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ct\Documents\Projects\Bacteria on Plants\3 Bacteria on Populus\Frontiers Submit\"/>
    </mc:Choice>
  </mc:AlternateContent>
  <bookViews>
    <workbookView xWindow="480" yWindow="135" windowWidth="27795" windowHeight="11820"/>
  </bookViews>
  <sheets>
    <sheet name="alignment statistics" sheetId="8" r:id="rId1"/>
    <sheet name="DEgenes" sheetId="1" r:id="rId2"/>
    <sheet name="MapManPathways" sheetId="4" r:id="rId3"/>
    <sheet name="DEgenesTopHits" sheetId="5" r:id="rId4"/>
    <sheet name="qPCRtargetsAndPrimers" sheetId="6" r:id="rId5"/>
  </sheets>
  <definedNames>
    <definedName name="solver_eng" localSheetId="1" hidden="1">1</definedName>
    <definedName name="solver_neg" localSheetId="1" hidden="1">1</definedName>
    <definedName name="solver_num" localSheetId="1" hidden="1">0</definedName>
    <definedName name="solver_opt" localSheetId="1" hidden="1">DEgenes!#REF!</definedName>
    <definedName name="solver_typ" localSheetId="1" hidden="1">1</definedName>
    <definedName name="solver_val" localSheetId="1" hidden="1">0</definedName>
    <definedName name="solver_ver" localSheetId="1" hidden="1">3</definedName>
  </definedNames>
  <calcPr calcId="171027"/>
</workbook>
</file>

<file path=xl/sharedStrings.xml><?xml version="1.0" encoding="utf-8"?>
<sst xmlns="http://schemas.openxmlformats.org/spreadsheetml/2006/main" count="9380" uniqueCount="4565">
  <si>
    <t>Chr</t>
  </si>
  <si>
    <t>gene</t>
  </si>
  <si>
    <t>GM41</t>
  </si>
  <si>
    <t>BT03</t>
  </si>
  <si>
    <t>mix</t>
  </si>
  <si>
    <t>Chr19</t>
  </si>
  <si>
    <t>potri.019g006400</t>
  </si>
  <si>
    <t>Chr02</t>
  </si>
  <si>
    <t>potri.002g015400</t>
  </si>
  <si>
    <t>Chr17</t>
  </si>
  <si>
    <t>potri.017g108500</t>
  </si>
  <si>
    <t>Chr15</t>
  </si>
  <si>
    <t>potri.015g030400</t>
  </si>
  <si>
    <t>Chr01</t>
  </si>
  <si>
    <t>potri.001g379800</t>
  </si>
  <si>
    <t>Chr03</t>
  </si>
  <si>
    <t>potri.003g016300</t>
  </si>
  <si>
    <t>Chr04</t>
  </si>
  <si>
    <t>potri.004g183200</t>
  </si>
  <si>
    <t>Chr16</t>
  </si>
  <si>
    <t>potri.016g014400</t>
  </si>
  <si>
    <t>Chr06</t>
  </si>
  <si>
    <t>potri.006g114800</t>
  </si>
  <si>
    <t>Chr10</t>
  </si>
  <si>
    <t>potri.010g135900</t>
  </si>
  <si>
    <t>scaffold_151</t>
  </si>
  <si>
    <t>scaffold_27</t>
  </si>
  <si>
    <t>Chr07</t>
  </si>
  <si>
    <t>potri.007g103500</t>
  </si>
  <si>
    <t>Chr05</t>
  </si>
  <si>
    <t>potri.005g232700</t>
  </si>
  <si>
    <t>potri.017g131800</t>
  </si>
  <si>
    <t>potri.010g001200</t>
  </si>
  <si>
    <t>potri.001g151800</t>
  </si>
  <si>
    <t>Chr14</t>
  </si>
  <si>
    <t>potri.014g060300</t>
  </si>
  <si>
    <t>potri.016g102100</t>
  </si>
  <si>
    <t>Chr11</t>
  </si>
  <si>
    <t>potri.011g115700</t>
  </si>
  <si>
    <t>potri.004g050700</t>
  </si>
  <si>
    <t>Chr08</t>
  </si>
  <si>
    <t>potri.008g154600</t>
  </si>
  <si>
    <t>potri.011g131900</t>
  </si>
  <si>
    <t>potri.015g022100</t>
  </si>
  <si>
    <t>potri.015g121600</t>
  </si>
  <si>
    <t>Chr12</t>
  </si>
  <si>
    <t>potri.012g018100</t>
  </si>
  <si>
    <t>Chr13</t>
  </si>
  <si>
    <t>potri.013g135500</t>
  </si>
  <si>
    <t>potri.001g408500</t>
  </si>
  <si>
    <t>potri.001g279300</t>
  </si>
  <si>
    <t>potri.008g111900</t>
  </si>
  <si>
    <t>potri.003g183200</t>
  </si>
  <si>
    <t>potri.012g071500</t>
  </si>
  <si>
    <t>potri.006g013900</t>
  </si>
  <si>
    <t>scaffold_47</t>
  </si>
  <si>
    <t>potri.013g076300</t>
  </si>
  <si>
    <t>potri.005g202800</t>
  </si>
  <si>
    <t>potri.016g059500</t>
  </si>
  <si>
    <t>potri.016g045700</t>
  </si>
  <si>
    <t>potri.010g094100</t>
  </si>
  <si>
    <t>potri.003g093900</t>
  </si>
  <si>
    <t>Chr09</t>
  </si>
  <si>
    <t>potri.009g167500</t>
  </si>
  <si>
    <t>potri.010g193300</t>
  </si>
  <si>
    <t>potri.012g097000</t>
  </si>
  <si>
    <t>potri.010g096100</t>
  </si>
  <si>
    <t>potri.009g079400</t>
  </si>
  <si>
    <t>potri.008g059800</t>
  </si>
  <si>
    <t>potri.004g232500</t>
  </si>
  <si>
    <t>potri.017g146900</t>
  </si>
  <si>
    <t>potri.008g080800</t>
  </si>
  <si>
    <t>potri.010g006100</t>
  </si>
  <si>
    <t>potri.008g049600</t>
  </si>
  <si>
    <t>potri.012g139800</t>
  </si>
  <si>
    <t>potri.006g139900</t>
  </si>
  <si>
    <t>potri.013g037000</t>
  </si>
  <si>
    <t>potri.013g036800</t>
  </si>
  <si>
    <t>Chr18</t>
  </si>
  <si>
    <t>potri.018g072700</t>
  </si>
  <si>
    <t>potri.001g366500</t>
  </si>
  <si>
    <t>potri.004g097300</t>
  </si>
  <si>
    <t>potri.012g100300</t>
  </si>
  <si>
    <t>potri.018g103800</t>
  </si>
  <si>
    <t>potri.001g366100</t>
  </si>
  <si>
    <t>potri.007g013000</t>
  </si>
  <si>
    <t>scaffold_145</t>
  </si>
  <si>
    <t>potri.014g043700</t>
  </si>
  <si>
    <t>potri.001g111300</t>
  </si>
  <si>
    <t>potri.008g073600</t>
  </si>
  <si>
    <t>potri.001g205800</t>
  </si>
  <si>
    <t>potri.018g006000</t>
  </si>
  <si>
    <t>potri.019g123400</t>
  </si>
  <si>
    <t>potri.015g065400</t>
  </si>
  <si>
    <t>potri.008g111200</t>
  </si>
  <si>
    <t>potri.008g055300</t>
  </si>
  <si>
    <t>potri.015g061600</t>
  </si>
  <si>
    <t>potri.010g235700</t>
  </si>
  <si>
    <t>potri.001g107800</t>
  </si>
  <si>
    <t>potri.009g043200</t>
  </si>
  <si>
    <t>scaffold_29</t>
  </si>
  <si>
    <t>potri.001g293100</t>
  </si>
  <si>
    <t>potri.014g153400</t>
  </si>
  <si>
    <t>potri.006g210100</t>
  </si>
  <si>
    <t>potri.003g111500</t>
  </si>
  <si>
    <t>potri.009g134000</t>
  </si>
  <si>
    <t>potri.018g052200</t>
  </si>
  <si>
    <t>potri.019g039900</t>
  </si>
  <si>
    <t>potri.001g452200</t>
  </si>
  <si>
    <t>potri.010g159800</t>
  </si>
  <si>
    <t>potri.002g093600</t>
  </si>
  <si>
    <t>potri.014g029000</t>
  </si>
  <si>
    <t>potri.016g050500</t>
  </si>
  <si>
    <t>potri.005g215100</t>
  </si>
  <si>
    <t>potri.013g074700</t>
  </si>
  <si>
    <t>potri.001g386900</t>
  </si>
  <si>
    <t>potri.005g108500</t>
  </si>
  <si>
    <t>potri.008g128800</t>
  </si>
  <si>
    <t>potri.017g146800</t>
  </si>
  <si>
    <t>potri.001g310400</t>
  </si>
  <si>
    <t>potri.003g116600</t>
  </si>
  <si>
    <t>potri.001g223300</t>
  </si>
  <si>
    <t>potri.004g187200</t>
  </si>
  <si>
    <t>potri.001g355800</t>
  </si>
  <si>
    <t>potri.017g092500</t>
  </si>
  <si>
    <t>potri.010g200500</t>
  </si>
  <si>
    <t>potri.018g007100</t>
  </si>
  <si>
    <t>potri.005g185200</t>
  </si>
  <si>
    <t>potri.001g075900</t>
  </si>
  <si>
    <t>potri.005g235300</t>
  </si>
  <si>
    <t>potri.014g130400</t>
  </si>
  <si>
    <t>potri.006g233800</t>
  </si>
  <si>
    <t>potri.006g195400</t>
  </si>
  <si>
    <t>potri.016g060100</t>
  </si>
  <si>
    <t>potri.009g130600</t>
  </si>
  <si>
    <t>potri.019g058200</t>
  </si>
  <si>
    <t>potri.016g086400</t>
  </si>
  <si>
    <t>potri.002g188500</t>
  </si>
  <si>
    <t>potri.009g152600</t>
  </si>
  <si>
    <t>potri.010g195300</t>
  </si>
  <si>
    <t>potri.017g004000</t>
  </si>
  <si>
    <t>potri.001g119300</t>
  </si>
  <si>
    <t>potri.014g193900</t>
  </si>
  <si>
    <t>scaffold_174</t>
  </si>
  <si>
    <t>potri.008g171000</t>
  </si>
  <si>
    <t>potri.011g002900</t>
  </si>
  <si>
    <t>potri.015g025100</t>
  </si>
  <si>
    <t>potri.004g040200</t>
  </si>
  <si>
    <t>potri.013g064300</t>
  </si>
  <si>
    <t>potri.010g227000</t>
  </si>
  <si>
    <t>potri.014g101100</t>
  </si>
  <si>
    <t>potri.001g104400</t>
  </si>
  <si>
    <t>potri.007g105600</t>
  </si>
  <si>
    <t>potri.004g084300</t>
  </si>
  <si>
    <t>potri.018g052000</t>
  </si>
  <si>
    <t>potri.008g121700</t>
  </si>
  <si>
    <t>potri.002g213100</t>
  </si>
  <si>
    <t>potri.004g133200</t>
  </si>
  <si>
    <t>potri.016g014100</t>
  </si>
  <si>
    <t>potri.005g034600</t>
  </si>
  <si>
    <t>potri.014g197600</t>
  </si>
  <si>
    <t>potri.006g029500</t>
  </si>
  <si>
    <t>potri.017g052100</t>
  </si>
  <si>
    <t>potri.008g022900</t>
  </si>
  <si>
    <t>potri.002g238300</t>
  </si>
  <si>
    <t>potri.009g025700</t>
  </si>
  <si>
    <t>potri.003g025800</t>
  </si>
  <si>
    <t>potri.016g016900</t>
  </si>
  <si>
    <t>potri.005g258700</t>
  </si>
  <si>
    <t>potri.010g132200</t>
  </si>
  <si>
    <t>potri.010g195500</t>
  </si>
  <si>
    <t>potri.002g256200</t>
  </si>
  <si>
    <t>potri.008g010300</t>
  </si>
  <si>
    <t>potri.006g199500</t>
  </si>
  <si>
    <t>potri.003g062100</t>
  </si>
  <si>
    <t>potri.001g416100</t>
  </si>
  <si>
    <t>potri.014g030300</t>
  </si>
  <si>
    <t>potri.007g127600</t>
  </si>
  <si>
    <t>potri.010g027100</t>
  </si>
  <si>
    <t>potri.011g124500</t>
  </si>
  <si>
    <t>scaffold_158</t>
  </si>
  <si>
    <t>potri.017g113900</t>
  </si>
  <si>
    <t>potri.009g042800</t>
  </si>
  <si>
    <t>potri.004g041000</t>
  </si>
  <si>
    <t>potri.004g002700</t>
  </si>
  <si>
    <t>potri.015g061000</t>
  </si>
  <si>
    <t>potri.006g034000</t>
  </si>
  <si>
    <t>potri.015g013000</t>
  </si>
  <si>
    <t>potri.013g077100</t>
  </si>
  <si>
    <t>potri.016g014300</t>
  </si>
  <si>
    <t>potri.005g119900</t>
  </si>
  <si>
    <t>potri.015g108500</t>
  </si>
  <si>
    <t>potri.019g055300</t>
  </si>
  <si>
    <t>potri.003g113400</t>
  </si>
  <si>
    <t>potri.005g075000</t>
  </si>
  <si>
    <t>potri.010g157500</t>
  </si>
  <si>
    <t>potri.004g075200</t>
  </si>
  <si>
    <t>potri.002g237200</t>
  </si>
  <si>
    <t>potri.007g013900</t>
  </si>
  <si>
    <t>scaffold_31</t>
  </si>
  <si>
    <t>potri.004g106900</t>
  </si>
  <si>
    <t>potri.014g033000</t>
  </si>
  <si>
    <t>potri.016g133900</t>
  </si>
  <si>
    <t>potri.009g002900</t>
  </si>
  <si>
    <t>potri.017g059000</t>
  </si>
  <si>
    <t>potri.005g079300</t>
  </si>
  <si>
    <t>potri.012g005900</t>
  </si>
  <si>
    <t>potri.006g045400</t>
  </si>
  <si>
    <t>potri.011g129400</t>
  </si>
  <si>
    <t>potri.002g092900</t>
  </si>
  <si>
    <t>potri.003g180300</t>
  </si>
  <si>
    <t>potri.004g190900</t>
  </si>
  <si>
    <t>potri.007g050800</t>
  </si>
  <si>
    <t>potri.018g131100</t>
  </si>
  <si>
    <t>potri.010g042600</t>
  </si>
  <si>
    <t>potri.001g385200</t>
  </si>
  <si>
    <t>potri.009g114100</t>
  </si>
  <si>
    <t>potri.001g327000</t>
  </si>
  <si>
    <t>potri.014g134100</t>
  </si>
  <si>
    <t>potri.004g203000</t>
  </si>
  <si>
    <t>potri.015g059200</t>
  </si>
  <si>
    <t>potri.006g166000</t>
  </si>
  <si>
    <t>potri.008g186600</t>
  </si>
  <si>
    <t>potri.006g128000</t>
  </si>
  <si>
    <t>potri.004g155300</t>
  </si>
  <si>
    <t>potri.014g079000</t>
  </si>
  <si>
    <t>potri.013g027100</t>
  </si>
  <si>
    <t>potri.005g062900</t>
  </si>
  <si>
    <t>potri.018g141800</t>
  </si>
  <si>
    <t>scaffold_38</t>
  </si>
  <si>
    <t>potri.008g142000</t>
  </si>
  <si>
    <t>potri.005g147500</t>
  </si>
  <si>
    <t>potri.013g038000</t>
  </si>
  <si>
    <t>scaffold_703</t>
  </si>
  <si>
    <t>potri.001g072600</t>
  </si>
  <si>
    <t>potri.018g005800</t>
  </si>
  <si>
    <t>potri.014g131000</t>
  </si>
  <si>
    <t>potri.003g182800</t>
  </si>
  <si>
    <t>potri.008g175100</t>
  </si>
  <si>
    <t>potri.001g426700</t>
  </si>
  <si>
    <t>potri.012g033000</t>
  </si>
  <si>
    <t>potri.017g024200</t>
  </si>
  <si>
    <t>potri.018g075200</t>
  </si>
  <si>
    <t>potri.016g055300</t>
  </si>
  <si>
    <t>scaffold_109</t>
  </si>
  <si>
    <t>potri.005g251300</t>
  </si>
  <si>
    <t>potri.004g116100</t>
  </si>
  <si>
    <t>potri.005g149800</t>
  </si>
  <si>
    <t>potri.013g124900</t>
  </si>
  <si>
    <t>potri.013g127500</t>
  </si>
  <si>
    <t>potri.009g108200</t>
  </si>
  <si>
    <t>potri.012g097100</t>
  </si>
  <si>
    <t>potri.007g068800</t>
  </si>
  <si>
    <t>potri.004g196100</t>
  </si>
  <si>
    <t>potri.004g070200</t>
  </si>
  <si>
    <t>potri.006g100500</t>
  </si>
  <si>
    <t>potri.005g179800</t>
  </si>
  <si>
    <t>potri.019g105200</t>
  </si>
  <si>
    <t>potri.002g086400</t>
  </si>
  <si>
    <t>potri.004g032700</t>
  </si>
  <si>
    <t>potri.018g067500</t>
  </si>
  <si>
    <t>potri.013g036500</t>
  </si>
  <si>
    <t>potri.013g057900</t>
  </si>
  <si>
    <t>potri.016g102600</t>
  </si>
  <si>
    <t>potri.014g052600</t>
  </si>
  <si>
    <t>potri.001g082500</t>
  </si>
  <si>
    <t>potri.003g142800</t>
  </si>
  <si>
    <t>potri.007g074000</t>
  </si>
  <si>
    <t>potri.001g025100</t>
  </si>
  <si>
    <t>potri.006g088200</t>
  </si>
  <si>
    <t>potri.004g085400</t>
  </si>
  <si>
    <t>potri.012g108700</t>
  </si>
  <si>
    <t>potri.014g128600</t>
  </si>
  <si>
    <t>potri.004g226700</t>
  </si>
  <si>
    <t>potri.002g111300</t>
  </si>
  <si>
    <t>potri.011g124300</t>
  </si>
  <si>
    <t>potri.012g071900</t>
  </si>
  <si>
    <t>potri.001g141300</t>
  </si>
  <si>
    <t>potri.015g074400</t>
  </si>
  <si>
    <t>potri.001g271500</t>
  </si>
  <si>
    <t>potri.010g105700</t>
  </si>
  <si>
    <t>potri.015g017700</t>
  </si>
  <si>
    <t>potri.001g305700</t>
  </si>
  <si>
    <t>potri.016g070200</t>
  </si>
  <si>
    <t>potri.010g160700</t>
  </si>
  <si>
    <t>potri.014g180600</t>
  </si>
  <si>
    <t>potri.010g029100</t>
  </si>
  <si>
    <t>potri.009g133300</t>
  </si>
  <si>
    <t>potri.013g142600</t>
  </si>
  <si>
    <t>potri.014g001100</t>
  </si>
  <si>
    <t>potri.008g025300</t>
  </si>
  <si>
    <t>potri.004g002600</t>
  </si>
  <si>
    <t>potri.005g125800</t>
  </si>
  <si>
    <t>potri.002g204300</t>
  </si>
  <si>
    <t>potri.010g145000</t>
  </si>
  <si>
    <t>potri.017g089800</t>
  </si>
  <si>
    <t>potri.011g026600</t>
  </si>
  <si>
    <t>potri.019g065300</t>
  </si>
  <si>
    <t>potri.006g236200</t>
  </si>
  <si>
    <t>potri.010g156300</t>
  </si>
  <si>
    <t>potri.001g365400</t>
  </si>
  <si>
    <t>potri.001g320500</t>
  </si>
  <si>
    <t>potri.001g163300</t>
  </si>
  <si>
    <t>potri.002g180800</t>
  </si>
  <si>
    <t>potri.002g185400</t>
  </si>
  <si>
    <t>potri.009g026600</t>
  </si>
  <si>
    <t>potri.006g191000</t>
  </si>
  <si>
    <t>potri.019g128800</t>
  </si>
  <si>
    <t>potri.012g080900</t>
  </si>
  <si>
    <t>potri.015g017500</t>
  </si>
  <si>
    <t>potri.013g020400</t>
  </si>
  <si>
    <t>potri.006g171400</t>
  </si>
  <si>
    <t>potri.014g154400</t>
  </si>
  <si>
    <t>potri.001g435000</t>
  </si>
  <si>
    <t>potri.001g303100</t>
  </si>
  <si>
    <t>potri.002g085300</t>
  </si>
  <si>
    <t>potri.008g135700</t>
  </si>
  <si>
    <t>potri.003g166200</t>
  </si>
  <si>
    <t>potri.001g263000</t>
  </si>
  <si>
    <t>potri.001g079600</t>
  </si>
  <si>
    <t>potri.004g024900</t>
  </si>
  <si>
    <t>potri.007g077200</t>
  </si>
  <si>
    <t>potri.017g142400</t>
  </si>
  <si>
    <t>potri.019g054200</t>
  </si>
  <si>
    <t>potri.018g116100</t>
  </si>
  <si>
    <t>potri.004g125400</t>
  </si>
  <si>
    <t>potri.017g018500</t>
  </si>
  <si>
    <t>potri.006g222800</t>
  </si>
  <si>
    <t>potri.005g084500</t>
  </si>
  <si>
    <t>potri.006g217700</t>
  </si>
  <si>
    <t>potri.018g004500</t>
  </si>
  <si>
    <t>potri.005g096800</t>
  </si>
  <si>
    <t>potri.001g082900</t>
  </si>
  <si>
    <t>potri.011g072300</t>
  </si>
  <si>
    <t>potri.013g026800</t>
  </si>
  <si>
    <t>potri.014g038900</t>
  </si>
  <si>
    <t>potri.016g105800</t>
  </si>
  <si>
    <t>potri.012g139000</t>
  </si>
  <si>
    <t>potri.005g125100</t>
  </si>
  <si>
    <t>potri.013g035900</t>
  </si>
  <si>
    <t>potri.006g126000</t>
  </si>
  <si>
    <t>potri.003g107800</t>
  </si>
  <si>
    <t>potri.007g064300</t>
  </si>
  <si>
    <t>potri.013g025900</t>
  </si>
  <si>
    <t>potri.011g055600</t>
  </si>
  <si>
    <t>potri.019g005000</t>
  </si>
  <si>
    <t>potri.007g042600</t>
  </si>
  <si>
    <t>potri.010g129100</t>
  </si>
  <si>
    <t>potri.001g204900</t>
  </si>
  <si>
    <t>potri.002g150000</t>
  </si>
  <si>
    <t>potri.005g071300</t>
  </si>
  <si>
    <t>scaffold_201</t>
  </si>
  <si>
    <t>potri.002g004000</t>
  </si>
  <si>
    <t>potri.015g128300</t>
  </si>
  <si>
    <t>potri.003g086400</t>
  </si>
  <si>
    <t>potri.001g058000</t>
  </si>
  <si>
    <t>potri.011g006700</t>
  </si>
  <si>
    <t>potri.013g062900</t>
  </si>
  <si>
    <t>potri.006g128200</t>
  </si>
  <si>
    <t>potri.008g073400</t>
  </si>
  <si>
    <t>potri.012g118700</t>
  </si>
  <si>
    <t>potri.008g016900</t>
  </si>
  <si>
    <t>potri.005g197500</t>
  </si>
  <si>
    <t>potri.006g063100</t>
  </si>
  <si>
    <t>potri.001g226900</t>
  </si>
  <si>
    <t>potri.014g123300</t>
  </si>
  <si>
    <t>potri.017g034500</t>
  </si>
  <si>
    <t>potri.010g151700</t>
  </si>
  <si>
    <t>potri.001g288600</t>
  </si>
  <si>
    <t>potri.006g014900</t>
  </si>
  <si>
    <t>potri.004g179000</t>
  </si>
  <si>
    <t>potri.001g423200</t>
  </si>
  <si>
    <t>potri.015g142900</t>
  </si>
  <si>
    <t>potri.009g148200</t>
  </si>
  <si>
    <t>potri.012g103700</t>
  </si>
  <si>
    <t>potri.012g060600</t>
  </si>
  <si>
    <t>potri.009g041100</t>
  </si>
  <si>
    <t>potri.003g148500</t>
  </si>
  <si>
    <t>potri.016g035200</t>
  </si>
  <si>
    <t>potri.016g009300</t>
  </si>
  <si>
    <t>potri.001g095600</t>
  </si>
  <si>
    <t>potri.010g050900</t>
  </si>
  <si>
    <t>potri.016g021700</t>
  </si>
  <si>
    <t>potri.010g212800</t>
  </si>
  <si>
    <t>potri.004g106400</t>
  </si>
  <si>
    <t>potri.010g023300</t>
  </si>
  <si>
    <t>potri.009g100100</t>
  </si>
  <si>
    <t>potri.002g097500</t>
  </si>
  <si>
    <t>potri.003g102100</t>
  </si>
  <si>
    <t>potri.002g076100</t>
  </si>
  <si>
    <t>potri.010g000800</t>
  </si>
  <si>
    <t>potri.001g339400</t>
  </si>
  <si>
    <t>potri.003g163800</t>
  </si>
  <si>
    <t>potri.013g053500</t>
  </si>
  <si>
    <t>potri.005g203900</t>
  </si>
  <si>
    <t>potri.016g113500</t>
  </si>
  <si>
    <t>potri.006g189100</t>
  </si>
  <si>
    <t>potri.008g103500</t>
  </si>
  <si>
    <t>potri.009g021500</t>
  </si>
  <si>
    <t>potri.004g109200</t>
  </si>
  <si>
    <t>potri.008g020400</t>
  </si>
  <si>
    <t>potri.003g189300</t>
  </si>
  <si>
    <t>potri.013g131600</t>
  </si>
  <si>
    <t>potri.009g128200</t>
  </si>
  <si>
    <t>potri.014g000700</t>
  </si>
  <si>
    <t>potri.006g056500</t>
  </si>
  <si>
    <t>potri.004g021500</t>
  </si>
  <si>
    <t>potri.018g087900</t>
  </si>
  <si>
    <t>potri.013g126300</t>
  </si>
  <si>
    <t>potri.015g104500</t>
  </si>
  <si>
    <t>potri.008g058300</t>
  </si>
  <si>
    <t>potri.005g232900</t>
  </si>
  <si>
    <t>potri.009g151300</t>
  </si>
  <si>
    <t>potri.018g109500</t>
  </si>
  <si>
    <t>potri.009g035000</t>
  </si>
  <si>
    <t>potri.018g130500</t>
  </si>
  <si>
    <t>potri.014g069200</t>
  </si>
  <si>
    <t>potri.014g051500</t>
  </si>
  <si>
    <t>potri.002g127000</t>
  </si>
  <si>
    <t>potri.010g178800</t>
  </si>
  <si>
    <t>potri.012g106500</t>
  </si>
  <si>
    <t>potri.002g237900</t>
  </si>
  <si>
    <t>potri.014g123800</t>
  </si>
  <si>
    <t>potri.010g208700</t>
  </si>
  <si>
    <t>potri.009g080200</t>
  </si>
  <si>
    <t>potri.002g162300</t>
  </si>
  <si>
    <t>potri.011g101100</t>
  </si>
  <si>
    <t>potri.001g385500</t>
  </si>
  <si>
    <t>potri.003g031200</t>
  </si>
  <si>
    <t>potri.007g092200</t>
  </si>
  <si>
    <t>potri.011g092500</t>
  </si>
  <si>
    <t>potri.013g005900</t>
  </si>
  <si>
    <t>potri.010g151500</t>
  </si>
  <si>
    <t>potri.012g091900</t>
  </si>
  <si>
    <t>potri.015g091900</t>
  </si>
  <si>
    <t>potri.012g070900</t>
  </si>
  <si>
    <t>potri.005g247900</t>
  </si>
  <si>
    <t>potri.009g058500</t>
  </si>
  <si>
    <t>potri.007g099700</t>
  </si>
  <si>
    <t>potri.005g187400</t>
  </si>
  <si>
    <t>potri.010g123600</t>
  </si>
  <si>
    <t>potri.004g104900</t>
  </si>
  <si>
    <t>potri.002g229200</t>
  </si>
  <si>
    <t>potri.013g147700</t>
  </si>
  <si>
    <t>potri.008g135200</t>
  </si>
  <si>
    <t>potri.014g111100</t>
  </si>
  <si>
    <t>potri.012g038300</t>
  </si>
  <si>
    <t>potri.019g053800</t>
  </si>
  <si>
    <t>potri.002g094600</t>
  </si>
  <si>
    <t>potri.013g103800</t>
  </si>
  <si>
    <t>potri.012g123600</t>
  </si>
  <si>
    <t>potri.012g108100</t>
  </si>
  <si>
    <t>potri.009g086500</t>
  </si>
  <si>
    <t>potri.001g464400</t>
  </si>
  <si>
    <t>potri.005g214600</t>
  </si>
  <si>
    <t>potri.017g150000</t>
  </si>
  <si>
    <t>potri.001g112400</t>
  </si>
  <si>
    <t>potri.003g084100</t>
  </si>
  <si>
    <t>potri.009g055400</t>
  </si>
  <si>
    <t>potri.001g215400</t>
  </si>
  <si>
    <t>potri.013g159400</t>
  </si>
  <si>
    <t>potri.012g032600</t>
  </si>
  <si>
    <t>potri.017g086500</t>
  </si>
  <si>
    <t>potri.002g156800</t>
  </si>
  <si>
    <t>potri.014g101900</t>
  </si>
  <si>
    <t>potri.018g051500</t>
  </si>
  <si>
    <t>potri.004g067400</t>
  </si>
  <si>
    <t>potri.001g001200</t>
  </si>
  <si>
    <t>potri.005g213500</t>
  </si>
  <si>
    <t>potri.004g074900</t>
  </si>
  <si>
    <t>potri.019g032800</t>
  </si>
  <si>
    <t>potri.007g023800</t>
  </si>
  <si>
    <t>potri.004g028000</t>
  </si>
  <si>
    <t>potri.005g099100</t>
  </si>
  <si>
    <t>potri.005g229700</t>
  </si>
  <si>
    <t>potri.018g027000</t>
  </si>
  <si>
    <t>potri.014g042400</t>
  </si>
  <si>
    <t>potri.015g036700</t>
  </si>
  <si>
    <t>potri.013g037700</t>
  </si>
  <si>
    <t>potri.008g013500</t>
  </si>
  <si>
    <t>potri.005g005500</t>
  </si>
  <si>
    <t>potri.001g103700</t>
  </si>
  <si>
    <t>potri.016g084200</t>
  </si>
  <si>
    <t>potri.019g044400</t>
  </si>
  <si>
    <t>potri.009g144000</t>
  </si>
  <si>
    <t>potri.016g015200</t>
  </si>
  <si>
    <t>potri.001g066400</t>
  </si>
  <si>
    <t>potri.001g010000</t>
  </si>
  <si>
    <t>potri.013g040700</t>
  </si>
  <si>
    <t>potri.016g092200</t>
  </si>
  <si>
    <t>potri.017g084600</t>
  </si>
  <si>
    <t>potri.016g024200</t>
  </si>
  <si>
    <t>potri.005g038400</t>
  </si>
  <si>
    <t>potri.016g090100</t>
  </si>
  <si>
    <t>potri.007g054900</t>
  </si>
  <si>
    <t>potri.006g061400</t>
  </si>
  <si>
    <t>potri.009g120300</t>
  </si>
  <si>
    <t>potri.008g203800</t>
  </si>
  <si>
    <t>potri.005g241200</t>
  </si>
  <si>
    <t>potri.001g162500</t>
  </si>
  <si>
    <t>potri.001g351200</t>
  </si>
  <si>
    <t>potri.003g045000</t>
  </si>
  <si>
    <t>potri.009g018600</t>
  </si>
  <si>
    <t>potri.005g026300</t>
  </si>
  <si>
    <t>potri.005g134200</t>
  </si>
  <si>
    <t>potri.001g180000</t>
  </si>
  <si>
    <t>potri.017g014900</t>
  </si>
  <si>
    <t>potri.011g023000</t>
  </si>
  <si>
    <t>scaffold_943</t>
  </si>
  <si>
    <t>potri.012g125900</t>
  </si>
  <si>
    <t>potri.005g025700</t>
  </si>
  <si>
    <t>potri.003g086300</t>
  </si>
  <si>
    <t>potri.017g082200</t>
  </si>
  <si>
    <t>potri.006g089000</t>
  </si>
  <si>
    <t>potri.006g126700</t>
  </si>
  <si>
    <t>potri.001g346500</t>
  </si>
  <si>
    <t>potri.003g030500</t>
  </si>
  <si>
    <t>potri.009g135400</t>
  </si>
  <si>
    <t>potri.018g035900</t>
  </si>
  <si>
    <t>potri.006g073800</t>
  </si>
  <si>
    <t>potri.008g054500</t>
  </si>
  <si>
    <t>potri.001g226500</t>
  </si>
  <si>
    <t>potri.001g343000</t>
  </si>
  <si>
    <t>potri.013g041600</t>
  </si>
  <si>
    <t>potri.016g101100</t>
  </si>
  <si>
    <t>potri.005g198400</t>
  </si>
  <si>
    <t>potri.004g107000</t>
  </si>
  <si>
    <t>potri.003g032800</t>
  </si>
  <si>
    <t>potri.001g101400</t>
  </si>
  <si>
    <t>potri.012g079700</t>
  </si>
  <si>
    <t>potri.001g149700</t>
  </si>
  <si>
    <t>potri.010g060900</t>
  </si>
  <si>
    <t>potri.006g196900</t>
  </si>
  <si>
    <t>potri.018g092100</t>
  </si>
  <si>
    <t>potri.001g352100</t>
  </si>
  <si>
    <t>potri.016g033200</t>
  </si>
  <si>
    <t>potri.004g162600</t>
  </si>
  <si>
    <t>potri.018g141700</t>
  </si>
  <si>
    <t>potri.011g102500</t>
  </si>
  <si>
    <t>potri.002g064800</t>
  </si>
  <si>
    <t>potri.015g033700</t>
  </si>
  <si>
    <t>potri.016g009400</t>
  </si>
  <si>
    <t>potri.005g075100</t>
  </si>
  <si>
    <t>potri.002g172900</t>
  </si>
  <si>
    <t>potri.001g347700</t>
  </si>
  <si>
    <t>potri.005g082500</t>
  </si>
  <si>
    <t>potri.005g247400</t>
  </si>
  <si>
    <t>potri.006g117800</t>
  </si>
  <si>
    <t>potri.017g128000</t>
  </si>
  <si>
    <t>potri.009g119100</t>
  </si>
  <si>
    <t>potri.010g229100</t>
  </si>
  <si>
    <t>potri.017g062100</t>
  </si>
  <si>
    <t>potri.006g194200</t>
  </si>
  <si>
    <t>potri.007g142300</t>
  </si>
  <si>
    <t>potri.001g114300</t>
  </si>
  <si>
    <t>potri.010g161500</t>
  </si>
  <si>
    <t>potri.008g164800</t>
  </si>
  <si>
    <t>potri.011g161900</t>
  </si>
  <si>
    <t>potri.002g062600</t>
  </si>
  <si>
    <t>potri.016g079700</t>
  </si>
  <si>
    <t>potri.001g275900</t>
  </si>
  <si>
    <t>potri.002g002400</t>
  </si>
  <si>
    <t>potri.007g114500</t>
  </si>
  <si>
    <t>potri.002g040000</t>
  </si>
  <si>
    <t>potri.015g096500</t>
  </si>
  <si>
    <t>potri.001g334900</t>
  </si>
  <si>
    <t>potri.001g036100</t>
  </si>
  <si>
    <t>potri.011g105000</t>
  </si>
  <si>
    <t>potri.001g460300</t>
  </si>
  <si>
    <t>potri.005g024700</t>
  </si>
  <si>
    <t>potri.005g195400</t>
  </si>
  <si>
    <t>potri.010g056300</t>
  </si>
  <si>
    <t>potri.010g020900</t>
  </si>
  <si>
    <t>potri.001g245900</t>
  </si>
  <si>
    <t>potri.004g160900</t>
  </si>
  <si>
    <t>potri.004g063600</t>
  </si>
  <si>
    <t>potri.003g135000</t>
  </si>
  <si>
    <t>potri.007g077000</t>
  </si>
  <si>
    <t>potri.014g170600</t>
  </si>
  <si>
    <t>potri.007g086800</t>
  </si>
  <si>
    <t>potri.006g153100</t>
  </si>
  <si>
    <t>scaffold_143</t>
  </si>
  <si>
    <t>potri.002g147600</t>
  </si>
  <si>
    <t>potri.005g054600</t>
  </si>
  <si>
    <t>potri.010g025600</t>
  </si>
  <si>
    <t>potri.010g136000</t>
  </si>
  <si>
    <t>potri.001g411000</t>
  </si>
  <si>
    <t>potri.003g059200</t>
  </si>
  <si>
    <t>potri.010g064400</t>
  </si>
  <si>
    <t>potri.006g054200</t>
  </si>
  <si>
    <t>potri.003g133300</t>
  </si>
  <si>
    <t>potri.005g150900</t>
  </si>
  <si>
    <t>potri.010g220700</t>
  </si>
  <si>
    <t>potri.005g073100</t>
  </si>
  <si>
    <t>potri.004g033400</t>
  </si>
  <si>
    <t>potri.007g012700</t>
  </si>
  <si>
    <t>potri.009g150600</t>
  </si>
  <si>
    <t>potri.006g223600</t>
  </si>
  <si>
    <t>potri.016g126100</t>
  </si>
  <si>
    <t>potri.008g204400</t>
  </si>
  <si>
    <t>potri.005g064300</t>
  </si>
  <si>
    <t>potri.004g128900</t>
  </si>
  <si>
    <t>potri.010g117600</t>
  </si>
  <si>
    <t>potri.014g036000</t>
  </si>
  <si>
    <t>potri.018g144500</t>
  </si>
  <si>
    <t>potri.019g117800</t>
  </si>
  <si>
    <t>potri.002g254200</t>
  </si>
  <si>
    <t>potri.006g117400</t>
  </si>
  <si>
    <t>potri.009g078100</t>
  </si>
  <si>
    <t>potri.001g133000</t>
  </si>
  <si>
    <t>potri.001g209100</t>
  </si>
  <si>
    <t>potri.010g199100</t>
  </si>
  <si>
    <t>scaffold_1162</t>
  </si>
  <si>
    <t>potri.018g123700</t>
  </si>
  <si>
    <t>potri.005g135300</t>
  </si>
  <si>
    <t>potri.002g166300</t>
  </si>
  <si>
    <t>potri.016g041100</t>
  </si>
  <si>
    <t>potri.001g124100</t>
  </si>
  <si>
    <t>potri.018g128100</t>
  </si>
  <si>
    <t>scaffold_252</t>
  </si>
  <si>
    <t>potri.003g020100</t>
  </si>
  <si>
    <t>potri.005g130400</t>
  </si>
  <si>
    <t>potri.009g123800</t>
  </si>
  <si>
    <t>potri.008g205900</t>
  </si>
  <si>
    <t>potri.007g135700</t>
  </si>
  <si>
    <t>potri.009g005700</t>
  </si>
  <si>
    <t>potri.001g243600</t>
  </si>
  <si>
    <t>potri.010g204800</t>
  </si>
  <si>
    <t>scaffold_25</t>
  </si>
  <si>
    <t>potri.015g140800</t>
  </si>
  <si>
    <t>potri.011g041100</t>
  </si>
  <si>
    <t>potri.004g079500</t>
  </si>
  <si>
    <t>potri.014g032300</t>
  </si>
  <si>
    <t>potri.001g110300</t>
  </si>
  <si>
    <t>potri.019g085400</t>
  </si>
  <si>
    <t>potri.010g215000</t>
  </si>
  <si>
    <t>potri.002g121200</t>
  </si>
  <si>
    <t>potri.016g065300</t>
  </si>
  <si>
    <t>potri.006g094400</t>
  </si>
  <si>
    <t>potri.002g057600</t>
  </si>
  <si>
    <t>potri.010g183900</t>
  </si>
  <si>
    <t>potri.010g125100</t>
  </si>
  <si>
    <t>potri.006g195300</t>
  </si>
  <si>
    <t>potri.002g205500</t>
  </si>
  <si>
    <t>potri.001g364000</t>
  </si>
  <si>
    <t>potri.005g131800</t>
  </si>
  <si>
    <t>potri.012g031100</t>
  </si>
  <si>
    <t>potri.010g211400</t>
  </si>
  <si>
    <t>potri.010g095600</t>
  </si>
  <si>
    <t>potri.012g011100</t>
  </si>
  <si>
    <t>potri.001g258900</t>
  </si>
  <si>
    <t>potri.003g153400</t>
  </si>
  <si>
    <t>potri.002g104700</t>
  </si>
  <si>
    <t>potri.003g193800</t>
  </si>
  <si>
    <t>potri.001g028000</t>
  </si>
  <si>
    <t>potri.019g037400</t>
  </si>
  <si>
    <t>potri.006g107500</t>
  </si>
  <si>
    <t>scaffold_752</t>
  </si>
  <si>
    <t>scaffold_75</t>
  </si>
  <si>
    <t>potri.018g127900</t>
  </si>
  <si>
    <t>scaffold_232</t>
  </si>
  <si>
    <t>potri.010g090300</t>
  </si>
  <si>
    <t>potri.001g330900</t>
  </si>
  <si>
    <t>potri.002g037700</t>
  </si>
  <si>
    <t>potri.015g010900</t>
  </si>
  <si>
    <t>potri.002g256000</t>
  </si>
  <si>
    <t>potri.005g141700</t>
  </si>
  <si>
    <t>potri.001g273100</t>
  </si>
  <si>
    <t>potri.010g062900</t>
  </si>
  <si>
    <t>potri.006g129900</t>
  </si>
  <si>
    <t>potri.009g159400</t>
  </si>
  <si>
    <t>scaffold_53</t>
  </si>
  <si>
    <t>potri.005g135100</t>
  </si>
  <si>
    <t>potri.003g194400</t>
  </si>
  <si>
    <t>scaffold_68</t>
  </si>
  <si>
    <t>potri.003g060000</t>
  </si>
  <si>
    <t>potri.010g235200</t>
  </si>
  <si>
    <t>potri.001g244200</t>
  </si>
  <si>
    <t>potri.014g019900</t>
  </si>
  <si>
    <t>potri.001g007800</t>
  </si>
  <si>
    <t>potri.006g186200</t>
  </si>
  <si>
    <t>potri.012g135000</t>
  </si>
  <si>
    <t>potri.006g029800</t>
  </si>
  <si>
    <t>potri.010g011000</t>
  </si>
  <si>
    <t>potri.002g182500</t>
  </si>
  <si>
    <t>potri.001g270600</t>
  </si>
  <si>
    <t>potri.010g016100</t>
  </si>
  <si>
    <t>potri.001g318500</t>
  </si>
  <si>
    <t>potri.015g037400</t>
  </si>
  <si>
    <t>potri.005g049600</t>
  </si>
  <si>
    <t>potri.003g018200</t>
  </si>
  <si>
    <t>potri.018g064700</t>
  </si>
  <si>
    <t>potri.005g148200</t>
  </si>
  <si>
    <t>scaffold_218</t>
  </si>
  <si>
    <t>potri.018g152500</t>
  </si>
  <si>
    <t>potri.011g148400</t>
  </si>
  <si>
    <t>potri.005g229600</t>
  </si>
  <si>
    <t>potri.009g075400</t>
  </si>
  <si>
    <t>potri.010g001000</t>
  </si>
  <si>
    <t>potri.019g096700</t>
  </si>
  <si>
    <t>potri.004g135500</t>
  </si>
  <si>
    <t>potri.005g121800</t>
  </si>
  <si>
    <t>potri.001g349800</t>
  </si>
  <si>
    <t>potri.001g341100</t>
  </si>
  <si>
    <t>potri.015g061900</t>
  </si>
  <si>
    <t>potri.012g099400</t>
  </si>
  <si>
    <t>potri.005g000700</t>
  </si>
  <si>
    <t>potri.008g024200</t>
  </si>
  <si>
    <t>potri.017g090200</t>
  </si>
  <si>
    <t>potri.002g102200</t>
  </si>
  <si>
    <t>potri.016g131600</t>
  </si>
  <si>
    <t>potri.008g205100</t>
  </si>
  <si>
    <t>potri.006g007600</t>
  </si>
  <si>
    <t>potri.014g075300</t>
  </si>
  <si>
    <t>potri.007g011700</t>
  </si>
  <si>
    <t>potri.016g084000</t>
  </si>
  <si>
    <t>potri.008g033100</t>
  </si>
  <si>
    <t>potri.001g411100</t>
  </si>
  <si>
    <t>potri.005g203000</t>
  </si>
  <si>
    <t>potri.019g081500</t>
  </si>
  <si>
    <t>potri.014g038600</t>
  </si>
  <si>
    <t>potri.002g139000</t>
  </si>
  <si>
    <t>potri.005g040400</t>
  </si>
  <si>
    <t>potri.001g458500</t>
  </si>
  <si>
    <t>potri.001g177000</t>
  </si>
  <si>
    <t>potri.002g091300</t>
  </si>
  <si>
    <t>potri.009g045000</t>
  </si>
  <si>
    <t>potri.004g186100</t>
  </si>
  <si>
    <t>potri.004g123800</t>
  </si>
  <si>
    <t>potri.015g043000</t>
  </si>
  <si>
    <t>potri.012g023400</t>
  </si>
  <si>
    <t>potri.002g009600</t>
  </si>
  <si>
    <t>potri.012g115900</t>
  </si>
  <si>
    <t>potri.005g104800</t>
  </si>
  <si>
    <t>potri.003g087700</t>
  </si>
  <si>
    <t>potri.001g305800</t>
  </si>
  <si>
    <t>potri.006g130300</t>
  </si>
  <si>
    <t>potri.013g098900</t>
  </si>
  <si>
    <t>potri.001g152800</t>
  </si>
  <si>
    <t>potri.012g115400</t>
  </si>
  <si>
    <t>potri.011g150200</t>
  </si>
  <si>
    <t>potri.011g021100</t>
  </si>
  <si>
    <t>potri.016g093000</t>
  </si>
  <si>
    <t>scaffold_207</t>
  </si>
  <si>
    <t>potri.003g079900</t>
  </si>
  <si>
    <t>potri.015g144100</t>
  </si>
  <si>
    <t>potri.019g049200</t>
  </si>
  <si>
    <t>potri.006g001500</t>
  </si>
  <si>
    <t>potri.011g033800</t>
  </si>
  <si>
    <t>potri.004g233200</t>
  </si>
  <si>
    <t>potri.003g162200</t>
  </si>
  <si>
    <t>potri.009g096400</t>
  </si>
  <si>
    <t>potri.006g203200</t>
  </si>
  <si>
    <t>potri.009g033600</t>
  </si>
  <si>
    <t>potri.013g072100</t>
  </si>
  <si>
    <t>potri.011g120700</t>
  </si>
  <si>
    <t>potri.006g125500</t>
  </si>
  <si>
    <t>potri.016g077200</t>
  </si>
  <si>
    <t>potri.011g023900</t>
  </si>
  <si>
    <t>potri.002g156600</t>
  </si>
  <si>
    <t>potri.014g055400</t>
  </si>
  <si>
    <t>potri.008g074600</t>
  </si>
  <si>
    <t>potri.006g079900</t>
  </si>
  <si>
    <t>potri.003g019500</t>
  </si>
  <si>
    <t>potri.001g056800</t>
  </si>
  <si>
    <t>potri.005g024400</t>
  </si>
  <si>
    <t>potri.016g074700</t>
  </si>
  <si>
    <t>potri.001g267800</t>
  </si>
  <si>
    <t>potri.014g174000</t>
  </si>
  <si>
    <t>potri.016g141700</t>
  </si>
  <si>
    <t>potri.005g049300</t>
  </si>
  <si>
    <t>potri.015g041300</t>
  </si>
  <si>
    <t>potri.010g032800</t>
  </si>
  <si>
    <t>potri.006g082100</t>
  </si>
  <si>
    <t>potri.001g418000</t>
  </si>
  <si>
    <t>potri.006g233400</t>
  </si>
  <si>
    <t>potri.001g210100</t>
  </si>
  <si>
    <t>potri.009g112000</t>
  </si>
  <si>
    <t>potri.009g007600</t>
  </si>
  <si>
    <t>potri.006g220700</t>
  </si>
  <si>
    <t>potri.015g109400</t>
  </si>
  <si>
    <t>potri.016g018300</t>
  </si>
  <si>
    <t>potri.001g267600</t>
  </si>
  <si>
    <t>potri.003g196500</t>
  </si>
  <si>
    <t>potri.006g152200</t>
  </si>
  <si>
    <t>potri.001g224500</t>
  </si>
  <si>
    <t>potri.012g120400</t>
  </si>
  <si>
    <t>potri.003g085800</t>
  </si>
  <si>
    <t>potri.006g143900</t>
  </si>
  <si>
    <t>potri.009g097100</t>
  </si>
  <si>
    <t>potri.014g087500</t>
  </si>
  <si>
    <t>potri.006g145900</t>
  </si>
  <si>
    <t>potri.002g055600</t>
  </si>
  <si>
    <t>potri.011g003300</t>
  </si>
  <si>
    <t>potri.002g006100</t>
  </si>
  <si>
    <t>potri.004g020500</t>
  </si>
  <si>
    <t>potri.005g001300</t>
  </si>
  <si>
    <t>potri.018g128700</t>
  </si>
  <si>
    <t>potri.005g201800</t>
  </si>
  <si>
    <t>potri.016g054400</t>
  </si>
  <si>
    <t>potri.010g252800</t>
  </si>
  <si>
    <t>potri.006g136500</t>
  </si>
  <si>
    <t>potri.010g213500</t>
  </si>
  <si>
    <t>scaffold_1478</t>
  </si>
  <si>
    <t>potri.001g005000</t>
  </si>
  <si>
    <t>potri.001g317500</t>
  </si>
  <si>
    <t>potri.004g149300</t>
  </si>
  <si>
    <t>potri.009g141700</t>
  </si>
  <si>
    <t>potri.001g332500</t>
  </si>
  <si>
    <t>potri.001g061200</t>
  </si>
  <si>
    <t>potri.008g024900</t>
  </si>
  <si>
    <t>potri.014g047600</t>
  </si>
  <si>
    <t>potri.004g012100</t>
  </si>
  <si>
    <t>scaffold_23</t>
  </si>
  <si>
    <t>potri.001g130100</t>
  </si>
  <si>
    <t>potri.002g110600</t>
  </si>
  <si>
    <t>potri.010g135100</t>
  </si>
  <si>
    <t>scaffold_150</t>
  </si>
  <si>
    <t>potri.004g067000</t>
  </si>
  <si>
    <t>potri.013g066000</t>
  </si>
  <si>
    <t>potri.013g041700</t>
  </si>
  <si>
    <t>scaffold_190</t>
  </si>
  <si>
    <t>potri.015g102800</t>
  </si>
  <si>
    <t>potri.003g181600</t>
  </si>
  <si>
    <t>potri.010g007900</t>
  </si>
  <si>
    <t>potri.008g068900</t>
  </si>
  <si>
    <t>potri.015g040200</t>
  </si>
  <si>
    <t>potri.001g227300</t>
  </si>
  <si>
    <t>potri.016g024300</t>
  </si>
  <si>
    <t>potri.014g016200</t>
  </si>
  <si>
    <t>potri.002g079400</t>
  </si>
  <si>
    <t>potri.014g004600</t>
  </si>
  <si>
    <t>potri.001g171800</t>
  </si>
  <si>
    <t>potri.005g156900</t>
  </si>
  <si>
    <t>potri.004g054000</t>
  </si>
  <si>
    <t>potri.001g079900</t>
  </si>
  <si>
    <t>potri.004g176600</t>
  </si>
  <si>
    <t>potri.017g144800</t>
  </si>
  <si>
    <t>potri.016g066100</t>
  </si>
  <si>
    <t>potri.003g016900</t>
  </si>
  <si>
    <t>potri.008g168400</t>
  </si>
  <si>
    <t>potri.014g033200</t>
  </si>
  <si>
    <t>potri.016g019000</t>
  </si>
  <si>
    <t>potri.011g101000</t>
  </si>
  <si>
    <t>potri.001g228000</t>
  </si>
  <si>
    <t>potri.015g078000</t>
  </si>
  <si>
    <t>potri.010g059300</t>
  </si>
  <si>
    <t>potri.006g262300</t>
  </si>
  <si>
    <t>potri.013g147100</t>
  </si>
  <si>
    <t>potri.003g122900</t>
  </si>
  <si>
    <t>potri.005g213800</t>
  </si>
  <si>
    <t>potri.010g002900</t>
  </si>
  <si>
    <t>potri.005g146000</t>
  </si>
  <si>
    <t>scaffold_954</t>
  </si>
  <si>
    <t>potri.001g373800</t>
  </si>
  <si>
    <t>potri.011g132900</t>
  </si>
  <si>
    <t>potri.010g205300</t>
  </si>
  <si>
    <t>potri.008g153100</t>
  </si>
  <si>
    <t>potri.003g191100</t>
  </si>
  <si>
    <t>potri.001g270400</t>
  </si>
  <si>
    <t>potri.009g143700</t>
  </si>
  <si>
    <t>potri.001g258100</t>
  </si>
  <si>
    <t>potri.007g140800</t>
  </si>
  <si>
    <t>potri.010g042100</t>
  </si>
  <si>
    <t>potri.009g030700</t>
  </si>
  <si>
    <t>potri.010g073300</t>
  </si>
  <si>
    <t>potri.017g112800</t>
  </si>
  <si>
    <t>potri.010g208300</t>
  </si>
  <si>
    <t>potri.019g035300</t>
  </si>
  <si>
    <t>potri.005g076000</t>
  </si>
  <si>
    <t>potri.011g104200</t>
  </si>
  <si>
    <t>potri.017g138600</t>
  </si>
  <si>
    <t>scaffold_2089</t>
  </si>
  <si>
    <t>potri.006g082500</t>
  </si>
  <si>
    <t>potri.006g080100</t>
  </si>
  <si>
    <t>potri.008g119800</t>
  </si>
  <si>
    <t>potri.018g102000</t>
  </si>
  <si>
    <t>potri.019g059200</t>
  </si>
  <si>
    <t>potri.002g042600</t>
  </si>
  <si>
    <t>potri.013g102300</t>
  </si>
  <si>
    <t>potri.013g137800</t>
  </si>
  <si>
    <t>potri.005g126200</t>
  </si>
  <si>
    <t>potri.016g042100</t>
  </si>
  <si>
    <t>potri.006g217300</t>
  </si>
  <si>
    <t>potri.014g159800</t>
  </si>
  <si>
    <t>potri.017g072800</t>
  </si>
  <si>
    <t>potri.009g066800</t>
  </si>
  <si>
    <t>potri.001g231000</t>
  </si>
  <si>
    <t>potri.002g065300</t>
  </si>
  <si>
    <t>potri.001g164800</t>
  </si>
  <si>
    <t>potri.004g236600</t>
  </si>
  <si>
    <t>potri.001g222900</t>
  </si>
  <si>
    <t>potri.006g145300</t>
  </si>
  <si>
    <t>potri.013g036700</t>
  </si>
  <si>
    <t>potri.016g142300</t>
  </si>
  <si>
    <t>potri.004g158200</t>
  </si>
  <si>
    <t>potri.001g189800</t>
  </si>
  <si>
    <t>potri.008g041800</t>
  </si>
  <si>
    <t>potri.013g106200</t>
  </si>
  <si>
    <t>potri.003g112600</t>
  </si>
  <si>
    <t>potri.005g229000</t>
  </si>
  <si>
    <t>potri.003g131600</t>
  </si>
  <si>
    <t>potri.006g080900</t>
  </si>
  <si>
    <t>potri.001g459500</t>
  </si>
  <si>
    <t>potri.006g084400</t>
  </si>
  <si>
    <t>potri.008g193300</t>
  </si>
  <si>
    <t>potri.004g155500</t>
  </si>
  <si>
    <t>potri.008g002300</t>
  </si>
  <si>
    <t>potri.009g109000</t>
  </si>
  <si>
    <t>potri.001g112000</t>
  </si>
  <si>
    <t>potri.005g204300</t>
  </si>
  <si>
    <t>potri.007g124600</t>
  </si>
  <si>
    <t>potri.008g055900</t>
  </si>
  <si>
    <t>potri.011g105400</t>
  </si>
  <si>
    <t>potri.015g128200</t>
  </si>
  <si>
    <t>potri.019g111600</t>
  </si>
  <si>
    <t>potri.006g264500</t>
  </si>
  <si>
    <t>potri.007g100900</t>
  </si>
  <si>
    <t>potri.003g200600</t>
  </si>
  <si>
    <t>potri.001g053700</t>
  </si>
  <si>
    <t>potri.014g075800</t>
  </si>
  <si>
    <t>potri.002g126900</t>
  </si>
  <si>
    <t>potri.001g459400</t>
  </si>
  <si>
    <t>potri.014g106900</t>
  </si>
  <si>
    <t>potri.008g117700</t>
  </si>
  <si>
    <t>scaffold_21</t>
  </si>
  <si>
    <t>potri.009g105200</t>
  </si>
  <si>
    <t>potri.017g140600</t>
  </si>
  <si>
    <t>potri.003g110100</t>
  </si>
  <si>
    <t>potri.018g120400</t>
  </si>
  <si>
    <t>potri.011g013700</t>
  </si>
  <si>
    <t>potri.002g122700</t>
  </si>
  <si>
    <t>potri.002g243500</t>
  </si>
  <si>
    <t>potri.019g019300</t>
  </si>
  <si>
    <t>potri.009g111600</t>
  </si>
  <si>
    <t>potri.004g086900</t>
  </si>
  <si>
    <t>potri.006g234000</t>
  </si>
  <si>
    <t>potri.006g010900</t>
  </si>
  <si>
    <t>potri.002g212700</t>
  </si>
  <si>
    <t>potri.003g151000</t>
  </si>
  <si>
    <t>potri.002g185000</t>
  </si>
  <si>
    <t>potri.007g109100</t>
  </si>
  <si>
    <t>potri.009g035800</t>
  </si>
  <si>
    <t>potri.001g422800</t>
  </si>
  <si>
    <t>potri.017g072900</t>
  </si>
  <si>
    <t>potri.008g001000</t>
  </si>
  <si>
    <t>potri.002g141000</t>
  </si>
  <si>
    <t>potri.016g010200</t>
  </si>
  <si>
    <t>potri.006g267400</t>
  </si>
  <si>
    <t>potri.007g087000</t>
  </si>
  <si>
    <t>potri.019g124300</t>
  </si>
  <si>
    <t>potri.001g256500</t>
  </si>
  <si>
    <t>potri.008g080300</t>
  </si>
  <si>
    <t>potri.013g044800</t>
  </si>
  <si>
    <t>potri.017g106900</t>
  </si>
  <si>
    <t>scaffold_20</t>
  </si>
  <si>
    <t>potri.010g116600</t>
  </si>
  <si>
    <t>potri.001g300500</t>
  </si>
  <si>
    <t>potri.009g169800</t>
  </si>
  <si>
    <t>potri.001g129000</t>
  </si>
  <si>
    <t>potri.010g035000</t>
  </si>
  <si>
    <t>potri.003g153000</t>
  </si>
  <si>
    <t>potri.011g104900</t>
  </si>
  <si>
    <t>potri.007g145000</t>
  </si>
  <si>
    <t>potri.011g043100</t>
  </si>
  <si>
    <t>potri.001g350300</t>
  </si>
  <si>
    <t>potri.011g133300</t>
  </si>
  <si>
    <t>potri.004g222300</t>
  </si>
  <si>
    <t>potri.001g094800</t>
  </si>
  <si>
    <t>potri.006g057300</t>
  </si>
  <si>
    <t>potri.001g235500</t>
  </si>
  <si>
    <t>potri.001g365300</t>
  </si>
  <si>
    <t>potri.008g103300</t>
  </si>
  <si>
    <t>potri.003g180600</t>
  </si>
  <si>
    <t>potri.011g142700</t>
  </si>
  <si>
    <t>potri.010g185100</t>
  </si>
  <si>
    <t>potri.002g217200</t>
  </si>
  <si>
    <t>potri.001g286800</t>
  </si>
  <si>
    <t>potri.002g011800</t>
  </si>
  <si>
    <t>potri.006g254600</t>
  </si>
  <si>
    <t>potri.005g128800</t>
  </si>
  <si>
    <t>potri.007g093100</t>
  </si>
  <si>
    <t>potri.006g025300</t>
  </si>
  <si>
    <t>potri.003g099700</t>
  </si>
  <si>
    <t>potri.004g201400</t>
  </si>
  <si>
    <t>potri.002g048000</t>
  </si>
  <si>
    <t>potri.018g105100</t>
  </si>
  <si>
    <t>potri.004g025200</t>
  </si>
  <si>
    <t>potri.016g069000</t>
  </si>
  <si>
    <t>potri.012g085700</t>
  </si>
  <si>
    <t>potri.012g093000</t>
  </si>
  <si>
    <t>potri.017g027500</t>
  </si>
  <si>
    <t>potri.002g254100</t>
  </si>
  <si>
    <t>potri.010g092900</t>
  </si>
  <si>
    <t>potri.001g259100</t>
  </si>
  <si>
    <t>potri.018g062300</t>
  </si>
  <si>
    <t>potri.008g117600</t>
  </si>
  <si>
    <t>potri.001g253700</t>
  </si>
  <si>
    <t>potri.016g126800</t>
  </si>
  <si>
    <t>potri.002g065900</t>
  </si>
  <si>
    <t>potri.014g147700</t>
  </si>
  <si>
    <t>potri.010g186500</t>
  </si>
  <si>
    <t>potri.015g114400</t>
  </si>
  <si>
    <t>potri.009g073500</t>
  </si>
  <si>
    <t>potri.010g192200</t>
  </si>
  <si>
    <t>potri.009g031400</t>
  </si>
  <si>
    <t>potri.002g079200</t>
  </si>
  <si>
    <t>potri.019g085900</t>
  </si>
  <si>
    <t>potri.004g075800</t>
  </si>
  <si>
    <t>potri.014g157100</t>
  </si>
  <si>
    <t>potri.010g082400</t>
  </si>
  <si>
    <t>scaffold_861</t>
  </si>
  <si>
    <t>potri.014g023700</t>
  </si>
  <si>
    <t>scaffold_86</t>
  </si>
  <si>
    <t>potri.013g075900</t>
  </si>
  <si>
    <t>potri.005g128900</t>
  </si>
  <si>
    <t>potri.008g042400</t>
  </si>
  <si>
    <t>potri.004g153800</t>
  </si>
  <si>
    <t>potri.008g017100</t>
  </si>
  <si>
    <t>potri.009g037400</t>
  </si>
  <si>
    <t>scaffold_30</t>
  </si>
  <si>
    <t>potri.009g169000</t>
  </si>
  <si>
    <t>potri.004g171300</t>
  </si>
  <si>
    <t>potri.001g320400</t>
  </si>
  <si>
    <t>potri.007g119600</t>
  </si>
  <si>
    <t>potri.001g174300</t>
  </si>
  <si>
    <t>potri.012g063800</t>
  </si>
  <si>
    <t>potri.013g041300</t>
  </si>
  <si>
    <t>potri.005g187500</t>
  </si>
  <si>
    <t>potri.017g058200</t>
  </si>
  <si>
    <t>potri.007g078700</t>
  </si>
  <si>
    <t>potri.004g025900</t>
  </si>
  <si>
    <t>potri.010g244100</t>
  </si>
  <si>
    <t>potri.014g156700</t>
  </si>
  <si>
    <t>potri.002g088100</t>
  </si>
  <si>
    <t>potri.005g172900</t>
  </si>
  <si>
    <t>potri.005g127900</t>
  </si>
  <si>
    <t>potri.017g155200</t>
  </si>
  <si>
    <t>potri.017g105300</t>
  </si>
  <si>
    <t>potri.010g110000</t>
  </si>
  <si>
    <t>potri.002g112200</t>
  </si>
  <si>
    <t>potri.001g376500</t>
  </si>
  <si>
    <t>potri.015g108600</t>
  </si>
  <si>
    <t>potri.003g031700</t>
  </si>
  <si>
    <t>potri.006g228800</t>
  </si>
  <si>
    <t>potri.003g076800</t>
  </si>
  <si>
    <t>potri.014g048500</t>
  </si>
  <si>
    <t>potri.009g024000</t>
  </si>
  <si>
    <t>potri.008g132100</t>
  </si>
  <si>
    <t>potri.010g156900</t>
  </si>
  <si>
    <t>potri.001g280700</t>
  </si>
  <si>
    <t>potri.013g121300</t>
  </si>
  <si>
    <t>potri.012g084400</t>
  </si>
  <si>
    <t>potri.015g083300</t>
  </si>
  <si>
    <t>potri.003g016400</t>
  </si>
  <si>
    <t>potri.013g034400</t>
  </si>
  <si>
    <t>potri.014g122000</t>
  </si>
  <si>
    <t>potri.009g038700</t>
  </si>
  <si>
    <t>potri.001g244900</t>
  </si>
  <si>
    <t>potri.001g037000</t>
  </si>
  <si>
    <t>potri.002g226300</t>
  </si>
  <si>
    <t>potri.007g075700</t>
  </si>
  <si>
    <t>potri.003g180700</t>
  </si>
  <si>
    <t>potri.004g181700</t>
  </si>
  <si>
    <t>potri.001g088000</t>
  </si>
  <si>
    <t>potri.006g109500</t>
  </si>
  <si>
    <t>potri.010g044600</t>
  </si>
  <si>
    <t>potri.001g023500</t>
  </si>
  <si>
    <t>potri.007g023600</t>
  </si>
  <si>
    <t>potri.001g320100</t>
  </si>
  <si>
    <t>potri.005g051300</t>
  </si>
  <si>
    <t>potri.006g179400</t>
  </si>
  <si>
    <t>potri.001g446000</t>
  </si>
  <si>
    <t>potri.018g027300</t>
  </si>
  <si>
    <t>potri.017g012800</t>
  </si>
  <si>
    <t>potri.001g337200</t>
  </si>
  <si>
    <t>potri.017g115400</t>
  </si>
  <si>
    <t>potri.004g037200</t>
  </si>
  <si>
    <t>potri.012g055500</t>
  </si>
  <si>
    <t>potri.012g047400</t>
  </si>
  <si>
    <t>potri.001g118400</t>
  </si>
  <si>
    <t>potri.003g106300</t>
  </si>
  <si>
    <t>potri.002g013500</t>
  </si>
  <si>
    <t>potri.001g050700</t>
  </si>
  <si>
    <t>potri.016g020700</t>
  </si>
  <si>
    <t>potri.012g104100</t>
  </si>
  <si>
    <t>potri.014g000400</t>
  </si>
  <si>
    <t>potri.012g030100</t>
  </si>
  <si>
    <t>potri.010g105900</t>
  </si>
  <si>
    <t>potri.001g434000</t>
  </si>
  <si>
    <t>potri.001g175200</t>
  </si>
  <si>
    <t>potri.005g010800</t>
  </si>
  <si>
    <t>potri.001g454800</t>
  </si>
  <si>
    <t>scaffold_66</t>
  </si>
  <si>
    <t>potri.009g073100</t>
  </si>
  <si>
    <t>potri.007g003400</t>
  </si>
  <si>
    <t>potri.017g055800</t>
  </si>
  <si>
    <t>potri.001g021600</t>
  </si>
  <si>
    <t>potri.009g140800</t>
  </si>
  <si>
    <t>potri.004g100700</t>
  </si>
  <si>
    <t>potri.019g048200</t>
  </si>
  <si>
    <t>potri.014g087900</t>
  </si>
  <si>
    <t>potri.005g079200</t>
  </si>
  <si>
    <t>potri.006g247000</t>
  </si>
  <si>
    <t>potri.016g030800</t>
  </si>
  <si>
    <t>potri.016g097000</t>
  </si>
  <si>
    <t>potri.003g177600</t>
  </si>
  <si>
    <t>potri.011g097100</t>
  </si>
  <si>
    <t>potri.004g102800</t>
  </si>
  <si>
    <t>potri.002g005100</t>
  </si>
  <si>
    <t>potri.005g003800</t>
  </si>
  <si>
    <t>potri.012g015100</t>
  </si>
  <si>
    <t>potri.006g065800</t>
  </si>
  <si>
    <t>potri.005g167300</t>
  </si>
  <si>
    <t>potri.002g091200</t>
  </si>
  <si>
    <t>potri.018g036100</t>
  </si>
  <si>
    <t>potri.007g029400</t>
  </si>
  <si>
    <t>potri.001g193400</t>
  </si>
  <si>
    <t>potri.016g103400</t>
  </si>
  <si>
    <t>potri.008g213400</t>
  </si>
  <si>
    <t>potri.001g207700</t>
  </si>
  <si>
    <t>potri.001g205900</t>
  </si>
  <si>
    <t>potri.016g012100</t>
  </si>
  <si>
    <t>potri.017g150300</t>
  </si>
  <si>
    <t>potri.010g050600</t>
  </si>
  <si>
    <t>potri.002g136600</t>
  </si>
  <si>
    <t>potri.015g085300</t>
  </si>
  <si>
    <t>potri.013g005100</t>
  </si>
  <si>
    <t>potri.005g084600</t>
  </si>
  <si>
    <t>potri.002g175600</t>
  </si>
  <si>
    <t>potri.001g132900</t>
  </si>
  <si>
    <t>potri.002g160800</t>
  </si>
  <si>
    <t>potri.005g156400</t>
  </si>
  <si>
    <t>potri.016g116400</t>
  </si>
  <si>
    <t>potri.019g034000</t>
  </si>
  <si>
    <t>potri.005g235900</t>
  </si>
  <si>
    <t>potri.001g037500</t>
  </si>
  <si>
    <t>potri.003g095400</t>
  </si>
  <si>
    <t>potri.017g093900</t>
  </si>
  <si>
    <t>potri.001g240600</t>
  </si>
  <si>
    <t>potri.006g210700</t>
  </si>
  <si>
    <t>potri.006g125900</t>
  </si>
  <si>
    <t>potri.004g234200</t>
  </si>
  <si>
    <t>potri.007g138700</t>
  </si>
  <si>
    <t>potri.001g277800</t>
  </si>
  <si>
    <t>potri.012g066900</t>
  </si>
  <si>
    <t>potri.014g064100</t>
  </si>
  <si>
    <t>potri.018g050800</t>
  </si>
  <si>
    <t>potri.002g256900</t>
  </si>
  <si>
    <t>potri.001g457800</t>
  </si>
  <si>
    <t>potri.011g008700</t>
  </si>
  <si>
    <t>potri.018g030300</t>
  </si>
  <si>
    <t>potri.013g043500</t>
  </si>
  <si>
    <t>potri.009g015400</t>
  </si>
  <si>
    <t>potri.004g000400</t>
  </si>
  <si>
    <t>potri.018g094500</t>
  </si>
  <si>
    <t>potri.004g201700</t>
  </si>
  <si>
    <t>potri.006g002500</t>
  </si>
  <si>
    <t>potri.012g141400</t>
  </si>
  <si>
    <t>potri.017g021700</t>
  </si>
  <si>
    <t>potri.018g003100</t>
  </si>
  <si>
    <t>potri.006g256000</t>
  </si>
  <si>
    <t>potri.008g039600</t>
  </si>
  <si>
    <t>potri.001g146800</t>
  </si>
  <si>
    <t>potri.016g021000</t>
  </si>
  <si>
    <t>potri.016g011200</t>
  </si>
  <si>
    <t>potri.018g018400</t>
  </si>
  <si>
    <t>potri.008g210400</t>
  </si>
  <si>
    <t>potri.006g268000</t>
  </si>
  <si>
    <t>potri.015g041800</t>
  </si>
  <si>
    <t>potri.018g002700</t>
  </si>
  <si>
    <t>potri.001g397800</t>
  </si>
  <si>
    <t>potri.014g113900</t>
  </si>
  <si>
    <t>potri.006g279900</t>
  </si>
  <si>
    <t>potri.005g227000</t>
  </si>
  <si>
    <t>potri.009g036800</t>
  </si>
  <si>
    <t>potri.012g131900</t>
  </si>
  <si>
    <t>potri.004g069300</t>
  </si>
  <si>
    <t>potri.005g249500</t>
  </si>
  <si>
    <t>potri.003g131800</t>
  </si>
  <si>
    <t>potri.003g065800</t>
  </si>
  <si>
    <t>potri.001g200500</t>
  </si>
  <si>
    <t>potri.001g258600</t>
  </si>
  <si>
    <t>potri.001g088200</t>
  </si>
  <si>
    <t>potri.012g118800</t>
  </si>
  <si>
    <t>potri.008g143800</t>
  </si>
  <si>
    <t>potri.003g175800</t>
  </si>
  <si>
    <t>potri.019g130300</t>
  </si>
  <si>
    <t>scaffold_960</t>
  </si>
  <si>
    <t>potri.006g171500</t>
  </si>
  <si>
    <t>potri.006g053300</t>
  </si>
  <si>
    <t>potri.016g062800</t>
  </si>
  <si>
    <t>potri.013g143900</t>
  </si>
  <si>
    <t>potri.009g032400</t>
  </si>
  <si>
    <t>potri.007g015500</t>
  </si>
  <si>
    <t>potri.008g146500</t>
  </si>
  <si>
    <t>potri.006g100900</t>
  </si>
  <si>
    <t>potri.010g128900</t>
  </si>
  <si>
    <t>potri.005g044400</t>
  </si>
  <si>
    <t>potri.014g130800</t>
  </si>
  <si>
    <t>potri.010g058400</t>
  </si>
  <si>
    <t>potri.019g093500</t>
  </si>
  <si>
    <t>potri.002g043100</t>
  </si>
  <si>
    <t>potri.019g081200</t>
  </si>
  <si>
    <t>potri.014g093200</t>
  </si>
  <si>
    <t>potri.007g024700</t>
  </si>
  <si>
    <t>potri.001g059500</t>
  </si>
  <si>
    <t>potri.010g139700</t>
  </si>
  <si>
    <t>potri.005g170800</t>
  </si>
  <si>
    <t>potri.001g285100</t>
  </si>
  <si>
    <t>potri.002g003300</t>
  </si>
  <si>
    <t>potri.001g087200</t>
  </si>
  <si>
    <t>potri.017g023500</t>
  </si>
  <si>
    <t>potri.015g047100</t>
  </si>
  <si>
    <t>potri.008g212500</t>
  </si>
  <si>
    <t>potri.008g013300</t>
  </si>
  <si>
    <t>potri.005g257300</t>
  </si>
  <si>
    <t>potri.015g095500</t>
  </si>
  <si>
    <t>potri.002g163400</t>
  </si>
  <si>
    <t>scaffold_32</t>
  </si>
  <si>
    <t>potri.006g077200</t>
  </si>
  <si>
    <t>potri.008g194200</t>
  </si>
  <si>
    <t>potri.013g159600</t>
  </si>
  <si>
    <t>potri.015g141900</t>
  </si>
  <si>
    <t>potri.008g130700</t>
  </si>
  <si>
    <t>potri.005g237300</t>
  </si>
  <si>
    <t>potri.013g046300</t>
  </si>
  <si>
    <t>potri.012g119900</t>
  </si>
  <si>
    <t>potri.014g142900</t>
  </si>
  <si>
    <t>potri.012g112500</t>
  </si>
  <si>
    <t>potri.006g090600</t>
  </si>
  <si>
    <t>potri.004g103700</t>
  </si>
  <si>
    <t>potri.008g185100</t>
  </si>
  <si>
    <t>potri.002g134700</t>
  </si>
  <si>
    <t>potri.005g146600</t>
  </si>
  <si>
    <t>potri.008g199100</t>
  </si>
  <si>
    <t>potri.001g157800</t>
  </si>
  <si>
    <t>potri.016g047800</t>
  </si>
  <si>
    <t>potri.017g058700</t>
  </si>
  <si>
    <t>potri.005g168700</t>
  </si>
  <si>
    <t>potri.007g091900</t>
  </si>
  <si>
    <t>potri.004g091100</t>
  </si>
  <si>
    <t>potri.007g000400</t>
  </si>
  <si>
    <t>potri.005g002200</t>
  </si>
  <si>
    <t>potri.014g016300</t>
  </si>
  <si>
    <t>potri.001g180100</t>
  </si>
  <si>
    <t>potri.017g000500</t>
  </si>
  <si>
    <t>potri.019g017500</t>
  </si>
  <si>
    <t>potri.010g099600</t>
  </si>
  <si>
    <t>potri.016g086100</t>
  </si>
  <si>
    <t>potri.017g080000</t>
  </si>
  <si>
    <t>potri.002g008600</t>
  </si>
  <si>
    <t>potri.010g003600</t>
  </si>
  <si>
    <t>potri.010g194400</t>
  </si>
  <si>
    <t>potri.010g026900</t>
  </si>
  <si>
    <t>potri.001g152300</t>
  </si>
  <si>
    <t>potri.014g134200</t>
  </si>
  <si>
    <t>potri.007g002200</t>
  </si>
  <si>
    <t>potri.002g184100</t>
  </si>
  <si>
    <t>potri.004g231400</t>
  </si>
  <si>
    <t>potri.005g168600</t>
  </si>
  <si>
    <t>potri.012g065000</t>
  </si>
  <si>
    <t>potri.014g006900</t>
  </si>
  <si>
    <t>potri.017g063300</t>
  </si>
  <si>
    <t>potri.017g047900</t>
  </si>
  <si>
    <t>potri.009g111800</t>
  </si>
  <si>
    <t>potri.010g147000</t>
  </si>
  <si>
    <t>potri.014g052100</t>
  </si>
  <si>
    <t>potri.001g366900</t>
  </si>
  <si>
    <t>potri.015g024200</t>
  </si>
  <si>
    <t>potri.011g126300</t>
  </si>
  <si>
    <t>potri.014g156000</t>
  </si>
  <si>
    <t>potri.010g185900</t>
  </si>
  <si>
    <t>potri.014g103100</t>
  </si>
  <si>
    <t>potri.002g155100</t>
  </si>
  <si>
    <t>potri.010g093100</t>
  </si>
  <si>
    <t>potri.017g050900</t>
  </si>
  <si>
    <t>potri.019g105900</t>
  </si>
  <si>
    <t>potri.010g172000</t>
  </si>
  <si>
    <t>potri.012g084200</t>
  </si>
  <si>
    <t>potri.009g111900</t>
  </si>
  <si>
    <t>potri.017g086200</t>
  </si>
  <si>
    <t>potri.006g007200</t>
  </si>
  <si>
    <t>potri.011g078800</t>
  </si>
  <si>
    <t>potri.001g069500</t>
  </si>
  <si>
    <t>potri.002g162600</t>
  </si>
  <si>
    <t>potri.001g300400</t>
  </si>
  <si>
    <t>potri.005g230700</t>
  </si>
  <si>
    <t>potri.004g078000</t>
  </si>
  <si>
    <t>potri.005g117100</t>
  </si>
  <si>
    <t>potri.008g216700</t>
  </si>
  <si>
    <t>potri.014g132000</t>
  </si>
  <si>
    <t>potri.010g083900</t>
  </si>
  <si>
    <t>potri.015g067600</t>
  </si>
  <si>
    <t>potri.001g270500</t>
  </si>
  <si>
    <t>potri.014g198300</t>
  </si>
  <si>
    <t>potri.003g030000</t>
  </si>
  <si>
    <t>potri.016g113300</t>
  </si>
  <si>
    <t>potri.015g113700</t>
  </si>
  <si>
    <t>potri.011g045300</t>
  </si>
  <si>
    <t>potri.016g084400</t>
  </si>
  <si>
    <t>potri.012g139100</t>
  </si>
  <si>
    <t>potri.011g081400</t>
  </si>
  <si>
    <t>potri.017g023900</t>
  </si>
  <si>
    <t>potri.004g192500</t>
  </si>
  <si>
    <t>potri.014g106800</t>
  </si>
  <si>
    <t>potri.008g145500</t>
  </si>
  <si>
    <t>potri.013g017300</t>
  </si>
  <si>
    <t>potri.002g198000</t>
  </si>
  <si>
    <t>potri.001g362600</t>
  </si>
  <si>
    <t>potri.008g200000</t>
  </si>
  <si>
    <t>potri.003g163700</t>
  </si>
  <si>
    <t>potri.003g004700</t>
  </si>
  <si>
    <t>potri.006g110500</t>
  </si>
  <si>
    <t>potri.008g093400</t>
  </si>
  <si>
    <t>scaffold_92</t>
  </si>
  <si>
    <t>potri.016g017100</t>
  </si>
  <si>
    <t>potri.006g233900</t>
  </si>
  <si>
    <t>potri.003g166000</t>
  </si>
  <si>
    <t>potri.011g046900</t>
  </si>
  <si>
    <t>potri.014g120800</t>
  </si>
  <si>
    <t>potri.008g194300</t>
  </si>
  <si>
    <t>potri.011g022400</t>
  </si>
  <si>
    <t>scaffold_447</t>
  </si>
  <si>
    <t>potri.001g135900</t>
  </si>
  <si>
    <t>potri.001g083900</t>
  </si>
  <si>
    <t>potri.005g167900</t>
  </si>
  <si>
    <t>potri.002g100800</t>
  </si>
  <si>
    <t>potri.001g449500</t>
  </si>
  <si>
    <t>potri.001g234500</t>
  </si>
  <si>
    <t>potri.010g112200</t>
  </si>
  <si>
    <t>potri.008g154800</t>
  </si>
  <si>
    <t>potri.002g137600</t>
  </si>
  <si>
    <t>potri.016g133500</t>
  </si>
  <si>
    <t>potri.010g240200</t>
  </si>
  <si>
    <t>potri.015g000400</t>
  </si>
  <si>
    <t>potri.006g023400</t>
  </si>
  <si>
    <t>potri.001g432800</t>
  </si>
  <si>
    <t>potri.018g029800</t>
  </si>
  <si>
    <t>potri.005g126700</t>
  </si>
  <si>
    <t>potri.010g020600</t>
  </si>
  <si>
    <t>potri.012g124700</t>
  </si>
  <si>
    <t>potri.006g123500</t>
  </si>
  <si>
    <t>potri.009g088700</t>
  </si>
  <si>
    <t>potri.017g059300</t>
  </si>
  <si>
    <t>potri.006g273600</t>
  </si>
  <si>
    <t>potri.019g052700</t>
  </si>
  <si>
    <t>potri.014g089600</t>
  </si>
  <si>
    <t>potri.006g113400</t>
  </si>
  <si>
    <t>potri.012g073300</t>
  </si>
  <si>
    <t>potri.018g096200</t>
  </si>
  <si>
    <t>potri.008g018800</t>
  </si>
  <si>
    <t>potri.002g204400</t>
  </si>
  <si>
    <t>potri.005g228200</t>
  </si>
  <si>
    <t>potri.001g147600</t>
  </si>
  <si>
    <t>potri.003g005700</t>
  </si>
  <si>
    <t>potri.004g033300</t>
  </si>
  <si>
    <t>potri.002g205900</t>
  </si>
  <si>
    <t>potri.001g165900</t>
  </si>
  <si>
    <t>potri.001g103800</t>
  </si>
  <si>
    <t>potri.017g118000</t>
  </si>
  <si>
    <t>potri.005g156700</t>
  </si>
  <si>
    <t>potri.001g354400</t>
  </si>
  <si>
    <t>potri.019g104700</t>
  </si>
  <si>
    <t>potri.016g083900</t>
  </si>
  <si>
    <t>potri.013g036600</t>
  </si>
  <si>
    <t>potri.019g099100</t>
  </si>
  <si>
    <t>potri.010g019300</t>
  </si>
  <si>
    <t>potri.006g157900</t>
  </si>
  <si>
    <t>potri.010g242600</t>
  </si>
  <si>
    <t>potri.008g052700</t>
  </si>
  <si>
    <t>potri.010g149800</t>
  </si>
  <si>
    <t>potri.003g201000</t>
  </si>
  <si>
    <t>potri.004g138000</t>
  </si>
  <si>
    <t>potri.010g046800</t>
  </si>
  <si>
    <t>potri.002g182100</t>
  </si>
  <si>
    <t>potri.007g123100</t>
  </si>
  <si>
    <t>potri.006g104600</t>
  </si>
  <si>
    <t>potri.016g072500</t>
  </si>
  <si>
    <t>potri.017g142900</t>
  </si>
  <si>
    <t>potri.002g162000</t>
  </si>
  <si>
    <t>potri.001g001900</t>
  </si>
  <si>
    <t>potri.001g289400</t>
  </si>
  <si>
    <t>scaffold_87</t>
  </si>
  <si>
    <t>potri.013g019100</t>
  </si>
  <si>
    <t>potri.013g006500</t>
  </si>
  <si>
    <t>potri.001g091100</t>
  </si>
  <si>
    <t>potri.019g053700</t>
  </si>
  <si>
    <t>potri.002g010100</t>
  </si>
  <si>
    <t>potri.001g164100</t>
  </si>
  <si>
    <t>potri.013g049200</t>
  </si>
  <si>
    <t>potri.017g078200</t>
  </si>
  <si>
    <t>potri.005g251200</t>
  </si>
  <si>
    <t>potri.015g064000</t>
  </si>
  <si>
    <t>potri.006g136200</t>
  </si>
  <si>
    <t>potri.001g428100</t>
  </si>
  <si>
    <t>potri.016g018700</t>
  </si>
  <si>
    <t>potri.001g265400</t>
  </si>
  <si>
    <t>potri.015g002300</t>
  </si>
  <si>
    <t>potri.006g203000</t>
  </si>
  <si>
    <t>potri.013g073200</t>
  </si>
  <si>
    <t>potri.001g387500</t>
  </si>
  <si>
    <t>potri.010g058500</t>
  </si>
  <si>
    <t>potri.001g364400</t>
  </si>
  <si>
    <t>potri.009g066700</t>
  </si>
  <si>
    <t>potri.012g103000</t>
  </si>
  <si>
    <t>potri.006g130500</t>
  </si>
  <si>
    <t>potri.013g135300</t>
  </si>
  <si>
    <t>scaffold_294</t>
  </si>
  <si>
    <t>potri.018g149400</t>
  </si>
  <si>
    <t>potri.015g022700</t>
  </si>
  <si>
    <t>potri.002g034500</t>
  </si>
  <si>
    <t>potri.005g120400</t>
  </si>
  <si>
    <t>potri.006g002800</t>
  </si>
  <si>
    <t>potri.018g076300</t>
  </si>
  <si>
    <t>potri.015g102300</t>
  </si>
  <si>
    <t>scaffold_73</t>
  </si>
  <si>
    <t>potri.003g119600</t>
  </si>
  <si>
    <t>potri.019g084100</t>
  </si>
  <si>
    <t>potri.014g102800</t>
  </si>
  <si>
    <t>potri.002g228900</t>
  </si>
  <si>
    <t>potri.008g144400</t>
  </si>
  <si>
    <t>potri.007g026500</t>
  </si>
  <si>
    <t>potri.012g066200</t>
  </si>
  <si>
    <t>potri.016g022700</t>
  </si>
  <si>
    <t>potri.003g152200</t>
  </si>
  <si>
    <t>potri.006g152600</t>
  </si>
  <si>
    <t>potri.001g097700</t>
  </si>
  <si>
    <t>potri.001g418800</t>
  </si>
  <si>
    <t>scaffold_141</t>
  </si>
  <si>
    <t>potri.015g132600</t>
  </si>
  <si>
    <t>potri.007g024600</t>
  </si>
  <si>
    <t>potri.006g246200</t>
  </si>
  <si>
    <t>potri.007g113600</t>
  </si>
  <si>
    <t>potri.002g107000</t>
  </si>
  <si>
    <t>potri.001g100700</t>
  </si>
  <si>
    <t>potri.008g207700</t>
  </si>
  <si>
    <t>potri.010g200300</t>
  </si>
  <si>
    <t>potri.005g004500</t>
  </si>
  <si>
    <t>potri.014g060900</t>
  </si>
  <si>
    <t>potri.014g042300</t>
  </si>
  <si>
    <t>potri.005g227200</t>
  </si>
  <si>
    <t>potri.006g280000</t>
  </si>
  <si>
    <t>potri.017g086000</t>
  </si>
  <si>
    <t>potri.001g385600</t>
  </si>
  <si>
    <t>potri.001g264800</t>
  </si>
  <si>
    <t>potri.001g060100</t>
  </si>
  <si>
    <t>potri.011g119500</t>
  </si>
  <si>
    <t>potri.001g364600</t>
  </si>
  <si>
    <t>potri.009g016300</t>
  </si>
  <si>
    <t>potri.018g114300</t>
  </si>
  <si>
    <t>potri.015g015100</t>
  </si>
  <si>
    <t>scaffold_1243</t>
  </si>
  <si>
    <t>potri.001g348200</t>
  </si>
  <si>
    <t>potri.019g109600</t>
  </si>
  <si>
    <t>potri.002g159800</t>
  </si>
  <si>
    <t>potri.009g040900</t>
  </si>
  <si>
    <t>potri.001g427300</t>
  </si>
  <si>
    <t>potri.015g135300</t>
  </si>
  <si>
    <t>potri.008g054100</t>
  </si>
  <si>
    <t>scaffold_148</t>
  </si>
  <si>
    <t>potri.015g057400</t>
  </si>
  <si>
    <t>potri.004g147600</t>
  </si>
  <si>
    <t>potri.018g096900</t>
  </si>
  <si>
    <t>potri.017g110700</t>
  </si>
  <si>
    <t>potri.001g263800</t>
  </si>
  <si>
    <t>potri.019g044200</t>
  </si>
  <si>
    <t>potri.015g137200</t>
  </si>
  <si>
    <t>potri.015g007600</t>
  </si>
  <si>
    <t>potri.007g112700</t>
  </si>
  <si>
    <t>potri.006g208600</t>
  </si>
  <si>
    <t>potri.001g338700</t>
  </si>
  <si>
    <t>potri.002g100100</t>
  </si>
  <si>
    <t>potri.002g216900</t>
  </si>
  <si>
    <t>potri.004g013100</t>
  </si>
  <si>
    <t>potri.007g081400</t>
  </si>
  <si>
    <t>potri.006g038400</t>
  </si>
  <si>
    <t>potri.019g119400</t>
  </si>
  <si>
    <t>potri.017g141200</t>
  </si>
  <si>
    <t>potri.016g002800</t>
  </si>
  <si>
    <t>potri.004g047300</t>
  </si>
  <si>
    <t>potri.009g006400</t>
  </si>
  <si>
    <t>potri.016g127300</t>
  </si>
  <si>
    <t>potri.019g089500</t>
  </si>
  <si>
    <t>potri.008g077600</t>
  </si>
  <si>
    <t>potri.001g145900</t>
  </si>
  <si>
    <t>potri.005g049100</t>
  </si>
  <si>
    <t>potri.002g014000</t>
  </si>
  <si>
    <t>potri.005g119700</t>
  </si>
  <si>
    <t>potri.013g085400</t>
  </si>
  <si>
    <t>potri.008g139900</t>
  </si>
  <si>
    <t>potri.005g057800</t>
  </si>
  <si>
    <t>potri.011g040800</t>
  </si>
  <si>
    <t>potri.002g047700</t>
  </si>
  <si>
    <t>potri.013g025600</t>
  </si>
  <si>
    <t>potri.010g202400</t>
  </si>
  <si>
    <t>potri.013g139500</t>
  </si>
  <si>
    <t>potri.004g028700</t>
  </si>
  <si>
    <t>potri.005g163900</t>
  </si>
  <si>
    <t>potri.001g455500</t>
  </si>
  <si>
    <t>potri.003g205500</t>
  </si>
  <si>
    <t>potri.018g031100</t>
  </si>
  <si>
    <t>potri.002g067800</t>
  </si>
  <si>
    <t>potri.003g101700</t>
  </si>
  <si>
    <t>potri.013g010400</t>
  </si>
  <si>
    <t>potri.012g095600</t>
  </si>
  <si>
    <t>potri.011g155900</t>
  </si>
  <si>
    <t>potri.004g233100</t>
  </si>
  <si>
    <t>potri.005g162700</t>
  </si>
  <si>
    <t>potri.006g064800</t>
  </si>
  <si>
    <t>potri.016g080500</t>
  </si>
  <si>
    <t>potri.018g152300</t>
  </si>
  <si>
    <t>potri.010g086000</t>
  </si>
  <si>
    <t>potri.002g116200</t>
  </si>
  <si>
    <t>potri.004g071400</t>
  </si>
  <si>
    <t>scaffold_1402</t>
  </si>
  <si>
    <t>potri.001g275400</t>
  </si>
  <si>
    <t>potri.003g069200</t>
  </si>
  <si>
    <t>potri.004g182000</t>
  </si>
  <si>
    <t>potri.014g001600</t>
  </si>
  <si>
    <t>potri.006g241900</t>
  </si>
  <si>
    <t>potri.012g034100</t>
  </si>
  <si>
    <t>potri.003g086000</t>
  </si>
  <si>
    <t>scaffold_169</t>
  </si>
  <si>
    <t>potri.018g137000</t>
  </si>
  <si>
    <t>potri.012g143900</t>
  </si>
  <si>
    <t>potri.010g126000</t>
  </si>
  <si>
    <t>potri.005g100900</t>
  </si>
  <si>
    <t>potri.004g065900</t>
  </si>
  <si>
    <t>potri.001g018200</t>
  </si>
  <si>
    <t>potri.001g188700</t>
  </si>
  <si>
    <t>potri.003g165200</t>
  </si>
  <si>
    <t>potri.006g233300</t>
  </si>
  <si>
    <t>potri.011g001700</t>
  </si>
  <si>
    <t>potri.008g145600</t>
  </si>
  <si>
    <t>scaffold_908</t>
  </si>
  <si>
    <t>potri.007g070000</t>
  </si>
  <si>
    <t>potri.005g121200</t>
  </si>
  <si>
    <t>potri.010g211100</t>
  </si>
  <si>
    <t>potri.015g125900</t>
  </si>
  <si>
    <t>potri.001g332000</t>
  </si>
  <si>
    <t>potri.009g124400</t>
  </si>
  <si>
    <t>potri.008g057500</t>
  </si>
  <si>
    <t>potri.006g016300</t>
  </si>
  <si>
    <t>potri.015g084700</t>
  </si>
  <si>
    <t>potri.001g075500</t>
  </si>
  <si>
    <t>potri.006g068900</t>
  </si>
  <si>
    <t>potri.003g171800</t>
  </si>
  <si>
    <t>potri.017g075600</t>
  </si>
  <si>
    <t>potri.006g105800</t>
  </si>
  <si>
    <t>potri.002g223100</t>
  </si>
  <si>
    <t>potri.019g133200</t>
  </si>
  <si>
    <t>potri.001g127600</t>
  </si>
  <si>
    <t>potri.013g020100</t>
  </si>
  <si>
    <t>potri.004g140800</t>
  </si>
  <si>
    <t>potri.012g144600</t>
  </si>
  <si>
    <t>potri.001g028700</t>
  </si>
  <si>
    <t>potri.013g161700</t>
  </si>
  <si>
    <t>potri.002g245500</t>
  </si>
  <si>
    <t>potri.019g062800</t>
  </si>
  <si>
    <t>potri.004g033600</t>
  </si>
  <si>
    <t>potri.013g079900</t>
  </si>
  <si>
    <t>potri.009g021200</t>
  </si>
  <si>
    <t>potri.004g041300</t>
  </si>
  <si>
    <t>potri.007g076200</t>
  </si>
  <si>
    <t>potri.010g031500</t>
  </si>
  <si>
    <t>potri.004g184400</t>
  </si>
  <si>
    <t>potri.002g009800</t>
  </si>
  <si>
    <t>potri.019g017400</t>
  </si>
  <si>
    <t>potri.008g144900</t>
  </si>
  <si>
    <t>potri.005g003600</t>
  </si>
  <si>
    <t>potri.009g053800</t>
  </si>
  <si>
    <t>potri.009g073800</t>
  </si>
  <si>
    <t>potri.006g253800</t>
  </si>
  <si>
    <t>potri.006g059500</t>
  </si>
  <si>
    <t>potri.017g135600</t>
  </si>
  <si>
    <t>potri.010g169500</t>
  </si>
  <si>
    <t>potri.007g066400</t>
  </si>
  <si>
    <t>potri.014g112600</t>
  </si>
  <si>
    <t>potri.019g130900</t>
  </si>
  <si>
    <t>potri.004g067500</t>
  </si>
  <si>
    <t>potri.010g110200</t>
  </si>
  <si>
    <t>potri.011g080900</t>
  </si>
  <si>
    <t>potri.018g138800</t>
  </si>
  <si>
    <t>potri.013g046800</t>
  </si>
  <si>
    <t>scaffold_79</t>
  </si>
  <si>
    <t>potri.014g135800</t>
  </si>
  <si>
    <t>potri.003g082800</t>
  </si>
  <si>
    <t>potri.015g056200</t>
  </si>
  <si>
    <t>potri.014g140700</t>
  </si>
  <si>
    <t>potri.019g029500</t>
  </si>
  <si>
    <t>potri.002g021300</t>
  </si>
  <si>
    <t>potri.001g450100</t>
  </si>
  <si>
    <t>potri.012g043600</t>
  </si>
  <si>
    <t>potri.018g053600</t>
  </si>
  <si>
    <t>potri.001g309600</t>
  </si>
  <si>
    <t>potri.001g130200</t>
  </si>
  <si>
    <t>potri.001g241300</t>
  </si>
  <si>
    <t>potri.003g098400</t>
  </si>
  <si>
    <t>potri.016g094100</t>
  </si>
  <si>
    <t>potri.010g009000</t>
  </si>
  <si>
    <t>potri.003g060600</t>
  </si>
  <si>
    <t>potri.009g041000</t>
  </si>
  <si>
    <t>potri.019g086300</t>
  </si>
  <si>
    <t>potri.001g249200</t>
  </si>
  <si>
    <t>potri.017g059400</t>
  </si>
  <si>
    <t>potri.004g001900</t>
  </si>
  <si>
    <t>potri.008g211100</t>
  </si>
  <si>
    <t>potri.004g126700</t>
  </si>
  <si>
    <t>potri.010g213700</t>
  </si>
  <si>
    <t>potri.011g016400</t>
  </si>
  <si>
    <t>potri.005g144900</t>
  </si>
  <si>
    <t>potri.002g108600</t>
  </si>
  <si>
    <t>potri.013g014100</t>
  </si>
  <si>
    <t>potri.008g184800</t>
  </si>
  <si>
    <t>potri.001g424500</t>
  </si>
  <si>
    <t>potri.006g211500</t>
  </si>
  <si>
    <t>potri.004g100100</t>
  </si>
  <si>
    <t>potri.006g008800</t>
  </si>
  <si>
    <t>potri.007g010200</t>
  </si>
  <si>
    <t>potri.017g067600</t>
  </si>
  <si>
    <t>potri.013g032900</t>
  </si>
  <si>
    <t>potri.003g154000</t>
  </si>
  <si>
    <t>potri.019g013900</t>
  </si>
  <si>
    <t>potri.005g091300</t>
  </si>
  <si>
    <t>potri.003g001400</t>
  </si>
  <si>
    <t>potri.015g081900</t>
  </si>
  <si>
    <t>potri.005g095800</t>
  </si>
  <si>
    <t>potri.011g152600</t>
  </si>
  <si>
    <t>potri.015g012000</t>
  </si>
  <si>
    <t>potri.019g088400</t>
  </si>
  <si>
    <t>potri.011g024200</t>
  </si>
  <si>
    <t>potri.005g004900</t>
  </si>
  <si>
    <t>potri.001g309800</t>
  </si>
  <si>
    <t>potri.008g211200</t>
  </si>
  <si>
    <t>potri.009g068600</t>
  </si>
  <si>
    <t>potri.006g136400</t>
  </si>
  <si>
    <t>potri.009g075800</t>
  </si>
  <si>
    <t>potri.009g068000</t>
  </si>
  <si>
    <t>potri.005g073000</t>
  </si>
  <si>
    <t>potri.007g021300</t>
  </si>
  <si>
    <t>potri.006g058000</t>
  </si>
  <si>
    <t>potri.006g147300</t>
  </si>
  <si>
    <t>potri.013g066600</t>
  </si>
  <si>
    <t>potri.018g004300</t>
  </si>
  <si>
    <t>potri.008g133600</t>
  </si>
  <si>
    <t>potri.009g115400</t>
  </si>
  <si>
    <t>potri.003g078000</t>
  </si>
  <si>
    <t>potri.009g043900</t>
  </si>
  <si>
    <t>potri.016g114200</t>
  </si>
  <si>
    <t>potri.001g443700</t>
  </si>
  <si>
    <t>potri.001g147000</t>
  </si>
  <si>
    <t>potri.012g077100</t>
  </si>
  <si>
    <t>potri.010g168900</t>
  </si>
  <si>
    <t>potri.011g111700</t>
  </si>
  <si>
    <t>potri.009g163600</t>
  </si>
  <si>
    <t>potri.001g188400</t>
  </si>
  <si>
    <t>potri.017g122400</t>
  </si>
  <si>
    <t>potri.004g084600</t>
  </si>
  <si>
    <t>potri.010g081300</t>
  </si>
  <si>
    <t>potri.007g002300</t>
  </si>
  <si>
    <t>potri.002g153900</t>
  </si>
  <si>
    <t>potri.002g140400</t>
  </si>
  <si>
    <t>potri.018g069200</t>
  </si>
  <si>
    <t>potri.003g025700</t>
  </si>
  <si>
    <t>potri.010g196400</t>
  </si>
  <si>
    <t>potri.006g134400</t>
  </si>
  <si>
    <t>potri.017g143400</t>
  </si>
  <si>
    <t>potri.002g061200</t>
  </si>
  <si>
    <t>potri.014g076800</t>
  </si>
  <si>
    <t>potri.011g094500</t>
  </si>
  <si>
    <t>scaffold_99</t>
  </si>
  <si>
    <t>potri.007g029300</t>
  </si>
  <si>
    <t>potri.014g016100</t>
  </si>
  <si>
    <t>potri.012g073800</t>
  </si>
  <si>
    <t>potri.002g220000</t>
  </si>
  <si>
    <t>potri.005g255500</t>
  </si>
  <si>
    <t>potri.011g007200</t>
  </si>
  <si>
    <t>potri.001g305900</t>
  </si>
  <si>
    <t>potri.017g123700</t>
  </si>
  <si>
    <t>potri.006g064300</t>
  </si>
  <si>
    <t>potri.002g004100</t>
  </si>
  <si>
    <t>potri.014g044900</t>
  </si>
  <si>
    <t>potri.016g019800</t>
  </si>
  <si>
    <t>potri.008g047500</t>
  </si>
  <si>
    <t>potri.004g205100</t>
  </si>
  <si>
    <t>potri.002g237100</t>
  </si>
  <si>
    <t>potri.005g115300</t>
  </si>
  <si>
    <t>potri.004g132200</t>
  </si>
  <si>
    <t>scaffold_48</t>
  </si>
  <si>
    <t>potri.006g174900</t>
  </si>
  <si>
    <t>potri.001g404100</t>
  </si>
  <si>
    <t>potri.012g096700</t>
  </si>
  <si>
    <t>potri.006g118000</t>
  </si>
  <si>
    <t>potri.010g055100</t>
  </si>
  <si>
    <t>potri.007g020000</t>
  </si>
  <si>
    <t>potri.002g108500</t>
  </si>
  <si>
    <t>potri.004g070400</t>
  </si>
  <si>
    <t>potri.015g091300</t>
  </si>
  <si>
    <t>potri.006g144000</t>
  </si>
  <si>
    <t>potri.004g104000</t>
  </si>
  <si>
    <t>potri.013g023900</t>
  </si>
  <si>
    <t>potri.005g083000</t>
  </si>
  <si>
    <t>potri.015g097800</t>
  </si>
  <si>
    <t>potri.019g053200</t>
  </si>
  <si>
    <t>potri.013g062200</t>
  </si>
  <si>
    <t>potri.010g144000</t>
  </si>
  <si>
    <t>potri.007g016200</t>
  </si>
  <si>
    <t>potri.001g374000</t>
  </si>
  <si>
    <t>potri.016g141300</t>
  </si>
  <si>
    <t>potri.019g001900</t>
  </si>
  <si>
    <t>potri.002g235600</t>
  </si>
  <si>
    <t>potri.011g166400</t>
  </si>
  <si>
    <t>potri.005g251800</t>
  </si>
  <si>
    <t>potri.010g090200</t>
  </si>
  <si>
    <t>potri.015g072000</t>
  </si>
  <si>
    <t>potri.002g110900</t>
  </si>
  <si>
    <t>potri.010g237500</t>
  </si>
  <si>
    <t>potri.018g046800</t>
  </si>
  <si>
    <t>potri.008g082800</t>
  </si>
  <si>
    <t>potri.004g038000</t>
  </si>
  <si>
    <t>potri.008g171300</t>
  </si>
  <si>
    <t>potri.010g078900</t>
  </si>
  <si>
    <t>potri.005g128200</t>
  </si>
  <si>
    <t>potri.006g036000</t>
  </si>
  <si>
    <t>potri.008g070400</t>
  </si>
  <si>
    <t>potri.002g080300</t>
  </si>
  <si>
    <t>potri.006g110200</t>
  </si>
  <si>
    <t>potri.002g217700</t>
  </si>
  <si>
    <t>potri.001g122600</t>
  </si>
  <si>
    <t>potri.015g122000</t>
  </si>
  <si>
    <t>potri.010g237800</t>
  </si>
  <si>
    <t>potri.008g010500</t>
  </si>
  <si>
    <t>potri.011g122400</t>
  </si>
  <si>
    <t>potri.003g139200</t>
  </si>
  <si>
    <t>potri.013g072900</t>
  </si>
  <si>
    <t>potri.004g036500</t>
  </si>
  <si>
    <t>potri.013g068500</t>
  </si>
  <si>
    <t>potri.018g114500</t>
  </si>
  <si>
    <t>potri.010g157300</t>
  </si>
  <si>
    <t>potri.013g016900</t>
  </si>
  <si>
    <t>potri.002g007100</t>
  </si>
  <si>
    <t>potri.004g017300</t>
  </si>
  <si>
    <t>potri.009g120200</t>
  </si>
  <si>
    <t>potri.004g209700</t>
  </si>
  <si>
    <t>potri.005g221700</t>
  </si>
  <si>
    <t>potri.008g107800</t>
  </si>
  <si>
    <t>potri.017g089600</t>
  </si>
  <si>
    <t>potri.009g134200</t>
  </si>
  <si>
    <t>potri.001g460500</t>
  </si>
  <si>
    <t>potri.002g151600</t>
  </si>
  <si>
    <t>potri.002g229900</t>
  </si>
  <si>
    <t>potri.008g085200</t>
  </si>
  <si>
    <t>potri.014g030200</t>
  </si>
  <si>
    <t>potri.001g215000</t>
  </si>
  <si>
    <t>potri.019g080800</t>
  </si>
  <si>
    <t>potri.004g173900</t>
  </si>
  <si>
    <t>potri.017g012600</t>
  </si>
  <si>
    <t>potri.003g035500</t>
  </si>
  <si>
    <t>potri.005g140400</t>
  </si>
  <si>
    <t>potri.004g071300</t>
  </si>
  <si>
    <t>potri.005g115100</t>
  </si>
  <si>
    <t>potri.010g059200</t>
  </si>
  <si>
    <t>potri.005g116600</t>
  </si>
  <si>
    <t>potri.005g098500</t>
  </si>
  <si>
    <t>potri.013g126600</t>
  </si>
  <si>
    <t>potri.001g123700</t>
  </si>
  <si>
    <t>potri.004g086300</t>
  </si>
  <si>
    <t>potri.008g064500</t>
  </si>
  <si>
    <t>potri.001g140200</t>
  </si>
  <si>
    <t>potri.001g085200</t>
  </si>
  <si>
    <t>potri.001g004800</t>
  </si>
  <si>
    <t>potri.011g110000</t>
  </si>
  <si>
    <t>potri.001g469600</t>
  </si>
  <si>
    <t>potri.006g193600</t>
  </si>
  <si>
    <t>potri.017g106300</t>
  </si>
  <si>
    <t>potri.001g128200</t>
  </si>
  <si>
    <t>potri.005g154600</t>
  </si>
  <si>
    <t>potri.013g140500</t>
  </si>
  <si>
    <t>potri.003g072800</t>
  </si>
  <si>
    <t>potri.001g112200</t>
  </si>
  <si>
    <t>scaffold_295</t>
  </si>
  <si>
    <t>potri.008g222100</t>
  </si>
  <si>
    <t>potri.009g125700</t>
  </si>
  <si>
    <t>potri.019g007900</t>
  </si>
  <si>
    <t>potri.006g193300</t>
  </si>
  <si>
    <t>potri.004g226900</t>
  </si>
  <si>
    <t>potri.011g066100</t>
  </si>
  <si>
    <t>potri.003g117800</t>
  </si>
  <si>
    <t>potri.008g219700</t>
  </si>
  <si>
    <t>potri.001g222300</t>
  </si>
  <si>
    <t>potri.012g036500</t>
  </si>
  <si>
    <t>potri.008g105400</t>
  </si>
  <si>
    <t>potri.006g190500</t>
  </si>
  <si>
    <t>potri.011g132600</t>
  </si>
  <si>
    <t>potri.016g063200</t>
  </si>
  <si>
    <t>potri.003g178200</t>
  </si>
  <si>
    <t>potri.002g142600</t>
  </si>
  <si>
    <t>potri.006g031000</t>
  </si>
  <si>
    <t>potri.001g084500</t>
  </si>
  <si>
    <t>potri.004g174600</t>
  </si>
  <si>
    <t>potri.010g170300</t>
  </si>
  <si>
    <t>potri.010g168200</t>
  </si>
  <si>
    <t>potri.013g015100</t>
  </si>
  <si>
    <t>potri.019g117100</t>
  </si>
  <si>
    <t>potri.013g059100</t>
  </si>
  <si>
    <t>potri.007g049000</t>
  </si>
  <si>
    <t>potri.001g173300</t>
  </si>
  <si>
    <t>potri.007g135100</t>
  </si>
  <si>
    <t>potri.006g019300</t>
  </si>
  <si>
    <t>potri.016g006600</t>
  </si>
  <si>
    <t>potri.003g169200</t>
  </si>
  <si>
    <t>potri.001g167300</t>
  </si>
  <si>
    <t>potri.010g120500</t>
  </si>
  <si>
    <t>potri.014g162800</t>
  </si>
  <si>
    <t>potri.009g031900</t>
  </si>
  <si>
    <t>potri.001g367500</t>
  </si>
  <si>
    <t>potri.003g103800</t>
  </si>
  <si>
    <t>potri.018g063800</t>
  </si>
  <si>
    <t>potri.010g228600</t>
  </si>
  <si>
    <t>potri.001g358800</t>
  </si>
  <si>
    <t>potri.001g284200</t>
  </si>
  <si>
    <t>potri.003g215800</t>
  </si>
  <si>
    <t>potri.016g022900</t>
  </si>
  <si>
    <t>scaffold_119</t>
  </si>
  <si>
    <t>potri.007g127800</t>
  </si>
  <si>
    <t>potri.018g108600</t>
  </si>
  <si>
    <t>potri.002g206300</t>
  </si>
  <si>
    <t>potri.009g160200</t>
  </si>
  <si>
    <t>potri.015g141100</t>
  </si>
  <si>
    <t>potri.011g042500</t>
  </si>
  <si>
    <t>potri.015g104400</t>
  </si>
  <si>
    <t>potri.006g180800</t>
  </si>
  <si>
    <t>potri.008g031800</t>
  </si>
  <si>
    <t>potri.002g088800</t>
  </si>
  <si>
    <t>potri.009g026500</t>
  </si>
  <si>
    <t>potri.012g117800</t>
  </si>
  <si>
    <t>potri.010g141500</t>
  </si>
  <si>
    <t>potri.008g152500</t>
  </si>
  <si>
    <t>potri.005g109100</t>
  </si>
  <si>
    <t>potri.008g065600</t>
  </si>
  <si>
    <t>potri.019g115300</t>
  </si>
  <si>
    <t>potri.005g099300</t>
  </si>
  <si>
    <t>potri.003g137400</t>
  </si>
  <si>
    <t>potri.009g067900</t>
  </si>
  <si>
    <t>potri.010g207700</t>
  </si>
  <si>
    <t>potri.008g011500</t>
  </si>
  <si>
    <t>potri.001g195600</t>
  </si>
  <si>
    <t>potri.019g085500</t>
  </si>
  <si>
    <t>potri.011g131200</t>
  </si>
  <si>
    <t>potri.009g012700</t>
  </si>
  <si>
    <t>potri.002g187500</t>
  </si>
  <si>
    <t>potri.009g056700</t>
  </si>
  <si>
    <t>potri.006g024900</t>
  </si>
  <si>
    <t>potri.013g009100</t>
  </si>
  <si>
    <t>potri.004g191400</t>
  </si>
  <si>
    <t>potri.013g082600</t>
  </si>
  <si>
    <t>potri.010g166200</t>
  </si>
  <si>
    <t>potri.006g138500</t>
  </si>
  <si>
    <t>potri.004g127600</t>
  </si>
  <si>
    <t>potri.004g172300</t>
  </si>
  <si>
    <t>potri.006g042300</t>
  </si>
  <si>
    <t>potri.007g098100</t>
  </si>
  <si>
    <t>potri.017g132800</t>
  </si>
  <si>
    <t>potri.016g114700</t>
  </si>
  <si>
    <t>potri.006g237600</t>
  </si>
  <si>
    <t>potri.005g025400</t>
  </si>
  <si>
    <t>potri.007g139100</t>
  </si>
  <si>
    <t>potri.017g060800</t>
  </si>
  <si>
    <t>potri.004g216200</t>
  </si>
  <si>
    <t>potri.010g211600</t>
  </si>
  <si>
    <t>potri.002g255200</t>
  </si>
  <si>
    <t>potri.016g139100</t>
  </si>
  <si>
    <t>potri.006g234300</t>
  </si>
  <si>
    <t>potri.010g231800</t>
  </si>
  <si>
    <t>potri.008g092900</t>
  </si>
  <si>
    <t>potri.014g106000</t>
  </si>
  <si>
    <t>potri.016g143200</t>
  </si>
  <si>
    <t>potri.013g033000</t>
  </si>
  <si>
    <t>potri.003g094000</t>
  </si>
  <si>
    <t>potri.017g001200</t>
  </si>
  <si>
    <t>potri.016g035800</t>
  </si>
  <si>
    <t>potri.004g041900</t>
  </si>
  <si>
    <t>potri.008g104300</t>
  </si>
  <si>
    <t>potri.005g029900</t>
  </si>
  <si>
    <t>potri.004g191300</t>
  </si>
  <si>
    <t>potri.001g034200</t>
  </si>
  <si>
    <t>potri.002g115700</t>
  </si>
  <si>
    <t>potri.001g084000</t>
  </si>
  <si>
    <t>potri.005g053800</t>
  </si>
  <si>
    <t>potri.011g141000</t>
  </si>
  <si>
    <t>potri.008g209100</t>
  </si>
  <si>
    <t>potri.013g114100</t>
  </si>
  <si>
    <t>potri.010g169900</t>
  </si>
  <si>
    <t>potri.001g113300</t>
  </si>
  <si>
    <t>potri.019g009700</t>
  </si>
  <si>
    <t>potri.010g219900</t>
  </si>
  <si>
    <t>potri.006g155800</t>
  </si>
  <si>
    <t>potri.019g116500</t>
  </si>
  <si>
    <t>potri.013g078200</t>
  </si>
  <si>
    <t>potri.009g061000</t>
  </si>
  <si>
    <t>potri.012g037100</t>
  </si>
  <si>
    <t>potri.018g024200</t>
  </si>
  <si>
    <t>potri.001g017600</t>
  </si>
  <si>
    <t>potri.004g047700</t>
  </si>
  <si>
    <t>potri.009g079700</t>
  </si>
  <si>
    <t>potri.004g232900</t>
  </si>
  <si>
    <t>potri.006g255700</t>
  </si>
  <si>
    <t>potri.011g149400</t>
  </si>
  <si>
    <t>potri.010g155200</t>
  </si>
  <si>
    <t>potri.010g124200</t>
  </si>
  <si>
    <t>potri.004g050600</t>
  </si>
  <si>
    <t>potri.004g170300</t>
  </si>
  <si>
    <t>potri.010g072900</t>
  </si>
  <si>
    <t>potri.008g201700</t>
  </si>
  <si>
    <t>potri.002g088000</t>
  </si>
  <si>
    <t>potri.006g246100</t>
  </si>
  <si>
    <t>potri.010g019400</t>
  </si>
  <si>
    <t>potri.019g100600</t>
  </si>
  <si>
    <t>potri.008g034600</t>
  </si>
  <si>
    <t>potri.008g215700</t>
  </si>
  <si>
    <t>potri.001g130900</t>
  </si>
  <si>
    <t>potri.010g119300</t>
  </si>
  <si>
    <t>potri.010g233600</t>
  </si>
  <si>
    <t>potri.001g303700</t>
  </si>
  <si>
    <t>potri.003g104400</t>
  </si>
  <si>
    <t>potri.006g234400</t>
  </si>
  <si>
    <t>potri.018g036900</t>
  </si>
  <si>
    <t>potri.001g280500</t>
  </si>
  <si>
    <t>potri.018g143000</t>
  </si>
  <si>
    <t>potri.005g077300</t>
  </si>
  <si>
    <t>potri.002g072400</t>
  </si>
  <si>
    <t>potri.006g097300</t>
  </si>
  <si>
    <t>potri.005g125600</t>
  </si>
  <si>
    <t>potri.010g153200</t>
  </si>
  <si>
    <t>potri.007g025800</t>
  </si>
  <si>
    <t>potri.016g114900</t>
  </si>
  <si>
    <t>potri.008g126100</t>
  </si>
  <si>
    <t>potri.014g097100</t>
  </si>
  <si>
    <t>potri.001g260900</t>
  </si>
  <si>
    <t>potri.004g160100</t>
  </si>
  <si>
    <t>potri.003g064100</t>
  </si>
  <si>
    <t>potri.014g047500</t>
  </si>
  <si>
    <t>potri.002g099600</t>
  </si>
  <si>
    <t>potri.008g163300</t>
  </si>
  <si>
    <t>scaffold_845</t>
  </si>
  <si>
    <t>potri.001g329900</t>
  </si>
  <si>
    <t>potri.004g226400</t>
  </si>
  <si>
    <t>potri.018g150900</t>
  </si>
  <si>
    <t>potri.005g251500</t>
  </si>
  <si>
    <t>potri.004g000500</t>
  </si>
  <si>
    <t>potri.017g081500</t>
  </si>
  <si>
    <t>potri.001g210200</t>
  </si>
  <si>
    <t>potri.004g087800</t>
  </si>
  <si>
    <t>potri.001g449400</t>
  </si>
  <si>
    <t>potri.008g167200</t>
  </si>
  <si>
    <t>potri.001g305600</t>
  </si>
  <si>
    <t>potri.001g131300</t>
  </si>
  <si>
    <t>potri.005g244700</t>
  </si>
  <si>
    <t>potri.010g072200</t>
  </si>
  <si>
    <t>potri.004g225800</t>
  </si>
  <si>
    <t>potri.013g069000</t>
  </si>
  <si>
    <t>potri.001g069200</t>
  </si>
  <si>
    <t>potri.006g231700</t>
  </si>
  <si>
    <t>potri.015g087700</t>
  </si>
  <si>
    <t>potri.012g001500</t>
  </si>
  <si>
    <t>potri.003g171100</t>
  </si>
  <si>
    <t>potri.016g067000</t>
  </si>
  <si>
    <t>potri.014g028500</t>
  </si>
  <si>
    <t>potri.008g117500</t>
  </si>
  <si>
    <t>potri.015g094700</t>
  </si>
  <si>
    <t>potri.006g132400</t>
  </si>
  <si>
    <t>potri.002g243900</t>
  </si>
  <si>
    <t>potri.013g057800</t>
  </si>
  <si>
    <t>potri.009g124300</t>
  </si>
  <si>
    <t>potri.008g025400</t>
  </si>
  <si>
    <t>potri.001g328100</t>
  </si>
  <si>
    <t>potri.019g049500</t>
  </si>
  <si>
    <t>potri.002g037400</t>
  </si>
  <si>
    <t>potri.002g109800</t>
  </si>
  <si>
    <t>potri.001g080400</t>
  </si>
  <si>
    <t>potri.006g084000</t>
  </si>
  <si>
    <t>potri.018g121700</t>
  </si>
  <si>
    <t>potri.014g140500</t>
  </si>
  <si>
    <t>potri.006g276400</t>
  </si>
  <si>
    <t>potri.010g161100</t>
  </si>
  <si>
    <t>potri.001g019200</t>
  </si>
  <si>
    <t>potri.010g234500</t>
  </si>
  <si>
    <t>potri.018g145300</t>
  </si>
  <si>
    <t>potri.001g375300</t>
  </si>
  <si>
    <t>potri.009g071600</t>
  </si>
  <si>
    <t>potri.014g013100</t>
  </si>
  <si>
    <t>potri.003g156400</t>
  </si>
  <si>
    <t>potri.001g218400</t>
  </si>
  <si>
    <t>potri.004g161700</t>
  </si>
  <si>
    <t>potri.001g460200</t>
  </si>
  <si>
    <t>potri.016g122300</t>
  </si>
  <si>
    <t>log 2 expression, relative to uninoculated controls</t>
  </si>
  <si>
    <t>potri.T018000</t>
  </si>
  <si>
    <t>potri.T104400</t>
  </si>
  <si>
    <t>potri.T049000</t>
  </si>
  <si>
    <t>potri.T048300</t>
  </si>
  <si>
    <t>potri.T100800</t>
  </si>
  <si>
    <t>potri.T023400</t>
  </si>
  <si>
    <t>potri.T112200</t>
  </si>
  <si>
    <t>potri.T050100</t>
  </si>
  <si>
    <t>potri.T106000</t>
  </si>
  <si>
    <t>potri.T029600</t>
  </si>
  <si>
    <t>potri.T039100</t>
  </si>
  <si>
    <t>potri.T159100</t>
  </si>
  <si>
    <t>potri.T088500</t>
  </si>
  <si>
    <t>potri.T019200</t>
  </si>
  <si>
    <t>potri.T120200</t>
  </si>
  <si>
    <t>potri.T168100</t>
  </si>
  <si>
    <t>potri.T099800</t>
  </si>
  <si>
    <t>potri.T172000</t>
  </si>
  <si>
    <t>potri.T131100</t>
  </si>
  <si>
    <t>potri.T120900</t>
  </si>
  <si>
    <t>potri.T012100</t>
  </si>
  <si>
    <t>potri.T161500</t>
  </si>
  <si>
    <t>potri.T070100</t>
  </si>
  <si>
    <t>potri.T127500</t>
  </si>
  <si>
    <t>potri.T058200</t>
  </si>
  <si>
    <t>potri.T065900</t>
  </si>
  <si>
    <t>potri.T124000</t>
  </si>
  <si>
    <t>potri.T088600</t>
  </si>
  <si>
    <t>potri.T122500</t>
  </si>
  <si>
    <t>potri.T088800</t>
  </si>
  <si>
    <t>potri.T176000</t>
  </si>
  <si>
    <t>potri.T007000</t>
  </si>
  <si>
    <t>potri.T103700</t>
  </si>
  <si>
    <t>potri.T117700</t>
  </si>
  <si>
    <t>potri.T018600</t>
  </si>
  <si>
    <t>potri.T168800</t>
  </si>
  <si>
    <t>potri.T168300</t>
  </si>
  <si>
    <t>potri.T179400</t>
  </si>
  <si>
    <t>potri.T005700</t>
  </si>
  <si>
    <t>potri.T004300</t>
  </si>
  <si>
    <t>potri.T066600</t>
  </si>
  <si>
    <t>potri.T165500</t>
  </si>
  <si>
    <t>potri.T078500</t>
  </si>
  <si>
    <t>potri.T025700</t>
  </si>
  <si>
    <t>potri.T063400</t>
  </si>
  <si>
    <t>potri.T012500</t>
  </si>
  <si>
    <t>potri.T169100</t>
  </si>
  <si>
    <t>potri.T106100</t>
  </si>
  <si>
    <t>potri.T002100</t>
  </si>
  <si>
    <t>potri.T100300</t>
  </si>
  <si>
    <t>potri.T030700</t>
  </si>
  <si>
    <t>potri.T022300</t>
  </si>
  <si>
    <t>potri.T104000</t>
  </si>
  <si>
    <t>potri.T022000</t>
  </si>
  <si>
    <t>potri.T003400</t>
  </si>
  <si>
    <t>potri.T081000</t>
  </si>
  <si>
    <t>potri.T145700</t>
  </si>
  <si>
    <t>potri.T079400</t>
  </si>
  <si>
    <t>potri.T057700</t>
  </si>
  <si>
    <t>potri.T137400</t>
  </si>
  <si>
    <t>potri.T050200</t>
  </si>
  <si>
    <t>potri.T068400</t>
  </si>
  <si>
    <t>potri.T099500</t>
  </si>
  <si>
    <t>potri.T173300</t>
  </si>
  <si>
    <t>potri.T102400</t>
  </si>
  <si>
    <t>potri.T175200</t>
  </si>
  <si>
    <t>potri.T109800</t>
  </si>
  <si>
    <t>potri.T167300</t>
  </si>
  <si>
    <t>potri.T072700</t>
  </si>
  <si>
    <t>potri.T085700</t>
  </si>
  <si>
    <t>potri.T052600</t>
  </si>
  <si>
    <t>potri.T169000</t>
  </si>
  <si>
    <t>potri.T069900</t>
  </si>
  <si>
    <t>potri.T137800</t>
  </si>
  <si>
    <t>potri.T122400</t>
  </si>
  <si>
    <t>potri.T091800</t>
  </si>
  <si>
    <t>potri.T018700</t>
  </si>
  <si>
    <t>potri.T003100</t>
  </si>
  <si>
    <t>potri.T165400</t>
  </si>
  <si>
    <t>potri.T029200</t>
  </si>
  <si>
    <t>feature</t>
  </si>
  <si>
    <t>start</t>
  </si>
  <si>
    <t>stop</t>
  </si>
  <si>
    <t>x</t>
  </si>
  <si>
    <t>y</t>
  </si>
  <si>
    <t>z</t>
  </si>
  <si>
    <t>Annotation</t>
  </si>
  <si>
    <t>.</t>
  </si>
  <si>
    <t>+</t>
  </si>
  <si>
    <t>ID=Potri.019G006400.v3.0;Name=Potri.019G006400</t>
  </si>
  <si>
    <t>-</t>
  </si>
  <si>
    <t>ID=Potri.002G015400.v3.0;Name=Potri.002G015400</t>
  </si>
  <si>
    <t>ID=Potri.017G108500.v3.0;Name=Potri.017G108500</t>
  </si>
  <si>
    <t>ID=Potri.015G030400.v3.0;Name=Potri.015G030400</t>
  </si>
  <si>
    <t>ID=Potri.001G379800.v3.0;Name=Potri.001G379800</t>
  </si>
  <si>
    <t>ID=Potri.003G016300.v3.0;Name=Potri.003G016300</t>
  </si>
  <si>
    <t>ID=Potri.004G183200.v3.0;Name=Potri.004G183200</t>
  </si>
  <si>
    <t>ID=Potri.016G014400.v3.0;Name=Potri.016G014400</t>
  </si>
  <si>
    <t>ID=Potri.006G114800.v3.0;Name=Potri.006G114800</t>
  </si>
  <si>
    <t>ID=Potri.010G135900.v3.0;Name=Potri.010G135900</t>
  </si>
  <si>
    <t>ID=Potri.T104400.v3.0;Name=Potri.T104400</t>
  </si>
  <si>
    <t>ID=Potri.T018000.v3.0;Name=Potri.T018000</t>
  </si>
  <si>
    <t>ID=Potri.007G103500.v3.0;Name=Potri.007G103500</t>
  </si>
  <si>
    <t>ID=Potri.005G232700.v3.0;Name=Potri.005G232700</t>
  </si>
  <si>
    <t>ID=Potri.017G131800.v3.0;Name=Potri.017G131800</t>
  </si>
  <si>
    <t>ID=Potri.010G001200.v3.0;Name=Potri.010G001200</t>
  </si>
  <si>
    <t>ID=Potri.001G151800.v3.0;Name=Potri.001G151800</t>
  </si>
  <si>
    <t>ID=Potri.014G060300.v3.0;Name=Potri.014G060300</t>
  </si>
  <si>
    <t>ID=Potri.016G102100.v3.0;Name=Potri.016G102100</t>
  </si>
  <si>
    <t>ID=Potri.011G115700.v3.0;Name=Potri.011G115700</t>
  </si>
  <si>
    <t>ID=Potri.004G050700.v3.0;Name=Potri.004G050700</t>
  </si>
  <si>
    <t>ID=Potri.008G154600.v3.0;Name=Potri.008G154600</t>
  </si>
  <si>
    <t>ID=Potri.011G131900.v3.0;Name=Potri.011G131900</t>
  </si>
  <si>
    <t>ID=Potri.015G022100.v3.0;Name=Potri.015G022100</t>
  </si>
  <si>
    <t>ID=Potri.015G121600.v3.0;Name=Potri.015G121600</t>
  </si>
  <si>
    <t>ID=Potri.012G018100.v3.0;Name=Potri.012G018100</t>
  </si>
  <si>
    <t>ID=Potri.013G135500.v3.0;Name=Potri.013G135500</t>
  </si>
  <si>
    <t>ID=Potri.001G408500.v3.0;Name=Potri.001G408500</t>
  </si>
  <si>
    <t>ID=Potri.001G279300.v3.0;Name=Potri.001G279300</t>
  </si>
  <si>
    <t>ID=Potri.008G111900.v3.0;Name=Potri.008G111900</t>
  </si>
  <si>
    <t>ID=Potri.003G183200.v3.0;Name=Potri.003G183200</t>
  </si>
  <si>
    <t>ID=Potri.012G071500.v3.0;Name=Potri.012G071500</t>
  </si>
  <si>
    <t>ID=Potri.006G013900.v3.0;Name=Potri.006G013900</t>
  </si>
  <si>
    <t>ID=Potri.T049000.v3.0;Name=Potri.T049000</t>
  </si>
  <si>
    <t>ID=Potri.013G076300.v3.0;Name=Potri.013G076300</t>
  </si>
  <si>
    <t>ID=Potri.005G202800.v3.0;Name=Potri.005G202800</t>
  </si>
  <si>
    <t>ID=Potri.016G059500.v3.0;Name=Potri.016G059500</t>
  </si>
  <si>
    <t>ID=Potri.016G045700.v3.0;Name=Potri.016G045700</t>
  </si>
  <si>
    <t>ID=Potri.010G094100.v3.0;Name=Potri.010G094100</t>
  </si>
  <si>
    <t>ID=Potri.003G093900.v3.0;Name=Potri.003G093900</t>
  </si>
  <si>
    <t>ID=Potri.009G167500.v3.0;Name=Potri.009G167500</t>
  </si>
  <si>
    <t>ID=Potri.010G193300.v3.0;Name=Potri.010G193300</t>
  </si>
  <si>
    <t>ID=Potri.012G097000.v3.0;Name=Potri.012G097000</t>
  </si>
  <si>
    <t>ID=Potri.010G096100.v3.0;Name=Potri.010G096100</t>
  </si>
  <si>
    <t>ID=Potri.009G079400.v3.0;Name=Potri.009G079400</t>
  </si>
  <si>
    <t>ID=Potri.008G059800.v3.0;Name=Potri.008G059800</t>
  </si>
  <si>
    <t>ID=Potri.004G232500.v3.0;Name=Potri.004G232500</t>
  </si>
  <si>
    <t>ID=Potri.017G146900.v3.0;Name=Potri.017G146900</t>
  </si>
  <si>
    <t>ID=Potri.008G080800.v3.0;Name=Potri.008G080800</t>
  </si>
  <si>
    <t>ID=Potri.010G006100.v3.0;Name=Potri.010G006100</t>
  </si>
  <si>
    <t>ID=Potri.008G049600.v3.0;Name=Potri.008G049600</t>
  </si>
  <si>
    <t>ID=Potri.012G139800.v3.0;Name=Potri.012G139800</t>
  </si>
  <si>
    <t>ID=Potri.006G139900.v3.0;Name=Potri.006G139900</t>
  </si>
  <si>
    <t>ID=Potri.013G037000.v3.0;Name=Potri.013G037000</t>
  </si>
  <si>
    <t>ID=Potri.T048300.v3.0;Name=Potri.T048300</t>
  </si>
  <si>
    <t>ID=Potri.013G036800.v3.0;Name=Potri.013G036800</t>
  </si>
  <si>
    <t>ID=Potri.018G072700.v3.0;Name=Potri.018G072700</t>
  </si>
  <si>
    <t>ID=Potri.001G366500.v3.0;Name=Potri.001G366500</t>
  </si>
  <si>
    <t>ID=Potri.004G097300.v3.0;Name=Potri.004G097300</t>
  </si>
  <si>
    <t>ID=Potri.012G100300.v3.0;Name=Potri.012G100300</t>
  </si>
  <si>
    <t>ID=Potri.018G103800.v3.0;Name=Potri.018G103800</t>
  </si>
  <si>
    <t>ID=Potri.001G366100.v3.0;Name=Potri.001G366100</t>
  </si>
  <si>
    <t>ID=Potri.007G013000.v3.0;Name=Potri.007G013000</t>
  </si>
  <si>
    <t>ID=Potri.T100800.v3.0;Name=Potri.T100800</t>
  </si>
  <si>
    <t>ID=Potri.014G043700.v3.0;Name=Potri.014G043700</t>
  </si>
  <si>
    <t>ID=Potri.001G111300.v3.0;Name=Potri.001G111300</t>
  </si>
  <si>
    <t>ID=Potri.008G073600.v3.0;Name=Potri.008G073600</t>
  </si>
  <si>
    <t>ID=Potri.001G205800.v3.0;Name=Potri.001G205800</t>
  </si>
  <si>
    <t>ID=Potri.018G006000.v3.0;Name=Potri.018G006000</t>
  </si>
  <si>
    <t>ID=Potri.019G123400.v3.0;Name=Potri.019G123400</t>
  </si>
  <si>
    <t>ID=Potri.015G065400.v3.0;Name=Potri.015G065400</t>
  </si>
  <si>
    <t>ID=Potri.008G111200.v3.0;Name=Potri.008G111200</t>
  </si>
  <si>
    <t>ID=Potri.008G055300.v3.0;Name=Potri.008G055300</t>
  </si>
  <si>
    <t>ID=Potri.015G061600.v3.0;Name=Potri.015G061600</t>
  </si>
  <si>
    <t>ID=Potri.010G235700.v3.0;Name=Potri.010G235700</t>
  </si>
  <si>
    <t>ID=Potri.001G107800.v3.0;Name=Potri.001G107800</t>
  </si>
  <si>
    <t>ID=Potri.009G043200.v3.0;Name=Potri.009G043200</t>
  </si>
  <si>
    <t>ID=Potri.T023400.v3.0;Name=Potri.T023400</t>
  </si>
  <si>
    <t>ID=Potri.001G293100.v3.0;Name=Potri.001G293100</t>
  </si>
  <si>
    <t>ID=Potri.014G153400.v3.0;Name=Potri.014G153400</t>
  </si>
  <si>
    <t>ID=Potri.006G210100.v3.0;Name=Potri.006G210100</t>
  </si>
  <si>
    <t>ID=Potri.003G111500.v3.0;Name=Potri.003G111500</t>
  </si>
  <si>
    <t>ID=Potri.009G134000.v3.0;Name=Potri.009G134000</t>
  </si>
  <si>
    <t>ID=Potri.018G052200.v3.0;Name=Potri.018G052200</t>
  </si>
  <si>
    <t>ID=Potri.019G039900.v3.0;Name=Potri.019G039900</t>
  </si>
  <si>
    <t>ID=Potri.001G452200.v3.0;Name=Potri.001G452200</t>
  </si>
  <si>
    <t>ID=Potri.010G159800.v3.0;Name=Potri.010G159800</t>
  </si>
  <si>
    <t>ID=Potri.002G093600.v3.0;Name=Potri.002G093600</t>
  </si>
  <si>
    <t>ID=Potri.014G029000.v3.0;Name=Potri.014G029000</t>
  </si>
  <si>
    <t>ID=Potri.016G050500.v3.0;Name=Potri.016G050500</t>
  </si>
  <si>
    <t>ID=Potri.005G215100.v3.0;Name=Potri.005G215100</t>
  </si>
  <si>
    <t>ID=Potri.013G074700.v3.0;Name=Potri.013G074700</t>
  </si>
  <si>
    <t>ID=Potri.001G386900.v3.0;Name=Potri.001G386900</t>
  </si>
  <si>
    <t>ID=Potri.005G108500.v3.0;Name=Potri.005G108500</t>
  </si>
  <si>
    <t>ID=Potri.008G128800.v3.0;Name=Potri.008G128800</t>
  </si>
  <si>
    <t>ID=Potri.017G146800.v3.0;Name=Potri.017G146800</t>
  </si>
  <si>
    <t>ID=Potri.001G310400.v3.0;Name=Potri.001G310400</t>
  </si>
  <si>
    <t>ID=Potri.003G116600.v3.0;Name=Potri.003G116600</t>
  </si>
  <si>
    <t>ID=Potri.001G223300.v3.0;Name=Potri.001G223300</t>
  </si>
  <si>
    <t>ID=Potri.004G187200.v3.0;Name=Potri.004G187200</t>
  </si>
  <si>
    <t>ID=Potri.001G355800.v3.0;Name=Potri.001G355800</t>
  </si>
  <si>
    <t>ID=Potri.017G092500.v3.0;Name=Potri.017G092500</t>
  </si>
  <si>
    <t>ID=Potri.010G200500.v3.0;Name=Potri.010G200500</t>
  </si>
  <si>
    <t>ID=Potri.018G007100.v3.0;Name=Potri.018G007100</t>
  </si>
  <si>
    <t>ID=Potri.005G185200.v3.0;Name=Potri.005G185200</t>
  </si>
  <si>
    <t>ID=Potri.001G075900.v3.0;Name=Potri.001G075900</t>
  </si>
  <si>
    <t>ID=Potri.005G235300.v3.0;Name=Potri.005G235300</t>
  </si>
  <si>
    <t>ID=Potri.014G130400.v3.0;Name=Potri.014G130400</t>
  </si>
  <si>
    <t>ID=Potri.006G233800.v3.0;Name=Potri.006G233800</t>
  </si>
  <si>
    <t>ID=Potri.006G195400.v3.0;Name=Potri.006G195400</t>
  </si>
  <si>
    <t>ID=Potri.016G060100.v3.0;Name=Potri.016G060100</t>
  </si>
  <si>
    <t>ID=Potri.009G130600.v3.0;Name=Potri.009G130600</t>
  </si>
  <si>
    <t>ID=Potri.019G058200.v3.0;Name=Potri.019G058200</t>
  </si>
  <si>
    <t>ID=Potri.016G086400.v3.0;Name=Potri.016G086400</t>
  </si>
  <si>
    <t>ID=Potri.002G188500.v3.0;Name=Potri.002G188500</t>
  </si>
  <si>
    <t>ID=Potri.009G152600.v3.0;Name=Potri.009G152600</t>
  </si>
  <si>
    <t>ID=Potri.010G195300.v3.0;Name=Potri.010G195300</t>
  </si>
  <si>
    <t>ID=Potri.017G004000.v3.0;Name=Potri.017G004000</t>
  </si>
  <si>
    <t>ID=Potri.001G119300.v3.0;Name=Potri.001G119300</t>
  </si>
  <si>
    <t>ID=Potri.014G193900.v3.0;Name=Potri.014G193900</t>
  </si>
  <si>
    <t>ID=Potri.T112200.v3.0;Name=Potri.T112200</t>
  </si>
  <si>
    <t>ID=Potri.008G171000.v3.0;Name=Potri.008G171000</t>
  </si>
  <si>
    <t>ID=Potri.011G002900.v3.0;Name=Potri.011G002900</t>
  </si>
  <si>
    <t>ID=Potri.015G025100.v3.0;Name=Potri.015G025100</t>
  </si>
  <si>
    <t>ID=Potri.004G040200.v3.0;Name=Potri.004G040200</t>
  </si>
  <si>
    <t>ID=Potri.013G064300.v3.0;Name=Potri.013G064300</t>
  </si>
  <si>
    <t>ID=Potri.010G227000.v3.0;Name=Potri.010G227000</t>
  </si>
  <si>
    <t>ID=Potri.014G101100.v3.0;Name=Potri.014G101100</t>
  </si>
  <si>
    <t>ID=Potri.T050100.v3.0;Name=Potri.T050100</t>
  </si>
  <si>
    <t>ID=Potri.001G104400.v3.0;Name=Potri.001G104400</t>
  </si>
  <si>
    <t>ID=Potri.007G105600.v3.0;Name=Potri.007G105600</t>
  </si>
  <si>
    <t>ID=Potri.004G084300.v3.0;Name=Potri.004G084300</t>
  </si>
  <si>
    <t>ID=Potri.018G052000.v3.0;Name=Potri.018G052000</t>
  </si>
  <si>
    <t>ID=Potri.008G121700.v3.0;Name=Potri.008G121700</t>
  </si>
  <si>
    <t>ID=Potri.002G213100.v3.0;Name=Potri.002G213100</t>
  </si>
  <si>
    <t>ID=Potri.004G133200.v3.0;Name=Potri.004G133200</t>
  </si>
  <si>
    <t>ID=Potri.016G014100.v3.0;Name=Potri.016G014100</t>
  </si>
  <si>
    <t>ID=Potri.005G034600.v3.0;Name=Potri.005G034600</t>
  </si>
  <si>
    <t>ID=Potri.014G197600.v3.0;Name=Potri.014G197600</t>
  </si>
  <si>
    <t>ID=Potri.006G029500.v3.0;Name=Potri.006G029500</t>
  </si>
  <si>
    <t>ID=Potri.017G052100.v3.0;Name=Potri.017G052100</t>
  </si>
  <si>
    <t>ID=Potri.008G022900.v3.0;Name=Potri.008G022900</t>
  </si>
  <si>
    <t>ID=Potri.002G238300.v3.0;Name=Potri.002G238300</t>
  </si>
  <si>
    <t>ID=Potri.009G025700.v3.0;Name=Potri.009G025700</t>
  </si>
  <si>
    <t>ID=Potri.003G025800.v3.0;Name=Potri.003G025800</t>
  </si>
  <si>
    <t>ID=Potri.016G016900.v3.0;Name=Potri.016G016900</t>
  </si>
  <si>
    <t>ID=Potri.005G258700.v3.0;Name=Potri.005G258700</t>
  </si>
  <si>
    <t>ID=Potri.010G132200.v3.0;Name=Potri.010G132200</t>
  </si>
  <si>
    <t>ID=Potri.010G195500.v3.0;Name=Potri.010G195500</t>
  </si>
  <si>
    <t>ID=Potri.002G256200.v3.0;Name=Potri.002G256200</t>
  </si>
  <si>
    <t>ID=Potri.008G010300.v3.0;Name=Potri.008G010300</t>
  </si>
  <si>
    <t>ID=Potri.006G199500.v3.0;Name=Potri.006G199500</t>
  </si>
  <si>
    <t>ID=Potri.003G062100.v3.0;Name=Potri.003G062100</t>
  </si>
  <si>
    <t>ID=Potri.001G416100.v3.0;Name=Potri.001G416100</t>
  </si>
  <si>
    <t>ID=Potri.014G030300.v3.0;Name=Potri.014G030300</t>
  </si>
  <si>
    <t>ID=Potri.007G127600.v3.0;Name=Potri.007G127600</t>
  </si>
  <si>
    <t>ID=Potri.010G027100.v3.0;Name=Potri.010G027100</t>
  </si>
  <si>
    <t>ID=Potri.011G124500.v3.0;Name=Potri.011G124500</t>
  </si>
  <si>
    <t>ID=Potri.T106000.v3.0;Name=Potri.T106000</t>
  </si>
  <si>
    <t>ID=Potri.017G113900.v3.0;Name=Potri.017G113900</t>
  </si>
  <si>
    <t>ID=Potri.004G041000.v3.0;Name=Potri.004G041000</t>
  </si>
  <si>
    <t>ID=Potri.015G061000.v3.0;Name=Potri.015G061000</t>
  </si>
  <si>
    <t>ID=Potri.006G034000.v3.0;Name=Potri.006G034000</t>
  </si>
  <si>
    <t>ID=Potri.013G077100.v3.0;Name=Potri.013G077100</t>
  </si>
  <si>
    <t>ID=Potri.005G119900.v3.0;Name=Potri.005G119900</t>
  </si>
  <si>
    <t>ID=Potri.010G157500.v3.0;Name=Potri.010G157500</t>
  </si>
  <si>
    <t>ID=Potri.002G237200.v3.0;Name=Potri.002G237200</t>
  </si>
  <si>
    <t>ID=Potri.T029600.v3.0;Name=Potri.T029600</t>
  </si>
  <si>
    <t>ID=Potri.014G033000.v3.0;Name=Potri.014G033000</t>
  </si>
  <si>
    <t>ID=Potri.016G133900.v3.0;Name=Potri.016G133900</t>
  </si>
  <si>
    <t>ID=Potri.009G002900.v3.0;Name=Potri.009G002900</t>
  </si>
  <si>
    <t>ID=Potri.003G180300.v3.0;Name=Potri.003G180300</t>
  </si>
  <si>
    <t>ID=Potri.018G131100.v3.0;Name=Potri.018G131100</t>
  </si>
  <si>
    <t>ID=Potri.010G042600.v3.0;Name=Potri.010G042600</t>
  </si>
  <si>
    <t>ID=Potri.009G114100.v3.0;Name=Potri.009G114100</t>
  </si>
  <si>
    <t>ID=Potri.001G327000.v3.0;Name=Potri.001G327000</t>
  </si>
  <si>
    <t>ID=Potri.004G203000.v3.0;Name=Potri.004G203000</t>
  </si>
  <si>
    <t>ID=Potri.015G059200.v3.0;Name=Potri.015G059200</t>
  </si>
  <si>
    <t>ID=Potri.006G128000.v3.0;Name=Potri.006G128000</t>
  </si>
  <si>
    <t>ID=Potri.T039100.v3.0;Name=Potri.T039100</t>
  </si>
  <si>
    <t>ID=Potri.005G147500.v3.0;Name=Potri.005G147500</t>
  </si>
  <si>
    <t>ID=Potri.T159100.v3.0;Name=Potri.T159100</t>
  </si>
  <si>
    <t>ID=Potri.014G131000.v3.0;Name=Potri.014G131000</t>
  </si>
  <si>
    <t>ID=Potri.003G182800.v3.0;Name=Potri.003G182800</t>
  </si>
  <si>
    <t>ID=Potri.012G033000.v3.0;Name=Potri.012G033000</t>
  </si>
  <si>
    <t>ID=Potri.018G075200.v3.0;Name=Potri.018G075200</t>
  </si>
  <si>
    <t>ID=Potri.005G251300.v3.0;Name=Potri.005G251300</t>
  </si>
  <si>
    <t>ID=Potri.004G116100.v3.0;Name=Potri.004G116100</t>
  </si>
  <si>
    <t>ID=Potri.013G124900.v3.0;Name=Potri.013G124900</t>
  </si>
  <si>
    <t>ID=Potri.009G108200.v3.0;Name=Potri.009G108200</t>
  </si>
  <si>
    <t>ID=Potri.012G097100.v3.0;Name=Potri.012G097100</t>
  </si>
  <si>
    <t>ID=Potri.004G196100.v3.0;Name=Potri.004G196100</t>
  </si>
  <si>
    <t>ID=Potri.004G070200.v3.0;Name=Potri.004G070200</t>
  </si>
  <si>
    <t>ID=Potri.005G179800.v3.0;Name=Potri.005G179800</t>
  </si>
  <si>
    <t>ID=Potri.019G105200.v3.0;Name=Potri.019G105200</t>
  </si>
  <si>
    <t>ID=Potri.002G086400.v3.0;Name=Potri.002G086400</t>
  </si>
  <si>
    <t>ID=Potri.004G032700.v3.0;Name=Potri.004G032700</t>
  </si>
  <si>
    <t>ID=Potri.014G052600.v3.0;Name=Potri.014G052600</t>
  </si>
  <si>
    <t>ID=Potri.007G074000.v3.0;Name=Potri.007G074000</t>
  </si>
  <si>
    <t>ID=Potri.011G124300.v3.0;Name=Potri.011G124300</t>
  </si>
  <si>
    <t>ID=Potri.015G017700.v3.0;Name=Potri.015G017700</t>
  </si>
  <si>
    <t>ID=Potri.001G305700.v3.0;Name=Potri.001G305700</t>
  </si>
  <si>
    <t>ID=Potri.014G180600.v3.0;Name=Potri.014G180600</t>
  </si>
  <si>
    <t>ID=Potri.014G001100.v3.0;Name=Potri.014G001100</t>
  </si>
  <si>
    <t>ID=Potri.017G089800.v3.0;Name=Potri.017G089800</t>
  </si>
  <si>
    <t>ID=Potri.006G236200.v3.0;Name=Potri.006G236200</t>
  </si>
  <si>
    <t>ID=Potri.003G166200.v3.0;Name=Potri.003G166200</t>
  </si>
  <si>
    <t>ID=Potri.001G079600.v3.0;Name=Potri.001G079600</t>
  </si>
  <si>
    <t>ID=Potri.018G004500.v3.0;Name=Potri.018G004500</t>
  </si>
  <si>
    <t>ID=Potri.014G038900.v3.0;Name=Potri.014G038900</t>
  </si>
  <si>
    <t>ID=Potri.016G105800.v3.0;Name=Potri.016G105800</t>
  </si>
  <si>
    <t>ID=Potri.005G125100.v3.0;Name=Potri.005G125100</t>
  </si>
  <si>
    <t>ID=Potri.013G035900.v3.0;Name=Potri.013G035900</t>
  </si>
  <si>
    <t>ID=Potri.007G064300.v3.0;Name=Potri.007G064300</t>
  </si>
  <si>
    <t>ID=Potri.019G005000.v3.0;Name=Potri.019G005000</t>
  </si>
  <si>
    <t>ID=Potri.010G129100.v3.0;Name=Potri.010G129100</t>
  </si>
  <si>
    <t>ID=Potri.008G073400.v3.0;Name=Potri.008G073400</t>
  </si>
  <si>
    <t>ID=Potri.001G226900.v3.0;Name=Potri.001G226900</t>
  </si>
  <si>
    <t>ID=Potri.014G123300.v3.0;Name=Potri.014G123300</t>
  </si>
  <si>
    <t>ID=Potri.017G034500.v3.0;Name=Potri.017G034500</t>
  </si>
  <si>
    <t>ID=Potri.001G423200.v3.0;Name=Potri.001G423200</t>
  </si>
  <si>
    <t>ID=Potri.003G148500.v3.0;Name=Potri.003G148500</t>
  </si>
  <si>
    <t>ID=Potri.002G076100.v3.0;Name=Potri.002G076100</t>
  </si>
  <si>
    <t>ID=Potri.001G339400.v3.0;Name=Potri.001G339400</t>
  </si>
  <si>
    <t>ID=Potri.003G163800.v3.0;Name=Potri.003G163800</t>
  </si>
  <si>
    <t>ID=Potri.015G104500.v3.0;Name=Potri.015G104500</t>
  </si>
  <si>
    <t>ID=Potri.018G109500.v3.0;Name=Potri.018G109500</t>
  </si>
  <si>
    <t>ID=Potri.018G130500.v3.0;Name=Potri.018G130500</t>
  </si>
  <si>
    <t>ID=Potri.014G123800.v3.0;Name=Potri.014G123800</t>
  </si>
  <si>
    <t>ID=Potri.003G031200.v3.0;Name=Potri.003G031200</t>
  </si>
  <si>
    <t>ID=Potri.013G005900.v3.0;Name=Potri.013G005900</t>
  </si>
  <si>
    <t>ID=Potri.009G058500.v3.0;Name=Potri.009G058500</t>
  </si>
  <si>
    <t>ID=Potri.007G099700.v3.0;Name=Potri.007G099700</t>
  </si>
  <si>
    <t>ID=Potri.010G123600.v3.0;Name=Potri.010G123600</t>
  </si>
  <si>
    <t>ID=Potri.004G104900.v3.0;Name=Potri.004G104900</t>
  </si>
  <si>
    <t>ID=Potri.012G123600.v3.0;Name=Potri.012G123600</t>
  </si>
  <si>
    <t>ID=Potri.005G214600.v3.0;Name=Potri.005G214600</t>
  </si>
  <si>
    <t>ID=Potri.013G159400.v3.0;Name=Potri.013G159400</t>
  </si>
  <si>
    <t>ID=Potri.012G032600.v3.0;Name=Potri.012G032600</t>
  </si>
  <si>
    <t>ID=Potri.007G023800.v3.0;Name=Potri.007G023800</t>
  </si>
  <si>
    <t>ID=Potri.018G027000.v3.0;Name=Potri.018G027000</t>
  </si>
  <si>
    <t>ID=Potri.014G042400.v3.0;Name=Potri.014G042400</t>
  </si>
  <si>
    <t>ID=Potri.005G005500.v3.0;Name=Potri.005G005500</t>
  </si>
  <si>
    <t>ID=Potri.013G040700.v3.0;Name=Potri.013G040700</t>
  </si>
  <si>
    <t>ID=Potri.016G024200.v3.0;Name=Potri.016G024200</t>
  </si>
  <si>
    <t>ID=Potri.006G061400.v3.0;Name=Potri.006G061400</t>
  </si>
  <si>
    <t>ID=Potri.009G120300.v3.0;Name=Potri.009G120300</t>
  </si>
  <si>
    <t>ID=Potri.008G203800.v3.0;Name=Potri.008G203800</t>
  </si>
  <si>
    <t>ID=Potri.003G045000.v3.0;Name=Potri.003G045000</t>
  </si>
  <si>
    <t>ID=Potri.005G026300.v3.0;Name=Potri.005G026300</t>
  </si>
  <si>
    <t>ID=Potri.009G135400.v3.0;Name=Potri.009G135400</t>
  </si>
  <si>
    <t>ID=Potri.018G035900.v3.0;Name=Potri.018G035900</t>
  </si>
  <si>
    <t>ID=Potri.001G226500.v3.0;Name=Potri.001G226500</t>
  </si>
  <si>
    <t>ID=Potri.004G162600.v3.0;Name=Potri.004G162600</t>
  </si>
  <si>
    <t>ID=Potri.005G082500.v3.0;Name=Potri.005G082500</t>
  </si>
  <si>
    <t>ID=Potri.017G128000.v3.0;Name=Potri.017G128000</t>
  </si>
  <si>
    <t>ID=Potri.001G460300.v3.0;Name=Potri.001G460300</t>
  </si>
  <si>
    <t>ID=Potri.005G195400.v3.0;Name=Potri.005G195400</t>
  </si>
  <si>
    <t>ID=Potri.007G077000.v3.0;Name=Potri.007G077000</t>
  </si>
  <si>
    <t>ID=Potri.002G182500.v3.0;Name=Potri.002G182500</t>
  </si>
  <si>
    <t>ID=Potri.003G019500.v3.0;Name=Potri.003G019500</t>
  </si>
  <si>
    <t>ID=Potri.004G155500.v3.0;Name=Potri.004G155500</t>
  </si>
  <si>
    <t>pathway</t>
  </si>
  <si>
    <t>PS</t>
  </si>
  <si>
    <t>lightreaction</t>
  </si>
  <si>
    <t>light reaction, photosynthesis</t>
  </si>
  <si>
    <t>1.1.1</t>
  </si>
  <si>
    <t>photosystem II</t>
  </si>
  <si>
    <t>1.1.1.1</t>
  </si>
  <si>
    <t>LHC-II</t>
  </si>
  <si>
    <t>1.1.1.2</t>
  </si>
  <si>
    <t>PSII polypeptide subunits</t>
  </si>
  <si>
    <t>1.1.2</t>
  </si>
  <si>
    <t>photosystem I</t>
  </si>
  <si>
    <t>1.1.2.2</t>
  </si>
  <si>
    <t>PSI polypeptide subunits</t>
  </si>
  <si>
    <t>1.1.3</t>
  </si>
  <si>
    <t>cytochrome b6/f</t>
  </si>
  <si>
    <t>1.1.3.3</t>
  </si>
  <si>
    <t>cytochrome b6 (CYB6)</t>
  </si>
  <si>
    <t>1.1.4</t>
  </si>
  <si>
    <t>ATP synthase</t>
  </si>
  <si>
    <t>1.1.4.5</t>
  </si>
  <si>
    <t>subunit C</t>
  </si>
  <si>
    <t>1.1.40</t>
  </si>
  <si>
    <t>cyclic electron flow-chlororespiration</t>
  </si>
  <si>
    <t>1.1.6</t>
  </si>
  <si>
    <t>NADH DH</t>
  </si>
  <si>
    <t>calvin cycle</t>
  </si>
  <si>
    <t>mitochondrial electron transport / ATP synthesis</t>
  </si>
  <si>
    <t>F1-ATPase</t>
  </si>
  <si>
    <t>ATP synthesis, F1-ATPase</t>
  </si>
  <si>
    <t>cell wall</t>
  </si>
  <si>
    <t>10.5.3</t>
  </si>
  <si>
    <t>cell wall proteins</t>
  </si>
  <si>
    <t>LRR</t>
  </si>
  <si>
    <t>lipid metabolism</t>
  </si>
  <si>
    <t>13.1.4</t>
  </si>
  <si>
    <t>amino acid metabolism</t>
  </si>
  <si>
    <t>synthesis</t>
  </si>
  <si>
    <t>branched chain group</t>
  </si>
  <si>
    <t>amino acid synthesis</t>
  </si>
  <si>
    <t>13.1.4.1</t>
  </si>
  <si>
    <t>common</t>
  </si>
  <si>
    <t>secondary metabolism</t>
  </si>
  <si>
    <t>simple phenols</t>
  </si>
  <si>
    <t>simple phenol metabolism</t>
  </si>
  <si>
    <t>phenylpropanoids</t>
  </si>
  <si>
    <t>phenylpropanoid metabolism</t>
  </si>
  <si>
    <t>isoprenoids</t>
  </si>
  <si>
    <t>isoprenoid metabolism</t>
  </si>
  <si>
    <t>16.1.5</t>
  </si>
  <si>
    <t>terpenoids</t>
  </si>
  <si>
    <t>hormone metabolism</t>
  </si>
  <si>
    <t>salicylic acid</t>
  </si>
  <si>
    <t>salicylic acid metabolism</t>
  </si>
  <si>
    <t>17.8.1</t>
  </si>
  <si>
    <t>synthesis-degradation</t>
  </si>
  <si>
    <t>17.1.1.1</t>
  </si>
  <si>
    <t>abscisic acid</t>
  </si>
  <si>
    <t>abscisic acid metabolism</t>
  </si>
  <si>
    <t>17.1.1.1.10</t>
  </si>
  <si>
    <t>9-cis-epoxycarotenoid dioxygenase</t>
  </si>
  <si>
    <t>Co-factor and vitamine metabolism</t>
  </si>
  <si>
    <t>thiamine</t>
  </si>
  <si>
    <t>thiamine metabolism</t>
  </si>
  <si>
    <t>tetrapyrrole synthesis</t>
  </si>
  <si>
    <t>stress</t>
  </si>
  <si>
    <t>biotic</t>
  </si>
  <si>
    <t>biotic stress</t>
  </si>
  <si>
    <t>20.1.7</t>
  </si>
  <si>
    <t>PR-proteins</t>
  </si>
  <si>
    <t>abiotic</t>
  </si>
  <si>
    <t>abiotic stress</t>
  </si>
  <si>
    <t>20.2.4</t>
  </si>
  <si>
    <t>touch/wounding</t>
  </si>
  <si>
    <t>misc</t>
  </si>
  <si>
    <t>cytochrome P450</t>
  </si>
  <si>
    <t>dynamin</t>
  </si>
  <si>
    <t>plastocyanin-like</t>
  </si>
  <si>
    <t>UDP glucosyl and glucoronyl transferases</t>
  </si>
  <si>
    <t>protease inhibitor/seed storage/lipid transfer protein (LTP) family protein</t>
  </si>
  <si>
    <t>RNA</t>
  </si>
  <si>
    <t>processing</t>
  </si>
  <si>
    <t>RNA binding</t>
  </si>
  <si>
    <t>RNA processing</t>
  </si>
  <si>
    <t>27.1.1</t>
  </si>
  <si>
    <t>splicing</t>
  </si>
  <si>
    <t>27.1.2</t>
  </si>
  <si>
    <t>RNA helicase</t>
  </si>
  <si>
    <t>27.3.25</t>
  </si>
  <si>
    <t>regulation of transcription</t>
  </si>
  <si>
    <t>MYB domain transcription factor family</t>
  </si>
  <si>
    <t>27.3.48</t>
  </si>
  <si>
    <t>FHA transcription factor</t>
  </si>
  <si>
    <t>27.3.52</t>
  </si>
  <si>
    <t>Global transcription factor group</t>
  </si>
  <si>
    <t>27.3.67</t>
  </si>
  <si>
    <t>putative transcription regulator</t>
  </si>
  <si>
    <t>27.3.68</t>
  </si>
  <si>
    <t>PWWP domain protein</t>
  </si>
  <si>
    <t>DNA</t>
  </si>
  <si>
    <t>28.1.3</t>
  </si>
  <si>
    <t>synthesis/chromatin structure</t>
  </si>
  <si>
    <t>histone</t>
  </si>
  <si>
    <t>DNA synthesis/chromatin structure</t>
  </si>
  <si>
    <t>protein</t>
  </si>
  <si>
    <t>protein synthesis</t>
  </si>
  <si>
    <t>29.2.1</t>
  </si>
  <si>
    <t>ribosomal protein</t>
  </si>
  <si>
    <t>29.2.1.1</t>
  </si>
  <si>
    <t>prokaryotic</t>
  </si>
  <si>
    <t>29.2.1.1.1</t>
  </si>
  <si>
    <t>chloroplast</t>
  </si>
  <si>
    <t>29.2.1.1.1.1</t>
  </si>
  <si>
    <t>29.2.1.1.1.2</t>
  </si>
  <si>
    <t>29.2.1.1.1.2.2</t>
  </si>
  <si>
    <t>29.2.1.2</t>
  </si>
  <si>
    <t>eukaryotic</t>
  </si>
  <si>
    <t>29.2.1.2.1</t>
  </si>
  <si>
    <t>40S subunit</t>
  </si>
  <si>
    <t>29.2.1.2.1.4</t>
  </si>
  <si>
    <t>29.2.1.2.1.6</t>
  </si>
  <si>
    <t>29.2.1.2.2</t>
  </si>
  <si>
    <t>29.2.1.2.2.12</t>
  </si>
  <si>
    <t>29.2.1.2.2.19</t>
  </si>
  <si>
    <t>29.2.1.2.2.57</t>
  </si>
  <si>
    <t>29.2.3</t>
  </si>
  <si>
    <t>initiation</t>
  </si>
  <si>
    <t>29.2.4</t>
  </si>
  <si>
    <t>elongation</t>
  </si>
  <si>
    <t>29.3.1</t>
  </si>
  <si>
    <t>targeting</t>
  </si>
  <si>
    <t>nucleus</t>
  </si>
  <si>
    <t>protein targeting</t>
  </si>
  <si>
    <t>29.5.11</t>
  </si>
  <si>
    <t>degradation</t>
  </si>
  <si>
    <t>ubiquitin</t>
  </si>
  <si>
    <t>protein degradation</t>
  </si>
  <si>
    <t>signalling</t>
  </si>
  <si>
    <t>receptor kinases</t>
  </si>
  <si>
    <t>receptor kinase signalling</t>
  </si>
  <si>
    <t>30.2.11</t>
  </si>
  <si>
    <t>leucine rich repeat XI</t>
  </si>
  <si>
    <t>30.2.17</t>
  </si>
  <si>
    <t>DUF 26</t>
  </si>
  <si>
    <t>30.2.24</t>
  </si>
  <si>
    <t>S-locus glycoprotein like</t>
  </si>
  <si>
    <t>development</t>
  </si>
  <si>
    <t>late embryogenesis abundant</t>
  </si>
  <si>
    <t>transport</t>
  </si>
  <si>
    <t>miscellaneous transport</t>
  </si>
  <si>
    <t>* filled box indicates pathway is significantly changed in response to inoculation with indicated treatment</t>
  </si>
  <si>
    <t>pvalues (t-test, uncorrected)</t>
  </si>
  <si>
    <t>expression (mean treatment/mean control)</t>
  </si>
  <si>
    <t>Gene</t>
  </si>
  <si>
    <t>pfam</t>
  </si>
  <si>
    <t>panther</t>
  </si>
  <si>
    <t>KOG</t>
  </si>
  <si>
    <t>EC</t>
  </si>
  <si>
    <t>KO</t>
  </si>
  <si>
    <t>GO</t>
  </si>
  <si>
    <t>Arabidopsis homolog</t>
  </si>
  <si>
    <t>common name</t>
  </si>
  <si>
    <t>annotation</t>
  </si>
  <si>
    <t>Mix</t>
  </si>
  <si>
    <t>Link to gene locus at Arabidopsis.org</t>
  </si>
  <si>
    <t>Potri.001G079600</t>
  </si>
  <si>
    <t>PF00847</t>
  </si>
  <si>
    <t>GO:0003700,GO:0006355</t>
  </si>
  <si>
    <t>AT5G07580.1</t>
  </si>
  <si>
    <t>Integrase-type DNA-binding superfamily protein</t>
  </si>
  <si>
    <t>ethylene response</t>
  </si>
  <si>
    <t>unknown</t>
  </si>
  <si>
    <t>Potri.001G104400</t>
  </si>
  <si>
    <t>PF00702</t>
  </si>
  <si>
    <t>PTHR18901</t>
  </si>
  <si>
    <t>KOG2914</t>
  </si>
  <si>
    <t>GO:0003824,GO:0008152</t>
  </si>
  <si>
    <t>AT4G11570.1</t>
  </si>
  <si>
    <t>Haloacid dehalogenase-like hydrolase (HAD) superfamily protein</t>
  </si>
  <si>
    <t>metabolism</t>
  </si>
  <si>
    <t>Potri.001G226500</t>
  </si>
  <si>
    <t>chloroplast development</t>
  </si>
  <si>
    <t>autophagy</t>
  </si>
  <si>
    <t>Potri.001G226900</t>
  </si>
  <si>
    <t>PF00590</t>
  </si>
  <si>
    <t>PTHR21091,PTHR21091:SF16</t>
  </si>
  <si>
    <t>KOG1527</t>
  </si>
  <si>
    <t>GO:0008168,GO:0008152</t>
  </si>
  <si>
    <t>AT5G40850.1</t>
  </si>
  <si>
    <t>UPM1</t>
  </si>
  <si>
    <t>urophorphyrin methylase 1</t>
  </si>
  <si>
    <t>heme biosynthesis</t>
  </si>
  <si>
    <t>sulfate metabolism</t>
  </si>
  <si>
    <t>nitrate metabolism</t>
  </si>
  <si>
    <t>dicarboxylate transport</t>
  </si>
  <si>
    <t>auxin</t>
  </si>
  <si>
    <t>Potri.002G182500</t>
  </si>
  <si>
    <t>PF03372</t>
  </si>
  <si>
    <t>PTHR12121,PTHR12121:SF15</t>
  </si>
  <si>
    <t>KOG2338</t>
  </si>
  <si>
    <t>AT1G02270.1</t>
  </si>
  <si>
    <t>Calcium-binding endonuclease/exonuclease/phosphatase family</t>
  </si>
  <si>
    <t>cold stress</t>
  </si>
  <si>
    <t>cell pH regulation</t>
  </si>
  <si>
    <t>benzoate response</t>
  </si>
  <si>
    <t>Potri.003G019500</t>
  </si>
  <si>
    <t>PF01694</t>
  </si>
  <si>
    <t>PTHR22936</t>
  </si>
  <si>
    <t>GO:0004252,GO:0016021,GO:0006508</t>
  </si>
  <si>
    <t>AT1G25290.2</t>
  </si>
  <si>
    <t>ATRBL10,RBL10</t>
  </si>
  <si>
    <t>RHOMBOID-like protein 10</t>
  </si>
  <si>
    <t>jasmonic acid</t>
  </si>
  <si>
    <t>reproduction</t>
  </si>
  <si>
    <t>brassinosteroid response</t>
  </si>
  <si>
    <t>Potri.004G155500</t>
  </si>
  <si>
    <t>AT4G39235.1</t>
  </si>
  <si>
    <t>pathogen defense</t>
  </si>
  <si>
    <t>calcium</t>
  </si>
  <si>
    <t>Potri.004G203000</t>
  </si>
  <si>
    <t>AT3G52740.1</t>
  </si>
  <si>
    <t>calmodulin binding</t>
  </si>
  <si>
    <t>Potri.005G251300</t>
  </si>
  <si>
    <t>PF07707,PF00651,PF00754,PF12248</t>
  </si>
  <si>
    <t>PTHR24413,PTHR24413:SF85</t>
  </si>
  <si>
    <t>KOG4276</t>
  </si>
  <si>
    <t>GO:0005515,GO:0007155</t>
  </si>
  <si>
    <t>AT2G30600.1</t>
  </si>
  <si>
    <t>BTB/POZ domain-containing protein</t>
  </si>
  <si>
    <t>light response</t>
  </si>
  <si>
    <t>ROS response</t>
  </si>
  <si>
    <t>carbohydrate metabolism</t>
  </si>
  <si>
    <t>Potri.006G013900</t>
  </si>
  <si>
    <t>PF00939</t>
  </si>
  <si>
    <t>PTHR10283:SF37,PTHR10283</t>
  </si>
  <si>
    <t>KOG1281</t>
  </si>
  <si>
    <t>K14445</t>
  </si>
  <si>
    <t>GO:0005215,GO:0006814,GO:0055085,GO:0016020,GO:0015137,GO:0015746,GO:0016021</t>
  </si>
  <si>
    <t>AT5G47560.1</t>
  </si>
  <si>
    <t>ATSDAT,ATTDT,TDT</t>
  </si>
  <si>
    <t>tonoplast dicarboxylate transporter</t>
  </si>
  <si>
    <t>cell movement</t>
  </si>
  <si>
    <t>Potri.006G061400</t>
  </si>
  <si>
    <t>AT2G12462.1</t>
  </si>
  <si>
    <t>guard cell</t>
  </si>
  <si>
    <t>Potri.008G049600</t>
  </si>
  <si>
    <t>PF01545</t>
  </si>
  <si>
    <t>PTHR11562,PTHR11562:SF10</t>
  </si>
  <si>
    <t>KOG1485</t>
  </si>
  <si>
    <t>GO:0008324,GO:0006812,GO:0055085,GO:0016021</t>
  </si>
  <si>
    <t>AT2G39450.1</t>
  </si>
  <si>
    <t>ATMTP11,MTP11</t>
  </si>
  <si>
    <t>Cation efflux family protein</t>
  </si>
  <si>
    <t>metal response</t>
  </si>
  <si>
    <t>cell proliferation</t>
  </si>
  <si>
    <t>Potri.008G073400</t>
  </si>
  <si>
    <t>PF10604</t>
  </si>
  <si>
    <t>K14496</t>
  </si>
  <si>
    <t>GO:0006952,GO:0009607</t>
  </si>
  <si>
    <t>AT2G40330.1</t>
  </si>
  <si>
    <t>PYL6,RCAR9</t>
  </si>
  <si>
    <t>PYR1-like 6</t>
  </si>
  <si>
    <t>stress response</t>
  </si>
  <si>
    <t>Potri.008G073600</t>
  </si>
  <si>
    <t>AT2G40340.1</t>
  </si>
  <si>
    <t>AtERF48,DREB2C</t>
  </si>
  <si>
    <t>drought stress</t>
  </si>
  <si>
    <t>central metabolism</t>
  </si>
  <si>
    <t>Potri.009G134000</t>
  </si>
  <si>
    <t>PF00249</t>
  </si>
  <si>
    <t>PTHR10641</t>
  </si>
  <si>
    <t>KOG0048</t>
  </si>
  <si>
    <t>K09422</t>
  </si>
  <si>
    <t>GO:0003677</t>
  </si>
  <si>
    <t>AT4G38620.1</t>
  </si>
  <si>
    <t>ATMYB4,MYB4</t>
  </si>
  <si>
    <t>myb domain protein 4</t>
  </si>
  <si>
    <t>chlorophyll production</t>
  </si>
  <si>
    <t>Potri.013G035900</t>
  </si>
  <si>
    <t>PF00069,PF00560,PF08263</t>
  </si>
  <si>
    <t>PTHR24420,PTHR24420:SF467</t>
  </si>
  <si>
    <t>KOG1187</t>
  </si>
  <si>
    <t>GO:0004672,GO:0005524,GO:0006468,GO:0005515</t>
  </si>
  <si>
    <t>AT3G23750.1</t>
  </si>
  <si>
    <t>Leucine-rich repeat protein kinase family protein</t>
  </si>
  <si>
    <t>Potri.013G040700</t>
  </si>
  <si>
    <t>PF12498,PF00170</t>
  </si>
  <si>
    <t>PTHR22952:SF60,PTHR22952</t>
  </si>
  <si>
    <t>GO:0003700,GO:0043565,GO:0046983,GO:0006355</t>
  </si>
  <si>
    <t>AT5G28770.2</t>
  </si>
  <si>
    <t>AtbZIP63,BZO2H3</t>
  </si>
  <si>
    <t>bZIP transcription factor family protein</t>
  </si>
  <si>
    <t>circadian rhythm</t>
  </si>
  <si>
    <t>Potri.015G017700</t>
  </si>
  <si>
    <t>PF07896</t>
  </si>
  <si>
    <t>AT5G67490.1</t>
  </si>
  <si>
    <t>glutathione signalling</t>
  </si>
  <si>
    <t>Potri.015G022100</t>
  </si>
  <si>
    <t>PF04545,PF04542,PF04539</t>
  </si>
  <si>
    <t>K03093</t>
  </si>
  <si>
    <t>GO:0003677,GO:0003700,GO:0016987,GO:0006352,GO:0006355</t>
  </si>
  <si>
    <t>AT5G24120.1</t>
  </si>
  <si>
    <t>ATSIG5,SIG5,SIGE</t>
  </si>
  <si>
    <t>sigma factor E</t>
  </si>
  <si>
    <t>Potri.015G104500</t>
  </si>
  <si>
    <t>PF00550</t>
  </si>
  <si>
    <t>PTHR20863,PTHR20863:SF12</t>
  </si>
  <si>
    <t>GO:0048037</t>
  </si>
  <si>
    <t>AT4G25050.1</t>
  </si>
  <si>
    <t>ACP4</t>
  </si>
  <si>
    <t>acyl carrier protein 4</t>
  </si>
  <si>
    <t>systemic resistance</t>
  </si>
  <si>
    <t>ribosomal</t>
  </si>
  <si>
    <t>Potri.016G133900</t>
  </si>
  <si>
    <t>PF03822,PF00069</t>
  </si>
  <si>
    <t>PTHR24343,PTHR24343:SF45</t>
  </si>
  <si>
    <t>KOG0583</t>
  </si>
  <si>
    <t>GO:0004672,GO:0005524,GO:0006468,GO:0007165</t>
  </si>
  <si>
    <t>AT5G01820.1</t>
  </si>
  <si>
    <t>ATCIPK14,ATSR1,CIPK14,SnRK3.15,SR1</t>
  </si>
  <si>
    <t>serine/threonine protein kinase 1</t>
  </si>
  <si>
    <t>siRNA</t>
  </si>
  <si>
    <t>Potri.018G109500</t>
  </si>
  <si>
    <t>PF00010</t>
  </si>
  <si>
    <t>PTHR16223,PTHR16223:SF1</t>
  </si>
  <si>
    <t>GO:0030528,GO:0006355</t>
  </si>
  <si>
    <t>AT2G24260.1</t>
  </si>
  <si>
    <t>LRL1</t>
  </si>
  <si>
    <t>LJRHL1-like 1</t>
  </si>
  <si>
    <t>root hair development</t>
  </si>
  <si>
    <t>Potri.T159100</t>
  </si>
  <si>
    <t>flowering time</t>
  </si>
  <si>
    <t>ID=Potri.001G088900.v3.0;Name=Potri.001G088900</t>
  </si>
  <si>
    <t>Potri.001G088900</t>
  </si>
  <si>
    <t>PF00462</t>
  </si>
  <si>
    <t>PTHR10168:SF44,PTHR10168</t>
  </si>
  <si>
    <t>KOG2824</t>
  </si>
  <si>
    <t>GO:0009055,GO:0015035,GO:0045454</t>
  </si>
  <si>
    <t>AT1G64500.1</t>
  </si>
  <si>
    <t>Glutaredoxin family protein</t>
  </si>
  <si>
    <t>leaf development</t>
  </si>
  <si>
    <t>glucosinolate transport</t>
  </si>
  <si>
    <t>heat stress</t>
  </si>
  <si>
    <t>root growth</t>
  </si>
  <si>
    <t>Potri.004G183200</t>
  </si>
  <si>
    <t>PF10250</t>
  </si>
  <si>
    <t>AT1G76270.1</t>
  </si>
  <si>
    <t>O-fucosyltransferase family protein</t>
  </si>
  <si>
    <t>ID=Potri.008G104400.v3.0;Name=Potri.008G104400</t>
  </si>
  <si>
    <t>Potri.008G104400</t>
  </si>
  <si>
    <t>PF00179</t>
  </si>
  <si>
    <t>PTHR24067,PTHR24067:SF12</t>
  </si>
  <si>
    <t>KOG0417</t>
  </si>
  <si>
    <t>GO:0016881</t>
  </si>
  <si>
    <t>AT3G15355.1</t>
  </si>
  <si>
    <t>PFU1,UBC25</t>
  </si>
  <si>
    <t>ubiquitin-conjugating enzyme 25</t>
  </si>
  <si>
    <t>ID=Potri.003G036600.v3.0;Name=Potri.003G036600</t>
  </si>
  <si>
    <t>Potri.003G036600</t>
  </si>
  <si>
    <t>PTHR22981,PTHR22981:SF13</t>
  </si>
  <si>
    <t>GO:0016491</t>
  </si>
  <si>
    <t>AT1G17650.1</t>
  </si>
  <si>
    <t>GLYR2,GR2</t>
  </si>
  <si>
    <t>glyoxylate reductase 2</t>
  </si>
  <si>
    <t>Potri.016G059500</t>
  </si>
  <si>
    <t>PF00085</t>
  </si>
  <si>
    <t>PTHR10438:SF75,PTHR10438</t>
  </si>
  <si>
    <t>KOG0907</t>
  </si>
  <si>
    <t>GO:0045454,GO:0015035,GO:0009055,GO:0006662</t>
  </si>
  <si>
    <t>AT5G06690.1</t>
  </si>
  <si>
    <t>WCRKC1</t>
  </si>
  <si>
    <t>WCRKC thioredoxin 1</t>
  </si>
  <si>
    <t>Potri.016G045700</t>
  </si>
  <si>
    <t>PTHR24580,PTHR24580:SF18</t>
  </si>
  <si>
    <t>AT2G42110.1</t>
  </si>
  <si>
    <t>microtubule</t>
  </si>
  <si>
    <t>Potri.010G096100</t>
  </si>
  <si>
    <t>PF00892</t>
  </si>
  <si>
    <t>GO:0016020</t>
  </si>
  <si>
    <t>AT1G70260.1</t>
  </si>
  <si>
    <t>nodulin MtN21 /EamA-like transporter family protein</t>
  </si>
  <si>
    <t>Potri.009G079400</t>
  </si>
  <si>
    <t>ID=Potri.008G083600.v3.0;Name=Potri.008G083600</t>
  </si>
  <si>
    <t>Potri.008G083600</t>
  </si>
  <si>
    <t>AT1G16310.1</t>
  </si>
  <si>
    <t>Potri.010G006100</t>
  </si>
  <si>
    <t>PF00481</t>
  </si>
  <si>
    <t>PTHR13832,PTHR13832:SF94</t>
  </si>
  <si>
    <t>KOG0698</t>
  </si>
  <si>
    <t>GO:0003824</t>
  </si>
  <si>
    <t>AT3G05640.1</t>
  </si>
  <si>
    <t>Protein phosphatase 2C family protein</t>
  </si>
  <si>
    <t>photosystem II assembly</t>
  </si>
  <si>
    <t>plant growth and development</t>
  </si>
  <si>
    <t>ID=Potri.018G055100.v3.0;Name=Potri.018G055100</t>
  </si>
  <si>
    <t>Potri.018G055100</t>
  </si>
  <si>
    <t>PF00644,PF12174</t>
  </si>
  <si>
    <t>PTHR14453:SF5,PTHR14453</t>
  </si>
  <si>
    <t>GO:0003950</t>
  </si>
  <si>
    <t>AT1G23550.1</t>
  </si>
  <si>
    <t>SRO2</t>
  </si>
  <si>
    <t>similar to RCD one 2</t>
  </si>
  <si>
    <t>pollen tube</t>
  </si>
  <si>
    <t>seed germination</t>
  </si>
  <si>
    <t>Potri.008G055300</t>
  </si>
  <si>
    <t>PF10357</t>
  </si>
  <si>
    <t>PTHR12805</t>
  </si>
  <si>
    <t>KOG2837</t>
  </si>
  <si>
    <t>K13102</t>
  </si>
  <si>
    <t>AT1G55460.1</t>
  </si>
  <si>
    <t>DNA/RNA-binding protein Kin17, conserved region</t>
  </si>
  <si>
    <t>TCA cycle</t>
  </si>
  <si>
    <t>Potri.016G050500</t>
  </si>
  <si>
    <t>AT2G42280.1</t>
  </si>
  <si>
    <t>basic helix-loop-helix (bHLH) DNA-binding superfamily protein</t>
  </si>
  <si>
    <t>ID=Potri.019G129900.v3.0;Name=Potri.019G129900</t>
  </si>
  <si>
    <t>Potri.019G129900</t>
  </si>
  <si>
    <t>PF00176,PF00271</t>
  </si>
  <si>
    <t>PTHR10799</t>
  </si>
  <si>
    <t>KOG1002</t>
  </si>
  <si>
    <t>GO:0003677,GO:0005524,GO:0003676,GO:0004386</t>
  </si>
  <si>
    <t>AT5G66750.1</t>
  </si>
  <si>
    <t>ATDDM1,CHA1,CHR01,CHR1,DDM1,SOM1,SOM4</t>
  </si>
  <si>
    <t>chromatin remodeling 1</t>
  </si>
  <si>
    <t>Potri.001G310400</t>
  </si>
  <si>
    <t>AT5G64310.1</t>
  </si>
  <si>
    <t>AGP1,ATAGP1</t>
  </si>
  <si>
    <t>arabinogalactan protein 1</t>
  </si>
  <si>
    <t>Potri.001G075900</t>
  </si>
  <si>
    <t>PF01535</t>
  </si>
  <si>
    <t>PTHR24015,PTHR24015:SF41</t>
  </si>
  <si>
    <t>AT4G20090.1</t>
  </si>
  <si>
    <t>EMB1025</t>
  </si>
  <si>
    <t>Pentatricopeptide repeat (PPR) superfamily protein</t>
  </si>
  <si>
    <t>Potri.002G188500</t>
  </si>
  <si>
    <t>sinapine biosynthesis</t>
  </si>
  <si>
    <t>Potri.016G086400</t>
  </si>
  <si>
    <t>PF03360</t>
  </si>
  <si>
    <t>PTHR10896,PTHR10896:SF1</t>
  </si>
  <si>
    <t>KOG1476</t>
  </si>
  <si>
    <t>GO:0015018,GO:0016020</t>
  </si>
  <si>
    <t>AT2G37090.1</t>
  </si>
  <si>
    <t>IRX9</t>
  </si>
  <si>
    <t>Nucleotide-diphospho-sugar transferases superfamily protein</t>
  </si>
  <si>
    <t>Potri.017G004000</t>
  </si>
  <si>
    <t>PF00107</t>
  </si>
  <si>
    <t>PTHR11695,PTHR11695:SF5</t>
  </si>
  <si>
    <t>KOG1196</t>
  </si>
  <si>
    <t>GO:0008270,GO:0016491,GO:0055114</t>
  </si>
  <si>
    <t>AT5G16970.1</t>
  </si>
  <si>
    <t>AER,AT-AER</t>
  </si>
  <si>
    <t>alkenal reductase</t>
  </si>
  <si>
    <t>Potri.014G101100</t>
  </si>
  <si>
    <t>PF04564</t>
  </si>
  <si>
    <t>PTHR22849</t>
  </si>
  <si>
    <t>GO:0004842,GO:0016567,GO:0000151</t>
  </si>
  <si>
    <t>AT2G35930.1</t>
  </si>
  <si>
    <t>PUB23</t>
  </si>
  <si>
    <t>plant U-box 23</t>
  </si>
  <si>
    <t>Potri.011G124500</t>
  </si>
  <si>
    <t>PF02458</t>
  </si>
  <si>
    <t>GO:0016747</t>
  </si>
  <si>
    <t>AT3G26040.1</t>
  </si>
  <si>
    <t>HXXXD-type acyl-transferase family protein</t>
  </si>
  <si>
    <t>ID=Potri.014G150900.v3.0;Name=Potri.014G150900</t>
  </si>
  <si>
    <t>Potri.014G150900</t>
  </si>
  <si>
    <t>AT4G08910.1</t>
  </si>
  <si>
    <t>ID=Potri.014G014800.v3.0;Name=Potri.014G014800</t>
  </si>
  <si>
    <t>Potri.014G014800</t>
  </si>
  <si>
    <t>Potri.017G113900</t>
  </si>
  <si>
    <t>PF03398</t>
  </si>
  <si>
    <t>PTHR12161:SF4,PTHR12161</t>
  </si>
  <si>
    <t>AT1G13340.1</t>
  </si>
  <si>
    <t>Regulator of Vps4 activity in the MVB pathway protein</t>
  </si>
  <si>
    <t>Potri.T029600</t>
  </si>
  <si>
    <t>ID=Potri.010G106900.v3.0;Name=Potri.010G106900</t>
  </si>
  <si>
    <t>Potri.010G106900</t>
  </si>
  <si>
    <t>PF00560,PF08263</t>
  </si>
  <si>
    <t>PTHR24420,PTHR24420:SF473</t>
  </si>
  <si>
    <t>KOG0472</t>
  </si>
  <si>
    <t>GO:0005515</t>
  </si>
  <si>
    <t>AT2G34930.1</t>
  </si>
  <si>
    <t>disease resistance family protein / LRR family protein</t>
  </si>
  <si>
    <t>Potri.003G180300</t>
  </si>
  <si>
    <t>PF03556</t>
  </si>
  <si>
    <t>PTHR12281</t>
  </si>
  <si>
    <t>KOG3077</t>
  </si>
  <si>
    <t>AT1G15860.1</t>
  </si>
  <si>
    <t>Domain of unknown function (DUF298)</t>
  </si>
  <si>
    <t>Potri.018G131100</t>
  </si>
  <si>
    <t>AT3G15760.1</t>
  </si>
  <si>
    <t>Potri.001G327000</t>
  </si>
  <si>
    <t>PF01842</t>
  </si>
  <si>
    <t>PTHR13734:SF23,PTHR13734</t>
  </si>
  <si>
    <t>GO:0016597,GO:0008152</t>
  </si>
  <si>
    <t>AT3G01990.1</t>
  </si>
  <si>
    <t>ACR6</t>
  </si>
  <si>
    <t>ACT domain repeat 6</t>
  </si>
  <si>
    <t>Potri.009G114100</t>
  </si>
  <si>
    <t>Potri.002G015400</t>
  </si>
  <si>
    <t>PF07714,PF01842</t>
  </si>
  <si>
    <t>PTHR23257:SF82,PTHR23257</t>
  </si>
  <si>
    <t>KOG0192</t>
  </si>
  <si>
    <t>GO:0004672,GO:0005524,GO:0006468,GO:0016597,GO:0008152</t>
  </si>
  <si>
    <t>AT4G38470.1</t>
  </si>
  <si>
    <t>ACT-like protein tyrosine kinase family protein</t>
  </si>
  <si>
    <t>Potri.015G059200</t>
  </si>
  <si>
    <t>PF04578</t>
  </si>
  <si>
    <t>AT5G45470.1</t>
  </si>
  <si>
    <t>Protein of unknown function (DUF594)</t>
  </si>
  <si>
    <t>ID=Potri.001G432500.v3.0;Name=Potri.001G432500</t>
  </si>
  <si>
    <t>Potri.001G432500</t>
  </si>
  <si>
    <t>Potri.T039100</t>
  </si>
  <si>
    <t>PF01582,PF00931</t>
  </si>
  <si>
    <t>PTHR11017,PTHR11017:SF20</t>
  </si>
  <si>
    <t>KOG4658</t>
  </si>
  <si>
    <t>GO:0043531,GO:0005515,GO:0007165,GO:0005622,GO:0045087,GO:0031224,GO:0004888,GO:0006915,GO:0005524</t>
  </si>
  <si>
    <t>AT1G27170.1</t>
  </si>
  <si>
    <t>transmembrane receptors;ATP binding</t>
  </si>
  <si>
    <t>Potri.018G075200</t>
  </si>
  <si>
    <t>PF01381,PF08523</t>
  </si>
  <si>
    <t>PTHR10245</t>
  </si>
  <si>
    <t>KOG3398</t>
  </si>
  <si>
    <t>K03627</t>
  </si>
  <si>
    <t>GO:0043565</t>
  </si>
  <si>
    <t>AT3G24500.1</t>
  </si>
  <si>
    <t>ATMBF1C,MBF1C</t>
  </si>
  <si>
    <t>multiprotein bridging factor 1C</t>
  </si>
  <si>
    <t>Potri.013G124900</t>
  </si>
  <si>
    <t>PF00450</t>
  </si>
  <si>
    <t>PTHR11802,PTHR11802:SF7</t>
  </si>
  <si>
    <t>KOG1282</t>
  </si>
  <si>
    <t>2.3.1.91,3.4.16.-</t>
  </si>
  <si>
    <t>K09756</t>
  </si>
  <si>
    <t>GO:0004185,GO:0006508</t>
  </si>
  <si>
    <t>AT5G09640.1</t>
  </si>
  <si>
    <t>SCPL19,SNG2</t>
  </si>
  <si>
    <t>serine carboxypeptidase-like 19</t>
  </si>
  <si>
    <t>Potri.005G179800</t>
  </si>
  <si>
    <t>PF09366</t>
  </si>
  <si>
    <t>AT4G31115.2</t>
  </si>
  <si>
    <t>Protein of unknown function (DUF1997)</t>
  </si>
  <si>
    <t>Potri.009G108200</t>
  </si>
  <si>
    <t>AT2G15890.1</t>
  </si>
  <si>
    <t>MEE14</t>
  </si>
  <si>
    <t>maternal effect embryo arrest 14</t>
  </si>
  <si>
    <t>Potri.004G032700</t>
  </si>
  <si>
    <t>PF08879,PF02373</t>
  </si>
  <si>
    <t>PTHR12549:SF1,PTHR12549</t>
  </si>
  <si>
    <t>AT1G62310.1</t>
  </si>
  <si>
    <t>transcription factor jumonji (jmjC) domain-containing protein</t>
  </si>
  <si>
    <t>Potri.001G305700</t>
  </si>
  <si>
    <t>PF05653</t>
  </si>
  <si>
    <t>PTHR12570</t>
  </si>
  <si>
    <t>KOG2922</t>
  </si>
  <si>
    <t>AT2G21120.1</t>
  </si>
  <si>
    <t>Protein of unknown function (DUF803)</t>
  </si>
  <si>
    <t>Potri.014G001100</t>
  </si>
  <si>
    <t>PTHR19308</t>
  </si>
  <si>
    <t>KOG2761</t>
  </si>
  <si>
    <t>AT3G13062.2</t>
  </si>
  <si>
    <t>Polyketide cyclase/dehydrase and lipid transport superfamily protein</t>
  </si>
  <si>
    <t>Potri.012G100300</t>
  </si>
  <si>
    <t>ID=Potri.003G154200.v3.0;Name=Potri.003G154200</t>
  </si>
  <si>
    <t>Potri.003G154200</t>
  </si>
  <si>
    <t>Potri.007G103500</t>
  </si>
  <si>
    <t>Potri.003G166200</t>
  </si>
  <si>
    <t>PTHR24420:SF836,PTHR24420</t>
  </si>
  <si>
    <t>AT5G21090.1</t>
  </si>
  <si>
    <t>Leucine-rich repeat (LRR) family protein</t>
  </si>
  <si>
    <t>Potri.018G004500</t>
  </si>
  <si>
    <t>PF00144</t>
  </si>
  <si>
    <t>PTHR10566:SF6,PTHR10566</t>
  </si>
  <si>
    <t>AT5G24810.2</t>
  </si>
  <si>
    <t>ABC1 family protein</t>
  </si>
  <si>
    <t>Potri.016G105800</t>
  </si>
  <si>
    <t>PF07714</t>
  </si>
  <si>
    <t>PTHR24420:SF457,PTHR24420</t>
  </si>
  <si>
    <t>GO:0004672,GO:0005524,GO:0006468</t>
  </si>
  <si>
    <t>AT3G54030.1</t>
  </si>
  <si>
    <t>Protein kinase protein with tetratricopeptide repeat domain</t>
  </si>
  <si>
    <t>Potri.014G038900</t>
  </si>
  <si>
    <t>PTHR24015</t>
  </si>
  <si>
    <t>AT3G23330.1</t>
  </si>
  <si>
    <t>Tetratricopeptide repeat (TPR)-like superfamily protein</t>
  </si>
  <si>
    <t>Potri.005G125100</t>
  </si>
  <si>
    <t>Potri.007G064300</t>
  </si>
  <si>
    <t>PF03094</t>
  </si>
  <si>
    <t>K08472</t>
  </si>
  <si>
    <t>GO:0008219,GO:0016021</t>
  </si>
  <si>
    <t>AT2G17480.1</t>
  </si>
  <si>
    <t>ATMLO8,MLO8</t>
  </si>
  <si>
    <t>Seven transmembrane MLO family protein</t>
  </si>
  <si>
    <t>Potri.019G005000</t>
  </si>
  <si>
    <t>PF11721,PF00069</t>
  </si>
  <si>
    <t>PTHR24420,PTHR24420:SF696</t>
  </si>
  <si>
    <t>AT1G07650.2</t>
  </si>
  <si>
    <t>Leucine-rich repeat transmembrane protein kinase</t>
  </si>
  <si>
    <t>ID=Potri.002G028100.v3.0;Name=Potri.002G028100</t>
  </si>
  <si>
    <t>Potri.002G028100</t>
  </si>
  <si>
    <t>AT3G49990.1</t>
  </si>
  <si>
    <t>Potri.017G034500</t>
  </si>
  <si>
    <t>PF00069</t>
  </si>
  <si>
    <t>PTHR24420,PTHR24420:SF441</t>
  </si>
  <si>
    <t>AT1G66980.1</t>
  </si>
  <si>
    <t>SNC4</t>
  </si>
  <si>
    <t>suppressor of npr1-1 constitutive 4</t>
  </si>
  <si>
    <t>Potri.014G123300</t>
  </si>
  <si>
    <t>Potri.001G423200</t>
  </si>
  <si>
    <t>AT5G54920.1</t>
  </si>
  <si>
    <t>Potri.003G148500</t>
  </si>
  <si>
    <t>Potri.001G339400</t>
  </si>
  <si>
    <t>AT5G05800.1</t>
  </si>
  <si>
    <t>Potri.002G076100</t>
  </si>
  <si>
    <t>PF00008,PF07714</t>
  </si>
  <si>
    <t>PTHR24420,PTHR24420:SF444</t>
  </si>
  <si>
    <t>GO:0005515,GO:0004672,GO:0005524,GO:0006468</t>
  </si>
  <si>
    <t>AT1G21270.1</t>
  </si>
  <si>
    <t>WAK2</t>
  </si>
  <si>
    <t>wall-associated kinase 2</t>
  </si>
  <si>
    <t>Potri.003G163800</t>
  </si>
  <si>
    <t>AT1G28100.1</t>
  </si>
  <si>
    <t>ID=Potri.009G051600.v3.0;Name=Potri.009G051600</t>
  </si>
  <si>
    <t>Potri.009G051600</t>
  </si>
  <si>
    <t>PF04646</t>
  </si>
  <si>
    <t>PTHR10811:SF5,PTHR10811</t>
  </si>
  <si>
    <t>KOG2246</t>
  </si>
  <si>
    <t>GO:0016757,GO:0016020</t>
  </si>
  <si>
    <t>AT5G12460.1</t>
  </si>
  <si>
    <t>Protein of unknown function (DUF604)</t>
  </si>
  <si>
    <t>Potri.018G130500</t>
  </si>
  <si>
    <t>PTHR24344,PTHR24344:SF45</t>
  </si>
  <si>
    <t>AT5G35410.1</t>
  </si>
  <si>
    <t>ATSOS2,CIPK24,SNRK3.11,SOS2</t>
  </si>
  <si>
    <t>Protein kinase superfamily protein</t>
  </si>
  <si>
    <t>salt stress</t>
  </si>
  <si>
    <t>Potri.003G031200</t>
  </si>
  <si>
    <t>PF03101,PF10551</t>
  </si>
  <si>
    <t>AT1G80010.1</t>
  </si>
  <si>
    <t>FRS8</t>
  </si>
  <si>
    <t>FAR1-related sequence 8</t>
  </si>
  <si>
    <t>Potri.014G123800</t>
  </si>
  <si>
    <t>PF07786</t>
  </si>
  <si>
    <t>KOG4683</t>
  </si>
  <si>
    <t>AT5G47900.1</t>
  </si>
  <si>
    <t>Protein of unknown function (DUF1624)</t>
  </si>
  <si>
    <t>Potri.013G005900</t>
  </si>
  <si>
    <t>PF01501</t>
  </si>
  <si>
    <t>PTHR11183,PTHR11183:SF2</t>
  </si>
  <si>
    <t>KOG1950</t>
  </si>
  <si>
    <t>GO:0016757</t>
  </si>
  <si>
    <t>AT1G56600.1</t>
  </si>
  <si>
    <t>AtGolS2,GolS2</t>
  </si>
  <si>
    <t>galactinol synthase 2</t>
  </si>
  <si>
    <t>Potri.009G058500</t>
  </si>
  <si>
    <t>AT3G57450.1</t>
  </si>
  <si>
    <t>Potri.004G104900</t>
  </si>
  <si>
    <t>PF03661</t>
  </si>
  <si>
    <t>GO:0016021</t>
  </si>
  <si>
    <t>AT3G02420.1</t>
  </si>
  <si>
    <t>Potri.007G099700</t>
  </si>
  <si>
    <t>AT5G36930.2</t>
  </si>
  <si>
    <t>Disease resistance protein (TIR-NBS-LRR class) family</t>
  </si>
  <si>
    <t>Potri.010G123600</t>
  </si>
  <si>
    <t>AT1G68440.1</t>
  </si>
  <si>
    <t>Potri.005G214600</t>
  </si>
  <si>
    <t>PTHR13832,PTHR13832:SF3</t>
  </si>
  <si>
    <t>AT3G63340.2</t>
  </si>
  <si>
    <t>Potri.012G123600</t>
  </si>
  <si>
    <t>AT2G35130.1</t>
  </si>
  <si>
    <t>Potri.012G032600</t>
  </si>
  <si>
    <t>ID=Potri.014G108900.v3.0;Name=Potri.014G108900</t>
  </si>
  <si>
    <t>Potri.014G108900</t>
  </si>
  <si>
    <t>AT3G61980.1</t>
  </si>
  <si>
    <t>serine protease inhibitor, Kazal-type family protein</t>
  </si>
  <si>
    <t>Potri.013G159400</t>
  </si>
  <si>
    <t>Potri.014G042400</t>
  </si>
  <si>
    <t>Potri.007G023800</t>
  </si>
  <si>
    <t>PTHR25040,PTHR25040:SF164</t>
  </si>
  <si>
    <t>AT1G75250.1</t>
  </si>
  <si>
    <t>ATRL6,RL6,RSM3</t>
  </si>
  <si>
    <t>RAD-like 6</t>
  </si>
  <si>
    <t>Potri.005G005500</t>
  </si>
  <si>
    <t>PF00295</t>
  </si>
  <si>
    <t>GO:0004650,GO:0005975</t>
  </si>
  <si>
    <t>AT1G02460.1</t>
  </si>
  <si>
    <t>Pectin lyase-like superfamily protein</t>
  </si>
  <si>
    <t>Potri.018G027000</t>
  </si>
  <si>
    <t>PTHR11566:SF63,PTHR11566</t>
  </si>
  <si>
    <t>AT3G19720.1</t>
  </si>
  <si>
    <t>ARC5,DRP5B</t>
  </si>
  <si>
    <t>P-loop containing nucleoside triphosphate hydrolases superfamily protein</t>
  </si>
  <si>
    <t>Potri.016G024200</t>
  </si>
  <si>
    <t>PF02170,PF02171,PF08699</t>
  </si>
  <si>
    <t>PTHR22891</t>
  </si>
  <si>
    <t>KOG1041</t>
  </si>
  <si>
    <t>AT2G27040.1</t>
  </si>
  <si>
    <t>AGO4,OCP11</t>
  </si>
  <si>
    <t>Argonaute family protein</t>
  </si>
  <si>
    <t>Potri.009G120300</t>
  </si>
  <si>
    <t>Potri.008G203800</t>
  </si>
  <si>
    <t>AT5G19151.1</t>
  </si>
  <si>
    <t>Potri.010G129100</t>
  </si>
  <si>
    <t>PF00557</t>
  </si>
  <si>
    <t>PTHR10804:SF50,PTHR10804</t>
  </si>
  <si>
    <t>GO:0009987</t>
  </si>
  <si>
    <t>AT1G13270.1</t>
  </si>
  <si>
    <t>MAP1B,MAP1C</t>
  </si>
  <si>
    <t>methionine aminopeptidase 1B</t>
  </si>
  <si>
    <t>Potri.005G026300</t>
  </si>
  <si>
    <t>PF02181</t>
  </si>
  <si>
    <t>PTHR23213</t>
  </si>
  <si>
    <t>KOG1922</t>
  </si>
  <si>
    <t>AT3G05470.1</t>
  </si>
  <si>
    <t>Actin-binding FH2 (formin homology 2) family protein</t>
  </si>
  <si>
    <t>Potri.003G045000</t>
  </si>
  <si>
    <t>AT2G25930.1</t>
  </si>
  <si>
    <t>ELF3,PYK20</t>
  </si>
  <si>
    <t>hydroxyproline-rich glycoprotein family protein</t>
  </si>
  <si>
    <t>Potri.009G135400</t>
  </si>
  <si>
    <t>KOG1100</t>
  </si>
  <si>
    <t>AT4G35070.1</t>
  </si>
  <si>
    <t>SBP (S-ribonuclease binding protein) family protein</t>
  </si>
  <si>
    <t>Potri.018G035900</t>
  </si>
  <si>
    <t>PTHR24015:SF47,PTHR24015</t>
  </si>
  <si>
    <t>AT2G20540.1</t>
  </si>
  <si>
    <t>MEF21</t>
  </si>
  <si>
    <t>mitochondrial editing factor  21</t>
  </si>
  <si>
    <t>Potri.004G162600</t>
  </si>
  <si>
    <t>PF00643</t>
  </si>
  <si>
    <t>GO:0008270,GO:0005622</t>
  </si>
  <si>
    <t>AT4G38960.1</t>
  </si>
  <si>
    <t>B-box type zinc finger family protein</t>
  </si>
  <si>
    <t>Potri.005G082500</t>
  </si>
  <si>
    <t>AT4G39630.1</t>
  </si>
  <si>
    <t>Potri.017G128000</t>
  </si>
  <si>
    <t>PF00560,PF00931</t>
  </si>
  <si>
    <t>PTHR23155</t>
  </si>
  <si>
    <t>GO:0005515,GO:0043531,GO:0006915,GO:0005524</t>
  </si>
  <si>
    <t>AT3G14460.1</t>
  </si>
  <si>
    <t>LRR and NB-ARC domains-containing disease resistance protein</t>
  </si>
  <si>
    <t>Potri.005G195400</t>
  </si>
  <si>
    <t>PF00856</t>
  </si>
  <si>
    <t>PTHR22884,PTHR22884:SF37</t>
  </si>
  <si>
    <t>KOG4442</t>
  </si>
  <si>
    <t>AT1G76710.1</t>
  </si>
  <si>
    <t>ASHH1,SDG26</t>
  </si>
  <si>
    <t>SET domain group 26</t>
  </si>
  <si>
    <t>Potri.001G460300</t>
  </si>
  <si>
    <t>PTHR23213:SF81,PTHR23213</t>
  </si>
  <si>
    <t>AT3G25690.1</t>
  </si>
  <si>
    <t>CHUP1</t>
  </si>
  <si>
    <t>Hydroxyproline-rich glycoprotein family protein</t>
  </si>
  <si>
    <t>ID=Potri.007G099300.v3.0;Name=Potri.007G099300</t>
  </si>
  <si>
    <t>Potri.007G099300</t>
  </si>
  <si>
    <t>PF00026</t>
  </si>
  <si>
    <t>PTHR13683,PTHR13683:SF98</t>
  </si>
  <si>
    <t>KOG1339</t>
  </si>
  <si>
    <t>GO:0004190,GO:0006508</t>
  </si>
  <si>
    <t>AT4G33490.2</t>
  </si>
  <si>
    <t>Eukaryotic aspartyl protease family protein</t>
  </si>
  <si>
    <t>Potri.007G077000</t>
  </si>
  <si>
    <t>PF01529</t>
  </si>
  <si>
    <t>PTHR22883</t>
  </si>
  <si>
    <t>KOG1311</t>
  </si>
  <si>
    <t>GO:0008270</t>
  </si>
  <si>
    <t>AT4G24630.1</t>
  </si>
  <si>
    <t>DHHC-type zinc finger family protein</t>
  </si>
  <si>
    <t>ID=Potri.003G037500.v3.0;Name=Potri.003G037500</t>
  </si>
  <si>
    <t>Potri.003G037500</t>
  </si>
  <si>
    <t>PF00118</t>
  </si>
  <si>
    <t>PTHR11353:SF9,PTHR11353</t>
  </si>
  <si>
    <t>GO:0005524,GO:0044267</t>
  </si>
  <si>
    <t>AT3G13860.1</t>
  </si>
  <si>
    <t>HSP60-3A</t>
  </si>
  <si>
    <t>heat shock protein 60-3A</t>
  </si>
  <si>
    <t>Potri.019G006400</t>
  </si>
  <si>
    <t>PF00226</t>
  </si>
  <si>
    <t>PTHR25040:SF66,PTHR25040</t>
  </si>
  <si>
    <t>GO:0031072</t>
  </si>
  <si>
    <t>AT2G18465.1</t>
  </si>
  <si>
    <t>Chaperone DnaJ-domain superfamily protein</t>
  </si>
  <si>
    <t>Potri.015G030400</t>
  </si>
  <si>
    <t>PTHR12802:SF3,PTHR12802</t>
  </si>
  <si>
    <t>AT1G18330.2</t>
  </si>
  <si>
    <t>EPR1,RVE7</t>
  </si>
  <si>
    <t>Homeodomain-like superfamily protein</t>
  </si>
  <si>
    <t>Potri.001G379800</t>
  </si>
  <si>
    <t>PF00168</t>
  </si>
  <si>
    <t>PTHR16122:SF13,PTHR16122</t>
  </si>
  <si>
    <t>AT1G53590.1</t>
  </si>
  <si>
    <t>NTMC2T6.1,NTMC2TYPE6.1</t>
  </si>
  <si>
    <t>Calcium-dependent lipid-binding (CaLB domain) family protein</t>
  </si>
  <si>
    <t>Potri.003G016300</t>
  </si>
  <si>
    <t>Potri.T018000</t>
  </si>
  <si>
    <t>PF00232</t>
  </si>
  <si>
    <t>PTHR10353</t>
  </si>
  <si>
    <t>KOG0626</t>
  </si>
  <si>
    <t>3.2.1.-</t>
  </si>
  <si>
    <t>K01238</t>
  </si>
  <si>
    <t>GO:0004553,GO:0005975</t>
  </si>
  <si>
    <t>AT2G44480.1</t>
  </si>
  <si>
    <t>BGLU17</t>
  </si>
  <si>
    <t>beta glucosidase 17</t>
  </si>
  <si>
    <t>Potri.013G135500</t>
  </si>
  <si>
    <t>PF00106</t>
  </si>
  <si>
    <t>PTHR24316:SF100,PTHR24316</t>
  </si>
  <si>
    <t>KOG1208</t>
  </si>
  <si>
    <t>1.3.1.33</t>
  </si>
  <si>
    <t>K00218</t>
  </si>
  <si>
    <t>GO:0016491,GO:0008152</t>
  </si>
  <si>
    <t>AT1G03630.1</t>
  </si>
  <si>
    <t>POR C,PORC</t>
  </si>
  <si>
    <t>protochlorophyllide oxidoreductase C</t>
  </si>
  <si>
    <t>Potri.001G279300</t>
  </si>
  <si>
    <t>PF02535</t>
  </si>
  <si>
    <t>PTHR11040,PTHR11040:SF1</t>
  </si>
  <si>
    <t>KOG1558</t>
  </si>
  <si>
    <t>GO:0046873,GO:0030001,GO:0055085,GO:0016020</t>
  </si>
  <si>
    <t>AT2G30080.1</t>
  </si>
  <si>
    <t>ATZIP6,ZIP6</t>
  </si>
  <si>
    <t>ZIP metal ion transporter family</t>
  </si>
  <si>
    <t>Potri.T049000</t>
  </si>
  <si>
    <t>AT4G12010.1</t>
  </si>
  <si>
    <t>Potri.013G076300</t>
  </si>
  <si>
    <t>PF03092</t>
  </si>
  <si>
    <t>PTHR24003,PTHR24003:SF252</t>
  </si>
  <si>
    <t>AT1G64890.1</t>
  </si>
  <si>
    <t>Major facilitator superfamily protein</t>
  </si>
  <si>
    <t>Potri.005G202800</t>
  </si>
  <si>
    <t>AT1G29370.1</t>
  </si>
  <si>
    <t>Kinase-related protein of unknown function (DUF1296)</t>
  </si>
  <si>
    <t>Potri.009G167500</t>
  </si>
  <si>
    <t>PF00439</t>
  </si>
  <si>
    <t>PTHR22881,PTHR22881:SF3</t>
  </si>
  <si>
    <t>AT1G20670.1</t>
  </si>
  <si>
    <t>DNA-binding bromodomain-containing protein</t>
  </si>
  <si>
    <t>Potri.004G232500</t>
  </si>
  <si>
    <t>PF07714,PF00560</t>
  </si>
  <si>
    <t>PTHR24420,PTHR24420:SF476</t>
  </si>
  <si>
    <t>AT5G49760.1</t>
  </si>
  <si>
    <t>Potri.012G071500</t>
  </si>
  <si>
    <t>PF00854</t>
  </si>
  <si>
    <t>PTHR11654:SF20,PTHR11654</t>
  </si>
  <si>
    <t>KOG1237</t>
  </si>
  <si>
    <t>GO:0005215,GO:0006857,GO:0016020</t>
  </si>
  <si>
    <t>AT5G62680.1</t>
  </si>
  <si>
    <t>Potri.008G080800</t>
  </si>
  <si>
    <t>PF04146</t>
  </si>
  <si>
    <t>PTHR12357:SF6,PTHR12357</t>
  </si>
  <si>
    <t>KOG1901</t>
  </si>
  <si>
    <t>AT1G79270.1</t>
  </si>
  <si>
    <t>ECT8</t>
  </si>
  <si>
    <t>evolutionarily conserved C-terminal region 8</t>
  </si>
  <si>
    <t>Potri.012G139800</t>
  </si>
  <si>
    <t>PF00612</t>
  </si>
  <si>
    <t>PTHR13140,PTHR13140:SF72</t>
  </si>
  <si>
    <t>AT5G07240.1</t>
  </si>
  <si>
    <t>IQD24</t>
  </si>
  <si>
    <t>IQ-domain 24</t>
  </si>
  <si>
    <t>Potri.006G139900</t>
  </si>
  <si>
    <t>PF00022</t>
  </si>
  <si>
    <t>PTHR11937</t>
  </si>
  <si>
    <t>KOG0676</t>
  </si>
  <si>
    <t>AT5G09810.1</t>
  </si>
  <si>
    <t>ACT7</t>
  </si>
  <si>
    <t>actin 7</t>
  </si>
  <si>
    <t>Potri.013G037000</t>
  </si>
  <si>
    <t>PF00069,PF00560</t>
  </si>
  <si>
    <t>PTHR24420,PTHR24420:SF472</t>
  </si>
  <si>
    <t>AT4G08850.1</t>
  </si>
  <si>
    <t>Leucine-rich repeat receptor-like protein kinase family protein</t>
  </si>
  <si>
    <t>Potri.T048300</t>
  </si>
  <si>
    <t>PF00225,PF00560,PF00931</t>
  </si>
  <si>
    <t>GO:0003777,GO:0005524,GO:0007018,GO:0005515,GO:0043531,GO:0006915</t>
  </si>
  <si>
    <t>AT1G69550.1</t>
  </si>
  <si>
    <t>disease resistance protein (TIR-NBS-LRR class)</t>
  </si>
  <si>
    <t>Potri.018G103800</t>
  </si>
  <si>
    <t>PF04484</t>
  </si>
  <si>
    <t>AT4G30710.1</t>
  </si>
  <si>
    <t xml:space="preserve">Family of unknown function (DUF566) </t>
  </si>
  <si>
    <t>Potri.001G366100</t>
  </si>
  <si>
    <t>PTHR11040,PTHR11040:SF28</t>
  </si>
  <si>
    <t>AT1G55910.1</t>
  </si>
  <si>
    <t>ZIP11</t>
  </si>
  <si>
    <t>zinc transporter 11 precursor</t>
  </si>
  <si>
    <t>Potri.014G043700</t>
  </si>
  <si>
    <t>PF00390,PF03949</t>
  </si>
  <si>
    <t>PTHR23406:SF2,PTHR23406</t>
  </si>
  <si>
    <t>KOG1257</t>
  </si>
  <si>
    <t>1.1.1.39</t>
  </si>
  <si>
    <t>K00028</t>
  </si>
  <si>
    <t>GO:0016616,GO:0055114,GO:0051287</t>
  </si>
  <si>
    <t>AT2G13560.1</t>
  </si>
  <si>
    <t>NAD-ME1</t>
  </si>
  <si>
    <t>NAD-dependent malic enzyme 1</t>
  </si>
  <si>
    <t>Potri.001G408500</t>
  </si>
  <si>
    <t>PF00609,PF00781</t>
  </si>
  <si>
    <t>PTHR11255:SF1,PTHR11255</t>
  </si>
  <si>
    <t>GO:0004143,GO:0007205</t>
  </si>
  <si>
    <t>AT2G20900.2</t>
  </si>
  <si>
    <t>ATDGK5,DGK5</t>
  </si>
  <si>
    <t>diacylglycerol kinase 5</t>
  </si>
  <si>
    <t>Potri.016G014400</t>
  </si>
  <si>
    <t>PF00201</t>
  </si>
  <si>
    <t>PTHR11926,PTHR11926:SF15</t>
  </si>
  <si>
    <t>KOG1192</t>
  </si>
  <si>
    <t>GO:0016758,GO:0008152</t>
  </si>
  <si>
    <t>AT1G07250.1</t>
  </si>
  <si>
    <t>UGT71C4</t>
  </si>
  <si>
    <t>UDP-glucosyl transferase 71C4</t>
  </si>
  <si>
    <t>Potri.014G153400</t>
  </si>
  <si>
    <t>PF00694,PF00330</t>
  </si>
  <si>
    <t>PTHR11670,PTHR11670:SF1</t>
  </si>
  <si>
    <t>KOG0452</t>
  </si>
  <si>
    <t>4.2.1.3</t>
  </si>
  <si>
    <t>K01681</t>
  </si>
  <si>
    <t>GO:0008152</t>
  </si>
  <si>
    <t>AT2G05710.1</t>
  </si>
  <si>
    <t>ACO3</t>
  </si>
  <si>
    <t>aconitase 3</t>
  </si>
  <si>
    <t>Potri.006G210100</t>
  </si>
  <si>
    <t>PF00732</t>
  </si>
  <si>
    <t>PTHR11552,PTHR11552:SF35</t>
  </si>
  <si>
    <t>GO:0016614,GO:0050660,GO:0055114,GO:0009055,GO:0016491</t>
  </si>
  <si>
    <t>Potri.018G052200</t>
  </si>
  <si>
    <t>PF12171</t>
  </si>
  <si>
    <t>PTHR10593</t>
  </si>
  <si>
    <t>AT1G55110.1</t>
  </si>
  <si>
    <t>AtIDD7,IDD7</t>
  </si>
  <si>
    <t>indeterminate(ID)-domain 7</t>
  </si>
  <si>
    <t>Potri.019G039900</t>
  </si>
  <si>
    <t>PF06991</t>
  </si>
  <si>
    <t>PTHR15327</t>
  </si>
  <si>
    <t>KOG1425</t>
  </si>
  <si>
    <t>GO:0005576</t>
  </si>
  <si>
    <t>AT5G17900.1</t>
  </si>
  <si>
    <t>microfibrillar-associated protein-related</t>
  </si>
  <si>
    <t>Potri.001G452200</t>
  </si>
  <si>
    <t>PF02362</t>
  </si>
  <si>
    <t>GO:0003677,GO:0006355</t>
  </si>
  <si>
    <t>AT2G46870.1</t>
  </si>
  <si>
    <t>NGA1</t>
  </si>
  <si>
    <t>AP2/B3-like transcriptional factor family protein</t>
  </si>
  <si>
    <t>Potri.001G151800</t>
  </si>
  <si>
    <t>PF01027</t>
  </si>
  <si>
    <t>PTHR23291,PTHR23291:SF4</t>
  </si>
  <si>
    <t>KOG1629</t>
  </si>
  <si>
    <t>AT5G47120.1</t>
  </si>
  <si>
    <t>ATBI-1,ATBI1,BI-1,BI1</t>
  </si>
  <si>
    <t>BAX inhibitor 1</t>
  </si>
  <si>
    <t>Potri.005G215100</t>
  </si>
  <si>
    <t>AT1G03840.1</t>
  </si>
  <si>
    <t>MGP</t>
  </si>
  <si>
    <t>C2H2 and C2HC zinc fingers superfamily protein</t>
  </si>
  <si>
    <t>Potri.001G386900</t>
  </si>
  <si>
    <t>PF05687</t>
  </si>
  <si>
    <t>AT1G78700.1</t>
  </si>
  <si>
    <t>BEH4</t>
  </si>
  <si>
    <t>BES1/BZR1 homolog 4</t>
  </si>
  <si>
    <t>Potri.003G116600</t>
  </si>
  <si>
    <t>AT1G12420.1</t>
  </si>
  <si>
    <t>ACR8</t>
  </si>
  <si>
    <t>ACT domain repeat 8</t>
  </si>
  <si>
    <t>Potri.015G065400</t>
  </si>
  <si>
    <t>PF02183,PF00046</t>
  </si>
  <si>
    <t>PTHR24326,PTHR24326:SF218</t>
  </si>
  <si>
    <t>KOG0483</t>
  </si>
  <si>
    <t>GO:0003700,GO:0043565,GO:0006355,GO:0003677,GO:0005634</t>
  </si>
  <si>
    <t>AT3G01470.1</t>
  </si>
  <si>
    <t>ATHB-1,ATHB1,HAT5,HB-1,HD-ZIP-1</t>
  </si>
  <si>
    <t>homeobox 1</t>
  </si>
  <si>
    <t>Potri.018G007100</t>
  </si>
  <si>
    <t>PF01344</t>
  </si>
  <si>
    <t>PTHR24414:SF184,PTHR24414</t>
  </si>
  <si>
    <t>AT2G24540.1</t>
  </si>
  <si>
    <t>AFR</t>
  </si>
  <si>
    <t>Galactose oxidase/kelch repeat superfamily protein</t>
  </si>
  <si>
    <t>ID=Potri.004G110200.v3.0;Name=Potri.004G110200</t>
  </si>
  <si>
    <t>Potri.004G110200</t>
  </si>
  <si>
    <t>AT1G26560.1</t>
  </si>
  <si>
    <t>BGLU40</t>
  </si>
  <si>
    <t>beta glucosidase 40</t>
  </si>
  <si>
    <t>Potri.016G060100</t>
  </si>
  <si>
    <t>PF08327,PF09229</t>
  </si>
  <si>
    <t>PTHR13009</t>
  </si>
  <si>
    <t>KOG2936</t>
  </si>
  <si>
    <t>GO:0006950,GO:0001671,GO:0051087,GO:0005737</t>
  </si>
  <si>
    <t>AT3G12050.1</t>
  </si>
  <si>
    <t>Aha1 domain-containing protein</t>
  </si>
  <si>
    <t>Potri.010G195300</t>
  </si>
  <si>
    <t>AT3G11340.1</t>
  </si>
  <si>
    <t>UDP-Glycosyltransferase superfamily protein</t>
  </si>
  <si>
    <t>Potri.014G193900</t>
  </si>
  <si>
    <t>PF00400</t>
  </si>
  <si>
    <t>PTHR22874,PTHR22874:SF1</t>
  </si>
  <si>
    <t>KOG0266</t>
  </si>
  <si>
    <t>AT1G04140.2</t>
  </si>
  <si>
    <t>Transducin family protein / WD-40 repeat family protein</t>
  </si>
  <si>
    <t>Potri.T050100</t>
  </si>
  <si>
    <t>PF01582,PF00560,PF00931</t>
  </si>
  <si>
    <t>GO:0005515,GO:0043531,GO:0007165,GO:0005622,GO:0045087,GO:0031224,GO:0004888,GO:0006915,GO:0005524</t>
  </si>
  <si>
    <t>Potri.017G092500</t>
  </si>
  <si>
    <t>PF00364</t>
  </si>
  <si>
    <t>PTHR23151:SF25,PTHR23151</t>
  </si>
  <si>
    <t>K02160</t>
  </si>
  <si>
    <t>AT5G15530.1</t>
  </si>
  <si>
    <t>BCCP2,CAC1-B</t>
  </si>
  <si>
    <t>biotin carboxyl carrier protein 2</t>
  </si>
  <si>
    <t>ID=Potri.016G014200.v3.0;Name=Potri.016G014200</t>
  </si>
  <si>
    <t>Potri.016G014200</t>
  </si>
  <si>
    <t>AT4G15280.1</t>
  </si>
  <si>
    <t>UGT71B5</t>
  </si>
  <si>
    <t>UDP-glucosyl transferase 71B5</t>
  </si>
  <si>
    <t>Potri.002G213100</t>
  </si>
  <si>
    <t>PF07859</t>
  </si>
  <si>
    <t>PTHR23024:SF10,PTHR23024</t>
  </si>
  <si>
    <t>KOG1515</t>
  </si>
  <si>
    <t>3.-.-.-</t>
  </si>
  <si>
    <t>K14493</t>
  </si>
  <si>
    <t>GO:0016787,GO:0008152</t>
  </si>
  <si>
    <t>AT3G63010.1</t>
  </si>
  <si>
    <t>ATGID1B,GID1B</t>
  </si>
  <si>
    <t>alpha/beta-Hydrolases superfamily protein</t>
  </si>
  <si>
    <t>Potri.018G052000</t>
  </si>
  <si>
    <t>Potri.008G121700</t>
  </si>
  <si>
    <t>ID=Potri.014G131900.v3.0;Name=Potri.014G131900</t>
  </si>
  <si>
    <t>Potri.014G131900</t>
  </si>
  <si>
    <t>PF11998</t>
  </si>
  <si>
    <t>AT1G02910.1</t>
  </si>
  <si>
    <t>LPA1</t>
  </si>
  <si>
    <t>tetratricopeptide repeat (TPR)-containing protein</t>
  </si>
  <si>
    <t>Potri.004G187200</t>
  </si>
  <si>
    <t>PF00011</t>
  </si>
  <si>
    <t>PTHR11527,PTHR11527:SF14</t>
  </si>
  <si>
    <t>AT1G07400.1</t>
  </si>
  <si>
    <t>HSP20-like chaperones superfamily protein</t>
  </si>
  <si>
    <t>Potri.006G029500</t>
  </si>
  <si>
    <t>Potri.014G197600</t>
  </si>
  <si>
    <t>PTHR23172,PTHR23172:SF31</t>
  </si>
  <si>
    <t>KOG0431</t>
  </si>
  <si>
    <t>AT4G12780.1</t>
  </si>
  <si>
    <t>Potri.008G022900</t>
  </si>
  <si>
    <t>PF00023</t>
  </si>
  <si>
    <t>AT3G18670.1</t>
  </si>
  <si>
    <t>Ankyrin repeat family protein</t>
  </si>
  <si>
    <t>Potri.002G238300</t>
  </si>
  <si>
    <t>PF09349,PF00576</t>
  </si>
  <si>
    <t>PTHR10395,PTHR10395:SF7</t>
  </si>
  <si>
    <t>KOG3006</t>
  </si>
  <si>
    <t>3.5.2.17,4.1.1.-</t>
  </si>
  <si>
    <t>K13484</t>
  </si>
  <si>
    <t>AT5G58220.1</t>
  </si>
  <si>
    <t>TTL</t>
  </si>
  <si>
    <t>transthyretin-like protein</t>
  </si>
  <si>
    <t>Potri.009G025700</t>
  </si>
  <si>
    <t>PF00689,PF00702,PF00690,PF00122</t>
  </si>
  <si>
    <t>PTHR24093:SF91,PTHR24093</t>
  </si>
  <si>
    <t>KOG0202</t>
  </si>
  <si>
    <t>3.6.3.8</t>
  </si>
  <si>
    <t>K01537</t>
  </si>
  <si>
    <t>GO:0000166,GO:0046872,GO:0003824,GO:0008152,GO:0016020,GO:0015662,GO:0006812,GO:0006754</t>
  </si>
  <si>
    <t>AT1G07670.1</t>
  </si>
  <si>
    <t>ATECA4,ECA4</t>
  </si>
  <si>
    <t>endomembrane-type CA-ATPase 4</t>
  </si>
  <si>
    <t>Potri.005G258700</t>
  </si>
  <si>
    <t>PF03110</t>
  </si>
  <si>
    <t>GO:0003677,GO:0005634</t>
  </si>
  <si>
    <t>AT1G20980.1</t>
  </si>
  <si>
    <t>ATSPL14,FBR6,SPL14,SPL1R2</t>
  </si>
  <si>
    <t>squamosa promoter binding protein-like 14</t>
  </si>
  <si>
    <t>Potri.016G016900</t>
  </si>
  <si>
    <t>AT3G21750.1</t>
  </si>
  <si>
    <t>UGT71B1</t>
  </si>
  <si>
    <t>UDP-glucosyl transferase 71B1</t>
  </si>
  <si>
    <t>Potri.010G132200</t>
  </si>
  <si>
    <t>PTHR11559,PTHR11559:SF87</t>
  </si>
  <si>
    <t>AT1G26120.1</t>
  </si>
  <si>
    <t>ICME-LIKE1</t>
  </si>
  <si>
    <t>Potri.010G195500</t>
  </si>
  <si>
    <t>Potri.002G256200</t>
  </si>
  <si>
    <t>PF03016</t>
  </si>
  <si>
    <t>PTHR11062</t>
  </si>
  <si>
    <t>KOG1021</t>
  </si>
  <si>
    <t>AT2G20370.1</t>
  </si>
  <si>
    <t>KAM1,MUR3</t>
  </si>
  <si>
    <t>Exostosin family protein</t>
  </si>
  <si>
    <t>Potri.006G199500</t>
  </si>
  <si>
    <t>PF01061,PF00005</t>
  </si>
  <si>
    <t>PTHR19241,PTHR19241:SF23</t>
  </si>
  <si>
    <t>KOG0061</t>
  </si>
  <si>
    <t>GO:0005524,GO:0016887,GO:0016020</t>
  </si>
  <si>
    <t>AT5G06530.1</t>
  </si>
  <si>
    <t>ABC-2 type transporter family protein</t>
  </si>
  <si>
    <t>Potri.014G030300</t>
  </si>
  <si>
    <t>Potri.001G416100</t>
  </si>
  <si>
    <t>AT5G54650.1</t>
  </si>
  <si>
    <t>ATFH5,Fh5</t>
  </si>
  <si>
    <t>formin homology5</t>
  </si>
  <si>
    <t>Potri.T106000</t>
  </si>
  <si>
    <t>PF00400,PF09384</t>
  </si>
  <si>
    <t>PTHR19924:SF3,PTHR19924</t>
  </si>
  <si>
    <t>KOG0310</t>
  </si>
  <si>
    <t>K14549</t>
  </si>
  <si>
    <t>GO:0005515,GO:0006364,GO:0005730</t>
  </si>
  <si>
    <t>AT2G47990.1</t>
  </si>
  <si>
    <t>EDA13,EDA19,SWA1</t>
  </si>
  <si>
    <t>transducin family protein / WD-40 repeat family protein</t>
  </si>
  <si>
    <t>Potri.010G027100</t>
  </si>
  <si>
    <t>PF01627</t>
  </si>
  <si>
    <t>KOG4747</t>
  </si>
  <si>
    <t>K14490</t>
  </si>
  <si>
    <t>GO:0004871,GO:0000160</t>
  </si>
  <si>
    <t>AT3G21510.1</t>
  </si>
  <si>
    <t>AHP1</t>
  </si>
  <si>
    <t>histidine-containing phosphotransmitter 1</t>
  </si>
  <si>
    <t>ID=Potri.013G150800.v3.0;Name=Potri.013G150800</t>
  </si>
  <si>
    <t>Potri.013G150800</t>
  </si>
  <si>
    <t>PF00954,PF07714,PF11883,PF08276,PF01453</t>
  </si>
  <si>
    <t>PTHR24420,PTHR24420:SF703</t>
  </si>
  <si>
    <t>GO:0004672,GO:0005524,GO:0006468,GO:0048544,GO:0005529,GO:0004674</t>
  </si>
  <si>
    <t>AT4G03230.1</t>
  </si>
  <si>
    <t>S-locus lectin protein kinase family protein</t>
  </si>
  <si>
    <t>Potri.004G041000</t>
  </si>
  <si>
    <t>KOG1764</t>
  </si>
  <si>
    <t>AT5G53750.1</t>
  </si>
  <si>
    <t>CBS domain-containing protein</t>
  </si>
  <si>
    <t>Potri.006G034000</t>
  </si>
  <si>
    <t>PTHR11654:SF56,PTHR11654</t>
  </si>
  <si>
    <t>AT1G68570.1</t>
  </si>
  <si>
    <t>Potri.015G061000</t>
  </si>
  <si>
    <t>PF10409,PF02181</t>
  </si>
  <si>
    <t>PTHR23213,PTHR23213:SF18</t>
  </si>
  <si>
    <t>KOG1925</t>
  </si>
  <si>
    <t>AT5G07740.1</t>
  </si>
  <si>
    <t>actin binding</t>
  </si>
  <si>
    <t>Potri.013G077100</t>
  </si>
  <si>
    <t>PTHR10108,PTHR10108:SF217</t>
  </si>
  <si>
    <t>AT1G64970.1</t>
  </si>
  <si>
    <t>G-TMT,TMT1,VTE4</t>
  </si>
  <si>
    <t>gamma-tocopherol methyltransferase</t>
  </si>
  <si>
    <t>Potri.005G119900</t>
  </si>
  <si>
    <t>PF00004</t>
  </si>
  <si>
    <t>PTHR23070,PTHR23070:SF1</t>
  </si>
  <si>
    <t>KOG0743</t>
  </si>
  <si>
    <t>GO:0005524</t>
  </si>
  <si>
    <t>AT5G17760.1</t>
  </si>
  <si>
    <t>ID=Potri.T050300.v3.0;Name=Potri.T050300</t>
  </si>
  <si>
    <t>Potri.T050300.v3</t>
  </si>
  <si>
    <t>PF00560</t>
  </si>
  <si>
    <t>PTHR23155,PTHR23155:SF37</t>
  </si>
  <si>
    <t>Potri.010G157500</t>
  </si>
  <si>
    <t>PF05019</t>
  </si>
  <si>
    <t>PTHR12922</t>
  </si>
  <si>
    <t>KOG3244</t>
  </si>
  <si>
    <t>GO:0006744</t>
  </si>
  <si>
    <t>AT2G03690.1</t>
  </si>
  <si>
    <t>coenzyme Q biosynthesis Coq4 family protein / ubiquinone biosynthesis Coq4 family protein</t>
  </si>
  <si>
    <t>Potri.002G237200</t>
  </si>
  <si>
    <t>PF04819</t>
  </si>
  <si>
    <t>AT5G13890.1</t>
  </si>
  <si>
    <t xml:space="preserve">Family of unknown function (DUF716) </t>
  </si>
  <si>
    <t>Potri.014G033000</t>
  </si>
  <si>
    <t>PF01734</t>
  </si>
  <si>
    <t>PTHR10470,PTHR10470:SF3</t>
  </si>
  <si>
    <t>KOG0513</t>
  </si>
  <si>
    <t>GO:0006629</t>
  </si>
  <si>
    <t>AT2G26560.1</t>
  </si>
  <si>
    <t>PLA IIA,PLA2A,PLP2</t>
  </si>
  <si>
    <t>phospholipase A 2A</t>
  </si>
  <si>
    <t>Potri.009G002900</t>
  </si>
  <si>
    <t>PF10475,PF10474</t>
  </si>
  <si>
    <t>PTHR13258</t>
  </si>
  <si>
    <t>KOG2939</t>
  </si>
  <si>
    <t>AT2G27900.1</t>
  </si>
  <si>
    <t>Potri.010G042600</t>
  </si>
  <si>
    <t>AT1G10660.1</t>
  </si>
  <si>
    <t>Potri.003G183200</t>
  </si>
  <si>
    <t>PF01061,PF08370,PF00005</t>
  </si>
  <si>
    <t>PTHR19241,PTHR19241:SF10</t>
  </si>
  <si>
    <t>KOG0065</t>
  </si>
  <si>
    <t>AT1G15520.1</t>
  </si>
  <si>
    <t>ABCG40,ATABCG40,ATPDR12,PDR12</t>
  </si>
  <si>
    <t>pleiotropic drug resistance 12</t>
  </si>
  <si>
    <t>Potri.006G128000</t>
  </si>
  <si>
    <t>PF00230</t>
  </si>
  <si>
    <t>PTHR19139,PTHR19139:SF27</t>
  </si>
  <si>
    <t>KOG0223</t>
  </si>
  <si>
    <t>K09872</t>
  </si>
  <si>
    <t>GO:0005215,GO:0006810,GO:0016020</t>
  </si>
  <si>
    <t>AT2G37170.1</t>
  </si>
  <si>
    <t>PIP2;2,PIP2B</t>
  </si>
  <si>
    <t>plasma membrane intrinsic protein 2</t>
  </si>
  <si>
    <t>Potri.014G131000</t>
  </si>
  <si>
    <t>PTHR23074,PTHR23074:SF20</t>
  </si>
  <si>
    <t>KOG0737</t>
  </si>
  <si>
    <t>GO:0005524,GO:0009378,GO:0006281,GO:0006310</t>
  </si>
  <si>
    <t>AT1G02890.1</t>
  </si>
  <si>
    <t>AAA-type ATPase family protein</t>
  </si>
  <si>
    <t>ID=Potri.008G048600.v3.0;Name=Potri.008G048600</t>
  </si>
  <si>
    <t>Potri.008G048600</t>
  </si>
  <si>
    <t>PF00544</t>
  </si>
  <si>
    <t>4.2.2.2</t>
  </si>
  <si>
    <t>K01728</t>
  </si>
  <si>
    <t>AT3G55140.1</t>
  </si>
  <si>
    <t>Potri.003G182800</t>
  </si>
  <si>
    <t>PF00664</t>
  </si>
  <si>
    <t>PTHR24223:SF194,PTHR24223</t>
  </si>
  <si>
    <t>GO:0005524,GO:0042626,GO:0006810,GO:0055085,GO:0016021</t>
  </si>
  <si>
    <t>AT2G07680.1</t>
  </si>
  <si>
    <t>ATMRP11,MRP11</t>
  </si>
  <si>
    <t>multidrug resistance-associated protein 11</t>
  </si>
  <si>
    <t>Potri.012G033000</t>
  </si>
  <si>
    <t>PTHR24068</t>
  </si>
  <si>
    <t>6.3.2.19</t>
  </si>
  <si>
    <t>K06689</t>
  </si>
  <si>
    <t>GO:0016881,GO:0005515</t>
  </si>
  <si>
    <t>AT5G53300.1</t>
  </si>
  <si>
    <t>UBC10</t>
  </si>
  <si>
    <t>ubiquitin-conjugating enzyme 10</t>
  </si>
  <si>
    <t>Potri.004G116100</t>
  </si>
  <si>
    <t>PF03634</t>
  </si>
  <si>
    <t>AT3G02150.2</t>
  </si>
  <si>
    <t>PTF1,TCP13,TFPD</t>
  </si>
  <si>
    <t>plastid transcription factor 1</t>
  </si>
  <si>
    <t>Potri.012G097100</t>
  </si>
  <si>
    <t>PF03081</t>
  </si>
  <si>
    <t>PTHR12542,PTHR12542:SF7</t>
  </si>
  <si>
    <t>KOG2344</t>
  </si>
  <si>
    <t>K07195</t>
  </si>
  <si>
    <t>GO:0006887,GO:0000145</t>
  </si>
  <si>
    <t>AT5G50380.1</t>
  </si>
  <si>
    <t>ATEXO70F1,EXO70F1</t>
  </si>
  <si>
    <t>exocyst subunit exo70 family protein F1</t>
  </si>
  <si>
    <t>Potri.004G070200</t>
  </si>
  <si>
    <t>PF04969</t>
  </si>
  <si>
    <t>PTHR22904,PTHR22904:SF69</t>
  </si>
  <si>
    <t>AT4G11260.1</t>
  </si>
  <si>
    <t>ATSGT1B,EDM1,ETA3,RPR1,SGT1B</t>
  </si>
  <si>
    <t>phosphatase-related</t>
  </si>
  <si>
    <t>Potri.004G196100</t>
  </si>
  <si>
    <t>PF00931</t>
  </si>
  <si>
    <t>PTHR23155,PTHR23155:SF236</t>
  </si>
  <si>
    <t>GO:0043531,GO:0006915,GO:0005524</t>
  </si>
  <si>
    <t>AT3G14470.1</t>
  </si>
  <si>
    <t>NB-ARC domain-containing disease resistance protein</t>
  </si>
  <si>
    <t>Potri.019G105200</t>
  </si>
  <si>
    <t>PF09685</t>
  </si>
  <si>
    <t>AT4G03320.1</t>
  </si>
  <si>
    <t>tic20-IV</t>
  </si>
  <si>
    <t>translocon at the inner envelope membrane of chloroplasts 20-IV</t>
  </si>
  <si>
    <t>Potri.002G086400</t>
  </si>
  <si>
    <t>PF00773</t>
  </si>
  <si>
    <t>PTHR23355,PTHR23355:SF10</t>
  </si>
  <si>
    <t>KOG2102</t>
  </si>
  <si>
    <t>GO:0003723,GO:0004540</t>
  </si>
  <si>
    <t>AT1G77680.1</t>
  </si>
  <si>
    <t>Ribonuclease II/R family protein</t>
  </si>
  <si>
    <t>Potri.014G052600</t>
  </si>
  <si>
    <t>PF02854,PF02847</t>
  </si>
  <si>
    <t>PTHR23253:SF7,PTHR23253</t>
  </si>
  <si>
    <t>KOG0401</t>
  </si>
  <si>
    <t>K03260</t>
  </si>
  <si>
    <t>GO:0005515,GO:0016070</t>
  </si>
  <si>
    <t>AT3G60240.3</t>
  </si>
  <si>
    <t>CUM2,EIF4G</t>
  </si>
  <si>
    <t>eukaryotic translation initiation factor 4G</t>
  </si>
  <si>
    <t>Potri.007G074000</t>
  </si>
  <si>
    <t>PTHR10438:SF82,PTHR10438</t>
  </si>
  <si>
    <t>KOG0910</t>
  </si>
  <si>
    <t>AT1G50320.1</t>
  </si>
  <si>
    <t>ATHX,ATX,THX</t>
  </si>
  <si>
    <t>thioredoxin X</t>
  </si>
  <si>
    <t>Potri.003G111500</t>
  </si>
  <si>
    <t>PTHR11654:SF37,PTHR11654</t>
  </si>
  <si>
    <t>AT1G12110.1</t>
  </si>
  <si>
    <t>ATNRT1,B-1,CHL1,CHL1-1,NRT1,NRT1.1</t>
  </si>
  <si>
    <t>nitrate transporter 1.1</t>
  </si>
  <si>
    <t>Potri.011G124300</t>
  </si>
  <si>
    <t>Potri.001G205800</t>
  </si>
  <si>
    <t>AT5G64170.2</t>
  </si>
  <si>
    <t>dentin sialophosphoprotein-related</t>
  </si>
  <si>
    <t>Potri.014G180600</t>
  </si>
  <si>
    <t>KOG2462</t>
  </si>
  <si>
    <t>AT5G66730.1</t>
  </si>
  <si>
    <t>C2H2-like zinc finger protein</t>
  </si>
  <si>
    <t>Potri.005G147500</t>
  </si>
  <si>
    <t>PTHR11062,PTHR11062:SF31</t>
  </si>
  <si>
    <t>AT4G38040.1</t>
  </si>
  <si>
    <t>Potri.017G089800</t>
  </si>
  <si>
    <t>PF00027</t>
  </si>
  <si>
    <t>PTHR10217,PTHR10217:SF30</t>
  </si>
  <si>
    <t>KOG0498</t>
  </si>
  <si>
    <t>K05391</t>
  </si>
  <si>
    <t>AT5G15410.1</t>
  </si>
  <si>
    <t>ATCNGC2,CNGC2,DND1</t>
  </si>
  <si>
    <t>Cyclic nucleotide-regulated ion channel family protein</t>
  </si>
  <si>
    <t>Potri.006G236200</t>
  </si>
  <si>
    <t>PF02309</t>
  </si>
  <si>
    <t>GO:0006355,GO:0005634</t>
  </si>
  <si>
    <t>AT3G16500.1</t>
  </si>
  <si>
    <t>IAA26,PAP1</t>
  </si>
  <si>
    <t>phytochrome-associated protein 1</t>
  </si>
  <si>
    <t>Potri.017G108500</t>
  </si>
  <si>
    <t>AT5G38760.1</t>
  </si>
  <si>
    <t>Late embryogenesis abundant protein (LEA) family protein</t>
  </si>
  <si>
    <t>ID=Potri.006G010300.v3.0;Name=Potri.006G010300</t>
  </si>
  <si>
    <t>Potri.006G010300</t>
  </si>
  <si>
    <t>Potri.006G114800</t>
  </si>
  <si>
    <t>PF07992,PF00070</t>
  </si>
  <si>
    <t>PTHR22912,PTHR22912:SF37</t>
  </si>
  <si>
    <t>KOG2755</t>
  </si>
  <si>
    <t>GO:0016491,GO:0050660,GO:0055114</t>
  </si>
  <si>
    <t>AT3G52880.1</t>
  </si>
  <si>
    <t>ATMDAR1,MDAR1</t>
  </si>
  <si>
    <t>monodehydroascorbate reductase 1</t>
  </si>
  <si>
    <t>Potri.010G135900</t>
  </si>
  <si>
    <t>AT1G68910.1</t>
  </si>
  <si>
    <t>WIT2</t>
  </si>
  <si>
    <t>WPP domain-interacting protein 2</t>
  </si>
  <si>
    <t>Potri.T104400</t>
  </si>
  <si>
    <t>PF01507,PF00085</t>
  </si>
  <si>
    <t>PTHR18929</t>
  </si>
  <si>
    <t>KOG0189</t>
  </si>
  <si>
    <t>1.8.4.9</t>
  </si>
  <si>
    <t>K05907</t>
  </si>
  <si>
    <t>GO:0045454,GO:0003824,GO:0008152</t>
  </si>
  <si>
    <t>AT4G21990.1</t>
  </si>
  <si>
    <t>APR3,ATAPR3,PRH-26,PRH26</t>
  </si>
  <si>
    <t>APS reductase 3</t>
  </si>
  <si>
    <t>Potri.005G232700</t>
  </si>
  <si>
    <t>PTHR10438</t>
  </si>
  <si>
    <t>GO:0045454,GO:0016209,GO:0016491,GO:0055114,GO:0015035,GO:0009055,GO:0006662</t>
  </si>
  <si>
    <t>AT3G51030.1</t>
  </si>
  <si>
    <t>ATTRX H1,ATTRX1,TRX1</t>
  </si>
  <si>
    <t>thioredoxin H-type 1</t>
  </si>
  <si>
    <t>Potri.017G131800</t>
  </si>
  <si>
    <t>AT1G66180.1</t>
  </si>
  <si>
    <t>Potri.010G001200</t>
  </si>
  <si>
    <t>Potri.014G060300</t>
  </si>
  <si>
    <t>PF02991</t>
  </si>
  <si>
    <t>PTHR10969</t>
  </si>
  <si>
    <t>KOG1654</t>
  </si>
  <si>
    <t>K08341</t>
  </si>
  <si>
    <t>GO:0000045,GO:0005737</t>
  </si>
  <si>
    <t>AT4G16520.1</t>
  </si>
  <si>
    <t>ATG8F</t>
  </si>
  <si>
    <t>Ubiquitin-like superfamily protein</t>
  </si>
  <si>
    <t>Potri.011G115700</t>
  </si>
  <si>
    <t>PF03226</t>
  </si>
  <si>
    <t>PTHR13847:SF40,PTHR13847</t>
  </si>
  <si>
    <t>KOG3399</t>
  </si>
  <si>
    <t>AT5G53940.1</t>
  </si>
  <si>
    <t>Yippee family putative zinc-binding protein</t>
  </si>
  <si>
    <t>Potri.016G102100</t>
  </si>
  <si>
    <t>PF00248</t>
  </si>
  <si>
    <t>PTHR11732:SF34,PTHR11732</t>
  </si>
  <si>
    <t>KOG1577</t>
  </si>
  <si>
    <t>GO:0055114,GO:0016491</t>
  </si>
  <si>
    <t>AT2G37770.2</t>
  </si>
  <si>
    <t>NAD(P)-linked oxidoreductase superfamily protein</t>
  </si>
  <si>
    <t>Potri.004G050700</t>
  </si>
  <si>
    <t>Potri.008G154600</t>
  </si>
  <si>
    <t>PF04570</t>
  </si>
  <si>
    <t>AT3G22550.1</t>
  </si>
  <si>
    <t>Protein of unknown function (DUF581)</t>
  </si>
  <si>
    <t>Potri.011G131900</t>
  </si>
  <si>
    <t>PF00225</t>
  </si>
  <si>
    <t>PTHR24115,PTHR24115:SF170</t>
  </si>
  <si>
    <t>KOG0239</t>
  </si>
  <si>
    <t>K10405</t>
  </si>
  <si>
    <t>GO:0003777,GO:0005524,GO:0007018</t>
  </si>
  <si>
    <t>AT5G54670.1</t>
  </si>
  <si>
    <t>ATK3,KATC</t>
  </si>
  <si>
    <t>kinesin 3</t>
  </si>
  <si>
    <t>Potri.015G121600</t>
  </si>
  <si>
    <t>PF00043</t>
  </si>
  <si>
    <t>PTHR11260,PTHR11260:SF67</t>
  </si>
  <si>
    <t>KOG2903</t>
  </si>
  <si>
    <t>K07393</t>
  </si>
  <si>
    <t>AT4G19880.1</t>
  </si>
  <si>
    <t>Glutathione S-transferase family protein</t>
  </si>
  <si>
    <t>Potri.012G018100</t>
  </si>
  <si>
    <t>PF00805</t>
  </si>
  <si>
    <t>AT5G53490.2</t>
  </si>
  <si>
    <t>Potri.008G111900</t>
  </si>
  <si>
    <t>PF03909</t>
  </si>
  <si>
    <t>AT1G26300.1</t>
  </si>
  <si>
    <t>BSD domain-containing protein</t>
  </si>
  <si>
    <t>Potri.010G094100</t>
  </si>
  <si>
    <t>PF03141</t>
  </si>
  <si>
    <t>PTHR10108,PTHR10108:SF37</t>
  </si>
  <si>
    <t>AT1G26850.1</t>
  </si>
  <si>
    <t>S-adenosyl-L-methionine-dependent methyltransferases superfamily protein</t>
  </si>
  <si>
    <t>Potri.003G093900</t>
  </si>
  <si>
    <t>PF00076</t>
  </si>
  <si>
    <t>PTHR24011,PTHR24011:SF57</t>
  </si>
  <si>
    <t>KOG0131</t>
  </si>
  <si>
    <t>GO:0003676</t>
  </si>
  <si>
    <t>AT5G46840.1</t>
  </si>
  <si>
    <t>RNA-binding (RRM/RBD/RNP motifs) family protein</t>
  </si>
  <si>
    <t>Potri.010G193300</t>
  </si>
  <si>
    <t>PF00316</t>
  </si>
  <si>
    <t>PTHR11556,PTHR11556:SF2</t>
  </si>
  <si>
    <t>KOG1458</t>
  </si>
  <si>
    <t>3.1.3.37</t>
  </si>
  <si>
    <t>K01100</t>
  </si>
  <si>
    <t>GO:0042578,GO:0005975</t>
  </si>
  <si>
    <t>AT3G55800.1</t>
  </si>
  <si>
    <t>SBPASE</t>
  </si>
  <si>
    <t>sedoheptulose-bisphosphatase</t>
  </si>
  <si>
    <t>Potri.012G097000</t>
  </si>
  <si>
    <t>PF00571</t>
  </si>
  <si>
    <t>PTHR13780</t>
  </si>
  <si>
    <t>AT3G48530.1</t>
  </si>
  <si>
    <t>KING1</t>
  </si>
  <si>
    <t>SNF1-related protein kinase regulatory subunit gamma 1</t>
  </si>
  <si>
    <t>Potri.008G059800</t>
  </si>
  <si>
    <t>PF00415</t>
  </si>
  <si>
    <t>PTHR22870:SF22,PTHR22870</t>
  </si>
  <si>
    <t>AT3G55580.1</t>
  </si>
  <si>
    <t>Regulator of chromosome condensation (RCC1) family protein</t>
  </si>
  <si>
    <t>Potri.017G146900</t>
  </si>
  <si>
    <t>Potri.013G036800</t>
  </si>
  <si>
    <t>PTHR24420:SF472,PTHR24420</t>
  </si>
  <si>
    <t>Potri.018G072700</t>
  </si>
  <si>
    <t>PF01643,PF12590</t>
  </si>
  <si>
    <t>3.1.2.-,3.1.2.14</t>
  </si>
  <si>
    <t>K10781</t>
  </si>
  <si>
    <t>GO:0016790,GO:0006633</t>
  </si>
  <si>
    <t>AT1G08510.1</t>
  </si>
  <si>
    <t>FATB</t>
  </si>
  <si>
    <t>fatty acyl-ACP thioesterases B</t>
  </si>
  <si>
    <t>Potri.001G366500</t>
  </si>
  <si>
    <t>AT3G13130.1</t>
  </si>
  <si>
    <t>Potri.004G097300</t>
  </si>
  <si>
    <t>PF03959</t>
  </si>
  <si>
    <t>PTHR12277:SF8,PTHR12277</t>
  </si>
  <si>
    <t>KOG1552</t>
  </si>
  <si>
    <t>AT5G38220.1</t>
  </si>
  <si>
    <t>Potri.007G013000</t>
  </si>
  <si>
    <t>PF00181,PF03947</t>
  </si>
  <si>
    <t>PTHR13691:SF4,PTHR13691</t>
  </si>
  <si>
    <t>KOG2309</t>
  </si>
  <si>
    <t>K02938</t>
  </si>
  <si>
    <t>GO:0003735,GO:0006412,GO:0005622,GO:0005840</t>
  </si>
  <si>
    <t>AT4G36130.1</t>
  </si>
  <si>
    <t>Ribosomal protein L2 family</t>
  </si>
  <si>
    <t>Potri.T100800</t>
  </si>
  <si>
    <t>AT4G27220.1</t>
  </si>
  <si>
    <t>Potri.001G111300</t>
  </si>
  <si>
    <t>PF05000,PF04983,PF00623,PF11523</t>
  </si>
  <si>
    <t>PTHR19376,PTHR19376:SF10</t>
  </si>
  <si>
    <t>KOG0260</t>
  </si>
  <si>
    <t>GO:0003677,GO:0003899,GO:0006351</t>
  </si>
  <si>
    <t>AT1G63020.1</t>
  </si>
  <si>
    <t>NRPD1,NRPD1A,POL IVA,SDE4,SMD2</t>
  </si>
  <si>
    <t>nuclear RNA polymerase D1A</t>
  </si>
  <si>
    <t>Potri.018G006000</t>
  </si>
  <si>
    <t>PF00702,PF00690,PF00122</t>
  </si>
  <si>
    <t>PTHR24093:SF61,PTHR24093</t>
  </si>
  <si>
    <t>KOG0205</t>
  </si>
  <si>
    <t>3.6.3.6</t>
  </si>
  <si>
    <t>K01535</t>
  </si>
  <si>
    <t>AT2G24520.1</t>
  </si>
  <si>
    <t>AHA5,HA5</t>
  </si>
  <si>
    <t>H(+)-ATPase 5</t>
  </si>
  <si>
    <t>Potri.019G123400</t>
  </si>
  <si>
    <t>PTHR23125:SF56,PTHR23125</t>
  </si>
  <si>
    <t>AT5G01720.1</t>
  </si>
  <si>
    <t>RNI-like superfamily protein</t>
  </si>
  <si>
    <t>Potri.008G111200</t>
  </si>
  <si>
    <t>PF00702,PF00122</t>
  </si>
  <si>
    <t>PTHR24092:SF18,PTHR24092</t>
  </si>
  <si>
    <t>KOG0206</t>
  </si>
  <si>
    <t>3.6.3.1</t>
  </si>
  <si>
    <t>K01530</t>
  </si>
  <si>
    <t>GO:0000166,GO:0046872,GO:0003824,GO:0008152</t>
  </si>
  <si>
    <t>AT1G68710.1</t>
  </si>
  <si>
    <t>ATPase E1-E2 type family protein / haloacid dehalogenase-like hydrolase family protein</t>
  </si>
  <si>
    <t>Potri.015G061600</t>
  </si>
  <si>
    <t>PTHR24420,PTHR24420:SF117</t>
  </si>
  <si>
    <t>AT1G74360.1</t>
  </si>
  <si>
    <t>Potri.010G235700</t>
  </si>
  <si>
    <t>Potri.001G107800</t>
  </si>
  <si>
    <t>PF00314</t>
  </si>
  <si>
    <t>AT4G11650.1</t>
  </si>
  <si>
    <t>ATOSM34,OSM34</t>
  </si>
  <si>
    <t>osmotin 34</t>
  </si>
  <si>
    <t>Potri.009G043200</t>
  </si>
  <si>
    <t>PF01964</t>
  </si>
  <si>
    <t>K03147</t>
  </si>
  <si>
    <t>GO:0009228</t>
  </si>
  <si>
    <t>AT2G29630.1</t>
  </si>
  <si>
    <t>PY,THIC</t>
  </si>
  <si>
    <t>thiaminC</t>
  </si>
  <si>
    <t>Potri.T023400</t>
  </si>
  <si>
    <t>PF00954,PF00069,PF11883,PF08276,PF01453</t>
  </si>
  <si>
    <t>AT4G27290.1</t>
  </si>
  <si>
    <t>Potri.001G293100</t>
  </si>
  <si>
    <t>PF00025</t>
  </si>
  <si>
    <t>PTHR11711,PTHR11711:SF20</t>
  </si>
  <si>
    <t>KOG0075</t>
  </si>
  <si>
    <t>K07977</t>
  </si>
  <si>
    <t>GO:0003924,GO:0005525,GO:0007264,GO:0004871,GO:0019001,GO:0007186,GO:0005634,GO:0005737,GO:0005622</t>
  </si>
  <si>
    <t>AT3G49870.1</t>
  </si>
  <si>
    <t>ARLA1C,ATARLA1C</t>
  </si>
  <si>
    <t>ADP-ribosylation factor-like A1C</t>
  </si>
  <si>
    <t>Potri.010G159800</t>
  </si>
  <si>
    <t>PF00984,PF03720,PF03721</t>
  </si>
  <si>
    <t>PTHR11374</t>
  </si>
  <si>
    <t>KOG2666</t>
  </si>
  <si>
    <t>1.1.1.22</t>
  </si>
  <si>
    <t>K00012</t>
  </si>
  <si>
    <t>GO:0016616,GO:0051287,GO:0055114</t>
  </si>
  <si>
    <t>AT5G15490.1</t>
  </si>
  <si>
    <t>UDP-glucose 6-dehydrogenase family protein</t>
  </si>
  <si>
    <t>Potri.002G093600</t>
  </si>
  <si>
    <t>Potri.014G029000</t>
  </si>
  <si>
    <t>AT5G42900.3</t>
  </si>
  <si>
    <t>COR27</t>
  </si>
  <si>
    <t>cold regulated gene 27</t>
  </si>
  <si>
    <t>Potri.013G074700</t>
  </si>
  <si>
    <t>PF00346</t>
  </si>
  <si>
    <t>PTHR11993,PTHR11993:SF18</t>
  </si>
  <si>
    <t>1.6.5.3</t>
  </si>
  <si>
    <t>K05579</t>
  </si>
  <si>
    <t>GO:0016651,GO:0048038,GO:0051287,GO:0055114</t>
  </si>
  <si>
    <t>ATCG01110.1</t>
  </si>
  <si>
    <t>NAD(P)H dehydrogenase subunit H</t>
  </si>
  <si>
    <t>Potri.005G108500</t>
  </si>
  <si>
    <t>PTHR13832,PTHR13832:SF97</t>
  </si>
  <si>
    <t>KOG0700</t>
  </si>
  <si>
    <t>AT3G51370.1</t>
  </si>
  <si>
    <t>Potri.008G128800</t>
  </si>
  <si>
    <t>PF01504,PF00118</t>
  </si>
  <si>
    <t>PTHR23086,PTHR23086:SF7</t>
  </si>
  <si>
    <t>KOG0230</t>
  </si>
  <si>
    <t>GO:0005524,GO:0044267,GO:0016307,GO:0046488</t>
  </si>
  <si>
    <t>AT1G71010.1</t>
  </si>
  <si>
    <t>FAB1C</t>
  </si>
  <si>
    <t>FORMS APLOID AND BINUCLEATE CELLS 1C</t>
  </si>
  <si>
    <t>Potri.017G146800</t>
  </si>
  <si>
    <t>PTHR12802:SF30,PTHR12802</t>
  </si>
  <si>
    <t>KOG0724</t>
  </si>
  <si>
    <t>AT5G52660.1</t>
  </si>
  <si>
    <t>Potri.001G223300</t>
  </si>
  <si>
    <t>Potri.001G355800</t>
  </si>
  <si>
    <t>PF05237,PF00899,PF00581</t>
  </si>
  <si>
    <t>PTHR10953:SF79,PTHR10953</t>
  </si>
  <si>
    <t>KOG2017</t>
  </si>
  <si>
    <t>K11996</t>
  </si>
  <si>
    <t>AT5G55130.1</t>
  </si>
  <si>
    <t>CNX5,SIR1</t>
  </si>
  <si>
    <t>co-factor for nitrate, reductase and xanthine dehydrogenase 5</t>
  </si>
  <si>
    <t>Potri.010G200500</t>
  </si>
  <si>
    <t>PTHR11603,PTHR11603:SF153</t>
  </si>
  <si>
    <t>KOG0651</t>
  </si>
  <si>
    <t>AT2G39730.1</t>
  </si>
  <si>
    <t>RCA</t>
  </si>
  <si>
    <t>rubisco activase</t>
  </si>
  <si>
    <t>Potri.005G185200</t>
  </si>
  <si>
    <t>AT1G76980.1</t>
  </si>
  <si>
    <t>Potri.005G235300</t>
  </si>
  <si>
    <t>PF00137</t>
  </si>
  <si>
    <t>PTHR10263</t>
  </si>
  <si>
    <t>KOG0232</t>
  </si>
  <si>
    <t>3.6.3.14</t>
  </si>
  <si>
    <t>K02155</t>
  </si>
  <si>
    <t>GO:0015078,GO:0015991,GO:0033177</t>
  </si>
  <si>
    <t>AT1G19910.1</t>
  </si>
  <si>
    <t>ATVHA-C2,AVA-2PE,AVA-P2</t>
  </si>
  <si>
    <t>ATPase, F0/V0 complex, subunit C protein</t>
  </si>
  <si>
    <t>Potri.014G130400</t>
  </si>
  <si>
    <t>PF09420</t>
  </si>
  <si>
    <t>KOG4771</t>
  </si>
  <si>
    <t>AT1G02870.1</t>
  </si>
  <si>
    <t>Potri.006G233800</t>
  </si>
  <si>
    <t>K12125</t>
  </si>
  <si>
    <t>Potri.006G195400</t>
  </si>
  <si>
    <t>PF01157</t>
  </si>
  <si>
    <t>PTHR20981</t>
  </si>
  <si>
    <t>KOG1732</t>
  </si>
  <si>
    <t>K02889</t>
  </si>
  <si>
    <t>AT1G57860.1</t>
  </si>
  <si>
    <t>Translation protein SH3-like family protein</t>
  </si>
  <si>
    <t>Potri.009G130600</t>
  </si>
  <si>
    <t>PF00642</t>
  </si>
  <si>
    <t>PTHR12547:SF44,PTHR12547</t>
  </si>
  <si>
    <t>GO:0003676,GO:0008270</t>
  </si>
  <si>
    <t>AT3G19360.1</t>
  </si>
  <si>
    <t>Zinc finger (CCCH-type) family protein</t>
  </si>
  <si>
    <t>Potri.019G058200</t>
  </si>
  <si>
    <t>AT5G05240.1</t>
  </si>
  <si>
    <t>Uncharacterised conserved protein (UCP030365)</t>
  </si>
  <si>
    <t>Potri.009G152600</t>
  </si>
  <si>
    <t>PF04893</t>
  </si>
  <si>
    <t>PTHR21236</t>
  </si>
  <si>
    <t>KOG3103</t>
  </si>
  <si>
    <t>AT2G36300.1</t>
  </si>
  <si>
    <t>Integral membrane Yip1 family protein</t>
  </si>
  <si>
    <t>Potri.001G119300</t>
  </si>
  <si>
    <t>PF04043</t>
  </si>
  <si>
    <t>PTHR22931:SF14,PTHR22931</t>
  </si>
  <si>
    <t>GO:0004857,GO:0030599</t>
  </si>
  <si>
    <t>AT1G62760.1</t>
  </si>
  <si>
    <t>Plant invertase/pectin methylesterase inhibitor superfamily protein</t>
  </si>
  <si>
    <t>Potri.T112200</t>
  </si>
  <si>
    <t>Potri.008G171000</t>
  </si>
  <si>
    <t>AT2G05620.1</t>
  </si>
  <si>
    <t>PGR5</t>
  </si>
  <si>
    <t>proton gradient regulation 5</t>
  </si>
  <si>
    <t>Potri.011G002900</t>
  </si>
  <si>
    <t>PF01554</t>
  </si>
  <si>
    <t>PTHR11206:SF48,PTHR11206</t>
  </si>
  <si>
    <t>KOG1347</t>
  </si>
  <si>
    <t>GO:0015238,GO:0015297,GO:0006855,GO:0055085,GO:0016020</t>
  </si>
  <si>
    <t>AT3G21690.1</t>
  </si>
  <si>
    <t>MATE efflux family protein</t>
  </si>
  <si>
    <t>Potri.013G064300</t>
  </si>
  <si>
    <t>PTHR24420,PTHR24420:SF465</t>
  </si>
  <si>
    <t>AT3G03770.1</t>
  </si>
  <si>
    <t>Potri.015G025100</t>
  </si>
  <si>
    <t>Potri.004G040200</t>
  </si>
  <si>
    <t>PTHR24420,PTHR24420:SF679</t>
  </si>
  <si>
    <t>AT3G09010.1</t>
  </si>
  <si>
    <t>Potri.010G227000</t>
  </si>
  <si>
    <t>PF00225,PF00514</t>
  </si>
  <si>
    <t>PTHR24115:SF69,PTHR24115</t>
  </si>
  <si>
    <t>KOG0240</t>
  </si>
  <si>
    <t>GO:0003777,GO:0005524,GO:0007018,GO:0005515</t>
  </si>
  <si>
    <t>AT3G54870.1</t>
  </si>
  <si>
    <t>ARK1,CAE1,MRH2</t>
  </si>
  <si>
    <t>Armadillo/beta-catenin repeat family protein / kinesin motor family protein</t>
  </si>
  <si>
    <t>Potri.007G105600</t>
  </si>
  <si>
    <t>AT4G19950.1</t>
  </si>
  <si>
    <t>ID=Potri.001G108000.v3.0;Name=Potri.001G108000</t>
  </si>
  <si>
    <t>Potri.001G108000</t>
  </si>
  <si>
    <t>AT1G60590.1</t>
  </si>
  <si>
    <t>Potri.004G084300</t>
  </si>
  <si>
    <t>Potri.004G133200</t>
  </si>
  <si>
    <t>AT1G30260.1</t>
  </si>
  <si>
    <t>Potri.016G014100</t>
  </si>
  <si>
    <t>AT3G21760.1</t>
  </si>
  <si>
    <t>HYR1</t>
  </si>
  <si>
    <t>Potri.005G034600</t>
  </si>
  <si>
    <t>PF08544,PF00288</t>
  </si>
  <si>
    <t>PTHR10457,PTHR10457:SF4</t>
  </si>
  <si>
    <t>KOG1511</t>
  </si>
  <si>
    <t>2.7.1.36</t>
  </si>
  <si>
    <t>K00869</t>
  </si>
  <si>
    <t>GO:0005524,GO:0016310,GO:0016301,GO:0008299,GO:0005737,GO:0004496</t>
  </si>
  <si>
    <t>AT5G27450.1</t>
  </si>
  <si>
    <t>MK,MVK</t>
  </si>
  <si>
    <t>mevalonate kinase</t>
  </si>
  <si>
    <t>Potri.017G052100</t>
  </si>
  <si>
    <t>AT1G22360.1</t>
  </si>
  <si>
    <t>AtUGT85A2,UGT85A2</t>
  </si>
  <si>
    <t>UDP-glucosyl transferase 85A2</t>
  </si>
  <si>
    <t>Potri.003G025800</t>
  </si>
  <si>
    <t>PF11721,PF00069,PF00560</t>
  </si>
  <si>
    <t>PTHR24420,PTHR24420:SF697</t>
  </si>
  <si>
    <t>AT1G53440.1</t>
  </si>
  <si>
    <t>Potri.008G010300</t>
  </si>
  <si>
    <t>PF10203</t>
  </si>
  <si>
    <t>KOG4114</t>
  </si>
  <si>
    <t>AT1G10865.1</t>
  </si>
  <si>
    <t>Potri.003G062100</t>
  </si>
  <si>
    <t>PTHR19851,PTHR19851:SF6</t>
  </si>
  <si>
    <t>AT1G15890.1</t>
  </si>
  <si>
    <t>Disease resistance protein (CC-NBS-LRR class) family</t>
  </si>
  <si>
    <t>Potri.007G127600</t>
  </si>
  <si>
    <t>PF00730,PF00633</t>
  </si>
  <si>
    <t>PTHR10359,PTHR10359:SF16</t>
  </si>
  <si>
    <t>KOG1921</t>
  </si>
  <si>
    <t>4.2.99.18</t>
  </si>
  <si>
    <t>K10773</t>
  </si>
  <si>
    <t>GO:0003677,GO:0006284</t>
  </si>
  <si>
    <t>AT2G31450.2</t>
  </si>
  <si>
    <t>ATNTH1</t>
  </si>
  <si>
    <t>DNA glycosylase superfamily protein</t>
  </si>
  <si>
    <t>https://www.arabidopsis.org/servlets/TairObject?name=AT5G07580&amp;type=locus</t>
  </si>
  <si>
    <t>https://www.arabidopsis.org/servlets/TairObject?name=AT4G11570&amp;type=locus</t>
  </si>
  <si>
    <t>https://www.arabidopsis.org/servlets/TairObject?name=AT5G40850&amp;type=locus</t>
  </si>
  <si>
    <t>https://www.arabidopsis.org/servlets/TairObject?name=AT1G02270&amp;type=locus</t>
  </si>
  <si>
    <t>https://www.arabidopsis.org/servlets/TairObject?name=AT1G25290&amp;type=locus</t>
  </si>
  <si>
    <t>https://www.arabidopsis.org/servlets/TairObject?name=AT4G39235&amp;type=locus</t>
  </si>
  <si>
    <t>https://www.arabidopsis.org/servlets/TairObject?name=AT3G52740&amp;type=locus</t>
  </si>
  <si>
    <t>https://www.arabidopsis.org/servlets/TairObject?name=AT2G30600&amp;type=locus</t>
  </si>
  <si>
    <t>https://www.arabidopsis.org/servlets/TairObject?name=AT5G47560&amp;type=locus</t>
  </si>
  <si>
    <t>https://www.arabidopsis.org/servlets/TairObject?name=AT2G12462&amp;type=locus</t>
  </si>
  <si>
    <t>https://www.arabidopsis.org/servlets/TairObject?name=AT2G39450&amp;type=locus</t>
  </si>
  <si>
    <t>https://www.arabidopsis.org/servlets/TairObject?name=AT2G40330&amp;type=locus</t>
  </si>
  <si>
    <t>https://www.arabidopsis.org/servlets/TairObject?name=AT2G40340&amp;type=locus</t>
  </si>
  <si>
    <t>https://www.arabidopsis.org/servlets/TairObject?name=AT4G38620&amp;type=locus</t>
  </si>
  <si>
    <t>https://www.arabidopsis.org/servlets/TairObject?name=AT3G23750&amp;type=locus</t>
  </si>
  <si>
    <t>https://www.arabidopsis.org/servlets/TairObject?name=AT5G28770&amp;type=locus</t>
  </si>
  <si>
    <t>https://www.arabidopsis.org/servlets/TairObject?name=AT5G67490&amp;type=locus</t>
  </si>
  <si>
    <t>https://www.arabidopsis.org/servlets/TairObject?name=AT5G24120&amp;type=locus</t>
  </si>
  <si>
    <t>https://www.arabidopsis.org/servlets/TairObject?name=AT4G25050&amp;type=locus</t>
  </si>
  <si>
    <t>https://www.arabidopsis.org/servlets/TairObject?name=AT5G01820&amp;type=locus</t>
  </si>
  <si>
    <t>https://www.arabidopsis.org/servlets/TairObject?name=AT2G24260&amp;type=locus</t>
  </si>
  <si>
    <t>https://www.arabidopsis.org/servlets/TairObject?name=AT1G64500&amp;type=locus</t>
  </si>
  <si>
    <t>https://www.arabidopsis.org/servlets/TairObject?name=AT1G76270&amp;type=locus</t>
  </si>
  <si>
    <t>https://www.arabidopsis.org/servlets/TairObject?name=AT3G15355&amp;type=locus</t>
  </si>
  <si>
    <t>https://www.arabidopsis.org/servlets/TairObject?name=AT1G17650&amp;type=locus</t>
  </si>
  <si>
    <t>https://www.arabidopsis.org/servlets/TairObject?name=AT5G06690&amp;type=locus</t>
  </si>
  <si>
    <t>https://www.arabidopsis.org/servlets/TairObject?name=AT2G42110&amp;type=locus</t>
  </si>
  <si>
    <t>https://www.arabidopsis.org/servlets/TairObject?name=AT1G70260&amp;type=locus</t>
  </si>
  <si>
    <t>https://www.arabidopsis.org/servlets/TairObject?name=AT1G16310&amp;type=locus</t>
  </si>
  <si>
    <t>https://www.arabidopsis.org/servlets/TairObject?name=AT3G05640&amp;type=locus</t>
  </si>
  <si>
    <t>https://www.arabidopsis.org/servlets/TairObject?name=AT1G23550&amp;type=locus</t>
  </si>
  <si>
    <t>https://www.arabidopsis.org/servlets/TairObject?name=AT1G55460&amp;type=locus</t>
  </si>
  <si>
    <t>https://www.arabidopsis.org/servlets/TairObject?name=AT2G42280&amp;type=locus</t>
  </si>
  <si>
    <t>https://www.arabidopsis.org/servlets/TairObject?name=AT5G66750&amp;type=locus</t>
  </si>
  <si>
    <t>https://www.arabidopsis.org/servlets/TairObject?name=AT5G64310&amp;type=locus</t>
  </si>
  <si>
    <t>https://www.arabidopsis.org/servlets/TairObject?name=AT4G20090&amp;type=locus</t>
  </si>
  <si>
    <t>https://www.arabidopsis.org/servlets/TairObject?name=AT2G37090&amp;type=locus</t>
  </si>
  <si>
    <t>https://www.arabidopsis.org/servlets/TairObject?name=AT5G16970&amp;type=locus</t>
  </si>
  <si>
    <t>https://www.arabidopsis.org/servlets/TairObject?name=AT2G35930&amp;type=locus</t>
  </si>
  <si>
    <t>https://www.arabidopsis.org/servlets/TairObject?name=AT3G26040&amp;type=locus</t>
  </si>
  <si>
    <t>https://www.arabidopsis.org/servlets/TairObject?name=AT4G08910&amp;type=locus</t>
  </si>
  <si>
    <t>https://www.arabidopsis.org/servlets/TairObject?name=AT1G13340&amp;type=locus</t>
  </si>
  <si>
    <t>https://www.arabidopsis.org/servlets/TairObject?name=AT2G34930&amp;type=locus</t>
  </si>
  <si>
    <t>https://www.arabidopsis.org/servlets/TairObject?name=AT1G15860&amp;type=locus</t>
  </si>
  <si>
    <t>https://www.arabidopsis.org/servlets/TairObject?name=AT3G15760&amp;type=locus</t>
  </si>
  <si>
    <t>https://www.arabidopsis.org/servlets/TairObject?name=AT3G01990&amp;type=locus</t>
  </si>
  <si>
    <t>https://www.arabidopsis.org/servlets/TairObject?name=AT4G38470&amp;type=locus</t>
  </si>
  <si>
    <t>https://www.arabidopsis.org/servlets/TairObject?name=AT5G45470&amp;type=locus</t>
  </si>
  <si>
    <t>https://www.arabidopsis.org/servlets/TairObject?name=AT1G27170&amp;type=locus</t>
  </si>
  <si>
    <t>https://www.arabidopsis.org/servlets/TairObject?name=AT3G24500&amp;type=locus</t>
  </si>
  <si>
    <t>https://www.arabidopsis.org/servlets/TairObject?name=AT5G09640&amp;type=locus</t>
  </si>
  <si>
    <t>https://www.arabidopsis.org/servlets/TairObject?name=AT4G31115&amp;type=locus</t>
  </si>
  <si>
    <t>https://www.arabidopsis.org/servlets/TairObject?name=AT2G15890&amp;type=locus</t>
  </si>
  <si>
    <t>https://www.arabidopsis.org/servlets/TairObject?name=AT1G62310&amp;type=locus</t>
  </si>
  <si>
    <t>https://www.arabidopsis.org/servlets/TairObject?name=AT2G21120&amp;type=locus</t>
  </si>
  <si>
    <t>https://www.arabidopsis.org/servlets/TairObject?name=AT3G13062&amp;type=locus</t>
  </si>
  <si>
    <t>https://www.arabidopsis.org/servlets/TairObject?name=AT5G21090&amp;type=locus</t>
  </si>
  <si>
    <t>https://www.arabidopsis.org/servlets/TairObject?name=AT5G24810&amp;type=locus</t>
  </si>
  <si>
    <t>https://www.arabidopsis.org/servlets/TairObject?name=AT3G54030&amp;type=locus</t>
  </si>
  <si>
    <t>https://www.arabidopsis.org/servlets/TairObject?name=AT3G23330&amp;type=locus</t>
  </si>
  <si>
    <t>https://www.arabidopsis.org/servlets/TairObject?name=AT2G17480&amp;type=locus</t>
  </si>
  <si>
    <t>https://www.arabidopsis.org/servlets/TairObject?name=AT1G07650&amp;type=locus</t>
  </si>
  <si>
    <t>https://www.arabidopsis.org/servlets/TairObject?name=AT3G49990&amp;type=locus</t>
  </si>
  <si>
    <t>https://www.arabidopsis.org/servlets/TairObject?name=AT1G66980&amp;type=locus</t>
  </si>
  <si>
    <t>https://www.arabidopsis.org/servlets/TairObject?name=AT5G54920&amp;type=locus</t>
  </si>
  <si>
    <t>https://www.arabidopsis.org/servlets/TairObject?name=AT5G05800&amp;type=locus</t>
  </si>
  <si>
    <t>https://www.arabidopsis.org/servlets/TairObject?name=AT1G21270&amp;type=locus</t>
  </si>
  <si>
    <t>https://www.arabidopsis.org/servlets/TairObject?name=AT1G28100&amp;type=locus</t>
  </si>
  <si>
    <t>https://www.arabidopsis.org/servlets/TairObject?name=AT5G12460&amp;type=locus</t>
  </si>
  <si>
    <t>https://www.arabidopsis.org/servlets/TairObject?name=AT5G35410&amp;type=locus</t>
  </si>
  <si>
    <t>https://www.arabidopsis.org/servlets/TairObject?name=AT1G80010&amp;type=locus</t>
  </si>
  <si>
    <t>https://www.arabidopsis.org/servlets/TairObject?name=AT5G47900&amp;type=locus</t>
  </si>
  <si>
    <t>https://www.arabidopsis.org/servlets/TairObject?name=AT1G56600&amp;type=locus</t>
  </si>
  <si>
    <t>https://www.arabidopsis.org/servlets/TairObject?name=AT3G57450&amp;type=locus</t>
  </si>
  <si>
    <t>https://www.arabidopsis.org/servlets/TairObject?name=AT3G02420&amp;type=locus</t>
  </si>
  <si>
    <t>https://www.arabidopsis.org/servlets/TairObject?name=AT5G36930&amp;type=locus</t>
  </si>
  <si>
    <t>https://www.arabidopsis.org/servlets/TairObject?name=AT1G68440&amp;type=locus</t>
  </si>
  <si>
    <t>https://www.arabidopsis.org/servlets/TairObject?name=AT3G63340&amp;type=locus</t>
  </si>
  <si>
    <t>https://www.arabidopsis.org/servlets/TairObject?name=AT2G35130&amp;type=locus</t>
  </si>
  <si>
    <t>https://www.arabidopsis.org/servlets/TairObject?name=AT3G61980&amp;type=locus</t>
  </si>
  <si>
    <t>https://www.arabidopsis.org/servlets/TairObject?name=AT1G75250&amp;type=locus</t>
  </si>
  <si>
    <t>https://www.arabidopsis.org/servlets/TairObject?name=AT1G02460&amp;type=locus</t>
  </si>
  <si>
    <t>https://www.arabidopsis.org/servlets/TairObject?name=AT3G19720&amp;type=locus</t>
  </si>
  <si>
    <t>https://www.arabidopsis.org/servlets/TairObject?name=AT2G27040&amp;type=locus</t>
  </si>
  <si>
    <t>https://www.arabidopsis.org/servlets/TairObject?name=AT5G19151&amp;type=locus</t>
  </si>
  <si>
    <t>https://www.arabidopsis.org/servlets/TairObject?name=AT1G13270&amp;type=locus</t>
  </si>
  <si>
    <t>https://www.arabidopsis.org/servlets/TairObject?name=AT3G05470&amp;type=locus</t>
  </si>
  <si>
    <t>https://www.arabidopsis.org/servlets/TairObject?name=AT2G25930&amp;type=locus</t>
  </si>
  <si>
    <t>https://www.arabidopsis.org/servlets/TairObject?name=AT4G35070&amp;type=locus</t>
  </si>
  <si>
    <t>https://www.arabidopsis.org/servlets/TairObject?name=AT2G20540&amp;type=locus</t>
  </si>
  <si>
    <t>https://www.arabidopsis.org/servlets/TairObject?name=AT4G38960&amp;type=locus</t>
  </si>
  <si>
    <t>https://www.arabidopsis.org/servlets/TairObject?name=AT4G39630&amp;type=locus</t>
  </si>
  <si>
    <t>https://www.arabidopsis.org/servlets/TairObject?name=AT3G14460&amp;type=locus</t>
  </si>
  <si>
    <t>https://www.arabidopsis.org/servlets/TairObject?name=AT1G76710&amp;type=locus</t>
  </si>
  <si>
    <t>https://www.arabidopsis.org/servlets/TairObject?name=AT3G25690&amp;type=locus</t>
  </si>
  <si>
    <t>https://www.arabidopsis.org/servlets/TairObject?name=AT4G33490&amp;type=locus</t>
  </si>
  <si>
    <t>https://www.arabidopsis.org/servlets/TairObject?name=AT4G24630&amp;type=locus</t>
  </si>
  <si>
    <t>https://www.arabidopsis.org/servlets/TairObject?name=AT3G13860&amp;type=locus</t>
  </si>
  <si>
    <t>https://www.arabidopsis.org/servlets/TairObject?name=AT2G18465&amp;type=locus</t>
  </si>
  <si>
    <t>https://www.arabidopsis.org/servlets/TairObject?name=AT1G18330&amp;type=locus</t>
  </si>
  <si>
    <t>https://www.arabidopsis.org/servlets/TairObject?name=AT1G53590&amp;type=locus</t>
  </si>
  <si>
    <t>https://www.arabidopsis.org/servlets/TairObject?name=AT2G44480&amp;type=locus</t>
  </si>
  <si>
    <t>https://www.arabidopsis.org/servlets/TairObject?name=AT1G03630&amp;type=locus</t>
  </si>
  <si>
    <t>https://www.arabidopsis.org/servlets/TairObject?name=AT2G30080&amp;type=locus</t>
  </si>
  <si>
    <t>https://www.arabidopsis.org/servlets/TairObject?name=AT4G12010&amp;type=locus</t>
  </si>
  <si>
    <t>https://www.arabidopsis.org/servlets/TairObject?name=AT1G64890&amp;type=locus</t>
  </si>
  <si>
    <t>https://www.arabidopsis.org/servlets/TairObject?name=AT1G29370&amp;type=locus</t>
  </si>
  <si>
    <t>https://www.arabidopsis.org/servlets/TairObject?name=AT1G20670&amp;type=locus</t>
  </si>
  <si>
    <t>https://www.arabidopsis.org/servlets/TairObject?name=AT5G49760&amp;type=locus</t>
  </si>
  <si>
    <t>https://www.arabidopsis.org/servlets/TairObject?name=AT5G62680&amp;type=locus</t>
  </si>
  <si>
    <t>https://www.arabidopsis.org/servlets/TairObject?name=AT1G79270&amp;type=locus</t>
  </si>
  <si>
    <t>https://www.arabidopsis.org/servlets/TairObject?name=AT5G07240&amp;type=locus</t>
  </si>
  <si>
    <t>https://www.arabidopsis.org/servlets/TairObject?name=AT5G09810&amp;type=locus</t>
  </si>
  <si>
    <t>https://www.arabidopsis.org/servlets/TairObject?name=AT4G08850&amp;type=locus</t>
  </si>
  <si>
    <t>https://www.arabidopsis.org/servlets/TairObject?name=AT1G69550&amp;type=locus</t>
  </si>
  <si>
    <t>https://www.arabidopsis.org/servlets/TairObject?name=AT4G30710&amp;type=locus</t>
  </si>
  <si>
    <t>https://www.arabidopsis.org/servlets/TairObject?name=AT1G55910&amp;type=locus</t>
  </si>
  <si>
    <t>https://www.arabidopsis.org/servlets/TairObject?name=AT2G13560&amp;type=locus</t>
  </si>
  <si>
    <t>https://www.arabidopsis.org/servlets/TairObject?name=AT2G20900&amp;type=locus</t>
  </si>
  <si>
    <t>https://www.arabidopsis.org/servlets/TairObject?name=AT1G07250&amp;type=locus</t>
  </si>
  <si>
    <t>https://www.arabidopsis.org/servlets/TairObject?name=AT2G05710&amp;type=locus</t>
  </si>
  <si>
    <t>https://www.arabidopsis.org/servlets/TairObject?name=AT1G55110&amp;type=locus</t>
  </si>
  <si>
    <t>https://www.arabidopsis.org/servlets/TairObject?name=AT5G17900&amp;type=locus</t>
  </si>
  <si>
    <t>https://www.arabidopsis.org/servlets/TairObject?name=AT2G46870&amp;type=locus</t>
  </si>
  <si>
    <t>https://www.arabidopsis.org/servlets/TairObject?name=AT5G47120&amp;type=locus</t>
  </si>
  <si>
    <t>https://www.arabidopsis.org/servlets/TairObject?name=AT1G03840&amp;type=locus</t>
  </si>
  <si>
    <t>https://www.arabidopsis.org/servlets/TairObject?name=AT1G78700&amp;type=locus</t>
  </si>
  <si>
    <t>https://www.arabidopsis.org/servlets/TairObject?name=AT1G12420&amp;type=locus</t>
  </si>
  <si>
    <t>https://www.arabidopsis.org/servlets/TairObject?name=AT3G01470&amp;type=locus</t>
  </si>
  <si>
    <t>https://www.arabidopsis.org/servlets/TairObject?name=AT2G24540&amp;type=locus</t>
  </si>
  <si>
    <t>https://www.arabidopsis.org/servlets/TairObject?name=AT1G26560&amp;type=locus</t>
  </si>
  <si>
    <t>https://www.arabidopsis.org/servlets/TairObject?name=AT3G12050&amp;type=locus</t>
  </si>
  <si>
    <t>https://www.arabidopsis.org/servlets/TairObject?name=AT3G11340&amp;type=locus</t>
  </si>
  <si>
    <t>https://www.arabidopsis.org/servlets/TairObject?name=AT1G04140&amp;type=locus</t>
  </si>
  <si>
    <t>https://www.arabidopsis.org/servlets/TairObject?name=AT5G15530&amp;type=locus</t>
  </si>
  <si>
    <t>https://www.arabidopsis.org/servlets/TairObject?name=AT4G15280&amp;type=locus</t>
  </si>
  <si>
    <t>https://www.arabidopsis.org/servlets/TairObject?name=AT3G63010&amp;type=locus</t>
  </si>
  <si>
    <t>https://www.arabidopsis.org/servlets/TairObject?name=AT1G02910&amp;type=locus</t>
  </si>
  <si>
    <t>https://www.arabidopsis.org/servlets/TairObject?name=AT1G07400&amp;type=locus</t>
  </si>
  <si>
    <t>https://www.arabidopsis.org/servlets/TairObject?name=AT4G12780&amp;type=locus</t>
  </si>
  <si>
    <t>https://www.arabidopsis.org/servlets/TairObject?name=AT3G18670&amp;type=locus</t>
  </si>
  <si>
    <t>https://www.arabidopsis.org/servlets/TairObject?name=AT5G58220&amp;type=locus</t>
  </si>
  <si>
    <t>https://www.arabidopsis.org/servlets/TairObject?name=AT1G07670&amp;type=locus</t>
  </si>
  <si>
    <t>https://www.arabidopsis.org/servlets/TairObject?name=AT1G20980&amp;type=locus</t>
  </si>
  <si>
    <t>https://www.arabidopsis.org/servlets/TairObject?name=AT3G21750&amp;type=locus</t>
  </si>
  <si>
    <t>https://www.arabidopsis.org/servlets/TairObject?name=AT1G26120&amp;type=locus</t>
  </si>
  <si>
    <t>https://www.arabidopsis.org/servlets/TairObject?name=AT2G20370&amp;type=locus</t>
  </si>
  <si>
    <t>https://www.arabidopsis.org/servlets/TairObject?name=AT5G06530&amp;type=locus</t>
  </si>
  <si>
    <t>https://www.arabidopsis.org/servlets/TairObject?name=AT5G54650&amp;type=locus</t>
  </si>
  <si>
    <t>https://www.arabidopsis.org/servlets/TairObject?name=AT2G47990&amp;type=locus</t>
  </si>
  <si>
    <t>https://www.arabidopsis.org/servlets/TairObject?name=AT3G21510&amp;type=locus</t>
  </si>
  <si>
    <t>https://www.arabidopsis.org/servlets/TairObject?name=AT4G03230&amp;type=locus</t>
  </si>
  <si>
    <t>https://www.arabidopsis.org/servlets/TairObject?name=AT5G53750&amp;type=locus</t>
  </si>
  <si>
    <t>https://www.arabidopsis.org/servlets/TairObject?name=AT1G68570&amp;type=locus</t>
  </si>
  <si>
    <t>https://www.arabidopsis.org/servlets/TairObject?name=AT5G07740&amp;type=locus</t>
  </si>
  <si>
    <t>https://www.arabidopsis.org/servlets/TairObject?name=AT1G64970&amp;type=locus</t>
  </si>
  <si>
    <t>https://www.arabidopsis.org/servlets/TairObject?name=AT5G17760&amp;type=locus</t>
  </si>
  <si>
    <t>https://www.arabidopsis.org/servlets/TairObject?name=AT2G03690&amp;type=locus</t>
  </si>
  <si>
    <t>https://www.arabidopsis.org/servlets/TairObject?name=AT5G13890&amp;type=locus</t>
  </si>
  <si>
    <t>https://www.arabidopsis.org/servlets/TairObject?name=AT2G26560&amp;type=locus</t>
  </si>
  <si>
    <t>https://www.arabidopsis.org/servlets/TairObject?name=AT2G27900&amp;type=locus</t>
  </si>
  <si>
    <t>https://www.arabidopsis.org/servlets/TairObject?name=AT1G10660&amp;type=locus</t>
  </si>
  <si>
    <t>https://www.arabidopsis.org/servlets/TairObject?name=AT1G15520&amp;type=locus</t>
  </si>
  <si>
    <t>https://www.arabidopsis.org/servlets/TairObject?name=AT2G37170&amp;type=locus</t>
  </si>
  <si>
    <t>https://www.arabidopsis.org/servlets/TairObject?name=AT1G02890&amp;type=locus</t>
  </si>
  <si>
    <t>https://www.arabidopsis.org/servlets/TairObject?name=AT3G55140&amp;type=locus</t>
  </si>
  <si>
    <t>https://www.arabidopsis.org/servlets/TairObject?name=AT2G07680&amp;type=locus</t>
  </si>
  <si>
    <t>https://www.arabidopsis.org/servlets/TairObject?name=AT5G53300&amp;type=locus</t>
  </si>
  <si>
    <t>https://www.arabidopsis.org/servlets/TairObject?name=AT3G02150&amp;type=locus</t>
  </si>
  <si>
    <t>https://www.arabidopsis.org/servlets/TairObject?name=AT5G50380&amp;type=locus</t>
  </si>
  <si>
    <t>https://www.arabidopsis.org/servlets/TairObject?name=AT4G11260&amp;type=locus</t>
  </si>
  <si>
    <t>https://www.arabidopsis.org/servlets/TairObject?name=AT3G14470&amp;type=locus</t>
  </si>
  <si>
    <t>https://www.arabidopsis.org/servlets/TairObject?name=AT4G03320&amp;type=locus</t>
  </si>
  <si>
    <t>https://www.arabidopsis.org/servlets/TairObject?name=AT1G77680&amp;type=locus</t>
  </si>
  <si>
    <t>https://www.arabidopsis.org/servlets/TairObject?name=AT3G60240&amp;type=locus</t>
  </si>
  <si>
    <t>https://www.arabidopsis.org/servlets/TairObject?name=AT1G50320&amp;type=locus</t>
  </si>
  <si>
    <t>https://www.arabidopsis.org/servlets/TairObject?name=AT1G12110&amp;type=locus</t>
  </si>
  <si>
    <t>https://www.arabidopsis.org/servlets/TairObject?name=AT5G64170&amp;type=locus</t>
  </si>
  <si>
    <t>https://www.arabidopsis.org/servlets/TairObject?name=AT5G66730&amp;type=locus</t>
  </si>
  <si>
    <t>https://www.arabidopsis.org/servlets/TairObject?name=AT4G38040&amp;type=locus</t>
  </si>
  <si>
    <t>https://www.arabidopsis.org/servlets/TairObject?name=AT5G15410&amp;type=locus</t>
  </si>
  <si>
    <t>https://www.arabidopsis.org/servlets/TairObject?name=AT3G16500&amp;type=locus</t>
  </si>
  <si>
    <t>https://www.arabidopsis.org/servlets/TairObject?name=AT5G38760&amp;type=locus</t>
  </si>
  <si>
    <t>https://www.arabidopsis.org/servlets/TairObject?name=AT3G52880&amp;type=locus</t>
  </si>
  <si>
    <t>https://www.arabidopsis.org/servlets/TairObject?name=AT1G68910&amp;type=locus</t>
  </si>
  <si>
    <t>https://www.arabidopsis.org/servlets/TairObject?name=AT4G21990&amp;type=locus</t>
  </si>
  <si>
    <t>https://www.arabidopsis.org/servlets/TairObject?name=AT3G51030&amp;type=locus</t>
  </si>
  <si>
    <t>https://www.arabidopsis.org/servlets/TairObject?name=AT1G66180&amp;type=locus</t>
  </si>
  <si>
    <t>https://www.arabidopsis.org/servlets/TairObject?name=AT4G16520&amp;type=locus</t>
  </si>
  <si>
    <t>https://www.arabidopsis.org/servlets/TairObject?name=AT5G53940&amp;type=locus</t>
  </si>
  <si>
    <t>https://www.arabidopsis.org/servlets/TairObject?name=AT2G37770&amp;type=locus</t>
  </si>
  <si>
    <t>https://www.arabidopsis.org/servlets/TairObject?name=AT3G22550&amp;type=locus</t>
  </si>
  <si>
    <t>https://www.arabidopsis.org/servlets/TairObject?name=AT5G54670&amp;type=locus</t>
  </si>
  <si>
    <t>https://www.arabidopsis.org/servlets/TairObject?name=AT4G19880&amp;type=locus</t>
  </si>
  <si>
    <t>https://www.arabidopsis.org/servlets/TairObject?name=AT5G53490&amp;type=locus</t>
  </si>
  <si>
    <t>https://www.arabidopsis.org/servlets/TairObject?name=AT1G26300&amp;type=locus</t>
  </si>
  <si>
    <t>https://www.arabidopsis.org/servlets/TairObject?name=AT1G26850&amp;type=locus</t>
  </si>
  <si>
    <t>https://www.arabidopsis.org/servlets/TairObject?name=AT5G46840&amp;type=locus</t>
  </si>
  <si>
    <t>https://www.arabidopsis.org/servlets/TairObject?name=AT3G55800&amp;type=locus</t>
  </si>
  <si>
    <t>https://www.arabidopsis.org/servlets/TairObject?name=AT3G48530&amp;type=locus</t>
  </si>
  <si>
    <t>https://www.arabidopsis.org/servlets/TairObject?name=AT3G55580&amp;type=locus</t>
  </si>
  <si>
    <t>https://www.arabidopsis.org/servlets/TairObject?name=AT1G08510&amp;type=locus</t>
  </si>
  <si>
    <t>https://www.arabidopsis.org/servlets/TairObject?name=AT3G13130&amp;type=locus</t>
  </si>
  <si>
    <t>https://www.arabidopsis.org/servlets/TairObject?name=AT5G38220&amp;type=locus</t>
  </si>
  <si>
    <t>https://www.arabidopsis.org/servlets/TairObject?name=AT4G36130&amp;type=locus</t>
  </si>
  <si>
    <t>https://www.arabidopsis.org/servlets/TairObject?name=AT4G27220&amp;type=locus</t>
  </si>
  <si>
    <t>https://www.arabidopsis.org/servlets/TairObject?name=AT1G63020&amp;type=locus</t>
  </si>
  <si>
    <t>https://www.arabidopsis.org/servlets/TairObject?name=AT2G24520&amp;type=locus</t>
  </si>
  <si>
    <t>https://www.arabidopsis.org/servlets/TairObject?name=AT5G01720&amp;type=locus</t>
  </si>
  <si>
    <t>https://www.arabidopsis.org/servlets/TairObject?name=AT1G68710&amp;type=locus</t>
  </si>
  <si>
    <t>https://www.arabidopsis.org/servlets/TairObject?name=AT1G74360&amp;type=locus</t>
  </si>
  <si>
    <t>https://www.arabidopsis.org/servlets/TairObject?name=AT4G11650&amp;type=locus</t>
  </si>
  <si>
    <t>https://www.arabidopsis.org/servlets/TairObject?name=AT2G29630&amp;type=locus</t>
  </si>
  <si>
    <t>https://www.arabidopsis.org/servlets/TairObject?name=AT4G27290&amp;type=locus</t>
  </si>
  <si>
    <t>https://www.arabidopsis.org/servlets/TairObject?name=AT3G49870&amp;type=locus</t>
  </si>
  <si>
    <t>https://www.arabidopsis.org/servlets/TairObject?name=AT5G15490&amp;type=locus</t>
  </si>
  <si>
    <t>https://www.arabidopsis.org/servlets/TairObject?name=AT5G42900&amp;type=locus</t>
  </si>
  <si>
    <t>https://www.arabidopsis.org/servlets/TairObject?name=ATCG01110&amp;type=locus</t>
  </si>
  <si>
    <t>https://www.arabidopsis.org/servlets/TairObject?name=AT3G51370&amp;type=locus</t>
  </si>
  <si>
    <t>https://www.arabidopsis.org/servlets/TairObject?name=AT1G71010&amp;type=locus</t>
  </si>
  <si>
    <t>https://www.arabidopsis.org/servlets/TairObject?name=AT5G52660&amp;type=locus</t>
  </si>
  <si>
    <t>https://www.arabidopsis.org/servlets/TairObject?name=AT5G55130&amp;type=locus</t>
  </si>
  <si>
    <t>https://www.arabidopsis.org/servlets/TairObject?name=AT2G39730&amp;type=locus</t>
  </si>
  <si>
    <t>https://www.arabidopsis.org/servlets/TairObject?name=AT1G76980&amp;type=locus</t>
  </si>
  <si>
    <t>https://www.arabidopsis.org/servlets/TairObject?name=AT1G19910&amp;type=locus</t>
  </si>
  <si>
    <t>https://www.arabidopsis.org/servlets/TairObject?name=AT1G02870&amp;type=locus</t>
  </si>
  <si>
    <t>https://www.arabidopsis.org/servlets/TairObject?name=AT1G57860&amp;type=locus</t>
  </si>
  <si>
    <t>https://www.arabidopsis.org/servlets/TairObject?name=AT3G19360&amp;type=locus</t>
  </si>
  <si>
    <t>https://www.arabidopsis.org/servlets/TairObject?name=AT5G05240&amp;type=locus</t>
  </si>
  <si>
    <t>https://www.arabidopsis.org/servlets/TairObject?name=AT2G36300&amp;type=locus</t>
  </si>
  <si>
    <t>https://www.arabidopsis.org/servlets/TairObject?name=AT1G62760&amp;type=locus</t>
  </si>
  <si>
    <t>https://www.arabidopsis.org/servlets/TairObject?name=AT2G05620&amp;type=locus</t>
  </si>
  <si>
    <t>https://www.arabidopsis.org/servlets/TairObject?name=AT3G21690&amp;type=locus</t>
  </si>
  <si>
    <t>https://www.arabidopsis.org/servlets/TairObject?name=AT3G03770&amp;type=locus</t>
  </si>
  <si>
    <t>https://www.arabidopsis.org/servlets/TairObject?name=AT3G09010&amp;type=locus</t>
  </si>
  <si>
    <t>https://www.arabidopsis.org/servlets/TairObject?name=AT3G54870&amp;type=locus</t>
  </si>
  <si>
    <t>https://www.arabidopsis.org/servlets/TairObject?name=AT4G19950&amp;type=locus</t>
  </si>
  <si>
    <t>https://www.arabidopsis.org/servlets/TairObject?name=AT1G60590&amp;type=locus</t>
  </si>
  <si>
    <t>https://www.arabidopsis.org/servlets/TairObject?name=AT1G30260&amp;type=locus</t>
  </si>
  <si>
    <t>https://www.arabidopsis.org/servlets/TairObject?name=AT3G21760&amp;type=locus</t>
  </si>
  <si>
    <t>https://www.arabidopsis.org/servlets/TairObject?name=AT5G27450&amp;type=locus</t>
  </si>
  <si>
    <t>https://www.arabidopsis.org/servlets/TairObject?name=AT1G22360&amp;type=locus</t>
  </si>
  <si>
    <t>https://www.arabidopsis.org/servlets/TairObject?name=AT1G53440&amp;type=locus</t>
  </si>
  <si>
    <t>https://www.arabidopsis.org/servlets/TairObject?name=AT1G10865&amp;type=locus</t>
  </si>
  <si>
    <t>https://www.arabidopsis.org/servlets/TairObject?name=AT1G15890&amp;type=locus</t>
  </si>
  <si>
    <t>https://www.arabidopsis.org/servlets/TairObject?name=AT2G31450&amp;type=locus</t>
  </si>
  <si>
    <t>In GM41 top 100?</t>
  </si>
  <si>
    <t>In BT03 top 100?</t>
  </si>
  <si>
    <t>Poplar gene</t>
  </si>
  <si>
    <t>arabidopsis homolog</t>
  </si>
  <si>
    <t>Primer name</t>
  </si>
  <si>
    <t xml:space="preserve">Description </t>
  </si>
  <si>
    <t>Publication</t>
  </si>
  <si>
    <t>POPTR_0002s03460</t>
  </si>
  <si>
    <t>AT5G44420.1</t>
  </si>
  <si>
    <t>plant defensin</t>
  </si>
  <si>
    <t>PDF1.2</t>
  </si>
  <si>
    <t>TTAACTGTGCTCGTGAATGCAA</t>
  </si>
  <si>
    <t>TGCGTGGCAAGCTCCAT</t>
  </si>
  <si>
    <t>JA and/or ET responsive gene up in roots colonized with WCS417</t>
  </si>
  <si>
    <t>Pozo et al.  New Phytologist (2008) 180:511-523</t>
  </si>
  <si>
    <t>POPTR_0001s16800</t>
  </si>
  <si>
    <t xml:space="preserve">AT5G07990.1 </t>
  </si>
  <si>
    <t>stress and detox</t>
  </si>
  <si>
    <t>Pt450</t>
  </si>
  <si>
    <t>AGCTGGAAGGAGGATGTGTC</t>
  </si>
  <si>
    <t>TTTCCTCCATGCTCAACTCC</t>
  </si>
  <si>
    <t>TT7 (transparent testa 7); flavonoid 3Œ-monooxygenase/oxygen binding</t>
  </si>
  <si>
    <t>MPMI Vol. 22, no. 2, 2009, pp. 190-200  Transcriptome Profiling in Hybrid Poplar Following Interactions with Melampsora Rust Fungi</t>
  </si>
  <si>
    <t>POPTR_0014s03820</t>
  </si>
  <si>
    <t xml:space="preserve">AT5G42650.1 </t>
  </si>
  <si>
    <t>Hormone metabolism</t>
  </si>
  <si>
    <t>PtAOS</t>
  </si>
  <si>
    <t>CCAGCGCCTTTACGATTTCTTC</t>
  </si>
  <si>
    <t>ATGCCTCCTCTCGTGAAATTCC</t>
  </si>
  <si>
    <t xml:space="preserve">AOS (allene oxide synthase); hydro-lyase/oxygen binding </t>
  </si>
  <si>
    <t>POPTR_0001s09000</t>
  </si>
  <si>
    <t xml:space="preserve">AT4G11650.1 </t>
  </si>
  <si>
    <t>Defense related proteins</t>
  </si>
  <si>
    <t>PtATOSM34</t>
  </si>
  <si>
    <t>AATTTGATGGTGCTGGAAGG</t>
  </si>
  <si>
    <t>ATTCGGCTAGGGTGTTAGGG</t>
  </si>
  <si>
    <t xml:space="preserve">ATOSM34 (OSMOTIN 34); thaumatin-like protein </t>
  </si>
  <si>
    <t>POPTR_0003s11070</t>
  </si>
  <si>
    <t>AT4G12470</t>
  </si>
  <si>
    <t>similar to HyPRP</t>
  </si>
  <si>
    <t>PtAzi1b</t>
  </si>
  <si>
    <t>ACCAAAGCCAAAGCCAAAG</t>
  </si>
  <si>
    <t>CAATGAACCGAGCAAATCAG</t>
  </si>
  <si>
    <t>defense response to fungus, endomembrane system, lipid binding, lipid transport, systemic acquired resistance </t>
  </si>
  <si>
    <t>POPTR_0006s04670</t>
  </si>
  <si>
    <t xml:space="preserve">AT3G57270.1 </t>
  </si>
  <si>
    <t>PtBG1</t>
  </si>
  <si>
    <t>TCCCCCTTGATTATGCTCTCTTC</t>
  </si>
  <si>
    <t>ACCTCCACCAGATTTCTCCAAAG</t>
  </si>
  <si>
    <t>BG1 (ƒÀ-1,3-glucanase 1); hydrolase, hydrolyzing O-glycosyl compounds</t>
  </si>
  <si>
    <t>POPTR_0001s27550</t>
  </si>
  <si>
    <t xml:space="preserve">AT4G37980.1 </t>
  </si>
  <si>
    <t>Secondary metabolism</t>
  </si>
  <si>
    <t>PtCAD9</t>
  </si>
  <si>
    <t>AGCATCGGAGGAATAAAGGAAAC</t>
  </si>
  <si>
    <t>CCAAGGCAGTGTTCACATAATCC</t>
  </si>
  <si>
    <t xml:space="preserve">CAD (cinnamyl alcohol dehydrogenase) </t>
  </si>
  <si>
    <t>POPTR_0004s12170</t>
  </si>
  <si>
    <t xml:space="preserve">AT5G39670.1 </t>
  </si>
  <si>
    <t>Signal perception</t>
  </si>
  <si>
    <t>PtCAL</t>
  </si>
  <si>
    <t>TGCAGCAGAGAAAGTGAGGA</t>
  </si>
  <si>
    <t>TCGGCTCCTTCTCATCAAAC</t>
  </si>
  <si>
    <t xml:space="preserve">Calcium-binding EF-hand family protein </t>
  </si>
  <si>
    <t>POPTR_0002s00350.1</t>
  </si>
  <si>
    <t>AT1G76650.1</t>
  </si>
  <si>
    <t>Calmodulin-like genes</t>
  </si>
  <si>
    <t>PtCML38A</t>
  </si>
  <si>
    <t>TGAAGCGGATGTTGAGTCGAT</t>
  </si>
  <si>
    <t>TGAGGTCGAAGGTACGGATGA</t>
  </si>
  <si>
    <t>Vadassery et al. The Plant Journal (2009) 59, 193–206</t>
    <phoneticPr fontId="2" type="noConversion"/>
  </si>
  <si>
    <t>POPTR_0003s06460</t>
  </si>
  <si>
    <t>PtCYP92A</t>
  </si>
  <si>
    <t>GCCATTGCTAAGGAGGTTATGC</t>
  </si>
  <si>
    <t>ACTCGGGAGCCTTTTTTAATGTC</t>
  </si>
  <si>
    <t>POPTR_0010s15270</t>
  </si>
  <si>
    <t>At4g16260</t>
  </si>
  <si>
    <t>ET pathway</t>
  </si>
  <si>
    <t>PtDL4170Cb</t>
  </si>
  <si>
    <t>AAAGGAGGTACGCCGAAGAG</t>
  </si>
  <si>
    <t>TCCAACTCTGGTTGCTTCTG</t>
  </si>
  <si>
    <t>Glycosyl hydrolase superfamily protein; FUNCTIONS IN: cation binding, hydrolase activity, hydrolyzing O-glycosyl compounds, c.... </t>
  </si>
  <si>
    <t>Soeno et al. Plant and Cell Physiology (2010) 51(4), 524-536</t>
  </si>
  <si>
    <t>POPTR_0008s03370</t>
  </si>
  <si>
    <t>AT5G20480</t>
  </si>
  <si>
    <t>ptEFRA</t>
  </si>
  <si>
    <t>GGTCAAACCGTCGCCATAAA</t>
  </si>
  <si>
    <t>TGATGCGCCTTAATGTTTCACA</t>
  </si>
  <si>
    <t xml:space="preserve">plant-type hypersensitive response, detection of bacterium, protein amino acid phosphorylation, transmembrane receptor protein tyrosine kinase signaling pathway, defense response signaling pathway, resistance gene-independent </t>
  </si>
  <si>
    <t>Piertse et al. Nature Chemical Biology (2009) 5, 308-316</t>
  </si>
  <si>
    <t>POPTR_0012s04160</t>
  </si>
  <si>
    <t>ptEFRB</t>
  </si>
  <si>
    <t>POPTR_0008s16610</t>
  </si>
  <si>
    <t>AT3G23240</t>
  </si>
  <si>
    <t>ptERF1A</t>
  </si>
  <si>
    <t>CCCTTCAATGAAAACGACTCTGA</t>
  </si>
  <si>
    <t>GCCACGGAACTAACCTCTTCTTC</t>
  </si>
  <si>
    <t xml:space="preserve">defense response, regulation of transcription, DNA-dependent, jasmonic acid mediated signaling pathway, ethylene mediated signaling pathway  </t>
  </si>
  <si>
    <t>POPTR_0008s07900</t>
  </si>
  <si>
    <t xml:space="preserve">AT1G65610.1 </t>
  </si>
  <si>
    <t>Cell wall modification</t>
  </si>
  <si>
    <t>Ptgluc</t>
  </si>
  <si>
    <t>TCAACACCCAGTGACAAAACAAG</t>
  </si>
  <si>
    <t>GAACATCACGGAACTGGTCAAAC</t>
  </si>
  <si>
    <t xml:space="preserve">Endo-1,4-ƒÀ-glucanase, putative / cellulase, putative </t>
  </si>
  <si>
    <t>POPTR_0004s16120</t>
  </si>
  <si>
    <t xml:space="preserve">AT2G16230.1 </t>
  </si>
  <si>
    <t>PtGlyHy17</t>
  </si>
  <si>
    <t>TCAGGAGGAGGTTCATTTGG</t>
  </si>
  <si>
    <t>CGAAAGAGAGGGATCAATGC</t>
  </si>
  <si>
    <t xml:space="preserve">Glycosyl hydrolase family 17 protein </t>
  </si>
  <si>
    <t>POPTR_0011s11430</t>
  </si>
  <si>
    <t xml:space="preserve">AT1G17180.1 </t>
  </si>
  <si>
    <t>PtGSTU25</t>
  </si>
  <si>
    <t>TGATGAAGCTTGGAGCCATAAAC</t>
  </si>
  <si>
    <t>ACCTTCAGATGCCCATAGATTCC</t>
  </si>
  <si>
    <t xml:space="preserve">ATGSTU25 (glutathione S-transferase (class tau) 25) </t>
  </si>
  <si>
    <t>POPTR_0019s06040</t>
  </si>
  <si>
    <t xml:space="preserve">AT5G17540.1 </t>
  </si>
  <si>
    <t>PtHSR201</t>
  </si>
  <si>
    <t>ATGGTGCGAGTGAGAGTGC</t>
  </si>
  <si>
    <t>TCGAAGCACATGCTAAATTGAC</t>
  </si>
  <si>
    <t xml:space="preserve">Transferase family protein; HSR201 (N. tabacum) </t>
  </si>
  <si>
    <t>POPTR_0003s06670</t>
  </si>
  <si>
    <t>AT1G72450</t>
  </si>
  <si>
    <t>JA pathway</t>
  </si>
  <si>
    <t>ptJAZ6</t>
  </si>
  <si>
    <t>GGGTTACAGCAAGAGCTCCGTAT</t>
  </si>
  <si>
    <t>ACGGGTTGCTGTCTTCTTCAGA</t>
  </si>
  <si>
    <t xml:space="preserve">jasmonic acid mediated signaling pathway, pollen development, flower development, response to jasmonic acid stimulus, defense response to bacterium </t>
  </si>
  <si>
    <t>POPTR_0011s02260</t>
  </si>
  <si>
    <t>AT1G30135</t>
  </si>
  <si>
    <t>ptJAZ8B</t>
  </si>
  <si>
    <t>GCTCAATTAACGCGTATCAGG</t>
  </si>
  <si>
    <t>TGCTAATGCACGCTAGCTAATTC</t>
  </si>
  <si>
    <t>POPTR_0014s18075</t>
  </si>
  <si>
    <t xml:space="preserve">AT4G35180.1 </t>
  </si>
  <si>
    <t>Transport</t>
  </si>
  <si>
    <t>PtLHT7</t>
  </si>
  <si>
    <t>GAATCGCGTTACCCCTTACA</t>
  </si>
  <si>
    <t>AACCATGCCTAAGCATCCAG</t>
  </si>
  <si>
    <t xml:space="preserve">LHT7 (lys/his transporter 7); amino acid permease </t>
  </si>
  <si>
    <t>POPTR_0002s04020</t>
  </si>
  <si>
    <t>AT1G06160</t>
  </si>
  <si>
    <t>ptORA59A</t>
  </si>
  <si>
    <t>CCCACAAGTCATAGACCAAAGGT</t>
  </si>
  <si>
    <t>GGGAGAGATCTGAATTTAGGTATTGATT</t>
  </si>
  <si>
    <t xml:space="preserve">regulation of transcription, DNA-dependent, jasmonic acid and ethylene-dependent systemic resistance, ethylene mediated signaling pathway, response to ethylene stimulus, response to jasmonic acid stimulus </t>
  </si>
  <si>
    <t>POPTR_0005s24460</t>
  </si>
  <si>
    <t>ptORA59B</t>
  </si>
  <si>
    <t>GGTGGCACTGAAGAGGAAAC</t>
  </si>
  <si>
    <t>AATCCTCCAAAACCACCACA</t>
  </si>
  <si>
    <t>POPTR_0009s08670.1</t>
  </si>
  <si>
    <t>AT2G14610.1</t>
  </si>
  <si>
    <t>pathogenesis-related protein-1</t>
  </si>
  <si>
    <t>PtPR-1A</t>
  </si>
  <si>
    <t>CCCTAATCCTTCCCTCTCGT</t>
  </si>
  <si>
    <t>TAGGCTTGCACTGTGGTGTC</t>
  </si>
  <si>
    <t>POPTR_0001s07650</t>
  </si>
  <si>
    <t xml:space="preserve">AT1G79670.2 </t>
  </si>
  <si>
    <t>PtRFO1A</t>
  </si>
  <si>
    <t>CAAGGTCCGGTTGTCCAGATC</t>
  </si>
  <si>
    <t>AGCTCTAGCAGGGTTGACAGATG</t>
  </si>
  <si>
    <t xml:space="preserve">RFO1 (resistance to Fusarium oxysporum 1) WALK2 </t>
  </si>
  <si>
    <t>POPTR_1464s00200</t>
  </si>
  <si>
    <t>PtRFO1B</t>
  </si>
  <si>
    <t>TCGACCTACAATGCGAGAAG</t>
  </si>
  <si>
    <t>TTGATGTCGAAACTGCATCC</t>
  </si>
  <si>
    <t>POPTR_0005s08720</t>
  </si>
  <si>
    <t xml:space="preserve">AT5G64810.1 </t>
  </si>
  <si>
    <t>Transcription</t>
  </si>
  <si>
    <t>PtWRKY51</t>
  </si>
  <si>
    <t>CGGAGAAGACTCGGCTTATG</t>
  </si>
  <si>
    <t>GGAAGGTCCAAGCATTAGGG</t>
  </si>
  <si>
    <t>WRKY51 (WRKY DNA-binding protein 51); transcription factor</t>
  </si>
  <si>
    <t>POPTR_0013s09470</t>
  </si>
  <si>
    <t>AT3G56400</t>
  </si>
  <si>
    <t>SA pathway</t>
  </si>
  <si>
    <t>ptWRKYB</t>
  </si>
  <si>
    <t>AACCAGTGGATGAGCCTACC</t>
  </si>
  <si>
    <t>CCACTGCCTCATAATCAGACC</t>
  </si>
  <si>
    <t>activator of SA-dependent defense genes and a repressor of JA-reg....</t>
  </si>
  <si>
    <t>POPTR_0006s05450</t>
  </si>
  <si>
    <t>AT4G15550.1</t>
  </si>
  <si>
    <t>PtZOG1</t>
  </si>
  <si>
    <t>GCTGAAATTACCCGGATTGC</t>
  </si>
  <si>
    <t>GGGATTGCGAAAGCATGTG</t>
  </si>
  <si>
    <t xml:space="preserve"> IAGLU (indole-3-acetate ƒÀ-D-UDP-glycosyltransferase) </t>
  </si>
  <si>
    <t>Chromosome</t>
  </si>
  <si>
    <t>Pathways</t>
  </si>
  <si>
    <t>Reverse  (5' -&gt; 3')</t>
  </si>
  <si>
    <t>Forward  (5' -&gt; 3')</t>
  </si>
  <si>
    <t>Product size (bp)</t>
  </si>
  <si>
    <t>*All genes from phytozomev10</t>
  </si>
  <si>
    <t>phtyozomev10</t>
  </si>
  <si>
    <r>
      <rPr>
        <b/>
        <sz val="12"/>
        <color theme="1"/>
        <rFont val="Times New Roman"/>
        <family val="1"/>
      </rPr>
      <t>Table Caption</t>
    </r>
    <r>
      <rPr>
        <sz val="12"/>
        <color theme="1"/>
        <rFont val="Times New Roman"/>
        <family val="1"/>
      </rPr>
      <t xml:space="preserve">: Reads were aligned to the </t>
    </r>
    <r>
      <rPr>
        <i/>
        <sz val="12"/>
        <color theme="1"/>
        <rFont val="Times New Roman"/>
        <family val="1"/>
      </rPr>
      <t xml:space="preserve">Populus trichocarpa </t>
    </r>
    <r>
      <rPr>
        <sz val="12"/>
        <color theme="1"/>
        <rFont val="Times New Roman"/>
        <family val="1"/>
      </rPr>
      <t>v3 genome accessed from phytozome.jgi.doe.gov, as described in Methods. Log2(expression) was calculated from n=3 replicates each.</t>
    </r>
  </si>
  <si>
    <r>
      <t xml:space="preserve">Thomas Leustek and others, ‘Siroheme Biosynthesis in Higher Plants’, </t>
    </r>
    <r>
      <rPr>
        <i/>
        <sz val="12"/>
        <color rgb="FF000000"/>
        <rFont val="Times New Roman"/>
        <family val="1"/>
      </rPr>
      <t>The Journal of Biological Chemistry</t>
    </r>
    <r>
      <rPr>
        <sz val="12"/>
        <color rgb="FF000000"/>
        <rFont val="Times New Roman"/>
        <family val="1"/>
      </rPr>
      <t>, 272 (1997), 2744–52.</t>
    </r>
  </si>
  <si>
    <r>
      <t xml:space="preserve">Ronit Rimon Knopf and others, ‘Rhomboid Proteins in the Chloroplast Envelope Affect the Level of Allene Oxide Synthase in Arabidopsis Thaliana’, </t>
    </r>
    <r>
      <rPr>
        <i/>
        <sz val="12"/>
        <color rgb="FF000000"/>
        <rFont val="Times New Roman"/>
        <family val="1"/>
      </rPr>
      <t>Plant Journal</t>
    </r>
    <r>
      <rPr>
        <sz val="12"/>
        <color rgb="FF000000"/>
        <rFont val="Times New Roman"/>
        <family val="1"/>
      </rPr>
      <t>, 72 (2012), 559–71 &lt;http://dx.doi.org/10.1111/j.1365-313X.2012.05090.x&gt;.</t>
    </r>
  </si>
  <si>
    <r>
      <t xml:space="preserve">Sara Andersson-Gunnerås and others, ‘Biosynthesis of Cellulose-Enriched Tension Wood in Populus: Global Analysis of Transcripts and Metabolites Identifies Biochemical and Developmental Regulators in Secondary Wall Biosynthesis’, </t>
    </r>
    <r>
      <rPr>
        <i/>
        <sz val="12"/>
        <color rgb="FF000000"/>
        <rFont val="Times New Roman"/>
        <family val="1"/>
      </rPr>
      <t>The Plant Journal</t>
    </r>
    <r>
      <rPr>
        <sz val="12"/>
        <color rgb="FF000000"/>
        <rFont val="Times New Roman"/>
        <family val="1"/>
      </rPr>
      <t>, 45 (2006), 144–65 &lt;http://dx.doi.org/10.1111/j.1365-313X.2005.02584.x&gt;.</t>
    </r>
  </si>
  <si>
    <r>
      <t xml:space="preserve">Bobby A Brown and others, ‘A UV-B-Specific Signaling Component Orchestrates Plant UV Protection.’, </t>
    </r>
    <r>
      <rPr>
        <i/>
        <sz val="12"/>
        <color rgb="FF000000"/>
        <rFont val="Times New Roman"/>
        <family val="1"/>
      </rPr>
      <t>Proceedings of the National Academy of Sciences of the United States of America</t>
    </r>
    <r>
      <rPr>
        <sz val="12"/>
        <color rgb="FF000000"/>
        <rFont val="Times New Roman"/>
        <family val="1"/>
      </rPr>
      <t>, 102 (2005), 18225–30 &lt;http://dx.doi.org/10.1073/pnas.0507187102&gt;.</t>
    </r>
  </si>
  <si>
    <r>
      <t xml:space="preserve">Vera Emmerlich and others, ‘The Plant Homolog to the Human Sodium/dicarboxylic Cotransporter Is the Vacuolar Malate Carrier.’, </t>
    </r>
    <r>
      <rPr>
        <i/>
        <sz val="12"/>
        <color rgb="FF000000"/>
        <rFont val="Times New Roman"/>
        <family val="1"/>
      </rPr>
      <t>Proceedings of the National Academy of Sciences of the United States of America</t>
    </r>
    <r>
      <rPr>
        <sz val="12"/>
        <color rgb="FF000000"/>
        <rFont val="Times New Roman"/>
        <family val="1"/>
      </rPr>
      <t>, 100 (2003), 11122–26 &lt;http://dx.doi.org/10.1073/pnas.1832002100&gt;.</t>
    </r>
  </si>
  <si>
    <r>
      <t xml:space="preserve">Emmanuel Delhaize and others, ‘A Role for the AtMTP11 Gene of Arabidopsis in Manganese Transport and Tolerance’, </t>
    </r>
    <r>
      <rPr>
        <i/>
        <sz val="12"/>
        <color rgb="FF000000"/>
        <rFont val="Times New Roman"/>
        <family val="1"/>
      </rPr>
      <t>Plant Journal</t>
    </r>
    <r>
      <rPr>
        <sz val="12"/>
        <color rgb="FF000000"/>
        <rFont val="Times New Roman"/>
        <family val="1"/>
      </rPr>
      <t>, 51 (2007), 198–210 &lt;http://dx.doi.org/10.1111/j.1365-313X.2007.03138.x&gt;.</t>
    </r>
  </si>
  <si>
    <r>
      <t xml:space="preserve">Lesia Rodriguez and others, ‘C2-Domain Abscisic Acid-Related Proteins Mediate the Interaction of PYR/PYL/RCAR Abscisic Acid Receptors with the Plasma Membrane and Regulate Abscisic Acid Sensitivity in Arabidopsis.’, </t>
    </r>
    <r>
      <rPr>
        <i/>
        <sz val="12"/>
        <color rgb="FF000000"/>
        <rFont val="Times New Roman"/>
        <family val="1"/>
      </rPr>
      <t>The Plant cell</t>
    </r>
    <r>
      <rPr>
        <sz val="12"/>
        <color rgb="FF000000"/>
        <rFont val="Times New Roman"/>
        <family val="1"/>
      </rPr>
      <t>, 26 (2014), 4802–20 &lt;http://dx.doi.org/10.1105/tpc.114.129973&gt;.</t>
    </r>
  </si>
  <si>
    <r>
      <t xml:space="preserve">Ralf Stracke, Martin Werber and Bernd Weisshaar, ‘The R2R3-MYB Gene Family in Arabidopsis Thaliana’, </t>
    </r>
    <r>
      <rPr>
        <i/>
        <sz val="12"/>
        <color rgb="FF000000"/>
        <rFont val="Times New Roman"/>
        <family val="1"/>
      </rPr>
      <t>Current Opinion in Plant Biology</t>
    </r>
    <r>
      <rPr>
        <sz val="12"/>
        <color rgb="FF000000"/>
        <rFont val="Times New Roman"/>
        <family val="1"/>
      </rPr>
      <t>, 4 (2001), 447–56 &lt;http://dx.doi.org/http://dx.doi.org/10.1016/S1369-5266(00)00199-0&gt;.</t>
    </r>
  </si>
  <si>
    <r>
      <t xml:space="preserve">Min Hee Kim and others, ‘Identification of Arabidopsis BAK1-Associating Receptor-Like Kinase 1 (BARK1) and Characterization of Its Gene Expression and Brassinosteroid- Regulated Root Phenotypes’, </t>
    </r>
    <r>
      <rPr>
        <i/>
        <sz val="12"/>
        <color rgb="FF000000"/>
        <rFont val="Times New Roman"/>
        <family val="1"/>
      </rPr>
      <t>Plant and Cell Physiology</t>
    </r>
    <r>
      <rPr>
        <sz val="12"/>
        <color rgb="FF000000"/>
        <rFont val="Times New Roman"/>
        <family val="1"/>
      </rPr>
      <t>, 54 (2013), 1620–34 &lt;http://dx.doi.org/10.1093/pcp/pct106&gt;.</t>
    </r>
  </si>
  <si>
    <r>
      <t xml:space="preserve">Ye Xia and others, ‘An Intact Cuticle in Distal Tissues Is Essential for the Induction of Systemic Acquired Resistance in Plants’, </t>
    </r>
    <r>
      <rPr>
        <i/>
        <sz val="12"/>
        <color rgb="FF000000"/>
        <rFont val="Times New Roman"/>
        <family val="1"/>
      </rPr>
      <t>Cell Host and Microbe</t>
    </r>
    <r>
      <rPr>
        <sz val="12"/>
        <color rgb="FF000000"/>
        <rFont val="Times New Roman"/>
        <family val="1"/>
      </rPr>
      <t>, 5 (2009), 151–65 &lt;http://dx.doi.org/10.1016/j.chom.2009.01.001&gt;.</t>
    </r>
  </si>
  <si>
    <r>
      <t xml:space="preserve">H. Lin and others, ‘A Calcium-Independent Activation of the Arabidopsis SOS2-like Protein kinase24 by Its Interacting SOS3-like Calcium Binding protein1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64 (2014), 2197–2206 &lt;http://dx.doi.org/10.1104/pp.113.232272&gt;.</t>
    </r>
  </si>
  <si>
    <r>
      <t xml:space="preserve">Bogumil Karas and others, ‘Conservation of Lotus and Arabidopsis Basic Helix-Loop-Helix Proteins Reveals New Players in Root Hair Development.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51 (2009), 1175–85 &lt;http://dx.doi.org/10.1104/pp.109.143867&gt;.</t>
    </r>
  </si>
  <si>
    <r>
      <t xml:space="preserve">Craig W. Whippo and others, ‘THRUMIN1 Is a Light-Regulated Actin-Bundling Protein Involved in Chloroplast Motility’, </t>
    </r>
    <r>
      <rPr>
        <i/>
        <sz val="12"/>
        <color rgb="FF000000"/>
        <rFont val="Times New Roman"/>
        <family val="1"/>
      </rPr>
      <t>Current Biology</t>
    </r>
    <r>
      <rPr>
        <sz val="12"/>
        <color rgb="FF000000"/>
        <rFont val="Times New Roman"/>
        <family val="1"/>
      </rPr>
      <t>, 21 (2011), 59–64 &lt;http://dx.doi.org/10.1016/j.cub.2010.11.059&gt;.</t>
    </r>
  </si>
  <si>
    <r>
      <t xml:space="preserve">Wendy L. Allan and others, ‘Hydroxybutyrate Accumulation in Arabidopsis and Tobacco Plants Is a General Response to Abiotic Stress: Putative Regulation by Redox Balance and Glyoxylate Reductase Isoforms’, </t>
    </r>
    <r>
      <rPr>
        <i/>
        <sz val="12"/>
        <color rgb="FF000000"/>
        <rFont val="Times New Roman"/>
        <family val="1"/>
      </rPr>
      <t>Journal of Experimental Botany</t>
    </r>
    <r>
      <rPr>
        <sz val="12"/>
        <color rgb="FF000000"/>
        <rFont val="Times New Roman"/>
        <family val="1"/>
      </rPr>
      <t>, 59 (2008), 2555–64 &lt;http://dx.doi.org/10.1093/jxb/ern122&gt;.</t>
    </r>
  </si>
  <si>
    <t>Delhaize and others.</t>
  </si>
  <si>
    <r>
      <t xml:space="preserve">Antoni Garcia-Molina, Shuping Xing and Peter Huijser, ‘The Arabidopsis KIN17 and Its Homolog KLP Mediate Different Aspects of Plant Growth and Development’, </t>
    </r>
    <r>
      <rPr>
        <i/>
        <sz val="12"/>
        <color rgb="FF000000"/>
        <rFont val="Times New Roman"/>
        <family val="1"/>
      </rPr>
      <t>Plant Signaling and Behavior</t>
    </r>
    <r>
      <rPr>
        <sz val="12"/>
        <color rgb="FF000000"/>
        <rFont val="Times New Roman"/>
        <family val="1"/>
      </rPr>
      <t>, 2014, 1–4.</t>
    </r>
  </si>
  <si>
    <t>Emmerlich and others.</t>
  </si>
  <si>
    <r>
      <t xml:space="preserve">Y. Takahashi and others, ‘bHLH Transcription Factors That Facilitate K+ Uptake During Stomatal Opening Are Repressed by Abscisic Acid Through Phosphorylation’, </t>
    </r>
    <r>
      <rPr>
        <i/>
        <sz val="12"/>
        <color rgb="FF000000"/>
        <rFont val="Times New Roman"/>
        <family val="1"/>
      </rPr>
      <t>Science Signaling</t>
    </r>
    <r>
      <rPr>
        <sz val="12"/>
        <color rgb="FF000000"/>
        <rFont val="Times New Roman"/>
        <family val="1"/>
      </rPr>
      <t>, 6 (2013), ra48–ra48 &lt;http://dx.doi.org/10.1126/scisignal.2003760&gt;.</t>
    </r>
  </si>
  <si>
    <r>
      <t xml:space="preserve">C. Melamed-Bessudo and a. a. Levy, ‘PNAS Plus: Deficiency in DNA Methylation Increases Meiotic Crossover Rates in Euchromatic but Not in Heterochromatic Regions in Arabidopsis’, </t>
    </r>
    <r>
      <rPr>
        <i/>
        <sz val="12"/>
        <color rgb="FF000000"/>
        <rFont val="Times New Roman"/>
        <family val="1"/>
      </rPr>
      <t>Proceedings of the National Academy of Sciences</t>
    </r>
    <r>
      <rPr>
        <sz val="12"/>
        <color rgb="FF000000"/>
        <rFont val="Times New Roman"/>
        <family val="1"/>
      </rPr>
      <t>, 109 (2012), E981–88 &lt;http://dx.doi.org/10.1073/pnas.1120742109&gt;.</t>
    </r>
  </si>
  <si>
    <r>
      <t xml:space="preserve">Ana Marta Pereira and others, ‘Differential Expression Patterns of Arabinogalactan Proteins in Arabidopsis Thaliana Reproductive Tissues.’, </t>
    </r>
    <r>
      <rPr>
        <i/>
        <sz val="12"/>
        <color rgb="FF000000"/>
        <rFont val="Times New Roman"/>
        <family val="1"/>
      </rPr>
      <t>Journal of experimental botany</t>
    </r>
    <r>
      <rPr>
        <sz val="12"/>
        <color rgb="FF000000"/>
        <rFont val="Times New Roman"/>
        <family val="1"/>
      </rPr>
      <t>, 65 (2014), 5459–71 &lt;http://dx.doi.org/10.1093/jxb/eru300&gt;.</t>
    </r>
  </si>
  <si>
    <r>
      <t xml:space="preserve">Daniel A Cushing and others, ‘Arabidopsis emb175 and Other Ppr Knockout Mutants Reveal Essential Roles for Pentatricopeptide Repeat (PPR) Proteins in Plant Embryogenesis’, </t>
    </r>
    <r>
      <rPr>
        <i/>
        <sz val="12"/>
        <color rgb="FF000000"/>
        <rFont val="Times New Roman"/>
        <family val="1"/>
      </rPr>
      <t>Planta</t>
    </r>
    <r>
      <rPr>
        <sz val="12"/>
        <color rgb="FF000000"/>
        <rFont val="Times New Roman"/>
        <family val="1"/>
      </rPr>
      <t>, 221 (2005), 424–36 &lt;http://dx.doi.org/10.1007/s00425-004-1452-x&gt;.</t>
    </r>
  </si>
  <si>
    <r>
      <t xml:space="preserve">Jenny C Mortimer and others, ‘An Unusual Xylan in Arabidopsis Primary Cell Walls Is Synthesised by GUX3, IRX9L, IRX10L and IRX14.’, </t>
    </r>
    <r>
      <rPr>
        <i/>
        <sz val="12"/>
        <color rgb="FF000000"/>
        <rFont val="Times New Roman"/>
        <family val="1"/>
      </rPr>
      <t>The Plant journal : for cell and molecular biology</t>
    </r>
    <r>
      <rPr>
        <sz val="12"/>
        <color rgb="FF000000"/>
        <rFont val="Times New Roman"/>
        <family val="1"/>
      </rPr>
      <t>, 2015, 1–14 &lt;http://dx.doi.org/10.1111/tpj.12898&gt;.</t>
    </r>
  </si>
  <si>
    <r>
      <t xml:space="preserve">Md Sanaullah Biswas and Jun’ichi Mano, ‘Lipid Peroxide-Derived Short-Chain Carbonyls Mediate Hydrogen Peroxide-Induced and Salt-Induced Programmed Cell Death in Plants.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68 (2015), 885–98 &lt;http://dx.doi.org/10.1104/pp.115.256834&gt;.</t>
    </r>
  </si>
  <si>
    <r>
      <t xml:space="preserve">D. H. Seo and others, ‘Roles of Four Arabidopsis U-Box E3 Ubiquitin Ligases in Negative Regulation of Abscisic Acid-Mediated Drought Stress Responses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60 (2012), 556–68 &lt;http://dx.doi.org/10.1104/pp.112.202143&gt;.</t>
    </r>
  </si>
  <si>
    <r>
      <t xml:space="preserve">Ming-hsiun Hsieh and Howard M Goodman, ‘Molecular Characterization of a Novel Gene Family Encoding ACT Domain Repeat Proteins in Arabidopsis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30 (2002), 1797–1806 &lt;http://dx.doi.org/10.1104/pp.007484.been&gt;.</t>
    </r>
  </si>
  <si>
    <r>
      <t xml:space="preserve">Giorgia Lamberti and others, ‘The Cytosolic Kinases STY8, STY17, and STY46 Are Involved in Chloroplast Differentiation in Arabidopsis.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57 (2011), 70–85 &lt;http://dx.doi.org/10.1104/pp.111.182774&gt;.</t>
    </r>
  </si>
  <si>
    <r>
      <t xml:space="preserve">Dandan Qin and others, ‘Overexpression of Heat Stress-Responsive TaMBF1c, a Wheat (Triticum Aestivum) Multiprotein Bridging Factor, Confers Heat Tolerance in Both Yeast and Rice’, </t>
    </r>
    <r>
      <rPr>
        <i/>
        <sz val="12"/>
        <color rgb="FF000000"/>
        <rFont val="Times New Roman"/>
        <family val="1"/>
      </rPr>
      <t>Plant molecular biology</t>
    </r>
    <r>
      <rPr>
        <sz val="12"/>
        <color rgb="FF000000"/>
        <rFont val="Times New Roman"/>
        <family val="1"/>
      </rPr>
      <t>, 87 (2015), 31–45 &lt;http://dx.doi.org/10.1007/s11103-014-0259-9&gt;.</t>
    </r>
  </si>
  <si>
    <t>Brown and others.</t>
  </si>
  <si>
    <r>
      <t xml:space="preserve">Diana Weier and others, ‘The Genes BnSCT1 and BnSCT2 from Brassica Napus Encoding the Final Enzyme of Sinapine Biosynthesis: Molecular Characterization and Suppression’, </t>
    </r>
    <r>
      <rPr>
        <i/>
        <sz val="12"/>
        <color rgb="FF000000"/>
        <rFont val="Times New Roman"/>
        <family val="1"/>
      </rPr>
      <t>Planta</t>
    </r>
    <r>
      <rPr>
        <sz val="12"/>
        <color rgb="FF000000"/>
        <rFont val="Times New Roman"/>
        <family val="1"/>
      </rPr>
      <t>, 227 (2008), 375–85 &lt;http://dx.doi.org/10.1007/s00425-007-0624-x&gt;.</t>
    </r>
  </si>
  <si>
    <r>
      <t xml:space="preserve">Xin Wang and others, ‘SKB1-Mediated Symmetric Dimethylation of Histone H4R3 Controls Flowering Time in Arabidopsis.’, </t>
    </r>
    <r>
      <rPr>
        <i/>
        <sz val="12"/>
        <color rgb="FF000000"/>
        <rFont val="Times New Roman"/>
        <family val="1"/>
      </rPr>
      <t>The EMBO journal</t>
    </r>
    <r>
      <rPr>
        <sz val="12"/>
        <color rgb="FF000000"/>
        <rFont val="Times New Roman"/>
        <family val="1"/>
      </rPr>
      <t>, 26 (2007), 1934–41 &lt;http://dx.doi.org/10.1038/sj.emboj.7601647&gt;.</t>
    </r>
  </si>
  <si>
    <r>
      <t xml:space="preserve">H J Li and others, ‘Arabidopsis CBP1 Is a Novel Regulator of Transcription Initiation in Central Cell-Mediated Pollen Tube Guidance’, </t>
    </r>
    <r>
      <rPr>
        <i/>
        <sz val="12"/>
        <color rgb="FF000000"/>
        <rFont val="Times New Roman"/>
        <family val="1"/>
      </rPr>
      <t>Plant Cell</t>
    </r>
    <r>
      <rPr>
        <sz val="12"/>
        <color rgb="FF000000"/>
        <rFont val="Times New Roman"/>
        <family val="1"/>
      </rPr>
      <t>, 27 (2015), 2880–93 &lt;http://dx.doi.org/10.1105/tpc.15.00370&gt;.</t>
    </r>
  </si>
  <si>
    <t>Stracke, Werber and Weisshaar.</t>
  </si>
  <si>
    <r>
      <t xml:space="preserve">Mingyue Gou and others, ‘An F-Box Gene, CPR30, Functions as a Negative Regulator of the Defense Response in Arabidopsis’, </t>
    </r>
    <r>
      <rPr>
        <i/>
        <sz val="12"/>
        <color rgb="FF000000"/>
        <rFont val="Times New Roman"/>
        <family val="1"/>
      </rPr>
      <t>Plant Journal</t>
    </r>
    <r>
      <rPr>
        <sz val="12"/>
        <color rgb="FF000000"/>
        <rFont val="Times New Roman"/>
        <family val="1"/>
      </rPr>
      <t>, 60 (2009), 757–70 &lt;http://dx.doi.org/10.1111/j.1365-313X.2009.03995.x&gt;.</t>
    </r>
  </si>
  <si>
    <r>
      <t xml:space="preserve">Wenqiang Tang and others, ‘BSKs Mediate Signal Transduction from the Receptor Kinase BRI1 in Arabidopsis’, </t>
    </r>
    <r>
      <rPr>
        <i/>
        <sz val="12"/>
        <color rgb="FF000000"/>
        <rFont val="Times New Roman"/>
        <family val="1"/>
      </rPr>
      <t>Science</t>
    </r>
    <r>
      <rPr>
        <sz val="12"/>
        <color rgb="FF000000"/>
        <rFont val="Times New Roman"/>
        <family val="1"/>
      </rPr>
      <t>, 321 (2008), 557–60.</t>
    </r>
  </si>
  <si>
    <r>
      <t xml:space="preserve">Zhibin Zhang and others, ‘Splicing of Receptor-like Kinase-Encoding SNC4 and CERK1 Is Regulated by Two Conserved Splicing Factors That Are Required for Plant Immunity’, </t>
    </r>
    <r>
      <rPr>
        <i/>
        <sz val="12"/>
        <color rgb="FF000000"/>
        <rFont val="Times New Roman"/>
        <family val="1"/>
      </rPr>
      <t>Molecular Plant</t>
    </r>
    <r>
      <rPr>
        <sz val="12"/>
        <color rgb="FF000000"/>
        <rFont val="Times New Roman"/>
        <family val="1"/>
      </rPr>
      <t>, 7 (2014), 1766–75 &lt;http://dx.doi.org/10.1093/mp/ssu103&gt;.</t>
    </r>
  </si>
  <si>
    <t>Xia and others.</t>
  </si>
  <si>
    <r>
      <t xml:space="preserve">Reetika Rawat and others, ‘REVEILLE1, a Myb-like Transcription Factor, Integrates the Circadian Clock and Auxin Pathways.’, </t>
    </r>
    <r>
      <rPr>
        <i/>
        <sz val="12"/>
        <color rgb="FF000000"/>
        <rFont val="Times New Roman"/>
        <family val="1"/>
      </rPr>
      <t>Proceedings of the National Academy of Sciences of the United States of America</t>
    </r>
    <r>
      <rPr>
        <sz val="12"/>
        <color rgb="FF000000"/>
        <rFont val="Times New Roman"/>
        <family val="1"/>
      </rPr>
      <t>, 106 (2009), 16883–88 &lt;http://dx.doi.org/10.1073/pnas.0813035106&gt;.</t>
    </r>
  </si>
  <si>
    <r>
      <t xml:space="preserve">J Moon and others, ‘PIF1 Directly and Indirectly Regulates Chlorophyll Biosynthesis to Optimize the Greening Process in Arabidopsis’, </t>
    </r>
    <r>
      <rPr>
        <i/>
        <sz val="12"/>
        <color rgb="FF000000"/>
        <rFont val="Times New Roman"/>
        <family val="1"/>
      </rPr>
      <t>Proceedings of the National Academy of Sciences of the United States of America</t>
    </r>
    <r>
      <rPr>
        <sz val="12"/>
        <color rgb="FF000000"/>
        <rFont val="Times New Roman"/>
        <family val="1"/>
      </rPr>
      <t>, 105 (2008), 9433–38 &lt;http://dx.doi.org/10.1073/pnas.0803611105&gt;.</t>
    </r>
  </si>
  <si>
    <r>
      <t xml:space="preserve">Sonia Plaza and others, ‘Expression and Functional Analysis of Metal Transporter Genes in Two Contrasting Ecotypes of the Hyperaccumulator Thlaspi Caerulescens’, </t>
    </r>
    <r>
      <rPr>
        <i/>
        <sz val="12"/>
        <color rgb="FF000000"/>
        <rFont val="Times New Roman"/>
        <family val="1"/>
      </rPr>
      <t>Journal of Experimental Botany</t>
    </r>
    <r>
      <rPr>
        <sz val="12"/>
        <color rgb="FF000000"/>
        <rFont val="Times New Roman"/>
        <family val="1"/>
      </rPr>
      <t>, 58 (2007), 1717–28 &lt;http://dx.doi.org/10.1093/jxb/erm025&gt;.</t>
    </r>
  </si>
  <si>
    <r>
      <t xml:space="preserve">Sebastian M J Klaus and others, ‘Higher Plant Plastids and Cyanobacteria Have Folate Carriers Related to Those of Trypanosomatids’, </t>
    </r>
    <r>
      <rPr>
        <i/>
        <sz val="12"/>
        <color rgb="FF000000"/>
        <rFont val="Times New Roman"/>
        <family val="1"/>
      </rPr>
      <t>Journal of Biological Chemistry</t>
    </r>
    <r>
      <rPr>
        <sz val="12"/>
        <color rgb="FF000000"/>
        <rFont val="Times New Roman"/>
        <family val="1"/>
      </rPr>
      <t>, 280 (2005), 38457–63 &lt;http://dx.doi.org/10.1074/jbc.M507432200&gt;.</t>
    </r>
  </si>
  <si>
    <r>
      <t xml:space="preserve">Svend Roesen Madsen and others, ‘Elucidating the Role of Transport Processes in Leaf Glucosinolate Distribution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66 (2014), 1450–62.</t>
    </r>
  </si>
  <si>
    <r>
      <t xml:space="preserve">Christian S Kiefer and others, ‘Arabidopsis AIP1-2 Restricted by WER-Mediated Patterning Modulates Planar Polarity.’, </t>
    </r>
    <r>
      <rPr>
        <i/>
        <sz val="12"/>
        <color rgb="FF000000"/>
        <rFont val="Times New Roman"/>
        <family val="1"/>
      </rPr>
      <t>Development (Cambridge, England)</t>
    </r>
    <r>
      <rPr>
        <sz val="12"/>
        <color rgb="FF000000"/>
        <rFont val="Times New Roman"/>
        <family val="1"/>
      </rPr>
      <t>, 142 (2015), 151–61 &lt;http://dx.doi.org/10.1242/dev.111013&gt;.</t>
    </r>
  </si>
  <si>
    <r>
      <t xml:space="preserve">Lingyan Cao and others, ‘Arabidopsis AUGMIN subunit8 Is a Microtubule plus-End Binding Protein That Promotes Microtubule Reorientation in Hypocotyls.’, </t>
    </r>
    <r>
      <rPr>
        <i/>
        <sz val="12"/>
        <color rgb="FF000000"/>
        <rFont val="Times New Roman"/>
        <family val="1"/>
      </rPr>
      <t>The Plant cell</t>
    </r>
    <r>
      <rPr>
        <sz val="12"/>
        <color rgb="FF000000"/>
        <rFont val="Times New Roman"/>
        <family val="1"/>
      </rPr>
      <t xml:space="preserve">, 25 (2013), 2187–2201 &lt;http://dx.doi.org/10.1105/tpc.113.113472&gt;; V. Albrecht and others, ‘The Cytoskeleton and the Peroxisomal-Targeted SNOWY COTYLEDON3 Protein Are Required for Chloroplast Development in Arabidopsis’, </t>
    </r>
    <r>
      <rPr>
        <i/>
        <sz val="12"/>
        <color rgb="FF000000"/>
        <rFont val="Times New Roman"/>
        <family val="1"/>
      </rPr>
      <t>The Plant Cell</t>
    </r>
    <r>
      <rPr>
        <sz val="12"/>
        <color rgb="FF000000"/>
        <rFont val="Times New Roman"/>
        <family val="1"/>
      </rPr>
      <t>, 22 (2010), 3423–38 &lt;http://dx.doi.org/10.1105/tpc.110.074781&gt;.</t>
    </r>
  </si>
  <si>
    <r>
      <t xml:space="preserve">So Hyun Kwon and others, ‘Overexpression of a Brassica Rapa NGATHA Gene in Arabidopsis Thaliana Negatively Affects Cell Proliferation during Lateral Organ and Root Growth’, </t>
    </r>
    <r>
      <rPr>
        <i/>
        <sz val="12"/>
        <color rgb="FF000000"/>
        <rFont val="Times New Roman"/>
        <family val="1"/>
      </rPr>
      <t>Plant and Cell Physiology</t>
    </r>
    <r>
      <rPr>
        <sz val="12"/>
        <color rgb="FF000000"/>
        <rFont val="Times New Roman"/>
        <family val="1"/>
      </rPr>
      <t>, 50 (2009), 2163–73 &lt;http://dx.doi.org/10.1093/pcp/pcp150&gt;.</t>
    </r>
  </si>
  <si>
    <r>
      <t xml:space="preserve">Toshiki Ishikawa and others, ‘Overexpression of Bax Inhibitor-1 Links Plasma Membrane Microdomain Proteins to Stress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2015.</t>
    </r>
  </si>
  <si>
    <r>
      <t xml:space="preserve">Zhi Yong Wang and others, ‘Nuclear-Localized BZR1 Mediates Brassinosteroid-Induced Growth and Feedback Suppression of Brassinosteroid Biosynthesis’, </t>
    </r>
    <r>
      <rPr>
        <i/>
        <sz val="12"/>
        <color rgb="FF000000"/>
        <rFont val="Times New Roman"/>
        <family val="1"/>
      </rPr>
      <t>Developmental Cell</t>
    </r>
    <r>
      <rPr>
        <sz val="12"/>
        <color rgb="FF000000"/>
        <rFont val="Times New Roman"/>
        <family val="1"/>
      </rPr>
      <t>, 2 (2002), 505–13 &lt;http://dx.doi.org/10.1016/S1534-5807(02)00153-3&gt;.</t>
    </r>
  </si>
  <si>
    <r>
      <t xml:space="preserve">Matias Capella and others, ‘Arabidopsis Thaliana HomeoBox 1 (AtHB1), a Homedomain-Leucine Zipper I (HD-Zip I) Transcription Factor, Is Regulated by PHYTOCHROME-INTERACTING FACTOR 1 to Promote Hypocotyl Elongation’, </t>
    </r>
    <r>
      <rPr>
        <i/>
        <sz val="12"/>
        <color rgb="FF000000"/>
        <rFont val="Times New Roman"/>
        <family val="1"/>
      </rPr>
      <t>New Phytologist</t>
    </r>
    <r>
      <rPr>
        <sz val="12"/>
        <color rgb="FF000000"/>
        <rFont val="Times New Roman"/>
        <family val="1"/>
      </rPr>
      <t>, 207 (2015), 669–82 &lt;http://dx.doi.org/10.1111/nph.13401&gt;.</t>
    </r>
  </si>
  <si>
    <r>
      <t xml:space="preserve">Y. S. Park and others, ‘Characterization of Salicylic Acid-Induced Genes in Chinese Cabbage’, </t>
    </r>
    <r>
      <rPr>
        <i/>
        <sz val="12"/>
        <color rgb="FF000000"/>
        <rFont val="Times New Roman"/>
        <family val="1"/>
      </rPr>
      <t>Plant Cell Reports</t>
    </r>
    <r>
      <rPr>
        <sz val="12"/>
        <color rgb="FF000000"/>
        <rFont val="Times New Roman"/>
        <family val="1"/>
      </rPr>
      <t>, 21 (2003), 1027–34 &lt;http://dx.doi.org/10.1007/s00299-003-0606-9&gt;.</t>
    </r>
  </si>
  <si>
    <r>
      <t xml:space="preserve">Lianwei Peng and others, ‘LOW PSII ACCUMULATION1 Is Involved in Efficient Assembly of Photosystem II in Arabidopsis Thaliana’, </t>
    </r>
    <r>
      <rPr>
        <i/>
        <sz val="12"/>
        <color rgb="FF000000"/>
        <rFont val="Times New Roman"/>
        <family val="1"/>
      </rPr>
      <t xml:space="preserve">The Plant Cell </t>
    </r>
    <r>
      <rPr>
        <sz val="12"/>
        <color rgb="FF000000"/>
        <rFont val="Times New Roman"/>
        <family val="1"/>
      </rPr>
      <t>, 18  (2006), 955–69 &lt;http://dx.doi.org/10.1105/tpc.105.037689 &gt;.</t>
    </r>
  </si>
  <si>
    <r>
      <t xml:space="preserve">Joohyun Kang and others, ‘PDR-Type ABC Transporter Mediates Cellular Uptake of the Phytohormone Abscisic Acid’, </t>
    </r>
    <r>
      <rPr>
        <i/>
        <sz val="12"/>
        <color rgb="FF000000"/>
        <rFont val="Times New Roman"/>
        <family val="1"/>
      </rPr>
      <t>Proceedings of the National Academy of Sciences</t>
    </r>
    <r>
      <rPr>
        <sz val="12"/>
        <color rgb="FF000000"/>
        <rFont val="Times New Roman"/>
        <family val="1"/>
      </rPr>
      <t xml:space="preserve">, 107 (2010), 2355–60 &lt;http://dx.doi.org/10.1073/pnas.0909222107&gt;; Xueyan Wang and others, ‘Genome-Wide Association of Rice Blast Disease Resistance and Yield-Related Components of Rice’, </t>
    </r>
    <r>
      <rPr>
        <i/>
        <sz val="12"/>
        <color rgb="FF000000"/>
        <rFont val="Times New Roman"/>
        <family val="1"/>
      </rPr>
      <t>Molecular Plant-Microbe Interactions</t>
    </r>
    <r>
      <rPr>
        <sz val="12"/>
        <color rgb="FF000000"/>
        <rFont val="Times New Roman"/>
        <family val="1"/>
      </rPr>
      <t>, 28 (2015), 1383–92 &lt;http://dx.doi.org/10.1094/MPMI-06-15-0131-R&gt;.</t>
    </r>
  </si>
  <si>
    <r>
      <t xml:space="preserve">Eleodoro Riveras and others, ‘The Calcium Ion Is a Second Messenger in the Nitrate Signaling Pathway of Arabidopsis.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69 (2015), 1397–1404 &lt;http://dx.doi.org/10.1104/pp.15.00961&gt;.</t>
    </r>
  </si>
  <si>
    <r>
      <t xml:space="preserve">Cleverson Carlos Matiolli and others, ‘The Arabidopsis bZIP Gene AtbZIP63 Is a Sensitive Integrator of Transient Abscisic Acid and Glucose Signals.’, </t>
    </r>
    <r>
      <rPr>
        <i/>
        <sz val="12"/>
        <color rgb="FF000000"/>
        <rFont val="Times New Roman"/>
        <family val="1"/>
      </rPr>
      <t>Plant physiology</t>
    </r>
    <r>
      <rPr>
        <sz val="12"/>
        <color rgb="FF000000"/>
        <rFont val="Times New Roman"/>
        <family val="1"/>
      </rPr>
      <t>, 157 (2011), 692–705 &lt;http://dx.doi.org/10.1104/pp.111.181743&gt;.</t>
    </r>
  </si>
  <si>
    <r>
      <t xml:space="preserve">Matias L Rugnone and others, ‘LNK Genes Integrate Light and Clock Signaling Networks at the Core of the Arabidopsis Oscillator.’, </t>
    </r>
    <r>
      <rPr>
        <i/>
        <sz val="12"/>
        <color rgb="FF000000"/>
        <rFont val="Times New Roman"/>
        <family val="1"/>
      </rPr>
      <t>Proceedings of the National Academy of Sciences of the United States of America</t>
    </r>
    <r>
      <rPr>
        <sz val="12"/>
        <color rgb="FF000000"/>
        <rFont val="Times New Roman"/>
        <family val="1"/>
      </rPr>
      <t>, 110 (2013), 12120–25 &lt;http://dx.doi.org/10.1073/pnas.1302170110&gt;.</t>
    </r>
  </si>
  <si>
    <t>Lamberti and others.</t>
  </si>
  <si>
    <t>Rawat and others.</t>
  </si>
  <si>
    <r>
      <t xml:space="preserve">Cayle S Lisenbee, Matthew J Lingard and Richard N Trelease, ‘Arabidopsis Peroxisomes Possess Functionally Redundant Membrane and Matrix Isoforms of Monodehydroascorbate Reductase’, </t>
    </r>
    <r>
      <rPr>
        <i/>
        <sz val="12"/>
        <color rgb="FF000000"/>
        <rFont val="Times New Roman"/>
        <family val="1"/>
      </rPr>
      <t>The Plant Journal</t>
    </r>
    <r>
      <rPr>
        <sz val="12"/>
        <color rgb="FF000000"/>
        <rFont val="Times New Roman"/>
        <family val="1"/>
      </rPr>
      <t>, 43 (2005), 900–914 &lt;http://dx.doi.org/10.1111/j.1365-313X.2005.02503.x&gt;.</t>
    </r>
  </si>
  <si>
    <r>
      <t xml:space="preserve">Bok Rye Lee, Anna Koprivova and Stanislav Kopriva, ‘The Key Enzyme of Sulfate Assimilation, Adenosine 5’-Phosphosulfate Reductase, Is Regulated by HY5 in Arabidopsis’, </t>
    </r>
    <r>
      <rPr>
        <i/>
        <sz val="12"/>
        <color rgb="FF000000"/>
        <rFont val="Times New Roman"/>
        <family val="1"/>
      </rPr>
      <t>Plant Journal</t>
    </r>
    <r>
      <rPr>
        <sz val="12"/>
        <color rgb="FF000000"/>
        <rFont val="Times New Roman"/>
        <family val="1"/>
      </rPr>
      <t>, 67 (2011), 1042–54 &lt;http://dx.doi.org/10.1111/j.1365-313X.2011.04656.x&gt;.</t>
    </r>
  </si>
  <si>
    <r>
      <t xml:space="preserve">Arik Honig, Tamar Avin-Wittenberg and Gad Galili, ‘Selective Autophagy in the Aid of Plant Germination and Response to Nutrient Starvation’, </t>
    </r>
    <r>
      <rPr>
        <i/>
        <sz val="12"/>
        <color rgb="FF000000"/>
        <rFont val="Times New Roman"/>
        <family val="1"/>
      </rPr>
      <t>Autophagy</t>
    </r>
    <r>
      <rPr>
        <sz val="12"/>
        <color rgb="FF000000"/>
        <rFont val="Times New Roman"/>
        <family val="1"/>
      </rPr>
      <t>, 8 (2012), 838–39 &lt;http://dx.doi.org/10.4161/auto.19666&gt;.</t>
    </r>
  </si>
  <si>
    <t>Ishikawa and others.</t>
  </si>
  <si>
    <t>Kang and others; Xueyan Wang and others.</t>
  </si>
  <si>
    <t>Madsen and others.</t>
  </si>
  <si>
    <r>
      <t xml:space="preserve">Xun-Liang Liu and others, ‘Carbonylation and Loss-of-Function Analyses of SBPase Reveal Its Metabolic Interface Role in Oxidative Stress, Carbon Assimilation, and Multiple Aspects of Growth and Development in Arabidopsis’, </t>
    </r>
    <r>
      <rPr>
        <i/>
        <sz val="12"/>
        <color rgb="FF000000"/>
        <rFont val="Times New Roman"/>
        <family val="1"/>
      </rPr>
      <t>Molecular Plant</t>
    </r>
    <r>
      <rPr>
        <sz val="12"/>
        <color rgb="FF000000"/>
        <rFont val="Times New Roman"/>
        <family val="1"/>
      </rPr>
      <t>, 5 (2012), 1082–99 &lt;http://dx.doi.org/http://dx.doi.org/10.1093/mp/sss012&gt;.</t>
    </r>
  </si>
  <si>
    <r>
      <t xml:space="preserve">Hongtao Ji and others, ‘The Arabidopsis RCC1 Family Protein TCF1 Regulates Freezing Tolerance and Cold Acclimation through Modulating Lignin Biosynthesis’, </t>
    </r>
    <r>
      <rPr>
        <i/>
        <sz val="12"/>
        <color rgb="FF000000"/>
        <rFont val="Times New Roman"/>
        <family val="1"/>
      </rPr>
      <t>PLoS Genetics</t>
    </r>
    <r>
      <rPr>
        <sz val="12"/>
        <color rgb="FF000000"/>
        <rFont val="Times New Roman"/>
        <family val="1"/>
      </rPr>
      <t>, 11 (2015), 1–25 &lt;http://dx.doi.org/10.1371/journal.pgen.1005471&gt;.</t>
    </r>
  </si>
  <si>
    <r>
      <t xml:space="preserve">Srinivas Belide and others, ‘Modification of Seed Oil Composition in Arabidopsis by Artificial microRNA-Mediated Gene Silencing’, </t>
    </r>
    <r>
      <rPr>
        <i/>
        <sz val="12"/>
        <color rgb="FF000000"/>
        <rFont val="Times New Roman"/>
        <family val="1"/>
      </rPr>
      <t>Frontiers in Plant Science</t>
    </r>
    <r>
      <rPr>
        <sz val="12"/>
        <color rgb="FF000000"/>
        <rFont val="Times New Roman"/>
        <family val="1"/>
      </rPr>
      <t xml:space="preserve">, 3 (2012), 168 &lt;http://dx.doi.org/10.3389/fpls.2012.00168&gt;; Guy C Barker and others, ‘Novel Insights into Seed Fatty Acid Synthesis and Modification Pathways from Genetic Diversity and Quantitative Trait Loci Analysis of the Brassica C Genome’, </t>
    </r>
    <r>
      <rPr>
        <i/>
        <sz val="12"/>
        <color rgb="FF000000"/>
        <rFont val="Times New Roman"/>
        <family val="1"/>
      </rPr>
      <t xml:space="preserve">Plant Physiology </t>
    </r>
    <r>
      <rPr>
        <sz val="12"/>
        <color rgb="FF000000"/>
        <rFont val="Times New Roman"/>
        <family val="1"/>
      </rPr>
      <t>, 144  (2007), 1827–42 &lt;http://dx.doi.org/10.1104/pp.107.096172 &gt;.</t>
    </r>
  </si>
  <si>
    <r>
      <t xml:space="preserve">Jie Lu and others, ‘Maternal siRNAs as Regulators of Parental Genome Imbalance and Gene Expression in Endosperm of Arabidopsis Seeds’, </t>
    </r>
    <r>
      <rPr>
        <i/>
        <sz val="12"/>
        <color rgb="FF000000"/>
        <rFont val="Times New Roman"/>
        <family val="1"/>
      </rPr>
      <t xml:space="preserve">Proceedings of the National Academy of Sciences </t>
    </r>
    <r>
      <rPr>
        <sz val="12"/>
        <color rgb="FF000000"/>
        <rFont val="Times New Roman"/>
        <family val="1"/>
      </rPr>
      <t>, 109  (2012), 5529–34 &lt;http://dx.doi.org/10.1073/pnas.1203094109 &gt;.</t>
    </r>
  </si>
  <si>
    <t>Rugnone and others.</t>
  </si>
  <si>
    <r>
      <t xml:space="preserve">Kumi Ueno and others, ‘Biochemical Characterization of Plasma Membrane H+-ATPase Activation in Guard Cell Protoplasts of Arabidopsis Thaliana in Response to Blue Light’, </t>
    </r>
    <r>
      <rPr>
        <i/>
        <sz val="12"/>
        <color rgb="FF000000"/>
        <rFont val="Times New Roman"/>
        <family val="1"/>
      </rPr>
      <t>Plant and Cell Physiology</t>
    </r>
    <r>
      <rPr>
        <sz val="12"/>
        <color rgb="FF000000"/>
        <rFont val="Times New Roman"/>
        <family val="1"/>
      </rPr>
      <t>, 46 (2005), 955–63 &lt;http://dx.doi.org/10.1093/pcp/pci104&gt;.</t>
    </r>
  </si>
  <si>
    <t>Kiefer and others.</t>
  </si>
  <si>
    <t>Capella and others.</t>
  </si>
  <si>
    <r>
      <t xml:space="preserve">Zuyu Zheng and others, ‘Arabidopsis WRKY33 Transcription Factor Is Required for Resistance to Necrotrophic Fungal Pathogens’, </t>
    </r>
    <r>
      <rPr>
        <i/>
        <sz val="12"/>
        <color rgb="FF000000"/>
        <rFont val="Times New Roman"/>
        <family val="1"/>
      </rPr>
      <t>Plant Journal</t>
    </r>
    <r>
      <rPr>
        <sz val="12"/>
        <color rgb="FF000000"/>
        <rFont val="Times New Roman"/>
        <family val="1"/>
      </rPr>
      <t>, 48 (2006), 592–605 &lt;http://dx.doi.org/10.1111/j.1365-313X.2006.02901.x&gt;.</t>
    </r>
  </si>
  <si>
    <t>Riveras and others.</t>
  </si>
  <si>
    <t>Kwon and others.</t>
  </si>
  <si>
    <t>Seo and others.</t>
  </si>
  <si>
    <t>Sample</t>
  </si>
  <si>
    <t>Total Bases</t>
  </si>
  <si>
    <t>Read Count</t>
  </si>
  <si>
    <t>GC
(%)</t>
  </si>
  <si>
    <t>Q20
(%)</t>
  </si>
  <si>
    <t>Q30
(%)</t>
  </si>
  <si>
    <r>
      <t xml:space="preserve">aligned to </t>
    </r>
    <r>
      <rPr>
        <b/>
        <i/>
        <sz val="10"/>
        <color theme="1"/>
        <rFont val="Times New Roman"/>
        <family val="1"/>
      </rPr>
      <t xml:space="preserve">P. trichocarpa </t>
    </r>
    <r>
      <rPr>
        <b/>
        <sz val="10"/>
        <color theme="1"/>
        <rFont val="Times New Roman"/>
        <family val="1"/>
      </rPr>
      <t>v3.0 %</t>
    </r>
  </si>
  <si>
    <t>control A</t>
  </si>
  <si>
    <t>control B</t>
  </si>
  <si>
    <t>control C</t>
  </si>
  <si>
    <t>GM41 A</t>
  </si>
  <si>
    <t>GM41 B</t>
  </si>
  <si>
    <t>GM41 C</t>
  </si>
  <si>
    <t>BT03 A</t>
  </si>
  <si>
    <t>BT03 B</t>
  </si>
  <si>
    <t>BT03 C</t>
  </si>
  <si>
    <t>mix A</t>
  </si>
  <si>
    <t>mix B</t>
  </si>
  <si>
    <t>mix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;;;"/>
    <numFmt numFmtId="166" formatCode="0.0"/>
  </numFmts>
  <fonts count="19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22"/>
      <color theme="1"/>
      <name val="Times New Roman"/>
      <family val="1"/>
    </font>
    <font>
      <sz val="10"/>
      <name val="Times New Roman"/>
      <family val="1"/>
    </font>
    <font>
      <sz val="10"/>
      <color indexed="63"/>
      <name val="Times New Roman"/>
      <family val="1"/>
    </font>
    <font>
      <u/>
      <sz val="12"/>
      <color theme="10"/>
      <name val="Calibri"/>
      <family val="2"/>
      <scheme val="minor"/>
    </font>
    <font>
      <i/>
      <sz val="12"/>
      <color theme="1"/>
      <name val="Times New Roman"/>
      <family val="1"/>
    </font>
    <font>
      <b/>
      <sz val="2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</borders>
  <cellStyleXfs count="5">
    <xf numFmtId="0" fontId="0" fillId="0" borderId="0"/>
    <xf numFmtId="0" fontId="2" fillId="0" borderId="0"/>
    <xf numFmtId="0" fontId="1" fillId="0" borderId="0"/>
    <xf numFmtId="0" fontId="1" fillId="0" borderId="0"/>
    <xf numFmtId="0" fontId="11" fillId="0" borderId="0" applyNumberFormat="0" applyFill="0" applyBorder="0" applyAlignment="0" applyProtection="0"/>
  </cellStyleXfs>
  <cellXfs count="122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 textRotation="90"/>
    </xf>
    <xf numFmtId="0" fontId="5" fillId="0" borderId="4" xfId="2" applyFont="1" applyFill="1" applyBorder="1" applyAlignment="1">
      <alignment horizontal="center" vertical="center" textRotation="90"/>
    </xf>
    <xf numFmtId="0" fontId="7" fillId="0" borderId="0" xfId="2" applyFont="1"/>
    <xf numFmtId="0" fontId="7" fillId="0" borderId="0" xfId="2" applyFont="1" applyFill="1" applyBorder="1"/>
    <xf numFmtId="0" fontId="7" fillId="0" borderId="0" xfId="2" applyFont="1" applyFill="1" applyBorder="1" applyAlignment="1">
      <alignment horizontal="center" vertical="center" wrapText="1"/>
    </xf>
    <xf numFmtId="165" fontId="7" fillId="3" borderId="8" xfId="2" applyNumberFormat="1" applyFont="1" applyFill="1" applyBorder="1"/>
    <xf numFmtId="165" fontId="7" fillId="4" borderId="9" xfId="2" applyNumberFormat="1" applyFont="1" applyFill="1" applyBorder="1"/>
    <xf numFmtId="165" fontId="7" fillId="5" borderId="10" xfId="2" applyNumberFormat="1" applyFont="1" applyFill="1" applyBorder="1"/>
    <xf numFmtId="0" fontId="7" fillId="7" borderId="0" xfId="2" applyFont="1" applyFill="1" applyAlignment="1">
      <alignment horizontal="left" vertical="center" wrapText="1"/>
    </xf>
    <xf numFmtId="165" fontId="7" fillId="3" borderId="2" xfId="2" applyNumberFormat="1" applyFont="1" applyFill="1" applyBorder="1"/>
    <xf numFmtId="165" fontId="7" fillId="4" borderId="0" xfId="2" applyNumberFormat="1" applyFont="1" applyFill="1" applyBorder="1"/>
    <xf numFmtId="165" fontId="7" fillId="5" borderId="12" xfId="2" applyNumberFormat="1" applyFont="1" applyFill="1" applyBorder="1"/>
    <xf numFmtId="0" fontId="7" fillId="6" borderId="4" xfId="2" applyFont="1" applyFill="1" applyBorder="1" applyAlignment="1">
      <alignment horizontal="left" vertical="center" wrapText="1"/>
    </xf>
    <xf numFmtId="0" fontId="7" fillId="6" borderId="7" xfId="2" applyFont="1" applyFill="1" applyBorder="1" applyAlignment="1">
      <alignment horizontal="left" vertical="center" wrapText="1"/>
    </xf>
    <xf numFmtId="165" fontId="7" fillId="3" borderId="3" xfId="2" applyNumberFormat="1" applyFont="1" applyFill="1" applyBorder="1"/>
    <xf numFmtId="165" fontId="7" fillId="4" borderId="1" xfId="2" applyNumberFormat="1" applyFont="1" applyFill="1" applyBorder="1"/>
    <xf numFmtId="165" fontId="7" fillId="5" borderId="13" xfId="2" applyNumberFormat="1" applyFont="1" applyFill="1" applyBorder="1"/>
    <xf numFmtId="165" fontId="7" fillId="5" borderId="0" xfId="2" applyNumberFormat="1" applyFont="1" applyFill="1" applyBorder="1"/>
    <xf numFmtId="165" fontId="7" fillId="5" borderId="1" xfId="2" applyNumberFormat="1" applyFont="1" applyFill="1" applyBorder="1"/>
    <xf numFmtId="165" fontId="7" fillId="5" borderId="9" xfId="2" applyNumberFormat="1" applyFont="1" applyFill="1" applyBorder="1"/>
    <xf numFmtId="0" fontId="7" fillId="6" borderId="5" xfId="2" applyFont="1" applyFill="1" applyBorder="1" applyAlignment="1">
      <alignment horizontal="left" vertical="center" wrapText="1"/>
    </xf>
    <xf numFmtId="165" fontId="7" fillId="3" borderId="5" xfId="2" applyNumberFormat="1" applyFont="1" applyFill="1" applyBorder="1"/>
    <xf numFmtId="165" fontId="7" fillId="4" borderId="6" xfId="2" applyNumberFormat="1" applyFont="1" applyFill="1" applyBorder="1"/>
    <xf numFmtId="165" fontId="7" fillId="5" borderId="6" xfId="2" applyNumberFormat="1" applyFont="1" applyFill="1" applyBorder="1"/>
    <xf numFmtId="0" fontId="7" fillId="6" borderId="4" xfId="2" applyFont="1" applyFill="1" applyBorder="1" applyAlignment="1">
      <alignment horizontal="center" vertical="center" wrapText="1"/>
    </xf>
    <xf numFmtId="165" fontId="7" fillId="5" borderId="7" xfId="2" applyNumberFormat="1" applyFont="1" applyFill="1" applyBorder="1"/>
    <xf numFmtId="0" fontId="7" fillId="0" borderId="0" xfId="2" applyFont="1" applyAlignment="1">
      <alignment horizontal="center" vertical="center" wrapText="1"/>
    </xf>
    <xf numFmtId="0" fontId="7" fillId="6" borderId="15" xfId="2" applyFont="1" applyFill="1" applyBorder="1" applyAlignment="1">
      <alignment vertical="center" wrapText="1"/>
    </xf>
    <xf numFmtId="0" fontId="7" fillId="0" borderId="0" xfId="2" applyFont="1" applyFill="1" applyBorder="1" applyAlignment="1">
      <alignment vertical="center" wrapText="1"/>
    </xf>
    <xf numFmtId="0" fontId="7" fillId="6" borderId="11" xfId="2" applyFont="1" applyFill="1" applyBorder="1" applyAlignment="1">
      <alignment vertical="center" wrapText="1"/>
    </xf>
    <xf numFmtId="0" fontId="7" fillId="6" borderId="14" xfId="2" applyFont="1" applyFill="1" applyBorder="1" applyAlignment="1">
      <alignment vertical="center" wrapText="1"/>
    </xf>
    <xf numFmtId="0" fontId="7" fillId="6" borderId="6" xfId="2" applyFont="1" applyFill="1" applyBorder="1" applyAlignment="1">
      <alignment horizontal="center" vertical="center" wrapText="1"/>
    </xf>
    <xf numFmtId="0" fontId="7" fillId="6" borderId="5" xfId="2" applyFont="1" applyFill="1" applyBorder="1" applyAlignment="1">
      <alignment horizontal="center" vertical="center" wrapText="1"/>
    </xf>
    <xf numFmtId="0" fontId="7" fillId="0" borderId="0" xfId="2" applyFont="1" applyAlignment="1">
      <alignment horizontal="left" wrapText="1"/>
    </xf>
    <xf numFmtId="0" fontId="7" fillId="0" borderId="0" xfId="2" applyFont="1" applyBorder="1" applyAlignment="1">
      <alignment horizontal="center" vertical="center" wrapText="1"/>
    </xf>
    <xf numFmtId="49" fontId="7" fillId="0" borderId="0" xfId="2" applyNumberFormat="1" applyFont="1"/>
    <xf numFmtId="0" fontId="4" fillId="0" borderId="4" xfId="0" applyFont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5" fontId="3" fillId="3" borderId="4" xfId="0" applyNumberFormat="1" applyFont="1" applyFill="1" applyBorder="1" applyAlignment="1">
      <alignment horizontal="center" vertical="center"/>
    </xf>
    <xf numFmtId="165" fontId="3" fillId="4" borderId="4" xfId="0" applyNumberFormat="1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5" fontId="3" fillId="3" borderId="0" xfId="0" applyNumberFormat="1" applyFont="1" applyFill="1" applyAlignment="1">
      <alignment horizontal="center" vertical="center"/>
    </xf>
    <xf numFmtId="165" fontId="3" fillId="4" borderId="0" xfId="0" applyNumberFormat="1" applyFont="1" applyFill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9" fillId="7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1" fillId="0" borderId="4" xfId="4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13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6" fillId="2" borderId="4" xfId="2" applyFont="1" applyFill="1" applyBorder="1" applyAlignment="1">
      <alignment horizontal="center" vertical="center" wrapText="1"/>
    </xf>
    <xf numFmtId="0" fontId="6" fillId="2" borderId="5" xfId="2" applyFont="1" applyFill="1" applyBorder="1" applyAlignment="1">
      <alignment horizontal="center" vertical="center" wrapText="1"/>
    </xf>
    <xf numFmtId="0" fontId="6" fillId="2" borderId="6" xfId="2" applyFont="1" applyFill="1" applyBorder="1" applyAlignment="1">
      <alignment horizontal="center" vertical="center" wrapText="1"/>
    </xf>
    <xf numFmtId="0" fontId="6" fillId="2" borderId="7" xfId="2" applyFont="1" applyFill="1" applyBorder="1" applyAlignment="1">
      <alignment horizontal="center" vertical="center" wrapText="1"/>
    </xf>
    <xf numFmtId="0" fontId="7" fillId="6" borderId="11" xfId="2" applyFont="1" applyFill="1" applyBorder="1" applyAlignment="1">
      <alignment horizontal="center" vertical="center" wrapText="1"/>
    </xf>
    <xf numFmtId="0" fontId="7" fillId="6" borderId="14" xfId="2" applyFont="1" applyFill="1" applyBorder="1" applyAlignment="1">
      <alignment horizontal="center" vertical="center" wrapText="1"/>
    </xf>
    <xf numFmtId="0" fontId="7" fillId="6" borderId="4" xfId="2" applyFont="1" applyFill="1" applyBorder="1" applyAlignment="1">
      <alignment horizontal="left" vertical="center" wrapText="1"/>
    </xf>
    <xf numFmtId="0" fontId="7" fillId="6" borderId="7" xfId="2" applyFont="1" applyFill="1" applyBorder="1" applyAlignment="1">
      <alignment horizontal="left" vertical="center" wrapText="1"/>
    </xf>
    <xf numFmtId="0" fontId="7" fillId="6" borderId="15" xfId="2" applyFont="1" applyFill="1" applyBorder="1" applyAlignment="1">
      <alignment horizontal="center" vertical="center" wrapText="1"/>
    </xf>
    <xf numFmtId="0" fontId="7" fillId="6" borderId="8" xfId="2" applyFont="1" applyFill="1" applyBorder="1" applyAlignment="1">
      <alignment horizontal="center" vertical="center" wrapText="1"/>
    </xf>
    <xf numFmtId="0" fontId="7" fillId="6" borderId="3" xfId="2" applyFont="1" applyFill="1" applyBorder="1" applyAlignment="1">
      <alignment horizontal="center" vertical="center" wrapText="1"/>
    </xf>
    <xf numFmtId="0" fontId="7" fillId="6" borderId="5" xfId="2" applyFont="1" applyFill="1" applyBorder="1" applyAlignment="1">
      <alignment horizontal="left" vertical="center" wrapText="1"/>
    </xf>
    <xf numFmtId="0" fontId="7" fillId="6" borderId="9" xfId="2" applyFont="1" applyFill="1" applyBorder="1" applyAlignment="1">
      <alignment horizontal="center" vertical="center" wrapText="1"/>
    </xf>
    <xf numFmtId="0" fontId="7" fillId="6" borderId="1" xfId="2" applyFont="1" applyFill="1" applyBorder="1" applyAlignment="1">
      <alignment horizontal="center" vertical="center" wrapText="1"/>
    </xf>
    <xf numFmtId="0" fontId="7" fillId="6" borderId="2" xfId="2" applyFont="1" applyFill="1" applyBorder="1" applyAlignment="1">
      <alignment horizontal="center" vertical="center" wrapText="1"/>
    </xf>
    <xf numFmtId="0" fontId="7" fillId="6" borderId="15" xfId="2" applyFont="1" applyFill="1" applyBorder="1" applyAlignment="1">
      <alignment horizontal="left" vertical="center" wrapText="1"/>
    </xf>
    <xf numFmtId="0" fontId="7" fillId="6" borderId="14" xfId="2" applyFont="1" applyFill="1" applyBorder="1" applyAlignment="1">
      <alignment horizontal="left" vertical="center" wrapText="1"/>
    </xf>
    <xf numFmtId="0" fontId="7" fillId="6" borderId="0" xfId="2" applyFont="1" applyFill="1" applyBorder="1" applyAlignment="1">
      <alignment horizontal="center" vertical="center" wrapText="1"/>
    </xf>
    <xf numFmtId="0" fontId="7" fillId="6" borderId="11" xfId="2" applyFont="1" applyFill="1" applyBorder="1" applyAlignment="1">
      <alignment horizontal="left" vertical="center" wrapText="1"/>
    </xf>
    <xf numFmtId="164" fontId="4" fillId="0" borderId="14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 wrapText="1"/>
    </xf>
    <xf numFmtId="0" fontId="8" fillId="8" borderId="4" xfId="0" applyFont="1" applyFill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0" fontId="5" fillId="0" borderId="17" xfId="2" applyFont="1" applyBorder="1" applyAlignment="1">
      <alignment horizontal="center" vertical="center" wrapText="1"/>
    </xf>
    <xf numFmtId="0" fontId="7" fillId="0" borderId="0" xfId="2" applyFont="1" applyAlignment="1">
      <alignment horizontal="center" vertical="center"/>
    </xf>
    <xf numFmtId="3" fontId="7" fillId="0" borderId="0" xfId="2" applyNumberFormat="1" applyFont="1" applyAlignment="1">
      <alignment horizontal="center" vertical="center"/>
    </xf>
    <xf numFmtId="166" fontId="7" fillId="0" borderId="0" xfId="2" applyNumberFormat="1" applyFont="1" applyAlignment="1">
      <alignment horizontal="center" vertical="center"/>
    </xf>
    <xf numFmtId="0" fontId="18" fillId="0" borderId="0" xfId="2" applyFont="1"/>
  </cellXfs>
  <cellStyles count="5">
    <cellStyle name="Hyperlink" xfId="4" builtinId="8"/>
    <cellStyle name="Normal" xfId="0" builtinId="0"/>
    <cellStyle name="Normal 2" xfId="1"/>
    <cellStyle name="Normal 3" xfId="2"/>
    <cellStyle name="Normal 4" xfId="3"/>
  </cellStyles>
  <dxfs count="4">
    <dxf>
      <font>
        <color theme="0"/>
      </font>
      <fill>
        <patternFill>
          <bgColor theme="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arabidopsis.org/servlets/TairObject?name=AT5G66750&amp;type=locus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8"/>
  <sheetViews>
    <sheetView showGridLines="0" tabSelected="1" workbookViewId="0">
      <selection activeCell="G16" sqref="G16"/>
    </sheetView>
  </sheetViews>
  <sheetFormatPr defaultRowHeight="12.75" x14ac:dyDescent="0.2"/>
  <cols>
    <col min="1" max="1" width="9" style="11"/>
    <col min="2" max="2" width="7.125" style="11" bestFit="1" customWidth="1"/>
    <col min="3" max="3" width="10.75" style="11" bestFit="1" customWidth="1"/>
    <col min="4" max="4" width="8.75" style="11" bestFit="1" customWidth="1"/>
    <col min="5" max="5" width="4.875" style="11" bestFit="1" customWidth="1"/>
    <col min="6" max="6" width="4.25" style="11" bestFit="1" customWidth="1"/>
    <col min="7" max="7" width="5.875" style="11" bestFit="1" customWidth="1"/>
    <col min="8" max="8" width="9.5" style="11" bestFit="1" customWidth="1"/>
    <col min="9" max="16384" width="9" style="11"/>
  </cols>
  <sheetData>
    <row r="3" spans="2:8" ht="40.5" thickBot="1" x14ac:dyDescent="0.25">
      <c r="B3" s="117" t="s">
        <v>4546</v>
      </c>
      <c r="C3" s="117" t="s">
        <v>4547</v>
      </c>
      <c r="D3" s="117" t="s">
        <v>4548</v>
      </c>
      <c r="E3" s="117" t="s">
        <v>4549</v>
      </c>
      <c r="F3" s="117" t="s">
        <v>4550</v>
      </c>
      <c r="G3" s="117" t="s">
        <v>4551</v>
      </c>
      <c r="H3" s="117" t="s">
        <v>4552</v>
      </c>
    </row>
    <row r="4" spans="2:8" ht="13.5" thickTop="1" x14ac:dyDescent="0.2">
      <c r="B4" s="118" t="s">
        <v>4553</v>
      </c>
      <c r="C4" s="119">
        <v>1904298844</v>
      </c>
      <c r="D4" s="119">
        <v>18854444</v>
      </c>
      <c r="E4" s="120">
        <v>44.29</v>
      </c>
      <c r="F4" s="120">
        <v>96.17</v>
      </c>
      <c r="G4" s="120">
        <v>90.92</v>
      </c>
      <c r="H4" s="118">
        <v>85.66</v>
      </c>
    </row>
    <row r="5" spans="2:8" x14ac:dyDescent="0.2">
      <c r="B5" s="118" t="s">
        <v>4554</v>
      </c>
      <c r="C5" s="119">
        <v>1899515686</v>
      </c>
      <c r="D5" s="119">
        <v>18807086</v>
      </c>
      <c r="E5" s="120">
        <v>45.29</v>
      </c>
      <c r="F5" s="120">
        <v>95.7</v>
      </c>
      <c r="G5" s="120">
        <v>90.13</v>
      </c>
      <c r="H5" s="118">
        <v>84.42</v>
      </c>
    </row>
    <row r="6" spans="2:8" x14ac:dyDescent="0.2">
      <c r="B6" s="118" t="s">
        <v>4555</v>
      </c>
      <c r="C6" s="119">
        <v>1954344546</v>
      </c>
      <c r="D6" s="119">
        <v>19349946</v>
      </c>
      <c r="E6" s="120">
        <v>46.64</v>
      </c>
      <c r="F6" s="120">
        <v>95.35</v>
      </c>
      <c r="G6" s="120">
        <v>89.5</v>
      </c>
      <c r="H6" s="118">
        <v>82.07</v>
      </c>
    </row>
    <row r="7" spans="2:8" x14ac:dyDescent="0.2">
      <c r="B7" s="118" t="s">
        <v>4556</v>
      </c>
      <c r="C7" s="119">
        <v>1837747116</v>
      </c>
      <c r="D7" s="119">
        <v>18195516</v>
      </c>
      <c r="E7" s="120">
        <v>43.78</v>
      </c>
      <c r="F7" s="120">
        <v>96.38</v>
      </c>
      <c r="G7" s="120">
        <v>91.24</v>
      </c>
      <c r="H7" s="118">
        <v>85.02</v>
      </c>
    </row>
    <row r="8" spans="2:8" x14ac:dyDescent="0.2">
      <c r="B8" s="118" t="s">
        <v>4557</v>
      </c>
      <c r="C8" s="119">
        <v>1805228550</v>
      </c>
      <c r="D8" s="119">
        <v>17873550</v>
      </c>
      <c r="E8" s="120">
        <v>44.34</v>
      </c>
      <c r="F8" s="120">
        <v>96.03</v>
      </c>
      <c r="G8" s="120">
        <v>90.67</v>
      </c>
      <c r="H8" s="118">
        <v>84.86</v>
      </c>
    </row>
    <row r="9" spans="2:8" x14ac:dyDescent="0.2">
      <c r="B9" s="118" t="s">
        <v>4558</v>
      </c>
      <c r="C9" s="119">
        <v>1839700456</v>
      </c>
      <c r="D9" s="119">
        <v>18214856</v>
      </c>
      <c r="E9" s="120">
        <v>44.37</v>
      </c>
      <c r="F9" s="120">
        <v>96.02</v>
      </c>
      <c r="G9" s="120">
        <v>90.7</v>
      </c>
      <c r="H9" s="118">
        <v>82.53</v>
      </c>
    </row>
    <row r="10" spans="2:8" x14ac:dyDescent="0.2">
      <c r="B10" s="118" t="s">
        <v>4559</v>
      </c>
      <c r="C10" s="119">
        <v>2007071394</v>
      </c>
      <c r="D10" s="119">
        <v>19871994</v>
      </c>
      <c r="E10" s="120">
        <v>45.06</v>
      </c>
      <c r="F10" s="120">
        <v>95.81</v>
      </c>
      <c r="G10" s="120">
        <v>90.25</v>
      </c>
      <c r="H10" s="118">
        <v>85.04</v>
      </c>
    </row>
    <row r="11" spans="2:8" x14ac:dyDescent="0.2">
      <c r="B11" s="118" t="s">
        <v>4560</v>
      </c>
      <c r="C11" s="119">
        <v>1938160508</v>
      </c>
      <c r="D11" s="119">
        <v>19189708</v>
      </c>
      <c r="E11" s="120">
        <v>42.85</v>
      </c>
      <c r="F11" s="120">
        <v>96.41</v>
      </c>
      <c r="G11" s="120">
        <v>91.37</v>
      </c>
      <c r="H11" s="118">
        <v>86.48</v>
      </c>
    </row>
    <row r="12" spans="2:8" x14ac:dyDescent="0.2">
      <c r="B12" s="118" t="s">
        <v>4561</v>
      </c>
      <c r="C12" s="119">
        <v>1780446180</v>
      </c>
      <c r="D12" s="119">
        <v>17628180</v>
      </c>
      <c r="E12" s="120">
        <v>46.07</v>
      </c>
      <c r="F12" s="120">
        <v>95.49</v>
      </c>
      <c r="G12" s="120">
        <v>89.75</v>
      </c>
      <c r="H12" s="118">
        <v>83.02</v>
      </c>
    </row>
    <row r="13" spans="2:8" x14ac:dyDescent="0.2">
      <c r="B13" s="118" t="s">
        <v>4562</v>
      </c>
      <c r="C13" s="119">
        <v>1771184278</v>
      </c>
      <c r="D13" s="119">
        <v>17536478</v>
      </c>
      <c r="E13" s="120">
        <v>44.01</v>
      </c>
      <c r="F13" s="120">
        <v>95.93</v>
      </c>
      <c r="G13" s="120">
        <v>90.46</v>
      </c>
      <c r="H13" s="118">
        <v>85.44</v>
      </c>
    </row>
    <row r="14" spans="2:8" x14ac:dyDescent="0.2">
      <c r="B14" s="118" t="s">
        <v>4563</v>
      </c>
      <c r="C14" s="119">
        <v>2020429452</v>
      </c>
      <c r="D14" s="119">
        <v>20004252</v>
      </c>
      <c r="E14" s="120">
        <v>43.74</v>
      </c>
      <c r="F14" s="120">
        <v>96</v>
      </c>
      <c r="G14" s="120">
        <v>90.59</v>
      </c>
      <c r="H14" s="118">
        <v>86.13</v>
      </c>
    </row>
    <row r="15" spans="2:8" x14ac:dyDescent="0.2">
      <c r="B15" s="118" t="s">
        <v>4564</v>
      </c>
      <c r="C15" s="119">
        <v>1724912946</v>
      </c>
      <c r="D15" s="119">
        <v>17078346</v>
      </c>
      <c r="E15" s="120">
        <v>45.99</v>
      </c>
      <c r="F15" s="120">
        <v>95.49</v>
      </c>
      <c r="G15" s="120">
        <v>89.77</v>
      </c>
      <c r="H15" s="118">
        <v>81.069999999999993</v>
      </c>
    </row>
    <row r="16" spans="2:8" x14ac:dyDescent="0.2">
      <c r="C16" s="121"/>
    </row>
    <row r="17" spans="3:3" x14ac:dyDescent="0.2">
      <c r="C17" s="121"/>
    </row>
    <row r="18" spans="3:3" x14ac:dyDescent="0.2">
      <c r="C18" s="1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01"/>
  <sheetViews>
    <sheetView showGridLines="0" workbookViewId="0">
      <selection activeCell="H36" sqref="H36"/>
    </sheetView>
  </sheetViews>
  <sheetFormatPr defaultRowHeight="15.75" x14ac:dyDescent="0.25"/>
  <cols>
    <col min="2" max="2" width="11.75" style="1" bestFit="1" customWidth="1"/>
    <col min="3" max="3" width="18.625" style="1" customWidth="1"/>
    <col min="4" max="6" width="15" style="1" customWidth="1"/>
    <col min="8" max="8" width="27.125" customWidth="1"/>
    <col min="9" max="9" width="14" bestFit="1" customWidth="1"/>
  </cols>
  <sheetData>
    <row r="2" spans="2:8" x14ac:dyDescent="0.25">
      <c r="B2" s="87" t="s">
        <v>4471</v>
      </c>
      <c r="C2" s="87"/>
      <c r="D2" s="85" t="s">
        <v>1997</v>
      </c>
      <c r="E2" s="86"/>
      <c r="F2" s="86"/>
    </row>
    <row r="3" spans="2:8" x14ac:dyDescent="0.25">
      <c r="B3" s="4" t="s">
        <v>4465</v>
      </c>
      <c r="C3" s="4" t="s">
        <v>1</v>
      </c>
      <c r="D3" s="6" t="s">
        <v>2</v>
      </c>
      <c r="E3" s="4" t="s">
        <v>3</v>
      </c>
      <c r="F3" s="4" t="s">
        <v>4</v>
      </c>
    </row>
    <row r="4" spans="2:8" x14ac:dyDescent="0.25">
      <c r="B4" s="2" t="s">
        <v>5</v>
      </c>
      <c r="C4" s="2" t="s">
        <v>6</v>
      </c>
      <c r="D4" s="7">
        <v>-0.4012632972626422</v>
      </c>
      <c r="E4" s="8">
        <v>-0.93000219388437577</v>
      </c>
      <c r="F4" s="8">
        <v>-0.39588607691118771</v>
      </c>
    </row>
    <row r="5" spans="2:8" x14ac:dyDescent="0.25">
      <c r="B5" s="2" t="s">
        <v>7</v>
      </c>
      <c r="C5" s="2" t="s">
        <v>8</v>
      </c>
      <c r="D5" s="7">
        <v>2.7291851924291541</v>
      </c>
      <c r="E5" s="8">
        <v>2.932319556023244</v>
      </c>
      <c r="F5" s="8">
        <v>3.1765236355414483</v>
      </c>
      <c r="H5" s="88" t="s">
        <v>4472</v>
      </c>
    </row>
    <row r="6" spans="2:8" x14ac:dyDescent="0.25">
      <c r="B6" s="2" t="s">
        <v>9</v>
      </c>
      <c r="C6" s="2" t="s">
        <v>10</v>
      </c>
      <c r="D6" s="7">
        <v>-0.70461672279593202</v>
      </c>
      <c r="E6" s="8">
        <v>-1.299894627482677</v>
      </c>
      <c r="F6" s="8">
        <v>-2.355943132470705</v>
      </c>
      <c r="H6" s="88"/>
    </row>
    <row r="7" spans="2:8" x14ac:dyDescent="0.25">
      <c r="B7" s="2" t="s">
        <v>11</v>
      </c>
      <c r="C7" s="2" t="s">
        <v>12</v>
      </c>
      <c r="D7" s="7">
        <v>-0.29134537962204332</v>
      </c>
      <c r="E7" s="8">
        <v>-0.92625376432838979</v>
      </c>
      <c r="F7" s="8">
        <v>-1.1934645062345057</v>
      </c>
      <c r="H7" s="88"/>
    </row>
    <row r="8" spans="2:8" x14ac:dyDescent="0.25">
      <c r="B8" s="2" t="s">
        <v>13</v>
      </c>
      <c r="C8" s="2" t="s">
        <v>14</v>
      </c>
      <c r="D8" s="7">
        <v>-1.3180847417496091</v>
      </c>
      <c r="E8" s="8">
        <v>-0.40703810980660099</v>
      </c>
      <c r="F8" s="8">
        <v>-9.6447093320473881E-2</v>
      </c>
      <c r="H8" s="88"/>
    </row>
    <row r="9" spans="2:8" x14ac:dyDescent="0.25">
      <c r="B9" s="2" t="s">
        <v>15</v>
      </c>
      <c r="C9" s="2" t="s">
        <v>16</v>
      </c>
      <c r="D9" s="7">
        <v>-0.21332593100931121</v>
      </c>
      <c r="E9" s="8">
        <v>-1.5988265751608504</v>
      </c>
      <c r="F9" s="8">
        <v>-0.25798193138932263</v>
      </c>
      <c r="H9" s="88"/>
    </row>
    <row r="10" spans="2:8" x14ac:dyDescent="0.25">
      <c r="B10" s="2" t="s">
        <v>17</v>
      </c>
      <c r="C10" s="2" t="s">
        <v>18</v>
      </c>
      <c r="D10" s="7">
        <v>0.61047469626880779</v>
      </c>
      <c r="E10" s="8">
        <v>0.27123738580235718</v>
      </c>
      <c r="F10" s="8">
        <v>0.49043045317691059</v>
      </c>
      <c r="H10" s="88"/>
    </row>
    <row r="11" spans="2:8" x14ac:dyDescent="0.25">
      <c r="B11" s="2" t="s">
        <v>19</v>
      </c>
      <c r="C11" s="2" t="s">
        <v>20</v>
      </c>
      <c r="D11" s="7">
        <v>-0.41363384533767689</v>
      </c>
      <c r="E11" s="8">
        <v>-1.0337981675850556</v>
      </c>
      <c r="F11" s="8">
        <v>-1.6761912906453329</v>
      </c>
      <c r="H11" s="88"/>
    </row>
    <row r="12" spans="2:8" x14ac:dyDescent="0.25">
      <c r="B12" s="2" t="s">
        <v>21</v>
      </c>
      <c r="C12" s="2" t="s">
        <v>22</v>
      </c>
      <c r="D12" s="7">
        <v>-7.30425440694627E-2</v>
      </c>
      <c r="E12" s="8">
        <v>-0.28783805279946395</v>
      </c>
      <c r="F12" s="8">
        <v>-0.76715557068653328</v>
      </c>
      <c r="H12" s="88"/>
    </row>
    <row r="13" spans="2:8" x14ac:dyDescent="0.25">
      <c r="B13" s="2" t="s">
        <v>23</v>
      </c>
      <c r="C13" s="2" t="s">
        <v>24</v>
      </c>
      <c r="D13" s="7">
        <v>-0.11362344752206283</v>
      </c>
      <c r="E13" s="8">
        <v>-0.63487975704350197</v>
      </c>
      <c r="F13" s="8">
        <v>-0.98448083953114984</v>
      </c>
      <c r="H13" s="88"/>
    </row>
    <row r="14" spans="2:8" x14ac:dyDescent="0.25">
      <c r="B14" s="2" t="s">
        <v>25</v>
      </c>
      <c r="C14" s="2" t="s">
        <v>1999</v>
      </c>
      <c r="D14" s="7">
        <v>-1.0635435248424594</v>
      </c>
      <c r="E14" s="8">
        <v>-1.4483256006634173</v>
      </c>
      <c r="F14" s="8">
        <v>-1.6507324264966108</v>
      </c>
      <c r="H14" s="88"/>
    </row>
    <row r="15" spans="2:8" x14ac:dyDescent="0.25">
      <c r="B15" s="2" t="s">
        <v>26</v>
      </c>
      <c r="C15" s="2" t="s">
        <v>1998</v>
      </c>
      <c r="D15" s="7">
        <v>-2.8910172591340304</v>
      </c>
      <c r="E15" s="8">
        <v>-2.5072140280170632</v>
      </c>
      <c r="F15" s="8">
        <v>-2.292766831211607</v>
      </c>
      <c r="H15" s="88"/>
    </row>
    <row r="16" spans="2:8" x14ac:dyDescent="0.25">
      <c r="B16" s="2" t="s">
        <v>27</v>
      </c>
      <c r="C16" s="2" t="s">
        <v>28</v>
      </c>
      <c r="D16" s="7">
        <v>1.3190632216384017</v>
      </c>
      <c r="E16" s="8">
        <v>1.4856855704041789</v>
      </c>
      <c r="F16" s="8">
        <v>2.0649098980626448</v>
      </c>
      <c r="H16" s="88"/>
    </row>
    <row r="17" spans="2:8" x14ac:dyDescent="0.25">
      <c r="B17" s="2" t="s">
        <v>29</v>
      </c>
      <c r="C17" s="2" t="s">
        <v>30</v>
      </c>
      <c r="D17" s="7">
        <v>-0.14797052518059831</v>
      </c>
      <c r="E17" s="8">
        <v>-0.3210041412906865</v>
      </c>
      <c r="F17" s="8">
        <v>-0.79883383603245339</v>
      </c>
      <c r="H17" s="88"/>
    </row>
    <row r="18" spans="2:8" x14ac:dyDescent="0.25">
      <c r="B18" s="2" t="s">
        <v>9</v>
      </c>
      <c r="C18" s="2" t="s">
        <v>31</v>
      </c>
      <c r="D18" s="7">
        <v>-1.4298070545342509</v>
      </c>
      <c r="E18" s="8">
        <v>-0.49567979773186993</v>
      </c>
      <c r="F18" s="8">
        <v>-1.166339318827518</v>
      </c>
      <c r="H18" s="88"/>
    </row>
    <row r="19" spans="2:8" x14ac:dyDescent="0.25">
      <c r="B19" s="2" t="s">
        <v>23</v>
      </c>
      <c r="C19" s="2" t="s">
        <v>32</v>
      </c>
      <c r="D19" s="7">
        <v>-1.4876794996346925</v>
      </c>
      <c r="E19" s="8">
        <v>-0.50813264300997452</v>
      </c>
      <c r="F19" s="8">
        <v>-0.59954170422919018</v>
      </c>
      <c r="H19" s="88"/>
    </row>
    <row r="20" spans="2:8" x14ac:dyDescent="0.25">
      <c r="B20" s="2" t="s">
        <v>13</v>
      </c>
      <c r="C20" s="2" t="s">
        <v>33</v>
      </c>
      <c r="D20" s="7">
        <v>-0.30749770116810132</v>
      </c>
      <c r="E20" s="8">
        <v>-0.47547485446121879</v>
      </c>
      <c r="F20" s="8">
        <v>-0.77464608961801373</v>
      </c>
      <c r="H20" s="88"/>
    </row>
    <row r="21" spans="2:8" x14ac:dyDescent="0.25">
      <c r="B21" s="2" t="s">
        <v>34</v>
      </c>
      <c r="C21" s="2" t="s">
        <v>35</v>
      </c>
      <c r="D21" s="7">
        <v>-0.24050881001505192</v>
      </c>
      <c r="E21" s="8">
        <v>-0.86730989052654195</v>
      </c>
      <c r="F21" s="8">
        <v>-0.89574452749991695</v>
      </c>
      <c r="H21" s="88"/>
    </row>
    <row r="22" spans="2:8" x14ac:dyDescent="0.25">
      <c r="B22" s="2" t="s">
        <v>19</v>
      </c>
      <c r="C22" s="2" t="s">
        <v>36</v>
      </c>
      <c r="D22" s="7">
        <v>-0.59196912318195893</v>
      </c>
      <c r="E22" s="8">
        <v>-0.61024784784431974</v>
      </c>
      <c r="F22" s="8">
        <v>-0.97468619904743992</v>
      </c>
      <c r="H22" s="88"/>
    </row>
    <row r="23" spans="2:8" x14ac:dyDescent="0.25">
      <c r="B23" s="2" t="s">
        <v>37</v>
      </c>
      <c r="C23" s="2" t="s">
        <v>38</v>
      </c>
      <c r="D23" s="7">
        <v>-5.1084386472927044</v>
      </c>
      <c r="E23" s="8">
        <v>-5.3178377230220422</v>
      </c>
      <c r="F23" s="8">
        <v>-5.1849588684964205</v>
      </c>
    </row>
    <row r="24" spans="2:8" x14ac:dyDescent="0.25">
      <c r="B24" s="2" t="s">
        <v>17</v>
      </c>
      <c r="C24" s="2" t="s">
        <v>39</v>
      </c>
      <c r="D24" s="7">
        <v>3.2979462739786429</v>
      </c>
      <c r="E24" s="8">
        <v>-0.44226937789019927</v>
      </c>
      <c r="F24" s="8">
        <v>-0.57440101035029856</v>
      </c>
    </row>
    <row r="25" spans="2:8" x14ac:dyDescent="0.25">
      <c r="B25" s="2" t="s">
        <v>40</v>
      </c>
      <c r="C25" s="2" t="s">
        <v>41</v>
      </c>
      <c r="D25" s="7">
        <v>-0.42142362058410698</v>
      </c>
      <c r="E25" s="8">
        <v>-0.55131727155982591</v>
      </c>
      <c r="F25" s="8">
        <v>-0.76488919335910222</v>
      </c>
    </row>
    <row r="26" spans="2:8" x14ac:dyDescent="0.25">
      <c r="B26" s="2" t="s">
        <v>37</v>
      </c>
      <c r="C26" s="2" t="s">
        <v>42</v>
      </c>
      <c r="D26" s="7">
        <v>-1.6301527897620987</v>
      </c>
      <c r="E26" s="8">
        <v>-1.3800214353574551</v>
      </c>
      <c r="F26" s="8">
        <v>-1.1525349964147635</v>
      </c>
    </row>
    <row r="27" spans="2:8" x14ac:dyDescent="0.25">
      <c r="B27" s="2" t="s">
        <v>11</v>
      </c>
      <c r="C27" s="2" t="s">
        <v>43</v>
      </c>
      <c r="D27" s="7">
        <v>-0.99359106560288757</v>
      </c>
      <c r="E27" s="8">
        <v>-1.6581631203531668</v>
      </c>
      <c r="F27" s="8">
        <v>-2.514125813554513</v>
      </c>
    </row>
    <row r="28" spans="2:8" x14ac:dyDescent="0.25">
      <c r="B28" s="2" t="s">
        <v>11</v>
      </c>
      <c r="C28" s="2" t="s">
        <v>44</v>
      </c>
      <c r="D28" s="7">
        <v>1.1792035652979171</v>
      </c>
      <c r="E28" s="8">
        <v>-0.52644762193231132</v>
      </c>
      <c r="F28" s="8">
        <v>-0.54346113649312255</v>
      </c>
    </row>
    <row r="29" spans="2:8" x14ac:dyDescent="0.25">
      <c r="B29" s="2" t="s">
        <v>45</v>
      </c>
      <c r="C29" s="2" t="s">
        <v>46</v>
      </c>
      <c r="D29" s="7">
        <v>0.87947925683506045</v>
      </c>
      <c r="E29" s="8">
        <v>0.79611243026274892</v>
      </c>
      <c r="F29" s="8">
        <v>1.1724009804130606</v>
      </c>
    </row>
    <row r="30" spans="2:8" x14ac:dyDescent="0.25">
      <c r="B30" s="2" t="s">
        <v>47</v>
      </c>
      <c r="C30" s="2" t="s">
        <v>48</v>
      </c>
      <c r="D30" s="7">
        <v>2.9195292551272285</v>
      </c>
      <c r="E30" s="8">
        <v>2.9071273242659368</v>
      </c>
      <c r="F30" s="8">
        <v>2.8386523417877338</v>
      </c>
    </row>
    <row r="31" spans="2:8" x14ac:dyDescent="0.25">
      <c r="B31" s="2" t="s">
        <v>13</v>
      </c>
      <c r="C31" s="2" t="s">
        <v>49</v>
      </c>
      <c r="D31" s="7">
        <v>-1.0639155036143749E-3</v>
      </c>
      <c r="E31" s="8">
        <v>-0.58372602758099579</v>
      </c>
      <c r="F31" s="8">
        <v>-0.65793456326206323</v>
      </c>
    </row>
    <row r="32" spans="2:8" x14ac:dyDescent="0.25">
      <c r="B32" s="2" t="s">
        <v>13</v>
      </c>
      <c r="C32" s="2" t="s">
        <v>50</v>
      </c>
      <c r="D32" s="7">
        <v>-0.6119144029010265</v>
      </c>
      <c r="E32" s="8">
        <v>-1.0711937248710861</v>
      </c>
      <c r="F32" s="8">
        <v>-0.60096393711540586</v>
      </c>
    </row>
    <row r="33" spans="2:6" x14ac:dyDescent="0.25">
      <c r="B33" s="2" t="s">
        <v>40</v>
      </c>
      <c r="C33" s="2" t="s">
        <v>51</v>
      </c>
      <c r="D33" s="7">
        <v>-0.42500021859721393</v>
      </c>
      <c r="E33" s="8">
        <v>-0.15660468995722135</v>
      </c>
      <c r="F33" s="8">
        <v>-0.53716682786995662</v>
      </c>
    </row>
    <row r="34" spans="2:6" x14ac:dyDescent="0.25">
      <c r="B34" s="2" t="s">
        <v>15</v>
      </c>
      <c r="C34" s="2" t="s">
        <v>52</v>
      </c>
      <c r="D34" s="7">
        <v>-0.72232310729514504</v>
      </c>
      <c r="E34" s="8">
        <v>-1.3223839891765294</v>
      </c>
      <c r="F34" s="8">
        <v>-1.4344416258180861</v>
      </c>
    </row>
    <row r="35" spans="2:6" x14ac:dyDescent="0.25">
      <c r="B35" s="2" t="s">
        <v>45</v>
      </c>
      <c r="C35" s="2" t="s">
        <v>53</v>
      </c>
      <c r="D35" s="7">
        <v>-0.35207841671711254</v>
      </c>
      <c r="E35" s="8">
        <v>-1.4124691859613141</v>
      </c>
      <c r="F35" s="8">
        <v>-1.7361797828726109</v>
      </c>
    </row>
    <row r="36" spans="2:6" x14ac:dyDescent="0.25">
      <c r="B36" s="2" t="s">
        <v>21</v>
      </c>
      <c r="C36" s="2" t="s">
        <v>54</v>
      </c>
      <c r="D36" s="7">
        <v>-0.9265707610992564</v>
      </c>
      <c r="E36" s="8">
        <v>-1.1588211923069538</v>
      </c>
      <c r="F36" s="8">
        <v>-1.7900713890918911</v>
      </c>
    </row>
    <row r="37" spans="2:6" x14ac:dyDescent="0.25">
      <c r="B37" s="2" t="s">
        <v>55</v>
      </c>
      <c r="C37" s="2" t="s">
        <v>2000</v>
      </c>
      <c r="D37" s="7">
        <v>-0.16577003824322156</v>
      </c>
      <c r="E37" s="8">
        <v>-0.69802681621895846</v>
      </c>
      <c r="F37" s="8">
        <v>-0.46935640452511374</v>
      </c>
    </row>
    <row r="38" spans="2:6" x14ac:dyDescent="0.25">
      <c r="B38" s="2" t="s">
        <v>47</v>
      </c>
      <c r="C38" s="2" t="s">
        <v>56</v>
      </c>
      <c r="D38" s="7">
        <v>-0.25570548411299771</v>
      </c>
      <c r="E38" s="8">
        <v>-0.91658145215150255</v>
      </c>
      <c r="F38" s="8">
        <v>-0.97313290632360661</v>
      </c>
    </row>
    <row r="39" spans="2:6" x14ac:dyDescent="0.25">
      <c r="B39" s="2" t="s">
        <v>29</v>
      </c>
      <c r="C39" s="2" t="s">
        <v>57</v>
      </c>
      <c r="D39" s="7">
        <v>-0.11491199246626145</v>
      </c>
      <c r="E39" s="8">
        <v>-0.15250241402635598</v>
      </c>
      <c r="F39" s="8">
        <v>0.16615192993235506</v>
      </c>
    </row>
    <row r="40" spans="2:6" x14ac:dyDescent="0.25">
      <c r="B40" s="2" t="s">
        <v>19</v>
      </c>
      <c r="C40" s="2" t="s">
        <v>58</v>
      </c>
      <c r="D40" s="7">
        <v>4.4961071040816663</v>
      </c>
      <c r="E40" s="8">
        <v>4.2828317243051304</v>
      </c>
      <c r="F40" s="8">
        <v>4.5015988402264622</v>
      </c>
    </row>
    <row r="41" spans="2:6" x14ac:dyDescent="0.25">
      <c r="B41" s="2" t="s">
        <v>19</v>
      </c>
      <c r="C41" s="2" t="s">
        <v>59</v>
      </c>
      <c r="D41" s="7">
        <v>-4.048910012045507</v>
      </c>
      <c r="E41" s="8">
        <v>-5.9154282454257903</v>
      </c>
      <c r="F41" s="8">
        <v>-4.705939331764915</v>
      </c>
    </row>
    <row r="42" spans="2:6" x14ac:dyDescent="0.25">
      <c r="B42" s="2" t="s">
        <v>23</v>
      </c>
      <c r="C42" s="2" t="s">
        <v>60</v>
      </c>
      <c r="D42" s="7">
        <v>-0.60951931830169337</v>
      </c>
      <c r="E42" s="8">
        <v>-0.63641556592917314</v>
      </c>
      <c r="F42" s="8">
        <v>-0.73010810744619581</v>
      </c>
    </row>
    <row r="43" spans="2:6" x14ac:dyDescent="0.25">
      <c r="B43" s="2" t="s">
        <v>15</v>
      </c>
      <c r="C43" s="2" t="s">
        <v>61</v>
      </c>
      <c r="D43" s="7">
        <v>-1.907522787955986</v>
      </c>
      <c r="E43" s="8">
        <v>-2.5404835476302594</v>
      </c>
      <c r="F43" s="8">
        <v>-1.6943435651943306</v>
      </c>
    </row>
    <row r="44" spans="2:6" x14ac:dyDescent="0.25">
      <c r="B44" s="2" t="s">
        <v>62</v>
      </c>
      <c r="C44" s="2" t="s">
        <v>63</v>
      </c>
      <c r="D44" s="7">
        <v>3.4475315961926154</v>
      </c>
      <c r="E44" s="8">
        <v>-0.53523220656233983</v>
      </c>
      <c r="F44" s="8">
        <v>-0.10630603634283893</v>
      </c>
    </row>
    <row r="45" spans="2:6" x14ac:dyDescent="0.25">
      <c r="B45" s="2" t="s">
        <v>23</v>
      </c>
      <c r="C45" s="2" t="s">
        <v>64</v>
      </c>
      <c r="D45" s="7">
        <v>-0.11093480336389039</v>
      </c>
      <c r="E45" s="8">
        <v>-0.42726867879570402</v>
      </c>
      <c r="F45" s="8">
        <v>-0.85279503121502198</v>
      </c>
    </row>
    <row r="46" spans="2:6" x14ac:dyDescent="0.25">
      <c r="B46" s="2" t="s">
        <v>45</v>
      </c>
      <c r="C46" s="2" t="s">
        <v>65</v>
      </c>
      <c r="D46" s="7">
        <v>-0.83002116496589007</v>
      </c>
      <c r="E46" s="8">
        <v>-0.50230818800631527</v>
      </c>
      <c r="F46" s="8">
        <v>-0.20344475464912962</v>
      </c>
    </row>
    <row r="47" spans="2:6" x14ac:dyDescent="0.25">
      <c r="B47" s="2" t="s">
        <v>23</v>
      </c>
      <c r="C47" s="2" t="s">
        <v>66</v>
      </c>
      <c r="D47" s="7">
        <v>-1.5937266974081152</v>
      </c>
      <c r="E47" s="8">
        <v>-0.61979398517800277</v>
      </c>
      <c r="F47" s="8">
        <v>-0.23009620543342846</v>
      </c>
    </row>
    <row r="48" spans="2:6" x14ac:dyDescent="0.25">
      <c r="B48" s="2" t="s">
        <v>62</v>
      </c>
      <c r="C48" s="2" t="s">
        <v>67</v>
      </c>
      <c r="D48" s="7">
        <v>4.3114815688087607</v>
      </c>
      <c r="E48" s="8">
        <v>3.9802009159429614</v>
      </c>
      <c r="F48" s="8">
        <v>4.2454705801435946</v>
      </c>
    </row>
    <row r="49" spans="2:6" x14ac:dyDescent="0.25">
      <c r="B49" s="2" t="s">
        <v>40</v>
      </c>
      <c r="C49" s="2" t="s">
        <v>68</v>
      </c>
      <c r="D49" s="7">
        <v>-0.5422723883700592</v>
      </c>
      <c r="E49" s="8">
        <v>-1.4335368617882396</v>
      </c>
      <c r="F49" s="8">
        <v>-2.5558585919095971</v>
      </c>
    </row>
    <row r="50" spans="2:6" x14ac:dyDescent="0.25">
      <c r="B50" s="2" t="s">
        <v>17</v>
      </c>
      <c r="C50" s="2" t="s">
        <v>69</v>
      </c>
      <c r="D50" s="7">
        <v>1.8048579600849637</v>
      </c>
      <c r="E50" s="8">
        <v>-0.9200143485605905</v>
      </c>
      <c r="F50" s="8">
        <v>-0.57171564708400235</v>
      </c>
    </row>
    <row r="51" spans="2:6" x14ac:dyDescent="0.25">
      <c r="B51" s="2" t="s">
        <v>9</v>
      </c>
      <c r="C51" s="2" t="s">
        <v>70</v>
      </c>
      <c r="D51" s="7">
        <v>3.5746366404307826</v>
      </c>
      <c r="E51" s="8">
        <v>2.8852503563985383</v>
      </c>
      <c r="F51" s="8">
        <v>3.3964223681898504</v>
      </c>
    </row>
    <row r="52" spans="2:6" x14ac:dyDescent="0.25">
      <c r="B52" s="2" t="s">
        <v>40</v>
      </c>
      <c r="C52" s="2" t="s">
        <v>71</v>
      </c>
      <c r="D52" s="7">
        <v>-6.4214608077483278E-3</v>
      </c>
      <c r="E52" s="8">
        <v>-0.5343680464027154</v>
      </c>
      <c r="F52" s="8">
        <v>-0.40760650714311125</v>
      </c>
    </row>
    <row r="53" spans="2:6" x14ac:dyDescent="0.25">
      <c r="B53" s="2" t="s">
        <v>23</v>
      </c>
      <c r="C53" s="2" t="s">
        <v>72</v>
      </c>
      <c r="D53" s="7">
        <v>-6.1261937302637106</v>
      </c>
      <c r="E53" s="8">
        <v>-6.0849656414036302</v>
      </c>
      <c r="F53" s="8">
        <v>-5.8164732097424157</v>
      </c>
    </row>
    <row r="54" spans="2:6" x14ac:dyDescent="0.25">
      <c r="B54" s="2" t="s">
        <v>40</v>
      </c>
      <c r="C54" s="2" t="s">
        <v>73</v>
      </c>
      <c r="D54" s="7">
        <v>8.3584439636816619</v>
      </c>
      <c r="E54" s="8">
        <v>8.1181648670924815</v>
      </c>
      <c r="F54" s="8">
        <v>8.4606248676480078</v>
      </c>
    </row>
    <row r="55" spans="2:6" x14ac:dyDescent="0.25">
      <c r="B55" s="2" t="s">
        <v>45</v>
      </c>
      <c r="C55" s="2" t="s">
        <v>74</v>
      </c>
      <c r="D55" s="7">
        <v>-0.24752795079641299</v>
      </c>
      <c r="E55" s="8">
        <v>-0.80657961172683446</v>
      </c>
      <c r="F55" s="8">
        <v>-0.40659530256981169</v>
      </c>
    </row>
    <row r="56" spans="2:6" x14ac:dyDescent="0.25">
      <c r="B56" s="2" t="s">
        <v>21</v>
      </c>
      <c r="C56" s="2" t="s">
        <v>75</v>
      </c>
      <c r="D56" s="7">
        <v>-0.73513377790848122</v>
      </c>
      <c r="E56" s="8">
        <v>-2.3838573503197327</v>
      </c>
      <c r="F56" s="8">
        <v>-1.7851784790173661</v>
      </c>
    </row>
    <row r="57" spans="2:6" x14ac:dyDescent="0.25">
      <c r="B57" s="2" t="s">
        <v>47</v>
      </c>
      <c r="C57" s="2" t="s">
        <v>76</v>
      </c>
      <c r="D57" s="7">
        <v>2.8713858997365387</v>
      </c>
      <c r="E57" s="8">
        <v>-0.67784971601891209</v>
      </c>
      <c r="F57" s="8">
        <v>-0.59916680589612226</v>
      </c>
    </row>
    <row r="58" spans="2:6" x14ac:dyDescent="0.25">
      <c r="B58" s="2" t="s">
        <v>55</v>
      </c>
      <c r="C58" s="2" t="s">
        <v>2001</v>
      </c>
      <c r="D58" s="7">
        <v>-0.12736038507723196</v>
      </c>
      <c r="E58" s="8">
        <v>-1.1045666815993533</v>
      </c>
      <c r="F58" s="8">
        <v>-0.8692205844210964</v>
      </c>
    </row>
    <row r="59" spans="2:6" x14ac:dyDescent="0.25">
      <c r="B59" s="2" t="s">
        <v>47</v>
      </c>
      <c r="C59" s="2" t="s">
        <v>77</v>
      </c>
      <c r="D59" s="7">
        <v>1.3599247171898865</v>
      </c>
      <c r="E59" s="8">
        <v>1.1636503536779421</v>
      </c>
      <c r="F59" s="8">
        <v>0.98081995828475799</v>
      </c>
    </row>
    <row r="60" spans="2:6" x14ac:dyDescent="0.25">
      <c r="B60" s="2" t="s">
        <v>78</v>
      </c>
      <c r="C60" s="2" t="s">
        <v>79</v>
      </c>
      <c r="D60" s="7">
        <v>-4.2753847963949362E-2</v>
      </c>
      <c r="E60" s="8">
        <v>-0.19813329536355978</v>
      </c>
      <c r="F60" s="8">
        <v>-0.27128327179704392</v>
      </c>
    </row>
    <row r="61" spans="2:6" x14ac:dyDescent="0.25">
      <c r="B61" s="2" t="s">
        <v>13</v>
      </c>
      <c r="C61" s="2" t="s">
        <v>80</v>
      </c>
      <c r="D61" s="7">
        <v>-0.16478095009555641</v>
      </c>
      <c r="E61" s="8">
        <v>-0.99878137550633916</v>
      </c>
      <c r="F61" s="8">
        <v>-1.9587130574807954</v>
      </c>
    </row>
    <row r="62" spans="2:6" x14ac:dyDescent="0.25">
      <c r="B62" s="2" t="s">
        <v>17</v>
      </c>
      <c r="C62" s="2" t="s">
        <v>81</v>
      </c>
      <c r="D62" s="7">
        <v>-0.10924474161896933</v>
      </c>
      <c r="E62" s="8">
        <v>-0.32583337533453383</v>
      </c>
      <c r="F62" s="8">
        <v>-0.70772704353949456</v>
      </c>
    </row>
    <row r="63" spans="2:6" x14ac:dyDescent="0.25">
      <c r="B63" s="2" t="s">
        <v>45</v>
      </c>
      <c r="C63" s="2" t="s">
        <v>82</v>
      </c>
      <c r="D63" s="7">
        <v>3.0669262305683711</v>
      </c>
      <c r="E63" s="8">
        <v>2.865334463912212</v>
      </c>
      <c r="F63" s="8">
        <v>2.9486603819822932</v>
      </c>
    </row>
    <row r="64" spans="2:6" x14ac:dyDescent="0.25">
      <c r="B64" s="2" t="s">
        <v>78</v>
      </c>
      <c r="C64" s="2" t="s">
        <v>83</v>
      </c>
      <c r="D64" s="7">
        <v>-4.7344681750703584E-4</v>
      </c>
      <c r="E64" s="8">
        <v>-0.48615966831088414</v>
      </c>
      <c r="F64" s="8">
        <v>-3.186697173251702</v>
      </c>
    </row>
    <row r="65" spans="2:6" x14ac:dyDescent="0.25">
      <c r="B65" s="2" t="s">
        <v>13</v>
      </c>
      <c r="C65" s="2" t="s">
        <v>84</v>
      </c>
      <c r="D65" s="7">
        <v>-0.40899679228326152</v>
      </c>
      <c r="E65" s="8">
        <v>-0.73969582851502813</v>
      </c>
      <c r="F65" s="8">
        <v>-0.60749864593032632</v>
      </c>
    </row>
    <row r="66" spans="2:6" x14ac:dyDescent="0.25">
      <c r="B66" s="2" t="s">
        <v>27</v>
      </c>
      <c r="C66" s="2" t="s">
        <v>85</v>
      </c>
      <c r="D66" s="7">
        <v>-1.5358463679528723E-2</v>
      </c>
      <c r="E66" s="8">
        <v>-2.6186367507294426</v>
      </c>
      <c r="F66" s="8">
        <v>-2.5007940033498977</v>
      </c>
    </row>
    <row r="67" spans="2:6" x14ac:dyDescent="0.25">
      <c r="B67" s="2" t="s">
        <v>86</v>
      </c>
      <c r="C67" s="2" t="s">
        <v>2002</v>
      </c>
      <c r="D67" s="7">
        <v>-1.7432710500395201</v>
      </c>
      <c r="E67" s="8">
        <v>-1.8144370876349392</v>
      </c>
      <c r="F67" s="8">
        <v>-1.5339431531398788</v>
      </c>
    </row>
    <row r="68" spans="2:6" x14ac:dyDescent="0.25">
      <c r="B68" s="2" t="s">
        <v>34</v>
      </c>
      <c r="C68" s="2" t="s">
        <v>87</v>
      </c>
      <c r="D68" s="7">
        <v>1.2395828916251097</v>
      </c>
      <c r="E68" s="8">
        <v>1.1790319048518934</v>
      </c>
      <c r="F68" s="8">
        <v>1.3112896025249878</v>
      </c>
    </row>
    <row r="69" spans="2:6" x14ac:dyDescent="0.25">
      <c r="B69" s="2" t="s">
        <v>13</v>
      </c>
      <c r="C69" s="2" t="s">
        <v>88</v>
      </c>
      <c r="D69" s="7">
        <v>-2.7726539636165621</v>
      </c>
      <c r="E69" s="8">
        <v>-2.7821290838577561</v>
      </c>
      <c r="F69" s="8">
        <v>-1.9982403134060498</v>
      </c>
    </row>
    <row r="70" spans="2:6" x14ac:dyDescent="0.25">
      <c r="B70" s="2" t="s">
        <v>40</v>
      </c>
      <c r="C70" s="2" t="s">
        <v>89</v>
      </c>
      <c r="D70" s="7">
        <v>-0.77518048321015087</v>
      </c>
      <c r="E70" s="8">
        <v>-0.83355743418631212</v>
      </c>
      <c r="F70" s="8">
        <v>-0.65019033283355976</v>
      </c>
    </row>
    <row r="71" spans="2:6" x14ac:dyDescent="0.25">
      <c r="B71" s="2" t="s">
        <v>13</v>
      </c>
      <c r="C71" s="2" t="s">
        <v>90</v>
      </c>
      <c r="D71" s="7">
        <v>-0.37128027136939717</v>
      </c>
      <c r="E71" s="8">
        <v>-1.0860444987097646</v>
      </c>
      <c r="F71" s="8">
        <v>-1.3151104205459263</v>
      </c>
    </row>
    <row r="72" spans="2:6" x14ac:dyDescent="0.25">
      <c r="B72" s="2" t="s">
        <v>78</v>
      </c>
      <c r="C72" s="2" t="s">
        <v>91</v>
      </c>
      <c r="D72" s="7">
        <v>-0.25332948638751923</v>
      </c>
      <c r="E72" s="8">
        <v>-0.64367566951012267</v>
      </c>
      <c r="F72" s="8">
        <v>-0.68203923580776071</v>
      </c>
    </row>
    <row r="73" spans="2:6" x14ac:dyDescent="0.25">
      <c r="B73" s="2" t="s">
        <v>5</v>
      </c>
      <c r="C73" s="2" t="s">
        <v>92</v>
      </c>
      <c r="D73" s="7">
        <v>-3.8762428775026727</v>
      </c>
      <c r="E73" s="8">
        <v>-0.11296083677792908</v>
      </c>
      <c r="F73" s="8">
        <v>-0.83456659108829401</v>
      </c>
    </row>
    <row r="74" spans="2:6" x14ac:dyDescent="0.25">
      <c r="B74" s="2" t="s">
        <v>11</v>
      </c>
      <c r="C74" s="2" t="s">
        <v>93</v>
      </c>
      <c r="D74" s="7">
        <v>-0.30188209432363544</v>
      </c>
      <c r="E74" s="8">
        <v>-0.91504772415068236</v>
      </c>
      <c r="F74" s="8">
        <v>-0.84680081516916605</v>
      </c>
    </row>
    <row r="75" spans="2:6" x14ac:dyDescent="0.25">
      <c r="B75" s="2" t="s">
        <v>40</v>
      </c>
      <c r="C75" s="2" t="s">
        <v>94</v>
      </c>
      <c r="D75" s="7">
        <v>-0.4397410291156324</v>
      </c>
      <c r="E75" s="8">
        <v>-0.85122216178767296</v>
      </c>
      <c r="F75" s="8">
        <v>-0.31027982562937823</v>
      </c>
    </row>
    <row r="76" spans="2:6" x14ac:dyDescent="0.25">
      <c r="B76" s="2" t="s">
        <v>40</v>
      </c>
      <c r="C76" s="2" t="s">
        <v>95</v>
      </c>
      <c r="D76" s="7">
        <v>-3.0638110273116026</v>
      </c>
      <c r="E76" s="8">
        <v>-0.13754453442818423</v>
      </c>
      <c r="F76" s="8">
        <v>-3.4150444736306174</v>
      </c>
    </row>
    <row r="77" spans="2:6" x14ac:dyDescent="0.25">
      <c r="B77" s="2" t="s">
        <v>11</v>
      </c>
      <c r="C77" s="2" t="s">
        <v>96</v>
      </c>
      <c r="D77" s="7">
        <v>-0.77784214117567052</v>
      </c>
      <c r="E77" s="8">
        <v>-1.2414459563863276</v>
      </c>
      <c r="F77" s="8">
        <v>-1.1792155473734662</v>
      </c>
    </row>
    <row r="78" spans="2:6" x14ac:dyDescent="0.25">
      <c r="B78" s="2" t="s">
        <v>23</v>
      </c>
      <c r="C78" s="2" t="s">
        <v>97</v>
      </c>
      <c r="D78" s="7">
        <v>2.3667660756199069</v>
      </c>
      <c r="E78" s="8">
        <v>2.1570575281385103</v>
      </c>
      <c r="F78" s="8">
        <v>2.3760424086554517</v>
      </c>
    </row>
    <row r="79" spans="2:6" x14ac:dyDescent="0.25">
      <c r="B79" s="2" t="s">
        <v>13</v>
      </c>
      <c r="C79" s="2" t="s">
        <v>98</v>
      </c>
      <c r="D79" s="7">
        <v>-0.98485962833823382</v>
      </c>
      <c r="E79" s="8">
        <v>-1.6723875205372682</v>
      </c>
      <c r="F79" s="8">
        <v>-1.9637724638970897</v>
      </c>
    </row>
    <row r="80" spans="2:6" x14ac:dyDescent="0.25">
      <c r="B80" s="2" t="s">
        <v>62</v>
      </c>
      <c r="C80" s="2" t="s">
        <v>99</v>
      </c>
      <c r="D80" s="7">
        <v>1.663568693314794</v>
      </c>
      <c r="E80" s="8">
        <v>1.422398323785208</v>
      </c>
      <c r="F80" s="8">
        <v>1.7745066818037609</v>
      </c>
    </row>
    <row r="81" spans="2:6" x14ac:dyDescent="0.25">
      <c r="B81" s="2" t="s">
        <v>100</v>
      </c>
      <c r="C81" s="2" t="s">
        <v>2003</v>
      </c>
      <c r="D81" s="7">
        <v>-2.1589861428983118E-2</v>
      </c>
      <c r="E81" s="8">
        <v>-0.36862440804564967</v>
      </c>
      <c r="F81" s="8">
        <v>-1.528519075769919</v>
      </c>
    </row>
    <row r="82" spans="2:6" x14ac:dyDescent="0.25">
      <c r="B82" s="2" t="s">
        <v>13</v>
      </c>
      <c r="C82" s="2" t="s">
        <v>101</v>
      </c>
      <c r="D82" s="7">
        <v>-0.36571885737985965</v>
      </c>
      <c r="E82" s="8">
        <v>-0.68940339702547737</v>
      </c>
      <c r="F82" s="8">
        <v>-0.81828985096896667</v>
      </c>
    </row>
    <row r="83" spans="2:6" x14ac:dyDescent="0.25">
      <c r="B83" s="2" t="s">
        <v>34</v>
      </c>
      <c r="C83" s="2" t="s">
        <v>102</v>
      </c>
      <c r="D83" s="7">
        <v>-0.20016950197674235</v>
      </c>
      <c r="E83" s="8">
        <v>-0.5421683492322078</v>
      </c>
      <c r="F83" s="8">
        <v>-5.2071734131125168E-2</v>
      </c>
    </row>
    <row r="84" spans="2:6" x14ac:dyDescent="0.25">
      <c r="B84" s="2" t="s">
        <v>21</v>
      </c>
      <c r="C84" s="2" t="s">
        <v>103</v>
      </c>
      <c r="D84" s="7">
        <v>-0.11644064328392777</v>
      </c>
      <c r="E84" s="8">
        <v>-1.0403215377791437</v>
      </c>
      <c r="F84" s="8">
        <v>-0.26321603121855214</v>
      </c>
    </row>
    <row r="85" spans="2:6" x14ac:dyDescent="0.25">
      <c r="B85" s="2" t="s">
        <v>15</v>
      </c>
      <c r="C85" s="2" t="s">
        <v>104</v>
      </c>
      <c r="D85" s="7">
        <v>-0.80010617475436951</v>
      </c>
      <c r="E85" s="8">
        <v>-1.4500786580110159</v>
      </c>
      <c r="F85" s="8">
        <v>-2.1052770168239041</v>
      </c>
    </row>
    <row r="86" spans="2:6" x14ac:dyDescent="0.25">
      <c r="B86" s="2" t="s">
        <v>62</v>
      </c>
      <c r="C86" s="2" t="s">
        <v>105</v>
      </c>
      <c r="D86" s="7">
        <v>1.066601526158929</v>
      </c>
      <c r="E86" s="8">
        <v>0.9840300239526808</v>
      </c>
      <c r="F86" s="8">
        <v>1.2744379744034933</v>
      </c>
    </row>
    <row r="87" spans="2:6" x14ac:dyDescent="0.25">
      <c r="B87" s="2" t="s">
        <v>78</v>
      </c>
      <c r="C87" s="2" t="s">
        <v>106</v>
      </c>
      <c r="D87" s="7">
        <v>0.42403242055475887</v>
      </c>
      <c r="E87" s="8">
        <v>-0.58276978660174605</v>
      </c>
      <c r="F87" s="8">
        <v>-0.1498271029898405</v>
      </c>
    </row>
    <row r="88" spans="2:6" x14ac:dyDescent="0.25">
      <c r="B88" s="2" t="s">
        <v>5</v>
      </c>
      <c r="C88" s="2" t="s">
        <v>107</v>
      </c>
      <c r="D88" s="7">
        <v>-2.4038471421764815</v>
      </c>
      <c r="E88" s="8">
        <v>-0.57599077023012879</v>
      </c>
      <c r="F88" s="8">
        <v>-6.3074819937834772E-2</v>
      </c>
    </row>
    <row r="89" spans="2:6" x14ac:dyDescent="0.25">
      <c r="B89" s="2" t="s">
        <v>13</v>
      </c>
      <c r="C89" s="2" t="s">
        <v>108</v>
      </c>
      <c r="D89" s="7">
        <v>-0.71559574122169778</v>
      </c>
      <c r="E89" s="8">
        <v>-1.2557642344499549</v>
      </c>
      <c r="F89" s="8">
        <v>-1.4663436023720524</v>
      </c>
    </row>
    <row r="90" spans="2:6" x14ac:dyDescent="0.25">
      <c r="B90" s="2" t="s">
        <v>23</v>
      </c>
      <c r="C90" s="2" t="s">
        <v>109</v>
      </c>
      <c r="D90" s="7">
        <v>0.25294846634047558</v>
      </c>
      <c r="E90" s="8">
        <v>-0.24295559785622844</v>
      </c>
      <c r="F90" s="8">
        <v>-0.6261356893657215</v>
      </c>
    </row>
    <row r="91" spans="2:6" x14ac:dyDescent="0.25">
      <c r="B91" s="2" t="s">
        <v>7</v>
      </c>
      <c r="C91" s="2" t="s">
        <v>110</v>
      </c>
      <c r="D91" s="7">
        <v>-3.8404389177211506E-2</v>
      </c>
      <c r="E91" s="8">
        <v>-0.59678480325554162</v>
      </c>
      <c r="F91" s="8">
        <v>-0.9165986877510327</v>
      </c>
    </row>
    <row r="92" spans="2:6" x14ac:dyDescent="0.25">
      <c r="B92" s="2" t="s">
        <v>34</v>
      </c>
      <c r="C92" s="2" t="s">
        <v>111</v>
      </c>
      <c r="D92" s="7">
        <v>-0.78948171925744748</v>
      </c>
      <c r="E92" s="8">
        <v>-0.95433073441058602</v>
      </c>
      <c r="F92" s="8">
        <v>8.8934888486993824E-2</v>
      </c>
    </row>
    <row r="93" spans="2:6" x14ac:dyDescent="0.25">
      <c r="B93" s="2" t="s">
        <v>19</v>
      </c>
      <c r="C93" s="2" t="s">
        <v>112</v>
      </c>
      <c r="D93" s="7">
        <v>0.95343942204615306</v>
      </c>
      <c r="E93" s="8">
        <v>0.62677910859866826</v>
      </c>
      <c r="F93" s="8">
        <v>1.0262511592719206</v>
      </c>
    </row>
    <row r="94" spans="2:6" x14ac:dyDescent="0.25">
      <c r="B94" s="2" t="s">
        <v>29</v>
      </c>
      <c r="C94" s="2" t="s">
        <v>113</v>
      </c>
      <c r="D94" s="7">
        <v>-2.8354359544362408E-2</v>
      </c>
      <c r="E94" s="8">
        <v>-0.61646680424145828</v>
      </c>
      <c r="F94" s="8">
        <v>-0.50449114325776123</v>
      </c>
    </row>
    <row r="95" spans="2:6" x14ac:dyDescent="0.25">
      <c r="B95" s="2" t="s">
        <v>47</v>
      </c>
      <c r="C95" s="2" t="s">
        <v>114</v>
      </c>
      <c r="D95" s="7">
        <v>6.8173968199627284</v>
      </c>
      <c r="E95" s="8">
        <v>6.4139275646150846</v>
      </c>
      <c r="F95" s="8">
        <v>6.7138293286924871</v>
      </c>
    </row>
    <row r="96" spans="2:6" x14ac:dyDescent="0.25">
      <c r="B96" s="2" t="s">
        <v>13</v>
      </c>
      <c r="C96" s="2" t="s">
        <v>115</v>
      </c>
      <c r="D96" s="7">
        <v>-0.66100468707739746</v>
      </c>
      <c r="E96" s="8">
        <v>-0.98371887611899267</v>
      </c>
      <c r="F96" s="8">
        <v>-0.50720315019168438</v>
      </c>
    </row>
    <row r="97" spans="2:6" x14ac:dyDescent="0.25">
      <c r="B97" s="2" t="s">
        <v>29</v>
      </c>
      <c r="C97" s="2" t="s">
        <v>116</v>
      </c>
      <c r="D97" s="7">
        <v>-0.22231438252879618</v>
      </c>
      <c r="E97" s="8">
        <v>-0.64203667655282648</v>
      </c>
      <c r="F97" s="8">
        <v>-0.50184135775024474</v>
      </c>
    </row>
    <row r="98" spans="2:6" x14ac:dyDescent="0.25">
      <c r="B98" s="2" t="s">
        <v>40</v>
      </c>
      <c r="C98" s="2" t="s">
        <v>117</v>
      </c>
      <c r="D98" s="7">
        <v>-0.28416099501414921</v>
      </c>
      <c r="E98" s="8">
        <v>-2.6834067984348599E-2</v>
      </c>
      <c r="F98" s="8">
        <v>-1.1528045227402613E-2</v>
      </c>
    </row>
    <row r="99" spans="2:6" x14ac:dyDescent="0.25">
      <c r="B99" s="2" t="s">
        <v>9</v>
      </c>
      <c r="C99" s="2" t="s">
        <v>118</v>
      </c>
      <c r="D99" s="7">
        <v>1.4912915125072643</v>
      </c>
      <c r="E99" s="8">
        <v>1.2226724636733057</v>
      </c>
      <c r="F99" s="8">
        <v>1.830437026837167</v>
      </c>
    </row>
    <row r="100" spans="2:6" x14ac:dyDescent="0.25">
      <c r="B100" s="2" t="s">
        <v>13</v>
      </c>
      <c r="C100" s="2" t="s">
        <v>119</v>
      </c>
      <c r="D100" s="7">
        <v>-1.0465834790218855</v>
      </c>
      <c r="E100" s="8">
        <v>-0.36794646867618919</v>
      </c>
      <c r="F100" s="8">
        <v>-0.72014927041149746</v>
      </c>
    </row>
    <row r="101" spans="2:6" x14ac:dyDescent="0.25">
      <c r="B101" s="2" t="s">
        <v>15</v>
      </c>
      <c r="C101" s="2" t="s">
        <v>120</v>
      </c>
      <c r="D101" s="7">
        <v>-0.58266270028909473</v>
      </c>
      <c r="E101" s="8">
        <v>-0.81951577297217348</v>
      </c>
      <c r="F101" s="8">
        <v>-0.52464914898391213</v>
      </c>
    </row>
    <row r="102" spans="2:6" x14ac:dyDescent="0.25">
      <c r="B102" s="2" t="s">
        <v>13</v>
      </c>
      <c r="C102" s="2" t="s">
        <v>121</v>
      </c>
      <c r="D102" s="7">
        <v>3.5374988456651946</v>
      </c>
      <c r="E102" s="8">
        <v>3.7640276688179211</v>
      </c>
      <c r="F102" s="8">
        <v>4.1164789566620916</v>
      </c>
    </row>
    <row r="103" spans="2:6" x14ac:dyDescent="0.25">
      <c r="B103" s="2" t="s">
        <v>17</v>
      </c>
      <c r="C103" s="2" t="s">
        <v>122</v>
      </c>
      <c r="D103" s="7">
        <v>-1.6384992687390334</v>
      </c>
      <c r="E103" s="8">
        <v>-2.5502650974133987</v>
      </c>
      <c r="F103" s="8">
        <v>-2.9665677585357888</v>
      </c>
    </row>
    <row r="104" spans="2:6" x14ac:dyDescent="0.25">
      <c r="B104" s="2" t="s">
        <v>13</v>
      </c>
      <c r="C104" s="2" t="s">
        <v>123</v>
      </c>
      <c r="D104" s="7">
        <v>-0.31008211329126967</v>
      </c>
      <c r="E104" s="8">
        <v>-0.67400432060668636</v>
      </c>
      <c r="F104" s="8">
        <v>-0.60898630222647976</v>
      </c>
    </row>
    <row r="105" spans="2:6" x14ac:dyDescent="0.25">
      <c r="B105" s="2" t="s">
        <v>9</v>
      </c>
      <c r="C105" s="2" t="s">
        <v>124</v>
      </c>
      <c r="D105" s="7">
        <v>-0.35415003707652809</v>
      </c>
      <c r="E105" s="8">
        <v>-0.8257881215017997</v>
      </c>
      <c r="F105" s="8">
        <v>-1.0634574156616916</v>
      </c>
    </row>
    <row r="106" spans="2:6" x14ac:dyDescent="0.25">
      <c r="B106" s="2" t="s">
        <v>23</v>
      </c>
      <c r="C106" s="2" t="s">
        <v>125</v>
      </c>
      <c r="D106" s="7">
        <v>-0.35112621078808132</v>
      </c>
      <c r="E106" s="8">
        <v>-0.88049565748654934</v>
      </c>
      <c r="F106" s="8">
        <v>-1.3560980678010748</v>
      </c>
    </row>
    <row r="107" spans="2:6" x14ac:dyDescent="0.25">
      <c r="B107" s="2" t="s">
        <v>78</v>
      </c>
      <c r="C107" s="2" t="s">
        <v>126</v>
      </c>
      <c r="D107" s="7">
        <v>-0.24853123083912027</v>
      </c>
      <c r="E107" s="8">
        <v>-0.52336204457135327</v>
      </c>
      <c r="F107" s="8">
        <v>-0.57725791507416924</v>
      </c>
    </row>
    <row r="108" spans="2:6" x14ac:dyDescent="0.25">
      <c r="B108" s="2" t="s">
        <v>29</v>
      </c>
      <c r="C108" s="2" t="s">
        <v>127</v>
      </c>
      <c r="D108" s="7">
        <v>-0.20385131549535385</v>
      </c>
      <c r="E108" s="8">
        <v>-0.36354803396232543</v>
      </c>
      <c r="F108" s="8">
        <v>-0.44557870411238609</v>
      </c>
    </row>
    <row r="109" spans="2:6" x14ac:dyDescent="0.25">
      <c r="B109" s="2" t="s">
        <v>13</v>
      </c>
      <c r="C109" s="2" t="s">
        <v>128</v>
      </c>
      <c r="D109" s="7">
        <v>-1.0412088451749046</v>
      </c>
      <c r="E109" s="8">
        <v>-1.2005022885540317</v>
      </c>
      <c r="F109" s="8">
        <v>-1.1951696549114819</v>
      </c>
    </row>
    <row r="110" spans="2:6" x14ac:dyDescent="0.25">
      <c r="B110" s="2" t="s">
        <v>29</v>
      </c>
      <c r="C110" s="2" t="s">
        <v>129</v>
      </c>
      <c r="D110" s="7">
        <v>-0.28703828124616454</v>
      </c>
      <c r="E110" s="8">
        <v>-0.40270011282362855</v>
      </c>
      <c r="F110" s="8">
        <v>-0.74943165412701973</v>
      </c>
    </row>
    <row r="111" spans="2:6" x14ac:dyDescent="0.25">
      <c r="B111" s="2" t="s">
        <v>34</v>
      </c>
      <c r="C111" s="2" t="s">
        <v>130</v>
      </c>
      <c r="D111" s="7">
        <v>0.60474199392415662</v>
      </c>
      <c r="E111" s="8">
        <v>0.41254345809474269</v>
      </c>
      <c r="F111" s="8">
        <v>1.0967892299287678</v>
      </c>
    </row>
    <row r="112" spans="2:6" x14ac:dyDescent="0.25">
      <c r="B112" s="2" t="s">
        <v>21</v>
      </c>
      <c r="C112" s="2" t="s">
        <v>131</v>
      </c>
      <c r="D112" s="7">
        <v>1.002082396340618</v>
      </c>
      <c r="E112" s="8">
        <v>1.1478840959303942</v>
      </c>
      <c r="F112" s="8">
        <v>1.4374738950192727</v>
      </c>
    </row>
    <row r="113" spans="2:6" x14ac:dyDescent="0.25">
      <c r="B113" s="2" t="s">
        <v>21</v>
      </c>
      <c r="C113" s="2" t="s">
        <v>132</v>
      </c>
      <c r="D113" s="7">
        <v>0.26693196633832666</v>
      </c>
      <c r="E113" s="8">
        <v>0.2212404458251806</v>
      </c>
      <c r="F113" s="8">
        <v>0.60428457169205874</v>
      </c>
    </row>
    <row r="114" spans="2:6" x14ac:dyDescent="0.25">
      <c r="B114" s="2" t="s">
        <v>19</v>
      </c>
      <c r="C114" s="2" t="s">
        <v>133</v>
      </c>
      <c r="D114" s="7">
        <v>-0.48209694639154177</v>
      </c>
      <c r="E114" s="8">
        <v>-0.69612715590194418</v>
      </c>
      <c r="F114" s="8">
        <v>-0.56451450250014279</v>
      </c>
    </row>
    <row r="115" spans="2:6" x14ac:dyDescent="0.25">
      <c r="B115" s="2" t="s">
        <v>62</v>
      </c>
      <c r="C115" s="2" t="s">
        <v>134</v>
      </c>
      <c r="D115" s="7">
        <v>-1.6886759898316093</v>
      </c>
      <c r="E115" s="8">
        <v>-1.6476432850361202</v>
      </c>
      <c r="F115" s="8">
        <v>-1.3400548268313184</v>
      </c>
    </row>
    <row r="116" spans="2:6" x14ac:dyDescent="0.25">
      <c r="B116" s="2" t="s">
        <v>5</v>
      </c>
      <c r="C116" s="2" t="s">
        <v>135</v>
      </c>
      <c r="D116" s="7">
        <v>-0.19888906056491726</v>
      </c>
      <c r="E116" s="8">
        <v>-0.74324298933981092</v>
      </c>
      <c r="F116" s="8">
        <v>-0.6157815626655776</v>
      </c>
    </row>
    <row r="117" spans="2:6" x14ac:dyDescent="0.25">
      <c r="B117" s="2" t="s">
        <v>19</v>
      </c>
      <c r="C117" s="2" t="s">
        <v>136</v>
      </c>
      <c r="D117" s="7">
        <v>-0.61967156907902732</v>
      </c>
      <c r="E117" s="8">
        <v>0.69402062267931053</v>
      </c>
      <c r="F117" s="8">
        <v>0.14004209307474078</v>
      </c>
    </row>
    <row r="118" spans="2:6" x14ac:dyDescent="0.25">
      <c r="B118" s="2" t="s">
        <v>7</v>
      </c>
      <c r="C118" s="2" t="s">
        <v>137</v>
      </c>
      <c r="D118" s="7">
        <v>-0.97552045059145731</v>
      </c>
      <c r="E118" s="8">
        <v>-0.73291327359487923</v>
      </c>
      <c r="F118" s="8">
        <v>-0.49534576114594164</v>
      </c>
    </row>
    <row r="119" spans="2:6" x14ac:dyDescent="0.25">
      <c r="B119" s="2" t="s">
        <v>62</v>
      </c>
      <c r="C119" s="2" t="s">
        <v>138</v>
      </c>
      <c r="D119" s="7">
        <v>-0.26763341678594071</v>
      </c>
      <c r="E119" s="8">
        <v>-0.45039176193889624</v>
      </c>
      <c r="F119" s="8">
        <v>-0.68857197702903195</v>
      </c>
    </row>
    <row r="120" spans="2:6" x14ac:dyDescent="0.25">
      <c r="B120" s="2" t="s">
        <v>23</v>
      </c>
      <c r="C120" s="2" t="s">
        <v>139</v>
      </c>
      <c r="D120" s="7">
        <v>-0.57045122958599082</v>
      </c>
      <c r="E120" s="8">
        <v>-0.891601272416361</v>
      </c>
      <c r="F120" s="8">
        <v>-0.65693610977484529</v>
      </c>
    </row>
    <row r="121" spans="2:6" x14ac:dyDescent="0.25">
      <c r="B121" s="2" t="s">
        <v>9</v>
      </c>
      <c r="C121" s="2" t="s">
        <v>140</v>
      </c>
      <c r="D121" s="7">
        <v>-3.9230060570629406</v>
      </c>
      <c r="E121" s="8">
        <v>-4.4278212142686311</v>
      </c>
      <c r="F121" s="8">
        <v>-4.5101280571629587</v>
      </c>
    </row>
    <row r="122" spans="2:6" x14ac:dyDescent="0.25">
      <c r="B122" s="2" t="s">
        <v>13</v>
      </c>
      <c r="C122" s="2" t="s">
        <v>141</v>
      </c>
      <c r="D122" s="7">
        <v>3.9326752478827158</v>
      </c>
      <c r="E122" s="8">
        <v>-0.69587512614944658</v>
      </c>
      <c r="F122" s="8">
        <v>-1.8406616062972996</v>
      </c>
    </row>
    <row r="123" spans="2:6" x14ac:dyDescent="0.25">
      <c r="B123" s="2" t="s">
        <v>34</v>
      </c>
      <c r="C123" s="2" t="s">
        <v>142</v>
      </c>
      <c r="D123" s="7">
        <v>-0.13572921179617467</v>
      </c>
      <c r="E123" s="8">
        <v>-0.72107957900810193</v>
      </c>
      <c r="F123" s="8">
        <v>-0.22411556828987442</v>
      </c>
    </row>
    <row r="124" spans="2:6" x14ac:dyDescent="0.25">
      <c r="B124" s="2" t="s">
        <v>143</v>
      </c>
      <c r="C124" s="2" t="s">
        <v>2004</v>
      </c>
      <c r="D124" s="7">
        <v>-1.4574359352106361</v>
      </c>
      <c r="E124" s="8">
        <v>-0.53993401880211644</v>
      </c>
      <c r="F124" s="8">
        <v>-0.85980149122559646</v>
      </c>
    </row>
    <row r="125" spans="2:6" x14ac:dyDescent="0.25">
      <c r="B125" s="2" t="s">
        <v>40</v>
      </c>
      <c r="C125" s="2" t="s">
        <v>144</v>
      </c>
      <c r="D125" s="7">
        <v>-0.35345604295913657</v>
      </c>
      <c r="E125" s="8">
        <v>-0.79730299129456961</v>
      </c>
      <c r="F125" s="8">
        <v>-1.4151537086661503</v>
      </c>
    </row>
    <row r="126" spans="2:6" x14ac:dyDescent="0.25">
      <c r="B126" s="2" t="s">
        <v>37</v>
      </c>
      <c r="C126" s="2" t="s">
        <v>145</v>
      </c>
      <c r="D126" s="7">
        <v>-0.52607627286859071</v>
      </c>
      <c r="E126" s="8">
        <v>-0.59298156539949454</v>
      </c>
      <c r="F126" s="8">
        <v>-0.7362280441883875</v>
      </c>
    </row>
    <row r="127" spans="2:6" x14ac:dyDescent="0.25">
      <c r="B127" s="2" t="s">
        <v>11</v>
      </c>
      <c r="C127" s="2" t="s">
        <v>146</v>
      </c>
      <c r="D127" s="7">
        <v>-0.84476991029483273</v>
      </c>
      <c r="E127" s="8">
        <v>-0.7755538359916192</v>
      </c>
      <c r="F127" s="8">
        <v>-1.2391514704243087</v>
      </c>
    </row>
    <row r="128" spans="2:6" x14ac:dyDescent="0.25">
      <c r="B128" s="2" t="s">
        <v>17</v>
      </c>
      <c r="C128" s="2" t="s">
        <v>147</v>
      </c>
      <c r="D128" s="7">
        <v>-0.261828815825071</v>
      </c>
      <c r="E128" s="8">
        <v>-0.6587160970155318</v>
      </c>
      <c r="F128" s="8">
        <v>-1.0045523215899563</v>
      </c>
    </row>
    <row r="129" spans="2:6" x14ac:dyDescent="0.25">
      <c r="B129" s="2" t="s">
        <v>47</v>
      </c>
      <c r="C129" s="2" t="s">
        <v>148</v>
      </c>
      <c r="D129" s="7">
        <v>1.3437375470672395</v>
      </c>
      <c r="E129" s="8">
        <v>1.344053010242342</v>
      </c>
      <c r="F129" s="8">
        <v>1.5584406410803386</v>
      </c>
    </row>
    <row r="130" spans="2:6" x14ac:dyDescent="0.25">
      <c r="B130" s="2" t="s">
        <v>23</v>
      </c>
      <c r="C130" s="2" t="s">
        <v>149</v>
      </c>
      <c r="D130" s="7">
        <v>-3.1673492445334528</v>
      </c>
      <c r="E130" s="8">
        <v>-1.2253245805508202</v>
      </c>
      <c r="F130" s="8">
        <v>-1.2678265871914278</v>
      </c>
    </row>
    <row r="131" spans="2:6" x14ac:dyDescent="0.25">
      <c r="B131" s="2" t="s">
        <v>34</v>
      </c>
      <c r="C131" s="2" t="s">
        <v>150</v>
      </c>
      <c r="D131" s="7">
        <v>0.42691354509236079</v>
      </c>
      <c r="E131" s="8">
        <v>1.4241745773123891</v>
      </c>
      <c r="F131" s="8">
        <v>1.2119385003795082</v>
      </c>
    </row>
    <row r="132" spans="2:6" x14ac:dyDescent="0.25">
      <c r="B132" s="2" t="s">
        <v>55</v>
      </c>
      <c r="C132" s="2" t="s">
        <v>2005</v>
      </c>
      <c r="D132" s="7">
        <v>-0.10079350586077701</v>
      </c>
      <c r="E132" s="8">
        <v>-1.3010848437398665</v>
      </c>
      <c r="F132" s="8">
        <v>-0.33699644870712991</v>
      </c>
    </row>
    <row r="133" spans="2:6" x14ac:dyDescent="0.25">
      <c r="B133" s="2" t="s">
        <v>13</v>
      </c>
      <c r="C133" s="2" t="s">
        <v>151</v>
      </c>
      <c r="D133" s="7">
        <v>-0.60887659907164382</v>
      </c>
      <c r="E133" s="8">
        <v>-0.81707019911279266</v>
      </c>
      <c r="F133" s="8">
        <v>-0.98204231985411783</v>
      </c>
    </row>
    <row r="134" spans="2:6" x14ac:dyDescent="0.25">
      <c r="B134" s="2" t="s">
        <v>27</v>
      </c>
      <c r="C134" s="2" t="s">
        <v>152</v>
      </c>
      <c r="D134" s="7">
        <v>-0.1641394094414855</v>
      </c>
      <c r="E134" s="8">
        <v>-0.56327951178522284</v>
      </c>
      <c r="F134" s="8">
        <v>-1.0384228437912371</v>
      </c>
    </row>
    <row r="135" spans="2:6" x14ac:dyDescent="0.25">
      <c r="B135" s="2" t="s">
        <v>17</v>
      </c>
      <c r="C135" s="2" t="s">
        <v>153</v>
      </c>
      <c r="D135" s="7">
        <v>-0.31154266955703175</v>
      </c>
      <c r="E135" s="8">
        <v>-0.7878623159484428</v>
      </c>
      <c r="F135" s="8">
        <v>-1.839730415426325</v>
      </c>
    </row>
    <row r="136" spans="2:6" x14ac:dyDescent="0.25">
      <c r="B136" s="2" t="s">
        <v>78</v>
      </c>
      <c r="C136" s="2" t="s">
        <v>154</v>
      </c>
      <c r="D136" s="7">
        <v>1.4154687634710001</v>
      </c>
      <c r="E136" s="8">
        <v>-0.71870651640211514</v>
      </c>
      <c r="F136" s="8">
        <v>1.1840456356107605</v>
      </c>
    </row>
    <row r="137" spans="2:6" x14ac:dyDescent="0.25">
      <c r="B137" s="2" t="s">
        <v>40</v>
      </c>
      <c r="C137" s="2" t="s">
        <v>155</v>
      </c>
      <c r="D137" s="7">
        <v>-0.3806514174340373</v>
      </c>
      <c r="E137" s="8">
        <v>-0.763179867076624</v>
      </c>
      <c r="F137" s="8">
        <v>-0.57493819015934178</v>
      </c>
    </row>
    <row r="138" spans="2:6" x14ac:dyDescent="0.25">
      <c r="B138" s="2" t="s">
        <v>7</v>
      </c>
      <c r="C138" s="2" t="s">
        <v>156</v>
      </c>
      <c r="D138" s="7">
        <v>-0.42883972062092296</v>
      </c>
      <c r="E138" s="8">
        <v>-1.888653116390949</v>
      </c>
      <c r="F138" s="8">
        <v>-1.2874493011838941</v>
      </c>
    </row>
    <row r="139" spans="2:6" x14ac:dyDescent="0.25">
      <c r="B139" s="2" t="s">
        <v>17</v>
      </c>
      <c r="C139" s="2" t="s">
        <v>157</v>
      </c>
      <c r="D139" s="7">
        <v>-0.57153705584919368</v>
      </c>
      <c r="E139" s="8">
        <v>-0.8932532861193454</v>
      </c>
      <c r="F139" s="8">
        <v>-1.6016151520922857</v>
      </c>
    </row>
    <row r="140" spans="2:6" x14ac:dyDescent="0.25">
      <c r="B140" s="2" t="s">
        <v>19</v>
      </c>
      <c r="C140" s="2" t="s">
        <v>158</v>
      </c>
      <c r="D140" s="7">
        <v>-0.47612046001164116</v>
      </c>
      <c r="E140" s="8">
        <v>-0.95200635977132131</v>
      </c>
      <c r="F140" s="8">
        <v>-1.3879134501530563</v>
      </c>
    </row>
    <row r="141" spans="2:6" x14ac:dyDescent="0.25">
      <c r="B141" s="2" t="s">
        <v>29</v>
      </c>
      <c r="C141" s="2" t="s">
        <v>159</v>
      </c>
      <c r="D141" s="7">
        <v>-0.27252283854056519</v>
      </c>
      <c r="E141" s="8">
        <v>-0.44543322234071447</v>
      </c>
      <c r="F141" s="8">
        <v>-0.46952623767120621</v>
      </c>
    </row>
    <row r="142" spans="2:6" x14ac:dyDescent="0.25">
      <c r="B142" s="2" t="s">
        <v>34</v>
      </c>
      <c r="C142" s="2" t="s">
        <v>160</v>
      </c>
      <c r="D142" s="7">
        <v>-0.16127969438640646</v>
      </c>
      <c r="E142" s="8">
        <v>-0.65549265315113103</v>
      </c>
      <c r="F142" s="8">
        <v>-0.54663717158197866</v>
      </c>
    </row>
    <row r="143" spans="2:6" x14ac:dyDescent="0.25">
      <c r="B143" s="2" t="s">
        <v>21</v>
      </c>
      <c r="C143" s="2" t="s">
        <v>161</v>
      </c>
      <c r="D143" s="7">
        <v>-0.28919444856739529</v>
      </c>
      <c r="E143" s="8">
        <v>-0.73166813387632634</v>
      </c>
      <c r="F143" s="8">
        <v>-0.38539212883994495</v>
      </c>
    </row>
    <row r="144" spans="2:6" x14ac:dyDescent="0.25">
      <c r="B144" s="2" t="s">
        <v>9</v>
      </c>
      <c r="C144" s="2" t="s">
        <v>162</v>
      </c>
      <c r="D144" s="7">
        <v>-0.78560110038731312</v>
      </c>
      <c r="E144" s="8">
        <v>-0.72749662758106426</v>
      </c>
      <c r="F144" s="8">
        <v>-1.2397484078819698</v>
      </c>
    </row>
    <row r="145" spans="2:6" x14ac:dyDescent="0.25">
      <c r="B145" s="2" t="s">
        <v>40</v>
      </c>
      <c r="C145" s="2" t="s">
        <v>163</v>
      </c>
      <c r="D145" s="7">
        <v>-3.6100132891928425</v>
      </c>
      <c r="E145" s="8">
        <v>-0.63945572042336052</v>
      </c>
      <c r="F145" s="8">
        <v>-3.8365329046163623</v>
      </c>
    </row>
    <row r="146" spans="2:6" x14ac:dyDescent="0.25">
      <c r="B146" s="2" t="s">
        <v>7</v>
      </c>
      <c r="C146" s="2" t="s">
        <v>164</v>
      </c>
      <c r="D146" s="7">
        <v>5.3402566875762822</v>
      </c>
      <c r="E146" s="8">
        <v>-0.38535872869048882</v>
      </c>
      <c r="F146" s="8">
        <v>-0.18099435612741022</v>
      </c>
    </row>
    <row r="147" spans="2:6" x14ac:dyDescent="0.25">
      <c r="B147" s="2" t="s">
        <v>62</v>
      </c>
      <c r="C147" s="2" t="s">
        <v>165</v>
      </c>
      <c r="D147" s="7">
        <v>-9.1848965843304348E-2</v>
      </c>
      <c r="E147" s="8">
        <v>-0.62827287464034332</v>
      </c>
      <c r="F147" s="8">
        <v>-0.28191162774465156</v>
      </c>
    </row>
    <row r="148" spans="2:6" x14ac:dyDescent="0.25">
      <c r="B148" s="2" t="s">
        <v>15</v>
      </c>
      <c r="C148" s="2" t="s">
        <v>166</v>
      </c>
      <c r="D148" s="7">
        <v>-4.5026965869509823</v>
      </c>
      <c r="E148" s="8">
        <v>-4.3452896092386633</v>
      </c>
      <c r="F148" s="8">
        <v>-3.8247380952398768</v>
      </c>
    </row>
    <row r="149" spans="2:6" x14ac:dyDescent="0.25">
      <c r="B149" s="2" t="s">
        <v>19</v>
      </c>
      <c r="C149" s="2" t="s">
        <v>167</v>
      </c>
      <c r="D149" s="7">
        <v>-0.46521878106132097</v>
      </c>
      <c r="E149" s="8">
        <v>-1.2024512617591363</v>
      </c>
      <c r="F149" s="8">
        <v>-1.3054368280285937</v>
      </c>
    </row>
    <row r="150" spans="2:6" x14ac:dyDescent="0.25">
      <c r="B150" s="2" t="s">
        <v>29</v>
      </c>
      <c r="C150" s="2" t="s">
        <v>168</v>
      </c>
      <c r="D150" s="7">
        <v>1.7852209669031711</v>
      </c>
      <c r="E150" s="8">
        <v>-0.40735634639812796</v>
      </c>
      <c r="F150" s="8">
        <v>-0.15243519720184226</v>
      </c>
    </row>
    <row r="151" spans="2:6" x14ac:dyDescent="0.25">
      <c r="B151" s="2" t="s">
        <v>23</v>
      </c>
      <c r="C151" s="2" t="s">
        <v>169</v>
      </c>
      <c r="D151" s="7">
        <v>-0.23897450258591618</v>
      </c>
      <c r="E151" s="8">
        <v>-0.6538235624129618</v>
      </c>
      <c r="F151" s="8">
        <v>-0.24974427757510709</v>
      </c>
    </row>
    <row r="152" spans="2:6" x14ac:dyDescent="0.25">
      <c r="B152" s="2" t="s">
        <v>23</v>
      </c>
      <c r="C152" s="2" t="s">
        <v>170</v>
      </c>
      <c r="D152" s="7">
        <v>-0.2480097343914103</v>
      </c>
      <c r="E152" s="8">
        <v>-0.60191236157017969</v>
      </c>
      <c r="F152" s="8">
        <v>-0.4127372446546656</v>
      </c>
    </row>
    <row r="153" spans="2:6" x14ac:dyDescent="0.25">
      <c r="B153" s="2" t="s">
        <v>7</v>
      </c>
      <c r="C153" s="2" t="s">
        <v>171</v>
      </c>
      <c r="D153" s="7">
        <v>-0.24612683969362459</v>
      </c>
      <c r="E153" s="8">
        <v>-0.4894161822161785</v>
      </c>
      <c r="F153" s="8">
        <v>-0.6553867704852856</v>
      </c>
    </row>
    <row r="154" spans="2:6" x14ac:dyDescent="0.25">
      <c r="B154" s="2" t="s">
        <v>40</v>
      </c>
      <c r="C154" s="2" t="s">
        <v>172</v>
      </c>
      <c r="D154" s="7">
        <v>-3.2370502779419441</v>
      </c>
      <c r="E154" s="8">
        <v>-3.4075261404578914</v>
      </c>
      <c r="F154" s="8">
        <v>-3.0602908831184035</v>
      </c>
    </row>
    <row r="155" spans="2:6" x14ac:dyDescent="0.25">
      <c r="B155" s="2" t="s">
        <v>21</v>
      </c>
      <c r="C155" s="2" t="s">
        <v>173</v>
      </c>
      <c r="D155" s="7">
        <v>-0.24816694342332954</v>
      </c>
      <c r="E155" s="8">
        <v>-0.82352261398766402</v>
      </c>
      <c r="F155" s="8">
        <v>-1.1929312373918874</v>
      </c>
    </row>
    <row r="156" spans="2:6" x14ac:dyDescent="0.25">
      <c r="B156" s="2" t="s">
        <v>15</v>
      </c>
      <c r="C156" s="2" t="s">
        <v>174</v>
      </c>
      <c r="D156" s="7">
        <v>-0.97421552382830057</v>
      </c>
      <c r="E156" s="8">
        <v>-0.99258701018689244</v>
      </c>
      <c r="F156" s="8">
        <v>-0.77527672736045683</v>
      </c>
    </row>
    <row r="157" spans="2:6" x14ac:dyDescent="0.25">
      <c r="B157" s="2" t="s">
        <v>13</v>
      </c>
      <c r="C157" s="2" t="s">
        <v>175</v>
      </c>
      <c r="D157" s="7">
        <v>-4.5038811607008976E-2</v>
      </c>
      <c r="E157" s="8">
        <v>-0.58887659871677522</v>
      </c>
      <c r="F157" s="8">
        <v>-0.29512994067748571</v>
      </c>
    </row>
    <row r="158" spans="2:6" x14ac:dyDescent="0.25">
      <c r="B158" s="2" t="s">
        <v>34</v>
      </c>
      <c r="C158" s="2" t="s">
        <v>176</v>
      </c>
      <c r="D158" s="7">
        <v>-0.44125319112254363</v>
      </c>
      <c r="E158" s="8">
        <v>0.12777184160053651</v>
      </c>
      <c r="F158" s="8">
        <v>-4.0130040480351972E-2</v>
      </c>
    </row>
    <row r="159" spans="2:6" x14ac:dyDescent="0.25">
      <c r="B159" s="2" t="s">
        <v>27</v>
      </c>
      <c r="C159" s="2" t="s">
        <v>177</v>
      </c>
      <c r="D159" s="7">
        <v>1.1135066847386184</v>
      </c>
      <c r="E159" s="8">
        <v>1.364401421962087</v>
      </c>
      <c r="F159" s="8">
        <v>1.5460029378343034</v>
      </c>
    </row>
    <row r="160" spans="2:6" x14ac:dyDescent="0.25">
      <c r="B160" s="2" t="s">
        <v>23</v>
      </c>
      <c r="C160" s="2" t="s">
        <v>178</v>
      </c>
      <c r="D160" s="7">
        <v>-0.2186841978046406</v>
      </c>
      <c r="E160" s="8">
        <v>-0.61215529946242708</v>
      </c>
      <c r="F160" s="8">
        <v>-0.87319726838774792</v>
      </c>
    </row>
    <row r="161" spans="2:6" x14ac:dyDescent="0.25">
      <c r="B161" s="2" t="s">
        <v>37</v>
      </c>
      <c r="C161" s="2" t="s">
        <v>179</v>
      </c>
      <c r="D161" s="7">
        <v>-1.7163672010856892</v>
      </c>
      <c r="E161" s="8">
        <v>-6.0546418769498789E-2</v>
      </c>
      <c r="F161" s="8">
        <v>-0.17895073913919493</v>
      </c>
    </row>
    <row r="162" spans="2:6" x14ac:dyDescent="0.25">
      <c r="B162" s="2" t="s">
        <v>180</v>
      </c>
      <c r="C162" s="2" t="s">
        <v>2006</v>
      </c>
      <c r="D162" s="7">
        <v>-0.82824296383171314</v>
      </c>
      <c r="E162" s="8">
        <v>-0.71414529151613559</v>
      </c>
      <c r="F162" s="8">
        <v>0.88917554869482507</v>
      </c>
    </row>
    <row r="163" spans="2:6" x14ac:dyDescent="0.25">
      <c r="B163" s="2" t="s">
        <v>9</v>
      </c>
      <c r="C163" s="2" t="s">
        <v>181</v>
      </c>
      <c r="D163" s="7">
        <v>2.2131579943242627</v>
      </c>
      <c r="E163" s="8">
        <v>2.0048109909978051</v>
      </c>
      <c r="F163" s="8">
        <v>2.4528514271516024</v>
      </c>
    </row>
    <row r="164" spans="2:6" x14ac:dyDescent="0.25">
      <c r="B164" s="2" t="s">
        <v>62</v>
      </c>
      <c r="C164" s="2" t="s">
        <v>182</v>
      </c>
      <c r="D164" s="7">
        <v>-0.3809845579845676</v>
      </c>
      <c r="E164" s="8">
        <v>-0.57744507114236876</v>
      </c>
      <c r="F164" s="8">
        <v>-0.26555094950240554</v>
      </c>
    </row>
    <row r="165" spans="2:6" x14ac:dyDescent="0.25">
      <c r="B165" s="2" t="s">
        <v>17</v>
      </c>
      <c r="C165" s="2" t="s">
        <v>183</v>
      </c>
      <c r="D165" s="7">
        <v>-0.30491765261821663</v>
      </c>
      <c r="E165" s="8">
        <v>-0.79919397196852093</v>
      </c>
      <c r="F165" s="8">
        <v>-0.57132093046547905</v>
      </c>
    </row>
    <row r="166" spans="2:6" x14ac:dyDescent="0.25">
      <c r="B166" s="2" t="s">
        <v>17</v>
      </c>
      <c r="C166" s="2" t="s">
        <v>184</v>
      </c>
      <c r="D166" s="7">
        <v>-5.5974067075125325E-2</v>
      </c>
      <c r="E166" s="8">
        <v>-0.5236664888718926</v>
      </c>
      <c r="F166" s="8">
        <v>-1.2723487987184816</v>
      </c>
    </row>
    <row r="167" spans="2:6" x14ac:dyDescent="0.25">
      <c r="B167" s="2" t="s">
        <v>11</v>
      </c>
      <c r="C167" s="2" t="s">
        <v>185</v>
      </c>
      <c r="D167" s="7">
        <v>-3.2283975906045766E-2</v>
      </c>
      <c r="E167" s="8">
        <v>-0.63823941602459155</v>
      </c>
      <c r="F167" s="8">
        <v>-0.29310456638971183</v>
      </c>
    </row>
    <row r="168" spans="2:6" x14ac:dyDescent="0.25">
      <c r="B168" s="2" t="s">
        <v>21</v>
      </c>
      <c r="C168" s="2" t="s">
        <v>186</v>
      </c>
      <c r="D168" s="7">
        <v>-0.10527551022190521</v>
      </c>
      <c r="E168" s="8">
        <v>-0.99572275600657034</v>
      </c>
      <c r="F168" s="8">
        <v>-0.91732947478486082</v>
      </c>
    </row>
    <row r="169" spans="2:6" x14ac:dyDescent="0.25">
      <c r="B169" s="2" t="s">
        <v>11</v>
      </c>
      <c r="C169" s="2" t="s">
        <v>187</v>
      </c>
      <c r="D169" s="7">
        <v>-1.6545878119534199</v>
      </c>
      <c r="E169" s="8">
        <v>-2.1460913930253045</v>
      </c>
      <c r="F169" s="8">
        <v>-1.6837407811989238</v>
      </c>
    </row>
    <row r="170" spans="2:6" x14ac:dyDescent="0.25">
      <c r="B170" s="2" t="s">
        <v>47</v>
      </c>
      <c r="C170" s="2" t="s">
        <v>188</v>
      </c>
      <c r="D170" s="7">
        <v>1.7962240100801412</v>
      </c>
      <c r="E170" s="8">
        <v>-1.6256030727377002</v>
      </c>
      <c r="F170" s="8">
        <v>-0.34139981699944266</v>
      </c>
    </row>
    <row r="171" spans="2:6" x14ac:dyDescent="0.25">
      <c r="B171" s="2" t="s">
        <v>19</v>
      </c>
      <c r="C171" s="2" t="s">
        <v>189</v>
      </c>
      <c r="D171" s="7">
        <v>-0.63698715435549913</v>
      </c>
      <c r="E171" s="8">
        <v>-0.98880678149700285</v>
      </c>
      <c r="F171" s="8">
        <v>-1.6891372344503037</v>
      </c>
    </row>
    <row r="172" spans="2:6" x14ac:dyDescent="0.25">
      <c r="B172" s="2" t="s">
        <v>29</v>
      </c>
      <c r="C172" s="2" t="s">
        <v>190</v>
      </c>
      <c r="D172" s="7">
        <v>-0.75347470564979036</v>
      </c>
      <c r="E172" s="8">
        <v>-0.63505845450618637</v>
      </c>
      <c r="F172" s="8">
        <v>-4.550882146572046E-2</v>
      </c>
    </row>
    <row r="173" spans="2:6" x14ac:dyDescent="0.25">
      <c r="B173" s="2" t="s">
        <v>11</v>
      </c>
      <c r="C173" s="2" t="s">
        <v>191</v>
      </c>
      <c r="D173" s="7">
        <v>-0.62482756400579376</v>
      </c>
      <c r="E173" s="8">
        <v>-0.91585803363913154</v>
      </c>
      <c r="F173" s="8">
        <v>-0.92751733778936185</v>
      </c>
    </row>
    <row r="174" spans="2:6" x14ac:dyDescent="0.25">
      <c r="B174" s="2" t="s">
        <v>5</v>
      </c>
      <c r="C174" s="2" t="s">
        <v>192</v>
      </c>
      <c r="D174" s="7">
        <v>-2.1657576211449472</v>
      </c>
      <c r="E174" s="8">
        <v>-2.2242762968480427</v>
      </c>
      <c r="F174" s="8">
        <v>-1.9339840420513861</v>
      </c>
    </row>
    <row r="175" spans="2:6" x14ac:dyDescent="0.25">
      <c r="B175" s="2" t="s">
        <v>15</v>
      </c>
      <c r="C175" s="2" t="s">
        <v>193</v>
      </c>
      <c r="D175" s="7">
        <v>-0.51455535388935036</v>
      </c>
      <c r="E175" s="8">
        <v>-0.76087638584510742</v>
      </c>
      <c r="F175" s="8">
        <v>-1.0729049959018866</v>
      </c>
    </row>
    <row r="176" spans="2:6" x14ac:dyDescent="0.25">
      <c r="B176" s="2" t="s">
        <v>29</v>
      </c>
      <c r="C176" s="2" t="s">
        <v>194</v>
      </c>
      <c r="D176" s="7">
        <v>-8.8908268722821412E-2</v>
      </c>
      <c r="E176" s="8">
        <v>-0.60047447832589984</v>
      </c>
      <c r="F176" s="8">
        <v>-0.28779924377688132</v>
      </c>
    </row>
    <row r="177" spans="2:6" x14ac:dyDescent="0.25">
      <c r="B177" s="2" t="s">
        <v>23</v>
      </c>
      <c r="C177" s="2" t="s">
        <v>195</v>
      </c>
      <c r="D177" s="7">
        <v>0.28976192015153851</v>
      </c>
      <c r="E177" s="8">
        <v>-0.46489693560133105</v>
      </c>
      <c r="F177" s="8">
        <v>-0.19200590462793515</v>
      </c>
    </row>
    <row r="178" spans="2:6" x14ac:dyDescent="0.25">
      <c r="B178" s="2" t="s">
        <v>17</v>
      </c>
      <c r="C178" s="2" t="s">
        <v>196</v>
      </c>
      <c r="D178" s="7">
        <v>-6.3517199707720212E-2</v>
      </c>
      <c r="E178" s="8">
        <v>-0.32292713333542639</v>
      </c>
      <c r="F178" s="8">
        <v>-0.51291640388293769</v>
      </c>
    </row>
    <row r="179" spans="2:6" x14ac:dyDescent="0.25">
      <c r="B179" s="2" t="s">
        <v>7</v>
      </c>
      <c r="C179" s="2" t="s">
        <v>197</v>
      </c>
      <c r="D179" s="7">
        <v>-0.5802308010053514</v>
      </c>
      <c r="E179" s="8">
        <v>-0.84054334301974887</v>
      </c>
      <c r="F179" s="8">
        <v>-0.15243305302789498</v>
      </c>
    </row>
    <row r="180" spans="2:6" x14ac:dyDescent="0.25">
      <c r="B180" s="2" t="s">
        <v>27</v>
      </c>
      <c r="C180" s="2" t="s">
        <v>198</v>
      </c>
      <c r="D180" s="7">
        <v>-3.6838834712448365E-2</v>
      </c>
      <c r="E180" s="8">
        <v>-0.30393345651398573</v>
      </c>
      <c r="F180" s="8">
        <v>-0.67049209275704436</v>
      </c>
    </row>
    <row r="181" spans="2:6" x14ac:dyDescent="0.25">
      <c r="B181" s="2" t="s">
        <v>199</v>
      </c>
      <c r="C181" s="2" t="s">
        <v>2007</v>
      </c>
      <c r="D181" s="7">
        <v>-2.3699162518642312</v>
      </c>
      <c r="E181" s="8">
        <v>-0.24211150940539394</v>
      </c>
      <c r="F181" s="8">
        <v>-2.5582162741854764</v>
      </c>
    </row>
    <row r="182" spans="2:6" x14ac:dyDescent="0.25">
      <c r="B182" s="2" t="s">
        <v>17</v>
      </c>
      <c r="C182" s="2" t="s">
        <v>200</v>
      </c>
      <c r="D182" s="7">
        <v>-0.19670570858403072</v>
      </c>
      <c r="E182" s="8">
        <v>-0.35012799491111685</v>
      </c>
      <c r="F182" s="8">
        <v>5.837508037234504E-2</v>
      </c>
    </row>
    <row r="183" spans="2:6" x14ac:dyDescent="0.25">
      <c r="B183" s="2" t="s">
        <v>34</v>
      </c>
      <c r="C183" s="2" t="s">
        <v>201</v>
      </c>
      <c r="D183" s="7">
        <v>-0.33073792275645791</v>
      </c>
      <c r="E183" s="8">
        <v>-0.42875109481231993</v>
      </c>
      <c r="F183" s="8">
        <v>-0.73593683789431741</v>
      </c>
    </row>
    <row r="184" spans="2:6" x14ac:dyDescent="0.25">
      <c r="B184" s="2" t="s">
        <v>19</v>
      </c>
      <c r="C184" s="2" t="s">
        <v>202</v>
      </c>
      <c r="D184" s="7">
        <v>-1.2393597354630426</v>
      </c>
      <c r="E184" s="8">
        <v>-1.1733606872190401</v>
      </c>
      <c r="F184" s="8">
        <v>-1.9287472290299101</v>
      </c>
    </row>
    <row r="185" spans="2:6" x14ac:dyDescent="0.25">
      <c r="B185" s="2" t="s">
        <v>62</v>
      </c>
      <c r="C185" s="2" t="s">
        <v>203</v>
      </c>
      <c r="D185" s="7">
        <v>-2.1541708003227513</v>
      </c>
      <c r="E185" s="8">
        <v>-0.38887941382265201</v>
      </c>
      <c r="F185" s="8">
        <v>-0.16449930247431652</v>
      </c>
    </row>
    <row r="186" spans="2:6" x14ac:dyDescent="0.25">
      <c r="B186" s="2" t="s">
        <v>9</v>
      </c>
      <c r="C186" s="2" t="s">
        <v>204</v>
      </c>
      <c r="D186" s="7">
        <v>1.471204131663457</v>
      </c>
      <c r="E186" s="8">
        <v>1.0036004175498883</v>
      </c>
      <c r="F186" s="8">
        <v>1.3580648144931613</v>
      </c>
    </row>
    <row r="187" spans="2:6" x14ac:dyDescent="0.25">
      <c r="B187" s="2" t="s">
        <v>29</v>
      </c>
      <c r="C187" s="2" t="s">
        <v>205</v>
      </c>
      <c r="D187" s="7">
        <v>-7.0547860099512145E-4</v>
      </c>
      <c r="E187" s="8">
        <v>-0.17124108503448204</v>
      </c>
      <c r="F187" s="8">
        <v>-0.57060137564074331</v>
      </c>
    </row>
    <row r="188" spans="2:6" x14ac:dyDescent="0.25">
      <c r="B188" s="2" t="s">
        <v>45</v>
      </c>
      <c r="C188" s="2" t="s">
        <v>206</v>
      </c>
      <c r="D188" s="7">
        <v>3.1450246010836866</v>
      </c>
      <c r="E188" s="8">
        <v>2.7827921670631368</v>
      </c>
      <c r="F188" s="8">
        <v>3.4914680505687867</v>
      </c>
    </row>
    <row r="189" spans="2:6" x14ac:dyDescent="0.25">
      <c r="B189" s="2" t="s">
        <v>21</v>
      </c>
      <c r="C189" s="2" t="s">
        <v>207</v>
      </c>
      <c r="D189" s="7">
        <v>-2.8997404210023623</v>
      </c>
      <c r="E189" s="8">
        <v>-3.2954004785633488</v>
      </c>
      <c r="F189" s="8">
        <v>-2.8355327679325875</v>
      </c>
    </row>
    <row r="190" spans="2:6" x14ac:dyDescent="0.25">
      <c r="B190" s="2" t="s">
        <v>37</v>
      </c>
      <c r="C190" s="2" t="s">
        <v>208</v>
      </c>
      <c r="D190" s="7">
        <v>-0.71720989070893026</v>
      </c>
      <c r="E190" s="8">
        <v>-1.0777660464053709</v>
      </c>
      <c r="F190" s="8">
        <v>-1.5024478176217084</v>
      </c>
    </row>
    <row r="191" spans="2:6" x14ac:dyDescent="0.25">
      <c r="B191" s="2" t="s">
        <v>7</v>
      </c>
      <c r="C191" s="2" t="s">
        <v>209</v>
      </c>
      <c r="D191" s="7">
        <v>2.2784150850553018</v>
      </c>
      <c r="E191" s="8">
        <v>2.200081738732492</v>
      </c>
      <c r="F191" s="8">
        <v>2.2647805232307565</v>
      </c>
    </row>
    <row r="192" spans="2:6" x14ac:dyDescent="0.25">
      <c r="B192" s="2" t="s">
        <v>15</v>
      </c>
      <c r="C192" s="2" t="s">
        <v>210</v>
      </c>
      <c r="D192" s="7">
        <v>-3.7774542008082652</v>
      </c>
      <c r="E192" s="8">
        <v>-4.1135559900938121</v>
      </c>
      <c r="F192" s="8">
        <v>-3.8955357861625979</v>
      </c>
    </row>
    <row r="193" spans="2:6" x14ac:dyDescent="0.25">
      <c r="B193" s="2" t="s">
        <v>17</v>
      </c>
      <c r="C193" s="2" t="s">
        <v>211</v>
      </c>
      <c r="D193" s="7">
        <v>3.457674417463974</v>
      </c>
      <c r="E193" s="8">
        <v>-0.18319093917189311</v>
      </c>
      <c r="F193" s="8">
        <v>-0.44932713882678194</v>
      </c>
    </row>
    <row r="194" spans="2:6" x14ac:dyDescent="0.25">
      <c r="B194" s="2" t="s">
        <v>27</v>
      </c>
      <c r="C194" s="2" t="s">
        <v>212</v>
      </c>
      <c r="D194" s="7">
        <v>-1.8644225913315406</v>
      </c>
      <c r="E194" s="8">
        <v>-2.4490884313952086</v>
      </c>
      <c r="F194" s="8">
        <v>-2.0210889108008279</v>
      </c>
    </row>
    <row r="195" spans="2:6" x14ac:dyDescent="0.25">
      <c r="B195" s="2" t="s">
        <v>78</v>
      </c>
      <c r="C195" s="2" t="s">
        <v>213</v>
      </c>
      <c r="D195" s="7">
        <v>-1.2342232319970736</v>
      </c>
      <c r="E195" s="8">
        <v>-0.29167042648705699</v>
      </c>
      <c r="F195" s="8">
        <v>-0.77769950445599434</v>
      </c>
    </row>
    <row r="196" spans="2:6" x14ac:dyDescent="0.25">
      <c r="B196" s="2" t="s">
        <v>23</v>
      </c>
      <c r="C196" s="2" t="s">
        <v>214</v>
      </c>
      <c r="D196" s="7">
        <v>-0.30978335596214451</v>
      </c>
      <c r="E196" s="8">
        <v>-0.62895974938613364</v>
      </c>
      <c r="F196" s="8">
        <v>-0.59322547443300966</v>
      </c>
    </row>
    <row r="197" spans="2:6" x14ac:dyDescent="0.25">
      <c r="B197" s="2" t="s">
        <v>13</v>
      </c>
      <c r="C197" s="2" t="s">
        <v>215</v>
      </c>
      <c r="D197" s="7">
        <v>-0.64752661162805591</v>
      </c>
      <c r="E197" s="8">
        <v>-0.82736828877434343</v>
      </c>
      <c r="F197" s="8">
        <v>-0.19012702189748601</v>
      </c>
    </row>
    <row r="198" spans="2:6" x14ac:dyDescent="0.25">
      <c r="B198" s="2" t="s">
        <v>62</v>
      </c>
      <c r="C198" s="2" t="s">
        <v>216</v>
      </c>
      <c r="D198" s="7">
        <v>-0.77275801328884131</v>
      </c>
      <c r="E198" s="8">
        <v>-2.0205843834906627</v>
      </c>
      <c r="F198" s="8">
        <v>-0.57051009044301038</v>
      </c>
    </row>
    <row r="199" spans="2:6" x14ac:dyDescent="0.25">
      <c r="B199" s="2" t="s">
        <v>13</v>
      </c>
      <c r="C199" s="2" t="s">
        <v>217</v>
      </c>
      <c r="D199" s="7">
        <v>6.6351191093060145</v>
      </c>
      <c r="E199" s="8">
        <v>6.4367092429761588</v>
      </c>
      <c r="F199" s="8">
        <v>6.6857336546257979</v>
      </c>
    </row>
    <row r="200" spans="2:6" x14ac:dyDescent="0.25">
      <c r="B200" s="2" t="s">
        <v>34</v>
      </c>
      <c r="C200" s="2" t="s">
        <v>218</v>
      </c>
      <c r="D200" s="7">
        <v>-0.61492660326167625</v>
      </c>
      <c r="E200" s="8">
        <v>-0.84027196803852733</v>
      </c>
      <c r="F200" s="8">
        <v>-0.52551860629211855</v>
      </c>
    </row>
    <row r="201" spans="2:6" x14ac:dyDescent="0.25">
      <c r="B201" s="2" t="s">
        <v>17</v>
      </c>
      <c r="C201" s="2" t="s">
        <v>219</v>
      </c>
      <c r="D201" s="7">
        <v>-1.9585236791728595</v>
      </c>
      <c r="E201" s="8">
        <v>-2.0711570834031798</v>
      </c>
      <c r="F201" s="8">
        <v>-1.1730238931579937</v>
      </c>
    </row>
    <row r="202" spans="2:6" x14ac:dyDescent="0.25">
      <c r="B202" s="2" t="s">
        <v>11</v>
      </c>
      <c r="C202" s="2" t="s">
        <v>220</v>
      </c>
      <c r="D202" s="7">
        <v>-3.7143064539305737</v>
      </c>
      <c r="E202" s="8">
        <v>-4.1867691412837482</v>
      </c>
      <c r="F202" s="8">
        <v>-4.881477076073323</v>
      </c>
    </row>
    <row r="203" spans="2:6" x14ac:dyDescent="0.25">
      <c r="B203" s="2" t="s">
        <v>21</v>
      </c>
      <c r="C203" s="2" t="s">
        <v>221</v>
      </c>
      <c r="D203" s="7">
        <v>6.1939440088306998</v>
      </c>
      <c r="E203" s="8">
        <v>6.1588480723234529</v>
      </c>
      <c r="F203" s="8">
        <v>6.4492844288840638</v>
      </c>
    </row>
    <row r="204" spans="2:6" x14ac:dyDescent="0.25">
      <c r="B204" s="2" t="s">
        <v>40</v>
      </c>
      <c r="C204" s="2" t="s">
        <v>222</v>
      </c>
      <c r="D204" s="7">
        <v>-0.12286365797202851</v>
      </c>
      <c r="E204" s="8">
        <v>-0.2626054384314368</v>
      </c>
      <c r="F204" s="8">
        <v>-0.61619124312109452</v>
      </c>
    </row>
    <row r="205" spans="2:6" x14ac:dyDescent="0.25">
      <c r="B205" s="2" t="s">
        <v>21</v>
      </c>
      <c r="C205" s="2" t="s">
        <v>223</v>
      </c>
      <c r="D205" s="7">
        <v>-1.5319935189167886</v>
      </c>
      <c r="E205" s="8">
        <v>-2.1804252391118188</v>
      </c>
      <c r="F205" s="8">
        <v>-1.9870744105508324</v>
      </c>
    </row>
    <row r="206" spans="2:6" x14ac:dyDescent="0.25">
      <c r="B206" s="2" t="s">
        <v>17</v>
      </c>
      <c r="C206" s="2" t="s">
        <v>224</v>
      </c>
      <c r="D206" s="7">
        <v>5.5847120762323312</v>
      </c>
      <c r="E206" s="8">
        <v>5.477083261079418</v>
      </c>
      <c r="F206" s="8">
        <v>5.8892585099335202</v>
      </c>
    </row>
    <row r="207" spans="2:6" x14ac:dyDescent="0.25">
      <c r="B207" s="2" t="s">
        <v>34</v>
      </c>
      <c r="C207" s="2" t="s">
        <v>225</v>
      </c>
      <c r="D207" s="7">
        <v>-6.2499589724214708</v>
      </c>
      <c r="E207" s="8">
        <v>-8.979914411322644E-2</v>
      </c>
      <c r="F207" s="8">
        <v>-0.54102502276224951</v>
      </c>
    </row>
    <row r="208" spans="2:6" x14ac:dyDescent="0.25">
      <c r="B208" s="2" t="s">
        <v>47</v>
      </c>
      <c r="C208" s="2" t="s">
        <v>226</v>
      </c>
      <c r="D208" s="7">
        <v>1.0811411807547611</v>
      </c>
      <c r="E208" s="8">
        <v>1.1996324239983234</v>
      </c>
      <c r="F208" s="8">
        <v>1.841226901439925</v>
      </c>
    </row>
    <row r="209" spans="2:6" x14ac:dyDescent="0.25">
      <c r="B209" s="2" t="s">
        <v>29</v>
      </c>
      <c r="C209" s="2" t="s">
        <v>227</v>
      </c>
      <c r="D209" s="7">
        <v>1.8752478897064337</v>
      </c>
      <c r="E209" s="8">
        <v>2.0108257306165265</v>
      </c>
      <c r="F209" s="8">
        <v>2.1840797313643123</v>
      </c>
    </row>
    <row r="210" spans="2:6" x14ac:dyDescent="0.25">
      <c r="B210" s="2" t="s">
        <v>78</v>
      </c>
      <c r="C210" s="2" t="s">
        <v>228</v>
      </c>
      <c r="D210" s="7">
        <v>-0.10997761796376822</v>
      </c>
      <c r="E210" s="8">
        <v>-0.35729360809068939</v>
      </c>
      <c r="F210" s="8">
        <v>-0.64105194729016424</v>
      </c>
    </row>
    <row r="211" spans="2:6" x14ac:dyDescent="0.25">
      <c r="B211" s="2" t="s">
        <v>229</v>
      </c>
      <c r="C211" s="2" t="s">
        <v>2008</v>
      </c>
      <c r="D211" s="7">
        <v>-2.0282384336523043</v>
      </c>
      <c r="E211" s="8">
        <v>-1.8912469117660091</v>
      </c>
      <c r="F211" s="8">
        <v>-2.2501709006169248</v>
      </c>
    </row>
    <row r="212" spans="2:6" x14ac:dyDescent="0.25">
      <c r="B212" s="2" t="s">
        <v>40</v>
      </c>
      <c r="C212" s="2" t="s">
        <v>230</v>
      </c>
      <c r="D212" s="7">
        <v>0.46406402262696222</v>
      </c>
      <c r="E212" s="8">
        <v>0.36499848136868762</v>
      </c>
      <c r="F212" s="8">
        <v>1.386944760016708</v>
      </c>
    </row>
    <row r="213" spans="2:6" x14ac:dyDescent="0.25">
      <c r="B213" s="2" t="s">
        <v>29</v>
      </c>
      <c r="C213" s="2" t="s">
        <v>231</v>
      </c>
      <c r="D213" s="7">
        <v>-0.35754222692161097</v>
      </c>
      <c r="E213" s="8">
        <v>-0.46426013647031728</v>
      </c>
      <c r="F213" s="8">
        <v>-0.44939559553902414</v>
      </c>
    </row>
    <row r="214" spans="2:6" x14ac:dyDescent="0.25">
      <c r="B214" s="2" t="s">
        <v>47</v>
      </c>
      <c r="C214" s="2" t="s">
        <v>232</v>
      </c>
      <c r="D214" s="7">
        <v>-0.62660283548855944</v>
      </c>
      <c r="E214" s="8">
        <v>-0.75935879785534521</v>
      </c>
      <c r="F214" s="8">
        <v>-0.30243781878311726</v>
      </c>
    </row>
    <row r="215" spans="2:6" x14ac:dyDescent="0.25">
      <c r="B215" s="2" t="s">
        <v>233</v>
      </c>
      <c r="C215" s="2" t="s">
        <v>2009</v>
      </c>
      <c r="D215" s="7">
        <v>-0.53669609550568054</v>
      </c>
      <c r="E215" s="8">
        <v>-0.59295547879120347</v>
      </c>
      <c r="F215" s="8">
        <v>-0.76033100809916754</v>
      </c>
    </row>
    <row r="216" spans="2:6" x14ac:dyDescent="0.25">
      <c r="B216" s="2" t="s">
        <v>13</v>
      </c>
      <c r="C216" s="2" t="s">
        <v>234</v>
      </c>
      <c r="D216" s="7">
        <v>-0.1356733721676171</v>
      </c>
      <c r="E216" s="8">
        <v>-0.46085554186972494</v>
      </c>
      <c r="F216" s="8">
        <v>-0.3915192617557649</v>
      </c>
    </row>
    <row r="217" spans="2:6" x14ac:dyDescent="0.25">
      <c r="B217" s="2" t="s">
        <v>78</v>
      </c>
      <c r="C217" s="2" t="s">
        <v>235</v>
      </c>
      <c r="D217" s="7">
        <v>-6.6726668322404259E-2</v>
      </c>
      <c r="E217" s="8">
        <v>-0.35361181586518708</v>
      </c>
      <c r="F217" s="8">
        <v>-0.59049459161337581</v>
      </c>
    </row>
    <row r="218" spans="2:6" x14ac:dyDescent="0.25">
      <c r="B218" s="2" t="s">
        <v>34</v>
      </c>
      <c r="C218" s="2" t="s">
        <v>236</v>
      </c>
      <c r="D218" s="7">
        <v>2.365706944202334</v>
      </c>
      <c r="E218" s="8">
        <v>-0.6164301767648922</v>
      </c>
      <c r="F218" s="8">
        <v>-0.4041844598835494</v>
      </c>
    </row>
    <row r="219" spans="2:6" x14ac:dyDescent="0.25">
      <c r="B219" s="2" t="s">
        <v>15</v>
      </c>
      <c r="C219" s="2" t="s">
        <v>237</v>
      </c>
      <c r="D219" s="7">
        <v>-3.3400927546317289</v>
      </c>
      <c r="E219" s="8">
        <v>-1.0147890584196664</v>
      </c>
      <c r="F219" s="8">
        <v>-0.54244175377079418</v>
      </c>
    </row>
    <row r="220" spans="2:6" x14ac:dyDescent="0.25">
      <c r="B220" s="2" t="s">
        <v>40</v>
      </c>
      <c r="C220" s="2" t="s">
        <v>238</v>
      </c>
      <c r="D220" s="7">
        <v>-1.1373852841534806</v>
      </c>
      <c r="E220" s="8">
        <v>-1.3180302899442848</v>
      </c>
      <c r="F220" s="8">
        <v>-1.8876801166740205</v>
      </c>
    </row>
    <row r="221" spans="2:6" x14ac:dyDescent="0.25">
      <c r="B221" s="2" t="s">
        <v>13</v>
      </c>
      <c r="C221" s="2" t="s">
        <v>239</v>
      </c>
      <c r="D221" s="7">
        <v>2.3204332918506401</v>
      </c>
      <c r="E221" s="8">
        <v>2.0807406187185427</v>
      </c>
      <c r="F221" s="8">
        <v>2.2749549662159323</v>
      </c>
    </row>
    <row r="222" spans="2:6" x14ac:dyDescent="0.25">
      <c r="B222" s="2" t="s">
        <v>45</v>
      </c>
      <c r="C222" s="2" t="s">
        <v>240</v>
      </c>
      <c r="D222" s="7">
        <v>-0.15489805314989782</v>
      </c>
      <c r="E222" s="8">
        <v>-0.57171750818839029</v>
      </c>
      <c r="F222" s="8">
        <v>-0.63861636578263881</v>
      </c>
    </row>
    <row r="223" spans="2:6" x14ac:dyDescent="0.25">
      <c r="B223" s="2" t="s">
        <v>9</v>
      </c>
      <c r="C223" s="2" t="s">
        <v>241</v>
      </c>
      <c r="D223" s="7">
        <v>-4.9285848911544452</v>
      </c>
      <c r="E223" s="8">
        <v>-5.2474023497125684</v>
      </c>
      <c r="F223" s="8">
        <v>-3.7711602542872678</v>
      </c>
    </row>
    <row r="224" spans="2:6" x14ac:dyDescent="0.25">
      <c r="B224" s="2" t="s">
        <v>78</v>
      </c>
      <c r="C224" s="2" t="s">
        <v>242</v>
      </c>
      <c r="D224" s="7">
        <v>-1.1887801614097651</v>
      </c>
      <c r="E224" s="8">
        <v>-0.49835800009916487</v>
      </c>
      <c r="F224" s="8">
        <v>-0.65443448269547655</v>
      </c>
    </row>
    <row r="225" spans="2:6" x14ac:dyDescent="0.25">
      <c r="B225" s="2" t="s">
        <v>19</v>
      </c>
      <c r="C225" s="2" t="s">
        <v>243</v>
      </c>
      <c r="D225" s="7">
        <v>-1.742246624482042</v>
      </c>
      <c r="E225" s="8">
        <v>-1.3611562758473195</v>
      </c>
      <c r="F225" s="8">
        <v>-1.562925925584663</v>
      </c>
    </row>
    <row r="226" spans="2:6" x14ac:dyDescent="0.25">
      <c r="B226" s="2" t="s">
        <v>244</v>
      </c>
      <c r="C226" s="2" t="s">
        <v>2010</v>
      </c>
      <c r="D226" s="7">
        <v>-0.49840039153566129</v>
      </c>
      <c r="E226" s="8">
        <v>-0.96701918941856824</v>
      </c>
      <c r="F226" s="8">
        <v>-0.93847310503953296</v>
      </c>
    </row>
    <row r="227" spans="2:6" x14ac:dyDescent="0.25">
      <c r="B227" s="2" t="s">
        <v>29</v>
      </c>
      <c r="C227" s="2" t="s">
        <v>245</v>
      </c>
      <c r="D227" s="7">
        <v>4.1706861702959754</v>
      </c>
      <c r="E227" s="8">
        <v>4.2280562232938221</v>
      </c>
      <c r="F227" s="8">
        <v>4.4380555656039835</v>
      </c>
    </row>
    <row r="228" spans="2:6" x14ac:dyDescent="0.25">
      <c r="B228" s="2" t="s">
        <v>17</v>
      </c>
      <c r="C228" s="2" t="s">
        <v>246</v>
      </c>
      <c r="D228" s="7">
        <v>-8.8000692642378614E-2</v>
      </c>
      <c r="E228" s="8">
        <v>-0.71062201542227066</v>
      </c>
      <c r="F228" s="8">
        <v>-0.39179231892601746</v>
      </c>
    </row>
    <row r="229" spans="2:6" x14ac:dyDescent="0.25">
      <c r="B229" s="2" t="s">
        <v>29</v>
      </c>
      <c r="C229" s="2" t="s">
        <v>247</v>
      </c>
      <c r="D229" s="7">
        <v>-0.58113931127738772</v>
      </c>
      <c r="E229" s="8">
        <v>-0.79080718605147682</v>
      </c>
      <c r="F229" s="8">
        <v>-0.45777476807476736</v>
      </c>
    </row>
    <row r="230" spans="2:6" x14ac:dyDescent="0.25">
      <c r="B230" s="2" t="s">
        <v>47</v>
      </c>
      <c r="C230" s="2" t="s">
        <v>248</v>
      </c>
      <c r="D230" s="7">
        <v>-0.88388598854299771</v>
      </c>
      <c r="E230" s="8">
        <v>-1.1719573874642599</v>
      </c>
      <c r="F230" s="8">
        <v>-1.3107690126715668</v>
      </c>
    </row>
    <row r="231" spans="2:6" x14ac:dyDescent="0.25">
      <c r="B231" s="2" t="s">
        <v>47</v>
      </c>
      <c r="C231" s="2" t="s">
        <v>249</v>
      </c>
      <c r="D231" s="7">
        <v>-0.87154315194619036</v>
      </c>
      <c r="E231" s="8">
        <v>-1.2319111532733444</v>
      </c>
      <c r="F231" s="8">
        <v>-1.346122977588823</v>
      </c>
    </row>
    <row r="232" spans="2:6" x14ac:dyDescent="0.25">
      <c r="B232" s="2" t="s">
        <v>62</v>
      </c>
      <c r="C232" s="2" t="s">
        <v>250</v>
      </c>
      <c r="D232" s="7">
        <v>4.2002556035723728</v>
      </c>
      <c r="E232" s="8">
        <v>4.3081855807543992</v>
      </c>
      <c r="F232" s="8">
        <v>4.2511098146696336</v>
      </c>
    </row>
    <row r="233" spans="2:6" x14ac:dyDescent="0.25">
      <c r="B233" s="2" t="s">
        <v>45</v>
      </c>
      <c r="C233" s="2" t="s">
        <v>251</v>
      </c>
      <c r="D233" s="7">
        <v>-0.29216036917397087</v>
      </c>
      <c r="E233" s="8">
        <v>-0.39493023786316067</v>
      </c>
      <c r="F233" s="8">
        <v>-0.15404167641565933</v>
      </c>
    </row>
    <row r="234" spans="2:6" x14ac:dyDescent="0.25">
      <c r="B234" s="2" t="s">
        <v>27</v>
      </c>
      <c r="C234" s="2" t="s">
        <v>252</v>
      </c>
      <c r="D234" s="7">
        <v>-1.5321473059410975</v>
      </c>
      <c r="E234" s="8">
        <v>-0.11127934731890154</v>
      </c>
      <c r="F234" s="8">
        <v>-1.2612571619538182</v>
      </c>
    </row>
    <row r="235" spans="2:6" x14ac:dyDescent="0.25">
      <c r="B235" s="2" t="s">
        <v>17</v>
      </c>
      <c r="C235" s="2" t="s">
        <v>253</v>
      </c>
      <c r="D235" s="7">
        <v>0.51981485963474705</v>
      </c>
      <c r="E235" s="8">
        <v>0.61923616166536977</v>
      </c>
      <c r="F235" s="8">
        <v>0.29358825546496231</v>
      </c>
    </row>
    <row r="236" spans="2:6" x14ac:dyDescent="0.25">
      <c r="B236" s="2" t="s">
        <v>17</v>
      </c>
      <c r="C236" s="2" t="s">
        <v>254</v>
      </c>
      <c r="D236" s="7">
        <v>-0.18366200396425569</v>
      </c>
      <c r="E236" s="8">
        <v>-0.48463226344338028</v>
      </c>
      <c r="F236" s="8">
        <v>-0.47231379715023808</v>
      </c>
    </row>
    <row r="237" spans="2:6" x14ac:dyDescent="0.25">
      <c r="B237" s="2" t="s">
        <v>21</v>
      </c>
      <c r="C237" s="2" t="s">
        <v>255</v>
      </c>
      <c r="D237" s="7">
        <v>-0.39506399910265777</v>
      </c>
      <c r="E237" s="8">
        <v>-0.44501493135215753</v>
      </c>
      <c r="F237" s="8">
        <v>-0.59438903983597935</v>
      </c>
    </row>
    <row r="238" spans="2:6" x14ac:dyDescent="0.25">
      <c r="B238" s="2" t="s">
        <v>29</v>
      </c>
      <c r="C238" s="2" t="s">
        <v>256</v>
      </c>
      <c r="D238" s="7">
        <v>-4.5780131704065949</v>
      </c>
      <c r="E238" s="8">
        <v>-4.7681328692737841</v>
      </c>
      <c r="F238" s="8">
        <v>-4.5757242125267874</v>
      </c>
    </row>
    <row r="239" spans="2:6" x14ac:dyDescent="0.25">
      <c r="B239" s="2" t="s">
        <v>5</v>
      </c>
      <c r="C239" s="2" t="s">
        <v>257</v>
      </c>
      <c r="D239" s="7">
        <v>-1.5207069703544582</v>
      </c>
      <c r="E239" s="8">
        <v>-2.3508375335231428</v>
      </c>
      <c r="F239" s="8">
        <v>-2.112152000680048</v>
      </c>
    </row>
    <row r="240" spans="2:6" x14ac:dyDescent="0.25">
      <c r="B240" s="2" t="s">
        <v>7</v>
      </c>
      <c r="C240" s="2" t="s">
        <v>258</v>
      </c>
      <c r="D240" s="7">
        <v>-0.12219843778771859</v>
      </c>
      <c r="E240" s="8">
        <v>-0.51977225814717087</v>
      </c>
      <c r="F240" s="8">
        <v>-0.21931052507818033</v>
      </c>
    </row>
    <row r="241" spans="2:6" x14ac:dyDescent="0.25">
      <c r="B241" s="2" t="s">
        <v>17</v>
      </c>
      <c r="C241" s="2" t="s">
        <v>259</v>
      </c>
      <c r="D241" s="7">
        <v>-3.2219283028319063</v>
      </c>
      <c r="E241" s="8">
        <v>-3.6286579857163264</v>
      </c>
      <c r="F241" s="8">
        <v>-3.6223877590692934</v>
      </c>
    </row>
    <row r="242" spans="2:6" x14ac:dyDescent="0.25">
      <c r="B242" s="2" t="s">
        <v>78</v>
      </c>
      <c r="C242" s="2" t="s">
        <v>260</v>
      </c>
      <c r="D242" s="7">
        <v>1.5594408487195142</v>
      </c>
      <c r="E242" s="8">
        <v>1.1785192702689449</v>
      </c>
      <c r="F242" s="8">
        <v>1.5303596123766892</v>
      </c>
    </row>
    <row r="243" spans="2:6" x14ac:dyDescent="0.25">
      <c r="B243" s="2" t="s">
        <v>47</v>
      </c>
      <c r="C243" s="2" t="s">
        <v>261</v>
      </c>
      <c r="D243" s="7">
        <v>-0.54978841933407541</v>
      </c>
      <c r="E243" s="8">
        <v>-7.8295776891526822E-2</v>
      </c>
      <c r="F243" s="8">
        <v>-0.42282643245633539</v>
      </c>
    </row>
    <row r="244" spans="2:6" x14ac:dyDescent="0.25">
      <c r="B244" s="2" t="s">
        <v>47</v>
      </c>
      <c r="C244" s="2" t="s">
        <v>262</v>
      </c>
      <c r="D244" s="7">
        <v>-1.3836231408881887</v>
      </c>
      <c r="E244" s="8">
        <v>-1.5685816690314396</v>
      </c>
      <c r="F244" s="8">
        <v>-0.61776731460029044</v>
      </c>
    </row>
    <row r="245" spans="2:6" x14ac:dyDescent="0.25">
      <c r="B245" s="2" t="s">
        <v>19</v>
      </c>
      <c r="C245" s="2" t="s">
        <v>263</v>
      </c>
      <c r="D245" s="7">
        <v>3.8491986478981253</v>
      </c>
      <c r="E245" s="8">
        <v>3.8116126221535129</v>
      </c>
      <c r="F245" s="8">
        <v>3.9339525743374439</v>
      </c>
    </row>
    <row r="246" spans="2:6" x14ac:dyDescent="0.25">
      <c r="B246" s="2" t="s">
        <v>34</v>
      </c>
      <c r="C246" s="2" t="s">
        <v>264</v>
      </c>
      <c r="D246" s="7">
        <v>-0.1333953411839218</v>
      </c>
      <c r="E246" s="8">
        <v>-0.51918404880345825</v>
      </c>
      <c r="F246" s="8">
        <v>-0.37792240227807095</v>
      </c>
    </row>
    <row r="247" spans="2:6" x14ac:dyDescent="0.25">
      <c r="B247" s="2" t="s">
        <v>13</v>
      </c>
      <c r="C247" s="2" t="s">
        <v>265</v>
      </c>
      <c r="D247" s="7">
        <v>-4.3257174268003169</v>
      </c>
      <c r="E247" s="8">
        <v>-4.2616577350977023</v>
      </c>
      <c r="F247" s="8">
        <v>-3.5852780511778133</v>
      </c>
    </row>
    <row r="248" spans="2:6" x14ac:dyDescent="0.25">
      <c r="B248" s="2" t="s">
        <v>15</v>
      </c>
      <c r="C248" s="2" t="s">
        <v>266</v>
      </c>
      <c r="D248" s="7">
        <v>-0.11852093017714194</v>
      </c>
      <c r="E248" s="8">
        <v>-0.68830344670840782</v>
      </c>
      <c r="F248" s="8">
        <v>-0.84765603014408153</v>
      </c>
    </row>
    <row r="249" spans="2:6" x14ac:dyDescent="0.25">
      <c r="B249" s="2" t="s">
        <v>27</v>
      </c>
      <c r="C249" s="2" t="s">
        <v>267</v>
      </c>
      <c r="D249" s="7">
        <v>-2.2264904129283673E-2</v>
      </c>
      <c r="E249" s="8">
        <v>-0.47752119503522372</v>
      </c>
      <c r="F249" s="8">
        <v>-0.27457610832839469</v>
      </c>
    </row>
    <row r="250" spans="2:6" x14ac:dyDescent="0.25">
      <c r="B250" s="2" t="s">
        <v>13</v>
      </c>
      <c r="C250" s="2" t="s">
        <v>268</v>
      </c>
      <c r="D250" s="7">
        <v>-9.0670415498736306E-2</v>
      </c>
      <c r="E250" s="8">
        <v>-0.85423013425072869</v>
      </c>
      <c r="F250" s="8">
        <v>-1.2820111300070522</v>
      </c>
    </row>
    <row r="251" spans="2:6" x14ac:dyDescent="0.25">
      <c r="B251" s="2" t="s">
        <v>21</v>
      </c>
      <c r="C251" s="2" t="s">
        <v>269</v>
      </c>
      <c r="D251" s="7">
        <v>-2.4447714796310437E-2</v>
      </c>
      <c r="E251" s="8">
        <v>-0.15459380999843328</v>
      </c>
      <c r="F251" s="8">
        <v>-0.37492002443392075</v>
      </c>
    </row>
    <row r="252" spans="2:6" x14ac:dyDescent="0.25">
      <c r="B252" s="2" t="s">
        <v>17</v>
      </c>
      <c r="C252" s="2" t="s">
        <v>270</v>
      </c>
      <c r="D252" s="7">
        <v>0.87192767985537023</v>
      </c>
      <c r="E252" s="8">
        <v>-0.44391306938206043</v>
      </c>
      <c r="F252" s="8">
        <v>-1.0112409510773299</v>
      </c>
    </row>
    <row r="253" spans="2:6" x14ac:dyDescent="0.25">
      <c r="B253" s="2" t="s">
        <v>45</v>
      </c>
      <c r="C253" s="2" t="s">
        <v>271</v>
      </c>
      <c r="D253" s="7">
        <v>-2.9109442630842972</v>
      </c>
      <c r="E253" s="8">
        <v>-2.7855216099436428</v>
      </c>
      <c r="F253" s="8">
        <v>-2.7387161886218196</v>
      </c>
    </row>
    <row r="254" spans="2:6" x14ac:dyDescent="0.25">
      <c r="B254" s="2" t="s">
        <v>34</v>
      </c>
      <c r="C254" s="2" t="s">
        <v>272</v>
      </c>
      <c r="D254" s="7">
        <v>-0.24490699497692464</v>
      </c>
      <c r="E254" s="8">
        <v>-0.45698344692172055</v>
      </c>
      <c r="F254" s="8">
        <v>-0.5782333041362766</v>
      </c>
    </row>
    <row r="255" spans="2:6" x14ac:dyDescent="0.25">
      <c r="B255" s="2" t="s">
        <v>17</v>
      </c>
      <c r="C255" s="2" t="s">
        <v>273</v>
      </c>
      <c r="D255" s="7">
        <v>3.3670959085648606</v>
      </c>
      <c r="E255" s="8">
        <v>3.3269226943393253</v>
      </c>
      <c r="F255" s="8">
        <v>3.6412790956601011</v>
      </c>
    </row>
    <row r="256" spans="2:6" x14ac:dyDescent="0.25">
      <c r="B256" s="2" t="s">
        <v>7</v>
      </c>
      <c r="C256" s="2" t="s">
        <v>274</v>
      </c>
      <c r="D256" s="7">
        <v>-0.89991302549399577</v>
      </c>
      <c r="E256" s="8">
        <v>-0.85734915425204439</v>
      </c>
      <c r="F256" s="8">
        <v>-0.63750425594594362</v>
      </c>
    </row>
    <row r="257" spans="2:6" x14ac:dyDescent="0.25">
      <c r="B257" s="2" t="s">
        <v>37</v>
      </c>
      <c r="C257" s="2" t="s">
        <v>275</v>
      </c>
      <c r="D257" s="7">
        <v>-0.30752864276816622</v>
      </c>
      <c r="E257" s="8">
        <v>-1.0863656131874122</v>
      </c>
      <c r="F257" s="8">
        <v>-0.81180137331940516</v>
      </c>
    </row>
    <row r="258" spans="2:6" x14ac:dyDescent="0.25">
      <c r="B258" s="2" t="s">
        <v>45</v>
      </c>
      <c r="C258" s="2" t="s">
        <v>276</v>
      </c>
      <c r="D258" s="7">
        <v>-1.0870601285763828</v>
      </c>
      <c r="E258" s="8">
        <v>-1.4587552839415889</v>
      </c>
      <c r="F258" s="8">
        <v>-1.0789797538411312</v>
      </c>
    </row>
    <row r="259" spans="2:6" x14ac:dyDescent="0.25">
      <c r="B259" s="2" t="s">
        <v>13</v>
      </c>
      <c r="C259" s="2" t="s">
        <v>277</v>
      </c>
      <c r="D259" s="7">
        <v>3.055393610220833</v>
      </c>
      <c r="E259" s="8">
        <v>2.9499847244913013</v>
      </c>
      <c r="F259" s="8">
        <v>2.9309125335983457</v>
      </c>
    </row>
    <row r="260" spans="2:6" x14ac:dyDescent="0.25">
      <c r="B260" s="2" t="s">
        <v>11</v>
      </c>
      <c r="C260" s="2" t="s">
        <v>278</v>
      </c>
      <c r="D260" s="7">
        <v>-0.31810774160504163</v>
      </c>
      <c r="E260" s="8">
        <v>-0.5501087741132793</v>
      </c>
      <c r="F260" s="8">
        <v>-0.44684030626349097</v>
      </c>
    </row>
    <row r="261" spans="2:6" x14ac:dyDescent="0.25">
      <c r="B261" s="2" t="s">
        <v>13</v>
      </c>
      <c r="C261" s="2" t="s">
        <v>279</v>
      </c>
      <c r="D261" s="7">
        <v>-2.169630071718763E-2</v>
      </c>
      <c r="E261" s="8">
        <v>-1.2932166065409286E-2</v>
      </c>
      <c r="F261" s="8">
        <v>4.0981164383114006</v>
      </c>
    </row>
    <row r="262" spans="2:6" x14ac:dyDescent="0.25">
      <c r="B262" s="2" t="s">
        <v>23</v>
      </c>
      <c r="C262" s="2" t="s">
        <v>280</v>
      </c>
      <c r="D262" s="7">
        <v>-2.281982014961601</v>
      </c>
      <c r="E262" s="8">
        <v>-2.2575185408394201</v>
      </c>
      <c r="F262" s="8">
        <v>-1.5123439313805083</v>
      </c>
    </row>
    <row r="263" spans="2:6" x14ac:dyDescent="0.25">
      <c r="B263" s="2" t="s">
        <v>11</v>
      </c>
      <c r="C263" s="2" t="s">
        <v>281</v>
      </c>
      <c r="D263" s="7">
        <v>-0.67197444268481776</v>
      </c>
      <c r="E263" s="8">
        <v>-1.0190250894612978</v>
      </c>
      <c r="F263" s="8">
        <v>-1.4740196622178992</v>
      </c>
    </row>
    <row r="264" spans="2:6" x14ac:dyDescent="0.25">
      <c r="B264" s="2" t="s">
        <v>13</v>
      </c>
      <c r="C264" s="2" t="s">
        <v>282</v>
      </c>
      <c r="D264" s="7">
        <v>0.49890059886167282</v>
      </c>
      <c r="E264" s="8">
        <v>0.39637704628520359</v>
      </c>
      <c r="F264" s="8">
        <v>0.51666351126344778</v>
      </c>
    </row>
    <row r="265" spans="2:6" x14ac:dyDescent="0.25">
      <c r="B265" s="2" t="s">
        <v>19</v>
      </c>
      <c r="C265" s="2" t="s">
        <v>283</v>
      </c>
      <c r="D265" s="7">
        <v>-0.10413336290946781</v>
      </c>
      <c r="E265" s="8">
        <v>-0.85968453670350697</v>
      </c>
      <c r="F265" s="8">
        <v>-1.1325930389806003</v>
      </c>
    </row>
    <row r="266" spans="2:6" x14ac:dyDescent="0.25">
      <c r="B266" s="2" t="s">
        <v>23</v>
      </c>
      <c r="C266" s="2" t="s">
        <v>284</v>
      </c>
      <c r="D266" s="7">
        <v>-8.5787102863147877E-2</v>
      </c>
      <c r="E266" s="8">
        <v>-0.56724069805656907</v>
      </c>
      <c r="F266" s="8">
        <v>-0.58440421910353335</v>
      </c>
    </row>
    <row r="267" spans="2:6" x14ac:dyDescent="0.25">
      <c r="B267" s="2" t="s">
        <v>34</v>
      </c>
      <c r="C267" s="2" t="s">
        <v>285</v>
      </c>
      <c r="D267" s="7">
        <v>-0.26592903104716414</v>
      </c>
      <c r="E267" s="8">
        <v>-0.54133991795214198</v>
      </c>
      <c r="F267" s="8">
        <v>-0.20119368891736752</v>
      </c>
    </row>
    <row r="268" spans="2:6" x14ac:dyDescent="0.25">
      <c r="B268" s="2" t="s">
        <v>23</v>
      </c>
      <c r="C268" s="2" t="s">
        <v>286</v>
      </c>
      <c r="D268" s="7">
        <v>2.6324802755387813</v>
      </c>
      <c r="E268" s="8">
        <v>2.5709106745463499</v>
      </c>
      <c r="F268" s="8">
        <v>2.6568042156143363</v>
      </c>
    </row>
    <row r="269" spans="2:6" x14ac:dyDescent="0.25">
      <c r="B269" s="2" t="s">
        <v>62</v>
      </c>
      <c r="C269" s="2" t="s">
        <v>287</v>
      </c>
      <c r="D269" s="7">
        <v>-3.6773212534615642</v>
      </c>
      <c r="E269" s="8">
        <v>-1.1244968315718149</v>
      </c>
      <c r="F269" s="8">
        <v>-1.5001564485324805</v>
      </c>
    </row>
    <row r="270" spans="2:6" x14ac:dyDescent="0.25">
      <c r="B270" s="2" t="s">
        <v>47</v>
      </c>
      <c r="C270" s="2" t="s">
        <v>288</v>
      </c>
      <c r="D270" s="7">
        <v>10.093049133105888</v>
      </c>
      <c r="E270" s="8">
        <v>9.6101400983315308</v>
      </c>
      <c r="F270" s="8">
        <v>9.8960869842535324</v>
      </c>
    </row>
    <row r="271" spans="2:6" x14ac:dyDescent="0.25">
      <c r="B271" s="2" t="s">
        <v>34</v>
      </c>
      <c r="C271" s="2" t="s">
        <v>289</v>
      </c>
      <c r="D271" s="7">
        <v>-5.095645607255527</v>
      </c>
      <c r="E271" s="8">
        <v>-5.1454578617692937</v>
      </c>
      <c r="F271" s="8">
        <v>-5.0382698364619385</v>
      </c>
    </row>
    <row r="272" spans="2:6" x14ac:dyDescent="0.25">
      <c r="B272" s="2" t="s">
        <v>40</v>
      </c>
      <c r="C272" s="2" t="s">
        <v>290</v>
      </c>
      <c r="D272" s="7">
        <v>-2.3001707900351095E-2</v>
      </c>
      <c r="E272" s="8">
        <v>-0.31063064771953719</v>
      </c>
      <c r="F272" s="8">
        <v>-0.52361839076207695</v>
      </c>
    </row>
    <row r="273" spans="2:6" x14ac:dyDescent="0.25">
      <c r="B273" s="2" t="s">
        <v>17</v>
      </c>
      <c r="C273" s="2" t="s">
        <v>291</v>
      </c>
      <c r="D273" s="7">
        <v>-9.7106514982295056E-2</v>
      </c>
      <c r="E273" s="8">
        <v>-0.32334834367287896</v>
      </c>
      <c r="F273" s="8">
        <v>-0.45695707048587719</v>
      </c>
    </row>
    <row r="274" spans="2:6" x14ac:dyDescent="0.25">
      <c r="B274" s="2" t="s">
        <v>29</v>
      </c>
      <c r="C274" s="2" t="s">
        <v>292</v>
      </c>
      <c r="D274" s="7">
        <v>-0.18794985480186663</v>
      </c>
      <c r="E274" s="8">
        <v>-0.54658091828678468</v>
      </c>
      <c r="F274" s="8">
        <v>-0.52254899620549455</v>
      </c>
    </row>
    <row r="275" spans="2:6" x14ac:dyDescent="0.25">
      <c r="B275" s="2" t="s">
        <v>7</v>
      </c>
      <c r="C275" s="2" t="s">
        <v>293</v>
      </c>
      <c r="D275" s="7">
        <v>-2.3566738852471754</v>
      </c>
      <c r="E275" s="8">
        <v>-2.7297712488737953</v>
      </c>
      <c r="F275" s="8">
        <v>-2.7069800326553501</v>
      </c>
    </row>
    <row r="276" spans="2:6" x14ac:dyDescent="0.25">
      <c r="B276" s="2" t="s">
        <v>23</v>
      </c>
      <c r="C276" s="2" t="s">
        <v>294</v>
      </c>
      <c r="D276" s="7">
        <v>4.4010731999926218</v>
      </c>
      <c r="E276" s="8">
        <v>-0.28202036492832117</v>
      </c>
      <c r="F276" s="8">
        <v>-0.49674713782849744</v>
      </c>
    </row>
    <row r="277" spans="2:6" x14ac:dyDescent="0.25">
      <c r="B277" s="2" t="s">
        <v>9</v>
      </c>
      <c r="C277" s="2" t="s">
        <v>295</v>
      </c>
      <c r="D277" s="7">
        <v>-1.1030374282610145</v>
      </c>
      <c r="E277" s="8">
        <v>-1.3129501938423125</v>
      </c>
      <c r="F277" s="8">
        <v>-1.2279704671432403</v>
      </c>
    </row>
    <row r="278" spans="2:6" x14ac:dyDescent="0.25">
      <c r="B278" s="2" t="s">
        <v>37</v>
      </c>
      <c r="C278" s="2" t="s">
        <v>296</v>
      </c>
      <c r="D278" s="7">
        <v>-0.82462068962638324</v>
      </c>
      <c r="E278" s="8">
        <v>-1.3496091704247601</v>
      </c>
      <c r="F278" s="8">
        <v>-1.3608737412982601</v>
      </c>
    </row>
    <row r="279" spans="2:6" x14ac:dyDescent="0.25">
      <c r="B279" s="2" t="s">
        <v>5</v>
      </c>
      <c r="C279" s="2" t="s">
        <v>297</v>
      </c>
      <c r="D279" s="7">
        <v>-4.6068388859385525</v>
      </c>
      <c r="E279" s="8">
        <v>-4.8461018302268082</v>
      </c>
      <c r="F279" s="8">
        <v>-4.5056497668730326</v>
      </c>
    </row>
    <row r="280" spans="2:6" x14ac:dyDescent="0.25">
      <c r="B280" s="2" t="s">
        <v>21</v>
      </c>
      <c r="C280" s="2" t="s">
        <v>298</v>
      </c>
      <c r="D280" s="7">
        <v>0.32305495197617007</v>
      </c>
      <c r="E280" s="8">
        <v>0.43165157265604481</v>
      </c>
      <c r="F280" s="8">
        <v>0.47222621581034702</v>
      </c>
    </row>
    <row r="281" spans="2:6" x14ac:dyDescent="0.25">
      <c r="B281" s="2" t="s">
        <v>23</v>
      </c>
      <c r="C281" s="2" t="s">
        <v>299</v>
      </c>
      <c r="D281" s="7">
        <v>-0.19102249461025536</v>
      </c>
      <c r="E281" s="8">
        <v>-0.6470624885857944</v>
      </c>
      <c r="F281" s="8">
        <v>-1.2701968723206782</v>
      </c>
    </row>
    <row r="282" spans="2:6" x14ac:dyDescent="0.25">
      <c r="B282" s="2" t="s">
        <v>13</v>
      </c>
      <c r="C282" s="2" t="s">
        <v>300</v>
      </c>
      <c r="D282" s="7">
        <v>-0.38975036100003774</v>
      </c>
      <c r="E282" s="8">
        <v>-0.7677790999477212</v>
      </c>
      <c r="F282" s="8">
        <v>-1.0212115746274282</v>
      </c>
    </row>
    <row r="283" spans="2:6" x14ac:dyDescent="0.25">
      <c r="B283" s="2" t="s">
        <v>13</v>
      </c>
      <c r="C283" s="2" t="s">
        <v>301</v>
      </c>
      <c r="D283" s="7">
        <v>-6.5816380980636705E-2</v>
      </c>
      <c r="E283" s="8">
        <v>-0.49408234902297848</v>
      </c>
      <c r="F283" s="8">
        <v>-0.45677873518736306</v>
      </c>
    </row>
    <row r="284" spans="2:6" x14ac:dyDescent="0.25">
      <c r="B284" s="2" t="s">
        <v>13</v>
      </c>
      <c r="C284" s="2" t="s">
        <v>302</v>
      </c>
      <c r="D284" s="7">
        <v>-0.35092431618872816</v>
      </c>
      <c r="E284" s="8">
        <v>-0.77462015327137423</v>
      </c>
      <c r="F284" s="8">
        <v>-0.25583459784206913</v>
      </c>
    </row>
    <row r="285" spans="2:6" x14ac:dyDescent="0.25">
      <c r="B285" s="2" t="s">
        <v>7</v>
      </c>
      <c r="C285" s="2" t="s">
        <v>303</v>
      </c>
      <c r="D285" s="7">
        <v>-0.50273444000013168</v>
      </c>
      <c r="E285" s="8">
        <v>-1.3532552713317945</v>
      </c>
      <c r="F285" s="8">
        <v>-2.0666859221362346</v>
      </c>
    </row>
    <row r="286" spans="2:6" x14ac:dyDescent="0.25">
      <c r="B286" s="2" t="s">
        <v>7</v>
      </c>
      <c r="C286" s="2" t="s">
        <v>304</v>
      </c>
      <c r="D286" s="7">
        <v>-0.13710337977427858</v>
      </c>
      <c r="E286" s="8">
        <v>-0.52908108441449964</v>
      </c>
      <c r="F286" s="8">
        <v>-0.57742590418026696</v>
      </c>
    </row>
    <row r="287" spans="2:6" x14ac:dyDescent="0.25">
      <c r="B287" s="2" t="s">
        <v>62</v>
      </c>
      <c r="C287" s="2" t="s">
        <v>305</v>
      </c>
      <c r="D287" s="7">
        <v>-0.48368546505660559</v>
      </c>
      <c r="E287" s="8">
        <v>-1.0653026413954558</v>
      </c>
      <c r="F287" s="8">
        <v>-0.913115988590258</v>
      </c>
    </row>
    <row r="288" spans="2:6" x14ac:dyDescent="0.25">
      <c r="B288" s="2" t="s">
        <v>21</v>
      </c>
      <c r="C288" s="2" t="s">
        <v>306</v>
      </c>
      <c r="D288" s="7">
        <v>-1.2832850696213065</v>
      </c>
      <c r="E288" s="8">
        <v>-1.5501046286356712</v>
      </c>
      <c r="F288" s="8">
        <v>-1.0584223322029931</v>
      </c>
    </row>
    <row r="289" spans="2:6" x14ac:dyDescent="0.25">
      <c r="B289" s="2" t="s">
        <v>5</v>
      </c>
      <c r="C289" s="2" t="s">
        <v>307</v>
      </c>
      <c r="D289" s="7">
        <v>-0.32033058414616394</v>
      </c>
      <c r="E289" s="8">
        <v>-0.61789534027412363</v>
      </c>
      <c r="F289" s="8">
        <v>-0.4620733351404589</v>
      </c>
    </row>
    <row r="290" spans="2:6" x14ac:dyDescent="0.25">
      <c r="B290" s="2" t="s">
        <v>45</v>
      </c>
      <c r="C290" s="2" t="s">
        <v>308</v>
      </c>
      <c r="D290" s="7">
        <v>1.1161109068479813</v>
      </c>
      <c r="E290" s="8">
        <v>-0.32346935695725054</v>
      </c>
      <c r="F290" s="8">
        <v>-0.25013896373739486</v>
      </c>
    </row>
    <row r="291" spans="2:6" x14ac:dyDescent="0.25">
      <c r="B291" s="2" t="s">
        <v>11</v>
      </c>
      <c r="C291" s="2" t="s">
        <v>309</v>
      </c>
      <c r="D291" s="7">
        <v>-0.63753006159085779</v>
      </c>
      <c r="E291" s="8">
        <v>-0.56017758482186875</v>
      </c>
      <c r="F291" s="8">
        <v>-0.54494164927076816</v>
      </c>
    </row>
    <row r="292" spans="2:6" x14ac:dyDescent="0.25">
      <c r="B292" s="2" t="s">
        <v>47</v>
      </c>
      <c r="C292" s="2" t="s">
        <v>310</v>
      </c>
      <c r="D292" s="7">
        <v>-0.15218524940374067</v>
      </c>
      <c r="E292" s="8">
        <v>-0.3700193301980742</v>
      </c>
      <c r="F292" s="8">
        <v>-0.3105224730779802</v>
      </c>
    </row>
    <row r="293" spans="2:6" x14ac:dyDescent="0.25">
      <c r="B293" s="2" t="s">
        <v>21</v>
      </c>
      <c r="C293" s="2" t="s">
        <v>311</v>
      </c>
      <c r="D293" s="7">
        <v>-0.15338692236971591</v>
      </c>
      <c r="E293" s="8">
        <v>-0.60424026732582981</v>
      </c>
      <c r="F293" s="8">
        <v>-0.81109248237414588</v>
      </c>
    </row>
    <row r="294" spans="2:6" x14ac:dyDescent="0.25">
      <c r="B294" s="2" t="s">
        <v>34</v>
      </c>
      <c r="C294" s="2" t="s">
        <v>312</v>
      </c>
      <c r="D294" s="7">
        <v>-0.1351832602355304</v>
      </c>
      <c r="E294" s="8">
        <v>-0.53990589363404951</v>
      </c>
      <c r="F294" s="8">
        <v>-0.61757713537321668</v>
      </c>
    </row>
    <row r="295" spans="2:6" x14ac:dyDescent="0.25">
      <c r="B295" s="2" t="s">
        <v>13</v>
      </c>
      <c r="C295" s="2" t="s">
        <v>313</v>
      </c>
      <c r="D295" s="7">
        <v>3.6912456547963365E-2</v>
      </c>
      <c r="E295" s="8">
        <v>0.12091814559349084</v>
      </c>
      <c r="F295" s="8">
        <v>0.34152674639047614</v>
      </c>
    </row>
    <row r="296" spans="2:6" x14ac:dyDescent="0.25">
      <c r="B296" s="2" t="s">
        <v>13</v>
      </c>
      <c r="C296" s="2" t="s">
        <v>314</v>
      </c>
      <c r="D296" s="7">
        <v>-6.2544742667319335</v>
      </c>
      <c r="E296" s="8">
        <v>-1.5979528700452585</v>
      </c>
      <c r="F296" s="8">
        <v>-1.2973729510256136</v>
      </c>
    </row>
    <row r="297" spans="2:6" x14ac:dyDescent="0.25">
      <c r="B297" s="2" t="s">
        <v>7</v>
      </c>
      <c r="C297" s="2" t="s">
        <v>315</v>
      </c>
      <c r="D297" s="7">
        <v>-0.21347510866437377</v>
      </c>
      <c r="E297" s="8">
        <v>-0.16975911895583679</v>
      </c>
      <c r="F297" s="8">
        <v>-0.80218464405002121</v>
      </c>
    </row>
    <row r="298" spans="2:6" x14ac:dyDescent="0.25">
      <c r="B298" s="2" t="s">
        <v>40</v>
      </c>
      <c r="C298" s="2" t="s">
        <v>316</v>
      </c>
      <c r="D298" s="7">
        <v>0.78773387225093616</v>
      </c>
      <c r="E298" s="8">
        <v>0.97950645769829703</v>
      </c>
      <c r="F298" s="8">
        <v>1.3227609786685945</v>
      </c>
    </row>
    <row r="299" spans="2:6" x14ac:dyDescent="0.25">
      <c r="B299" s="2" t="s">
        <v>15</v>
      </c>
      <c r="C299" s="2" t="s">
        <v>317</v>
      </c>
      <c r="D299" s="7">
        <v>-3.9512881562696667E-2</v>
      </c>
      <c r="E299" s="8">
        <v>-0.65143839297476713</v>
      </c>
      <c r="F299" s="8">
        <v>-0.51591354579263771</v>
      </c>
    </row>
    <row r="300" spans="2:6" x14ac:dyDescent="0.25">
      <c r="B300" s="2" t="s">
        <v>13</v>
      </c>
      <c r="C300" s="2" t="s">
        <v>318</v>
      </c>
      <c r="D300" s="7">
        <v>-0.29267656837526124</v>
      </c>
      <c r="E300" s="8">
        <v>-0.76470538040764324</v>
      </c>
      <c r="F300" s="8">
        <v>-0.97392028710664336</v>
      </c>
    </row>
    <row r="301" spans="2:6" x14ac:dyDescent="0.25">
      <c r="B301" s="2" t="s">
        <v>13</v>
      </c>
      <c r="C301" s="2" t="s">
        <v>319</v>
      </c>
      <c r="D301" s="7">
        <v>1.0527213175139445</v>
      </c>
      <c r="E301" s="8">
        <v>1.1167162041412879</v>
      </c>
      <c r="F301" s="8">
        <v>1.1328102963461197</v>
      </c>
    </row>
    <row r="302" spans="2:6" x14ac:dyDescent="0.25">
      <c r="B302" s="2" t="s">
        <v>17</v>
      </c>
      <c r="C302" s="2" t="s">
        <v>320</v>
      </c>
      <c r="D302" s="7">
        <v>-0.22979080905325927</v>
      </c>
      <c r="E302" s="8">
        <v>-0.98747376958278477</v>
      </c>
      <c r="F302" s="8">
        <v>-0.95164867293771427</v>
      </c>
    </row>
    <row r="303" spans="2:6" x14ac:dyDescent="0.25">
      <c r="B303" s="2" t="s">
        <v>27</v>
      </c>
      <c r="C303" s="2" t="s">
        <v>321</v>
      </c>
      <c r="D303" s="7">
        <v>2.7790458235143589</v>
      </c>
      <c r="E303" s="8">
        <v>2.4763770432790184</v>
      </c>
      <c r="F303" s="8">
        <v>3.4042088087252798</v>
      </c>
    </row>
    <row r="304" spans="2:6" x14ac:dyDescent="0.25">
      <c r="B304" s="2" t="s">
        <v>9</v>
      </c>
      <c r="C304" s="2" t="s">
        <v>322</v>
      </c>
      <c r="D304" s="7">
        <v>-0.27048168310130244</v>
      </c>
      <c r="E304" s="8">
        <v>-0.32465429719722411</v>
      </c>
      <c r="F304" s="8">
        <v>-0.55873339251053511</v>
      </c>
    </row>
    <row r="305" spans="2:6" x14ac:dyDescent="0.25">
      <c r="B305" s="2" t="s">
        <v>5</v>
      </c>
      <c r="C305" s="2" t="s">
        <v>323</v>
      </c>
      <c r="D305" s="7">
        <v>-0.28601014811562919</v>
      </c>
      <c r="E305" s="8">
        <v>-0.60497176195928715</v>
      </c>
      <c r="F305" s="8">
        <v>-0.73541539691813351</v>
      </c>
    </row>
    <row r="306" spans="2:6" x14ac:dyDescent="0.25">
      <c r="B306" s="2" t="s">
        <v>78</v>
      </c>
      <c r="C306" s="2" t="s">
        <v>324</v>
      </c>
      <c r="D306" s="7">
        <v>-4.1901640159508746</v>
      </c>
      <c r="E306" s="8">
        <v>-4.3974934450472611</v>
      </c>
      <c r="F306" s="8">
        <v>-3.5949623298188409</v>
      </c>
    </row>
    <row r="307" spans="2:6" x14ac:dyDescent="0.25">
      <c r="B307" s="2" t="s">
        <v>17</v>
      </c>
      <c r="C307" s="2" t="s">
        <v>325</v>
      </c>
      <c r="D307" s="7">
        <v>-0.15834209145889261</v>
      </c>
      <c r="E307" s="8">
        <v>-0.74637278830086251</v>
      </c>
      <c r="F307" s="8">
        <v>-0.64476793047110981</v>
      </c>
    </row>
    <row r="308" spans="2:6" x14ac:dyDescent="0.25">
      <c r="B308" s="2" t="s">
        <v>9</v>
      </c>
      <c r="C308" s="2" t="s">
        <v>326</v>
      </c>
      <c r="D308" s="7">
        <v>-0.43303622906943134</v>
      </c>
      <c r="E308" s="8">
        <v>-0.41643835378379207</v>
      </c>
      <c r="F308" s="8">
        <v>-0.41565231492756177</v>
      </c>
    </row>
    <row r="309" spans="2:6" x14ac:dyDescent="0.25">
      <c r="B309" s="2" t="s">
        <v>21</v>
      </c>
      <c r="C309" s="2" t="s">
        <v>327</v>
      </c>
      <c r="D309" s="7">
        <v>-0.32463853489144767</v>
      </c>
      <c r="E309" s="8">
        <v>-1.0564762424345797</v>
      </c>
      <c r="F309" s="8">
        <v>-1.5599745970884056</v>
      </c>
    </row>
    <row r="310" spans="2:6" x14ac:dyDescent="0.25">
      <c r="B310" s="2" t="s">
        <v>29</v>
      </c>
      <c r="C310" s="2" t="s">
        <v>328</v>
      </c>
      <c r="D310" s="7">
        <v>0.3482646129237677</v>
      </c>
      <c r="E310" s="8">
        <v>0.63002383833075115</v>
      </c>
      <c r="F310" s="8">
        <v>0.89693028939485719</v>
      </c>
    </row>
    <row r="311" spans="2:6" x14ac:dyDescent="0.25">
      <c r="B311" s="2" t="s">
        <v>21</v>
      </c>
      <c r="C311" s="2" t="s">
        <v>329</v>
      </c>
      <c r="D311" s="7">
        <v>-0.21906655975997519</v>
      </c>
      <c r="E311" s="8">
        <v>-0.76672153542416122</v>
      </c>
      <c r="F311" s="8">
        <v>-1.0711268829484482</v>
      </c>
    </row>
    <row r="312" spans="2:6" x14ac:dyDescent="0.25">
      <c r="B312" s="2" t="s">
        <v>78</v>
      </c>
      <c r="C312" s="2" t="s">
        <v>330</v>
      </c>
      <c r="D312" s="7">
        <v>-0.87658489884221236</v>
      </c>
      <c r="E312" s="8">
        <v>-8.9933254123432879E-2</v>
      </c>
      <c r="F312" s="8">
        <v>-0.44420109900558813</v>
      </c>
    </row>
    <row r="313" spans="2:6" x14ac:dyDescent="0.25">
      <c r="B313" s="2" t="s">
        <v>29</v>
      </c>
      <c r="C313" s="2" t="s">
        <v>331</v>
      </c>
      <c r="D313" s="7">
        <v>-4.8581895385985507E-2</v>
      </c>
      <c r="E313" s="8">
        <v>-8.2568624594309123E-2</v>
      </c>
      <c r="F313" s="8">
        <v>-0.62744454418499884</v>
      </c>
    </row>
    <row r="314" spans="2:6" x14ac:dyDescent="0.25">
      <c r="B314" s="2" t="s">
        <v>13</v>
      </c>
      <c r="C314" s="2" t="s">
        <v>332</v>
      </c>
      <c r="D314" s="7">
        <v>-1.4654633471569214</v>
      </c>
      <c r="E314" s="8">
        <v>-1.7191117413625285</v>
      </c>
      <c r="F314" s="8">
        <v>-1.1884741502678176</v>
      </c>
    </row>
    <row r="315" spans="2:6" x14ac:dyDescent="0.25">
      <c r="B315" s="2" t="s">
        <v>37</v>
      </c>
      <c r="C315" s="2" t="s">
        <v>333</v>
      </c>
      <c r="D315" s="7">
        <v>-1.134119242440164</v>
      </c>
      <c r="E315" s="8">
        <v>-1.3873580819168216</v>
      </c>
      <c r="F315" s="8">
        <v>-0.98459092382406965</v>
      </c>
    </row>
    <row r="316" spans="2:6" x14ac:dyDescent="0.25">
      <c r="B316" s="2" t="s">
        <v>47</v>
      </c>
      <c r="C316" s="2" t="s">
        <v>334</v>
      </c>
      <c r="D316" s="7">
        <v>-0.33885280090659908</v>
      </c>
      <c r="E316" s="8">
        <v>-0.59376323719150925</v>
      </c>
      <c r="F316" s="8">
        <v>-0.69326716769091212</v>
      </c>
    </row>
    <row r="317" spans="2:6" x14ac:dyDescent="0.25">
      <c r="B317" s="2" t="s">
        <v>34</v>
      </c>
      <c r="C317" s="2" t="s">
        <v>335</v>
      </c>
      <c r="D317" s="7">
        <v>9.692227694420362E-2</v>
      </c>
      <c r="E317" s="8">
        <v>1.2552330273535748E-2</v>
      </c>
      <c r="F317" s="8">
        <v>0.26427964642834562</v>
      </c>
    </row>
    <row r="318" spans="2:6" x14ac:dyDescent="0.25">
      <c r="B318" s="2" t="s">
        <v>19</v>
      </c>
      <c r="C318" s="2" t="s">
        <v>336</v>
      </c>
      <c r="D318" s="7">
        <v>-3.5258285566151542</v>
      </c>
      <c r="E318" s="8">
        <v>-3.0541351393139982</v>
      </c>
      <c r="F318" s="8">
        <v>-3.2753586676677844</v>
      </c>
    </row>
    <row r="319" spans="2:6" x14ac:dyDescent="0.25">
      <c r="B319" s="2" t="s">
        <v>45</v>
      </c>
      <c r="C319" s="2" t="s">
        <v>337</v>
      </c>
      <c r="D319" s="7">
        <v>-0.45358092988537085</v>
      </c>
      <c r="E319" s="8">
        <v>-1.2295280911284983</v>
      </c>
      <c r="F319" s="8">
        <v>-1.6300301637207355</v>
      </c>
    </row>
    <row r="320" spans="2:6" x14ac:dyDescent="0.25">
      <c r="B320" s="2" t="s">
        <v>29</v>
      </c>
      <c r="C320" s="2" t="s">
        <v>338</v>
      </c>
      <c r="D320" s="7">
        <v>1.9577665674275222</v>
      </c>
      <c r="E320" s="8">
        <v>0.7404630819260013</v>
      </c>
      <c r="F320" s="8">
        <v>1.827623157746131</v>
      </c>
    </row>
    <row r="321" spans="2:6" x14ac:dyDescent="0.25">
      <c r="B321" s="2" t="s">
        <v>47</v>
      </c>
      <c r="C321" s="2" t="s">
        <v>339</v>
      </c>
      <c r="D321" s="7">
        <v>-0.63671721199958953</v>
      </c>
      <c r="E321" s="8">
        <v>-1.1607426964443075</v>
      </c>
      <c r="F321" s="8">
        <v>-0.66476722735222837</v>
      </c>
    </row>
    <row r="322" spans="2:6" x14ac:dyDescent="0.25">
      <c r="B322" s="2" t="s">
        <v>26</v>
      </c>
      <c r="C322" s="2" t="s">
        <v>2011</v>
      </c>
      <c r="D322" s="7">
        <v>2.4531621568402402</v>
      </c>
      <c r="E322" s="8">
        <v>2.8374162449071498</v>
      </c>
      <c r="F322" s="8">
        <v>2.9401733991541859</v>
      </c>
    </row>
    <row r="323" spans="2:6" x14ac:dyDescent="0.25">
      <c r="B323" s="2" t="s">
        <v>21</v>
      </c>
      <c r="C323" s="2" t="s">
        <v>340</v>
      </c>
      <c r="D323" s="7">
        <v>-0.1145926717815396</v>
      </c>
      <c r="E323" s="8">
        <v>-0.75799915367612847</v>
      </c>
      <c r="F323" s="8">
        <v>-0.55811076550113292</v>
      </c>
    </row>
    <row r="324" spans="2:6" x14ac:dyDescent="0.25">
      <c r="B324" s="2" t="s">
        <v>15</v>
      </c>
      <c r="C324" s="2" t="s">
        <v>341</v>
      </c>
      <c r="D324" s="7">
        <v>-0.14793187357634321</v>
      </c>
      <c r="E324" s="8">
        <v>-0.42701588792772949</v>
      </c>
      <c r="F324" s="8">
        <v>-0.45648877123155929</v>
      </c>
    </row>
    <row r="325" spans="2:6" x14ac:dyDescent="0.25">
      <c r="B325" s="2" t="s">
        <v>27</v>
      </c>
      <c r="C325" s="2" t="s">
        <v>342</v>
      </c>
      <c r="D325" s="7">
        <v>-1.015612436337729</v>
      </c>
      <c r="E325" s="8">
        <v>-0.25492173074175345</v>
      </c>
      <c r="F325" s="8">
        <v>-0.5535310210571559</v>
      </c>
    </row>
    <row r="326" spans="2:6" x14ac:dyDescent="0.25">
      <c r="B326" s="2" t="s">
        <v>47</v>
      </c>
      <c r="C326" s="2" t="s">
        <v>343</v>
      </c>
      <c r="D326" s="7">
        <v>-0.7282935282110431</v>
      </c>
      <c r="E326" s="8">
        <v>-0.84955345915008251</v>
      </c>
      <c r="F326" s="8">
        <v>-0.86376214191886702</v>
      </c>
    </row>
    <row r="327" spans="2:6" x14ac:dyDescent="0.25">
      <c r="B327" s="2" t="s">
        <v>37</v>
      </c>
      <c r="C327" s="2" t="s">
        <v>344</v>
      </c>
      <c r="D327" s="7">
        <v>-0.40527256413560997</v>
      </c>
      <c r="E327" s="8">
        <v>-0.98605223893540705</v>
      </c>
      <c r="F327" s="8">
        <v>-0.74158370679616425</v>
      </c>
    </row>
    <row r="328" spans="2:6" x14ac:dyDescent="0.25">
      <c r="B328" s="2" t="s">
        <v>5</v>
      </c>
      <c r="C328" s="2" t="s">
        <v>345</v>
      </c>
      <c r="D328" s="7">
        <v>-3.6204888351738789</v>
      </c>
      <c r="E328" s="8">
        <v>-4.4116052200415732</v>
      </c>
      <c r="F328" s="8">
        <v>-3.7325442793807309</v>
      </c>
    </row>
    <row r="329" spans="2:6" x14ac:dyDescent="0.25">
      <c r="B329" s="2" t="s">
        <v>27</v>
      </c>
      <c r="C329" s="2" t="s">
        <v>346</v>
      </c>
      <c r="D329" s="7">
        <v>1.3121016672064625</v>
      </c>
      <c r="E329" s="8">
        <v>1.6634598724132248</v>
      </c>
      <c r="F329" s="8">
        <v>2.2646003515900324</v>
      </c>
    </row>
    <row r="330" spans="2:6" x14ac:dyDescent="0.25">
      <c r="B330" s="2" t="s">
        <v>23</v>
      </c>
      <c r="C330" s="2" t="s">
        <v>347</v>
      </c>
      <c r="D330" s="7">
        <v>-0.73866401046200503</v>
      </c>
      <c r="E330" s="8">
        <v>-1.1281858299592411</v>
      </c>
      <c r="F330" s="8">
        <v>-0.43708823897172927</v>
      </c>
    </row>
    <row r="331" spans="2:6" x14ac:dyDescent="0.25">
      <c r="B331" s="2" t="s">
        <v>13</v>
      </c>
      <c r="C331" s="2" t="s">
        <v>348</v>
      </c>
      <c r="D331" s="7">
        <v>4.7648720276768355</v>
      </c>
      <c r="E331" s="8">
        <v>-2.233105771922983E-2</v>
      </c>
      <c r="F331" s="8">
        <v>4.7967524474269325</v>
      </c>
    </row>
    <row r="332" spans="2:6" x14ac:dyDescent="0.25">
      <c r="B332" s="2" t="s">
        <v>7</v>
      </c>
      <c r="C332" s="2" t="s">
        <v>349</v>
      </c>
      <c r="D332" s="7">
        <v>-1.5043998836498824E-3</v>
      </c>
      <c r="E332" s="8">
        <v>-0.59881358974101473</v>
      </c>
      <c r="F332" s="8">
        <v>-0.2916958521425192</v>
      </c>
    </row>
    <row r="333" spans="2:6" x14ac:dyDescent="0.25">
      <c r="B333" s="2" t="s">
        <v>29</v>
      </c>
      <c r="C333" s="2" t="s">
        <v>350</v>
      </c>
      <c r="D333" s="7">
        <v>-8.6060086520863541E-2</v>
      </c>
      <c r="E333" s="8">
        <v>-0.41962225326120484</v>
      </c>
      <c r="F333" s="8">
        <v>-1.2522005814496076</v>
      </c>
    </row>
    <row r="334" spans="2:6" x14ac:dyDescent="0.25">
      <c r="B334" s="2" t="s">
        <v>351</v>
      </c>
      <c r="C334" s="2" t="s">
        <v>2012</v>
      </c>
      <c r="D334" s="7">
        <v>-1.078085959953085</v>
      </c>
      <c r="E334" s="8">
        <v>-0.94552158543113396</v>
      </c>
      <c r="F334" s="8">
        <v>-0.25391190286329246</v>
      </c>
    </row>
    <row r="335" spans="2:6" x14ac:dyDescent="0.25">
      <c r="B335" s="2" t="s">
        <v>7</v>
      </c>
      <c r="C335" s="2" t="s">
        <v>352</v>
      </c>
      <c r="D335" s="7">
        <v>-0.69349087222989292</v>
      </c>
      <c r="E335" s="8">
        <v>-0.79241828044498197</v>
      </c>
      <c r="F335" s="8">
        <v>-0.73690621050970351</v>
      </c>
    </row>
    <row r="336" spans="2:6" x14ac:dyDescent="0.25">
      <c r="B336" s="2" t="s">
        <v>11</v>
      </c>
      <c r="C336" s="2" t="s">
        <v>353</v>
      </c>
      <c r="D336" s="7">
        <v>0.23275521540107663</v>
      </c>
      <c r="E336" s="8">
        <v>0.3528301833880893</v>
      </c>
      <c r="F336" s="8">
        <v>1.051160776335847</v>
      </c>
    </row>
    <row r="337" spans="2:6" x14ac:dyDescent="0.25">
      <c r="B337" s="2" t="s">
        <v>15</v>
      </c>
      <c r="C337" s="2" t="s">
        <v>354</v>
      </c>
      <c r="D337" s="7">
        <v>-0.84598227868486353</v>
      </c>
      <c r="E337" s="8">
        <v>-0.45095389435258337</v>
      </c>
      <c r="F337" s="8">
        <v>-0.12929904049059635</v>
      </c>
    </row>
    <row r="338" spans="2:6" x14ac:dyDescent="0.25">
      <c r="B338" s="2" t="s">
        <v>13</v>
      </c>
      <c r="C338" s="2" t="s">
        <v>355</v>
      </c>
      <c r="D338" s="7">
        <v>-2.3965211396406301</v>
      </c>
      <c r="E338" s="8">
        <v>-3.5928760858557274</v>
      </c>
      <c r="F338" s="8">
        <v>-2.2519450735731881</v>
      </c>
    </row>
    <row r="339" spans="2:6" x14ac:dyDescent="0.25">
      <c r="B339" s="2" t="s">
        <v>37</v>
      </c>
      <c r="C339" s="2" t="s">
        <v>356</v>
      </c>
      <c r="D339" s="7">
        <v>-0.44080087557172204</v>
      </c>
      <c r="E339" s="8">
        <v>-1.1583764178895259</v>
      </c>
      <c r="F339" s="8">
        <v>-1.5230626830900011</v>
      </c>
    </row>
    <row r="340" spans="2:6" x14ac:dyDescent="0.25">
      <c r="B340" s="2" t="s">
        <v>47</v>
      </c>
      <c r="C340" s="2" t="s">
        <v>357</v>
      </c>
      <c r="D340" s="7">
        <v>0.26223883936204645</v>
      </c>
      <c r="E340" s="8">
        <v>-6.5153960434753133E-2</v>
      </c>
      <c r="F340" s="8">
        <v>-0.26162398424035033</v>
      </c>
    </row>
    <row r="341" spans="2:6" x14ac:dyDescent="0.25">
      <c r="B341" s="2" t="s">
        <v>21</v>
      </c>
      <c r="C341" s="2" t="s">
        <v>358</v>
      </c>
      <c r="D341" s="7">
        <v>-0.86277163142928581</v>
      </c>
      <c r="E341" s="8">
        <v>-1.5326048515124457</v>
      </c>
      <c r="F341" s="8">
        <v>-1.8469070054028718</v>
      </c>
    </row>
    <row r="342" spans="2:6" x14ac:dyDescent="0.25">
      <c r="B342" s="2" t="s">
        <v>40</v>
      </c>
      <c r="C342" s="2" t="s">
        <v>359</v>
      </c>
      <c r="D342" s="7">
        <v>0.87422099802070286</v>
      </c>
      <c r="E342" s="8">
        <v>0.74077460424736485</v>
      </c>
      <c r="F342" s="8">
        <v>1.5377918831752038</v>
      </c>
    </row>
    <row r="343" spans="2:6" x14ac:dyDescent="0.25">
      <c r="B343" s="2" t="s">
        <v>45</v>
      </c>
      <c r="C343" s="2" t="s">
        <v>360</v>
      </c>
      <c r="D343" s="7">
        <v>-2.5513655847202772</v>
      </c>
      <c r="E343" s="8">
        <v>-0.73472566954778862</v>
      </c>
      <c r="F343" s="8">
        <v>-0.17889069527234533</v>
      </c>
    </row>
    <row r="344" spans="2:6" x14ac:dyDescent="0.25">
      <c r="B344" s="2" t="s">
        <v>40</v>
      </c>
      <c r="C344" s="2" t="s">
        <v>361</v>
      </c>
      <c r="D344" s="7">
        <v>2.7813181231198785</v>
      </c>
      <c r="E344" s="8">
        <v>2.9352207626486084</v>
      </c>
      <c r="F344" s="8">
        <v>3.3031381389441892</v>
      </c>
    </row>
    <row r="345" spans="2:6" x14ac:dyDescent="0.25">
      <c r="B345" s="2" t="s">
        <v>29</v>
      </c>
      <c r="C345" s="2" t="s">
        <v>362</v>
      </c>
      <c r="D345" s="7">
        <v>-0.41773078386758072</v>
      </c>
      <c r="E345" s="8">
        <v>-0.41749090009860201</v>
      </c>
      <c r="F345" s="8">
        <v>-0.57232263706319098</v>
      </c>
    </row>
    <row r="346" spans="2:6" x14ac:dyDescent="0.25">
      <c r="B346" s="2" t="s">
        <v>21</v>
      </c>
      <c r="C346" s="2" t="s">
        <v>363</v>
      </c>
      <c r="D346" s="7">
        <v>-2.3860640825996E-2</v>
      </c>
      <c r="E346" s="8">
        <v>-1.0164945582399505</v>
      </c>
      <c r="F346" s="8">
        <v>-0.56030503953348365</v>
      </c>
    </row>
    <row r="347" spans="2:6" x14ac:dyDescent="0.25">
      <c r="B347" s="2" t="s">
        <v>13</v>
      </c>
      <c r="C347" s="2" t="s">
        <v>364</v>
      </c>
      <c r="D347" s="7">
        <v>-0.95672401923499251</v>
      </c>
      <c r="E347" s="8">
        <v>-1.1374527412485618</v>
      </c>
      <c r="F347" s="8">
        <v>-0.97216722970035707</v>
      </c>
    </row>
    <row r="348" spans="2:6" x14ac:dyDescent="0.25">
      <c r="B348" s="2" t="s">
        <v>34</v>
      </c>
      <c r="C348" s="2" t="s">
        <v>365</v>
      </c>
      <c r="D348" s="7">
        <v>-0.42263071807100938</v>
      </c>
      <c r="E348" s="8">
        <v>-0.34630691331250746</v>
      </c>
      <c r="F348" s="8">
        <v>-0.74085248627309352</v>
      </c>
    </row>
    <row r="349" spans="2:6" x14ac:dyDescent="0.25">
      <c r="B349" s="2" t="s">
        <v>9</v>
      </c>
      <c r="C349" s="2" t="s">
        <v>366</v>
      </c>
      <c r="D349" s="7">
        <v>2.0041960659257909</v>
      </c>
      <c r="E349" s="8">
        <v>1.7737052546685501</v>
      </c>
      <c r="F349" s="8">
        <v>1.6772198800615761</v>
      </c>
    </row>
    <row r="350" spans="2:6" x14ac:dyDescent="0.25">
      <c r="B350" s="2" t="s">
        <v>23</v>
      </c>
      <c r="C350" s="2" t="s">
        <v>367</v>
      </c>
      <c r="D350" s="7">
        <v>-0.68088493543527073</v>
      </c>
      <c r="E350" s="8">
        <v>-0.84732718989677391</v>
      </c>
      <c r="F350" s="8">
        <v>-1.3587682575708375</v>
      </c>
    </row>
    <row r="351" spans="2:6" x14ac:dyDescent="0.25">
      <c r="B351" s="2" t="s">
        <v>13</v>
      </c>
      <c r="C351" s="2" t="s">
        <v>368</v>
      </c>
      <c r="D351" s="7">
        <v>-0.55171637927293793</v>
      </c>
      <c r="E351" s="8">
        <v>-0.90506055743425473</v>
      </c>
      <c r="F351" s="8">
        <v>0.31167102973627991</v>
      </c>
    </row>
    <row r="352" spans="2:6" x14ac:dyDescent="0.25">
      <c r="B352" s="2" t="s">
        <v>21</v>
      </c>
      <c r="C352" s="2" t="s">
        <v>369</v>
      </c>
      <c r="D352" s="7">
        <v>-3.3911240815200774</v>
      </c>
      <c r="E352" s="8">
        <v>-1.1447826325034016</v>
      </c>
      <c r="F352" s="8">
        <v>-0.80737233913964013</v>
      </c>
    </row>
    <row r="353" spans="2:6" x14ac:dyDescent="0.25">
      <c r="B353" s="2" t="s">
        <v>17</v>
      </c>
      <c r="C353" s="2" t="s">
        <v>370</v>
      </c>
      <c r="D353" s="7">
        <v>2.9087791362429183</v>
      </c>
      <c r="E353" s="8">
        <v>2.3958935068109564</v>
      </c>
      <c r="F353" s="8">
        <v>2.8309366669119553</v>
      </c>
    </row>
    <row r="354" spans="2:6" x14ac:dyDescent="0.25">
      <c r="B354" s="2" t="s">
        <v>13</v>
      </c>
      <c r="C354" s="2" t="s">
        <v>371</v>
      </c>
      <c r="D354" s="7">
        <v>-0.6128619543431908</v>
      </c>
      <c r="E354" s="8">
        <v>-0.75342742892179471</v>
      </c>
      <c r="F354" s="8">
        <v>-0.59687819057858682</v>
      </c>
    </row>
    <row r="355" spans="2:6" x14ac:dyDescent="0.25">
      <c r="B355" s="2" t="s">
        <v>11</v>
      </c>
      <c r="C355" s="2" t="s">
        <v>372</v>
      </c>
      <c r="D355" s="7">
        <v>1.4919433548133421</v>
      </c>
      <c r="E355" s="8">
        <v>-0.38066796829217092</v>
      </c>
      <c r="F355" s="8">
        <v>-0.58892451958217129</v>
      </c>
    </row>
    <row r="356" spans="2:6" x14ac:dyDescent="0.25">
      <c r="B356" s="2" t="s">
        <v>62</v>
      </c>
      <c r="C356" s="2" t="s">
        <v>373</v>
      </c>
      <c r="D356" s="7">
        <v>-0.15302756801828329</v>
      </c>
      <c r="E356" s="8">
        <v>-0.94048467352011145</v>
      </c>
      <c r="F356" s="8">
        <v>-0.42723994197201859</v>
      </c>
    </row>
    <row r="357" spans="2:6" x14ac:dyDescent="0.25">
      <c r="B357" s="2" t="s">
        <v>45</v>
      </c>
      <c r="C357" s="2" t="s">
        <v>374</v>
      </c>
      <c r="D357" s="7">
        <v>-0.94757569053994428</v>
      </c>
      <c r="E357" s="8">
        <v>-0.63265419876230078</v>
      </c>
      <c r="F357" s="8">
        <v>-0.81572998046960843</v>
      </c>
    </row>
    <row r="358" spans="2:6" x14ac:dyDescent="0.25">
      <c r="B358" s="2" t="s">
        <v>45</v>
      </c>
      <c r="C358" s="2" t="s">
        <v>375</v>
      </c>
      <c r="D358" s="7">
        <v>-0.1251672556821545</v>
      </c>
      <c r="E358" s="8">
        <v>-0.42423482348201091</v>
      </c>
      <c r="F358" s="8">
        <v>-0.23020602111856611</v>
      </c>
    </row>
    <row r="359" spans="2:6" x14ac:dyDescent="0.25">
      <c r="B359" s="2" t="s">
        <v>62</v>
      </c>
      <c r="C359" s="2" t="s">
        <v>376</v>
      </c>
      <c r="D359" s="7">
        <v>3.1351160716688229</v>
      </c>
      <c r="E359" s="8">
        <v>3.1021215899620356</v>
      </c>
      <c r="F359" s="8">
        <v>3.3814212783983861</v>
      </c>
    </row>
    <row r="360" spans="2:6" x14ac:dyDescent="0.25">
      <c r="B360" s="2" t="s">
        <v>15</v>
      </c>
      <c r="C360" s="2" t="s">
        <v>377</v>
      </c>
      <c r="D360" s="7">
        <v>-0.34294758558371086</v>
      </c>
      <c r="E360" s="8">
        <v>-0.30761303576429416</v>
      </c>
      <c r="F360" s="8">
        <v>-0.22552748741771309</v>
      </c>
    </row>
    <row r="361" spans="2:6" x14ac:dyDescent="0.25">
      <c r="B361" s="2" t="s">
        <v>19</v>
      </c>
      <c r="C361" s="2" t="s">
        <v>378</v>
      </c>
      <c r="D361" s="7">
        <v>-0.27953738697672548</v>
      </c>
      <c r="E361" s="8">
        <v>-0.71462880778225024</v>
      </c>
      <c r="F361" s="8">
        <v>-0.84464550101514047</v>
      </c>
    </row>
    <row r="362" spans="2:6" x14ac:dyDescent="0.25">
      <c r="B362" s="2" t="s">
        <v>19</v>
      </c>
      <c r="C362" s="2" t="s">
        <v>379</v>
      </c>
      <c r="D362" s="7">
        <v>-2.4138258391646357</v>
      </c>
      <c r="E362" s="8">
        <v>-0.72775783733632404</v>
      </c>
      <c r="F362" s="8">
        <v>-1.0199687914038249</v>
      </c>
    </row>
    <row r="363" spans="2:6" x14ac:dyDescent="0.25">
      <c r="B363" s="2" t="s">
        <v>13</v>
      </c>
      <c r="C363" s="2" t="s">
        <v>380</v>
      </c>
      <c r="D363" s="7">
        <v>-0.89049201213600127</v>
      </c>
      <c r="E363" s="8">
        <v>-1.0199107198730022</v>
      </c>
      <c r="F363" s="8">
        <v>-1.4552644572553051</v>
      </c>
    </row>
    <row r="364" spans="2:6" x14ac:dyDescent="0.25">
      <c r="B364" s="2" t="s">
        <v>23</v>
      </c>
      <c r="C364" s="2" t="s">
        <v>381</v>
      </c>
      <c r="D364" s="7">
        <v>2.663842388837439</v>
      </c>
      <c r="E364" s="8">
        <v>2.769133388595566</v>
      </c>
      <c r="F364" s="8">
        <v>2.8832173668140935</v>
      </c>
    </row>
    <row r="365" spans="2:6" x14ac:dyDescent="0.25">
      <c r="B365" s="2" t="s">
        <v>19</v>
      </c>
      <c r="C365" s="2" t="s">
        <v>382</v>
      </c>
      <c r="D365" s="7">
        <v>-1.0521760467478352</v>
      </c>
      <c r="E365" s="8">
        <v>-0.59109088160734524</v>
      </c>
      <c r="F365" s="8">
        <v>-0.88374842840698953</v>
      </c>
    </row>
    <row r="366" spans="2:6" x14ac:dyDescent="0.25">
      <c r="B366" s="2" t="s">
        <v>23</v>
      </c>
      <c r="C366" s="2" t="s">
        <v>383</v>
      </c>
      <c r="D366" s="7">
        <v>-0.27881023464422561</v>
      </c>
      <c r="E366" s="8">
        <v>-0.80602005834657708</v>
      </c>
      <c r="F366" s="8">
        <v>-0.60888899121044748</v>
      </c>
    </row>
    <row r="367" spans="2:6" x14ac:dyDescent="0.25">
      <c r="B367" s="2" t="s">
        <v>17</v>
      </c>
      <c r="C367" s="2" t="s">
        <v>384</v>
      </c>
      <c r="D367" s="7">
        <v>-0.53775834701592073</v>
      </c>
      <c r="E367" s="8">
        <v>-0.74818237126803722</v>
      </c>
      <c r="F367" s="8">
        <v>-0.88095230637569766</v>
      </c>
    </row>
    <row r="368" spans="2:6" x14ac:dyDescent="0.25">
      <c r="B368" s="2" t="s">
        <v>23</v>
      </c>
      <c r="C368" s="2" t="s">
        <v>385</v>
      </c>
      <c r="D368" s="7">
        <v>-3.1355357534599784</v>
      </c>
      <c r="E368" s="8">
        <v>-2.3054775767725246</v>
      </c>
      <c r="F368" s="8">
        <v>-2.1130100759929658</v>
      </c>
    </row>
    <row r="369" spans="2:6" x14ac:dyDescent="0.25">
      <c r="B369" s="2" t="s">
        <v>62</v>
      </c>
      <c r="C369" s="2" t="s">
        <v>386</v>
      </c>
      <c r="D369" s="7">
        <v>4.5190311128928764</v>
      </c>
      <c r="E369" s="8">
        <v>-0.63626681370152871</v>
      </c>
      <c r="F369" s="8">
        <v>-0.49711310710853979</v>
      </c>
    </row>
    <row r="370" spans="2:6" x14ac:dyDescent="0.25">
      <c r="B370" s="2" t="s">
        <v>7</v>
      </c>
      <c r="C370" s="2" t="s">
        <v>387</v>
      </c>
      <c r="D370" s="7">
        <v>1.403378629846634</v>
      </c>
      <c r="E370" s="8">
        <v>1.7003768988963601</v>
      </c>
      <c r="F370" s="8">
        <v>2.0165919200142071</v>
      </c>
    </row>
    <row r="371" spans="2:6" x14ac:dyDescent="0.25">
      <c r="B371" s="2" t="s">
        <v>15</v>
      </c>
      <c r="C371" s="2" t="s">
        <v>388</v>
      </c>
      <c r="D371" s="7">
        <v>-3.3765219513944706</v>
      </c>
      <c r="E371" s="8">
        <v>-3.5009493335086836</v>
      </c>
      <c r="F371" s="8">
        <v>-2.8800459709345558</v>
      </c>
    </row>
    <row r="372" spans="2:6" x14ac:dyDescent="0.25">
      <c r="B372" s="2" t="s">
        <v>7</v>
      </c>
      <c r="C372" s="2" t="s">
        <v>389</v>
      </c>
      <c r="D372" s="7">
        <v>-0.76670287174148466</v>
      </c>
      <c r="E372" s="8">
        <v>-0.98524929219462032</v>
      </c>
      <c r="F372" s="8">
        <v>-1.0805386643937664</v>
      </c>
    </row>
    <row r="373" spans="2:6" x14ac:dyDescent="0.25">
      <c r="B373" s="2" t="s">
        <v>23</v>
      </c>
      <c r="C373" s="2" t="s">
        <v>390</v>
      </c>
      <c r="D373" s="7">
        <v>2.8816492860100582</v>
      </c>
      <c r="E373" s="8">
        <v>-0.2367903479527291</v>
      </c>
      <c r="F373" s="8">
        <v>-0.26885570782671342</v>
      </c>
    </row>
    <row r="374" spans="2:6" x14ac:dyDescent="0.25">
      <c r="B374" s="2" t="s">
        <v>13</v>
      </c>
      <c r="C374" s="2" t="s">
        <v>391</v>
      </c>
      <c r="D374" s="7">
        <v>-2.3969488219790098</v>
      </c>
      <c r="E374" s="8">
        <v>-3.2804169042478617</v>
      </c>
      <c r="F374" s="8">
        <v>-2.7206837526178531</v>
      </c>
    </row>
    <row r="375" spans="2:6" x14ac:dyDescent="0.25">
      <c r="B375" s="2" t="s">
        <v>15</v>
      </c>
      <c r="C375" s="2" t="s">
        <v>392</v>
      </c>
      <c r="D375" s="7">
        <v>2.6692522536065604</v>
      </c>
      <c r="E375" s="8">
        <v>2.4265080517478492</v>
      </c>
      <c r="F375" s="8">
        <v>2.533496585372272</v>
      </c>
    </row>
    <row r="376" spans="2:6" x14ac:dyDescent="0.25">
      <c r="B376" s="2" t="s">
        <v>47</v>
      </c>
      <c r="C376" s="2" t="s">
        <v>393</v>
      </c>
      <c r="D376" s="7">
        <v>-0.15067613907381544</v>
      </c>
      <c r="E376" s="8">
        <v>-0.47509504229874244</v>
      </c>
      <c r="F376" s="8">
        <v>-0.73609656137765678</v>
      </c>
    </row>
    <row r="377" spans="2:6" x14ac:dyDescent="0.25">
      <c r="B377" s="2" t="s">
        <v>29</v>
      </c>
      <c r="C377" s="2" t="s">
        <v>394</v>
      </c>
      <c r="D377" s="7">
        <v>-6.8368332837817167E-2</v>
      </c>
      <c r="E377" s="8">
        <v>-0.37136818945369532</v>
      </c>
      <c r="F377" s="8">
        <v>-0.21478471715126776</v>
      </c>
    </row>
    <row r="378" spans="2:6" x14ac:dyDescent="0.25">
      <c r="B378" s="2" t="s">
        <v>19</v>
      </c>
      <c r="C378" s="2" t="s">
        <v>395</v>
      </c>
      <c r="D378" s="7">
        <v>-0.75609969793748366</v>
      </c>
      <c r="E378" s="8">
        <v>-0.20928979626563143</v>
      </c>
      <c r="F378" s="8">
        <v>-0.51380127546391685</v>
      </c>
    </row>
    <row r="379" spans="2:6" x14ac:dyDescent="0.25">
      <c r="B379" s="2" t="s">
        <v>21</v>
      </c>
      <c r="C379" s="2" t="s">
        <v>396</v>
      </c>
      <c r="D379" s="7">
        <v>-0.24981076641586994</v>
      </c>
      <c r="E379" s="8">
        <v>-0.98880585994343062</v>
      </c>
      <c r="F379" s="8">
        <v>-1.7888286178006445</v>
      </c>
    </row>
    <row r="380" spans="2:6" x14ac:dyDescent="0.25">
      <c r="B380" s="2" t="s">
        <v>40</v>
      </c>
      <c r="C380" s="2" t="s">
        <v>397</v>
      </c>
      <c r="D380" s="7">
        <v>2.9049147661481878</v>
      </c>
      <c r="E380" s="8">
        <v>-0.28758847000188176</v>
      </c>
      <c r="F380" s="8">
        <v>-0.3289144674123522</v>
      </c>
    </row>
    <row r="381" spans="2:6" x14ac:dyDescent="0.25">
      <c r="B381" s="2" t="s">
        <v>62</v>
      </c>
      <c r="C381" s="2" t="s">
        <v>398</v>
      </c>
      <c r="D381" s="7">
        <v>-0.24864798069481839</v>
      </c>
      <c r="E381" s="8">
        <v>-0.33827147838579574</v>
      </c>
      <c r="F381" s="8">
        <v>-0.54482204215269425</v>
      </c>
    </row>
    <row r="382" spans="2:6" x14ac:dyDescent="0.25">
      <c r="B382" s="2" t="s">
        <v>17</v>
      </c>
      <c r="C382" s="2" t="s">
        <v>399</v>
      </c>
      <c r="D382" s="7">
        <v>-1.116469140546259</v>
      </c>
      <c r="E382" s="8">
        <v>-0.85980691010129784</v>
      </c>
      <c r="F382" s="8">
        <v>-0.79016284457986441</v>
      </c>
    </row>
    <row r="383" spans="2:6" x14ac:dyDescent="0.25">
      <c r="B383" s="2" t="s">
        <v>40</v>
      </c>
      <c r="C383" s="2" t="s">
        <v>400</v>
      </c>
      <c r="D383" s="7">
        <v>-0.51290974656093191</v>
      </c>
      <c r="E383" s="8">
        <v>-0.29443856890402942</v>
      </c>
      <c r="F383" s="8">
        <v>-0.8107900754415126</v>
      </c>
    </row>
    <row r="384" spans="2:6" x14ac:dyDescent="0.25">
      <c r="B384" s="2" t="s">
        <v>15</v>
      </c>
      <c r="C384" s="2" t="s">
        <v>401</v>
      </c>
      <c r="D384" s="7">
        <v>-0.41579127234078522</v>
      </c>
      <c r="E384" s="8">
        <v>-0.16055075766417906</v>
      </c>
      <c r="F384" s="8">
        <v>-0.39139953352354218</v>
      </c>
    </row>
    <row r="385" spans="2:6" x14ac:dyDescent="0.25">
      <c r="B385" s="2" t="s">
        <v>47</v>
      </c>
      <c r="C385" s="2" t="s">
        <v>402</v>
      </c>
      <c r="D385" s="7">
        <v>-0.4606577869598113</v>
      </c>
      <c r="E385" s="8">
        <v>-0.79976302799732668</v>
      </c>
      <c r="F385" s="8">
        <v>-0.60113954490761867</v>
      </c>
    </row>
    <row r="386" spans="2:6" x14ac:dyDescent="0.25">
      <c r="B386" s="2" t="s">
        <v>62</v>
      </c>
      <c r="C386" s="2" t="s">
        <v>403</v>
      </c>
      <c r="D386" s="7">
        <v>-1.4486528907225349</v>
      </c>
      <c r="E386" s="8">
        <v>-1.0787228883436988</v>
      </c>
      <c r="F386" s="8">
        <v>-1.1391764808029983</v>
      </c>
    </row>
    <row r="387" spans="2:6" x14ac:dyDescent="0.25">
      <c r="B387" s="2" t="s">
        <v>34</v>
      </c>
      <c r="C387" s="2" t="s">
        <v>404</v>
      </c>
      <c r="D387" s="7">
        <v>-2.2869343558579427</v>
      </c>
      <c r="E387" s="8">
        <v>-1.7987206568352967</v>
      </c>
      <c r="F387" s="8">
        <v>-2.031822575136518</v>
      </c>
    </row>
    <row r="388" spans="2:6" x14ac:dyDescent="0.25">
      <c r="B388" s="2" t="s">
        <v>21</v>
      </c>
      <c r="C388" s="2" t="s">
        <v>405</v>
      </c>
      <c r="D388" s="7">
        <v>-0.28850964842514371</v>
      </c>
      <c r="E388" s="8">
        <v>-0.49028997511285799</v>
      </c>
      <c r="F388" s="8">
        <v>-0.19924636930421796</v>
      </c>
    </row>
    <row r="389" spans="2:6" x14ac:dyDescent="0.25">
      <c r="B389" s="2" t="s">
        <v>17</v>
      </c>
      <c r="C389" s="2" t="s">
        <v>406</v>
      </c>
      <c r="D389" s="7">
        <v>-1.2088383438108448</v>
      </c>
      <c r="E389" s="8">
        <v>-1.3089176394345579</v>
      </c>
      <c r="F389" s="8">
        <v>-1.7188773860851345</v>
      </c>
    </row>
    <row r="390" spans="2:6" x14ac:dyDescent="0.25">
      <c r="B390" s="2" t="s">
        <v>78</v>
      </c>
      <c r="C390" s="2" t="s">
        <v>407</v>
      </c>
      <c r="D390" s="7">
        <v>-0.4171414234262365</v>
      </c>
      <c r="E390" s="8">
        <v>-0.3323194645388915</v>
      </c>
      <c r="F390" s="8">
        <v>-1.9514642426029727</v>
      </c>
    </row>
    <row r="391" spans="2:6" x14ac:dyDescent="0.25">
      <c r="B391" s="2" t="s">
        <v>47</v>
      </c>
      <c r="C391" s="2" t="s">
        <v>408</v>
      </c>
      <c r="D391" s="7">
        <v>-1.4410103900241613</v>
      </c>
      <c r="E391" s="8">
        <v>-1.4656165164844817</v>
      </c>
      <c r="F391" s="8">
        <v>-1.1877443638626033</v>
      </c>
    </row>
    <row r="392" spans="2:6" x14ac:dyDescent="0.25">
      <c r="B392" s="2" t="s">
        <v>11</v>
      </c>
      <c r="C392" s="2" t="s">
        <v>409</v>
      </c>
      <c r="D392" s="7">
        <v>2.228352413130025</v>
      </c>
      <c r="E392" s="8">
        <v>1.9757559050603699</v>
      </c>
      <c r="F392" s="8">
        <v>2.1522809308689093</v>
      </c>
    </row>
    <row r="393" spans="2:6" x14ac:dyDescent="0.25">
      <c r="B393" s="2" t="s">
        <v>40</v>
      </c>
      <c r="C393" s="2" t="s">
        <v>410</v>
      </c>
      <c r="D393" s="7">
        <v>-0.32900209654226992</v>
      </c>
      <c r="E393" s="8">
        <v>-0.52228823171378858</v>
      </c>
      <c r="F393" s="8">
        <v>-0.19948770298756929</v>
      </c>
    </row>
    <row r="394" spans="2:6" x14ac:dyDescent="0.25">
      <c r="B394" s="2" t="s">
        <v>29</v>
      </c>
      <c r="C394" s="2" t="s">
        <v>411</v>
      </c>
      <c r="D394" s="7">
        <v>-0.20288451565026813</v>
      </c>
      <c r="E394" s="8">
        <v>-0.57452412304475897</v>
      </c>
      <c r="F394" s="8">
        <v>-0.6474141761968486</v>
      </c>
    </row>
    <row r="395" spans="2:6" x14ac:dyDescent="0.25">
      <c r="B395" s="2" t="s">
        <v>62</v>
      </c>
      <c r="C395" s="2" t="s">
        <v>412</v>
      </c>
      <c r="D395" s="7">
        <v>-0.19700748348235805</v>
      </c>
      <c r="E395" s="8">
        <v>-0.63550115913313798</v>
      </c>
      <c r="F395" s="8">
        <v>-0.9120165705119867</v>
      </c>
    </row>
    <row r="396" spans="2:6" x14ac:dyDescent="0.25">
      <c r="B396" s="2" t="s">
        <v>78</v>
      </c>
      <c r="C396" s="2" t="s">
        <v>413</v>
      </c>
      <c r="D396" s="7">
        <v>-0.46070662021368852</v>
      </c>
      <c r="E396" s="8">
        <v>-0.58632360694917551</v>
      </c>
      <c r="F396" s="8">
        <v>-0.38919616175180943</v>
      </c>
    </row>
    <row r="397" spans="2:6" x14ac:dyDescent="0.25">
      <c r="B397" s="2" t="s">
        <v>62</v>
      </c>
      <c r="C397" s="2" t="s">
        <v>414</v>
      </c>
      <c r="D397" s="7">
        <v>0.58879866410037796</v>
      </c>
      <c r="E397" s="8">
        <v>0.69814413777333462</v>
      </c>
      <c r="F397" s="8">
        <v>1.1458622441140902</v>
      </c>
    </row>
    <row r="398" spans="2:6" x14ac:dyDescent="0.25">
      <c r="B398" s="2" t="s">
        <v>78</v>
      </c>
      <c r="C398" s="2" t="s">
        <v>415</v>
      </c>
      <c r="D398" s="7">
        <v>-1.8666471123950013</v>
      </c>
      <c r="E398" s="8">
        <v>-4.3502649833144696E-2</v>
      </c>
      <c r="F398" s="8">
        <v>-2.1777060769952654</v>
      </c>
    </row>
    <row r="399" spans="2:6" x14ac:dyDescent="0.25">
      <c r="B399" s="2" t="s">
        <v>34</v>
      </c>
      <c r="C399" s="2" t="s">
        <v>416</v>
      </c>
      <c r="D399" s="7">
        <v>6.2172379781007488E-2</v>
      </c>
      <c r="E399" s="8">
        <v>-0.17721038670076855</v>
      </c>
      <c r="F399" s="8">
        <v>-0.73507064245936082</v>
      </c>
    </row>
    <row r="400" spans="2:6" x14ac:dyDescent="0.25">
      <c r="B400" s="2" t="s">
        <v>34</v>
      </c>
      <c r="C400" s="2" t="s">
        <v>417</v>
      </c>
      <c r="D400" s="7">
        <v>-0.13351742219390936</v>
      </c>
      <c r="E400" s="8">
        <v>-0.293653321181433</v>
      </c>
      <c r="F400" s="8">
        <v>-6.9763525633576337E-2</v>
      </c>
    </row>
    <row r="401" spans="2:6" x14ac:dyDescent="0.25">
      <c r="B401" s="2" t="s">
        <v>7</v>
      </c>
      <c r="C401" s="2" t="s">
        <v>418</v>
      </c>
      <c r="D401" s="7">
        <v>-0.86700055070861015</v>
      </c>
      <c r="E401" s="8">
        <v>-0.33537148667378863</v>
      </c>
      <c r="F401" s="8">
        <v>-0.39397352298373001</v>
      </c>
    </row>
    <row r="402" spans="2:6" x14ac:dyDescent="0.25">
      <c r="B402" s="2" t="s">
        <v>23</v>
      </c>
      <c r="C402" s="2" t="s">
        <v>419</v>
      </c>
      <c r="D402" s="7">
        <v>-6.7682559459712244E-2</v>
      </c>
      <c r="E402" s="8">
        <v>-0.21747835783787187</v>
      </c>
      <c r="F402" s="8">
        <v>-0.42874290256640957</v>
      </c>
    </row>
    <row r="403" spans="2:6" x14ac:dyDescent="0.25">
      <c r="B403" s="2" t="s">
        <v>45</v>
      </c>
      <c r="C403" s="2" t="s">
        <v>420</v>
      </c>
      <c r="D403" s="7">
        <v>1.7701634364863388</v>
      </c>
      <c r="E403" s="8">
        <v>1.3531941100459495</v>
      </c>
      <c r="F403" s="8">
        <v>1.8153414284934852</v>
      </c>
    </row>
    <row r="404" spans="2:6" x14ac:dyDescent="0.25">
      <c r="B404" s="2" t="s">
        <v>7</v>
      </c>
      <c r="C404" s="2" t="s">
        <v>421</v>
      </c>
      <c r="D404" s="7">
        <v>-0.86081693173341733</v>
      </c>
      <c r="E404" s="8">
        <v>-0.88858284289511702</v>
      </c>
      <c r="F404" s="8">
        <v>-0.72359310864791793</v>
      </c>
    </row>
    <row r="405" spans="2:6" x14ac:dyDescent="0.25">
      <c r="B405" s="2" t="s">
        <v>34</v>
      </c>
      <c r="C405" s="2" t="s">
        <v>422</v>
      </c>
      <c r="D405" s="7">
        <v>0.10086913609985904</v>
      </c>
      <c r="E405" s="8">
        <v>-0.30569393353189755</v>
      </c>
      <c r="F405" s="8">
        <v>-2.2467524409098182E-2</v>
      </c>
    </row>
    <row r="406" spans="2:6" x14ac:dyDescent="0.25">
      <c r="B406" s="2" t="s">
        <v>23</v>
      </c>
      <c r="C406" s="2" t="s">
        <v>423</v>
      </c>
      <c r="D406" s="7">
        <v>3.7706415706453171</v>
      </c>
      <c r="E406" s="8">
        <v>3.6851137027455603</v>
      </c>
      <c r="F406" s="8">
        <v>4.1031489305945188</v>
      </c>
    </row>
    <row r="407" spans="2:6" x14ac:dyDescent="0.25">
      <c r="B407" s="2" t="s">
        <v>62</v>
      </c>
      <c r="C407" s="2" t="s">
        <v>424</v>
      </c>
      <c r="D407" s="7">
        <v>-0.19588370448073361</v>
      </c>
      <c r="E407" s="8">
        <v>-0.61419229920808305</v>
      </c>
      <c r="F407" s="8">
        <v>-0.64933639569214263</v>
      </c>
    </row>
    <row r="408" spans="2:6" x14ac:dyDescent="0.25">
      <c r="B408" s="2" t="s">
        <v>7</v>
      </c>
      <c r="C408" s="2" t="s">
        <v>425</v>
      </c>
      <c r="D408" s="7">
        <v>-8.433726628567785E-2</v>
      </c>
      <c r="E408" s="8">
        <v>-1.0615215712831227</v>
      </c>
      <c r="F408" s="8">
        <v>-0.98513136666496981</v>
      </c>
    </row>
    <row r="409" spans="2:6" x14ac:dyDescent="0.25">
      <c r="B409" s="2" t="s">
        <v>37</v>
      </c>
      <c r="C409" s="2" t="s">
        <v>426</v>
      </c>
      <c r="D409" s="7">
        <v>-0.35529089789445806</v>
      </c>
      <c r="E409" s="8">
        <v>-0.56823288637230296</v>
      </c>
      <c r="F409" s="8">
        <v>-0.31404545188224958</v>
      </c>
    </row>
    <row r="410" spans="2:6" x14ac:dyDescent="0.25">
      <c r="B410" s="2" t="s">
        <v>13</v>
      </c>
      <c r="C410" s="2" t="s">
        <v>427</v>
      </c>
      <c r="D410" s="7">
        <v>-0.35179885907396952</v>
      </c>
      <c r="E410" s="8">
        <v>-8.0591375312067073E-2</v>
      </c>
      <c r="F410" s="8">
        <v>0.20529981557271634</v>
      </c>
    </row>
    <row r="411" spans="2:6" x14ac:dyDescent="0.25">
      <c r="B411" s="2" t="s">
        <v>15</v>
      </c>
      <c r="C411" s="2" t="s">
        <v>428</v>
      </c>
      <c r="D411" s="7">
        <v>3.5508255905047443</v>
      </c>
      <c r="E411" s="8">
        <v>-0.12090002198919075</v>
      </c>
      <c r="F411" s="8">
        <v>3.3633226568074726</v>
      </c>
    </row>
    <row r="412" spans="2:6" x14ac:dyDescent="0.25">
      <c r="B412" s="2" t="s">
        <v>27</v>
      </c>
      <c r="C412" s="2" t="s">
        <v>429</v>
      </c>
      <c r="D412" s="7">
        <v>0.68316751041942603</v>
      </c>
      <c r="E412" s="8">
        <v>-0.4060186892149758</v>
      </c>
      <c r="F412" s="8">
        <v>-0.16607991943759035</v>
      </c>
    </row>
    <row r="413" spans="2:6" x14ac:dyDescent="0.25">
      <c r="B413" s="2" t="s">
        <v>37</v>
      </c>
      <c r="C413" s="2" t="s">
        <v>430</v>
      </c>
      <c r="D413" s="7">
        <v>0.52153947220415708</v>
      </c>
      <c r="E413" s="8">
        <v>0.36076468268638145</v>
      </c>
      <c r="F413" s="8">
        <v>0.79850308619098365</v>
      </c>
    </row>
    <row r="414" spans="2:6" x14ac:dyDescent="0.25">
      <c r="B414" s="2" t="s">
        <v>47</v>
      </c>
      <c r="C414" s="2" t="s">
        <v>431</v>
      </c>
      <c r="D414" s="7">
        <v>0.56652835832990833</v>
      </c>
      <c r="E414" s="8">
        <v>0.40833176905594681</v>
      </c>
      <c r="F414" s="8">
        <v>-8.0006162527460553E-2</v>
      </c>
    </row>
    <row r="415" spans="2:6" x14ac:dyDescent="0.25">
      <c r="B415" s="2" t="s">
        <v>23</v>
      </c>
      <c r="C415" s="2" t="s">
        <v>432</v>
      </c>
      <c r="D415" s="7">
        <v>-0.7278881411119783</v>
      </c>
      <c r="E415" s="8">
        <v>-0.71476582975585123</v>
      </c>
      <c r="F415" s="8">
        <v>-1.0428266811056293</v>
      </c>
    </row>
    <row r="416" spans="2:6" x14ac:dyDescent="0.25">
      <c r="B416" s="2" t="s">
        <v>45</v>
      </c>
      <c r="C416" s="2" t="s">
        <v>433</v>
      </c>
      <c r="D416" s="7">
        <v>2.2936257507871343</v>
      </c>
      <c r="E416" s="8">
        <v>2.475204967962938</v>
      </c>
      <c r="F416" s="8">
        <v>2.651221398902591</v>
      </c>
    </row>
    <row r="417" spans="2:6" x14ac:dyDescent="0.25">
      <c r="B417" s="2" t="s">
        <v>11</v>
      </c>
      <c r="C417" s="2" t="s">
        <v>434</v>
      </c>
      <c r="D417" s="7">
        <v>-1.9567906155718442</v>
      </c>
      <c r="E417" s="8">
        <v>-0.87888307302548485</v>
      </c>
      <c r="F417" s="8">
        <v>-3.2707699506171171</v>
      </c>
    </row>
    <row r="418" spans="2:6" x14ac:dyDescent="0.25">
      <c r="B418" s="2" t="s">
        <v>45</v>
      </c>
      <c r="C418" s="2" t="s">
        <v>435</v>
      </c>
      <c r="D418" s="7">
        <v>-0.37826506134024274</v>
      </c>
      <c r="E418" s="8">
        <v>-0.94624155167592172</v>
      </c>
      <c r="F418" s="8">
        <v>-1.0896394565258354</v>
      </c>
    </row>
    <row r="419" spans="2:6" x14ac:dyDescent="0.25">
      <c r="B419" s="2" t="s">
        <v>29</v>
      </c>
      <c r="C419" s="2" t="s">
        <v>436</v>
      </c>
      <c r="D419" s="7">
        <v>-1.7274833906584228E-2</v>
      </c>
      <c r="E419" s="8">
        <v>-0.43045952804106874</v>
      </c>
      <c r="F419" s="8">
        <v>-0.16535072232236292</v>
      </c>
    </row>
    <row r="420" spans="2:6" x14ac:dyDescent="0.25">
      <c r="B420" s="2" t="s">
        <v>62</v>
      </c>
      <c r="C420" s="2" t="s">
        <v>437</v>
      </c>
      <c r="D420" s="7">
        <v>-1.1668872682225839</v>
      </c>
      <c r="E420" s="8">
        <v>-0.28045168173374779</v>
      </c>
      <c r="F420" s="8">
        <v>-1.3230687062040871</v>
      </c>
    </row>
    <row r="421" spans="2:6" x14ac:dyDescent="0.25">
      <c r="B421" s="2" t="s">
        <v>27</v>
      </c>
      <c r="C421" s="2" t="s">
        <v>438</v>
      </c>
      <c r="D421" s="7">
        <v>0.17646852693694268</v>
      </c>
      <c r="E421" s="8">
        <v>-0.1895565043904853</v>
      </c>
      <c r="F421" s="8">
        <v>-0.12654289887725279</v>
      </c>
    </row>
    <row r="422" spans="2:6" x14ac:dyDescent="0.25">
      <c r="B422" s="2" t="s">
        <v>29</v>
      </c>
      <c r="C422" s="2" t="s">
        <v>439</v>
      </c>
      <c r="D422" s="7">
        <v>-0.41521104505289314</v>
      </c>
      <c r="E422" s="8">
        <v>-0.64288128437863556</v>
      </c>
      <c r="F422" s="8">
        <v>-0.40445601770394529</v>
      </c>
    </row>
    <row r="423" spans="2:6" x14ac:dyDescent="0.25">
      <c r="B423" s="2" t="s">
        <v>23</v>
      </c>
      <c r="C423" s="2" t="s">
        <v>440</v>
      </c>
      <c r="D423" s="7">
        <v>-0.80503793495047815</v>
      </c>
      <c r="E423" s="8">
        <v>-0.63836851960994379</v>
      </c>
      <c r="F423" s="8">
        <v>-4.9845444133685253E-2</v>
      </c>
    </row>
    <row r="424" spans="2:6" x14ac:dyDescent="0.25">
      <c r="B424" s="2" t="s">
        <v>17</v>
      </c>
      <c r="C424" s="2" t="s">
        <v>441</v>
      </c>
      <c r="D424" s="7">
        <v>0.76879045691611736</v>
      </c>
      <c r="E424" s="8">
        <v>-2.1762067281362846E-2</v>
      </c>
      <c r="F424" s="8">
        <v>0.59873102765025343</v>
      </c>
    </row>
    <row r="425" spans="2:6" x14ac:dyDescent="0.25">
      <c r="B425" s="2" t="s">
        <v>7</v>
      </c>
      <c r="C425" s="2" t="s">
        <v>442</v>
      </c>
      <c r="D425" s="7">
        <v>-0.23308259088220507</v>
      </c>
      <c r="E425" s="8">
        <v>-0.63625606062669737</v>
      </c>
      <c r="F425" s="8">
        <v>-0.34045026631653164</v>
      </c>
    </row>
    <row r="426" spans="2:6" x14ac:dyDescent="0.25">
      <c r="B426" s="2" t="s">
        <v>47</v>
      </c>
      <c r="C426" s="2" t="s">
        <v>443</v>
      </c>
      <c r="D426" s="7">
        <v>-0.16590426483615128</v>
      </c>
      <c r="E426" s="8">
        <v>0.16585072032040274</v>
      </c>
      <c r="F426" s="8">
        <v>-0.36246744733202119</v>
      </c>
    </row>
    <row r="427" spans="2:6" x14ac:dyDescent="0.25">
      <c r="B427" s="2" t="s">
        <v>40</v>
      </c>
      <c r="C427" s="2" t="s">
        <v>444</v>
      </c>
      <c r="D427" s="7">
        <v>-0.61568282116631301</v>
      </c>
      <c r="E427" s="8">
        <v>-0.39485238738327827</v>
      </c>
      <c r="F427" s="8">
        <v>0.54346377982640948</v>
      </c>
    </row>
    <row r="428" spans="2:6" x14ac:dyDescent="0.25">
      <c r="B428" s="2" t="s">
        <v>34</v>
      </c>
      <c r="C428" s="2" t="s">
        <v>445</v>
      </c>
      <c r="D428" s="7">
        <v>-0.20932115399734416</v>
      </c>
      <c r="E428" s="8">
        <v>-0.40474684711186359</v>
      </c>
      <c r="F428" s="8">
        <v>0.17494543174123603</v>
      </c>
    </row>
    <row r="429" spans="2:6" x14ac:dyDescent="0.25">
      <c r="B429" s="2" t="s">
        <v>45</v>
      </c>
      <c r="C429" s="2" t="s">
        <v>446</v>
      </c>
      <c r="D429" s="7">
        <v>-0.51607184599849687</v>
      </c>
      <c r="E429" s="8">
        <v>-1.2963377624409638</v>
      </c>
      <c r="F429" s="8">
        <v>-1.566635066338721</v>
      </c>
    </row>
    <row r="430" spans="2:6" x14ac:dyDescent="0.25">
      <c r="B430" s="2" t="s">
        <v>5</v>
      </c>
      <c r="C430" s="2" t="s">
        <v>447</v>
      </c>
      <c r="D430" s="7">
        <v>-0.39620950975315278</v>
      </c>
      <c r="E430" s="8">
        <v>-0.81812925902698963</v>
      </c>
      <c r="F430" s="8">
        <v>-0.83526002787638554</v>
      </c>
    </row>
    <row r="431" spans="2:6" x14ac:dyDescent="0.25">
      <c r="B431" s="2" t="s">
        <v>7</v>
      </c>
      <c r="C431" s="2" t="s">
        <v>448</v>
      </c>
      <c r="D431" s="7">
        <v>-1.6531581294707446E-2</v>
      </c>
      <c r="E431" s="8">
        <v>-2.8190375219275441</v>
      </c>
      <c r="F431" s="8">
        <v>-0.72487098257520943</v>
      </c>
    </row>
    <row r="432" spans="2:6" x14ac:dyDescent="0.25">
      <c r="B432" s="2" t="s">
        <v>47</v>
      </c>
      <c r="C432" s="2" t="s">
        <v>449</v>
      </c>
      <c r="D432" s="7">
        <v>-1.3738361021470422</v>
      </c>
      <c r="E432" s="8">
        <v>-0.31446697261109552</v>
      </c>
      <c r="F432" s="8">
        <v>-1.2493751176233387</v>
      </c>
    </row>
    <row r="433" spans="2:6" x14ac:dyDescent="0.25">
      <c r="B433" s="2" t="s">
        <v>45</v>
      </c>
      <c r="C433" s="2" t="s">
        <v>450</v>
      </c>
      <c r="D433" s="7">
        <v>1.9152755921054592</v>
      </c>
      <c r="E433" s="8">
        <v>1.5992643231916448</v>
      </c>
      <c r="F433" s="8">
        <v>1.6559793798641742</v>
      </c>
    </row>
    <row r="434" spans="2:6" x14ac:dyDescent="0.25">
      <c r="B434" s="2" t="s">
        <v>45</v>
      </c>
      <c r="C434" s="2" t="s">
        <v>451</v>
      </c>
      <c r="D434" s="7">
        <v>1.0402145204006534</v>
      </c>
      <c r="E434" s="8">
        <v>-0.44427449908540095</v>
      </c>
      <c r="F434" s="8">
        <v>-6.2345430959927138E-2</v>
      </c>
    </row>
    <row r="435" spans="2:6" x14ac:dyDescent="0.25">
      <c r="B435" s="2" t="s">
        <v>62</v>
      </c>
      <c r="C435" s="2" t="s">
        <v>452</v>
      </c>
      <c r="D435" s="7">
        <v>-0.83237222312737957</v>
      </c>
      <c r="E435" s="8">
        <v>-1.8858411104094759</v>
      </c>
      <c r="F435" s="8">
        <v>-1.4399186689861883</v>
      </c>
    </row>
    <row r="436" spans="2:6" x14ac:dyDescent="0.25">
      <c r="B436" s="2" t="s">
        <v>13</v>
      </c>
      <c r="C436" s="2" t="s">
        <v>453</v>
      </c>
      <c r="D436" s="7">
        <v>-7.773315405059945E-3</v>
      </c>
      <c r="E436" s="8">
        <v>-0.21201870870041581</v>
      </c>
      <c r="F436" s="8">
        <v>-0.46530840805474061</v>
      </c>
    </row>
    <row r="437" spans="2:6" x14ac:dyDescent="0.25">
      <c r="B437" s="2" t="s">
        <v>29</v>
      </c>
      <c r="C437" s="2" t="s">
        <v>454</v>
      </c>
      <c r="D437" s="7">
        <v>-3.5462556881458243</v>
      </c>
      <c r="E437" s="8">
        <v>-3.8017757045887381</v>
      </c>
      <c r="F437" s="8">
        <v>-3.5884773699665273</v>
      </c>
    </row>
    <row r="438" spans="2:6" x14ac:dyDescent="0.25">
      <c r="B438" s="2" t="s">
        <v>9</v>
      </c>
      <c r="C438" s="2" t="s">
        <v>455</v>
      </c>
      <c r="D438" s="7">
        <v>-0.63281882302749592</v>
      </c>
      <c r="E438" s="8">
        <v>-1.7472105370594571</v>
      </c>
      <c r="F438" s="8">
        <v>-2.366247404299807</v>
      </c>
    </row>
    <row r="439" spans="2:6" x14ac:dyDescent="0.25">
      <c r="B439" s="2" t="s">
        <v>13</v>
      </c>
      <c r="C439" s="2" t="s">
        <v>456</v>
      </c>
      <c r="D439" s="7">
        <v>-0.40452464649812675</v>
      </c>
      <c r="E439" s="8">
        <v>-0.98650616744602782</v>
      </c>
      <c r="F439" s="8">
        <v>-0.64511029279647403</v>
      </c>
    </row>
    <row r="440" spans="2:6" x14ac:dyDescent="0.25">
      <c r="B440" s="2" t="s">
        <v>15</v>
      </c>
      <c r="C440" s="2" t="s">
        <v>457</v>
      </c>
      <c r="D440" s="7">
        <v>-2.141334933428559E-2</v>
      </c>
      <c r="E440" s="8">
        <v>-0.90886731849946434</v>
      </c>
      <c r="F440" s="8">
        <v>-0.68887011636811002</v>
      </c>
    </row>
    <row r="441" spans="2:6" x14ac:dyDescent="0.25">
      <c r="B441" s="2" t="s">
        <v>62</v>
      </c>
      <c r="C441" s="2" t="s">
        <v>458</v>
      </c>
      <c r="D441" s="7">
        <v>-0.2298898217989146</v>
      </c>
      <c r="E441" s="8">
        <v>-0.26989580954709452</v>
      </c>
      <c r="F441" s="8">
        <v>-0.21643927256857207</v>
      </c>
    </row>
    <row r="442" spans="2:6" x14ac:dyDescent="0.25">
      <c r="B442" s="2" t="s">
        <v>13</v>
      </c>
      <c r="C442" s="2" t="s">
        <v>459</v>
      </c>
      <c r="D442" s="7">
        <v>-0.73054346766916289</v>
      </c>
      <c r="E442" s="8">
        <v>-0.69968515809097942</v>
      </c>
      <c r="F442" s="8">
        <v>-0.44455666782974557</v>
      </c>
    </row>
    <row r="443" spans="2:6" x14ac:dyDescent="0.25">
      <c r="B443" s="2" t="s">
        <v>47</v>
      </c>
      <c r="C443" s="2" t="s">
        <v>460</v>
      </c>
      <c r="D443" s="7">
        <v>-0.54562174229035387</v>
      </c>
      <c r="E443" s="8">
        <v>-0.19906070926428829</v>
      </c>
      <c r="F443" s="8">
        <v>-1.0470884750758338</v>
      </c>
    </row>
    <row r="444" spans="2:6" x14ac:dyDescent="0.25">
      <c r="B444" s="2" t="s">
        <v>45</v>
      </c>
      <c r="C444" s="2" t="s">
        <v>461</v>
      </c>
      <c r="D444" s="7">
        <v>-0.81186499999993944</v>
      </c>
      <c r="E444" s="8">
        <v>-0.82575499311397493</v>
      </c>
      <c r="F444" s="8">
        <v>-0.59076991051449301</v>
      </c>
    </row>
    <row r="445" spans="2:6" x14ac:dyDescent="0.25">
      <c r="B445" s="2" t="s">
        <v>9</v>
      </c>
      <c r="C445" s="2" t="s">
        <v>462</v>
      </c>
      <c r="D445" s="7">
        <v>-0.41790717951082318</v>
      </c>
      <c r="E445" s="8">
        <v>-0.90235128568278489</v>
      </c>
      <c r="F445" s="8">
        <v>-0.90805038207757294</v>
      </c>
    </row>
    <row r="446" spans="2:6" x14ac:dyDescent="0.25">
      <c r="B446" s="2" t="s">
        <v>7</v>
      </c>
      <c r="C446" s="2" t="s">
        <v>463</v>
      </c>
      <c r="D446" s="7">
        <v>-2.770514834031677</v>
      </c>
      <c r="E446" s="8">
        <v>-0.76024825640255578</v>
      </c>
      <c r="F446" s="8">
        <v>-0.72571548649697126</v>
      </c>
    </row>
    <row r="447" spans="2:6" x14ac:dyDescent="0.25">
      <c r="B447" s="2" t="s">
        <v>34</v>
      </c>
      <c r="C447" s="2" t="s">
        <v>464</v>
      </c>
      <c r="D447" s="7">
        <v>-0.19895856926309399</v>
      </c>
      <c r="E447" s="8">
        <v>-0.51360919590497978</v>
      </c>
      <c r="F447" s="8">
        <v>-4.0204481042929882E-2</v>
      </c>
    </row>
    <row r="448" spans="2:6" x14ac:dyDescent="0.25">
      <c r="B448" s="2" t="s">
        <v>78</v>
      </c>
      <c r="C448" s="2" t="s">
        <v>465</v>
      </c>
      <c r="D448" s="7">
        <v>0.35579903387123307</v>
      </c>
      <c r="E448" s="8">
        <v>-0.27465912297489753</v>
      </c>
      <c r="F448" s="8">
        <v>0.25967421941529739</v>
      </c>
    </row>
    <row r="449" spans="2:6" x14ac:dyDescent="0.25">
      <c r="B449" s="2" t="s">
        <v>17</v>
      </c>
      <c r="C449" s="2" t="s">
        <v>466</v>
      </c>
      <c r="D449" s="7">
        <v>-0.18691979956515684</v>
      </c>
      <c r="E449" s="8">
        <v>-0.92128589414339046</v>
      </c>
      <c r="F449" s="8">
        <v>-1.0293843846485184</v>
      </c>
    </row>
    <row r="450" spans="2:6" x14ac:dyDescent="0.25">
      <c r="B450" s="2" t="s">
        <v>13</v>
      </c>
      <c r="C450" s="2" t="s">
        <v>467</v>
      </c>
      <c r="D450" s="7">
        <v>-3.882419326809774</v>
      </c>
      <c r="E450" s="8">
        <v>-1.0799669516090413</v>
      </c>
      <c r="F450" s="8">
        <v>-0.27056540657354461</v>
      </c>
    </row>
    <row r="451" spans="2:6" x14ac:dyDescent="0.25">
      <c r="B451" s="2" t="s">
        <v>29</v>
      </c>
      <c r="C451" s="2" t="s">
        <v>468</v>
      </c>
      <c r="D451" s="7">
        <v>-1.121601353725566</v>
      </c>
      <c r="E451" s="8">
        <v>-1.341303693881494</v>
      </c>
      <c r="F451" s="8">
        <v>-1.6633401467680577</v>
      </c>
    </row>
    <row r="452" spans="2:6" x14ac:dyDescent="0.25">
      <c r="B452" s="2" t="s">
        <v>17</v>
      </c>
      <c r="C452" s="2" t="s">
        <v>469</v>
      </c>
      <c r="D452" s="7">
        <v>-1.0398707278349186</v>
      </c>
      <c r="E452" s="8">
        <v>-0.27076189667621098</v>
      </c>
      <c r="F452" s="8">
        <v>-0.3271160870216504</v>
      </c>
    </row>
    <row r="453" spans="2:6" x14ac:dyDescent="0.25">
      <c r="B453" s="2" t="s">
        <v>5</v>
      </c>
      <c r="C453" s="2" t="s">
        <v>470</v>
      </c>
      <c r="D453" s="7">
        <v>-4.205299932037828E-2</v>
      </c>
      <c r="E453" s="8">
        <v>-0.42693662015646999</v>
      </c>
      <c r="F453" s="8">
        <v>-0.27807251896069934</v>
      </c>
    </row>
    <row r="454" spans="2:6" x14ac:dyDescent="0.25">
      <c r="B454" s="2" t="s">
        <v>27</v>
      </c>
      <c r="C454" s="2" t="s">
        <v>471</v>
      </c>
      <c r="D454" s="7">
        <v>1.9019566468584705</v>
      </c>
      <c r="E454" s="8">
        <v>1.7535013675580784</v>
      </c>
      <c r="F454" s="8">
        <v>1.9327448112536099</v>
      </c>
    </row>
    <row r="455" spans="2:6" x14ac:dyDescent="0.25">
      <c r="B455" s="2" t="s">
        <v>17</v>
      </c>
      <c r="C455" s="2" t="s">
        <v>472</v>
      </c>
      <c r="D455" s="7">
        <v>-0.34821665419357861</v>
      </c>
      <c r="E455" s="8">
        <v>-0.82605064132055073</v>
      </c>
      <c r="F455" s="8">
        <v>-0.91658957093908522</v>
      </c>
    </row>
    <row r="456" spans="2:6" x14ac:dyDescent="0.25">
      <c r="B456" s="2" t="s">
        <v>29</v>
      </c>
      <c r="C456" s="2" t="s">
        <v>473</v>
      </c>
      <c r="D456" s="7">
        <v>-8.9367833899113847E-2</v>
      </c>
      <c r="E456" s="8">
        <v>-0.65526787918274609</v>
      </c>
      <c r="F456" s="8">
        <v>-1.1016919211130516</v>
      </c>
    </row>
    <row r="457" spans="2:6" x14ac:dyDescent="0.25">
      <c r="B457" s="2" t="s">
        <v>29</v>
      </c>
      <c r="C457" s="2" t="s">
        <v>474</v>
      </c>
      <c r="D457" s="7">
        <v>-0.1505983233391304</v>
      </c>
      <c r="E457" s="8">
        <v>-0.72771548825311605</v>
      </c>
      <c r="F457" s="8">
        <v>-1.1648090172381513</v>
      </c>
    </row>
    <row r="458" spans="2:6" x14ac:dyDescent="0.25">
      <c r="B458" s="2" t="s">
        <v>78</v>
      </c>
      <c r="C458" s="2" t="s">
        <v>475</v>
      </c>
      <c r="D458" s="7">
        <v>-1.2155412855162941</v>
      </c>
      <c r="E458" s="8">
        <v>-1.553003623549283</v>
      </c>
      <c r="F458" s="8">
        <v>-1.3120603297399436</v>
      </c>
    </row>
    <row r="459" spans="2:6" x14ac:dyDescent="0.25">
      <c r="B459" s="2" t="s">
        <v>34</v>
      </c>
      <c r="C459" s="2" t="s">
        <v>476</v>
      </c>
      <c r="D459" s="7">
        <v>2.7136082939122752</v>
      </c>
      <c r="E459" s="8">
        <v>2.1755339348902694</v>
      </c>
      <c r="F459" s="8">
        <v>-0.31682233140747562</v>
      </c>
    </row>
    <row r="460" spans="2:6" x14ac:dyDescent="0.25">
      <c r="B460" s="2" t="s">
        <v>11</v>
      </c>
      <c r="C460" s="2" t="s">
        <v>477</v>
      </c>
      <c r="D460" s="7">
        <v>-0.33886514063523554</v>
      </c>
      <c r="E460" s="8">
        <v>-1.6505690629644805E-2</v>
      </c>
      <c r="F460" s="8">
        <v>-0.41760962968747728</v>
      </c>
    </row>
    <row r="461" spans="2:6" x14ac:dyDescent="0.25">
      <c r="B461" s="2" t="s">
        <v>47</v>
      </c>
      <c r="C461" s="2" t="s">
        <v>478</v>
      </c>
      <c r="D461" s="7">
        <v>-0.17473207025020726</v>
      </c>
      <c r="E461" s="8">
        <v>-0.52680615082286597</v>
      </c>
      <c r="F461" s="8">
        <v>-0.58748987207564674</v>
      </c>
    </row>
    <row r="462" spans="2:6" x14ac:dyDescent="0.25">
      <c r="B462" s="2" t="s">
        <v>40</v>
      </c>
      <c r="C462" s="2" t="s">
        <v>479</v>
      </c>
      <c r="D462" s="7">
        <v>-0.56365846763783667</v>
      </c>
      <c r="E462" s="8">
        <v>-0.90497746848577154</v>
      </c>
      <c r="F462" s="8">
        <v>-0.47680120715806479</v>
      </c>
    </row>
    <row r="463" spans="2:6" x14ac:dyDescent="0.25">
      <c r="B463" s="2" t="s">
        <v>29</v>
      </c>
      <c r="C463" s="2" t="s">
        <v>480</v>
      </c>
      <c r="D463" s="7">
        <v>-0.70918949985014146</v>
      </c>
      <c r="E463" s="8">
        <v>-0.60990405405932091</v>
      </c>
      <c r="F463" s="8">
        <v>8.6479145104601987E-2</v>
      </c>
    </row>
    <row r="464" spans="2:6" x14ac:dyDescent="0.25">
      <c r="B464" s="2" t="s">
        <v>13</v>
      </c>
      <c r="C464" s="2" t="s">
        <v>481</v>
      </c>
      <c r="D464" s="7">
        <v>-1.1528349893746936</v>
      </c>
      <c r="E464" s="8">
        <v>-0.54357188725714889</v>
      </c>
      <c r="F464" s="8">
        <v>-1.2878371853818964</v>
      </c>
    </row>
    <row r="465" spans="2:6" x14ac:dyDescent="0.25">
      <c r="B465" s="2" t="s">
        <v>19</v>
      </c>
      <c r="C465" s="2" t="s">
        <v>482</v>
      </c>
      <c r="D465" s="7">
        <v>-1.4827087202054575E-2</v>
      </c>
      <c r="E465" s="8">
        <v>-0.89697384305817018</v>
      </c>
      <c r="F465" s="8">
        <v>-0.2594143440819639</v>
      </c>
    </row>
    <row r="466" spans="2:6" x14ac:dyDescent="0.25">
      <c r="B466" s="2" t="s">
        <v>5</v>
      </c>
      <c r="C466" s="2" t="s">
        <v>483</v>
      </c>
      <c r="D466" s="7">
        <v>-2.1547778219513205</v>
      </c>
      <c r="E466" s="8">
        <v>-2.7266686019313791</v>
      </c>
      <c r="F466" s="8">
        <v>-2.437931951330679</v>
      </c>
    </row>
    <row r="467" spans="2:6" x14ac:dyDescent="0.25">
      <c r="B467" s="2" t="s">
        <v>62</v>
      </c>
      <c r="C467" s="2" t="s">
        <v>484</v>
      </c>
      <c r="D467" s="7">
        <v>2.5335587076427593</v>
      </c>
      <c r="E467" s="8">
        <v>-0.70007616748359291</v>
      </c>
      <c r="F467" s="8">
        <v>-0.14314383630928057</v>
      </c>
    </row>
    <row r="468" spans="2:6" x14ac:dyDescent="0.25">
      <c r="B468" s="2" t="s">
        <v>19</v>
      </c>
      <c r="C468" s="2" t="s">
        <v>485</v>
      </c>
      <c r="D468" s="7">
        <v>-0.16471562723495881</v>
      </c>
      <c r="E468" s="8">
        <v>-0.87427111512023825</v>
      </c>
      <c r="F468" s="8">
        <v>-1.1718980625682454</v>
      </c>
    </row>
    <row r="469" spans="2:6" x14ac:dyDescent="0.25">
      <c r="B469" s="2" t="s">
        <v>13</v>
      </c>
      <c r="C469" s="2" t="s">
        <v>486</v>
      </c>
      <c r="D469" s="7">
        <v>8.5196049412183825</v>
      </c>
      <c r="E469" s="8">
        <v>8.6771588581209418</v>
      </c>
      <c r="F469" s="8">
        <v>8.7847126237198925</v>
      </c>
    </row>
    <row r="470" spans="2:6" x14ac:dyDescent="0.25">
      <c r="B470" s="2" t="s">
        <v>13</v>
      </c>
      <c r="C470" s="2" t="s">
        <v>487</v>
      </c>
      <c r="D470" s="7">
        <v>-6.4983123345525824</v>
      </c>
      <c r="E470" s="8">
        <v>-6.6496721934442569</v>
      </c>
      <c r="F470" s="8">
        <v>-6.2066487339013463</v>
      </c>
    </row>
    <row r="471" spans="2:6" x14ac:dyDescent="0.25">
      <c r="B471" s="2" t="s">
        <v>47</v>
      </c>
      <c r="C471" s="2" t="s">
        <v>488</v>
      </c>
      <c r="D471" s="7">
        <v>3.6118562276762276</v>
      </c>
      <c r="E471" s="8">
        <v>3.5067081419557953</v>
      </c>
      <c r="F471" s="8">
        <v>3.5992894029056313</v>
      </c>
    </row>
    <row r="472" spans="2:6" x14ac:dyDescent="0.25">
      <c r="B472" s="2" t="s">
        <v>19</v>
      </c>
      <c r="C472" s="2" t="s">
        <v>489</v>
      </c>
      <c r="D472" s="7">
        <v>-4.3630830819840618</v>
      </c>
      <c r="E472" s="8">
        <v>-1.3150453546899423</v>
      </c>
      <c r="F472" s="8">
        <v>-4.2352301320908925</v>
      </c>
    </row>
    <row r="473" spans="2:6" x14ac:dyDescent="0.25">
      <c r="B473" s="2" t="s">
        <v>9</v>
      </c>
      <c r="C473" s="2" t="s">
        <v>490</v>
      </c>
      <c r="D473" s="7">
        <v>-0.45929170722395524</v>
      </c>
      <c r="E473" s="8">
        <v>-0.80119456078323303</v>
      </c>
      <c r="F473" s="8">
        <v>-0.74507051366721411</v>
      </c>
    </row>
    <row r="474" spans="2:6" x14ac:dyDescent="0.25">
      <c r="B474" s="2" t="s">
        <v>19</v>
      </c>
      <c r="C474" s="2" t="s">
        <v>491</v>
      </c>
      <c r="D474" s="7">
        <v>-0.50882916508307963</v>
      </c>
      <c r="E474" s="8">
        <v>-0.21111868101747844</v>
      </c>
      <c r="F474" s="8">
        <v>-0.29066486870879843</v>
      </c>
    </row>
    <row r="475" spans="2:6" x14ac:dyDescent="0.25">
      <c r="B475" s="2" t="s">
        <v>29</v>
      </c>
      <c r="C475" s="2" t="s">
        <v>492</v>
      </c>
      <c r="D475" s="7">
        <v>0.85650135133916805</v>
      </c>
      <c r="E475" s="8">
        <v>0.40828343709057202</v>
      </c>
      <c r="F475" s="8">
        <v>0.83493424728649357</v>
      </c>
    </row>
    <row r="476" spans="2:6" x14ac:dyDescent="0.25">
      <c r="B476" s="2" t="s">
        <v>19</v>
      </c>
      <c r="C476" s="2" t="s">
        <v>493</v>
      </c>
      <c r="D476" s="7">
        <v>1.227727850185792</v>
      </c>
      <c r="E476" s="8">
        <v>-0.40105999539369269</v>
      </c>
      <c r="F476" s="8">
        <v>1.1073425810404982</v>
      </c>
    </row>
    <row r="477" spans="2:6" x14ac:dyDescent="0.25">
      <c r="B477" s="2" t="s">
        <v>27</v>
      </c>
      <c r="C477" s="2" t="s">
        <v>494</v>
      </c>
      <c r="D477" s="7">
        <v>-0.11522852903185579</v>
      </c>
      <c r="E477" s="8">
        <v>-0.7641872790947003</v>
      </c>
      <c r="F477" s="8">
        <v>-0.72171599618738647</v>
      </c>
    </row>
    <row r="478" spans="2:6" x14ac:dyDescent="0.25">
      <c r="B478" s="2" t="s">
        <v>21</v>
      </c>
      <c r="C478" s="2" t="s">
        <v>495</v>
      </c>
      <c r="D478" s="7">
        <v>2.076643454596685</v>
      </c>
      <c r="E478" s="8">
        <v>1.4538673310849861</v>
      </c>
      <c r="F478" s="8">
        <v>1.9300720402967755</v>
      </c>
    </row>
    <row r="479" spans="2:6" x14ac:dyDescent="0.25">
      <c r="B479" s="2" t="s">
        <v>62</v>
      </c>
      <c r="C479" s="2" t="s">
        <v>496</v>
      </c>
      <c r="D479" s="7">
        <v>1.167468404046625</v>
      </c>
      <c r="E479" s="8">
        <v>1.1140052527625499</v>
      </c>
      <c r="F479" s="8">
        <v>1.1264257898168339</v>
      </c>
    </row>
    <row r="480" spans="2:6" x14ac:dyDescent="0.25">
      <c r="B480" s="2" t="s">
        <v>40</v>
      </c>
      <c r="C480" s="2" t="s">
        <v>497</v>
      </c>
      <c r="D480" s="7">
        <v>-2.4302970163400124</v>
      </c>
      <c r="E480" s="8">
        <v>-2.6919625448860716</v>
      </c>
      <c r="F480" s="8">
        <v>-2.1645921902088112</v>
      </c>
    </row>
    <row r="481" spans="2:6" x14ac:dyDescent="0.25">
      <c r="B481" s="2" t="s">
        <v>29</v>
      </c>
      <c r="C481" s="2" t="s">
        <v>498</v>
      </c>
      <c r="D481" s="7">
        <v>2.394247008512429</v>
      </c>
      <c r="E481" s="8">
        <v>2.2714733102349012</v>
      </c>
      <c r="F481" s="8">
        <v>2.3875449195256229</v>
      </c>
    </row>
    <row r="482" spans="2:6" x14ac:dyDescent="0.25">
      <c r="B482" s="2" t="s">
        <v>13</v>
      </c>
      <c r="C482" s="2" t="s">
        <v>499</v>
      </c>
      <c r="D482" s="7">
        <v>-0.24837879933755566</v>
      </c>
      <c r="E482" s="8">
        <v>-0.32996036826250147</v>
      </c>
      <c r="F482" s="8">
        <v>-0.4003948975154798</v>
      </c>
    </row>
    <row r="483" spans="2:6" x14ac:dyDescent="0.25">
      <c r="B483" s="2" t="s">
        <v>13</v>
      </c>
      <c r="C483" s="2" t="s">
        <v>500</v>
      </c>
      <c r="D483" s="7">
        <v>-0.42563455879841255</v>
      </c>
      <c r="E483" s="8">
        <v>-1.0304177429232846</v>
      </c>
      <c r="F483" s="8">
        <v>-1.0565523750936583</v>
      </c>
    </row>
    <row r="484" spans="2:6" x14ac:dyDescent="0.25">
      <c r="B484" s="2" t="s">
        <v>15</v>
      </c>
      <c r="C484" s="2" t="s">
        <v>501</v>
      </c>
      <c r="D484" s="7">
        <v>-1.1539840160368415</v>
      </c>
      <c r="E484" s="8">
        <v>-1.4991885930783415</v>
      </c>
      <c r="F484" s="8">
        <v>-1.2820731635291265</v>
      </c>
    </row>
    <row r="485" spans="2:6" x14ac:dyDescent="0.25">
      <c r="B485" s="2" t="s">
        <v>62</v>
      </c>
      <c r="C485" s="2" t="s">
        <v>502</v>
      </c>
      <c r="D485" s="7">
        <v>2.7470439509711695</v>
      </c>
      <c r="E485" s="8">
        <v>2.5546779176046588</v>
      </c>
      <c r="F485" s="8">
        <v>2.8677252270857965</v>
      </c>
    </row>
    <row r="486" spans="2:6" x14ac:dyDescent="0.25">
      <c r="B486" s="2" t="s">
        <v>29</v>
      </c>
      <c r="C486" s="2" t="s">
        <v>503</v>
      </c>
      <c r="D486" s="7">
        <v>-1.290529590409726</v>
      </c>
      <c r="E486" s="8">
        <v>-0.72180787636249077</v>
      </c>
      <c r="F486" s="8">
        <v>-0.57584217339073029</v>
      </c>
    </row>
    <row r="487" spans="2:6" x14ac:dyDescent="0.25">
      <c r="B487" s="2" t="s">
        <v>29</v>
      </c>
      <c r="C487" s="2" t="s">
        <v>504</v>
      </c>
      <c r="D487" s="7">
        <v>1.8632963797432456</v>
      </c>
      <c r="E487" s="8">
        <v>-0.55656740021371487</v>
      </c>
      <c r="F487" s="8">
        <v>-0.91358499173740182</v>
      </c>
    </row>
    <row r="488" spans="2:6" x14ac:dyDescent="0.25">
      <c r="B488" s="2" t="s">
        <v>13</v>
      </c>
      <c r="C488" s="2" t="s">
        <v>505</v>
      </c>
      <c r="D488" s="7">
        <v>-0.1917823114314855</v>
      </c>
      <c r="E488" s="8">
        <v>-7.6413327621100521E-2</v>
      </c>
      <c r="F488" s="8">
        <v>0.27826070952259196</v>
      </c>
    </row>
    <row r="489" spans="2:6" x14ac:dyDescent="0.25">
      <c r="B489" s="2" t="s">
        <v>9</v>
      </c>
      <c r="C489" s="2" t="s">
        <v>506</v>
      </c>
      <c r="D489" s="7">
        <v>-0.29710016941043704</v>
      </c>
      <c r="E489" s="8">
        <v>-0.77433676628328907</v>
      </c>
      <c r="F489" s="8">
        <v>-0.97552707741742073</v>
      </c>
    </row>
    <row r="490" spans="2:6" x14ac:dyDescent="0.25">
      <c r="B490" s="2" t="s">
        <v>37</v>
      </c>
      <c r="C490" s="2" t="s">
        <v>507</v>
      </c>
      <c r="D490" s="7">
        <v>-0.22342529409148407</v>
      </c>
      <c r="E490" s="8">
        <v>-0.60925430195959984</v>
      </c>
      <c r="F490" s="8">
        <v>-0.44918907042802153</v>
      </c>
    </row>
    <row r="491" spans="2:6" x14ac:dyDescent="0.25">
      <c r="B491" s="2" t="s">
        <v>508</v>
      </c>
      <c r="C491" s="2" t="s">
        <v>2013</v>
      </c>
      <c r="D491" s="7">
        <v>-0.83068386169490793</v>
      </c>
      <c r="E491" s="8">
        <v>-1.2763443424343175</v>
      </c>
      <c r="F491" s="8">
        <v>-1.4017370363678383</v>
      </c>
    </row>
    <row r="492" spans="2:6" x14ac:dyDescent="0.25">
      <c r="B492" s="2" t="s">
        <v>45</v>
      </c>
      <c r="C492" s="2" t="s">
        <v>509</v>
      </c>
      <c r="D492" s="7">
        <v>-0.15904459058657588</v>
      </c>
      <c r="E492" s="8">
        <v>-0.5190925515695155</v>
      </c>
      <c r="F492" s="8">
        <v>-0.6861563299469251</v>
      </c>
    </row>
    <row r="493" spans="2:6" x14ac:dyDescent="0.25">
      <c r="B493" s="2" t="s">
        <v>29</v>
      </c>
      <c r="C493" s="2" t="s">
        <v>510</v>
      </c>
      <c r="D493" s="7">
        <v>-0.17643116812841811</v>
      </c>
      <c r="E493" s="8">
        <v>-0.35935736328571671</v>
      </c>
      <c r="F493" s="8">
        <v>-0.73002712491970412</v>
      </c>
    </row>
    <row r="494" spans="2:6" x14ac:dyDescent="0.25">
      <c r="B494" s="2" t="s">
        <v>15</v>
      </c>
      <c r="C494" s="2" t="s">
        <v>511</v>
      </c>
      <c r="D494" s="7">
        <v>-0.73264429593959368</v>
      </c>
      <c r="E494" s="8">
        <v>-0.95574318071626374</v>
      </c>
      <c r="F494" s="8">
        <v>-0.9077201724148185</v>
      </c>
    </row>
    <row r="495" spans="2:6" x14ac:dyDescent="0.25">
      <c r="B495" s="2" t="s">
        <v>9</v>
      </c>
      <c r="C495" s="2" t="s">
        <v>512</v>
      </c>
      <c r="D495" s="7">
        <v>1.9555401181255685</v>
      </c>
      <c r="E495" s="8">
        <v>1.8366532496579751</v>
      </c>
      <c r="F495" s="8">
        <v>2.2064465517244756</v>
      </c>
    </row>
    <row r="496" spans="2:6" x14ac:dyDescent="0.25">
      <c r="B496" s="2" t="s">
        <v>21</v>
      </c>
      <c r="C496" s="2" t="s">
        <v>513</v>
      </c>
      <c r="D496" s="7">
        <v>-0.70020286580747493</v>
      </c>
      <c r="E496" s="8">
        <v>-1.026941680980697</v>
      </c>
      <c r="F496" s="8">
        <v>-1.4305908636505826</v>
      </c>
    </row>
    <row r="497" spans="2:6" x14ac:dyDescent="0.25">
      <c r="B497" s="2" t="s">
        <v>21</v>
      </c>
      <c r="C497" s="2" t="s">
        <v>514</v>
      </c>
      <c r="D497" s="7">
        <v>-0.27794999748306104</v>
      </c>
      <c r="E497" s="8">
        <v>-0.63234007142328807</v>
      </c>
      <c r="F497" s="8">
        <v>-0.43136255343987606</v>
      </c>
    </row>
    <row r="498" spans="2:6" x14ac:dyDescent="0.25">
      <c r="B498" s="2" t="s">
        <v>13</v>
      </c>
      <c r="C498" s="2" t="s">
        <v>515</v>
      </c>
      <c r="D498" s="7">
        <v>-1.1467988104463223</v>
      </c>
      <c r="E498" s="8">
        <v>-0.23201116921062723</v>
      </c>
      <c r="F498" s="8">
        <v>-0.43503798961583295</v>
      </c>
    </row>
    <row r="499" spans="2:6" x14ac:dyDescent="0.25">
      <c r="B499" s="2" t="s">
        <v>15</v>
      </c>
      <c r="C499" s="2" t="s">
        <v>516</v>
      </c>
      <c r="D499" s="7">
        <v>3.3362265074820412</v>
      </c>
      <c r="E499" s="8">
        <v>-0.25528741122854615</v>
      </c>
      <c r="F499" s="8">
        <v>-0.53975218878290065</v>
      </c>
    </row>
    <row r="500" spans="2:6" x14ac:dyDescent="0.25">
      <c r="B500" s="2" t="s">
        <v>62</v>
      </c>
      <c r="C500" s="2" t="s">
        <v>517</v>
      </c>
      <c r="D500" s="7">
        <v>-2.720598274545861</v>
      </c>
      <c r="E500" s="8">
        <v>-3.1826549931607393</v>
      </c>
      <c r="F500" s="8">
        <v>-2.805992837371166</v>
      </c>
    </row>
    <row r="501" spans="2:6" x14ac:dyDescent="0.25">
      <c r="B501" s="2" t="s">
        <v>78</v>
      </c>
      <c r="C501" s="2" t="s">
        <v>518</v>
      </c>
      <c r="D501" s="7">
        <v>-1.7339141382345065</v>
      </c>
      <c r="E501" s="8">
        <v>-0.72925022183180621</v>
      </c>
      <c r="F501" s="8">
        <v>-0.88289955018594501</v>
      </c>
    </row>
    <row r="502" spans="2:6" x14ac:dyDescent="0.25">
      <c r="B502" s="2" t="s">
        <v>21</v>
      </c>
      <c r="C502" s="2" t="s">
        <v>519</v>
      </c>
      <c r="D502" s="7">
        <v>-4.8412784217989537E-2</v>
      </c>
      <c r="E502" s="8">
        <v>1.8539236012075944</v>
      </c>
      <c r="F502" s="8">
        <v>2.191730646477192</v>
      </c>
    </row>
    <row r="503" spans="2:6" x14ac:dyDescent="0.25">
      <c r="B503" s="2" t="s">
        <v>40</v>
      </c>
      <c r="C503" s="2" t="s">
        <v>520</v>
      </c>
      <c r="D503" s="7">
        <v>0.49392188759692734</v>
      </c>
      <c r="E503" s="8">
        <v>-0.26248073165815661</v>
      </c>
      <c r="F503" s="8">
        <v>-0.14343986159341274</v>
      </c>
    </row>
    <row r="504" spans="2:6" x14ac:dyDescent="0.25">
      <c r="B504" s="2" t="s">
        <v>13</v>
      </c>
      <c r="C504" s="2" t="s">
        <v>521</v>
      </c>
      <c r="D504" s="7">
        <v>-0.67812686905740993</v>
      </c>
      <c r="E504" s="8">
        <v>-1.487096417313047</v>
      </c>
      <c r="F504" s="8">
        <v>-1.1700852094087908</v>
      </c>
    </row>
    <row r="505" spans="2:6" x14ac:dyDescent="0.25">
      <c r="B505" s="2" t="s">
        <v>13</v>
      </c>
      <c r="C505" s="2" t="s">
        <v>522</v>
      </c>
      <c r="D505" s="7">
        <v>-0.31744579801258704</v>
      </c>
      <c r="E505" s="8">
        <v>-0.37674504463728414</v>
      </c>
      <c r="F505" s="8">
        <v>-0.78565308400096856</v>
      </c>
    </row>
    <row r="506" spans="2:6" x14ac:dyDescent="0.25">
      <c r="B506" s="2" t="s">
        <v>47</v>
      </c>
      <c r="C506" s="2" t="s">
        <v>523</v>
      </c>
      <c r="D506" s="7">
        <v>6.4396553904205502</v>
      </c>
      <c r="E506" s="8">
        <v>6.6278312164619848</v>
      </c>
      <c r="F506" s="8">
        <v>6.8509075225434097</v>
      </c>
    </row>
    <row r="507" spans="2:6" x14ac:dyDescent="0.25">
      <c r="B507" s="2" t="s">
        <v>19</v>
      </c>
      <c r="C507" s="2" t="s">
        <v>524</v>
      </c>
      <c r="D507" s="7">
        <v>-0.31628095813744517</v>
      </c>
      <c r="E507" s="8">
        <v>-0.8352051698656433</v>
      </c>
      <c r="F507" s="8">
        <v>-2.2267140646758152</v>
      </c>
    </row>
    <row r="508" spans="2:6" x14ac:dyDescent="0.25">
      <c r="B508" s="2" t="s">
        <v>29</v>
      </c>
      <c r="C508" s="2" t="s">
        <v>525</v>
      </c>
      <c r="D508" s="7">
        <v>2.5002748264618946</v>
      </c>
      <c r="E508" s="8">
        <v>2.4152951594932013</v>
      </c>
      <c r="F508" s="8">
        <v>2.7522237192857486</v>
      </c>
    </row>
    <row r="509" spans="2:6" x14ac:dyDescent="0.25">
      <c r="B509" s="2" t="s">
        <v>17</v>
      </c>
      <c r="C509" s="2" t="s">
        <v>526</v>
      </c>
      <c r="D509" s="7">
        <v>1.0124325456584968</v>
      </c>
      <c r="E509" s="8">
        <v>-0.25421628947137193</v>
      </c>
      <c r="F509" s="8">
        <v>-0.19828634452631883</v>
      </c>
    </row>
    <row r="510" spans="2:6" x14ac:dyDescent="0.25">
      <c r="B510" s="2" t="s">
        <v>15</v>
      </c>
      <c r="C510" s="2" t="s">
        <v>527</v>
      </c>
      <c r="D510" s="7">
        <v>-0.40954114613168408</v>
      </c>
      <c r="E510" s="8">
        <v>-0.43979751565606784</v>
      </c>
      <c r="F510" s="8">
        <v>-0.71179384816904367</v>
      </c>
    </row>
    <row r="511" spans="2:6" x14ac:dyDescent="0.25">
      <c r="B511" s="2" t="s">
        <v>13</v>
      </c>
      <c r="C511" s="2" t="s">
        <v>528</v>
      </c>
      <c r="D511" s="7">
        <v>-0.13870229028992401</v>
      </c>
      <c r="E511" s="8">
        <v>-0.55296789002200852</v>
      </c>
      <c r="F511" s="8">
        <v>-0.42313767656260493</v>
      </c>
    </row>
    <row r="512" spans="2:6" x14ac:dyDescent="0.25">
      <c r="B512" s="2" t="s">
        <v>45</v>
      </c>
      <c r="C512" s="2" t="s">
        <v>529</v>
      </c>
      <c r="D512" s="7">
        <v>-1.2891231296410137</v>
      </c>
      <c r="E512" s="8">
        <v>-1.3803389549673952</v>
      </c>
      <c r="F512" s="8">
        <v>-1.0764466675803999</v>
      </c>
    </row>
    <row r="513" spans="2:6" x14ac:dyDescent="0.25">
      <c r="B513" s="2" t="s">
        <v>13</v>
      </c>
      <c r="C513" s="2" t="s">
        <v>530</v>
      </c>
      <c r="D513" s="7">
        <v>-1.4253661570574094</v>
      </c>
      <c r="E513" s="8">
        <v>-1.4215412898603186</v>
      </c>
      <c r="F513" s="8">
        <v>-1.5640443816496614</v>
      </c>
    </row>
    <row r="514" spans="2:6" x14ac:dyDescent="0.25">
      <c r="B514" s="2" t="s">
        <v>23</v>
      </c>
      <c r="C514" s="2" t="s">
        <v>531</v>
      </c>
      <c r="D514" s="7">
        <v>-0.3736268836424288</v>
      </c>
      <c r="E514" s="8">
        <v>-0.49580833872871277</v>
      </c>
      <c r="F514" s="8">
        <v>-0.66325868671198029</v>
      </c>
    </row>
    <row r="515" spans="2:6" x14ac:dyDescent="0.25">
      <c r="B515" s="2" t="s">
        <v>21</v>
      </c>
      <c r="C515" s="2" t="s">
        <v>532</v>
      </c>
      <c r="D515" s="7">
        <v>2.3380754271838899</v>
      </c>
      <c r="E515" s="8">
        <v>2.5668095002518267</v>
      </c>
      <c r="F515" s="8">
        <v>2.5617507168380489</v>
      </c>
    </row>
    <row r="516" spans="2:6" x14ac:dyDescent="0.25">
      <c r="B516" s="2" t="s">
        <v>78</v>
      </c>
      <c r="C516" s="2" t="s">
        <v>533</v>
      </c>
      <c r="D516" s="7">
        <v>-6.4464294806744676E-2</v>
      </c>
      <c r="E516" s="8">
        <v>-0.38320524515601173</v>
      </c>
      <c r="F516" s="8">
        <v>-0.46720405505424761</v>
      </c>
    </row>
    <row r="517" spans="2:6" x14ac:dyDescent="0.25">
      <c r="B517" s="2" t="s">
        <v>13</v>
      </c>
      <c r="C517" s="2" t="s">
        <v>534</v>
      </c>
      <c r="D517" s="7">
        <v>-0.10278269226290912</v>
      </c>
      <c r="E517" s="8">
        <v>-0.37920342983478217</v>
      </c>
      <c r="F517" s="8">
        <v>-0.62396276319258581</v>
      </c>
    </row>
    <row r="518" spans="2:6" x14ac:dyDescent="0.25">
      <c r="B518" s="2" t="s">
        <v>19</v>
      </c>
      <c r="C518" s="2" t="s">
        <v>535</v>
      </c>
      <c r="D518" s="7">
        <v>2.2260558911262169</v>
      </c>
      <c r="E518" s="8">
        <v>2.2119347768545357</v>
      </c>
      <c r="F518" s="8">
        <v>2.3743088610369765</v>
      </c>
    </row>
    <row r="519" spans="2:6" x14ac:dyDescent="0.25">
      <c r="B519" s="2" t="s">
        <v>17</v>
      </c>
      <c r="C519" s="2" t="s">
        <v>536</v>
      </c>
      <c r="D519" s="7">
        <v>-5.7002501302707218</v>
      </c>
      <c r="E519" s="8">
        <v>-0.10146305063385208</v>
      </c>
      <c r="F519" s="8">
        <v>-6.177351851646141</v>
      </c>
    </row>
    <row r="520" spans="2:6" x14ac:dyDescent="0.25">
      <c r="B520" s="2" t="s">
        <v>78</v>
      </c>
      <c r="C520" s="2" t="s">
        <v>537</v>
      </c>
      <c r="D520" s="7">
        <v>2.7118836759486782</v>
      </c>
      <c r="E520" s="8">
        <v>-1.4341569110263783</v>
      </c>
      <c r="F520" s="8">
        <v>-1.7058628305511423</v>
      </c>
    </row>
    <row r="521" spans="2:6" x14ac:dyDescent="0.25">
      <c r="B521" s="2" t="s">
        <v>37</v>
      </c>
      <c r="C521" s="2" t="s">
        <v>538</v>
      </c>
      <c r="D521" s="7">
        <v>-0.30821860555855413</v>
      </c>
      <c r="E521" s="8">
        <v>-0.529767957498683</v>
      </c>
      <c r="F521" s="8">
        <v>-0.38232397197857537</v>
      </c>
    </row>
    <row r="522" spans="2:6" x14ac:dyDescent="0.25">
      <c r="B522" s="2" t="s">
        <v>7</v>
      </c>
      <c r="C522" s="2" t="s">
        <v>539</v>
      </c>
      <c r="D522" s="7">
        <v>-0.26560661805709368</v>
      </c>
      <c r="E522" s="8">
        <v>-0.68158662814355153</v>
      </c>
      <c r="F522" s="8">
        <v>-0.37746265795725875</v>
      </c>
    </row>
    <row r="523" spans="2:6" x14ac:dyDescent="0.25">
      <c r="B523" s="2" t="s">
        <v>11</v>
      </c>
      <c r="C523" s="2" t="s">
        <v>540</v>
      </c>
      <c r="D523" s="7">
        <v>3.3951150640943548</v>
      </c>
      <c r="E523" s="8">
        <v>3.2049504125901884</v>
      </c>
      <c r="F523" s="8">
        <v>3.5683308045265227</v>
      </c>
    </row>
    <row r="524" spans="2:6" x14ac:dyDescent="0.25">
      <c r="B524" s="2" t="s">
        <v>19</v>
      </c>
      <c r="C524" s="2" t="s">
        <v>541</v>
      </c>
      <c r="D524" s="7">
        <v>-9.8534152747595902E-2</v>
      </c>
      <c r="E524" s="8">
        <v>-0.96363460143573565</v>
      </c>
      <c r="F524" s="8">
        <v>-0.32670060826365366</v>
      </c>
    </row>
    <row r="525" spans="2:6" x14ac:dyDescent="0.25">
      <c r="B525" s="2" t="s">
        <v>29</v>
      </c>
      <c r="C525" s="2" t="s">
        <v>542</v>
      </c>
      <c r="D525" s="7">
        <v>-8.4983002710860969E-2</v>
      </c>
      <c r="E525" s="8">
        <v>-0.5890512869259249</v>
      </c>
      <c r="F525" s="8">
        <v>-0.34579223378750984</v>
      </c>
    </row>
    <row r="526" spans="2:6" x14ac:dyDescent="0.25">
      <c r="B526" s="2" t="s">
        <v>7</v>
      </c>
      <c r="C526" s="2" t="s">
        <v>543</v>
      </c>
      <c r="D526" s="7">
        <v>1.4748241612200397</v>
      </c>
      <c r="E526" s="8">
        <v>1.1981839086150943</v>
      </c>
      <c r="F526" s="8">
        <v>1.4664004805517017</v>
      </c>
    </row>
    <row r="527" spans="2:6" x14ac:dyDescent="0.25">
      <c r="B527" s="2" t="s">
        <v>13</v>
      </c>
      <c r="C527" s="2" t="s">
        <v>544</v>
      </c>
      <c r="D527" s="7">
        <v>-0.10260063492746706</v>
      </c>
      <c r="E527" s="8">
        <v>-0.389376689434556</v>
      </c>
      <c r="F527" s="8">
        <v>-0.81267232714019766</v>
      </c>
    </row>
    <row r="528" spans="2:6" x14ac:dyDescent="0.25">
      <c r="B528" s="2" t="s">
        <v>29</v>
      </c>
      <c r="C528" s="2" t="s">
        <v>545</v>
      </c>
      <c r="D528" s="7">
        <v>-3.8760420540466369</v>
      </c>
      <c r="E528" s="8">
        <v>-1.8842110582400522E-2</v>
      </c>
      <c r="F528" s="8">
        <v>-0.19218959652980058</v>
      </c>
    </row>
    <row r="529" spans="2:6" x14ac:dyDescent="0.25">
      <c r="B529" s="2" t="s">
        <v>29</v>
      </c>
      <c r="C529" s="2" t="s">
        <v>546</v>
      </c>
      <c r="D529" s="7">
        <v>-0.38520377357059393</v>
      </c>
      <c r="E529" s="8">
        <v>-0.6558936448379955</v>
      </c>
      <c r="F529" s="8">
        <v>-0.39909408586292205</v>
      </c>
    </row>
    <row r="530" spans="2:6" x14ac:dyDescent="0.25">
      <c r="B530" s="2" t="s">
        <v>21</v>
      </c>
      <c r="C530" s="2" t="s">
        <v>547</v>
      </c>
      <c r="D530" s="7">
        <v>0.45175892569892417</v>
      </c>
      <c r="E530" s="8">
        <v>-9.8535647714134186E-2</v>
      </c>
      <c r="F530" s="8">
        <v>0.4623613372954361</v>
      </c>
    </row>
    <row r="531" spans="2:6" x14ac:dyDescent="0.25">
      <c r="B531" s="2" t="s">
        <v>9</v>
      </c>
      <c r="C531" s="2" t="s">
        <v>548</v>
      </c>
      <c r="D531" s="7">
        <v>-1.138469890681346</v>
      </c>
      <c r="E531" s="8">
        <v>-1.2738379057040325</v>
      </c>
      <c r="F531" s="8">
        <v>-0.75247569212201759</v>
      </c>
    </row>
    <row r="532" spans="2:6" x14ac:dyDescent="0.25">
      <c r="B532" s="2" t="s">
        <v>62</v>
      </c>
      <c r="C532" s="2" t="s">
        <v>549</v>
      </c>
      <c r="D532" s="7">
        <v>-6.1630552487955431E-2</v>
      </c>
      <c r="E532" s="8">
        <v>-1.1399927269879462</v>
      </c>
      <c r="F532" s="8">
        <v>-1.110267552214935</v>
      </c>
    </row>
    <row r="533" spans="2:6" x14ac:dyDescent="0.25">
      <c r="B533" s="2" t="s">
        <v>23</v>
      </c>
      <c r="C533" s="2" t="s">
        <v>550</v>
      </c>
      <c r="D533" s="7">
        <v>-0.33795765456857879</v>
      </c>
      <c r="E533" s="8">
        <v>-1.5328840553327661</v>
      </c>
      <c r="F533" s="8">
        <v>-0.15245531249649724</v>
      </c>
    </row>
    <row r="534" spans="2:6" x14ac:dyDescent="0.25">
      <c r="B534" s="2" t="s">
        <v>9</v>
      </c>
      <c r="C534" s="2" t="s">
        <v>551</v>
      </c>
      <c r="D534" s="7">
        <v>-0.29401277626451122</v>
      </c>
      <c r="E534" s="8">
        <v>-0.95868972607507075</v>
      </c>
      <c r="F534" s="8">
        <v>-0.92162946831033277</v>
      </c>
    </row>
    <row r="535" spans="2:6" x14ac:dyDescent="0.25">
      <c r="B535" s="2" t="s">
        <v>21</v>
      </c>
      <c r="C535" s="2" t="s">
        <v>552</v>
      </c>
      <c r="D535" s="7">
        <v>-0.56097789347205385</v>
      </c>
      <c r="E535" s="8">
        <v>-0.39300776576076302</v>
      </c>
      <c r="F535" s="8">
        <v>-0.52638394997789395</v>
      </c>
    </row>
    <row r="536" spans="2:6" x14ac:dyDescent="0.25">
      <c r="B536" s="2" t="s">
        <v>27</v>
      </c>
      <c r="C536" s="2" t="s">
        <v>553</v>
      </c>
      <c r="D536" s="7">
        <v>2.0002527082230475</v>
      </c>
      <c r="E536" s="8">
        <v>1.8647982117714159</v>
      </c>
      <c r="F536" s="8">
        <v>1.9875157495346991</v>
      </c>
    </row>
    <row r="537" spans="2:6" x14ac:dyDescent="0.25">
      <c r="B537" s="2" t="s">
        <v>13</v>
      </c>
      <c r="C537" s="2" t="s">
        <v>554</v>
      </c>
      <c r="D537" s="7">
        <v>-0.61638254511940804</v>
      </c>
      <c r="E537" s="8">
        <v>-1.0888974946508949</v>
      </c>
      <c r="F537" s="8">
        <v>-1.4607620691898109</v>
      </c>
    </row>
    <row r="538" spans="2:6" x14ac:dyDescent="0.25">
      <c r="B538" s="2" t="s">
        <v>23</v>
      </c>
      <c r="C538" s="2" t="s">
        <v>555</v>
      </c>
      <c r="D538" s="7">
        <v>3.0763114879063389</v>
      </c>
      <c r="E538" s="8">
        <v>2.7696916140878454</v>
      </c>
      <c r="F538" s="8">
        <v>2.9861426842879517</v>
      </c>
    </row>
    <row r="539" spans="2:6" x14ac:dyDescent="0.25">
      <c r="B539" s="2" t="s">
        <v>40</v>
      </c>
      <c r="C539" s="2" t="s">
        <v>556</v>
      </c>
      <c r="D539" s="7">
        <v>-0.55110772587233425</v>
      </c>
      <c r="E539" s="8">
        <v>-1.0873495321802187</v>
      </c>
      <c r="F539" s="8">
        <v>-1.0126448192232851</v>
      </c>
    </row>
    <row r="540" spans="2:6" x14ac:dyDescent="0.25">
      <c r="B540" s="2" t="s">
        <v>37</v>
      </c>
      <c r="C540" s="2" t="s">
        <v>557</v>
      </c>
      <c r="D540" s="7">
        <v>-1.5673149182573776</v>
      </c>
      <c r="E540" s="8">
        <v>-6.7554058246944382E-2</v>
      </c>
      <c r="F540" s="8">
        <v>-1.3453652741292812</v>
      </c>
    </row>
    <row r="541" spans="2:6" x14ac:dyDescent="0.25">
      <c r="B541" s="2" t="s">
        <v>7</v>
      </c>
      <c r="C541" s="2" t="s">
        <v>558</v>
      </c>
      <c r="D541" s="7">
        <v>1.0677178285150364</v>
      </c>
      <c r="E541" s="8">
        <v>-0.31352906050364543</v>
      </c>
      <c r="F541" s="8">
        <v>-0.59408037395179847</v>
      </c>
    </row>
    <row r="542" spans="2:6" x14ac:dyDescent="0.25">
      <c r="B542" s="2" t="s">
        <v>19</v>
      </c>
      <c r="C542" s="2" t="s">
        <v>559</v>
      </c>
      <c r="D542" s="7">
        <v>-0.67600033183751285</v>
      </c>
      <c r="E542" s="8">
        <v>-4.035757390380204</v>
      </c>
      <c r="F542" s="8">
        <v>-2.737860006537232</v>
      </c>
    </row>
    <row r="543" spans="2:6" x14ac:dyDescent="0.25">
      <c r="B543" s="2" t="s">
        <v>13</v>
      </c>
      <c r="C543" s="2" t="s">
        <v>560</v>
      </c>
      <c r="D543" s="7">
        <v>0.21985897591872691</v>
      </c>
      <c r="E543" s="8">
        <v>-8.8477914472763056E-2</v>
      </c>
      <c r="F543" s="8">
        <v>0.17302490477916649</v>
      </c>
    </row>
    <row r="544" spans="2:6" x14ac:dyDescent="0.25">
      <c r="B544" s="2" t="s">
        <v>7</v>
      </c>
      <c r="C544" s="2" t="s">
        <v>561</v>
      </c>
      <c r="D544" s="7">
        <v>-9.97968359776919E-2</v>
      </c>
      <c r="E544" s="8">
        <v>-0.48449769262494846</v>
      </c>
      <c r="F544" s="8">
        <v>-0.26457517248394263</v>
      </c>
    </row>
    <row r="545" spans="2:6" x14ac:dyDescent="0.25">
      <c r="B545" s="2" t="s">
        <v>27</v>
      </c>
      <c r="C545" s="2" t="s">
        <v>562</v>
      </c>
      <c r="D545" s="7">
        <v>-5.9719338398454145</v>
      </c>
      <c r="E545" s="8">
        <v>-5.8922864801821584</v>
      </c>
      <c r="F545" s="8">
        <v>-5.7701160530442417</v>
      </c>
    </row>
    <row r="546" spans="2:6" x14ac:dyDescent="0.25">
      <c r="B546" s="2" t="s">
        <v>7</v>
      </c>
      <c r="C546" s="2" t="s">
        <v>563</v>
      </c>
      <c r="D546" s="7">
        <v>-0.10740350148170533</v>
      </c>
      <c r="E546" s="8">
        <v>-0.15071531528511689</v>
      </c>
      <c r="F546" s="8">
        <v>15.168342753665449</v>
      </c>
    </row>
    <row r="547" spans="2:6" x14ac:dyDescent="0.25">
      <c r="B547" s="2" t="s">
        <v>11</v>
      </c>
      <c r="C547" s="2" t="s">
        <v>564</v>
      </c>
      <c r="D547" s="7">
        <v>-10.059537281396352</v>
      </c>
      <c r="E547" s="8">
        <v>-9.8466537268319563</v>
      </c>
      <c r="F547" s="8">
        <v>-9.2573117656062323</v>
      </c>
    </row>
    <row r="548" spans="2:6" x14ac:dyDescent="0.25">
      <c r="B548" s="2" t="s">
        <v>13</v>
      </c>
      <c r="C548" s="2" t="s">
        <v>565</v>
      </c>
      <c r="D548" s="7">
        <v>-9.3365144198469238E-2</v>
      </c>
      <c r="E548" s="8">
        <v>-1.0180789974356623</v>
      </c>
      <c r="F548" s="8">
        <v>-0.43419214700437253</v>
      </c>
    </row>
    <row r="549" spans="2:6" x14ac:dyDescent="0.25">
      <c r="B549" s="2" t="s">
        <v>13</v>
      </c>
      <c r="C549" s="2" t="s">
        <v>566</v>
      </c>
      <c r="D549" s="7">
        <v>0.59507556592046484</v>
      </c>
      <c r="E549" s="8">
        <v>-0.52028974046451804</v>
      </c>
      <c r="F549" s="8">
        <v>-0.18611314514175081</v>
      </c>
    </row>
    <row r="550" spans="2:6" x14ac:dyDescent="0.25">
      <c r="B550" s="2" t="s">
        <v>37</v>
      </c>
      <c r="C550" s="2" t="s">
        <v>567</v>
      </c>
      <c r="D550" s="7">
        <v>-0.17292317789510958</v>
      </c>
      <c r="E550" s="8">
        <v>-0.75272618313291695</v>
      </c>
      <c r="F550" s="8">
        <v>-4.918683740043002E-2</v>
      </c>
    </row>
    <row r="551" spans="2:6" x14ac:dyDescent="0.25">
      <c r="B551" s="2" t="s">
        <v>13</v>
      </c>
      <c r="C551" s="2" t="s">
        <v>568</v>
      </c>
      <c r="D551" s="7">
        <v>-2.4337168735557455</v>
      </c>
      <c r="E551" s="8">
        <v>-3.5326573741684522</v>
      </c>
      <c r="F551" s="8">
        <v>-2.3703163047114448</v>
      </c>
    </row>
    <row r="552" spans="2:6" x14ac:dyDescent="0.25">
      <c r="B552" s="2" t="s">
        <v>29</v>
      </c>
      <c r="C552" s="2" t="s">
        <v>569</v>
      </c>
      <c r="D552" s="7">
        <v>-7.0909218814890568E-2</v>
      </c>
      <c r="E552" s="8">
        <v>-0.39500303317590468</v>
      </c>
      <c r="F552" s="8">
        <v>-0.44464914048895887</v>
      </c>
    </row>
    <row r="553" spans="2:6" x14ac:dyDescent="0.25">
      <c r="B553" s="2" t="s">
        <v>29</v>
      </c>
      <c r="C553" s="2" t="s">
        <v>570</v>
      </c>
      <c r="D553" s="7">
        <v>-0.8225478245496739</v>
      </c>
      <c r="E553" s="8">
        <v>-1.2803518219844054</v>
      </c>
      <c r="F553" s="8">
        <v>-0.88469225777290539</v>
      </c>
    </row>
    <row r="554" spans="2:6" x14ac:dyDescent="0.25">
      <c r="B554" s="2" t="s">
        <v>23</v>
      </c>
      <c r="C554" s="2" t="s">
        <v>571</v>
      </c>
      <c r="D554" s="7">
        <v>-0.77591062027744961</v>
      </c>
      <c r="E554" s="8">
        <v>-0.92483984354909177</v>
      </c>
      <c r="F554" s="8">
        <v>-1.1826607504254618</v>
      </c>
    </row>
    <row r="555" spans="2:6" x14ac:dyDescent="0.25">
      <c r="B555" s="2" t="s">
        <v>23</v>
      </c>
      <c r="C555" s="2" t="s">
        <v>572</v>
      </c>
      <c r="D555" s="7">
        <v>-4.1337030662184402</v>
      </c>
      <c r="E555" s="8">
        <v>-4.3474484171796082</v>
      </c>
      <c r="F555" s="8">
        <v>-4.0079239299078067</v>
      </c>
    </row>
    <row r="556" spans="2:6" x14ac:dyDescent="0.25">
      <c r="B556" s="2" t="s">
        <v>13</v>
      </c>
      <c r="C556" s="2" t="s">
        <v>573</v>
      </c>
      <c r="D556" s="7">
        <v>-0.17937774879395987</v>
      </c>
      <c r="E556" s="8">
        <v>-0.45827686284979219</v>
      </c>
      <c r="F556" s="8">
        <v>-0.6140161835522433</v>
      </c>
    </row>
    <row r="557" spans="2:6" x14ac:dyDescent="0.25">
      <c r="B557" s="2" t="s">
        <v>17</v>
      </c>
      <c r="C557" s="2" t="s">
        <v>574</v>
      </c>
      <c r="D557" s="7">
        <v>-0.22659524137410933</v>
      </c>
      <c r="E557" s="8">
        <v>-0.77363185917156174</v>
      </c>
      <c r="F557" s="8">
        <v>-1.1200643907668963</v>
      </c>
    </row>
    <row r="558" spans="2:6" x14ac:dyDescent="0.25">
      <c r="B558" s="2" t="s">
        <v>17</v>
      </c>
      <c r="C558" s="2" t="s">
        <v>575</v>
      </c>
      <c r="D558" s="7">
        <v>0.1469938036643039</v>
      </c>
      <c r="E558" s="8">
        <v>0.1416004312610086</v>
      </c>
      <c r="F558" s="8">
        <v>0.34433298468265039</v>
      </c>
    </row>
    <row r="559" spans="2:6" x14ac:dyDescent="0.25">
      <c r="B559" s="2" t="s">
        <v>15</v>
      </c>
      <c r="C559" s="2" t="s">
        <v>576</v>
      </c>
      <c r="D559" s="7">
        <v>0.88397302984652926</v>
      </c>
      <c r="E559" s="8">
        <v>0.62911083467076756</v>
      </c>
      <c r="F559" s="8">
        <v>0.9838198054507481</v>
      </c>
    </row>
    <row r="560" spans="2:6" x14ac:dyDescent="0.25">
      <c r="B560" s="2" t="s">
        <v>27</v>
      </c>
      <c r="C560" s="2" t="s">
        <v>577</v>
      </c>
      <c r="D560" s="7">
        <v>-1.8349967030715779</v>
      </c>
      <c r="E560" s="8">
        <v>-2.6812512885275512</v>
      </c>
      <c r="F560" s="8">
        <v>-0.10871307671270425</v>
      </c>
    </row>
    <row r="561" spans="2:6" x14ac:dyDescent="0.25">
      <c r="B561" s="2" t="s">
        <v>34</v>
      </c>
      <c r="C561" s="2" t="s">
        <v>578</v>
      </c>
      <c r="D561" s="7">
        <v>5.9754195409694733</v>
      </c>
      <c r="E561" s="8">
        <v>5.7426860568999194</v>
      </c>
      <c r="F561" s="8">
        <v>5.9631051413307841</v>
      </c>
    </row>
    <row r="562" spans="2:6" x14ac:dyDescent="0.25">
      <c r="B562" s="2" t="s">
        <v>27</v>
      </c>
      <c r="C562" s="2" t="s">
        <v>579</v>
      </c>
      <c r="D562" s="7">
        <v>-1.9242214752057587</v>
      </c>
      <c r="E562" s="8">
        <v>-2.4163867716487073</v>
      </c>
      <c r="F562" s="8">
        <v>-1.9155042032999736</v>
      </c>
    </row>
    <row r="563" spans="2:6" x14ac:dyDescent="0.25">
      <c r="B563" s="2" t="s">
        <v>21</v>
      </c>
      <c r="C563" s="2" t="s">
        <v>580</v>
      </c>
      <c r="D563" s="7">
        <v>1.1129883907176736</v>
      </c>
      <c r="E563" s="8">
        <v>-0.29061910116229173</v>
      </c>
      <c r="F563" s="8">
        <v>-0.15237672006526923</v>
      </c>
    </row>
    <row r="564" spans="2:6" x14ac:dyDescent="0.25">
      <c r="B564" s="2" t="s">
        <v>581</v>
      </c>
      <c r="C564" s="2" t="s">
        <v>2014</v>
      </c>
      <c r="D564" s="7">
        <v>-0.92950278116244422</v>
      </c>
      <c r="E564" s="8">
        <v>-1.3339623711964328</v>
      </c>
      <c r="F564" s="8">
        <v>-0.91433249632135172</v>
      </c>
    </row>
    <row r="565" spans="2:6" x14ac:dyDescent="0.25">
      <c r="B565" s="2" t="s">
        <v>7</v>
      </c>
      <c r="C565" s="2" t="s">
        <v>582</v>
      </c>
      <c r="D565" s="7">
        <v>-0.4041903241742224</v>
      </c>
      <c r="E565" s="8">
        <v>-0.56606400705774174</v>
      </c>
      <c r="F565" s="8">
        <v>-0.21459359572233039</v>
      </c>
    </row>
    <row r="566" spans="2:6" x14ac:dyDescent="0.25">
      <c r="B566" s="2" t="s">
        <v>29</v>
      </c>
      <c r="C566" s="2" t="s">
        <v>583</v>
      </c>
      <c r="D566" s="7">
        <v>-0.31546987759662987</v>
      </c>
      <c r="E566" s="8">
        <v>-0.56892253761093647</v>
      </c>
      <c r="F566" s="8">
        <v>-1.0752383180444796</v>
      </c>
    </row>
    <row r="567" spans="2:6" x14ac:dyDescent="0.25">
      <c r="B567" s="2" t="s">
        <v>23</v>
      </c>
      <c r="C567" s="2" t="s">
        <v>584</v>
      </c>
      <c r="D567" s="7">
        <v>-3.3655706885447128</v>
      </c>
      <c r="E567" s="8">
        <v>-3.294726109536489</v>
      </c>
      <c r="F567" s="8">
        <v>-2.7022156236262012</v>
      </c>
    </row>
    <row r="568" spans="2:6" x14ac:dyDescent="0.25">
      <c r="B568" s="2" t="s">
        <v>23</v>
      </c>
      <c r="C568" s="2" t="s">
        <v>585</v>
      </c>
      <c r="D568" s="7">
        <v>3.0458692323618393</v>
      </c>
      <c r="E568" s="8">
        <v>-2.3301449859243237</v>
      </c>
      <c r="F568" s="8">
        <v>-0.32867502780385127</v>
      </c>
    </row>
    <row r="569" spans="2:6" x14ac:dyDescent="0.25">
      <c r="B569" s="2" t="s">
        <v>13</v>
      </c>
      <c r="C569" s="2" t="s">
        <v>586</v>
      </c>
      <c r="D569" s="7">
        <v>-0.18387334795797647</v>
      </c>
      <c r="E569" s="8">
        <v>-1.2408376431562489</v>
      </c>
      <c r="F569" s="8">
        <v>-1.7771259036231697</v>
      </c>
    </row>
    <row r="570" spans="2:6" x14ac:dyDescent="0.25">
      <c r="B570" s="2" t="s">
        <v>15</v>
      </c>
      <c r="C570" s="2" t="s">
        <v>587</v>
      </c>
      <c r="D570" s="7">
        <v>-0.40324594425065741</v>
      </c>
      <c r="E570" s="8">
        <v>-0.56171435603265507</v>
      </c>
      <c r="F570" s="8">
        <v>-0.43194322644565303</v>
      </c>
    </row>
    <row r="571" spans="2:6" x14ac:dyDescent="0.25">
      <c r="B571" s="2" t="s">
        <v>23</v>
      </c>
      <c r="C571" s="2" t="s">
        <v>588</v>
      </c>
      <c r="D571" s="7">
        <v>-1.3846060048983515</v>
      </c>
      <c r="E571" s="8">
        <v>-0.16717494573229272</v>
      </c>
      <c r="F571" s="8">
        <v>-1.6516598488995693</v>
      </c>
    </row>
    <row r="572" spans="2:6" x14ac:dyDescent="0.25">
      <c r="B572" s="2" t="s">
        <v>21</v>
      </c>
      <c r="C572" s="2" t="s">
        <v>589</v>
      </c>
      <c r="D572" s="7">
        <v>2.4407776751673</v>
      </c>
      <c r="E572" s="8">
        <v>1.8909570164794771</v>
      </c>
      <c r="F572" s="8">
        <v>2.4048513037882038</v>
      </c>
    </row>
    <row r="573" spans="2:6" x14ac:dyDescent="0.25">
      <c r="B573" s="2" t="s">
        <v>15</v>
      </c>
      <c r="C573" s="2" t="s">
        <v>590</v>
      </c>
      <c r="D573" s="7">
        <v>-0.46797987714824912</v>
      </c>
      <c r="E573" s="8">
        <v>-0.8987409744016831</v>
      </c>
      <c r="F573" s="8">
        <v>-0.92184922257951418</v>
      </c>
    </row>
    <row r="574" spans="2:6" x14ac:dyDescent="0.25">
      <c r="B574" s="2" t="s">
        <v>29</v>
      </c>
      <c r="C574" s="2" t="s">
        <v>591</v>
      </c>
      <c r="D574" s="7">
        <v>4.1393027879738744</v>
      </c>
      <c r="E574" s="8">
        <v>3.9281969409202708</v>
      </c>
      <c r="F574" s="8">
        <v>4.1014565563191745</v>
      </c>
    </row>
    <row r="575" spans="2:6" x14ac:dyDescent="0.25">
      <c r="B575" s="2" t="s">
        <v>23</v>
      </c>
      <c r="C575" s="2" t="s">
        <v>592</v>
      </c>
      <c r="D575" s="7">
        <v>-0.37882429176544169</v>
      </c>
      <c r="E575" s="8">
        <v>-0.62100959607708373</v>
      </c>
      <c r="F575" s="8">
        <v>-0.53940700334538172</v>
      </c>
    </row>
    <row r="576" spans="2:6" x14ac:dyDescent="0.25">
      <c r="B576" s="2" t="s">
        <v>29</v>
      </c>
      <c r="C576" s="2" t="s">
        <v>593</v>
      </c>
      <c r="D576" s="7">
        <v>-1.0066537957089616</v>
      </c>
      <c r="E576" s="8">
        <v>-0.64104634214051948</v>
      </c>
      <c r="F576" s="8">
        <v>-0.29170285877999286</v>
      </c>
    </row>
    <row r="577" spans="2:6" x14ac:dyDescent="0.25">
      <c r="B577" s="2" t="s">
        <v>17</v>
      </c>
      <c r="C577" s="2" t="s">
        <v>594</v>
      </c>
      <c r="D577" s="7">
        <v>1.3824448388096831</v>
      </c>
      <c r="E577" s="8">
        <v>1.2866455034180941</v>
      </c>
      <c r="F577" s="8">
        <v>1.4130662915161523</v>
      </c>
    </row>
    <row r="578" spans="2:6" x14ac:dyDescent="0.25">
      <c r="B578" s="2" t="s">
        <v>27</v>
      </c>
      <c r="C578" s="2" t="s">
        <v>595</v>
      </c>
      <c r="D578" s="7">
        <v>-0.23394271262480931</v>
      </c>
      <c r="E578" s="8">
        <v>-0.69871464390930593</v>
      </c>
      <c r="F578" s="8">
        <v>-0.92220907708213973</v>
      </c>
    </row>
    <row r="579" spans="2:6" x14ac:dyDescent="0.25">
      <c r="B579" s="2" t="s">
        <v>62</v>
      </c>
      <c r="C579" s="2" t="s">
        <v>596</v>
      </c>
      <c r="D579" s="7">
        <v>-0.38616402818445189</v>
      </c>
      <c r="E579" s="8">
        <v>-0.53188496080040581</v>
      </c>
      <c r="F579" s="8">
        <v>-0.85501894481983598</v>
      </c>
    </row>
    <row r="580" spans="2:6" x14ac:dyDescent="0.25">
      <c r="B580" s="2" t="s">
        <v>21</v>
      </c>
      <c r="C580" s="2" t="s">
        <v>597</v>
      </c>
      <c r="D580" s="7">
        <v>-1.2971972422028786</v>
      </c>
      <c r="E580" s="8">
        <v>-1.3527267554928286</v>
      </c>
      <c r="F580" s="8">
        <v>-1.1658890061071765</v>
      </c>
    </row>
    <row r="581" spans="2:6" x14ac:dyDescent="0.25">
      <c r="B581" s="2" t="s">
        <v>19</v>
      </c>
      <c r="C581" s="2" t="s">
        <v>598</v>
      </c>
      <c r="D581" s="7">
        <v>-0.3643237818002249</v>
      </c>
      <c r="E581" s="8">
        <v>-0.39296108884297098</v>
      </c>
      <c r="F581" s="8">
        <v>-8.3878249430153359E-2</v>
      </c>
    </row>
    <row r="582" spans="2:6" x14ac:dyDescent="0.25">
      <c r="B582" s="2" t="s">
        <v>40</v>
      </c>
      <c r="C582" s="2" t="s">
        <v>599</v>
      </c>
      <c r="D582" s="7">
        <v>-0.19964930980264683</v>
      </c>
      <c r="E582" s="8">
        <v>-7.9186350057928651E-2</v>
      </c>
      <c r="F582" s="8">
        <v>-3.6963585268227024E-2</v>
      </c>
    </row>
    <row r="583" spans="2:6" x14ac:dyDescent="0.25">
      <c r="B583" s="2" t="s">
        <v>29</v>
      </c>
      <c r="C583" s="2" t="s">
        <v>600</v>
      </c>
      <c r="D583" s="7">
        <v>0.16652077381790734</v>
      </c>
      <c r="E583" s="8">
        <v>-0.92045563163383426</v>
      </c>
      <c r="F583" s="8">
        <v>-0.6247685779667993</v>
      </c>
    </row>
    <row r="584" spans="2:6" x14ac:dyDescent="0.25">
      <c r="B584" s="2" t="s">
        <v>17</v>
      </c>
      <c r="C584" s="2" t="s">
        <v>601</v>
      </c>
      <c r="D584" s="7">
        <v>-0.94024147094037336</v>
      </c>
      <c r="E584" s="8">
        <v>-0.92738849512417854</v>
      </c>
      <c r="F584" s="8">
        <v>-0.81506817878037674</v>
      </c>
    </row>
    <row r="585" spans="2:6" x14ac:dyDescent="0.25">
      <c r="B585" s="2" t="s">
        <v>23</v>
      </c>
      <c r="C585" s="2" t="s">
        <v>602</v>
      </c>
      <c r="D585" s="7">
        <v>2.4154273755143083</v>
      </c>
      <c r="E585" s="8">
        <v>-0.45387157265785438</v>
      </c>
      <c r="F585" s="8">
        <v>-0.62311257855629276</v>
      </c>
    </row>
    <row r="586" spans="2:6" x14ac:dyDescent="0.25">
      <c r="B586" s="2" t="s">
        <v>34</v>
      </c>
      <c r="C586" s="2" t="s">
        <v>603</v>
      </c>
      <c r="D586" s="7">
        <v>2.5335730321973071</v>
      </c>
      <c r="E586" s="8">
        <v>2.4592668405448563</v>
      </c>
      <c r="F586" s="8">
        <v>2.7325633965387128</v>
      </c>
    </row>
    <row r="587" spans="2:6" x14ac:dyDescent="0.25">
      <c r="B587" s="2" t="s">
        <v>78</v>
      </c>
      <c r="C587" s="2" t="s">
        <v>604</v>
      </c>
      <c r="D587" s="7">
        <v>-0.16002040576411949</v>
      </c>
      <c r="E587" s="8">
        <v>-0.19815357166410258</v>
      </c>
      <c r="F587" s="8">
        <v>-0.95439515854648194</v>
      </c>
    </row>
    <row r="588" spans="2:6" x14ac:dyDescent="0.25">
      <c r="B588" s="2" t="s">
        <v>5</v>
      </c>
      <c r="C588" s="2" t="s">
        <v>605</v>
      </c>
      <c r="D588" s="7">
        <v>-2.8437980893082591</v>
      </c>
      <c r="E588" s="8">
        <v>-3.0108009577716137</v>
      </c>
      <c r="F588" s="8">
        <v>-2.3180826811673416</v>
      </c>
    </row>
    <row r="589" spans="2:6" x14ac:dyDescent="0.25">
      <c r="B589" s="2" t="s">
        <v>7</v>
      </c>
      <c r="C589" s="2" t="s">
        <v>606</v>
      </c>
      <c r="D589" s="7">
        <v>-0.10604763656946821</v>
      </c>
      <c r="E589" s="8">
        <v>-1.0331665239439616</v>
      </c>
      <c r="F589" s="8">
        <v>-0.69834284365887433</v>
      </c>
    </row>
    <row r="590" spans="2:6" x14ac:dyDescent="0.25">
      <c r="B590" s="2" t="s">
        <v>21</v>
      </c>
      <c r="C590" s="2" t="s">
        <v>607</v>
      </c>
      <c r="D590" s="7">
        <v>-6.7081910550805535E-2</v>
      </c>
      <c r="E590" s="8">
        <v>-0.34566823360450349</v>
      </c>
      <c r="F590" s="8">
        <v>-0.42855298799984259</v>
      </c>
    </row>
    <row r="591" spans="2:6" x14ac:dyDescent="0.25">
      <c r="B591" s="2" t="s">
        <v>62</v>
      </c>
      <c r="C591" s="2" t="s">
        <v>608</v>
      </c>
      <c r="D591" s="7">
        <v>-0.24215291372271358</v>
      </c>
      <c r="E591" s="8">
        <v>-0.55458324787322621</v>
      </c>
      <c r="F591" s="8">
        <v>-0.68447608723226305</v>
      </c>
    </row>
    <row r="592" spans="2:6" x14ac:dyDescent="0.25">
      <c r="B592" s="2" t="s">
        <v>13</v>
      </c>
      <c r="C592" s="2" t="s">
        <v>609</v>
      </c>
      <c r="D592" s="7">
        <v>-0.32292595162853099</v>
      </c>
      <c r="E592" s="8">
        <v>-0.64624080805688489</v>
      </c>
      <c r="F592" s="8">
        <v>-0.67653723015526113</v>
      </c>
    </row>
    <row r="593" spans="2:6" x14ac:dyDescent="0.25">
      <c r="B593" s="2" t="s">
        <v>13</v>
      </c>
      <c r="C593" s="2" t="s">
        <v>610</v>
      </c>
      <c r="D593" s="7">
        <v>-1.3410834035319164</v>
      </c>
      <c r="E593" s="8">
        <v>-0.3858107283885448</v>
      </c>
      <c r="F593" s="8">
        <v>-1.3459328660709515</v>
      </c>
    </row>
    <row r="594" spans="2:6" x14ac:dyDescent="0.25">
      <c r="B594" s="2" t="s">
        <v>23</v>
      </c>
      <c r="C594" s="2" t="s">
        <v>611</v>
      </c>
      <c r="D594" s="7">
        <v>-0.95578317843917726</v>
      </c>
      <c r="E594" s="8">
        <v>-1.6426142226940916</v>
      </c>
      <c r="F594" s="8">
        <v>-2.7707629746292106</v>
      </c>
    </row>
    <row r="595" spans="2:6" x14ac:dyDescent="0.25">
      <c r="B595" s="2" t="s">
        <v>612</v>
      </c>
      <c r="C595" s="2" t="s">
        <v>2015</v>
      </c>
      <c r="D595" s="7">
        <v>-0.27715462924048556</v>
      </c>
      <c r="E595" s="8">
        <v>-1.0723315962443978</v>
      </c>
      <c r="F595" s="8">
        <v>-1.075114250274072</v>
      </c>
    </row>
    <row r="596" spans="2:6" x14ac:dyDescent="0.25">
      <c r="B596" s="2" t="s">
        <v>78</v>
      </c>
      <c r="C596" s="2" t="s">
        <v>613</v>
      </c>
      <c r="D596" s="7">
        <v>-0.1301389969091481</v>
      </c>
      <c r="E596" s="8">
        <v>-0.6082847849609484</v>
      </c>
      <c r="F596" s="8">
        <v>-0.70310643714173082</v>
      </c>
    </row>
    <row r="597" spans="2:6" x14ac:dyDescent="0.25">
      <c r="B597" s="2" t="s">
        <v>29</v>
      </c>
      <c r="C597" s="2" t="s">
        <v>614</v>
      </c>
      <c r="D597" s="7">
        <v>-2.1313817081168283E-2</v>
      </c>
      <c r="E597" s="8">
        <v>0.53829669141837522</v>
      </c>
      <c r="F597" s="8">
        <v>0.63209176893782526</v>
      </c>
    </row>
    <row r="598" spans="2:6" x14ac:dyDescent="0.25">
      <c r="B598" s="2" t="s">
        <v>7</v>
      </c>
      <c r="C598" s="2" t="s">
        <v>615</v>
      </c>
      <c r="D598" s="7">
        <v>-0.74726556490782792</v>
      </c>
      <c r="E598" s="8">
        <v>-1.4630496881026656</v>
      </c>
      <c r="F598" s="8">
        <v>-1.1730184462941005</v>
      </c>
    </row>
    <row r="599" spans="2:6" x14ac:dyDescent="0.25">
      <c r="B599" s="2" t="s">
        <v>19</v>
      </c>
      <c r="C599" s="2" t="s">
        <v>616</v>
      </c>
      <c r="D599" s="7">
        <v>-0.13988461050496923</v>
      </c>
      <c r="E599" s="8">
        <v>-0.42216137010369492</v>
      </c>
      <c r="F599" s="8">
        <v>-0.63775338441501495</v>
      </c>
    </row>
    <row r="600" spans="2:6" x14ac:dyDescent="0.25">
      <c r="B600" s="2" t="s">
        <v>13</v>
      </c>
      <c r="C600" s="2" t="s">
        <v>617</v>
      </c>
      <c r="D600" s="7">
        <v>-1.7778384177692566</v>
      </c>
      <c r="E600" s="8">
        <v>-1.5279216628655494</v>
      </c>
      <c r="F600" s="8">
        <v>-2.0026397309063215</v>
      </c>
    </row>
    <row r="601" spans="2:6" x14ac:dyDescent="0.25">
      <c r="B601" s="2" t="s">
        <v>78</v>
      </c>
      <c r="C601" s="2" t="s">
        <v>618</v>
      </c>
      <c r="D601" s="7">
        <v>0.45075723160634934</v>
      </c>
      <c r="E601" s="8">
        <v>-0.36742344888447304</v>
      </c>
      <c r="F601" s="8">
        <v>-3.5336296957940744E-2</v>
      </c>
    </row>
    <row r="602" spans="2:6" x14ac:dyDescent="0.25">
      <c r="B602" s="2" t="s">
        <v>619</v>
      </c>
      <c r="C602" s="2" t="s">
        <v>2016</v>
      </c>
      <c r="D602" s="7">
        <v>-1.6202498969739052</v>
      </c>
      <c r="E602" s="8">
        <v>-1.8655540558176822</v>
      </c>
      <c r="F602" s="8">
        <v>-1.829279254897775</v>
      </c>
    </row>
    <row r="603" spans="2:6" x14ac:dyDescent="0.25">
      <c r="B603" s="2" t="s">
        <v>15</v>
      </c>
      <c r="C603" s="2" t="s">
        <v>620</v>
      </c>
      <c r="D603" s="7">
        <v>1.488922197652323</v>
      </c>
      <c r="E603" s="8">
        <v>1.5814496357724419</v>
      </c>
      <c r="F603" s="8">
        <v>1.8040801178424646</v>
      </c>
    </row>
    <row r="604" spans="2:6" x14ac:dyDescent="0.25">
      <c r="B604" s="2" t="s">
        <v>29</v>
      </c>
      <c r="C604" s="2" t="s">
        <v>621</v>
      </c>
      <c r="D604" s="7">
        <v>9.4768368065382731</v>
      </c>
      <c r="E604" s="8">
        <v>9.51713821647534</v>
      </c>
      <c r="F604" s="8">
        <v>9.5658921243029091</v>
      </c>
    </row>
    <row r="605" spans="2:6" x14ac:dyDescent="0.25">
      <c r="B605" s="2" t="s">
        <v>62</v>
      </c>
      <c r="C605" s="2" t="s">
        <v>622</v>
      </c>
      <c r="D605" s="7">
        <v>-2.8267891034024759E-2</v>
      </c>
      <c r="E605" s="8">
        <v>-0.23651624350999287</v>
      </c>
      <c r="F605" s="8">
        <v>-6.6339612125701691E-2</v>
      </c>
    </row>
    <row r="606" spans="2:6" x14ac:dyDescent="0.25">
      <c r="B606" s="2" t="s">
        <v>40</v>
      </c>
      <c r="C606" s="2" t="s">
        <v>623</v>
      </c>
      <c r="D606" s="7">
        <v>-0.45837406952089937</v>
      </c>
      <c r="E606" s="8">
        <v>-0.69487382173458534</v>
      </c>
      <c r="F606" s="8">
        <v>-0.3587927745820686</v>
      </c>
    </row>
    <row r="607" spans="2:6" x14ac:dyDescent="0.25">
      <c r="B607" s="2" t="s">
        <v>27</v>
      </c>
      <c r="C607" s="2" t="s">
        <v>624</v>
      </c>
      <c r="D607" s="7">
        <v>-0.15414815502075616</v>
      </c>
      <c r="E607" s="8">
        <v>-0.5680178904185913</v>
      </c>
      <c r="F607" s="8">
        <v>-0.38883258491774919</v>
      </c>
    </row>
    <row r="608" spans="2:6" x14ac:dyDescent="0.25">
      <c r="B608" s="2" t="s">
        <v>62</v>
      </c>
      <c r="C608" s="2" t="s">
        <v>625</v>
      </c>
      <c r="D608" s="7">
        <v>3.9181873372699916</v>
      </c>
      <c r="E608" s="8">
        <v>4.1535457051897282</v>
      </c>
      <c r="F608" s="8">
        <v>4.2302242801073131</v>
      </c>
    </row>
    <row r="609" spans="2:6" x14ac:dyDescent="0.25">
      <c r="B609" s="2" t="s">
        <v>13</v>
      </c>
      <c r="C609" s="2" t="s">
        <v>626</v>
      </c>
      <c r="D609" s="7">
        <v>-5.1706225803937036</v>
      </c>
      <c r="E609" s="8">
        <v>-4.8853650927025587</v>
      </c>
      <c r="F609" s="8">
        <v>-4.0553053681599636</v>
      </c>
    </row>
    <row r="610" spans="2:6" x14ac:dyDescent="0.25">
      <c r="B610" s="2" t="s">
        <v>351</v>
      </c>
      <c r="C610" s="2" t="s">
        <v>2017</v>
      </c>
      <c r="D610" s="7">
        <v>-0.77053567202516804</v>
      </c>
      <c r="E610" s="8">
        <v>-1.2778370301021409</v>
      </c>
      <c r="F610" s="8">
        <v>-1.7114740661712948</v>
      </c>
    </row>
    <row r="611" spans="2:6" x14ac:dyDescent="0.25">
      <c r="B611" s="2" t="s">
        <v>23</v>
      </c>
      <c r="C611" s="2" t="s">
        <v>627</v>
      </c>
      <c r="D611" s="7">
        <v>-0.19840887251722222</v>
      </c>
      <c r="E611" s="8">
        <v>-0.6967563312650874</v>
      </c>
      <c r="F611" s="8">
        <v>-0.10850103683101588</v>
      </c>
    </row>
    <row r="612" spans="2:6" x14ac:dyDescent="0.25">
      <c r="B612" s="2" t="s">
        <v>628</v>
      </c>
      <c r="C612" s="2" t="s">
        <v>2018</v>
      </c>
      <c r="D612" s="7">
        <v>-0.39030297340638431</v>
      </c>
      <c r="E612" s="8">
        <v>-0.33542273468722078</v>
      </c>
      <c r="F612" s="8">
        <v>-1.2481580333117666</v>
      </c>
    </row>
    <row r="613" spans="2:6" x14ac:dyDescent="0.25">
      <c r="B613" s="2" t="s">
        <v>11</v>
      </c>
      <c r="C613" s="2" t="s">
        <v>629</v>
      </c>
      <c r="D613" s="7">
        <v>1.7975298554983568</v>
      </c>
      <c r="E613" s="8">
        <v>2.0559436079926865</v>
      </c>
      <c r="F613" s="8">
        <v>2.2092290550008462</v>
      </c>
    </row>
    <row r="614" spans="2:6" x14ac:dyDescent="0.25">
      <c r="B614" s="2" t="s">
        <v>37</v>
      </c>
      <c r="C614" s="2" t="s">
        <v>630</v>
      </c>
      <c r="D614" s="7">
        <v>-0.54130789230168774</v>
      </c>
      <c r="E614" s="8">
        <v>-0.76340373179814169</v>
      </c>
      <c r="F614" s="8">
        <v>-1.2999662776582614</v>
      </c>
    </row>
    <row r="615" spans="2:6" x14ac:dyDescent="0.25">
      <c r="B615" s="2" t="s">
        <v>17</v>
      </c>
      <c r="C615" s="2" t="s">
        <v>631</v>
      </c>
      <c r="D615" s="7">
        <v>-0.41262785215298725</v>
      </c>
      <c r="E615" s="8">
        <v>-1.1176889441224978</v>
      </c>
      <c r="F615" s="8">
        <v>-0.63697126798637838</v>
      </c>
    </row>
    <row r="616" spans="2:6" x14ac:dyDescent="0.25">
      <c r="B616" s="2" t="s">
        <v>34</v>
      </c>
      <c r="C616" s="2" t="s">
        <v>632</v>
      </c>
      <c r="D616" s="7">
        <v>2.0708637449498126</v>
      </c>
      <c r="E616" s="8">
        <v>2.4189766376581967</v>
      </c>
      <c r="F616" s="8">
        <v>2.4344539718275446</v>
      </c>
    </row>
    <row r="617" spans="2:6" x14ac:dyDescent="0.25">
      <c r="B617" s="2" t="s">
        <v>13</v>
      </c>
      <c r="C617" s="2" t="s">
        <v>633</v>
      </c>
      <c r="D617" s="7">
        <v>-0.12398335812873949</v>
      </c>
      <c r="E617" s="8">
        <v>-0.93512958669960766</v>
      </c>
      <c r="F617" s="8">
        <v>-2.1583711573077462</v>
      </c>
    </row>
    <row r="618" spans="2:6" x14ac:dyDescent="0.25">
      <c r="B618" s="2" t="s">
        <v>5</v>
      </c>
      <c r="C618" s="2" t="s">
        <v>634</v>
      </c>
      <c r="D618" s="7">
        <v>-0.43017314420796909</v>
      </c>
      <c r="E618" s="8">
        <v>-1.5693334230805782</v>
      </c>
      <c r="F618" s="8">
        <v>-1.6024265903774493</v>
      </c>
    </row>
    <row r="619" spans="2:6" x14ac:dyDescent="0.25">
      <c r="B619" s="2" t="s">
        <v>23</v>
      </c>
      <c r="C619" s="2" t="s">
        <v>635</v>
      </c>
      <c r="D619" s="7">
        <v>0.64727706788756323</v>
      </c>
      <c r="E619" s="8">
        <v>-0.41746758612167822</v>
      </c>
      <c r="F619" s="8">
        <v>-0.25784695689021803</v>
      </c>
    </row>
    <row r="620" spans="2:6" x14ac:dyDescent="0.25">
      <c r="B620" s="2" t="s">
        <v>7</v>
      </c>
      <c r="C620" s="2" t="s">
        <v>636</v>
      </c>
      <c r="D620" s="7">
        <v>-0.27436216561144489</v>
      </c>
      <c r="E620" s="8">
        <v>-0.65279626186730644</v>
      </c>
      <c r="F620" s="8">
        <v>-0.78484399421637552</v>
      </c>
    </row>
    <row r="621" spans="2:6" x14ac:dyDescent="0.25">
      <c r="B621" s="2" t="s">
        <v>19</v>
      </c>
      <c r="C621" s="2" t="s">
        <v>637</v>
      </c>
      <c r="D621" s="7">
        <v>-0.87168110798868159</v>
      </c>
      <c r="E621" s="8">
        <v>-1.2076756086831097</v>
      </c>
      <c r="F621" s="8">
        <v>-1.4530328130877292</v>
      </c>
    </row>
    <row r="622" spans="2:6" x14ac:dyDescent="0.25">
      <c r="B622" s="2" t="s">
        <v>21</v>
      </c>
      <c r="C622" s="2" t="s">
        <v>638</v>
      </c>
      <c r="D622" s="7">
        <v>-2.1715540811253549</v>
      </c>
      <c r="E622" s="8">
        <v>-2.537294800015939</v>
      </c>
      <c r="F622" s="8">
        <v>-0.22508290817132387</v>
      </c>
    </row>
    <row r="623" spans="2:6" x14ac:dyDescent="0.25">
      <c r="B623" s="2" t="s">
        <v>7</v>
      </c>
      <c r="C623" s="2" t="s">
        <v>639</v>
      </c>
      <c r="D623" s="7">
        <v>3.6245251323977725</v>
      </c>
      <c r="E623" s="8">
        <v>-8.3822029667158543E-2</v>
      </c>
      <c r="F623" s="8">
        <v>3.6925860849772829</v>
      </c>
    </row>
    <row r="624" spans="2:6" x14ac:dyDescent="0.25">
      <c r="B624" s="2" t="s">
        <v>23</v>
      </c>
      <c r="C624" s="2" t="s">
        <v>640</v>
      </c>
      <c r="D624" s="7">
        <v>1.7001331397712665</v>
      </c>
      <c r="E624" s="8">
        <v>1.8148004788780181</v>
      </c>
      <c r="F624" s="8">
        <v>1.9020715469685903</v>
      </c>
    </row>
    <row r="625" spans="2:6" x14ac:dyDescent="0.25">
      <c r="B625" s="2" t="s">
        <v>23</v>
      </c>
      <c r="C625" s="2" t="s">
        <v>641</v>
      </c>
      <c r="D625" s="7">
        <v>1.3770260748333956</v>
      </c>
      <c r="E625" s="8">
        <v>1.3296352203417952</v>
      </c>
      <c r="F625" s="8">
        <v>1.4005782720797715</v>
      </c>
    </row>
    <row r="626" spans="2:6" x14ac:dyDescent="0.25">
      <c r="B626" s="2" t="s">
        <v>21</v>
      </c>
      <c r="C626" s="2" t="s">
        <v>642</v>
      </c>
      <c r="D626" s="7">
        <v>-2.7727695271693271</v>
      </c>
      <c r="E626" s="8">
        <v>-0.7092295143163132</v>
      </c>
      <c r="F626" s="8">
        <v>-1.2705546960941307</v>
      </c>
    </row>
    <row r="627" spans="2:6" x14ac:dyDescent="0.25">
      <c r="B627" s="2" t="s">
        <v>7</v>
      </c>
      <c r="C627" s="2" t="s">
        <v>643</v>
      </c>
      <c r="D627" s="7">
        <v>-0.67237616352603413</v>
      </c>
      <c r="E627" s="8">
        <v>-1.113566988922535</v>
      </c>
      <c r="F627" s="8">
        <v>-1.2437849706187176</v>
      </c>
    </row>
    <row r="628" spans="2:6" x14ac:dyDescent="0.25">
      <c r="B628" s="2" t="s">
        <v>13</v>
      </c>
      <c r="C628" s="2" t="s">
        <v>644</v>
      </c>
      <c r="D628" s="7">
        <v>-0.23925804260285499</v>
      </c>
      <c r="E628" s="8">
        <v>-0.32766411787405331</v>
      </c>
      <c r="F628" s="8">
        <v>-0.66088699856036104</v>
      </c>
    </row>
    <row r="629" spans="2:6" x14ac:dyDescent="0.25">
      <c r="B629" s="2" t="s">
        <v>29</v>
      </c>
      <c r="C629" s="2" t="s">
        <v>645</v>
      </c>
      <c r="D629" s="7">
        <v>-5.390632461705966</v>
      </c>
      <c r="E629" s="8">
        <v>-6.9318181005435315</v>
      </c>
      <c r="F629" s="8">
        <v>-6.0549609864731631</v>
      </c>
    </row>
    <row r="630" spans="2:6" x14ac:dyDescent="0.25">
      <c r="B630" s="2" t="s">
        <v>45</v>
      </c>
      <c r="C630" s="2" t="s">
        <v>646</v>
      </c>
      <c r="D630" s="7">
        <v>-0.43978426543501647</v>
      </c>
      <c r="E630" s="8">
        <v>-1.4470715313301681</v>
      </c>
      <c r="F630" s="8">
        <v>-1.4549033606718567</v>
      </c>
    </row>
    <row r="631" spans="2:6" x14ac:dyDescent="0.25">
      <c r="B631" s="2" t="s">
        <v>23</v>
      </c>
      <c r="C631" s="2" t="s">
        <v>647</v>
      </c>
      <c r="D631" s="7">
        <v>-0.24588323104695509</v>
      </c>
      <c r="E631" s="8">
        <v>-0.82043607815903929</v>
      </c>
      <c r="F631" s="8">
        <v>-0.99500972238091479</v>
      </c>
    </row>
    <row r="632" spans="2:6" x14ac:dyDescent="0.25">
      <c r="B632" s="2" t="s">
        <v>23</v>
      </c>
      <c r="C632" s="2" t="s">
        <v>648</v>
      </c>
      <c r="D632" s="7">
        <v>-0.24294465618586708</v>
      </c>
      <c r="E632" s="8">
        <v>-0.30383108256990154</v>
      </c>
      <c r="F632" s="8">
        <v>-1.0713485814312693</v>
      </c>
    </row>
    <row r="633" spans="2:6" x14ac:dyDescent="0.25">
      <c r="B633" s="2" t="s">
        <v>45</v>
      </c>
      <c r="C633" s="2" t="s">
        <v>649</v>
      </c>
      <c r="D633" s="7">
        <v>2.5075589514583094</v>
      </c>
      <c r="E633" s="8">
        <v>2.7415969371393616</v>
      </c>
      <c r="F633" s="8">
        <v>2.7081801135307648</v>
      </c>
    </row>
    <row r="634" spans="2:6" x14ac:dyDescent="0.25">
      <c r="B634" s="2" t="s">
        <v>13</v>
      </c>
      <c r="C634" s="2" t="s">
        <v>650</v>
      </c>
      <c r="D634" s="7">
        <v>1.1702843833381036</v>
      </c>
      <c r="E634" s="8">
        <v>0.995128771772259</v>
      </c>
      <c r="F634" s="8">
        <v>1.4256865068908098</v>
      </c>
    </row>
    <row r="635" spans="2:6" x14ac:dyDescent="0.25">
      <c r="B635" s="2" t="s">
        <v>15</v>
      </c>
      <c r="C635" s="2" t="s">
        <v>651</v>
      </c>
      <c r="D635" s="7">
        <v>-6.9813899608190261E-2</v>
      </c>
      <c r="E635" s="8">
        <v>-0.37760711580299861</v>
      </c>
      <c r="F635" s="8">
        <v>-0.40434757201369403</v>
      </c>
    </row>
    <row r="636" spans="2:6" x14ac:dyDescent="0.25">
      <c r="B636" s="2" t="s">
        <v>7</v>
      </c>
      <c r="C636" s="2" t="s">
        <v>652</v>
      </c>
      <c r="D636" s="7">
        <v>0.4921888351718321</v>
      </c>
      <c r="E636" s="8">
        <v>0.4382071989339279</v>
      </c>
      <c r="F636" s="8">
        <v>0.33646606672196566</v>
      </c>
    </row>
    <row r="637" spans="2:6" x14ac:dyDescent="0.25">
      <c r="B637" s="2" t="s">
        <v>15</v>
      </c>
      <c r="C637" s="2" t="s">
        <v>653</v>
      </c>
      <c r="D637" s="7">
        <v>-0.17947840391981559</v>
      </c>
      <c r="E637" s="8">
        <v>-1.2557348692835895</v>
      </c>
      <c r="F637" s="8">
        <v>-1.6462037510369596</v>
      </c>
    </row>
    <row r="638" spans="2:6" x14ac:dyDescent="0.25">
      <c r="B638" s="2" t="s">
        <v>13</v>
      </c>
      <c r="C638" s="2" t="s">
        <v>654</v>
      </c>
      <c r="D638" s="7">
        <v>0.28772373524023964</v>
      </c>
      <c r="E638" s="8">
        <v>0.21784765946024778</v>
      </c>
      <c r="F638" s="8">
        <v>0.58514753832842148</v>
      </c>
    </row>
    <row r="639" spans="2:6" x14ac:dyDescent="0.25">
      <c r="B639" s="2" t="s">
        <v>5</v>
      </c>
      <c r="C639" s="2" t="s">
        <v>655</v>
      </c>
      <c r="D639" s="7">
        <v>2.7950043428914686</v>
      </c>
      <c r="E639" s="8">
        <v>2.9795208534264805</v>
      </c>
      <c r="F639" s="8">
        <v>3.1241876965271587</v>
      </c>
    </row>
    <row r="640" spans="2:6" x14ac:dyDescent="0.25">
      <c r="B640" s="2" t="s">
        <v>21</v>
      </c>
      <c r="C640" s="2" t="s">
        <v>656</v>
      </c>
      <c r="D640" s="7">
        <v>-3.7277669864322588E-3</v>
      </c>
      <c r="E640" s="8">
        <v>-0.42638929615499344</v>
      </c>
      <c r="F640" s="8">
        <v>-0.31427596746066916</v>
      </c>
    </row>
    <row r="641" spans="2:6" x14ac:dyDescent="0.25">
      <c r="B641" s="2" t="s">
        <v>657</v>
      </c>
      <c r="C641" s="2" t="s">
        <v>2019</v>
      </c>
      <c r="D641" s="7">
        <v>-0.91355425101176935</v>
      </c>
      <c r="E641" s="8">
        <v>-1.2694031622658979</v>
      </c>
      <c r="F641" s="8">
        <v>-0.94994217783986867</v>
      </c>
    </row>
    <row r="642" spans="2:6" x14ac:dyDescent="0.25">
      <c r="B642" s="2" t="s">
        <v>658</v>
      </c>
      <c r="C642" s="2" t="s">
        <v>2020</v>
      </c>
      <c r="D642" s="7">
        <v>-0.29585414125971415</v>
      </c>
      <c r="E642" s="8">
        <v>-0.78239951174931233</v>
      </c>
      <c r="F642" s="8">
        <v>-0.72994300708461246</v>
      </c>
    </row>
    <row r="643" spans="2:6" x14ac:dyDescent="0.25">
      <c r="B643" s="2" t="s">
        <v>78</v>
      </c>
      <c r="C643" s="2" t="s">
        <v>659</v>
      </c>
      <c r="D643" s="7">
        <v>-0.3486774969517869</v>
      </c>
      <c r="E643" s="8">
        <v>-0.80380826628213886</v>
      </c>
      <c r="F643" s="8">
        <v>-0.57804875510318376</v>
      </c>
    </row>
    <row r="644" spans="2:6" x14ac:dyDescent="0.25">
      <c r="B644" s="2" t="s">
        <v>660</v>
      </c>
      <c r="C644" s="2" t="s">
        <v>2021</v>
      </c>
      <c r="D644" s="7">
        <v>-2.4997197766982544</v>
      </c>
      <c r="E644" s="8">
        <v>-2.4270233295116737</v>
      </c>
      <c r="F644" s="8">
        <v>-1.9465382454604467</v>
      </c>
    </row>
    <row r="645" spans="2:6" x14ac:dyDescent="0.25">
      <c r="B645" s="2" t="s">
        <v>23</v>
      </c>
      <c r="C645" s="2" t="s">
        <v>661</v>
      </c>
      <c r="D645" s="7">
        <v>-0.50497384386290778</v>
      </c>
      <c r="E645" s="8">
        <v>-1.6904665246570929</v>
      </c>
      <c r="F645" s="8">
        <v>-1.2426720278737367</v>
      </c>
    </row>
    <row r="646" spans="2:6" x14ac:dyDescent="0.25">
      <c r="B646" s="2" t="s">
        <v>13</v>
      </c>
      <c r="C646" s="2" t="s">
        <v>662</v>
      </c>
      <c r="D646" s="7">
        <v>0.7528840101723463</v>
      </c>
      <c r="E646" s="8">
        <v>0.55485680885091926</v>
      </c>
      <c r="F646" s="8">
        <v>0.89897810214424878</v>
      </c>
    </row>
    <row r="647" spans="2:6" x14ac:dyDescent="0.25">
      <c r="B647" s="2" t="s">
        <v>7</v>
      </c>
      <c r="C647" s="2" t="s">
        <v>663</v>
      </c>
      <c r="D647" s="7">
        <v>-0.10532932825329709</v>
      </c>
      <c r="E647" s="8">
        <v>-0.51388384134099474</v>
      </c>
      <c r="F647" s="8">
        <v>-0.66005065804551877</v>
      </c>
    </row>
    <row r="648" spans="2:6" x14ac:dyDescent="0.25">
      <c r="B648" s="2" t="s">
        <v>11</v>
      </c>
      <c r="C648" s="2" t="s">
        <v>664</v>
      </c>
      <c r="D648" s="7">
        <v>0.64079892397267024</v>
      </c>
      <c r="E648" s="8">
        <v>0.45597457890853016</v>
      </c>
      <c r="F648" s="8">
        <v>0.61321184946889429</v>
      </c>
    </row>
    <row r="649" spans="2:6" x14ac:dyDescent="0.25">
      <c r="B649" s="2" t="s">
        <v>7</v>
      </c>
      <c r="C649" s="2" t="s">
        <v>665</v>
      </c>
      <c r="D649" s="7">
        <v>-0.15274779178719197</v>
      </c>
      <c r="E649" s="8">
        <v>-0.65691392291522888</v>
      </c>
      <c r="F649" s="8">
        <v>-0.16918518125261131</v>
      </c>
    </row>
    <row r="650" spans="2:6" x14ac:dyDescent="0.25">
      <c r="B650" s="2" t="s">
        <v>29</v>
      </c>
      <c r="C650" s="2" t="s">
        <v>666</v>
      </c>
      <c r="D650" s="7">
        <v>-0.18424693507471121</v>
      </c>
      <c r="E650" s="8">
        <v>-0.34791974300294642</v>
      </c>
      <c r="F650" s="8">
        <v>-0.43308029845751578</v>
      </c>
    </row>
    <row r="651" spans="2:6" x14ac:dyDescent="0.25">
      <c r="B651" s="2" t="s">
        <v>13</v>
      </c>
      <c r="C651" s="2" t="s">
        <v>667</v>
      </c>
      <c r="D651" s="7">
        <v>-2.7286937202818442</v>
      </c>
      <c r="E651" s="8">
        <v>-3.69323558391187</v>
      </c>
      <c r="F651" s="8">
        <v>-3.0372958746792982</v>
      </c>
    </row>
    <row r="652" spans="2:6" x14ac:dyDescent="0.25">
      <c r="B652" s="2" t="s">
        <v>23</v>
      </c>
      <c r="C652" s="2" t="s">
        <v>668</v>
      </c>
      <c r="D652" s="7">
        <v>-0.92621191446285722</v>
      </c>
      <c r="E652" s="8">
        <v>-1.1904482687914024</v>
      </c>
      <c r="F652" s="8">
        <v>-1.4306158559445066</v>
      </c>
    </row>
    <row r="653" spans="2:6" x14ac:dyDescent="0.25">
      <c r="B653" s="2" t="s">
        <v>21</v>
      </c>
      <c r="C653" s="2" t="s">
        <v>669</v>
      </c>
      <c r="D653" s="7">
        <v>-2.3421409755649045</v>
      </c>
      <c r="E653" s="8">
        <v>-0.48433110322058803</v>
      </c>
      <c r="F653" s="8">
        <v>-1.978308483677377</v>
      </c>
    </row>
    <row r="654" spans="2:6" x14ac:dyDescent="0.25">
      <c r="B654" s="2" t="s">
        <v>62</v>
      </c>
      <c r="C654" s="2" t="s">
        <v>670</v>
      </c>
      <c r="D654" s="7">
        <v>-0.31048219344634698</v>
      </c>
      <c r="E654" s="8">
        <v>-0.46584585874928724</v>
      </c>
      <c r="F654" s="8">
        <v>-0.1027346387717904</v>
      </c>
    </row>
    <row r="655" spans="2:6" x14ac:dyDescent="0.25">
      <c r="B655" s="2" t="s">
        <v>671</v>
      </c>
      <c r="C655" s="2" t="s">
        <v>2022</v>
      </c>
      <c r="D655" s="7">
        <v>-4.3698146412217219E-2</v>
      </c>
      <c r="E655" s="8">
        <v>-1.5172315464978434</v>
      </c>
      <c r="F655" s="8">
        <v>-0.29048832309415046</v>
      </c>
    </row>
    <row r="656" spans="2:6" x14ac:dyDescent="0.25">
      <c r="B656" s="2" t="s">
        <v>29</v>
      </c>
      <c r="C656" s="2" t="s">
        <v>672</v>
      </c>
      <c r="D656" s="7">
        <v>0.67858859123272752</v>
      </c>
      <c r="E656" s="8">
        <v>-0.51234084084040565</v>
      </c>
      <c r="F656" s="8">
        <v>-0.44030677561456699</v>
      </c>
    </row>
    <row r="657" spans="2:6" x14ac:dyDescent="0.25">
      <c r="B657" s="2" t="s">
        <v>15</v>
      </c>
      <c r="C657" s="2" t="s">
        <v>673</v>
      </c>
      <c r="D657" s="7">
        <v>0.31970917043753261</v>
      </c>
      <c r="E657" s="8">
        <v>0.12140082302392891</v>
      </c>
      <c r="F657" s="8">
        <v>0.58183082255560259</v>
      </c>
    </row>
    <row r="658" spans="2:6" x14ac:dyDescent="0.25">
      <c r="B658" s="2" t="s">
        <v>674</v>
      </c>
      <c r="C658" s="2" t="s">
        <v>2023</v>
      </c>
      <c r="D658" s="7">
        <v>1.8454313841311742</v>
      </c>
      <c r="E658" s="8">
        <v>1.8407168158850016</v>
      </c>
      <c r="F658" s="8">
        <v>2.1980630273572959</v>
      </c>
    </row>
    <row r="659" spans="2:6" x14ac:dyDescent="0.25">
      <c r="B659" s="2" t="s">
        <v>15</v>
      </c>
      <c r="C659" s="2" t="s">
        <v>675</v>
      </c>
      <c r="D659" s="7">
        <v>-0.36739760729293119</v>
      </c>
      <c r="E659" s="8">
        <v>-0.43650267013613814</v>
      </c>
      <c r="F659" s="8">
        <v>-2.2224418040787874</v>
      </c>
    </row>
    <row r="660" spans="2:6" x14ac:dyDescent="0.25">
      <c r="B660" s="2" t="s">
        <v>23</v>
      </c>
      <c r="C660" s="2" t="s">
        <v>676</v>
      </c>
      <c r="D660" s="7">
        <v>4.5895856759931366</v>
      </c>
      <c r="E660" s="8">
        <v>3.9563941445557496</v>
      </c>
      <c r="F660" s="8">
        <v>4.2337742920361059</v>
      </c>
    </row>
    <row r="661" spans="2:6" x14ac:dyDescent="0.25">
      <c r="B661" s="2" t="s">
        <v>13</v>
      </c>
      <c r="C661" s="2" t="s">
        <v>677</v>
      </c>
      <c r="D661" s="7">
        <v>-1.6104378963130315</v>
      </c>
      <c r="E661" s="8">
        <v>-2.2173658236766767</v>
      </c>
      <c r="F661" s="8">
        <v>-2.6267115264774832</v>
      </c>
    </row>
    <row r="662" spans="2:6" x14ac:dyDescent="0.25">
      <c r="B662" s="2" t="s">
        <v>34</v>
      </c>
      <c r="C662" s="2" t="s">
        <v>678</v>
      </c>
      <c r="D662" s="7">
        <v>3.2072327240520342</v>
      </c>
      <c r="E662" s="8">
        <v>3.4291956282425611</v>
      </c>
      <c r="F662" s="8">
        <v>3.4853006340311756</v>
      </c>
    </row>
    <row r="663" spans="2:6" x14ac:dyDescent="0.25">
      <c r="B663" s="2" t="s">
        <v>13</v>
      </c>
      <c r="C663" s="2" t="s">
        <v>679</v>
      </c>
      <c r="D663" s="7">
        <v>-0.14245420715082713</v>
      </c>
      <c r="E663" s="8">
        <v>-0.61750321943059183</v>
      </c>
      <c r="F663" s="8">
        <v>-0.41999684143279625</v>
      </c>
    </row>
    <row r="664" spans="2:6" x14ac:dyDescent="0.25">
      <c r="B664" s="2" t="s">
        <v>21</v>
      </c>
      <c r="C664" s="2" t="s">
        <v>680</v>
      </c>
      <c r="D664" s="7">
        <v>4.5373833563717509</v>
      </c>
      <c r="E664" s="8">
        <v>4.2596910469346376</v>
      </c>
      <c r="F664" s="8">
        <v>4.4941550982837084</v>
      </c>
    </row>
    <row r="665" spans="2:6" x14ac:dyDescent="0.25">
      <c r="B665" s="2" t="s">
        <v>45</v>
      </c>
      <c r="C665" s="2" t="s">
        <v>681</v>
      </c>
      <c r="D665" s="7">
        <v>-3.1778375710415196</v>
      </c>
      <c r="E665" s="8">
        <v>-3.3972048485050674</v>
      </c>
      <c r="F665" s="8">
        <v>-3.1375109140653716</v>
      </c>
    </row>
    <row r="666" spans="2:6" x14ac:dyDescent="0.25">
      <c r="B666" s="2" t="s">
        <v>21</v>
      </c>
      <c r="C666" s="2" t="s">
        <v>682</v>
      </c>
      <c r="D666" s="7">
        <v>-0.49407043127257227</v>
      </c>
      <c r="E666" s="8">
        <v>-0.64818447562806625</v>
      </c>
      <c r="F666" s="8">
        <v>-0.23022549378000423</v>
      </c>
    </row>
    <row r="667" spans="2:6" x14ac:dyDescent="0.25">
      <c r="B667" s="2" t="s">
        <v>23</v>
      </c>
      <c r="C667" s="2" t="s">
        <v>683</v>
      </c>
      <c r="D667" s="7">
        <v>0.44630799103941399</v>
      </c>
      <c r="E667" s="8">
        <v>0.345707647343515</v>
      </c>
      <c r="F667" s="8">
        <v>0.59827084855228752</v>
      </c>
    </row>
    <row r="668" spans="2:6" x14ac:dyDescent="0.25">
      <c r="B668" s="2" t="s">
        <v>7</v>
      </c>
      <c r="C668" s="2" t="s">
        <v>684</v>
      </c>
      <c r="D668" s="7">
        <v>2.6382842124708454</v>
      </c>
      <c r="E668" s="8">
        <v>2.6200712348988109</v>
      </c>
      <c r="F668" s="8">
        <v>2.4627901893718454</v>
      </c>
    </row>
    <row r="669" spans="2:6" x14ac:dyDescent="0.25">
      <c r="B669" s="2" t="s">
        <v>13</v>
      </c>
      <c r="C669" s="2" t="s">
        <v>685</v>
      </c>
      <c r="D669" s="7">
        <v>-0.65896586024283643</v>
      </c>
      <c r="E669" s="8">
        <v>-0.88996062815422683</v>
      </c>
      <c r="F669" s="8">
        <v>-0.34030288224916222</v>
      </c>
    </row>
    <row r="670" spans="2:6" x14ac:dyDescent="0.25">
      <c r="B670" s="2" t="s">
        <v>23</v>
      </c>
      <c r="C670" s="2" t="s">
        <v>686</v>
      </c>
      <c r="D670" s="7">
        <v>-0.12431871467859858</v>
      </c>
      <c r="E670" s="8">
        <v>-0.33679628788353205</v>
      </c>
      <c r="F670" s="8">
        <v>-0.18572729584011394</v>
      </c>
    </row>
    <row r="671" spans="2:6" x14ac:dyDescent="0.25">
      <c r="B671" s="2" t="s">
        <v>13</v>
      </c>
      <c r="C671" s="2" t="s">
        <v>687</v>
      </c>
      <c r="D671" s="7">
        <v>1.8675328681598404</v>
      </c>
      <c r="E671" s="8">
        <v>-0.83697863659298877</v>
      </c>
      <c r="F671" s="8">
        <v>-1.0026181008920501</v>
      </c>
    </row>
    <row r="672" spans="2:6" x14ac:dyDescent="0.25">
      <c r="B672" s="2" t="s">
        <v>11</v>
      </c>
      <c r="C672" s="2" t="s">
        <v>688</v>
      </c>
      <c r="D672" s="7">
        <v>-0.26380784279887659</v>
      </c>
      <c r="E672" s="8">
        <v>-1.3701252536432134</v>
      </c>
      <c r="F672" s="8">
        <v>-1.5038086088707654</v>
      </c>
    </row>
    <row r="673" spans="2:6" x14ac:dyDescent="0.25">
      <c r="B673" s="2" t="s">
        <v>29</v>
      </c>
      <c r="C673" s="2" t="s">
        <v>689</v>
      </c>
      <c r="D673" s="7">
        <v>-0.1621222811775398</v>
      </c>
      <c r="E673" s="8">
        <v>-0.56374012442512877</v>
      </c>
      <c r="F673" s="8">
        <v>-0.44375462821791184</v>
      </c>
    </row>
    <row r="674" spans="2:6" x14ac:dyDescent="0.25">
      <c r="B674" s="2" t="s">
        <v>15</v>
      </c>
      <c r="C674" s="2" t="s">
        <v>690</v>
      </c>
      <c r="D674" s="7">
        <v>-0.48363114242825256</v>
      </c>
      <c r="E674" s="8">
        <v>-0.35956100701285787</v>
      </c>
      <c r="F674" s="8">
        <v>-0.4826402526567834</v>
      </c>
    </row>
    <row r="675" spans="2:6" x14ac:dyDescent="0.25">
      <c r="B675" s="2" t="s">
        <v>78</v>
      </c>
      <c r="C675" s="2" t="s">
        <v>691</v>
      </c>
      <c r="D675" s="7">
        <v>-0.91837323550185312</v>
      </c>
      <c r="E675" s="8">
        <v>-1.5812490584099821</v>
      </c>
      <c r="F675" s="8">
        <v>-0.97594378663997672</v>
      </c>
    </row>
    <row r="676" spans="2:6" x14ac:dyDescent="0.25">
      <c r="B676" s="2" t="s">
        <v>29</v>
      </c>
      <c r="C676" s="2" t="s">
        <v>692</v>
      </c>
      <c r="D676" s="7">
        <v>-0.70157648523842819</v>
      </c>
      <c r="E676" s="8">
        <v>-1.0780931374235614</v>
      </c>
      <c r="F676" s="8">
        <v>-1.5155390865068918</v>
      </c>
    </row>
    <row r="677" spans="2:6" x14ac:dyDescent="0.25">
      <c r="B677" s="2" t="s">
        <v>693</v>
      </c>
      <c r="C677" s="2" t="s">
        <v>2024</v>
      </c>
      <c r="D677" s="7">
        <v>0.9268441032663961</v>
      </c>
      <c r="E677" s="8">
        <v>0.8376704816714442</v>
      </c>
      <c r="F677" s="8">
        <v>1.0159143738563445</v>
      </c>
    </row>
    <row r="678" spans="2:6" x14ac:dyDescent="0.25">
      <c r="B678" s="2" t="s">
        <v>78</v>
      </c>
      <c r="C678" s="2" t="s">
        <v>694</v>
      </c>
      <c r="D678" s="7">
        <v>-0.76514754738230351</v>
      </c>
      <c r="E678" s="8">
        <v>-0.77879576131959471</v>
      </c>
      <c r="F678" s="8">
        <v>-0.50925492912806658</v>
      </c>
    </row>
    <row r="679" spans="2:6" x14ac:dyDescent="0.25">
      <c r="B679" s="2" t="s">
        <v>37</v>
      </c>
      <c r="C679" s="2" t="s">
        <v>695</v>
      </c>
      <c r="D679" s="7">
        <v>-0.24389012493011114</v>
      </c>
      <c r="E679" s="8">
        <v>-0.80099314012143907</v>
      </c>
      <c r="F679" s="8">
        <v>-1.2804550080702684</v>
      </c>
    </row>
    <row r="680" spans="2:6" x14ac:dyDescent="0.25">
      <c r="B680" s="2" t="s">
        <v>29</v>
      </c>
      <c r="C680" s="2" t="s">
        <v>696</v>
      </c>
      <c r="D680" s="7">
        <v>-0.3475482311228878</v>
      </c>
      <c r="E680" s="8">
        <v>-0.98146943998493941</v>
      </c>
      <c r="F680" s="8">
        <v>-1.4959233597049224</v>
      </c>
    </row>
    <row r="681" spans="2:6" x14ac:dyDescent="0.25">
      <c r="B681" s="2" t="s">
        <v>62</v>
      </c>
      <c r="C681" s="2" t="s">
        <v>697</v>
      </c>
      <c r="D681" s="7">
        <v>-2.2361078903349259</v>
      </c>
      <c r="E681" s="8">
        <v>-0.3493131578680721</v>
      </c>
      <c r="F681" s="8">
        <v>-2.5836731398153292</v>
      </c>
    </row>
    <row r="682" spans="2:6" x14ac:dyDescent="0.25">
      <c r="B682" s="2" t="s">
        <v>23</v>
      </c>
      <c r="C682" s="2" t="s">
        <v>698</v>
      </c>
      <c r="D682" s="7">
        <v>-8.8714679726079309E-3</v>
      </c>
      <c r="E682" s="8">
        <v>-0.37569471662568504</v>
      </c>
      <c r="F682" s="8">
        <v>-0.49598877863992608</v>
      </c>
    </row>
    <row r="683" spans="2:6" x14ac:dyDescent="0.25">
      <c r="B683" s="2" t="s">
        <v>5</v>
      </c>
      <c r="C683" s="2" t="s">
        <v>699</v>
      </c>
      <c r="D683" s="7">
        <v>-2.0183798700642215</v>
      </c>
      <c r="E683" s="8">
        <v>-1.5693937447071873</v>
      </c>
      <c r="F683" s="8">
        <v>-1.8373608140809663</v>
      </c>
    </row>
    <row r="684" spans="2:6" x14ac:dyDescent="0.25">
      <c r="B684" s="2" t="s">
        <v>17</v>
      </c>
      <c r="C684" s="2" t="s">
        <v>700</v>
      </c>
      <c r="D684" s="7">
        <v>-6.7899044147622586E-2</v>
      </c>
      <c r="E684" s="8">
        <v>-0.46002355269925405</v>
      </c>
      <c r="F684" s="8">
        <v>-0.28318966066117945</v>
      </c>
    </row>
    <row r="685" spans="2:6" x14ac:dyDescent="0.25">
      <c r="B685" s="2" t="s">
        <v>29</v>
      </c>
      <c r="C685" s="2" t="s">
        <v>701</v>
      </c>
      <c r="D685" s="7">
        <v>0.9955532087316955</v>
      </c>
      <c r="E685" s="8">
        <v>0.76563223120094237</v>
      </c>
      <c r="F685" s="8">
        <v>1.0402160927858852</v>
      </c>
    </row>
    <row r="686" spans="2:6" x14ac:dyDescent="0.25">
      <c r="B686" s="2" t="s">
        <v>13</v>
      </c>
      <c r="C686" s="2" t="s">
        <v>702</v>
      </c>
      <c r="D686" s="7">
        <v>-1.0483296512405276</v>
      </c>
      <c r="E686" s="8">
        <v>-3.7045221885176859E-2</v>
      </c>
      <c r="F686" s="8">
        <v>-0.22574777893429929</v>
      </c>
    </row>
    <row r="687" spans="2:6" x14ac:dyDescent="0.25">
      <c r="B687" s="2" t="s">
        <v>13</v>
      </c>
      <c r="C687" s="2" t="s">
        <v>703</v>
      </c>
      <c r="D687" s="7">
        <v>-7.1761589888174757E-2</v>
      </c>
      <c r="E687" s="8">
        <v>-9.9086884691255081E-2</v>
      </c>
      <c r="F687" s="8">
        <v>2.3208152283031636</v>
      </c>
    </row>
    <row r="688" spans="2:6" x14ac:dyDescent="0.25">
      <c r="B688" s="2" t="s">
        <v>11</v>
      </c>
      <c r="C688" s="2" t="s">
        <v>704</v>
      </c>
      <c r="D688" s="7">
        <v>-0.31558320732718675</v>
      </c>
      <c r="E688" s="8">
        <v>-0.46647629339211621</v>
      </c>
      <c r="F688" s="8">
        <v>-0.12855416589304672</v>
      </c>
    </row>
    <row r="689" spans="2:6" x14ac:dyDescent="0.25">
      <c r="B689" s="2" t="s">
        <v>45</v>
      </c>
      <c r="C689" s="2" t="s">
        <v>705</v>
      </c>
      <c r="D689" s="7">
        <v>-0.28718416105589106</v>
      </c>
      <c r="E689" s="8">
        <v>-0.72073804600093161</v>
      </c>
      <c r="F689" s="8">
        <v>-0.85654306839524563</v>
      </c>
    </row>
    <row r="690" spans="2:6" x14ac:dyDescent="0.25">
      <c r="B690" s="2" t="s">
        <v>29</v>
      </c>
      <c r="C690" s="2" t="s">
        <v>706</v>
      </c>
      <c r="D690" s="7">
        <v>1.310105774502673</v>
      </c>
      <c r="E690" s="8">
        <v>-0.18156620280359431</v>
      </c>
      <c r="F690" s="8">
        <v>-2.993382908817482E-2</v>
      </c>
    </row>
    <row r="691" spans="2:6" x14ac:dyDescent="0.25">
      <c r="B691" s="2" t="s">
        <v>40</v>
      </c>
      <c r="C691" s="2" t="s">
        <v>707</v>
      </c>
      <c r="D691" s="7">
        <v>0.29389406372396865</v>
      </c>
      <c r="E691" s="8">
        <v>-0.58387269118206364</v>
      </c>
      <c r="F691" s="8">
        <v>-0.48089480125589285</v>
      </c>
    </row>
    <row r="692" spans="2:6" x14ac:dyDescent="0.25">
      <c r="B692" s="2" t="s">
        <v>9</v>
      </c>
      <c r="C692" s="2" t="s">
        <v>708</v>
      </c>
      <c r="D692" s="7">
        <v>-0.51100231172678556</v>
      </c>
      <c r="E692" s="8">
        <v>-0.67712080526041174</v>
      </c>
      <c r="F692" s="8">
        <v>-0.27348133108717265</v>
      </c>
    </row>
    <row r="693" spans="2:6" x14ac:dyDescent="0.25">
      <c r="B693" s="2" t="s">
        <v>7</v>
      </c>
      <c r="C693" s="2" t="s">
        <v>709</v>
      </c>
      <c r="D693" s="7">
        <v>-0.12460610412882894</v>
      </c>
      <c r="E693" s="8">
        <v>-1.1133265971705151</v>
      </c>
      <c r="F693" s="8">
        <v>8.8837980057411194E-3</v>
      </c>
    </row>
    <row r="694" spans="2:6" x14ac:dyDescent="0.25">
      <c r="B694" s="2" t="s">
        <v>19</v>
      </c>
      <c r="C694" s="2" t="s">
        <v>710</v>
      </c>
      <c r="D694" s="7">
        <v>1.9006137895874813</v>
      </c>
      <c r="E694" s="8">
        <v>2.9124206529779171</v>
      </c>
      <c r="F694" s="8">
        <v>3.0428327571350322</v>
      </c>
    </row>
    <row r="695" spans="2:6" x14ac:dyDescent="0.25">
      <c r="B695" s="2" t="s">
        <v>40</v>
      </c>
      <c r="C695" s="2" t="s">
        <v>711</v>
      </c>
      <c r="D695" s="7">
        <v>3.7017029331943725</v>
      </c>
      <c r="E695" s="8">
        <v>3.5003603839075046</v>
      </c>
      <c r="F695" s="8">
        <v>3.6857507415822708</v>
      </c>
    </row>
    <row r="696" spans="2:6" x14ac:dyDescent="0.25">
      <c r="B696" s="2" t="s">
        <v>21</v>
      </c>
      <c r="C696" s="2" t="s">
        <v>712</v>
      </c>
      <c r="D696" s="7">
        <v>-0.1001557543129236</v>
      </c>
      <c r="E696" s="8">
        <v>-8.4893922760654106E-2</v>
      </c>
      <c r="F696" s="8">
        <v>-0.514223272424428</v>
      </c>
    </row>
    <row r="697" spans="2:6" x14ac:dyDescent="0.25">
      <c r="B697" s="2" t="s">
        <v>34</v>
      </c>
      <c r="C697" s="2" t="s">
        <v>713</v>
      </c>
      <c r="D697" s="7">
        <v>-0.20221163581585469</v>
      </c>
      <c r="E697" s="8">
        <v>-0.32109567171256159</v>
      </c>
      <c r="F697" s="8">
        <v>-0.29854728344403941</v>
      </c>
    </row>
    <row r="698" spans="2:6" x14ac:dyDescent="0.25">
      <c r="B698" s="2" t="s">
        <v>27</v>
      </c>
      <c r="C698" s="2" t="s">
        <v>714</v>
      </c>
      <c r="D698" s="7">
        <v>-1.0375534945380918</v>
      </c>
      <c r="E698" s="8">
        <v>-0.87832243768722695</v>
      </c>
      <c r="F698" s="8">
        <v>-0.42103581667921225</v>
      </c>
    </row>
    <row r="699" spans="2:6" x14ac:dyDescent="0.25">
      <c r="B699" s="2" t="s">
        <v>19</v>
      </c>
      <c r="C699" s="2" t="s">
        <v>715</v>
      </c>
      <c r="D699" s="7">
        <v>-5.1230106638341551E-2</v>
      </c>
      <c r="E699" s="8">
        <v>-0.37033270547934916</v>
      </c>
      <c r="F699" s="8">
        <v>-0.67097125081094378</v>
      </c>
    </row>
    <row r="700" spans="2:6" x14ac:dyDescent="0.25">
      <c r="B700" s="2" t="s">
        <v>40</v>
      </c>
      <c r="C700" s="2" t="s">
        <v>716</v>
      </c>
      <c r="D700" s="7">
        <v>1.2342129335459264</v>
      </c>
      <c r="E700" s="8">
        <v>1.4420381352136482</v>
      </c>
      <c r="F700" s="8">
        <v>1.635559437739488</v>
      </c>
    </row>
    <row r="701" spans="2:6" x14ac:dyDescent="0.25">
      <c r="B701" s="2" t="s">
        <v>13</v>
      </c>
      <c r="C701" s="2" t="s">
        <v>717</v>
      </c>
      <c r="D701" s="7">
        <v>-1.2340446242178895</v>
      </c>
      <c r="E701" s="8">
        <v>-1.0981292346002864</v>
      </c>
      <c r="F701" s="8">
        <v>-1.6741629956351682</v>
      </c>
    </row>
    <row r="702" spans="2:6" x14ac:dyDescent="0.25">
      <c r="B702" s="2" t="s">
        <v>29</v>
      </c>
      <c r="C702" s="2" t="s">
        <v>718</v>
      </c>
      <c r="D702" s="7">
        <v>-0.14471463786817307</v>
      </c>
      <c r="E702" s="8">
        <v>-0.73051559934238797</v>
      </c>
      <c r="F702" s="8">
        <v>-0.23346335130239335</v>
      </c>
    </row>
    <row r="703" spans="2:6" x14ac:dyDescent="0.25">
      <c r="B703" s="2" t="s">
        <v>5</v>
      </c>
      <c r="C703" s="2" t="s">
        <v>719</v>
      </c>
      <c r="D703" s="7">
        <v>-0.41784841494831421</v>
      </c>
      <c r="E703" s="8">
        <v>-1.1389712255920814</v>
      </c>
      <c r="F703" s="8">
        <v>-0.82388293652401146</v>
      </c>
    </row>
    <row r="704" spans="2:6" x14ac:dyDescent="0.25">
      <c r="B704" s="2" t="s">
        <v>34</v>
      </c>
      <c r="C704" s="2" t="s">
        <v>720</v>
      </c>
      <c r="D704" s="7">
        <v>-0.90159005828409977</v>
      </c>
      <c r="E704" s="8">
        <v>-1.798362426535157</v>
      </c>
      <c r="F704" s="8">
        <v>-1.7898364684664037</v>
      </c>
    </row>
    <row r="705" spans="2:6" x14ac:dyDescent="0.25">
      <c r="B705" s="2" t="s">
        <v>7</v>
      </c>
      <c r="C705" s="2" t="s">
        <v>721</v>
      </c>
      <c r="D705" s="7">
        <v>4.6753231638429353</v>
      </c>
      <c r="E705" s="8">
        <v>-0.43708079651471743</v>
      </c>
      <c r="F705" s="8">
        <v>-0.55409360134253316</v>
      </c>
    </row>
    <row r="706" spans="2:6" x14ac:dyDescent="0.25">
      <c r="B706" s="2" t="s">
        <v>29</v>
      </c>
      <c r="C706" s="2" t="s">
        <v>722</v>
      </c>
      <c r="D706" s="7">
        <v>-0.74446495463871398</v>
      </c>
      <c r="E706" s="8">
        <v>-1.2641652387506277</v>
      </c>
      <c r="F706" s="8">
        <v>-5.2117767881387014</v>
      </c>
    </row>
    <row r="707" spans="2:6" x14ac:dyDescent="0.25">
      <c r="B707" s="2" t="s">
        <v>244</v>
      </c>
      <c r="C707" s="2" t="s">
        <v>2025</v>
      </c>
      <c r="D707" s="7">
        <v>-8.2843486206494024E-2</v>
      </c>
      <c r="E707" s="8">
        <v>-1.2066182897583717</v>
      </c>
      <c r="F707" s="8">
        <v>-0.77202154262185363</v>
      </c>
    </row>
    <row r="708" spans="2:6" x14ac:dyDescent="0.25">
      <c r="B708" s="2" t="s">
        <v>13</v>
      </c>
      <c r="C708" s="2" t="s">
        <v>723</v>
      </c>
      <c r="D708" s="7">
        <v>2.3710755939742163</v>
      </c>
      <c r="E708" s="8">
        <v>2.1150064517782332</v>
      </c>
      <c r="F708" s="8">
        <v>1.5772521676816431</v>
      </c>
    </row>
    <row r="709" spans="2:6" x14ac:dyDescent="0.25">
      <c r="B709" s="2" t="s">
        <v>13</v>
      </c>
      <c r="C709" s="2" t="s">
        <v>724</v>
      </c>
      <c r="D709" s="7">
        <v>-8.9102835448322069E-3</v>
      </c>
      <c r="E709" s="8">
        <v>-0.24080241167575966</v>
      </c>
      <c r="F709" s="8">
        <v>-0.30021360371595401</v>
      </c>
    </row>
    <row r="710" spans="2:6" x14ac:dyDescent="0.25">
      <c r="B710" s="2" t="s">
        <v>7</v>
      </c>
      <c r="C710" s="2" t="s">
        <v>725</v>
      </c>
      <c r="D710" s="7">
        <v>-4.2746318182628043E-2</v>
      </c>
      <c r="E710" s="8">
        <v>-0.25853490466800688</v>
      </c>
      <c r="F710" s="8">
        <v>-0.26733196185822788</v>
      </c>
    </row>
    <row r="711" spans="2:6" x14ac:dyDescent="0.25">
      <c r="B711" s="2" t="s">
        <v>62</v>
      </c>
      <c r="C711" s="2" t="s">
        <v>726</v>
      </c>
      <c r="D711" s="7">
        <v>-1.0783842495592124</v>
      </c>
      <c r="E711" s="8">
        <v>-1.1921623588467689</v>
      </c>
      <c r="F711" s="8">
        <v>-0.99607118036994469</v>
      </c>
    </row>
    <row r="712" spans="2:6" x14ac:dyDescent="0.25">
      <c r="B712" s="2" t="s">
        <v>17</v>
      </c>
      <c r="C712" s="2" t="s">
        <v>727</v>
      </c>
      <c r="D712" s="7">
        <v>-8.2661970737048923E-2</v>
      </c>
      <c r="E712" s="8">
        <v>-0.42957926209188863</v>
      </c>
      <c r="F712" s="8">
        <v>-0.64099828626021982</v>
      </c>
    </row>
    <row r="713" spans="2:6" x14ac:dyDescent="0.25">
      <c r="B713" s="2" t="s">
        <v>17</v>
      </c>
      <c r="C713" s="2" t="s">
        <v>728</v>
      </c>
      <c r="D713" s="7">
        <v>-1.804578047443842</v>
      </c>
      <c r="E713" s="8">
        <v>-0.50662499242788617</v>
      </c>
      <c r="F713" s="8">
        <v>-8.042496998992392E-2</v>
      </c>
    </row>
    <row r="714" spans="2:6" x14ac:dyDescent="0.25">
      <c r="B714" s="2" t="s">
        <v>11</v>
      </c>
      <c r="C714" s="2" t="s">
        <v>729</v>
      </c>
      <c r="D714" s="7">
        <v>-3.8563364137150093E-2</v>
      </c>
      <c r="E714" s="8">
        <v>-0.44848635641320594</v>
      </c>
      <c r="F714" s="8">
        <v>-0.46614959272297019</v>
      </c>
    </row>
    <row r="715" spans="2:6" x14ac:dyDescent="0.25">
      <c r="B715" s="2" t="s">
        <v>45</v>
      </c>
      <c r="C715" s="2" t="s">
        <v>730</v>
      </c>
      <c r="D715" s="7">
        <v>3.6701551404854196</v>
      </c>
      <c r="E715" s="8">
        <v>-0.35819929107260529</v>
      </c>
      <c r="F715" s="8">
        <v>-0.69670847223771837</v>
      </c>
    </row>
    <row r="716" spans="2:6" x14ac:dyDescent="0.25">
      <c r="B716" s="2" t="s">
        <v>7</v>
      </c>
      <c r="C716" s="2" t="s">
        <v>731</v>
      </c>
      <c r="D716" s="7">
        <v>-3.8089899523198452</v>
      </c>
      <c r="E716" s="8">
        <v>-0.48982799561312973</v>
      </c>
      <c r="F716" s="8">
        <v>-0.41092020833283055</v>
      </c>
    </row>
    <row r="717" spans="2:6" x14ac:dyDescent="0.25">
      <c r="B717" s="2" t="s">
        <v>45</v>
      </c>
      <c r="C717" s="2" t="s">
        <v>732</v>
      </c>
      <c r="D717" s="7">
        <v>0.17616662475557476</v>
      </c>
      <c r="E717" s="8">
        <v>2.9602358542917821E-2</v>
      </c>
      <c r="F717" s="8">
        <v>0.14579918782923665</v>
      </c>
    </row>
    <row r="718" spans="2:6" x14ac:dyDescent="0.25">
      <c r="B718" s="2" t="s">
        <v>29</v>
      </c>
      <c r="C718" s="2" t="s">
        <v>733</v>
      </c>
      <c r="D718" s="7">
        <v>-0.70630251698954549</v>
      </c>
      <c r="E718" s="8">
        <v>-1.2592662320692285</v>
      </c>
      <c r="F718" s="8">
        <v>-0.71249179493301296</v>
      </c>
    </row>
    <row r="719" spans="2:6" x14ac:dyDescent="0.25">
      <c r="B719" s="2" t="s">
        <v>15</v>
      </c>
      <c r="C719" s="2" t="s">
        <v>734</v>
      </c>
      <c r="D719" s="7">
        <v>-0.12943466316495486</v>
      </c>
      <c r="E719" s="8">
        <v>-0.56750803586463106</v>
      </c>
      <c r="F719" s="8">
        <v>-0.29331147213081943</v>
      </c>
    </row>
    <row r="720" spans="2:6" x14ac:dyDescent="0.25">
      <c r="B720" s="2" t="s">
        <v>13</v>
      </c>
      <c r="C720" s="2" t="s">
        <v>735</v>
      </c>
      <c r="D720" s="7">
        <v>3.12651037881544</v>
      </c>
      <c r="E720" s="8">
        <v>3.1614023680687926</v>
      </c>
      <c r="F720" s="8">
        <v>3.5309609292161248</v>
      </c>
    </row>
    <row r="721" spans="2:6" x14ac:dyDescent="0.25">
      <c r="B721" s="2" t="s">
        <v>21</v>
      </c>
      <c r="C721" s="2" t="s">
        <v>736</v>
      </c>
      <c r="D721" s="7">
        <v>-3.0063887972035627E-2</v>
      </c>
      <c r="E721" s="8">
        <v>-0.55617653029882985</v>
      </c>
      <c r="F721" s="8">
        <v>-0.46456356990820302</v>
      </c>
    </row>
    <row r="722" spans="2:6" x14ac:dyDescent="0.25">
      <c r="B722" s="2" t="s">
        <v>47</v>
      </c>
      <c r="C722" s="2" t="s">
        <v>737</v>
      </c>
      <c r="D722" s="7">
        <v>1.5383800948010269</v>
      </c>
      <c r="E722" s="8">
        <v>1.3371180027814011</v>
      </c>
      <c r="F722" s="8">
        <v>1.8032525379088358</v>
      </c>
    </row>
    <row r="723" spans="2:6" x14ac:dyDescent="0.25">
      <c r="B723" s="2" t="s">
        <v>13</v>
      </c>
      <c r="C723" s="2" t="s">
        <v>738</v>
      </c>
      <c r="D723" s="7">
        <v>-0.15350658195744354</v>
      </c>
      <c r="E723" s="8">
        <v>-0.65586366840454113</v>
      </c>
      <c r="F723" s="8">
        <v>-0.76283239837064709</v>
      </c>
    </row>
    <row r="724" spans="2:6" x14ac:dyDescent="0.25">
      <c r="B724" s="2" t="s">
        <v>45</v>
      </c>
      <c r="C724" s="2" t="s">
        <v>739</v>
      </c>
      <c r="D724" s="7">
        <v>-0.66509040382160978</v>
      </c>
      <c r="E724" s="8">
        <v>-0.58468459306200815</v>
      </c>
      <c r="F724" s="8">
        <v>-1.450083497313249</v>
      </c>
    </row>
    <row r="725" spans="2:6" x14ac:dyDescent="0.25">
      <c r="B725" s="2" t="s">
        <v>37</v>
      </c>
      <c r="C725" s="2" t="s">
        <v>740</v>
      </c>
      <c r="D725" s="7">
        <v>-0.30287517451271279</v>
      </c>
      <c r="E725" s="8">
        <v>-0.81508987376876596</v>
      </c>
      <c r="F725" s="8">
        <v>-1.274783513051575</v>
      </c>
    </row>
    <row r="726" spans="2:6" x14ac:dyDescent="0.25">
      <c r="B726" s="2" t="s">
        <v>37</v>
      </c>
      <c r="C726" s="2" t="s">
        <v>741</v>
      </c>
      <c r="D726" s="7">
        <v>1.3097109646603822</v>
      </c>
      <c r="E726" s="8">
        <v>1.3326036249810276</v>
      </c>
      <c r="F726" s="8">
        <v>1.6579276503180416</v>
      </c>
    </row>
    <row r="727" spans="2:6" x14ac:dyDescent="0.25">
      <c r="B727" s="2" t="s">
        <v>19</v>
      </c>
      <c r="C727" s="2" t="s">
        <v>742</v>
      </c>
      <c r="D727" s="7">
        <v>-6.0525957637675251E-2</v>
      </c>
      <c r="E727" s="8">
        <v>-0.51690881546133349</v>
      </c>
      <c r="F727" s="8">
        <v>-0.55426807028132197</v>
      </c>
    </row>
    <row r="728" spans="2:6" x14ac:dyDescent="0.25">
      <c r="B728" s="2" t="s">
        <v>743</v>
      </c>
      <c r="C728" s="2" t="s">
        <v>2026</v>
      </c>
      <c r="D728" s="7">
        <v>-0.36216098343632797</v>
      </c>
      <c r="E728" s="8">
        <v>-2.0517826808627335</v>
      </c>
      <c r="F728" s="8">
        <v>-0.52846547688496714</v>
      </c>
    </row>
    <row r="729" spans="2:6" x14ac:dyDescent="0.25">
      <c r="B729" s="2" t="s">
        <v>15</v>
      </c>
      <c r="C729" s="2" t="s">
        <v>744</v>
      </c>
      <c r="D729" s="7">
        <v>-0.18062835984132264</v>
      </c>
      <c r="E729" s="8">
        <v>-0.44916982816901363</v>
      </c>
      <c r="F729" s="8">
        <v>-0.56333829626221854</v>
      </c>
    </row>
    <row r="730" spans="2:6" x14ac:dyDescent="0.25">
      <c r="B730" s="2" t="s">
        <v>11</v>
      </c>
      <c r="C730" s="2" t="s">
        <v>745</v>
      </c>
      <c r="D730" s="7">
        <v>0.95777525277603937</v>
      </c>
      <c r="E730" s="8">
        <v>-4.0933384939138284E-2</v>
      </c>
      <c r="F730" s="8">
        <v>0.77895771395572211</v>
      </c>
    </row>
    <row r="731" spans="2:6" x14ac:dyDescent="0.25">
      <c r="B731" s="2" t="s">
        <v>5</v>
      </c>
      <c r="C731" s="2" t="s">
        <v>746</v>
      </c>
      <c r="D731" s="7">
        <v>-2.3914858964060204</v>
      </c>
      <c r="E731" s="8">
        <v>-2.0889337689650493</v>
      </c>
      <c r="F731" s="8">
        <v>-2.3043858636170538</v>
      </c>
    </row>
    <row r="732" spans="2:6" x14ac:dyDescent="0.25">
      <c r="B732" s="2" t="s">
        <v>21</v>
      </c>
      <c r="C732" s="2" t="s">
        <v>747</v>
      </c>
      <c r="D732" s="7">
        <v>-0.40881089817406385</v>
      </c>
      <c r="E732" s="8">
        <v>-0.53020759028506148</v>
      </c>
      <c r="F732" s="8">
        <v>-0.54317392732593084</v>
      </c>
    </row>
    <row r="733" spans="2:6" x14ac:dyDescent="0.25">
      <c r="B733" s="2" t="s">
        <v>37</v>
      </c>
      <c r="C733" s="2" t="s">
        <v>748</v>
      </c>
      <c r="D733" s="7">
        <v>-1.0345879207687365</v>
      </c>
      <c r="E733" s="8">
        <v>-0.43259991742546677</v>
      </c>
      <c r="F733" s="8">
        <v>-0.55855396642970634</v>
      </c>
    </row>
    <row r="734" spans="2:6" x14ac:dyDescent="0.25">
      <c r="B734" s="2" t="s">
        <v>17</v>
      </c>
      <c r="C734" s="2" t="s">
        <v>749</v>
      </c>
      <c r="D734" s="7">
        <v>-0.55125306869066693</v>
      </c>
      <c r="E734" s="8">
        <v>-0.78680823053812332</v>
      </c>
      <c r="F734" s="8">
        <v>-1.3497307514046371</v>
      </c>
    </row>
    <row r="735" spans="2:6" x14ac:dyDescent="0.25">
      <c r="B735" s="2" t="s">
        <v>15</v>
      </c>
      <c r="C735" s="2" t="s">
        <v>750</v>
      </c>
      <c r="D735" s="7">
        <v>-7.9004209603049769E-2</v>
      </c>
      <c r="E735" s="8">
        <v>-0.50052917268432784</v>
      </c>
      <c r="F735" s="8">
        <v>-0.33254803111587161</v>
      </c>
    </row>
    <row r="736" spans="2:6" x14ac:dyDescent="0.25">
      <c r="B736" s="2" t="s">
        <v>244</v>
      </c>
      <c r="C736" s="2" t="s">
        <v>2027</v>
      </c>
      <c r="D736" s="7">
        <v>-9.2649864698089029E-2</v>
      </c>
      <c r="E736" s="8">
        <v>-0.60081204729829352</v>
      </c>
      <c r="F736" s="8">
        <v>-1.1847435716713777</v>
      </c>
    </row>
    <row r="737" spans="2:6" x14ac:dyDescent="0.25">
      <c r="B737" s="2" t="s">
        <v>62</v>
      </c>
      <c r="C737" s="2" t="s">
        <v>751</v>
      </c>
      <c r="D737" s="7">
        <v>1.3677795263843684</v>
      </c>
      <c r="E737" s="8">
        <v>1.1789277793779056</v>
      </c>
      <c r="F737" s="8">
        <v>1.6072064186060906</v>
      </c>
    </row>
    <row r="738" spans="2:6" x14ac:dyDescent="0.25">
      <c r="B738" s="2" t="s">
        <v>21</v>
      </c>
      <c r="C738" s="2" t="s">
        <v>752</v>
      </c>
      <c r="D738" s="7">
        <v>-0.27272682247631086</v>
      </c>
      <c r="E738" s="8">
        <v>-0.71640593731468405</v>
      </c>
      <c r="F738" s="8">
        <v>-0.55589788342416524</v>
      </c>
    </row>
    <row r="739" spans="2:6" x14ac:dyDescent="0.25">
      <c r="B739" s="2" t="s">
        <v>62</v>
      </c>
      <c r="C739" s="2" t="s">
        <v>753</v>
      </c>
      <c r="D739" s="7">
        <v>-3.3462717126731961E-2</v>
      </c>
      <c r="E739" s="8">
        <v>-0.49001491614774623</v>
      </c>
      <c r="F739" s="8">
        <v>-0.37411418094169679</v>
      </c>
    </row>
    <row r="740" spans="2:6" x14ac:dyDescent="0.25">
      <c r="B740" s="2" t="s">
        <v>47</v>
      </c>
      <c r="C740" s="2" t="s">
        <v>754</v>
      </c>
      <c r="D740" s="7">
        <v>-0.30227077707724026</v>
      </c>
      <c r="E740" s="8">
        <v>-0.69011558675321971</v>
      </c>
      <c r="F740" s="8">
        <v>-0.73921932652295197</v>
      </c>
    </row>
    <row r="741" spans="2:6" x14ac:dyDescent="0.25">
      <c r="B741" s="2" t="s">
        <v>37</v>
      </c>
      <c r="C741" s="2" t="s">
        <v>755</v>
      </c>
      <c r="D741" s="7">
        <v>0.73409160019221209</v>
      </c>
      <c r="E741" s="8">
        <v>0.3362352719403926</v>
      </c>
      <c r="F741" s="8">
        <v>0.81218730179222565</v>
      </c>
    </row>
    <row r="742" spans="2:6" x14ac:dyDescent="0.25">
      <c r="B742" s="2" t="s">
        <v>21</v>
      </c>
      <c r="C742" s="2" t="s">
        <v>756</v>
      </c>
      <c r="D742" s="7">
        <v>-0.28483883327557019</v>
      </c>
      <c r="E742" s="8">
        <v>-0.75361869678732207</v>
      </c>
      <c r="F742" s="8">
        <v>-0.68781695369514639</v>
      </c>
    </row>
    <row r="743" spans="2:6" x14ac:dyDescent="0.25">
      <c r="B743" s="2" t="s">
        <v>19</v>
      </c>
      <c r="C743" s="2" t="s">
        <v>757</v>
      </c>
      <c r="D743" s="7">
        <v>-1.9009007454245996</v>
      </c>
      <c r="E743" s="8">
        <v>-1.686163038477021</v>
      </c>
      <c r="F743" s="8">
        <v>-1.2566088855483593</v>
      </c>
    </row>
    <row r="744" spans="2:6" x14ac:dyDescent="0.25">
      <c r="B744" s="2" t="s">
        <v>37</v>
      </c>
      <c r="C744" s="2" t="s">
        <v>758</v>
      </c>
      <c r="D744" s="7">
        <v>1.3449308695667601</v>
      </c>
      <c r="E744" s="8">
        <v>1.2532288726166532</v>
      </c>
      <c r="F744" s="8">
        <v>1.6527621965783825</v>
      </c>
    </row>
    <row r="745" spans="2:6" x14ac:dyDescent="0.25">
      <c r="B745" s="2" t="s">
        <v>7</v>
      </c>
      <c r="C745" s="2" t="s">
        <v>759</v>
      </c>
      <c r="D745" s="7">
        <v>-0.685046998471177</v>
      </c>
      <c r="E745" s="8">
        <v>-0.74897316041898943</v>
      </c>
      <c r="F745" s="8">
        <v>-0.61611916918949239</v>
      </c>
    </row>
    <row r="746" spans="2:6" x14ac:dyDescent="0.25">
      <c r="B746" s="2" t="s">
        <v>34</v>
      </c>
      <c r="C746" s="2" t="s">
        <v>760</v>
      </c>
      <c r="D746" s="7">
        <v>-0.14215511223067928</v>
      </c>
      <c r="E746" s="8">
        <v>-0.70233499802750621</v>
      </c>
      <c r="F746" s="8">
        <v>-0.85158811361854636</v>
      </c>
    </row>
    <row r="747" spans="2:6" x14ac:dyDescent="0.25">
      <c r="B747" s="2" t="s">
        <v>40</v>
      </c>
      <c r="C747" s="2" t="s">
        <v>761</v>
      </c>
      <c r="D747" s="7">
        <v>6.4866796341017263</v>
      </c>
      <c r="E747" s="8">
        <v>6.6320635466976992</v>
      </c>
      <c r="F747" s="8">
        <v>6.637557054183719</v>
      </c>
    </row>
    <row r="748" spans="2:6" x14ac:dyDescent="0.25">
      <c r="B748" s="2" t="s">
        <v>21</v>
      </c>
      <c r="C748" s="2" t="s">
        <v>762</v>
      </c>
      <c r="D748" s="7">
        <v>-3.6123437271486175E-2</v>
      </c>
      <c r="E748" s="8">
        <v>-0.39498294433454939</v>
      </c>
      <c r="F748" s="8">
        <v>-0.20691610654252285</v>
      </c>
    </row>
    <row r="749" spans="2:6" x14ac:dyDescent="0.25">
      <c r="B749" s="2" t="s">
        <v>15</v>
      </c>
      <c r="C749" s="2" t="s">
        <v>763</v>
      </c>
      <c r="D749" s="7">
        <v>-0.34085445075277804</v>
      </c>
      <c r="E749" s="8">
        <v>-0.44610233041038327</v>
      </c>
      <c r="F749" s="8">
        <v>-0.20151542486794574</v>
      </c>
    </row>
    <row r="750" spans="2:6" x14ac:dyDescent="0.25">
      <c r="B750" s="2" t="s">
        <v>13</v>
      </c>
      <c r="C750" s="2" t="s">
        <v>764</v>
      </c>
      <c r="D750" s="7">
        <v>2.0820877400748765</v>
      </c>
      <c r="E750" s="8">
        <v>1.993869077154157</v>
      </c>
      <c r="F750" s="8">
        <v>2.1286610971020412</v>
      </c>
    </row>
    <row r="751" spans="2:6" x14ac:dyDescent="0.25">
      <c r="B751" s="2" t="s">
        <v>29</v>
      </c>
      <c r="C751" s="2" t="s">
        <v>765</v>
      </c>
      <c r="D751" s="7">
        <v>0.94609799331217403</v>
      </c>
      <c r="E751" s="8">
        <v>0.95460948488652231</v>
      </c>
      <c r="F751" s="8">
        <v>1.37162714513747</v>
      </c>
    </row>
    <row r="752" spans="2:6" x14ac:dyDescent="0.25">
      <c r="B752" s="2" t="s">
        <v>19</v>
      </c>
      <c r="C752" s="2" t="s">
        <v>766</v>
      </c>
      <c r="D752" s="7">
        <v>-1.8629602135220353</v>
      </c>
      <c r="E752" s="8">
        <v>-1.9424640500630754</v>
      </c>
      <c r="F752" s="8">
        <v>-1.6187106417655144</v>
      </c>
    </row>
    <row r="753" spans="2:6" x14ac:dyDescent="0.25">
      <c r="B753" s="2" t="s">
        <v>13</v>
      </c>
      <c r="C753" s="2" t="s">
        <v>767</v>
      </c>
      <c r="D753" s="7">
        <v>-0.10322340531548474</v>
      </c>
      <c r="E753" s="8">
        <v>-0.46845534425881746</v>
      </c>
      <c r="F753" s="8">
        <v>-0.38572707869986861</v>
      </c>
    </row>
    <row r="754" spans="2:6" x14ac:dyDescent="0.25">
      <c r="B754" s="2" t="s">
        <v>34</v>
      </c>
      <c r="C754" s="2" t="s">
        <v>768</v>
      </c>
      <c r="D754" s="7">
        <v>-3.1876740497236744</v>
      </c>
      <c r="E754" s="8">
        <v>-3.3916836499818728</v>
      </c>
      <c r="F754" s="8">
        <v>-2.9871289603541507</v>
      </c>
    </row>
    <row r="755" spans="2:6" x14ac:dyDescent="0.25">
      <c r="B755" s="2" t="s">
        <v>19</v>
      </c>
      <c r="C755" s="2" t="s">
        <v>769</v>
      </c>
      <c r="D755" s="7">
        <v>-0.25676567842449116</v>
      </c>
      <c r="E755" s="8">
        <v>-0.57395268377133313</v>
      </c>
      <c r="F755" s="8">
        <v>-0.51229294272548498</v>
      </c>
    </row>
    <row r="756" spans="2:6" x14ac:dyDescent="0.25">
      <c r="B756" s="2" t="s">
        <v>29</v>
      </c>
      <c r="C756" s="2" t="s">
        <v>770</v>
      </c>
      <c r="D756" s="7">
        <v>-0.50149899237173734</v>
      </c>
      <c r="E756" s="8">
        <v>-0.9366446636743605</v>
      </c>
      <c r="F756" s="8">
        <v>-1.1165056597903753</v>
      </c>
    </row>
    <row r="757" spans="2:6" x14ac:dyDescent="0.25">
      <c r="B757" s="2" t="s">
        <v>11</v>
      </c>
      <c r="C757" s="2" t="s">
        <v>771</v>
      </c>
      <c r="D757" s="7">
        <v>2.6645454815311824</v>
      </c>
      <c r="E757" s="8">
        <v>2.5160098876453696</v>
      </c>
      <c r="F757" s="8">
        <v>3.0358505218030944</v>
      </c>
    </row>
    <row r="758" spans="2:6" x14ac:dyDescent="0.25">
      <c r="B758" s="2" t="s">
        <v>23</v>
      </c>
      <c r="C758" s="2" t="s">
        <v>772</v>
      </c>
      <c r="D758" s="7">
        <v>-4.2202835159346058E-2</v>
      </c>
      <c r="E758" s="8">
        <v>-0.66696064338269512</v>
      </c>
      <c r="F758" s="8">
        <v>-0.5909260688687501</v>
      </c>
    </row>
    <row r="759" spans="2:6" x14ac:dyDescent="0.25">
      <c r="B759" s="2" t="s">
        <v>21</v>
      </c>
      <c r="C759" s="2" t="s">
        <v>773</v>
      </c>
      <c r="D759" s="7">
        <v>3.0515432491884913</v>
      </c>
      <c r="E759" s="8">
        <v>2.8482451255369314</v>
      </c>
      <c r="F759" s="8">
        <v>3.2226989139617919</v>
      </c>
    </row>
    <row r="760" spans="2:6" x14ac:dyDescent="0.25">
      <c r="B760" s="2" t="s">
        <v>13</v>
      </c>
      <c r="C760" s="2" t="s">
        <v>774</v>
      </c>
      <c r="D760" s="7">
        <v>-1.8229263145934613</v>
      </c>
      <c r="E760" s="8">
        <v>-0.60048186721834707</v>
      </c>
      <c r="F760" s="8">
        <v>-0.65729438227072134</v>
      </c>
    </row>
    <row r="761" spans="2:6" x14ac:dyDescent="0.25">
      <c r="B761" s="2" t="s">
        <v>21</v>
      </c>
      <c r="C761" s="2" t="s">
        <v>775</v>
      </c>
      <c r="D761" s="7">
        <v>-1.4115273892797925E-2</v>
      </c>
      <c r="E761" s="8">
        <v>-0.49304421468138665</v>
      </c>
      <c r="F761" s="8">
        <v>-0.39751558981987023</v>
      </c>
    </row>
    <row r="762" spans="2:6" x14ac:dyDescent="0.25">
      <c r="B762" s="2" t="s">
        <v>13</v>
      </c>
      <c r="C762" s="2" t="s">
        <v>776</v>
      </c>
      <c r="D762" s="7">
        <v>-5.1670533001557481E-2</v>
      </c>
      <c r="E762" s="8">
        <v>-0.50391524990653658</v>
      </c>
      <c r="F762" s="8">
        <v>-0.50638283379860127</v>
      </c>
    </row>
    <row r="763" spans="2:6" x14ac:dyDescent="0.25">
      <c r="B763" s="2" t="s">
        <v>62</v>
      </c>
      <c r="C763" s="2" t="s">
        <v>777</v>
      </c>
      <c r="D763" s="7">
        <v>0.68065970843710821</v>
      </c>
      <c r="E763" s="8">
        <v>0.5947913602835756</v>
      </c>
      <c r="F763" s="8">
        <v>1.0583372853008532</v>
      </c>
    </row>
    <row r="764" spans="2:6" x14ac:dyDescent="0.25">
      <c r="B764" s="2" t="s">
        <v>62</v>
      </c>
      <c r="C764" s="2" t="s">
        <v>778</v>
      </c>
      <c r="D764" s="7">
        <v>-2.5990913900571697</v>
      </c>
      <c r="E764" s="8">
        <v>-0.69403714258790739</v>
      </c>
      <c r="F764" s="8">
        <v>-0.53038646614798635</v>
      </c>
    </row>
    <row r="765" spans="2:6" x14ac:dyDescent="0.25">
      <c r="B765" s="2" t="s">
        <v>21</v>
      </c>
      <c r="C765" s="2" t="s">
        <v>779</v>
      </c>
      <c r="D765" s="7">
        <v>-0.43094174338553498</v>
      </c>
      <c r="E765" s="8">
        <v>-0.6620545580159598</v>
      </c>
      <c r="F765" s="8">
        <v>-0.85279030728731964</v>
      </c>
    </row>
    <row r="766" spans="2:6" x14ac:dyDescent="0.25">
      <c r="B766" s="2" t="s">
        <v>11</v>
      </c>
      <c r="C766" s="2" t="s">
        <v>780</v>
      </c>
      <c r="D766" s="7">
        <v>-0.25480501307426096</v>
      </c>
      <c r="E766" s="8">
        <v>-0.37381224453938278</v>
      </c>
      <c r="F766" s="8">
        <v>-0.61535340847310682</v>
      </c>
    </row>
    <row r="767" spans="2:6" x14ac:dyDescent="0.25">
      <c r="B767" s="2" t="s">
        <v>19</v>
      </c>
      <c r="C767" s="2" t="s">
        <v>781</v>
      </c>
      <c r="D767" s="7">
        <v>0.21028014385412236</v>
      </c>
      <c r="E767" s="8">
        <v>-0.12094205521288577</v>
      </c>
      <c r="F767" s="8">
        <v>0.2684182175519188</v>
      </c>
    </row>
    <row r="768" spans="2:6" x14ac:dyDescent="0.25">
      <c r="B768" s="2" t="s">
        <v>13</v>
      </c>
      <c r="C768" s="2" t="s">
        <v>782</v>
      </c>
      <c r="D768" s="7">
        <v>-0.35772623850543839</v>
      </c>
      <c r="E768" s="8">
        <v>-0.57277459666405839</v>
      </c>
      <c r="F768" s="8">
        <v>-1.2894627211500684</v>
      </c>
    </row>
    <row r="769" spans="2:6" x14ac:dyDescent="0.25">
      <c r="B769" s="2" t="s">
        <v>15</v>
      </c>
      <c r="C769" s="2" t="s">
        <v>783</v>
      </c>
      <c r="D769" s="7">
        <v>1.1776456263316382</v>
      </c>
      <c r="E769" s="8">
        <v>1.1216417081886079</v>
      </c>
      <c r="F769" s="8">
        <v>1.5047143252704547</v>
      </c>
    </row>
    <row r="770" spans="2:6" x14ac:dyDescent="0.25">
      <c r="B770" s="2" t="s">
        <v>21</v>
      </c>
      <c r="C770" s="2" t="s">
        <v>784</v>
      </c>
      <c r="D770" s="7">
        <v>-0.73912213153718609</v>
      </c>
      <c r="E770" s="8">
        <v>-0.63081591472201515</v>
      </c>
      <c r="F770" s="8">
        <v>-1.5124780485625353</v>
      </c>
    </row>
    <row r="771" spans="2:6" x14ac:dyDescent="0.25">
      <c r="B771" s="2" t="s">
        <v>13</v>
      </c>
      <c r="C771" s="2" t="s">
        <v>785</v>
      </c>
      <c r="D771" s="7">
        <v>-0.51537948299340697</v>
      </c>
      <c r="E771" s="8">
        <v>-0.49394440143090118</v>
      </c>
      <c r="F771" s="8">
        <v>-3.661302868652723E-2</v>
      </c>
    </row>
    <row r="772" spans="2:6" x14ac:dyDescent="0.25">
      <c r="B772" s="2" t="s">
        <v>45</v>
      </c>
      <c r="C772" s="2" t="s">
        <v>786</v>
      </c>
      <c r="D772" s="7">
        <v>1.9058320733043268</v>
      </c>
      <c r="E772" s="8">
        <v>-1.1066673244487488</v>
      </c>
      <c r="F772" s="8">
        <v>-0.71201073080489496</v>
      </c>
    </row>
    <row r="773" spans="2:6" x14ac:dyDescent="0.25">
      <c r="B773" s="2" t="s">
        <v>15</v>
      </c>
      <c r="C773" s="2" t="s">
        <v>787</v>
      </c>
      <c r="D773" s="7">
        <v>-0.46992621048340533</v>
      </c>
      <c r="E773" s="8">
        <v>-1.0742134819370701</v>
      </c>
      <c r="F773" s="8">
        <v>-0.90835749591649817</v>
      </c>
    </row>
    <row r="774" spans="2:6" x14ac:dyDescent="0.25">
      <c r="B774" s="2" t="s">
        <v>21</v>
      </c>
      <c r="C774" s="2" t="s">
        <v>788</v>
      </c>
      <c r="D774" s="7">
        <v>-0.62495875399551093</v>
      </c>
      <c r="E774" s="8">
        <v>-0.94524354556975743</v>
      </c>
      <c r="F774" s="8">
        <v>-0.66184958609457656</v>
      </c>
    </row>
    <row r="775" spans="2:6" x14ac:dyDescent="0.25">
      <c r="B775" s="2" t="s">
        <v>62</v>
      </c>
      <c r="C775" s="2" t="s">
        <v>789</v>
      </c>
      <c r="D775" s="7">
        <v>-0.15673434446803924</v>
      </c>
      <c r="E775" s="8">
        <v>-0.52144543204159499</v>
      </c>
      <c r="F775" s="8">
        <v>-1.3499600341025244</v>
      </c>
    </row>
    <row r="776" spans="2:6" x14ac:dyDescent="0.25">
      <c r="B776" s="2" t="s">
        <v>34</v>
      </c>
      <c r="C776" s="2" t="s">
        <v>790</v>
      </c>
      <c r="D776" s="7">
        <v>-1.5879415550834717</v>
      </c>
      <c r="E776" s="8">
        <v>-2.0768340279349964</v>
      </c>
      <c r="F776" s="8">
        <v>-2.0906843766626895</v>
      </c>
    </row>
    <row r="777" spans="2:6" x14ac:dyDescent="0.25">
      <c r="B777" s="2" t="s">
        <v>21</v>
      </c>
      <c r="C777" s="2" t="s">
        <v>791</v>
      </c>
      <c r="D777" s="7">
        <v>1.7139818668778124</v>
      </c>
      <c r="E777" s="8">
        <v>-0.16306088305913607</v>
      </c>
      <c r="F777" s="8">
        <v>1.4066914660985361</v>
      </c>
    </row>
    <row r="778" spans="2:6" x14ac:dyDescent="0.25">
      <c r="B778" s="2" t="s">
        <v>7</v>
      </c>
      <c r="C778" s="2" t="s">
        <v>792</v>
      </c>
      <c r="D778" s="7">
        <v>-0.38366001481329581</v>
      </c>
      <c r="E778" s="8">
        <v>-0.57047772529864926</v>
      </c>
      <c r="F778" s="8">
        <v>-0.64487425439855173</v>
      </c>
    </row>
    <row r="779" spans="2:6" x14ac:dyDescent="0.25">
      <c r="B779" s="2" t="s">
        <v>37</v>
      </c>
      <c r="C779" s="2" t="s">
        <v>793</v>
      </c>
      <c r="D779" s="7">
        <v>-0.55935136210830361</v>
      </c>
      <c r="E779" s="8">
        <v>-0.75311369112269078</v>
      </c>
      <c r="F779" s="8">
        <v>-0.6778155534489565</v>
      </c>
    </row>
    <row r="780" spans="2:6" x14ac:dyDescent="0.25">
      <c r="B780" s="2" t="s">
        <v>7</v>
      </c>
      <c r="C780" s="2" t="s">
        <v>794</v>
      </c>
      <c r="D780" s="7">
        <v>-0.32774205303721521</v>
      </c>
      <c r="E780" s="8">
        <v>-0.90699899464131561</v>
      </c>
      <c r="F780" s="8">
        <v>-1.6614463554618937</v>
      </c>
    </row>
    <row r="781" spans="2:6" x14ac:dyDescent="0.25">
      <c r="B781" s="2" t="s">
        <v>17</v>
      </c>
      <c r="C781" s="2" t="s">
        <v>795</v>
      </c>
      <c r="D781" s="7">
        <v>5.5647488498373923</v>
      </c>
      <c r="E781" s="8">
        <v>5.4112977401654057</v>
      </c>
      <c r="F781" s="8">
        <v>5.6852943509291824</v>
      </c>
    </row>
    <row r="782" spans="2:6" x14ac:dyDescent="0.25">
      <c r="B782" s="2" t="s">
        <v>29</v>
      </c>
      <c r="C782" s="2" t="s">
        <v>796</v>
      </c>
      <c r="D782" s="7">
        <v>-0.2293873521432585</v>
      </c>
      <c r="E782" s="8">
        <v>-0.64678248382324144</v>
      </c>
      <c r="F782" s="8">
        <v>-0.52702537082968293</v>
      </c>
    </row>
    <row r="783" spans="2:6" x14ac:dyDescent="0.25">
      <c r="B783" s="2" t="s">
        <v>78</v>
      </c>
      <c r="C783" s="2" t="s">
        <v>797</v>
      </c>
      <c r="D783" s="7">
        <v>-2.7152097274145182</v>
      </c>
      <c r="E783" s="8">
        <v>-3.0532792579825392</v>
      </c>
      <c r="F783" s="8">
        <v>-2.9712842109421462</v>
      </c>
    </row>
    <row r="784" spans="2:6" x14ac:dyDescent="0.25">
      <c r="B784" s="2" t="s">
        <v>29</v>
      </c>
      <c r="C784" s="2" t="s">
        <v>798</v>
      </c>
      <c r="D784" s="7">
        <v>-5.0898488946008284E-2</v>
      </c>
      <c r="E784" s="8">
        <v>-0.51580807549916741</v>
      </c>
      <c r="F784" s="8">
        <v>-0.22331470102796772</v>
      </c>
    </row>
    <row r="785" spans="2:6" x14ac:dyDescent="0.25">
      <c r="B785" s="2" t="s">
        <v>19</v>
      </c>
      <c r="C785" s="2" t="s">
        <v>799</v>
      </c>
      <c r="D785" s="7">
        <v>-1.200348786786007</v>
      </c>
      <c r="E785" s="8">
        <v>-1.4250096857490628</v>
      </c>
      <c r="F785" s="8">
        <v>-1.8060702704387888</v>
      </c>
    </row>
    <row r="786" spans="2:6" x14ac:dyDescent="0.25">
      <c r="B786" s="2" t="s">
        <v>23</v>
      </c>
      <c r="C786" s="2" t="s">
        <v>800</v>
      </c>
      <c r="D786" s="7">
        <v>3.3850282748021834</v>
      </c>
      <c r="E786" s="8">
        <v>-0.20525577020802324</v>
      </c>
      <c r="F786" s="8">
        <v>-0.28569345588707584</v>
      </c>
    </row>
    <row r="787" spans="2:6" x14ac:dyDescent="0.25">
      <c r="B787" s="2" t="s">
        <v>21</v>
      </c>
      <c r="C787" s="2" t="s">
        <v>801</v>
      </c>
      <c r="D787" s="7">
        <v>-1.6199345588737726</v>
      </c>
      <c r="E787" s="8">
        <v>-0.32050681149374299</v>
      </c>
      <c r="F787" s="8">
        <v>-0.23013742201750215</v>
      </c>
    </row>
    <row r="788" spans="2:6" x14ac:dyDescent="0.25">
      <c r="B788" s="2" t="s">
        <v>23</v>
      </c>
      <c r="C788" s="2" t="s">
        <v>802</v>
      </c>
      <c r="D788" s="7">
        <v>-1.0574602388915804</v>
      </c>
      <c r="E788" s="8">
        <v>-0.8120709504765472</v>
      </c>
      <c r="F788" s="8">
        <v>-0.84407353958177589</v>
      </c>
    </row>
    <row r="789" spans="2:6" x14ac:dyDescent="0.25">
      <c r="B789" s="2" t="s">
        <v>803</v>
      </c>
      <c r="C789" s="2" t="s">
        <v>2028</v>
      </c>
      <c r="D789" s="7">
        <v>-9.8760911898715502</v>
      </c>
      <c r="E789" s="8">
        <v>-10.78815598845217</v>
      </c>
      <c r="F789" s="8">
        <v>-11.66649768831774</v>
      </c>
    </row>
    <row r="790" spans="2:6" x14ac:dyDescent="0.25">
      <c r="B790" s="2" t="s">
        <v>13</v>
      </c>
      <c r="C790" s="2" t="s">
        <v>804</v>
      </c>
      <c r="D790" s="7">
        <v>3.9632891814022968</v>
      </c>
      <c r="E790" s="8">
        <v>-3.5057162497581548E-2</v>
      </c>
      <c r="F790" s="8">
        <v>3.5998135693752045</v>
      </c>
    </row>
    <row r="791" spans="2:6" x14ac:dyDescent="0.25">
      <c r="B791" s="2" t="s">
        <v>13</v>
      </c>
      <c r="C791" s="2" t="s">
        <v>805</v>
      </c>
      <c r="D791" s="7">
        <v>2.2973106514917871</v>
      </c>
      <c r="E791" s="8">
        <v>-0.36204766304231301</v>
      </c>
      <c r="F791" s="8">
        <v>-0.1766179729786875</v>
      </c>
    </row>
    <row r="792" spans="2:6" x14ac:dyDescent="0.25">
      <c r="B792" s="2" t="s">
        <v>17</v>
      </c>
      <c r="C792" s="2" t="s">
        <v>806</v>
      </c>
      <c r="D792" s="7">
        <v>-3.1203424738627792</v>
      </c>
      <c r="E792" s="8">
        <v>-0.6650419379997996</v>
      </c>
      <c r="F792" s="8">
        <v>-0.13334961058880304</v>
      </c>
    </row>
    <row r="793" spans="2:6" x14ac:dyDescent="0.25">
      <c r="B793" s="2" t="s">
        <v>62</v>
      </c>
      <c r="C793" s="2" t="s">
        <v>807</v>
      </c>
      <c r="D793" s="7">
        <v>3.0811592718182448</v>
      </c>
      <c r="E793" s="8">
        <v>3.1933435163694721</v>
      </c>
      <c r="F793" s="8">
        <v>3.5127301152807142</v>
      </c>
    </row>
    <row r="794" spans="2:6" x14ac:dyDescent="0.25">
      <c r="B794" s="2" t="s">
        <v>13</v>
      </c>
      <c r="C794" s="2" t="s">
        <v>808</v>
      </c>
      <c r="D794" s="7">
        <v>3.3863643733818627</v>
      </c>
      <c r="E794" s="8">
        <v>-5.8944639878567823E-2</v>
      </c>
      <c r="F794" s="8">
        <v>3.3299072415979776</v>
      </c>
    </row>
    <row r="795" spans="2:6" x14ac:dyDescent="0.25">
      <c r="B795" s="2" t="s">
        <v>13</v>
      </c>
      <c r="C795" s="2" t="s">
        <v>809</v>
      </c>
      <c r="D795" s="7">
        <v>-0.45794874761256704</v>
      </c>
      <c r="E795" s="8">
        <v>-0.73854986185745053</v>
      </c>
      <c r="F795" s="8">
        <v>-0.74120436999997308</v>
      </c>
    </row>
    <row r="796" spans="2:6" x14ac:dyDescent="0.25">
      <c r="B796" s="2" t="s">
        <v>40</v>
      </c>
      <c r="C796" s="2" t="s">
        <v>810</v>
      </c>
      <c r="D796" s="7">
        <v>-2.0326072841217684</v>
      </c>
      <c r="E796" s="8">
        <v>-0.96423765674144923</v>
      </c>
      <c r="F796" s="8">
        <v>-0.42481562427985192</v>
      </c>
    </row>
    <row r="797" spans="2:6" x14ac:dyDescent="0.25">
      <c r="B797" s="2" t="s">
        <v>34</v>
      </c>
      <c r="C797" s="2" t="s">
        <v>811</v>
      </c>
      <c r="D797" s="7">
        <v>2.4948114571774687</v>
      </c>
      <c r="E797" s="8">
        <v>-0.33963589104820813</v>
      </c>
      <c r="F797" s="8">
        <v>-0.48049866004518388</v>
      </c>
    </row>
    <row r="798" spans="2:6" x14ac:dyDescent="0.25">
      <c r="B798" s="2" t="s">
        <v>17</v>
      </c>
      <c r="C798" s="2" t="s">
        <v>812</v>
      </c>
      <c r="D798" s="7">
        <v>-1.1526174672606371</v>
      </c>
      <c r="E798" s="8">
        <v>-1.3735651229559265</v>
      </c>
      <c r="F798" s="8">
        <v>-1.6268218898714835</v>
      </c>
    </row>
    <row r="799" spans="2:6" x14ac:dyDescent="0.25">
      <c r="B799" s="2" t="s">
        <v>813</v>
      </c>
      <c r="C799" s="2" t="s">
        <v>2029</v>
      </c>
      <c r="D799" s="7">
        <v>-0.587955655187408</v>
      </c>
      <c r="E799" s="8">
        <v>-0.83718555229847447</v>
      </c>
      <c r="F799" s="8">
        <v>-0.72542792347177765</v>
      </c>
    </row>
    <row r="800" spans="2:6" x14ac:dyDescent="0.25">
      <c r="B800" s="2" t="s">
        <v>13</v>
      </c>
      <c r="C800" s="2" t="s">
        <v>814</v>
      </c>
      <c r="D800" s="7">
        <v>-1.9474973925286647</v>
      </c>
      <c r="E800" s="8">
        <v>-2.256066229831756</v>
      </c>
      <c r="F800" s="8">
        <v>-2.0202065260107682</v>
      </c>
    </row>
    <row r="801" spans="2:6" x14ac:dyDescent="0.25">
      <c r="B801" s="2" t="s">
        <v>7</v>
      </c>
      <c r="C801" s="2" t="s">
        <v>815</v>
      </c>
      <c r="D801" s="7">
        <v>-3.6080887667462398</v>
      </c>
      <c r="E801" s="8">
        <v>-3.6923184515600718</v>
      </c>
      <c r="F801" s="8">
        <v>-3.3757628669364275</v>
      </c>
    </row>
    <row r="802" spans="2:6" x14ac:dyDescent="0.25">
      <c r="B802" s="2" t="s">
        <v>23</v>
      </c>
      <c r="C802" s="2" t="s">
        <v>816</v>
      </c>
      <c r="D802" s="7">
        <v>5.682280572890317</v>
      </c>
      <c r="E802" s="8">
        <v>5.4989218149375105</v>
      </c>
      <c r="F802" s="8">
        <v>5.7628660177804072</v>
      </c>
    </row>
    <row r="803" spans="2:6" x14ac:dyDescent="0.25">
      <c r="B803" s="2" t="s">
        <v>817</v>
      </c>
      <c r="C803" s="2" t="s">
        <v>2030</v>
      </c>
      <c r="D803" s="7">
        <v>-1.9189852447415372E-2</v>
      </c>
      <c r="E803" s="8">
        <v>-0.36304355992270898</v>
      </c>
      <c r="F803" s="8">
        <v>-1.3167876950158746</v>
      </c>
    </row>
    <row r="804" spans="2:6" x14ac:dyDescent="0.25">
      <c r="B804" s="2" t="s">
        <v>17</v>
      </c>
      <c r="C804" s="2" t="s">
        <v>818</v>
      </c>
      <c r="D804" s="7">
        <v>0.70165614471389504</v>
      </c>
      <c r="E804" s="8">
        <v>-0.23693354061434707</v>
      </c>
      <c r="F804" s="8">
        <v>-0.55476263159901806</v>
      </c>
    </row>
    <row r="805" spans="2:6" x14ac:dyDescent="0.25">
      <c r="B805" s="2" t="s">
        <v>47</v>
      </c>
      <c r="C805" s="2" t="s">
        <v>819</v>
      </c>
      <c r="D805" s="7">
        <v>-4.7572085727181017E-2</v>
      </c>
      <c r="E805" s="8">
        <v>-0.90185478195689195</v>
      </c>
      <c r="F805" s="8">
        <v>-0.66148579308412014</v>
      </c>
    </row>
    <row r="806" spans="2:6" x14ac:dyDescent="0.25">
      <c r="B806" s="2" t="s">
        <v>47</v>
      </c>
      <c r="C806" s="2" t="s">
        <v>820</v>
      </c>
      <c r="D806" s="7">
        <v>-3.0929137670747512E-2</v>
      </c>
      <c r="E806" s="8">
        <v>4.0389711961037165</v>
      </c>
      <c r="F806" s="8">
        <v>4.4184824612430242</v>
      </c>
    </row>
    <row r="807" spans="2:6" x14ac:dyDescent="0.25">
      <c r="B807" s="2" t="s">
        <v>821</v>
      </c>
      <c r="C807" s="2" t="s">
        <v>2031</v>
      </c>
      <c r="D807" s="7">
        <v>-1.6481384654775071</v>
      </c>
      <c r="E807" s="8">
        <v>-0.19059933851828639</v>
      </c>
      <c r="F807" s="8">
        <v>-1.5942428123935031</v>
      </c>
    </row>
    <row r="808" spans="2:6" x14ac:dyDescent="0.25">
      <c r="B808" s="2" t="s">
        <v>11</v>
      </c>
      <c r="C808" s="2" t="s">
        <v>822</v>
      </c>
      <c r="D808" s="7">
        <v>-5.0290076201778113</v>
      </c>
      <c r="E808" s="8">
        <v>-4.9770733055532377</v>
      </c>
      <c r="F808" s="8">
        <v>-4.5348404910786355</v>
      </c>
    </row>
    <row r="809" spans="2:6" x14ac:dyDescent="0.25">
      <c r="B809" s="2" t="s">
        <v>15</v>
      </c>
      <c r="C809" s="2" t="s">
        <v>823</v>
      </c>
      <c r="D809" s="7">
        <v>-0.84581847353532635</v>
      </c>
      <c r="E809" s="8">
        <v>-0.44273799340412512</v>
      </c>
      <c r="F809" s="8">
        <v>-0.45364256259597585</v>
      </c>
    </row>
    <row r="810" spans="2:6" x14ac:dyDescent="0.25">
      <c r="B810" s="2" t="s">
        <v>23</v>
      </c>
      <c r="C810" s="2" t="s">
        <v>824</v>
      </c>
      <c r="D810" s="7">
        <v>-2.0395827330465157</v>
      </c>
      <c r="E810" s="8">
        <v>3.0500257292441186</v>
      </c>
      <c r="F810" s="8">
        <v>3.287221982227047</v>
      </c>
    </row>
    <row r="811" spans="2:6" x14ac:dyDescent="0.25">
      <c r="B811" s="2" t="s">
        <v>40</v>
      </c>
      <c r="C811" s="2" t="s">
        <v>825</v>
      </c>
      <c r="D811" s="7">
        <v>-0.69199328632780188</v>
      </c>
      <c r="E811" s="8">
        <v>-0.69315163026951765</v>
      </c>
      <c r="F811" s="8">
        <v>-0.77568365574205989</v>
      </c>
    </row>
    <row r="812" spans="2:6" x14ac:dyDescent="0.25">
      <c r="B812" s="2" t="s">
        <v>11</v>
      </c>
      <c r="C812" s="2" t="s">
        <v>826</v>
      </c>
      <c r="D812" s="7">
        <v>0.8673687387832355</v>
      </c>
      <c r="E812" s="8">
        <v>-0.25028609372990251</v>
      </c>
      <c r="F812" s="8">
        <v>0.82587833763552776</v>
      </c>
    </row>
    <row r="813" spans="2:6" x14ac:dyDescent="0.25">
      <c r="B813" s="2" t="s">
        <v>13</v>
      </c>
      <c r="C813" s="2" t="s">
        <v>827</v>
      </c>
      <c r="D813" s="7">
        <v>-3.2983303699830575</v>
      </c>
      <c r="E813" s="8">
        <v>-3.2289900143914378</v>
      </c>
      <c r="F813" s="8">
        <v>-2.9309495169307334</v>
      </c>
    </row>
    <row r="814" spans="2:6" x14ac:dyDescent="0.25">
      <c r="B814" s="2" t="s">
        <v>19</v>
      </c>
      <c r="C814" s="2" t="s">
        <v>828</v>
      </c>
      <c r="D814" s="7">
        <v>1.3096884832026308</v>
      </c>
      <c r="E814" s="8">
        <v>0.6755753234444134</v>
      </c>
      <c r="F814" s="8">
        <v>1.0600759889990559</v>
      </c>
    </row>
    <row r="815" spans="2:6" x14ac:dyDescent="0.25">
      <c r="B815" s="2" t="s">
        <v>34</v>
      </c>
      <c r="C815" s="2" t="s">
        <v>829</v>
      </c>
      <c r="D815" s="7">
        <v>-0.24063188040949765</v>
      </c>
      <c r="E815" s="8">
        <v>0.19233345200537058</v>
      </c>
      <c r="F815" s="8">
        <v>0.14212635559039666</v>
      </c>
    </row>
    <row r="816" spans="2:6" x14ac:dyDescent="0.25">
      <c r="B816" s="2" t="s">
        <v>7</v>
      </c>
      <c r="C816" s="2" t="s">
        <v>830</v>
      </c>
      <c r="D816" s="7">
        <v>-0.15502650522784867</v>
      </c>
      <c r="E816" s="8">
        <v>-0.54393567004585208</v>
      </c>
      <c r="F816" s="8">
        <v>-0.70019552454434553</v>
      </c>
    </row>
    <row r="817" spans="2:6" x14ac:dyDescent="0.25">
      <c r="B817" s="2" t="s">
        <v>34</v>
      </c>
      <c r="C817" s="2" t="s">
        <v>831</v>
      </c>
      <c r="D817" s="7">
        <v>-0.21595445566764573</v>
      </c>
      <c r="E817" s="8">
        <v>-0.60365928007948344</v>
      </c>
      <c r="F817" s="8">
        <v>-0.63155654676690931</v>
      </c>
    </row>
    <row r="818" spans="2:6" x14ac:dyDescent="0.25">
      <c r="B818" s="2" t="s">
        <v>13</v>
      </c>
      <c r="C818" s="2" t="s">
        <v>832</v>
      </c>
      <c r="D818" s="7">
        <v>0.76583832484068992</v>
      </c>
      <c r="E818" s="8">
        <v>-0.19670985316980394</v>
      </c>
      <c r="F818" s="8">
        <v>0.86509694589505459</v>
      </c>
    </row>
    <row r="819" spans="2:6" x14ac:dyDescent="0.25">
      <c r="B819" s="2" t="s">
        <v>29</v>
      </c>
      <c r="C819" s="2" t="s">
        <v>833</v>
      </c>
      <c r="D819" s="7">
        <v>-0.29037070489358924</v>
      </c>
      <c r="E819" s="8">
        <v>-0.54867709438545931</v>
      </c>
      <c r="F819" s="8">
        <v>-0.26864587063795092</v>
      </c>
    </row>
    <row r="820" spans="2:6" x14ac:dyDescent="0.25">
      <c r="B820" s="2" t="s">
        <v>17</v>
      </c>
      <c r="C820" s="2" t="s">
        <v>834</v>
      </c>
      <c r="D820" s="7">
        <v>-2.9653920274616121</v>
      </c>
      <c r="E820" s="8">
        <v>-4.0191478362493021</v>
      </c>
      <c r="F820" s="8">
        <v>-3.3927258321610907</v>
      </c>
    </row>
    <row r="821" spans="2:6" x14ac:dyDescent="0.25">
      <c r="B821" s="2" t="s">
        <v>13</v>
      </c>
      <c r="C821" s="2" t="s">
        <v>835</v>
      </c>
      <c r="D821" s="7">
        <v>6.8290924488834097</v>
      </c>
      <c r="E821" s="8">
        <v>7.0236494518936654</v>
      </c>
      <c r="F821" s="8">
        <v>6.665828519305351</v>
      </c>
    </row>
    <row r="822" spans="2:6" x14ac:dyDescent="0.25">
      <c r="B822" s="2" t="s">
        <v>17</v>
      </c>
      <c r="C822" s="2" t="s">
        <v>836</v>
      </c>
      <c r="D822" s="7">
        <v>-0.24648962326174642</v>
      </c>
      <c r="E822" s="8">
        <v>-0.68254303369210145</v>
      </c>
      <c r="F822" s="8">
        <v>-0.64368301211543499</v>
      </c>
    </row>
    <row r="823" spans="2:6" x14ac:dyDescent="0.25">
      <c r="B823" s="2" t="s">
        <v>9</v>
      </c>
      <c r="C823" s="2" t="s">
        <v>837</v>
      </c>
      <c r="D823" s="7">
        <v>-0.67218677932787085</v>
      </c>
      <c r="E823" s="8">
        <v>-1.2130733659620005</v>
      </c>
      <c r="F823" s="8">
        <v>-0.96124763190748741</v>
      </c>
    </row>
    <row r="824" spans="2:6" x14ac:dyDescent="0.25">
      <c r="B824" s="2" t="s">
        <v>19</v>
      </c>
      <c r="C824" s="2" t="s">
        <v>838</v>
      </c>
      <c r="D824" s="7">
        <v>-0.10945902831745404</v>
      </c>
      <c r="E824" s="8">
        <v>-0.25922608149048249</v>
      </c>
      <c r="F824" s="8">
        <v>-0.74741811803243441</v>
      </c>
    </row>
    <row r="825" spans="2:6" x14ac:dyDescent="0.25">
      <c r="B825" s="2" t="s">
        <v>15</v>
      </c>
      <c r="C825" s="2" t="s">
        <v>839</v>
      </c>
      <c r="D825" s="7">
        <v>-0.41612971475305494</v>
      </c>
      <c r="E825" s="8">
        <v>-0.44563016206619244</v>
      </c>
      <c r="F825" s="8">
        <v>-0.85044445677460301</v>
      </c>
    </row>
    <row r="826" spans="2:6" x14ac:dyDescent="0.25">
      <c r="B826" s="2" t="s">
        <v>40</v>
      </c>
      <c r="C826" s="2" t="s">
        <v>840</v>
      </c>
      <c r="D826" s="7">
        <v>-0.25638316908260883</v>
      </c>
      <c r="E826" s="8">
        <v>-0.91548930981801235</v>
      </c>
      <c r="F826" s="8">
        <v>-0.80688585491370635</v>
      </c>
    </row>
    <row r="827" spans="2:6" x14ac:dyDescent="0.25">
      <c r="B827" s="2" t="s">
        <v>34</v>
      </c>
      <c r="C827" s="2" t="s">
        <v>841</v>
      </c>
      <c r="D827" s="7">
        <v>-9.125462645469129E-2</v>
      </c>
      <c r="E827" s="8">
        <v>-0.62145789441451582</v>
      </c>
      <c r="F827" s="8">
        <v>-0.93322697907823959</v>
      </c>
    </row>
    <row r="828" spans="2:6" x14ac:dyDescent="0.25">
      <c r="B828" s="2" t="s">
        <v>19</v>
      </c>
      <c r="C828" s="2" t="s">
        <v>842</v>
      </c>
      <c r="D828" s="7">
        <v>3.0822915933286725</v>
      </c>
      <c r="E828" s="8">
        <v>2.8896684637307204</v>
      </c>
      <c r="F828" s="8">
        <v>3.281494502881702</v>
      </c>
    </row>
    <row r="829" spans="2:6" x14ac:dyDescent="0.25">
      <c r="B829" s="2" t="s">
        <v>37</v>
      </c>
      <c r="C829" s="2" t="s">
        <v>843</v>
      </c>
      <c r="D829" s="7">
        <v>-0.27046135466507359</v>
      </c>
      <c r="E829" s="8">
        <v>-0.66986249157424727</v>
      </c>
      <c r="F829" s="8">
        <v>-0.48220848674711159</v>
      </c>
    </row>
    <row r="830" spans="2:6" x14ac:dyDescent="0.25">
      <c r="B830" s="2" t="s">
        <v>13</v>
      </c>
      <c r="C830" s="2" t="s">
        <v>844</v>
      </c>
      <c r="D830" s="7">
        <v>2.0033229894821702</v>
      </c>
      <c r="E830" s="8">
        <v>-0.6071918279841898</v>
      </c>
      <c r="F830" s="8">
        <v>-0.16820766919336844</v>
      </c>
    </row>
    <row r="831" spans="2:6" x14ac:dyDescent="0.25">
      <c r="B831" s="2" t="s">
        <v>11</v>
      </c>
      <c r="C831" s="2" t="s">
        <v>845</v>
      </c>
      <c r="D831" s="7">
        <v>-0.29726903731393167</v>
      </c>
      <c r="E831" s="8">
        <v>-0.47601092722209659</v>
      </c>
      <c r="F831" s="8">
        <v>-0.3501630907135137</v>
      </c>
    </row>
    <row r="832" spans="2:6" x14ac:dyDescent="0.25">
      <c r="B832" s="2" t="s">
        <v>23</v>
      </c>
      <c r="C832" s="2" t="s">
        <v>846</v>
      </c>
      <c r="D832" s="7">
        <v>-0.96588144154955957</v>
      </c>
      <c r="E832" s="8">
        <v>-0.86439612922054943</v>
      </c>
      <c r="F832" s="8">
        <v>-0.65463303824719843</v>
      </c>
    </row>
    <row r="833" spans="2:6" x14ac:dyDescent="0.25">
      <c r="B833" s="2" t="s">
        <v>21</v>
      </c>
      <c r="C833" s="2" t="s">
        <v>847</v>
      </c>
      <c r="D833" s="7">
        <v>-0.68844573814488863</v>
      </c>
      <c r="E833" s="8">
        <v>-0.98109106218962994</v>
      </c>
      <c r="F833" s="8">
        <v>-0.56749566088602255</v>
      </c>
    </row>
    <row r="834" spans="2:6" x14ac:dyDescent="0.25">
      <c r="B834" s="2" t="s">
        <v>47</v>
      </c>
      <c r="C834" s="2" t="s">
        <v>848</v>
      </c>
      <c r="D834" s="7">
        <v>1.4348283887323066</v>
      </c>
      <c r="E834" s="8">
        <v>1.5071447455102773</v>
      </c>
      <c r="F834" s="8">
        <v>1.7300935705763629</v>
      </c>
    </row>
    <row r="835" spans="2:6" x14ac:dyDescent="0.25">
      <c r="B835" s="2" t="s">
        <v>15</v>
      </c>
      <c r="C835" s="2" t="s">
        <v>849</v>
      </c>
      <c r="D835" s="7">
        <v>-0.58708880845797795</v>
      </c>
      <c r="E835" s="8">
        <v>-0.60103420058281287</v>
      </c>
      <c r="F835" s="8">
        <v>-0.82257205863479033</v>
      </c>
    </row>
    <row r="836" spans="2:6" x14ac:dyDescent="0.25">
      <c r="B836" s="2" t="s">
        <v>29</v>
      </c>
      <c r="C836" s="2" t="s">
        <v>850</v>
      </c>
      <c r="D836" s="7">
        <v>-0.32007504351938287</v>
      </c>
      <c r="E836" s="8">
        <v>-0.62325917792627117</v>
      </c>
      <c r="F836" s="8">
        <v>-2.2140460888742863</v>
      </c>
    </row>
    <row r="837" spans="2:6" x14ac:dyDescent="0.25">
      <c r="B837" s="2" t="s">
        <v>23</v>
      </c>
      <c r="C837" s="2" t="s">
        <v>851</v>
      </c>
      <c r="D837" s="7">
        <v>4.1084000329661805</v>
      </c>
      <c r="E837" s="8">
        <v>3.9035891536752558</v>
      </c>
      <c r="F837" s="8">
        <v>4.0737421645824989</v>
      </c>
    </row>
    <row r="838" spans="2:6" x14ac:dyDescent="0.25">
      <c r="B838" s="2" t="s">
        <v>26</v>
      </c>
      <c r="C838" s="2" t="s">
        <v>2032</v>
      </c>
      <c r="D838" s="7">
        <v>-1.0959376479749123</v>
      </c>
      <c r="E838" s="8">
        <v>-0.6819299037409049</v>
      </c>
      <c r="F838" s="8">
        <v>-0.28148429036663147</v>
      </c>
    </row>
    <row r="839" spans="2:6" x14ac:dyDescent="0.25">
      <c r="B839" s="2" t="s">
        <v>29</v>
      </c>
      <c r="C839" s="2" t="s">
        <v>852</v>
      </c>
      <c r="D839" s="7">
        <v>-0.10032671198206822</v>
      </c>
      <c r="E839" s="8">
        <v>-0.28205625935997414</v>
      </c>
      <c r="F839" s="8">
        <v>-0.4310693463550464</v>
      </c>
    </row>
    <row r="840" spans="2:6" x14ac:dyDescent="0.25">
      <c r="B840" s="2" t="s">
        <v>853</v>
      </c>
      <c r="C840" s="2" t="s">
        <v>2033</v>
      </c>
      <c r="D840" s="7">
        <v>-0.24773280022229024</v>
      </c>
      <c r="E840" s="8">
        <v>-0.35491089237788409</v>
      </c>
      <c r="F840" s="8">
        <v>-0.48837373495156755</v>
      </c>
    </row>
    <row r="841" spans="2:6" x14ac:dyDescent="0.25">
      <c r="B841" s="2" t="s">
        <v>13</v>
      </c>
      <c r="C841" s="2" t="s">
        <v>854</v>
      </c>
      <c r="D841" s="7">
        <v>2.1549102792425878</v>
      </c>
      <c r="E841" s="8">
        <v>1.4715199599006175</v>
      </c>
      <c r="F841" s="8">
        <v>1.7213580498852654</v>
      </c>
    </row>
    <row r="842" spans="2:6" x14ac:dyDescent="0.25">
      <c r="B842" s="2" t="s">
        <v>37</v>
      </c>
      <c r="C842" s="2" t="s">
        <v>855</v>
      </c>
      <c r="D842" s="7">
        <v>-0.84807083958837026</v>
      </c>
      <c r="E842" s="8">
        <v>-0.96021359940431716</v>
      </c>
      <c r="F842" s="8">
        <v>-0.3502704654773251</v>
      </c>
    </row>
    <row r="843" spans="2:6" x14ac:dyDescent="0.25">
      <c r="B843" s="2" t="s">
        <v>23</v>
      </c>
      <c r="C843" s="2" t="s">
        <v>856</v>
      </c>
      <c r="D843" s="7">
        <v>-2.0806293962593463</v>
      </c>
      <c r="E843" s="8">
        <v>-0.81001117676845613</v>
      </c>
      <c r="F843" s="8">
        <v>-1.6262290241005857</v>
      </c>
    </row>
    <row r="844" spans="2:6" x14ac:dyDescent="0.25">
      <c r="B844" s="2" t="s">
        <v>40</v>
      </c>
      <c r="C844" s="2" t="s">
        <v>857</v>
      </c>
      <c r="D844" s="7">
        <v>1.5256794493770236</v>
      </c>
      <c r="E844" s="8">
        <v>1.2587339251558485</v>
      </c>
      <c r="F844" s="8">
        <v>1.594507489261646</v>
      </c>
    </row>
    <row r="845" spans="2:6" x14ac:dyDescent="0.25">
      <c r="B845" s="2" t="s">
        <v>508</v>
      </c>
      <c r="C845" s="2" t="s">
        <v>2034</v>
      </c>
      <c r="D845" s="7">
        <v>0.28815956487141103</v>
      </c>
      <c r="E845" s="8">
        <v>-0.52378711418386559</v>
      </c>
      <c r="F845" s="8">
        <v>0.61544039723172517</v>
      </c>
    </row>
    <row r="846" spans="2:6" x14ac:dyDescent="0.25">
      <c r="B846" s="2" t="s">
        <v>15</v>
      </c>
      <c r="C846" s="2" t="s">
        <v>858</v>
      </c>
      <c r="D846" s="7">
        <v>-8.5213625701215698E-2</v>
      </c>
      <c r="E846" s="8">
        <v>-4.6699390201049219E-2</v>
      </c>
      <c r="F846" s="8">
        <v>-0.33527026142121574</v>
      </c>
    </row>
    <row r="847" spans="2:6" x14ac:dyDescent="0.25">
      <c r="B847" s="2" t="s">
        <v>13</v>
      </c>
      <c r="C847" s="2" t="s">
        <v>859</v>
      </c>
      <c r="D847" s="7">
        <v>-1.3776841598809757</v>
      </c>
      <c r="E847" s="8">
        <v>-1.7394647539297301</v>
      </c>
      <c r="F847" s="8">
        <v>-1.1816012094913029</v>
      </c>
    </row>
    <row r="848" spans="2:6" x14ac:dyDescent="0.25">
      <c r="B848" s="2" t="s">
        <v>62</v>
      </c>
      <c r="C848" s="2" t="s">
        <v>860</v>
      </c>
      <c r="D848" s="7">
        <v>-0.19865469370769737</v>
      </c>
      <c r="E848" s="8">
        <v>-0.49161125928510885</v>
      </c>
      <c r="F848" s="8">
        <v>-0.33772677756636027</v>
      </c>
    </row>
    <row r="849" spans="2:6" x14ac:dyDescent="0.25">
      <c r="B849" s="2" t="s">
        <v>13</v>
      </c>
      <c r="C849" s="2" t="s">
        <v>861</v>
      </c>
      <c r="D849" s="7">
        <v>-0.47855623813160714</v>
      </c>
      <c r="E849" s="8">
        <v>-0.66375956069775432</v>
      </c>
      <c r="F849" s="8">
        <v>-0.93926320911307981</v>
      </c>
    </row>
    <row r="850" spans="2:6" x14ac:dyDescent="0.25">
      <c r="B850" s="2" t="s">
        <v>27</v>
      </c>
      <c r="C850" s="2" t="s">
        <v>862</v>
      </c>
      <c r="D850" s="7">
        <v>-1.0485483906736164</v>
      </c>
      <c r="E850" s="8">
        <v>-1.204018638615016</v>
      </c>
      <c r="F850" s="8">
        <v>-0.92520850080812611</v>
      </c>
    </row>
    <row r="851" spans="2:6" x14ac:dyDescent="0.25">
      <c r="B851" s="2" t="s">
        <v>23</v>
      </c>
      <c r="C851" s="2" t="s">
        <v>863</v>
      </c>
      <c r="D851" s="7">
        <v>-7.5817818661602351E-2</v>
      </c>
      <c r="E851" s="8">
        <v>-0.88757747299215883</v>
      </c>
      <c r="F851" s="8">
        <v>-0.49459440795243098</v>
      </c>
    </row>
    <row r="852" spans="2:6" x14ac:dyDescent="0.25">
      <c r="B852" s="2" t="s">
        <v>62</v>
      </c>
      <c r="C852" s="2" t="s">
        <v>864</v>
      </c>
      <c r="D852" s="7">
        <v>0.21860256370959436</v>
      </c>
      <c r="E852" s="8">
        <v>-0.20128390744209049</v>
      </c>
      <c r="F852" s="8">
        <v>-0.3769758488195924</v>
      </c>
    </row>
    <row r="853" spans="2:6" x14ac:dyDescent="0.25">
      <c r="B853" s="2" t="s">
        <v>23</v>
      </c>
      <c r="C853" s="2" t="s">
        <v>865</v>
      </c>
      <c r="D853" s="7">
        <v>2.690380689532613</v>
      </c>
      <c r="E853" s="8">
        <v>2.7649545284723218</v>
      </c>
      <c r="F853" s="8">
        <v>2.8286787485579379</v>
      </c>
    </row>
    <row r="854" spans="2:6" x14ac:dyDescent="0.25">
      <c r="B854" s="2" t="s">
        <v>9</v>
      </c>
      <c r="C854" s="2" t="s">
        <v>866</v>
      </c>
      <c r="D854" s="7">
        <v>-0.16784045697133168</v>
      </c>
      <c r="E854" s="8">
        <v>-0.24790317406919771</v>
      </c>
      <c r="F854" s="8">
        <v>-0.34896767453950717</v>
      </c>
    </row>
    <row r="855" spans="2:6" x14ac:dyDescent="0.25">
      <c r="B855" s="2" t="s">
        <v>23</v>
      </c>
      <c r="C855" s="2" t="s">
        <v>867</v>
      </c>
      <c r="D855" s="7">
        <v>-0.16979174513162809</v>
      </c>
      <c r="E855" s="8">
        <v>-1.4480966679634386</v>
      </c>
      <c r="F855" s="8">
        <v>-1.7832179663089049</v>
      </c>
    </row>
    <row r="856" spans="2:6" x14ac:dyDescent="0.25">
      <c r="B856" s="2" t="s">
        <v>5</v>
      </c>
      <c r="C856" s="2" t="s">
        <v>868</v>
      </c>
      <c r="D856" s="7">
        <v>-0.14643380932301528</v>
      </c>
      <c r="E856" s="8">
        <v>-0.42851045873349863</v>
      </c>
      <c r="F856" s="8">
        <v>-0.66656230913716075</v>
      </c>
    </row>
    <row r="857" spans="2:6" x14ac:dyDescent="0.25">
      <c r="B857" s="2" t="s">
        <v>29</v>
      </c>
      <c r="C857" s="2" t="s">
        <v>869</v>
      </c>
      <c r="D857" s="7">
        <v>-1.075996546436534</v>
      </c>
      <c r="E857" s="8">
        <v>-0.9446955735792032</v>
      </c>
      <c r="F857" s="8">
        <v>-0.41352184734935971</v>
      </c>
    </row>
    <row r="858" spans="2:6" x14ac:dyDescent="0.25">
      <c r="B858" s="2" t="s">
        <v>37</v>
      </c>
      <c r="C858" s="2" t="s">
        <v>870</v>
      </c>
      <c r="D858" s="7">
        <v>-0.49082759726969988</v>
      </c>
      <c r="E858" s="8">
        <v>-0.74272790473105688</v>
      </c>
      <c r="F858" s="8">
        <v>-0.56684790684307318</v>
      </c>
    </row>
    <row r="859" spans="2:6" x14ac:dyDescent="0.25">
      <c r="B859" s="2" t="s">
        <v>9</v>
      </c>
      <c r="C859" s="2" t="s">
        <v>871</v>
      </c>
      <c r="D859" s="7">
        <v>1.945793108635236</v>
      </c>
      <c r="E859" s="8">
        <v>1.743334403708044</v>
      </c>
      <c r="F859" s="8">
        <v>1.8633772706445653</v>
      </c>
    </row>
    <row r="860" spans="2:6" x14ac:dyDescent="0.25">
      <c r="B860" s="2" t="s">
        <v>872</v>
      </c>
      <c r="C860" s="2" t="s">
        <v>2035</v>
      </c>
      <c r="D860" s="7">
        <v>-0.68813420294743655</v>
      </c>
      <c r="E860" s="8">
        <v>-0.48221303848349389</v>
      </c>
      <c r="F860" s="8">
        <v>-1.0201091362455565</v>
      </c>
    </row>
    <row r="861" spans="2:6" x14ac:dyDescent="0.25">
      <c r="B861" s="2" t="s">
        <v>21</v>
      </c>
      <c r="C861" s="2" t="s">
        <v>873</v>
      </c>
      <c r="D861" s="7">
        <v>-0.78603424821750667</v>
      </c>
      <c r="E861" s="8">
        <v>-1.0116299917022802</v>
      </c>
      <c r="F861" s="8">
        <v>-0.76145112859448838</v>
      </c>
    </row>
    <row r="862" spans="2:6" x14ac:dyDescent="0.25">
      <c r="B862" s="2" t="s">
        <v>21</v>
      </c>
      <c r="C862" s="2" t="s">
        <v>874</v>
      </c>
      <c r="D862" s="7">
        <v>2.4133083629248899</v>
      </c>
      <c r="E862" s="8">
        <v>2.1424292577987942</v>
      </c>
      <c r="F862" s="8">
        <v>2.339558872236188</v>
      </c>
    </row>
    <row r="863" spans="2:6" x14ac:dyDescent="0.25">
      <c r="B863" s="2" t="s">
        <v>40</v>
      </c>
      <c r="C863" s="2" t="s">
        <v>875</v>
      </c>
      <c r="D863" s="7">
        <v>-0.48790864806029499</v>
      </c>
      <c r="E863" s="8">
        <v>-0.25024376456020747</v>
      </c>
      <c r="F863" s="8">
        <v>-0.76565173450121993</v>
      </c>
    </row>
    <row r="864" spans="2:6" x14ac:dyDescent="0.25">
      <c r="B864" s="2" t="s">
        <v>78</v>
      </c>
      <c r="C864" s="2" t="s">
        <v>876</v>
      </c>
      <c r="D864" s="7">
        <v>-2.9822185618654893</v>
      </c>
      <c r="E864" s="8">
        <v>-3.5236279823245202</v>
      </c>
      <c r="F864" s="8">
        <v>-3.3169678593471681</v>
      </c>
    </row>
    <row r="865" spans="2:6" x14ac:dyDescent="0.25">
      <c r="B865" s="2" t="s">
        <v>5</v>
      </c>
      <c r="C865" s="2" t="s">
        <v>877</v>
      </c>
      <c r="D865" s="7">
        <v>-2.6833111087036277E-2</v>
      </c>
      <c r="E865" s="8">
        <v>-0.50008247784527338</v>
      </c>
      <c r="F865" s="8">
        <v>-0.30751253133373213</v>
      </c>
    </row>
    <row r="866" spans="2:6" x14ac:dyDescent="0.25">
      <c r="B866" s="2" t="s">
        <v>7</v>
      </c>
      <c r="C866" s="2" t="s">
        <v>878</v>
      </c>
      <c r="D866" s="7">
        <v>-0.17434178553915697</v>
      </c>
      <c r="E866" s="8">
        <v>-0.59630585411044734</v>
      </c>
      <c r="F866" s="8">
        <v>-6.7119335793771068E-3</v>
      </c>
    </row>
    <row r="867" spans="2:6" x14ac:dyDescent="0.25">
      <c r="B867" s="2" t="s">
        <v>47</v>
      </c>
      <c r="C867" s="2" t="s">
        <v>879</v>
      </c>
      <c r="D867" s="7">
        <v>5.73313933093266E-2</v>
      </c>
      <c r="E867" s="8">
        <v>-0.48903650615788347</v>
      </c>
      <c r="F867" s="8">
        <v>-0.14447380782797001</v>
      </c>
    </row>
    <row r="868" spans="2:6" x14ac:dyDescent="0.25">
      <c r="B868" s="2" t="s">
        <v>47</v>
      </c>
      <c r="C868" s="2" t="s">
        <v>880</v>
      </c>
      <c r="D868" s="7">
        <v>9.6497428535783438</v>
      </c>
      <c r="E868" s="8">
        <v>8.971386552203791</v>
      </c>
      <c r="F868" s="8">
        <v>9.3397028387408518</v>
      </c>
    </row>
    <row r="869" spans="2:6" x14ac:dyDescent="0.25">
      <c r="B869" s="2" t="s">
        <v>29</v>
      </c>
      <c r="C869" s="2" t="s">
        <v>881</v>
      </c>
      <c r="D869" s="7">
        <v>-7.1980014410182305</v>
      </c>
      <c r="E869" s="8">
        <v>-2.4541321700243951E-2</v>
      </c>
      <c r="F869" s="8">
        <v>-6.8250022618477582</v>
      </c>
    </row>
    <row r="870" spans="2:6" x14ac:dyDescent="0.25">
      <c r="B870" s="2" t="s">
        <v>19</v>
      </c>
      <c r="C870" s="2" t="s">
        <v>882</v>
      </c>
      <c r="D870" s="7">
        <v>-2.5000056351207521E-2</v>
      </c>
      <c r="E870" s="8">
        <v>-0.46622214381169536</v>
      </c>
      <c r="F870" s="8">
        <v>-0.53206532899082659</v>
      </c>
    </row>
    <row r="871" spans="2:6" x14ac:dyDescent="0.25">
      <c r="B871" s="2" t="s">
        <v>21</v>
      </c>
      <c r="C871" s="2" t="s">
        <v>883</v>
      </c>
      <c r="D871" s="7">
        <v>-0.76845340818384866</v>
      </c>
      <c r="E871" s="8">
        <v>-0.98789306935584942</v>
      </c>
      <c r="F871" s="8">
        <v>-0.73326170660591472</v>
      </c>
    </row>
    <row r="872" spans="2:6" x14ac:dyDescent="0.25">
      <c r="B872" s="2" t="s">
        <v>34</v>
      </c>
      <c r="C872" s="2" t="s">
        <v>884</v>
      </c>
      <c r="D872" s="7">
        <v>1.2449868583503243</v>
      </c>
      <c r="E872" s="8">
        <v>1.0925834673185959</v>
      </c>
      <c r="F872" s="8">
        <v>1.0032835492561791</v>
      </c>
    </row>
    <row r="873" spans="2:6" x14ac:dyDescent="0.25">
      <c r="B873" s="2" t="s">
        <v>9</v>
      </c>
      <c r="C873" s="2" t="s">
        <v>885</v>
      </c>
      <c r="D873" s="7">
        <v>1.8999649085364176</v>
      </c>
      <c r="E873" s="8">
        <v>1.7764439261794072</v>
      </c>
      <c r="F873" s="8">
        <v>1.7468507566828517</v>
      </c>
    </row>
    <row r="874" spans="2:6" x14ac:dyDescent="0.25">
      <c r="B874" s="2" t="s">
        <v>62</v>
      </c>
      <c r="C874" s="2" t="s">
        <v>886</v>
      </c>
      <c r="D874" s="7">
        <v>-1.9620617937234959</v>
      </c>
      <c r="E874" s="8">
        <v>-1.9697559536721598</v>
      </c>
      <c r="F874" s="8">
        <v>-1.728583987221759</v>
      </c>
    </row>
    <row r="875" spans="2:6" x14ac:dyDescent="0.25">
      <c r="B875" s="2" t="s">
        <v>13</v>
      </c>
      <c r="C875" s="2" t="s">
        <v>887</v>
      </c>
      <c r="D875" s="7">
        <v>-1.0732794099935352</v>
      </c>
      <c r="E875" s="8">
        <v>-0.13783849532819364</v>
      </c>
      <c r="F875" s="8">
        <v>-1.6302070901994372</v>
      </c>
    </row>
    <row r="876" spans="2:6" x14ac:dyDescent="0.25">
      <c r="B876" s="2" t="s">
        <v>7</v>
      </c>
      <c r="C876" s="2" t="s">
        <v>888</v>
      </c>
      <c r="D876" s="7">
        <v>5.318685060728936</v>
      </c>
      <c r="E876" s="8">
        <v>5.2029225376843202</v>
      </c>
      <c r="F876" s="8">
        <v>5.7858262310436839</v>
      </c>
    </row>
    <row r="877" spans="2:6" x14ac:dyDescent="0.25">
      <c r="B877" s="2" t="s">
        <v>13</v>
      </c>
      <c r="C877" s="2" t="s">
        <v>889</v>
      </c>
      <c r="D877" s="7">
        <v>2.4620368401798975</v>
      </c>
      <c r="E877" s="8">
        <v>2.5413120689542521</v>
      </c>
      <c r="F877" s="8">
        <v>2.4482408818998262</v>
      </c>
    </row>
    <row r="878" spans="2:6" x14ac:dyDescent="0.25">
      <c r="B878" s="2" t="s">
        <v>17</v>
      </c>
      <c r="C878" s="2" t="s">
        <v>890</v>
      </c>
      <c r="D878" s="7">
        <v>-4.9804536791314656E-2</v>
      </c>
      <c r="E878" s="8">
        <v>-0.50033549686612488</v>
      </c>
      <c r="F878" s="8">
        <v>-0.3098896491314827</v>
      </c>
    </row>
    <row r="879" spans="2:6" x14ac:dyDescent="0.25">
      <c r="B879" s="2" t="s">
        <v>13</v>
      </c>
      <c r="C879" s="2" t="s">
        <v>891</v>
      </c>
      <c r="D879" s="7">
        <v>-0.37531257457034173</v>
      </c>
      <c r="E879" s="8">
        <v>5.313871218889344E-2</v>
      </c>
      <c r="F879" s="8">
        <v>0.22089929426325064</v>
      </c>
    </row>
    <row r="880" spans="2:6" x14ac:dyDescent="0.25">
      <c r="B880" s="2" t="s">
        <v>21</v>
      </c>
      <c r="C880" s="2" t="s">
        <v>892</v>
      </c>
      <c r="D880" s="7">
        <v>-2.291976476201437</v>
      </c>
      <c r="E880" s="8">
        <v>-2.3606108716654486</v>
      </c>
      <c r="F880" s="8">
        <v>-1.6628045866826253</v>
      </c>
    </row>
    <row r="881" spans="2:6" x14ac:dyDescent="0.25">
      <c r="B881" s="2" t="s">
        <v>47</v>
      </c>
      <c r="C881" s="2" t="s">
        <v>893</v>
      </c>
      <c r="D881" s="7">
        <v>2.4187229781130353</v>
      </c>
      <c r="E881" s="8">
        <v>-0.2630424987508167</v>
      </c>
      <c r="F881" s="8">
        <v>-1.0511232969596573</v>
      </c>
    </row>
    <row r="882" spans="2:6" x14ac:dyDescent="0.25">
      <c r="B882" s="2" t="s">
        <v>19</v>
      </c>
      <c r="C882" s="2" t="s">
        <v>894</v>
      </c>
      <c r="D882" s="7">
        <v>-0.44496583799906769</v>
      </c>
      <c r="E882" s="8">
        <v>-8.1964409947942823E-2</v>
      </c>
      <c r="F882" s="8">
        <v>-1.2554320040870148</v>
      </c>
    </row>
    <row r="883" spans="2:6" x14ac:dyDescent="0.25">
      <c r="B883" s="2" t="s">
        <v>17</v>
      </c>
      <c r="C883" s="2" t="s">
        <v>895</v>
      </c>
      <c r="D883" s="7">
        <v>4.8224798102180033</v>
      </c>
      <c r="E883" s="8">
        <v>4.5575746026841859</v>
      </c>
      <c r="F883" s="8">
        <v>4.3820023050646215</v>
      </c>
    </row>
    <row r="884" spans="2:6" x14ac:dyDescent="0.25">
      <c r="B884" s="2" t="s">
        <v>13</v>
      </c>
      <c r="C884" s="2" t="s">
        <v>896</v>
      </c>
      <c r="D884" s="7">
        <v>-2.72966378042346</v>
      </c>
      <c r="E884" s="8">
        <v>-0.480837164430995</v>
      </c>
      <c r="F884" s="8">
        <v>-0.25377013282963035</v>
      </c>
    </row>
    <row r="885" spans="2:6" x14ac:dyDescent="0.25">
      <c r="B885" s="2" t="s">
        <v>40</v>
      </c>
      <c r="C885" s="2" t="s">
        <v>897</v>
      </c>
      <c r="D885" s="7">
        <v>-0.13351777852485364</v>
      </c>
      <c r="E885" s="8">
        <v>-0.56765520904990174</v>
      </c>
      <c r="F885" s="8">
        <v>-0.57845400351293386</v>
      </c>
    </row>
    <row r="886" spans="2:6" x14ac:dyDescent="0.25">
      <c r="B886" s="2" t="s">
        <v>47</v>
      </c>
      <c r="C886" s="2" t="s">
        <v>898</v>
      </c>
      <c r="D886" s="7">
        <v>-1.8071177127735523</v>
      </c>
      <c r="E886" s="8">
        <v>-1.7439325882965677</v>
      </c>
      <c r="F886" s="8">
        <v>-2.2641500806198058</v>
      </c>
    </row>
    <row r="887" spans="2:6" x14ac:dyDescent="0.25">
      <c r="B887" s="2" t="s">
        <v>15</v>
      </c>
      <c r="C887" s="2" t="s">
        <v>899</v>
      </c>
      <c r="D887" s="7">
        <v>-0.80948905951383798</v>
      </c>
      <c r="E887" s="8">
        <v>-0.60508472614922937</v>
      </c>
      <c r="F887" s="8">
        <v>-0.90391573342256148</v>
      </c>
    </row>
    <row r="888" spans="2:6" x14ac:dyDescent="0.25">
      <c r="B888" s="2" t="s">
        <v>29</v>
      </c>
      <c r="C888" s="2" t="s">
        <v>900</v>
      </c>
      <c r="D888" s="7">
        <v>-1.694021393751785</v>
      </c>
      <c r="E888" s="8">
        <v>-1.6176341983458729</v>
      </c>
      <c r="F888" s="8">
        <v>-1.4361460086046662</v>
      </c>
    </row>
    <row r="889" spans="2:6" x14ac:dyDescent="0.25">
      <c r="B889" s="2" t="s">
        <v>15</v>
      </c>
      <c r="C889" s="2" t="s">
        <v>901</v>
      </c>
      <c r="D889" s="7">
        <v>-3.1952007257139248</v>
      </c>
      <c r="E889" s="8">
        <v>-3.039959251419317</v>
      </c>
      <c r="F889" s="8">
        <v>-2.6042860741221028</v>
      </c>
    </row>
    <row r="890" spans="2:6" x14ac:dyDescent="0.25">
      <c r="B890" s="2" t="s">
        <v>21</v>
      </c>
      <c r="C890" s="2" t="s">
        <v>902</v>
      </c>
      <c r="D890" s="7">
        <v>-9.6431108186673067E-2</v>
      </c>
      <c r="E890" s="8">
        <v>-0.38634954146570399</v>
      </c>
      <c r="F890" s="8">
        <v>-0.37110609756649848</v>
      </c>
    </row>
    <row r="891" spans="2:6" x14ac:dyDescent="0.25">
      <c r="B891" s="2" t="s">
        <v>13</v>
      </c>
      <c r="C891" s="2" t="s">
        <v>903</v>
      </c>
      <c r="D891" s="7">
        <v>0.86781709557939901</v>
      </c>
      <c r="E891" s="8">
        <v>0.40767641932518395</v>
      </c>
      <c r="F891" s="8">
        <v>0.76599437254846348</v>
      </c>
    </row>
    <row r="892" spans="2:6" x14ac:dyDescent="0.25">
      <c r="B892" s="2" t="s">
        <v>21</v>
      </c>
      <c r="C892" s="2" t="s">
        <v>904</v>
      </c>
      <c r="D892" s="7">
        <v>-2.5870086549503406</v>
      </c>
      <c r="E892" s="8">
        <v>-2.7765286799674578</v>
      </c>
      <c r="F892" s="8">
        <v>-2.6761866691327314</v>
      </c>
    </row>
    <row r="893" spans="2:6" x14ac:dyDescent="0.25">
      <c r="B893" s="2" t="s">
        <v>40</v>
      </c>
      <c r="C893" s="2" t="s">
        <v>905</v>
      </c>
      <c r="D893" s="7">
        <v>3.7926981599144987</v>
      </c>
      <c r="E893" s="8">
        <v>-0.24453260915925129</v>
      </c>
      <c r="F893" s="8">
        <v>3.817251000270264</v>
      </c>
    </row>
    <row r="894" spans="2:6" x14ac:dyDescent="0.25">
      <c r="B894" s="2" t="s">
        <v>17</v>
      </c>
      <c r="C894" s="2" t="s">
        <v>906</v>
      </c>
      <c r="D894" s="7">
        <v>-0.37929042088618209</v>
      </c>
      <c r="E894" s="8">
        <v>-0.68193260468780492</v>
      </c>
      <c r="F894" s="8">
        <v>-0.35288223590060142</v>
      </c>
    </row>
    <row r="895" spans="2:6" x14ac:dyDescent="0.25">
      <c r="B895" s="2" t="s">
        <v>40</v>
      </c>
      <c r="C895" s="2" t="s">
        <v>907</v>
      </c>
      <c r="D895" s="7">
        <v>-6.6568757668299838E-2</v>
      </c>
      <c r="E895" s="8">
        <v>-0.50403271512012793</v>
      </c>
      <c r="F895" s="8">
        <v>-0.24744518644790575</v>
      </c>
    </row>
    <row r="896" spans="2:6" x14ac:dyDescent="0.25">
      <c r="B896" s="2" t="s">
        <v>62</v>
      </c>
      <c r="C896" s="2" t="s">
        <v>908</v>
      </c>
      <c r="D896" s="7">
        <v>-2.772496952199202</v>
      </c>
      <c r="E896" s="8">
        <v>-3.3616412918509333</v>
      </c>
      <c r="F896" s="8">
        <v>-3.0023951680980741</v>
      </c>
    </row>
    <row r="897" spans="2:6" x14ac:dyDescent="0.25">
      <c r="B897" s="2" t="s">
        <v>13</v>
      </c>
      <c r="C897" s="2" t="s">
        <v>909</v>
      </c>
      <c r="D897" s="7">
        <v>4.6826940949467524</v>
      </c>
      <c r="E897" s="8">
        <v>-0.38713508841365474</v>
      </c>
      <c r="F897" s="8">
        <v>-0.75636926626180556</v>
      </c>
    </row>
    <row r="898" spans="2:6" x14ac:dyDescent="0.25">
      <c r="B898" s="2" t="s">
        <v>29</v>
      </c>
      <c r="C898" s="2" t="s">
        <v>910</v>
      </c>
      <c r="D898" s="7">
        <v>-2.9204711452390102</v>
      </c>
      <c r="E898" s="8">
        <v>-0.11407429828189207</v>
      </c>
      <c r="F898" s="8">
        <v>-2.789288254697893</v>
      </c>
    </row>
    <row r="899" spans="2:6" x14ac:dyDescent="0.25">
      <c r="B899" s="2" t="s">
        <v>27</v>
      </c>
      <c r="C899" s="2" t="s">
        <v>911</v>
      </c>
      <c r="D899" s="7">
        <v>-3.8613895432735076E-3</v>
      </c>
      <c r="E899" s="8">
        <v>-0.20411972498140413</v>
      </c>
      <c r="F899" s="8">
        <v>-0.24026570288423726</v>
      </c>
    </row>
    <row r="900" spans="2:6" x14ac:dyDescent="0.25">
      <c r="B900" s="2" t="s">
        <v>40</v>
      </c>
      <c r="C900" s="2" t="s">
        <v>912</v>
      </c>
      <c r="D900" s="7">
        <v>-1.309476659135957</v>
      </c>
      <c r="E900" s="8">
        <v>-1.4363545870843926</v>
      </c>
      <c r="F900" s="8">
        <v>-1.7835001953623153</v>
      </c>
    </row>
    <row r="901" spans="2:6" x14ac:dyDescent="0.25">
      <c r="B901" s="2" t="s">
        <v>37</v>
      </c>
      <c r="C901" s="2" t="s">
        <v>913</v>
      </c>
      <c r="D901" s="7">
        <v>0.24217747431229827</v>
      </c>
      <c r="E901" s="8">
        <v>2.7474459036953731E-2</v>
      </c>
      <c r="F901" s="8">
        <v>0.26853858005535969</v>
      </c>
    </row>
    <row r="902" spans="2:6" x14ac:dyDescent="0.25">
      <c r="B902" s="2" t="s">
        <v>11</v>
      </c>
      <c r="C902" s="2" t="s">
        <v>914</v>
      </c>
      <c r="D902" s="7">
        <v>1.4315569950871634</v>
      </c>
      <c r="E902" s="8">
        <v>1.7986391634486072</v>
      </c>
      <c r="F902" s="8">
        <v>2.291135759938598</v>
      </c>
    </row>
    <row r="903" spans="2:6" x14ac:dyDescent="0.25">
      <c r="B903" s="2" t="s">
        <v>5</v>
      </c>
      <c r="C903" s="2" t="s">
        <v>915</v>
      </c>
      <c r="D903" s="7">
        <v>-6.32696269567425E-2</v>
      </c>
      <c r="E903" s="8">
        <v>-0.59764551244543351</v>
      </c>
      <c r="F903" s="8">
        <v>-0.27587022219608759</v>
      </c>
    </row>
    <row r="904" spans="2:6" x14ac:dyDescent="0.25">
      <c r="B904" s="2" t="s">
        <v>21</v>
      </c>
      <c r="C904" s="2" t="s">
        <v>916</v>
      </c>
      <c r="D904" s="7">
        <v>-5.9128358844797009E-2</v>
      </c>
      <c r="E904" s="8">
        <v>-0.51690799892643735</v>
      </c>
      <c r="F904" s="8">
        <v>-0.46821559949109132</v>
      </c>
    </row>
    <row r="905" spans="2:6" x14ac:dyDescent="0.25">
      <c r="B905" s="2" t="s">
        <v>27</v>
      </c>
      <c r="C905" s="2" t="s">
        <v>917</v>
      </c>
      <c r="D905" s="7">
        <v>-1.2461539269755897</v>
      </c>
      <c r="E905" s="8">
        <v>-0.11536074238583852</v>
      </c>
      <c r="F905" s="8">
        <v>-1.2470811684791285</v>
      </c>
    </row>
    <row r="906" spans="2:6" x14ac:dyDescent="0.25">
      <c r="B906" s="2" t="s">
        <v>15</v>
      </c>
      <c r="C906" s="2" t="s">
        <v>918</v>
      </c>
      <c r="D906" s="7">
        <v>-3.5650746778751283E-2</v>
      </c>
      <c r="E906" s="8">
        <v>-0.61854052471295828</v>
      </c>
      <c r="F906" s="8">
        <v>-0.80166688776037442</v>
      </c>
    </row>
    <row r="907" spans="2:6" x14ac:dyDescent="0.25">
      <c r="B907" s="2" t="s">
        <v>13</v>
      </c>
      <c r="C907" s="2" t="s">
        <v>919</v>
      </c>
      <c r="D907" s="7">
        <v>-0.65673291219949392</v>
      </c>
      <c r="E907" s="8">
        <v>-0.83487219996364925</v>
      </c>
      <c r="F907" s="8">
        <v>-0.45653803874495374</v>
      </c>
    </row>
    <row r="908" spans="2:6" x14ac:dyDescent="0.25">
      <c r="B908" s="2" t="s">
        <v>34</v>
      </c>
      <c r="C908" s="2" t="s">
        <v>920</v>
      </c>
      <c r="D908" s="7">
        <v>0.21346628128292897</v>
      </c>
      <c r="E908" s="8">
        <v>-4.3151205207689482E-2</v>
      </c>
      <c r="F908" s="8">
        <v>0.24175052946992553</v>
      </c>
    </row>
    <row r="909" spans="2:6" x14ac:dyDescent="0.25">
      <c r="B909" s="2" t="s">
        <v>7</v>
      </c>
      <c r="C909" s="2" t="s">
        <v>921</v>
      </c>
      <c r="D909" s="7">
        <v>0.87789754900580674</v>
      </c>
      <c r="E909" s="8">
        <v>1.2098531786868045</v>
      </c>
      <c r="F909" s="8">
        <v>1.3791102887498923</v>
      </c>
    </row>
    <row r="910" spans="2:6" x14ac:dyDescent="0.25">
      <c r="B910" s="2" t="s">
        <v>13</v>
      </c>
      <c r="C910" s="2" t="s">
        <v>922</v>
      </c>
      <c r="D910" s="7">
        <v>-0.38955630959834064</v>
      </c>
      <c r="E910" s="8">
        <v>-0.34063627964327697</v>
      </c>
      <c r="F910" s="8">
        <v>-0.2144833199914527</v>
      </c>
    </row>
    <row r="911" spans="2:6" x14ac:dyDescent="0.25">
      <c r="B911" s="2" t="s">
        <v>34</v>
      </c>
      <c r="C911" s="2" t="s">
        <v>923</v>
      </c>
      <c r="D911" s="7">
        <v>-0.13961580053763256</v>
      </c>
      <c r="E911" s="8">
        <v>-1.5910371249692874</v>
      </c>
      <c r="F911" s="8">
        <v>-2.1182907485848714</v>
      </c>
    </row>
    <row r="912" spans="2:6" x14ac:dyDescent="0.25">
      <c r="B912" s="2" t="s">
        <v>40</v>
      </c>
      <c r="C912" s="2" t="s">
        <v>924</v>
      </c>
      <c r="D912" s="7">
        <v>-1.0898939811183761</v>
      </c>
      <c r="E912" s="8">
        <v>-0.22442175138501291</v>
      </c>
      <c r="F912" s="8">
        <v>-1.5376290716888626E-2</v>
      </c>
    </row>
    <row r="913" spans="2:6" x14ac:dyDescent="0.25">
      <c r="B913" s="2" t="s">
        <v>925</v>
      </c>
      <c r="C913" s="2" t="s">
        <v>2036</v>
      </c>
      <c r="D913" s="7">
        <v>7.7025917048610433</v>
      </c>
      <c r="E913" s="8">
        <v>-2.8491746194658878E-2</v>
      </c>
      <c r="F913" s="8">
        <v>7.7201042522938197</v>
      </c>
    </row>
    <row r="914" spans="2:6" x14ac:dyDescent="0.25">
      <c r="B914" s="2" t="s">
        <v>62</v>
      </c>
      <c r="C914" s="2" t="s">
        <v>926</v>
      </c>
      <c r="D914" s="7">
        <v>-7.4685917317835875</v>
      </c>
      <c r="E914" s="8">
        <v>-7.8313801127050073</v>
      </c>
      <c r="F914" s="8">
        <v>-7.6578531228664382</v>
      </c>
    </row>
    <row r="915" spans="2:6" x14ac:dyDescent="0.25">
      <c r="B915" s="2" t="s">
        <v>9</v>
      </c>
      <c r="C915" s="2" t="s">
        <v>927</v>
      </c>
      <c r="D915" s="7">
        <v>7.3039609298778885</v>
      </c>
      <c r="E915" s="8">
        <v>6.9546225326992221</v>
      </c>
      <c r="F915" s="8">
        <v>7.2654641747221822</v>
      </c>
    </row>
    <row r="916" spans="2:6" x14ac:dyDescent="0.25">
      <c r="B916" s="2" t="s">
        <v>15</v>
      </c>
      <c r="C916" s="2" t="s">
        <v>928</v>
      </c>
      <c r="D916" s="7">
        <v>-0.19824738415915832</v>
      </c>
      <c r="E916" s="8">
        <v>-0.35154404963163555</v>
      </c>
      <c r="F916" s="8">
        <v>-0.14971035520152659</v>
      </c>
    </row>
    <row r="917" spans="2:6" x14ac:dyDescent="0.25">
      <c r="B917" s="2" t="s">
        <v>78</v>
      </c>
      <c r="C917" s="2" t="s">
        <v>929</v>
      </c>
      <c r="D917" s="7">
        <v>3.4140786086273476</v>
      </c>
      <c r="E917" s="8">
        <v>3.4854463138307925</v>
      </c>
      <c r="F917" s="8">
        <v>3.4719746081184284</v>
      </c>
    </row>
    <row r="918" spans="2:6" x14ac:dyDescent="0.25">
      <c r="B918" s="2" t="s">
        <v>37</v>
      </c>
      <c r="C918" s="2" t="s">
        <v>930</v>
      </c>
      <c r="D918" s="7">
        <v>-5.5688821154608297</v>
      </c>
      <c r="E918" s="8">
        <v>-6.018375153720795</v>
      </c>
      <c r="F918" s="8">
        <v>-0.3098430217468236</v>
      </c>
    </row>
    <row r="919" spans="2:6" x14ac:dyDescent="0.25">
      <c r="B919" s="2" t="s">
        <v>7</v>
      </c>
      <c r="C919" s="2" t="s">
        <v>931</v>
      </c>
      <c r="D919" s="7">
        <v>5.4577128484009609</v>
      </c>
      <c r="E919" s="8">
        <v>5.4310011042742614</v>
      </c>
      <c r="F919" s="8">
        <v>5.7823140763598548</v>
      </c>
    </row>
    <row r="920" spans="2:6" x14ac:dyDescent="0.25">
      <c r="B920" s="2" t="s">
        <v>7</v>
      </c>
      <c r="C920" s="2" t="s">
        <v>932</v>
      </c>
      <c r="D920" s="7">
        <v>-3.6624553080315128</v>
      </c>
      <c r="E920" s="8">
        <v>-0.40011868422709485</v>
      </c>
      <c r="F920" s="8">
        <v>-0.16905270652571636</v>
      </c>
    </row>
    <row r="921" spans="2:6" x14ac:dyDescent="0.25">
      <c r="B921" s="2" t="s">
        <v>5</v>
      </c>
      <c r="C921" s="2" t="s">
        <v>933</v>
      </c>
      <c r="D921" s="7">
        <v>0.96760716609490471</v>
      </c>
      <c r="E921" s="8">
        <v>0.50544985927010733</v>
      </c>
      <c r="F921" s="8">
        <v>0.70163896803960846</v>
      </c>
    </row>
    <row r="922" spans="2:6" x14ac:dyDescent="0.25">
      <c r="B922" s="2" t="s">
        <v>62</v>
      </c>
      <c r="C922" s="2" t="s">
        <v>934</v>
      </c>
      <c r="D922" s="7">
        <v>-0.13914779993745616</v>
      </c>
      <c r="E922" s="8">
        <v>-0.47780199211414348</v>
      </c>
      <c r="F922" s="8">
        <v>-0.60924586961517424</v>
      </c>
    </row>
    <row r="923" spans="2:6" x14ac:dyDescent="0.25">
      <c r="B923" s="2" t="s">
        <v>17</v>
      </c>
      <c r="C923" s="2" t="s">
        <v>935</v>
      </c>
      <c r="D923" s="7">
        <v>-2.3342495407591903E-2</v>
      </c>
      <c r="E923" s="8">
        <v>-0.90882632681759135</v>
      </c>
      <c r="F923" s="8">
        <v>-0.942392640637432</v>
      </c>
    </row>
    <row r="924" spans="2:6" x14ac:dyDescent="0.25">
      <c r="B924" s="2" t="s">
        <v>21</v>
      </c>
      <c r="C924" s="2" t="s">
        <v>936</v>
      </c>
      <c r="D924" s="7">
        <v>0.79623856690842931</v>
      </c>
      <c r="E924" s="8">
        <v>0.65556277530459151</v>
      </c>
      <c r="F924" s="8">
        <v>0.85104228899850698</v>
      </c>
    </row>
    <row r="925" spans="2:6" x14ac:dyDescent="0.25">
      <c r="B925" s="2" t="s">
        <v>21</v>
      </c>
      <c r="C925" s="2" t="s">
        <v>937</v>
      </c>
      <c r="D925" s="7">
        <v>-1.4605541212160198</v>
      </c>
      <c r="E925" s="8">
        <v>-0.45383637156534179</v>
      </c>
      <c r="F925" s="8">
        <v>-0.84963926151768931</v>
      </c>
    </row>
    <row r="926" spans="2:6" x14ac:dyDescent="0.25">
      <c r="B926" s="2" t="s">
        <v>7</v>
      </c>
      <c r="C926" s="2" t="s">
        <v>938</v>
      </c>
      <c r="D926" s="7">
        <v>-0.83284669177153847</v>
      </c>
      <c r="E926" s="8">
        <v>-0.40881702759712729</v>
      </c>
      <c r="F926" s="8">
        <v>0.23491053433214432</v>
      </c>
    </row>
    <row r="927" spans="2:6" x14ac:dyDescent="0.25">
      <c r="B927" s="2" t="s">
        <v>15</v>
      </c>
      <c r="C927" s="2" t="s">
        <v>939</v>
      </c>
      <c r="D927" s="7">
        <v>6.482791420198895</v>
      </c>
      <c r="E927" s="8">
        <v>6.8564030280100576</v>
      </c>
      <c r="F927" s="8">
        <v>6.8087981822071768</v>
      </c>
    </row>
    <row r="928" spans="2:6" x14ac:dyDescent="0.25">
      <c r="B928" s="2" t="s">
        <v>7</v>
      </c>
      <c r="C928" s="2" t="s">
        <v>940</v>
      </c>
      <c r="D928" s="7">
        <v>-3.1941990041271483E-2</v>
      </c>
      <c r="E928" s="8">
        <v>-0.54342025689625206</v>
      </c>
      <c r="F928" s="8">
        <v>-0.27695105386167546</v>
      </c>
    </row>
    <row r="929" spans="2:6" x14ac:dyDescent="0.25">
      <c r="B929" s="2" t="s">
        <v>27</v>
      </c>
      <c r="C929" s="2" t="s">
        <v>941</v>
      </c>
      <c r="D929" s="7">
        <v>2.3283198213419016</v>
      </c>
      <c r="E929" s="8">
        <v>2.1962349736806024</v>
      </c>
      <c r="F929" s="8">
        <v>2.4624697022645115</v>
      </c>
    </row>
    <row r="930" spans="2:6" x14ac:dyDescent="0.25">
      <c r="B930" s="2" t="s">
        <v>62</v>
      </c>
      <c r="C930" s="2" t="s">
        <v>942</v>
      </c>
      <c r="D930" s="7">
        <v>-2.0651714455985264</v>
      </c>
      <c r="E930" s="8">
        <v>-0.4965092963313657</v>
      </c>
      <c r="F930" s="8">
        <v>-0.59307287301289802</v>
      </c>
    </row>
    <row r="931" spans="2:6" x14ac:dyDescent="0.25">
      <c r="B931" s="2" t="s">
        <v>13</v>
      </c>
      <c r="C931" s="2" t="s">
        <v>943</v>
      </c>
      <c r="D931" s="7">
        <v>2.4287094156899425</v>
      </c>
      <c r="E931" s="8">
        <v>2.1854037111550921</v>
      </c>
      <c r="F931" s="8">
        <v>2.54274528964226</v>
      </c>
    </row>
    <row r="932" spans="2:6" x14ac:dyDescent="0.25">
      <c r="B932" s="2" t="s">
        <v>9</v>
      </c>
      <c r="C932" s="2" t="s">
        <v>944</v>
      </c>
      <c r="D932" s="7">
        <v>-3.501714493300851</v>
      </c>
      <c r="E932" s="8">
        <v>-3.1870684035125314</v>
      </c>
      <c r="F932" s="8">
        <v>-3.2932663727553564</v>
      </c>
    </row>
    <row r="933" spans="2:6" x14ac:dyDescent="0.25">
      <c r="B933" s="2" t="s">
        <v>40</v>
      </c>
      <c r="C933" s="2" t="s">
        <v>945</v>
      </c>
      <c r="D933" s="7">
        <v>-6.9777022666671476E-2</v>
      </c>
      <c r="E933" s="8">
        <v>-0.46906170163192595</v>
      </c>
      <c r="F933" s="8">
        <v>-0.68401100128258951</v>
      </c>
    </row>
    <row r="934" spans="2:6" x14ac:dyDescent="0.25">
      <c r="B934" s="2" t="s">
        <v>7</v>
      </c>
      <c r="C934" s="2" t="s">
        <v>946</v>
      </c>
      <c r="D934" s="7">
        <v>-0.46220192047132946</v>
      </c>
      <c r="E934" s="8">
        <v>-0.54250119401350883</v>
      </c>
      <c r="F934" s="8">
        <v>-0.61653114219866123</v>
      </c>
    </row>
    <row r="935" spans="2:6" x14ac:dyDescent="0.25">
      <c r="B935" s="2" t="s">
        <v>19</v>
      </c>
      <c r="C935" s="2" t="s">
        <v>947</v>
      </c>
      <c r="D935" s="7">
        <v>0.86826051047768726</v>
      </c>
      <c r="E935" s="8">
        <v>0.70448830828129527</v>
      </c>
      <c r="F935" s="8">
        <v>0.94414986361009123</v>
      </c>
    </row>
    <row r="936" spans="2:6" x14ac:dyDescent="0.25">
      <c r="B936" s="2" t="s">
        <v>21</v>
      </c>
      <c r="C936" s="2" t="s">
        <v>948</v>
      </c>
      <c r="D936" s="7">
        <v>-1.9617659592642109</v>
      </c>
      <c r="E936" s="8">
        <v>-2.2126688629280586</v>
      </c>
      <c r="F936" s="8">
        <v>-2.0781244175613116</v>
      </c>
    </row>
    <row r="937" spans="2:6" x14ac:dyDescent="0.25">
      <c r="B937" s="2" t="s">
        <v>27</v>
      </c>
      <c r="C937" s="2" t="s">
        <v>949</v>
      </c>
      <c r="D937" s="7">
        <v>-0.36919386665472537</v>
      </c>
      <c r="E937" s="8">
        <v>-0.60594634351964827</v>
      </c>
      <c r="F937" s="8">
        <v>-0.47455311782871312</v>
      </c>
    </row>
    <row r="938" spans="2:6" x14ac:dyDescent="0.25">
      <c r="B938" s="2" t="s">
        <v>5</v>
      </c>
      <c r="C938" s="2" t="s">
        <v>950</v>
      </c>
      <c r="D938" s="7">
        <v>0.79706716648046616</v>
      </c>
      <c r="E938" s="8">
        <v>1.167175178714509</v>
      </c>
      <c r="F938" s="8">
        <v>0.93164969603532544</v>
      </c>
    </row>
    <row r="939" spans="2:6" x14ac:dyDescent="0.25">
      <c r="B939" s="2" t="s">
        <v>13</v>
      </c>
      <c r="C939" s="2" t="s">
        <v>951</v>
      </c>
      <c r="D939" s="7">
        <v>2.2140420717937408</v>
      </c>
      <c r="E939" s="8">
        <v>1.935989705547625</v>
      </c>
      <c r="F939" s="8">
        <v>2.1816894449162723</v>
      </c>
    </row>
    <row r="940" spans="2:6" x14ac:dyDescent="0.25">
      <c r="B940" s="2" t="s">
        <v>40</v>
      </c>
      <c r="C940" s="2" t="s">
        <v>952</v>
      </c>
      <c r="D940" s="7">
        <v>0.59595179729952841</v>
      </c>
      <c r="E940" s="8">
        <v>-0.4254220670726982</v>
      </c>
      <c r="F940" s="8">
        <v>0.5142013557615982</v>
      </c>
    </row>
    <row r="941" spans="2:6" x14ac:dyDescent="0.25">
      <c r="B941" s="2" t="s">
        <v>47</v>
      </c>
      <c r="C941" s="2" t="s">
        <v>953</v>
      </c>
      <c r="D941" s="7">
        <v>-0.61368753184842373</v>
      </c>
      <c r="E941" s="8">
        <v>-1.2386096302387208</v>
      </c>
      <c r="F941" s="8">
        <v>-1.0261613962431686</v>
      </c>
    </row>
    <row r="942" spans="2:6" x14ac:dyDescent="0.25">
      <c r="B942" s="2" t="s">
        <v>9</v>
      </c>
      <c r="C942" s="2" t="s">
        <v>954</v>
      </c>
      <c r="D942" s="7">
        <v>-0.18056147004553988</v>
      </c>
      <c r="E942" s="8">
        <v>-0.42646095476409102</v>
      </c>
      <c r="F942" s="8">
        <v>-0.54256455489120836</v>
      </c>
    </row>
    <row r="943" spans="2:6" x14ac:dyDescent="0.25">
      <c r="B943" s="2" t="s">
        <v>955</v>
      </c>
      <c r="C943" s="2" t="s">
        <v>2037</v>
      </c>
      <c r="D943" s="7">
        <v>-3.1444805751534082</v>
      </c>
      <c r="E943" s="8">
        <v>-3.5384495883286577</v>
      </c>
      <c r="F943" s="8">
        <v>-3.6073158947274404</v>
      </c>
    </row>
    <row r="944" spans="2:6" x14ac:dyDescent="0.25">
      <c r="B944" s="2" t="s">
        <v>23</v>
      </c>
      <c r="C944" s="2" t="s">
        <v>956</v>
      </c>
      <c r="D944" s="7">
        <v>-5.6241127914127796E-2</v>
      </c>
      <c r="E944" s="8">
        <v>-0.35436880836517581</v>
      </c>
      <c r="F944" s="8">
        <v>-5.8320549907636417E-2</v>
      </c>
    </row>
    <row r="945" spans="2:6" x14ac:dyDescent="0.25">
      <c r="B945" s="2" t="s">
        <v>13</v>
      </c>
      <c r="C945" s="2" t="s">
        <v>957</v>
      </c>
      <c r="D945" s="7">
        <v>-3.8305478027523403</v>
      </c>
      <c r="E945" s="8">
        <v>-0.47246781860467246</v>
      </c>
      <c r="F945" s="8">
        <v>-0.35883984021836429</v>
      </c>
    </row>
    <row r="946" spans="2:6" x14ac:dyDescent="0.25">
      <c r="B946" s="2" t="s">
        <v>62</v>
      </c>
      <c r="C946" s="2" t="s">
        <v>958</v>
      </c>
      <c r="D946" s="7">
        <v>1.389020190505921</v>
      </c>
      <c r="E946" s="8">
        <v>-0.28232676759146969</v>
      </c>
      <c r="F946" s="8">
        <v>-0.2353189973652223</v>
      </c>
    </row>
    <row r="947" spans="2:6" x14ac:dyDescent="0.25">
      <c r="B947" s="2" t="s">
        <v>13</v>
      </c>
      <c r="C947" s="2" t="s">
        <v>959</v>
      </c>
      <c r="D947" s="7">
        <v>-0.64498763477955157</v>
      </c>
      <c r="E947" s="8">
        <v>-0.33390317612848291</v>
      </c>
      <c r="F947" s="8">
        <v>-0.10109438365778124</v>
      </c>
    </row>
    <row r="948" spans="2:6" x14ac:dyDescent="0.25">
      <c r="B948" s="2" t="s">
        <v>23</v>
      </c>
      <c r="C948" s="2" t="s">
        <v>960</v>
      </c>
      <c r="D948" s="7">
        <v>-0.12630285928786916</v>
      </c>
      <c r="E948" s="8">
        <v>-0.24038310921053432</v>
      </c>
      <c r="F948" s="8">
        <v>-0.58440945723815008</v>
      </c>
    </row>
    <row r="949" spans="2:6" x14ac:dyDescent="0.25">
      <c r="B949" s="2" t="s">
        <v>15</v>
      </c>
      <c r="C949" s="2" t="s">
        <v>961</v>
      </c>
      <c r="D949" s="7">
        <v>-1.4300080731583471</v>
      </c>
      <c r="E949" s="8">
        <v>-2.1460004762352569</v>
      </c>
      <c r="F949" s="8">
        <v>-2.3717724415156591</v>
      </c>
    </row>
    <row r="950" spans="2:6" x14ac:dyDescent="0.25">
      <c r="B950" s="2" t="s">
        <v>37</v>
      </c>
      <c r="C950" s="2" t="s">
        <v>962</v>
      </c>
      <c r="D950" s="7">
        <v>1.4607673507304908</v>
      </c>
      <c r="E950" s="8">
        <v>-1.1512755764702867E-2</v>
      </c>
      <c r="F950" s="8">
        <v>1.2147687536320013</v>
      </c>
    </row>
    <row r="951" spans="2:6" x14ac:dyDescent="0.25">
      <c r="B951" s="2" t="s">
        <v>27</v>
      </c>
      <c r="C951" s="2" t="s">
        <v>963</v>
      </c>
      <c r="D951" s="7">
        <v>0.70397738869711057</v>
      </c>
      <c r="E951" s="8">
        <v>-0.11225330852863691</v>
      </c>
      <c r="F951" s="8">
        <v>0.98899590898515743</v>
      </c>
    </row>
    <row r="952" spans="2:6" x14ac:dyDescent="0.25">
      <c r="B952" s="2" t="s">
        <v>37</v>
      </c>
      <c r="C952" s="2" t="s">
        <v>964</v>
      </c>
      <c r="D952" s="7">
        <v>-0.9076880366335045</v>
      </c>
      <c r="E952" s="8">
        <v>-1.2999568802858168</v>
      </c>
      <c r="F952" s="8">
        <v>-0.81525623660610391</v>
      </c>
    </row>
    <row r="953" spans="2:6" x14ac:dyDescent="0.25">
      <c r="B953" s="2" t="s">
        <v>13</v>
      </c>
      <c r="C953" s="2" t="s">
        <v>965</v>
      </c>
      <c r="D953" s="7">
        <v>-0.3278548440370288</v>
      </c>
      <c r="E953" s="8">
        <v>-0.53326018003079456</v>
      </c>
      <c r="F953" s="8">
        <v>-0.46864581076053063</v>
      </c>
    </row>
    <row r="954" spans="2:6" x14ac:dyDescent="0.25">
      <c r="B954" s="2" t="s">
        <v>37</v>
      </c>
      <c r="C954" s="2" t="s">
        <v>966</v>
      </c>
      <c r="D954" s="7">
        <v>-4.5121757516639459E-2</v>
      </c>
      <c r="E954" s="8">
        <v>-1.7365864691097448</v>
      </c>
      <c r="F954" s="8">
        <v>-4.1799599836356151E-2</v>
      </c>
    </row>
    <row r="955" spans="2:6" x14ac:dyDescent="0.25">
      <c r="B955" s="2" t="s">
        <v>17</v>
      </c>
      <c r="C955" s="2" t="s">
        <v>967</v>
      </c>
      <c r="D955" s="7">
        <v>1.8003212655739587</v>
      </c>
      <c r="E955" s="8">
        <v>-0.53977436083032238</v>
      </c>
      <c r="F955" s="8">
        <v>-0.31151321473870447</v>
      </c>
    </row>
    <row r="956" spans="2:6" x14ac:dyDescent="0.25">
      <c r="B956" s="2" t="s">
        <v>13</v>
      </c>
      <c r="C956" s="2" t="s">
        <v>968</v>
      </c>
      <c r="D956" s="7">
        <v>1.8512289488740428</v>
      </c>
      <c r="E956" s="8">
        <v>1.1736980885849591</v>
      </c>
      <c r="F956" s="8">
        <v>2.2461245446112819</v>
      </c>
    </row>
    <row r="957" spans="2:6" x14ac:dyDescent="0.25">
      <c r="B957" s="2" t="s">
        <v>21</v>
      </c>
      <c r="C957" s="2" t="s">
        <v>969</v>
      </c>
      <c r="D957" s="7">
        <v>-1.4547977591422743</v>
      </c>
      <c r="E957" s="8">
        <v>-1.6723651220624491</v>
      </c>
      <c r="F957" s="8">
        <v>-1.6301305409727203</v>
      </c>
    </row>
    <row r="958" spans="2:6" x14ac:dyDescent="0.25">
      <c r="B958" s="2" t="s">
        <v>13</v>
      </c>
      <c r="C958" s="2" t="s">
        <v>970</v>
      </c>
      <c r="D958" s="7">
        <v>2.2535760465692865</v>
      </c>
      <c r="E958" s="8">
        <v>1.8641823203457972</v>
      </c>
      <c r="F958" s="8">
        <v>2.292268447254163</v>
      </c>
    </row>
    <row r="959" spans="2:6" x14ac:dyDescent="0.25">
      <c r="B959" s="2" t="s">
        <v>13</v>
      </c>
      <c r="C959" s="2" t="s">
        <v>971</v>
      </c>
      <c r="D959" s="7">
        <v>-0.42740739998137728</v>
      </c>
      <c r="E959" s="8">
        <v>-0.37807326395302387</v>
      </c>
      <c r="F959" s="8">
        <v>-0.63362977539782461</v>
      </c>
    </row>
    <row r="960" spans="2:6" x14ac:dyDescent="0.25">
      <c r="B960" s="2" t="s">
        <v>674</v>
      </c>
      <c r="C960" s="2" t="s">
        <v>2038</v>
      </c>
      <c r="D960" s="7">
        <v>-1.1786336021006594E-2</v>
      </c>
      <c r="E960" s="8">
        <v>-0.21483951613274949</v>
      </c>
      <c r="F960" s="8">
        <v>-1.4575278029346481</v>
      </c>
    </row>
    <row r="961" spans="2:6" x14ac:dyDescent="0.25">
      <c r="B961" s="2" t="s">
        <v>40</v>
      </c>
      <c r="C961" s="2" t="s">
        <v>972</v>
      </c>
      <c r="D961" s="7">
        <v>-5.9256244212781098E-2</v>
      </c>
      <c r="E961" s="8">
        <v>-0.57253687438369338</v>
      </c>
      <c r="F961" s="8">
        <v>-1.0174933370723265</v>
      </c>
    </row>
    <row r="962" spans="2:6" x14ac:dyDescent="0.25">
      <c r="B962" s="2" t="s">
        <v>15</v>
      </c>
      <c r="C962" s="2" t="s">
        <v>973</v>
      </c>
      <c r="D962" s="7">
        <v>-0.19336166582430159</v>
      </c>
      <c r="E962" s="8">
        <v>-0.30621601836704154</v>
      </c>
      <c r="F962" s="8">
        <v>-0.83951884911952956</v>
      </c>
    </row>
    <row r="963" spans="2:6" x14ac:dyDescent="0.25">
      <c r="B963" s="2" t="s">
        <v>37</v>
      </c>
      <c r="C963" s="2" t="s">
        <v>974</v>
      </c>
      <c r="D963" s="7">
        <v>-0.57093046697949523</v>
      </c>
      <c r="E963" s="8">
        <v>-0.84879697466730608</v>
      </c>
      <c r="F963" s="8">
        <v>-0.94779376738007337</v>
      </c>
    </row>
    <row r="964" spans="2:6" x14ac:dyDescent="0.25">
      <c r="B964" s="2" t="s">
        <v>23</v>
      </c>
      <c r="C964" s="2" t="s">
        <v>975</v>
      </c>
      <c r="D964" s="7">
        <v>-5.2944627921853893E-2</v>
      </c>
      <c r="E964" s="8">
        <v>-6.9063108231796372E-2</v>
      </c>
      <c r="F964" s="8">
        <v>-0.64737847877616483</v>
      </c>
    </row>
    <row r="965" spans="2:6" x14ac:dyDescent="0.25">
      <c r="B965" s="2" t="s">
        <v>7</v>
      </c>
      <c r="C965" s="2" t="s">
        <v>976</v>
      </c>
      <c r="D965" s="7">
        <v>1.033535671792555</v>
      </c>
      <c r="E965" s="8">
        <v>-0.45567036097652724</v>
      </c>
      <c r="F965" s="8">
        <v>-0.39097121238239047</v>
      </c>
    </row>
    <row r="966" spans="2:6" x14ac:dyDescent="0.25">
      <c r="B966" s="2" t="s">
        <v>13</v>
      </c>
      <c r="C966" s="2" t="s">
        <v>977</v>
      </c>
      <c r="D966" s="7">
        <v>-0.11950501765582316</v>
      </c>
      <c r="E966" s="8">
        <v>-0.42067572640891443</v>
      </c>
      <c r="F966" s="8">
        <v>-2.1109485357466511</v>
      </c>
    </row>
    <row r="967" spans="2:6" x14ac:dyDescent="0.25">
      <c r="B967" s="2" t="s">
        <v>7</v>
      </c>
      <c r="C967" s="2" t="s">
        <v>978</v>
      </c>
      <c r="D967" s="7">
        <v>-0.13252586749791886</v>
      </c>
      <c r="E967" s="8">
        <v>-0.44760478106213103</v>
      </c>
      <c r="F967" s="8">
        <v>-0.40753118160548307</v>
      </c>
    </row>
    <row r="968" spans="2:6" x14ac:dyDescent="0.25">
      <c r="B968" s="2" t="s">
        <v>21</v>
      </c>
      <c r="C968" s="2" t="s">
        <v>979</v>
      </c>
      <c r="D968" s="7">
        <v>-0.44760693376592586</v>
      </c>
      <c r="E968" s="8">
        <v>-1.0325569403784549</v>
      </c>
      <c r="F968" s="8">
        <v>-0.58768181096260408</v>
      </c>
    </row>
    <row r="969" spans="2:6" x14ac:dyDescent="0.25">
      <c r="B969" s="2" t="s">
        <v>29</v>
      </c>
      <c r="C969" s="2" t="s">
        <v>980</v>
      </c>
      <c r="D969" s="7">
        <v>-3.224108054606268E-2</v>
      </c>
      <c r="E969" s="8">
        <v>-0.55024570151422436</v>
      </c>
      <c r="F969" s="8">
        <v>-0.39968562653643991</v>
      </c>
    </row>
    <row r="970" spans="2:6" x14ac:dyDescent="0.25">
      <c r="B970" s="2" t="s">
        <v>27</v>
      </c>
      <c r="C970" s="2" t="s">
        <v>981</v>
      </c>
      <c r="D970" s="7">
        <v>0.63189353071734333</v>
      </c>
      <c r="E970" s="8">
        <v>-0.25794283584493155</v>
      </c>
      <c r="F970" s="8">
        <v>-0.22439963089255721</v>
      </c>
    </row>
    <row r="971" spans="2:6" x14ac:dyDescent="0.25">
      <c r="B971" s="2" t="s">
        <v>21</v>
      </c>
      <c r="C971" s="2" t="s">
        <v>982</v>
      </c>
      <c r="D971" s="7">
        <v>-0.16581225268138058</v>
      </c>
      <c r="E971" s="8">
        <v>-0.5346102566652664</v>
      </c>
      <c r="F971" s="8">
        <v>-0.61429146174990901</v>
      </c>
    </row>
    <row r="972" spans="2:6" x14ac:dyDescent="0.25">
      <c r="B972" s="2" t="s">
        <v>15</v>
      </c>
      <c r="C972" s="2" t="s">
        <v>983</v>
      </c>
      <c r="D972" s="7">
        <v>-3.5105888647348458</v>
      </c>
      <c r="E972" s="8">
        <v>-3.2787738393957127</v>
      </c>
      <c r="F972" s="8">
        <v>-2.8335374555056543</v>
      </c>
    </row>
    <row r="973" spans="2:6" x14ac:dyDescent="0.25">
      <c r="B973" s="2" t="s">
        <v>17</v>
      </c>
      <c r="C973" s="2" t="s">
        <v>984</v>
      </c>
      <c r="D973" s="7">
        <v>5.0025646199001779</v>
      </c>
      <c r="E973" s="8">
        <v>-0.2016701358333626</v>
      </c>
      <c r="F973" s="8">
        <v>-0.51353842881805722</v>
      </c>
    </row>
    <row r="974" spans="2:6" x14ac:dyDescent="0.25">
      <c r="B974" s="2" t="s">
        <v>7</v>
      </c>
      <c r="C974" s="2" t="s">
        <v>985</v>
      </c>
      <c r="D974" s="7">
        <v>-0.15387442826049161</v>
      </c>
      <c r="E974" s="8">
        <v>-0.73032349684096198</v>
      </c>
      <c r="F974" s="8">
        <v>-0.48893409122925524</v>
      </c>
    </row>
    <row r="975" spans="2:6" x14ac:dyDescent="0.25">
      <c r="B975" s="2" t="s">
        <v>78</v>
      </c>
      <c r="C975" s="2" t="s">
        <v>986</v>
      </c>
      <c r="D975" s="7">
        <v>1.9974044099535788</v>
      </c>
      <c r="E975" s="8">
        <v>-0.4362489792082514</v>
      </c>
      <c r="F975" s="8">
        <v>-0.76600834835051257</v>
      </c>
    </row>
    <row r="976" spans="2:6" x14ac:dyDescent="0.25">
      <c r="B976" s="2" t="s">
        <v>17</v>
      </c>
      <c r="C976" s="2" t="s">
        <v>987</v>
      </c>
      <c r="D976" s="7">
        <v>-0.94805848983613272</v>
      </c>
      <c r="E976" s="8">
        <v>-2.2241727070658524</v>
      </c>
      <c r="F976" s="8">
        <v>-1.8054505167677954</v>
      </c>
    </row>
    <row r="977" spans="2:6" x14ac:dyDescent="0.25">
      <c r="B977" s="2" t="s">
        <v>19</v>
      </c>
      <c r="C977" s="2" t="s">
        <v>988</v>
      </c>
      <c r="D977" s="7">
        <v>3.233946063917561</v>
      </c>
      <c r="E977" s="8">
        <v>3.051680108267254</v>
      </c>
      <c r="F977" s="8">
        <v>3.4761204715834393</v>
      </c>
    </row>
    <row r="978" spans="2:6" x14ac:dyDescent="0.25">
      <c r="B978" s="2" t="s">
        <v>45</v>
      </c>
      <c r="C978" s="2" t="s">
        <v>989</v>
      </c>
      <c r="D978" s="7">
        <v>0.18345534642874542</v>
      </c>
      <c r="E978" s="8">
        <v>-0.29808222835121606</v>
      </c>
      <c r="F978" s="8">
        <v>-0.28518326357016738</v>
      </c>
    </row>
    <row r="979" spans="2:6" x14ac:dyDescent="0.25">
      <c r="B979" s="2" t="s">
        <v>45</v>
      </c>
      <c r="C979" s="2" t="s">
        <v>990</v>
      </c>
      <c r="D979" s="7">
        <v>-2.8735151229467584</v>
      </c>
      <c r="E979" s="8">
        <v>-0.49112608079783637</v>
      </c>
      <c r="F979" s="8">
        <v>-0.42678202487210959</v>
      </c>
    </row>
    <row r="980" spans="2:6" x14ac:dyDescent="0.25">
      <c r="B980" s="2" t="s">
        <v>9</v>
      </c>
      <c r="C980" s="2" t="s">
        <v>991</v>
      </c>
      <c r="D980" s="7">
        <v>-0.19391396526205157</v>
      </c>
      <c r="E980" s="8">
        <v>-0.83090394905155684</v>
      </c>
      <c r="F980" s="8">
        <v>-0.48642029285269101</v>
      </c>
    </row>
    <row r="981" spans="2:6" x14ac:dyDescent="0.25">
      <c r="B981" s="2" t="s">
        <v>7</v>
      </c>
      <c r="C981" s="2" t="s">
        <v>992</v>
      </c>
      <c r="D981" s="7">
        <v>-0.43708842855836283</v>
      </c>
      <c r="E981" s="8">
        <v>-0.32947731221730031</v>
      </c>
      <c r="F981" s="8">
        <v>-0.44248750743572085</v>
      </c>
    </row>
    <row r="982" spans="2:6" x14ac:dyDescent="0.25">
      <c r="B982" s="2" t="s">
        <v>23</v>
      </c>
      <c r="C982" s="2" t="s">
        <v>993</v>
      </c>
      <c r="D982" s="7">
        <v>1.0838053345858394</v>
      </c>
      <c r="E982" s="8">
        <v>0.7861108999640406</v>
      </c>
      <c r="F982" s="8">
        <v>1.1306221300558394</v>
      </c>
    </row>
    <row r="983" spans="2:6" x14ac:dyDescent="0.25">
      <c r="B983" s="2" t="s">
        <v>13</v>
      </c>
      <c r="C983" s="2" t="s">
        <v>994</v>
      </c>
      <c r="D983" s="7">
        <v>-0.87197537851553364</v>
      </c>
      <c r="E983" s="8">
        <v>-0.98745618110878042</v>
      </c>
      <c r="F983" s="8">
        <v>-0.57575984980812123</v>
      </c>
    </row>
    <row r="984" spans="2:6" x14ac:dyDescent="0.25">
      <c r="B984" s="2" t="s">
        <v>78</v>
      </c>
      <c r="C984" s="2" t="s">
        <v>995</v>
      </c>
      <c r="D984" s="7">
        <v>-0.15882986339735916</v>
      </c>
      <c r="E984" s="8">
        <v>1.9119417145303399</v>
      </c>
      <c r="F984" s="8">
        <v>2.2091301367421039</v>
      </c>
    </row>
    <row r="985" spans="2:6" x14ac:dyDescent="0.25">
      <c r="B985" s="2" t="s">
        <v>40</v>
      </c>
      <c r="C985" s="2" t="s">
        <v>996</v>
      </c>
      <c r="D985" s="7">
        <v>-2.7136433260981484E-2</v>
      </c>
      <c r="E985" s="8">
        <v>-0.42507798290327714</v>
      </c>
      <c r="F985" s="8">
        <v>-0.68806694964256288</v>
      </c>
    </row>
    <row r="986" spans="2:6" x14ac:dyDescent="0.25">
      <c r="B986" s="2" t="s">
        <v>13</v>
      </c>
      <c r="C986" s="2" t="s">
        <v>997</v>
      </c>
      <c r="D986" s="7">
        <v>-1.3733873472187346</v>
      </c>
      <c r="E986" s="8">
        <v>-1.8234037813714514</v>
      </c>
      <c r="F986" s="8">
        <v>-1.5944688264405822</v>
      </c>
    </row>
    <row r="987" spans="2:6" x14ac:dyDescent="0.25">
      <c r="B987" s="2" t="s">
        <v>19</v>
      </c>
      <c r="C987" s="2" t="s">
        <v>998</v>
      </c>
      <c r="D987" s="7">
        <v>-0.35415568335366632</v>
      </c>
      <c r="E987" s="8">
        <v>-0.90363256332734143</v>
      </c>
      <c r="F987" s="8">
        <v>-1.0501600780170541</v>
      </c>
    </row>
    <row r="988" spans="2:6" x14ac:dyDescent="0.25">
      <c r="B988" s="2" t="s">
        <v>7</v>
      </c>
      <c r="C988" s="2" t="s">
        <v>999</v>
      </c>
      <c r="D988" s="7">
        <v>-1.6909685966288506</v>
      </c>
      <c r="E988" s="8">
        <v>-0.46389937132189868</v>
      </c>
      <c r="F988" s="8">
        <v>-2.9154923857178083</v>
      </c>
    </row>
    <row r="989" spans="2:6" x14ac:dyDescent="0.25">
      <c r="B989" s="2" t="s">
        <v>34</v>
      </c>
      <c r="C989" s="2" t="s">
        <v>1000</v>
      </c>
      <c r="D989" s="7">
        <v>3.110628893307831</v>
      </c>
      <c r="E989" s="8">
        <v>-0.18590941096184388</v>
      </c>
      <c r="F989" s="8">
        <v>-0.23457383147232896</v>
      </c>
    </row>
    <row r="990" spans="2:6" x14ac:dyDescent="0.25">
      <c r="B990" s="2" t="s">
        <v>23</v>
      </c>
      <c r="C990" s="2" t="s">
        <v>1001</v>
      </c>
      <c r="D990" s="7">
        <v>0.57829456044925798</v>
      </c>
      <c r="E990" s="8">
        <v>0.73436022848882154</v>
      </c>
      <c r="F990" s="8">
        <v>0.77378069341307887</v>
      </c>
    </row>
    <row r="991" spans="2:6" x14ac:dyDescent="0.25">
      <c r="B991" s="2" t="s">
        <v>11</v>
      </c>
      <c r="C991" s="2" t="s">
        <v>1002</v>
      </c>
      <c r="D991" s="7">
        <v>-2.5488036174774642</v>
      </c>
      <c r="E991" s="8">
        <v>-2.0642372311649027</v>
      </c>
      <c r="F991" s="8">
        <v>-1.9759376752770841</v>
      </c>
    </row>
    <row r="992" spans="2:6" x14ac:dyDescent="0.25">
      <c r="B992" s="2" t="s">
        <v>62</v>
      </c>
      <c r="C992" s="2" t="s">
        <v>1003</v>
      </c>
      <c r="D992" s="7">
        <v>2.7362517680219027</v>
      </c>
      <c r="E992" s="8">
        <v>2.7733788426390844</v>
      </c>
      <c r="F992" s="8">
        <v>2.9489892110928304</v>
      </c>
    </row>
    <row r="993" spans="2:6" x14ac:dyDescent="0.25">
      <c r="B993" s="2" t="s">
        <v>23</v>
      </c>
      <c r="C993" s="2" t="s">
        <v>1004</v>
      </c>
      <c r="D993" s="7">
        <v>0.16341302017815368</v>
      </c>
      <c r="E993" s="8">
        <v>-0.42082832609022425</v>
      </c>
      <c r="F993" s="8">
        <v>-0.16339052078173141</v>
      </c>
    </row>
    <row r="994" spans="2:6" x14ac:dyDescent="0.25">
      <c r="B994" s="2" t="s">
        <v>62</v>
      </c>
      <c r="C994" s="2" t="s">
        <v>1005</v>
      </c>
      <c r="D994" s="7">
        <v>3.1998154616765904</v>
      </c>
      <c r="E994" s="8">
        <v>3.2567548436102953</v>
      </c>
      <c r="F994" s="8">
        <v>3.4504399303703503</v>
      </c>
    </row>
    <row r="995" spans="2:6" x14ac:dyDescent="0.25">
      <c r="B995" s="2" t="s">
        <v>7</v>
      </c>
      <c r="C995" s="2" t="s">
        <v>1006</v>
      </c>
      <c r="D995" s="7">
        <v>-3.3627382592182955</v>
      </c>
      <c r="E995" s="8">
        <v>-0.55037543564575098</v>
      </c>
      <c r="F995" s="8">
        <v>-0.63355284959437408</v>
      </c>
    </row>
    <row r="996" spans="2:6" x14ac:dyDescent="0.25">
      <c r="B996" s="2" t="s">
        <v>5</v>
      </c>
      <c r="C996" s="2" t="s">
        <v>1007</v>
      </c>
      <c r="D996" s="7">
        <v>0.44824979170445006</v>
      </c>
      <c r="E996" s="8">
        <v>0.25213339046436339</v>
      </c>
      <c r="F996" s="8">
        <v>0.68290739916287813</v>
      </c>
    </row>
    <row r="997" spans="2:6" x14ac:dyDescent="0.25">
      <c r="B997" s="2" t="s">
        <v>17</v>
      </c>
      <c r="C997" s="2" t="s">
        <v>1008</v>
      </c>
      <c r="D997" s="7">
        <v>-0.11388525109531757</v>
      </c>
      <c r="E997" s="8">
        <v>-0.55891534258997055</v>
      </c>
      <c r="F997" s="8">
        <v>-0.40476888584294457</v>
      </c>
    </row>
    <row r="998" spans="2:6" x14ac:dyDescent="0.25">
      <c r="B998" s="2" t="s">
        <v>34</v>
      </c>
      <c r="C998" s="2" t="s">
        <v>1009</v>
      </c>
      <c r="D998" s="7">
        <v>-2.3902534194620326</v>
      </c>
      <c r="E998" s="8">
        <v>-6.8551887512625545E-2</v>
      </c>
      <c r="F998" s="8">
        <v>-2.6742761344115888</v>
      </c>
    </row>
    <row r="999" spans="2:6" x14ac:dyDescent="0.25">
      <c r="B999" s="2" t="s">
        <v>23</v>
      </c>
      <c r="C999" s="2" t="s">
        <v>1010</v>
      </c>
      <c r="D999" s="7">
        <v>3.5649235954264191</v>
      </c>
      <c r="E999" s="8">
        <v>3.8035118251446995</v>
      </c>
      <c r="F999" s="8">
        <v>3.8929311329777678</v>
      </c>
    </row>
    <row r="1000" spans="2:6" x14ac:dyDescent="0.25">
      <c r="B1000" s="2" t="s">
        <v>1011</v>
      </c>
      <c r="C1000" s="2" t="s">
        <v>2039</v>
      </c>
      <c r="D1000" s="7">
        <v>-1.0966254726736868</v>
      </c>
      <c r="E1000" s="8">
        <v>-1.1598295242396379</v>
      </c>
      <c r="F1000" s="8">
        <v>-0.83186210351546674</v>
      </c>
    </row>
    <row r="1001" spans="2:6" x14ac:dyDescent="0.25">
      <c r="B1001" s="2" t="s">
        <v>34</v>
      </c>
      <c r="C1001" s="2" t="s">
        <v>1012</v>
      </c>
      <c r="D1001" s="7">
        <v>1.326700785829052</v>
      </c>
      <c r="E1001" s="8">
        <v>0.73096026522076141</v>
      </c>
      <c r="F1001" s="8">
        <v>1.2608373607757704</v>
      </c>
    </row>
    <row r="1002" spans="2:6" x14ac:dyDescent="0.25">
      <c r="B1002" s="2" t="s">
        <v>1013</v>
      </c>
      <c r="C1002" s="2" t="s">
        <v>2040</v>
      </c>
      <c r="D1002" s="7">
        <v>-2.2900702934788395</v>
      </c>
      <c r="E1002" s="8">
        <v>-0.13008722394097472</v>
      </c>
      <c r="F1002" s="8">
        <v>-7.2398122504222104E-2</v>
      </c>
    </row>
    <row r="1003" spans="2:6" x14ac:dyDescent="0.25">
      <c r="B1003" s="2" t="s">
        <v>47</v>
      </c>
      <c r="C1003" s="2" t="s">
        <v>1014</v>
      </c>
      <c r="D1003" s="7">
        <v>-0.42516484527191745</v>
      </c>
      <c r="E1003" s="8">
        <v>-1.0626781690857676</v>
      </c>
      <c r="F1003" s="8">
        <v>-7.4508809956494665E-4</v>
      </c>
    </row>
    <row r="1004" spans="2:6" x14ac:dyDescent="0.25">
      <c r="B1004" s="2" t="s">
        <v>29</v>
      </c>
      <c r="C1004" s="2" t="s">
        <v>1015</v>
      </c>
      <c r="D1004" s="7">
        <v>2.2069932869225015</v>
      </c>
      <c r="E1004" s="8">
        <v>-0.68728298810432664</v>
      </c>
      <c r="F1004" s="8">
        <v>-0.41601649349441538</v>
      </c>
    </row>
    <row r="1005" spans="2:6" x14ac:dyDescent="0.25">
      <c r="B1005" s="2" t="s">
        <v>40</v>
      </c>
      <c r="C1005" s="2" t="s">
        <v>1016</v>
      </c>
      <c r="D1005" s="7">
        <v>-4.4374747207479005E-2</v>
      </c>
      <c r="E1005" s="8">
        <v>-0.49832986459165879</v>
      </c>
      <c r="F1005" s="8">
        <v>-0.48422246586966089</v>
      </c>
    </row>
    <row r="1006" spans="2:6" x14ac:dyDescent="0.25">
      <c r="B1006" s="2" t="s">
        <v>17</v>
      </c>
      <c r="C1006" s="2" t="s">
        <v>1017</v>
      </c>
      <c r="D1006" s="7">
        <v>-0.21514944263899308</v>
      </c>
      <c r="E1006" s="8">
        <v>-0.99274814791157417</v>
      </c>
      <c r="F1006" s="8">
        <v>-0.98891162698280677</v>
      </c>
    </row>
    <row r="1007" spans="2:6" x14ac:dyDescent="0.25">
      <c r="B1007" s="2" t="s">
        <v>40</v>
      </c>
      <c r="C1007" s="2" t="s">
        <v>1018</v>
      </c>
      <c r="D1007" s="7">
        <v>-1.8229993276722918</v>
      </c>
      <c r="E1007" s="8">
        <v>-5.9216504860738789E-2</v>
      </c>
      <c r="F1007" s="8">
        <v>-1.0987723687981625</v>
      </c>
    </row>
    <row r="1008" spans="2:6" x14ac:dyDescent="0.25">
      <c r="B1008" s="2" t="s">
        <v>62</v>
      </c>
      <c r="C1008" s="2" t="s">
        <v>1019</v>
      </c>
      <c r="D1008" s="7">
        <v>-1.1627311050082454</v>
      </c>
      <c r="E1008" s="8">
        <v>-1.4027675344265418</v>
      </c>
      <c r="F1008" s="8">
        <v>-1.8614113808441441</v>
      </c>
    </row>
    <row r="1009" spans="2:6" x14ac:dyDescent="0.25">
      <c r="B1009" s="2" t="s">
        <v>1020</v>
      </c>
      <c r="C1009" s="2" t="s">
        <v>2041</v>
      </c>
      <c r="D1009" s="7">
        <v>1.5760046361733042</v>
      </c>
      <c r="E1009" s="8">
        <v>-1.0267680298014314</v>
      </c>
      <c r="F1009" s="8">
        <v>-0.55171298728773199</v>
      </c>
    </row>
    <row r="1010" spans="2:6" x14ac:dyDescent="0.25">
      <c r="B1010" s="2" t="s">
        <v>62</v>
      </c>
      <c r="C1010" s="2" t="s">
        <v>1021</v>
      </c>
      <c r="D1010" s="7">
        <v>-0.16984125606834255</v>
      </c>
      <c r="E1010" s="8">
        <v>-0.47707015582383178</v>
      </c>
      <c r="F1010" s="8">
        <v>-0.27039518024516157</v>
      </c>
    </row>
    <row r="1011" spans="2:6" x14ac:dyDescent="0.25">
      <c r="B1011" s="2" t="s">
        <v>17</v>
      </c>
      <c r="C1011" s="2" t="s">
        <v>1022</v>
      </c>
      <c r="D1011" s="7">
        <v>-0.29675355077332238</v>
      </c>
      <c r="E1011" s="8">
        <v>-0.54659293748314319</v>
      </c>
      <c r="F1011" s="8">
        <v>-0.34900283292123691</v>
      </c>
    </row>
    <row r="1012" spans="2:6" x14ac:dyDescent="0.25">
      <c r="B1012" s="2" t="s">
        <v>13</v>
      </c>
      <c r="C1012" s="2" t="s">
        <v>1023</v>
      </c>
      <c r="D1012" s="7">
        <v>-0.15396013582907683</v>
      </c>
      <c r="E1012" s="8">
        <v>-0.62042985850063193</v>
      </c>
      <c r="F1012" s="8">
        <v>-0.68773927977070737</v>
      </c>
    </row>
    <row r="1013" spans="2:6" x14ac:dyDescent="0.25">
      <c r="B1013" s="2" t="s">
        <v>27</v>
      </c>
      <c r="C1013" s="2" t="s">
        <v>1024</v>
      </c>
      <c r="D1013" s="7">
        <v>-5.1291265966987902</v>
      </c>
      <c r="E1013" s="8">
        <v>-5.7053380980661039</v>
      </c>
      <c r="F1013" s="8">
        <v>-5.5496666144495252</v>
      </c>
    </row>
    <row r="1014" spans="2:6" x14ac:dyDescent="0.25">
      <c r="B1014" s="2" t="s">
        <v>13</v>
      </c>
      <c r="C1014" s="2" t="s">
        <v>1025</v>
      </c>
      <c r="D1014" s="7">
        <v>-3.2912416002868407E-2</v>
      </c>
      <c r="E1014" s="8">
        <v>5.2846554722555057</v>
      </c>
      <c r="F1014" s="8">
        <v>5.4677377413081008</v>
      </c>
    </row>
    <row r="1015" spans="2:6" x14ac:dyDescent="0.25">
      <c r="B1015" s="2" t="s">
        <v>45</v>
      </c>
      <c r="C1015" s="2" t="s">
        <v>1026</v>
      </c>
      <c r="D1015" s="7">
        <v>-0.58788184149954315</v>
      </c>
      <c r="E1015" s="8">
        <v>-1.0725182042452621</v>
      </c>
      <c r="F1015" s="8">
        <v>-1.6515330600991518</v>
      </c>
    </row>
    <row r="1016" spans="2:6" x14ac:dyDescent="0.25">
      <c r="B1016" s="2" t="s">
        <v>47</v>
      </c>
      <c r="C1016" s="2" t="s">
        <v>1027</v>
      </c>
      <c r="D1016" s="7">
        <v>0.89840929640641742</v>
      </c>
      <c r="E1016" s="8">
        <v>0.52547841168090592</v>
      </c>
      <c r="F1016" s="8">
        <v>0.9550223824746279</v>
      </c>
    </row>
    <row r="1017" spans="2:6" x14ac:dyDescent="0.25">
      <c r="B1017" s="2" t="s">
        <v>29</v>
      </c>
      <c r="C1017" s="2" t="s">
        <v>1028</v>
      </c>
      <c r="D1017" s="7">
        <v>-6.1402486973411143</v>
      </c>
      <c r="E1017" s="8">
        <v>-6.1676197604671339</v>
      </c>
      <c r="F1017" s="8">
        <v>-5.4489190288000948</v>
      </c>
    </row>
    <row r="1018" spans="2:6" x14ac:dyDescent="0.25">
      <c r="B1018" s="2" t="s">
        <v>9</v>
      </c>
      <c r="C1018" s="2" t="s">
        <v>1029</v>
      </c>
      <c r="D1018" s="7">
        <v>5.6866383336167248</v>
      </c>
      <c r="E1018" s="8">
        <v>-0.30167971721682441</v>
      </c>
      <c r="F1018" s="8">
        <v>5.6203841631244815</v>
      </c>
    </row>
    <row r="1019" spans="2:6" x14ac:dyDescent="0.25">
      <c r="B1019" s="2" t="s">
        <v>27</v>
      </c>
      <c r="C1019" s="2" t="s">
        <v>1030</v>
      </c>
      <c r="D1019" s="7">
        <v>1.6068663971112331</v>
      </c>
      <c r="E1019" s="8">
        <v>-0.41534035586685814</v>
      </c>
      <c r="F1019" s="8">
        <v>-0.22314805728541501</v>
      </c>
    </row>
    <row r="1020" spans="2:6" x14ac:dyDescent="0.25">
      <c r="B1020" s="2" t="s">
        <v>17</v>
      </c>
      <c r="C1020" s="2" t="s">
        <v>1031</v>
      </c>
      <c r="D1020" s="7">
        <v>-2.3148396577467314</v>
      </c>
      <c r="E1020" s="8">
        <v>-1.1092960399160547</v>
      </c>
      <c r="F1020" s="8">
        <v>-1.7891328826799271</v>
      </c>
    </row>
    <row r="1021" spans="2:6" x14ac:dyDescent="0.25">
      <c r="B1021" s="2" t="s">
        <v>23</v>
      </c>
      <c r="C1021" s="2" t="s">
        <v>1032</v>
      </c>
      <c r="D1021" s="7">
        <v>-0.20693961438525174</v>
      </c>
      <c r="E1021" s="8">
        <v>-1.1569046555945119</v>
      </c>
      <c r="F1021" s="8">
        <v>-0.99140498185112513</v>
      </c>
    </row>
    <row r="1022" spans="2:6" x14ac:dyDescent="0.25">
      <c r="B1022" s="2" t="s">
        <v>34</v>
      </c>
      <c r="C1022" s="2" t="s">
        <v>1033</v>
      </c>
      <c r="D1022" s="7">
        <v>0.61992816416602015</v>
      </c>
      <c r="E1022" s="8">
        <v>-0.26948331043903584</v>
      </c>
      <c r="F1022" s="8">
        <v>-0.3360009538701384</v>
      </c>
    </row>
    <row r="1023" spans="2:6" x14ac:dyDescent="0.25">
      <c r="B1023" s="2" t="s">
        <v>7</v>
      </c>
      <c r="C1023" s="2" t="s">
        <v>1034</v>
      </c>
      <c r="D1023" s="7">
        <v>-2.3166467499334615E-2</v>
      </c>
      <c r="E1023" s="8">
        <v>-0.48493254861878748</v>
      </c>
      <c r="F1023" s="8">
        <v>-0.29043626665560457</v>
      </c>
    </row>
    <row r="1024" spans="2:6" x14ac:dyDescent="0.25">
      <c r="B1024" s="2" t="s">
        <v>29</v>
      </c>
      <c r="C1024" s="2" t="s">
        <v>1035</v>
      </c>
      <c r="D1024" s="7">
        <v>-0.12482196764939776</v>
      </c>
      <c r="E1024" s="8">
        <v>-0.67637804228081844</v>
      </c>
      <c r="F1024" s="8">
        <v>-0.79317034371954864</v>
      </c>
    </row>
    <row r="1025" spans="2:6" x14ac:dyDescent="0.25">
      <c r="B1025" s="2" t="s">
        <v>29</v>
      </c>
      <c r="C1025" s="2" t="s">
        <v>1036</v>
      </c>
      <c r="D1025" s="7">
        <v>-0.57421872304212607</v>
      </c>
      <c r="E1025" s="8">
        <v>-0.85094751961922643</v>
      </c>
      <c r="F1025" s="8">
        <v>-0.66815378668647329</v>
      </c>
    </row>
    <row r="1026" spans="2:6" x14ac:dyDescent="0.25">
      <c r="B1026" s="2" t="s">
        <v>9</v>
      </c>
      <c r="C1026" s="2" t="s">
        <v>1037</v>
      </c>
      <c r="D1026" s="7">
        <v>-0.20848584820492272</v>
      </c>
      <c r="E1026" s="8">
        <v>-1.4593187303633874</v>
      </c>
      <c r="F1026" s="8">
        <v>-0.89570788480833174</v>
      </c>
    </row>
    <row r="1027" spans="2:6" x14ac:dyDescent="0.25">
      <c r="B1027" s="2" t="s">
        <v>9</v>
      </c>
      <c r="C1027" s="2" t="s">
        <v>1038</v>
      </c>
      <c r="D1027" s="7">
        <v>-2.7911661821972062</v>
      </c>
      <c r="E1027" s="8">
        <v>-0.82268728107957156</v>
      </c>
      <c r="F1027" s="8">
        <v>-1.2031169968047104</v>
      </c>
    </row>
    <row r="1028" spans="2:6" x14ac:dyDescent="0.25">
      <c r="B1028" s="2" t="s">
        <v>23</v>
      </c>
      <c r="C1028" s="2" t="s">
        <v>1039</v>
      </c>
      <c r="D1028" s="7">
        <v>4.5589636862959289</v>
      </c>
      <c r="E1028" s="8">
        <v>-0.25400060527848556</v>
      </c>
      <c r="F1028" s="8">
        <v>-0.1763281796747119</v>
      </c>
    </row>
    <row r="1029" spans="2:6" x14ac:dyDescent="0.25">
      <c r="B1029" s="2" t="s">
        <v>7</v>
      </c>
      <c r="C1029" s="2" t="s">
        <v>1040</v>
      </c>
      <c r="D1029" s="7">
        <v>-5.374497611685175E-2</v>
      </c>
      <c r="E1029" s="8">
        <v>-0.27885435025605521</v>
      </c>
      <c r="F1029" s="8">
        <v>-0.43819363601700023</v>
      </c>
    </row>
    <row r="1030" spans="2:6" x14ac:dyDescent="0.25">
      <c r="B1030" s="2" t="s">
        <v>13</v>
      </c>
      <c r="C1030" s="2" t="s">
        <v>1041</v>
      </c>
      <c r="D1030" s="7">
        <v>-0.27059598683383018</v>
      </c>
      <c r="E1030" s="8">
        <v>-0.43545088008337424</v>
      </c>
      <c r="F1030" s="8">
        <v>-0.48768208315610395</v>
      </c>
    </row>
    <row r="1031" spans="2:6" x14ac:dyDescent="0.25">
      <c r="B1031" s="2" t="s">
        <v>11</v>
      </c>
      <c r="C1031" s="2" t="s">
        <v>1042</v>
      </c>
      <c r="D1031" s="7">
        <v>-8.2406297398121636E-2</v>
      </c>
      <c r="E1031" s="8">
        <v>-0.87652474441235939</v>
      </c>
      <c r="F1031" s="8">
        <v>-1.0337836538638157</v>
      </c>
    </row>
    <row r="1032" spans="2:6" x14ac:dyDescent="0.25">
      <c r="B1032" s="2" t="s">
        <v>15</v>
      </c>
      <c r="C1032" s="2" t="s">
        <v>1043</v>
      </c>
      <c r="D1032" s="7">
        <v>-1.7554598295704008E-2</v>
      </c>
      <c r="E1032" s="8">
        <v>-0.43663326190309509</v>
      </c>
      <c r="F1032" s="8">
        <v>-0.12038872119792157</v>
      </c>
    </row>
    <row r="1033" spans="2:6" x14ac:dyDescent="0.25">
      <c r="B1033" s="2" t="s">
        <v>21</v>
      </c>
      <c r="C1033" s="2" t="s">
        <v>1044</v>
      </c>
      <c r="D1033" s="7">
        <v>-0.32750517066536788</v>
      </c>
      <c r="E1033" s="8">
        <v>-1.0742884043486225</v>
      </c>
      <c r="F1033" s="8">
        <v>-1.6590402369819415</v>
      </c>
    </row>
    <row r="1034" spans="2:6" x14ac:dyDescent="0.25">
      <c r="B1034" s="2" t="s">
        <v>15</v>
      </c>
      <c r="C1034" s="2" t="s">
        <v>1045</v>
      </c>
      <c r="D1034" s="7">
        <v>-0.75894488925213932</v>
      </c>
      <c r="E1034" s="8">
        <v>-1.3385955405940082</v>
      </c>
      <c r="F1034" s="8">
        <v>-1.4374700241020077</v>
      </c>
    </row>
    <row r="1035" spans="2:6" x14ac:dyDescent="0.25">
      <c r="B1035" s="2" t="s">
        <v>34</v>
      </c>
      <c r="C1035" s="2" t="s">
        <v>1046</v>
      </c>
      <c r="D1035" s="7">
        <v>-0.59954749111191907</v>
      </c>
      <c r="E1035" s="8">
        <v>-8.4079115122402265E-2</v>
      </c>
      <c r="F1035" s="8">
        <v>-0.58629405801249057</v>
      </c>
    </row>
    <row r="1036" spans="2:6" x14ac:dyDescent="0.25">
      <c r="B1036" s="2" t="s">
        <v>62</v>
      </c>
      <c r="C1036" s="2" t="s">
        <v>1047</v>
      </c>
      <c r="D1036" s="7">
        <v>-0.29386385978718954</v>
      </c>
      <c r="E1036" s="8">
        <v>-0.6805056366080745</v>
      </c>
      <c r="F1036" s="8">
        <v>-0.42655251691404938</v>
      </c>
    </row>
    <row r="1037" spans="2:6" x14ac:dyDescent="0.25">
      <c r="B1037" s="2" t="s">
        <v>40</v>
      </c>
      <c r="C1037" s="2" t="s">
        <v>1048</v>
      </c>
      <c r="D1037" s="7">
        <v>-0.23770889538131537</v>
      </c>
      <c r="E1037" s="8">
        <v>-0.37664982593055518</v>
      </c>
      <c r="F1037" s="8">
        <v>-0.35345245340753667</v>
      </c>
    </row>
    <row r="1038" spans="2:6" x14ac:dyDescent="0.25">
      <c r="B1038" s="2" t="s">
        <v>23</v>
      </c>
      <c r="C1038" s="2" t="s">
        <v>1049</v>
      </c>
      <c r="D1038" s="7">
        <v>-2.1961728224370254</v>
      </c>
      <c r="E1038" s="8">
        <v>-0.10335367130294874</v>
      </c>
      <c r="F1038" s="8">
        <v>-2.3587536012258665</v>
      </c>
    </row>
    <row r="1039" spans="2:6" x14ac:dyDescent="0.25">
      <c r="B1039" s="2" t="s">
        <v>13</v>
      </c>
      <c r="C1039" s="2" t="s">
        <v>1050</v>
      </c>
      <c r="D1039" s="7">
        <v>1.0372849109121784</v>
      </c>
      <c r="E1039" s="8">
        <v>1.0128027153992296</v>
      </c>
      <c r="F1039" s="8">
        <v>1.1459981419126324</v>
      </c>
    </row>
    <row r="1040" spans="2:6" x14ac:dyDescent="0.25">
      <c r="B1040" s="2" t="s">
        <v>47</v>
      </c>
      <c r="C1040" s="2" t="s">
        <v>1051</v>
      </c>
      <c r="D1040" s="7">
        <v>-0.80065365567416347</v>
      </c>
      <c r="E1040" s="8">
        <v>-0.56356432260549327</v>
      </c>
      <c r="F1040" s="8">
        <v>-1.5363640845186921</v>
      </c>
    </row>
    <row r="1041" spans="2:6" x14ac:dyDescent="0.25">
      <c r="B1041" s="2" t="s">
        <v>45</v>
      </c>
      <c r="C1041" s="2" t="s">
        <v>1052</v>
      </c>
      <c r="D1041" s="7">
        <v>-0.3990068398346534</v>
      </c>
      <c r="E1041" s="8">
        <v>-0.75082049222360336</v>
      </c>
      <c r="F1041" s="8">
        <v>-0.27697155640330406</v>
      </c>
    </row>
    <row r="1042" spans="2:6" x14ac:dyDescent="0.25">
      <c r="B1042" s="2" t="s">
        <v>11</v>
      </c>
      <c r="C1042" s="2" t="s">
        <v>1053</v>
      </c>
      <c r="D1042" s="7">
        <v>1.5331832707713959</v>
      </c>
      <c r="E1042" s="8">
        <v>1.6089964617538886</v>
      </c>
      <c r="F1042" s="8">
        <v>1.8246742138555792</v>
      </c>
    </row>
    <row r="1043" spans="2:6" x14ac:dyDescent="0.25">
      <c r="B1043" s="2" t="s">
        <v>15</v>
      </c>
      <c r="C1043" s="2" t="s">
        <v>1054</v>
      </c>
      <c r="D1043" s="7">
        <v>-1.1453136030845579</v>
      </c>
      <c r="E1043" s="8">
        <v>-0.46730757975598602</v>
      </c>
      <c r="F1043" s="8">
        <v>-0.50458344001173061</v>
      </c>
    </row>
    <row r="1044" spans="2:6" x14ac:dyDescent="0.25">
      <c r="B1044" s="2" t="s">
        <v>47</v>
      </c>
      <c r="C1044" s="2" t="s">
        <v>1055</v>
      </c>
      <c r="D1044" s="7">
        <v>-1.1061430222973396</v>
      </c>
      <c r="E1044" s="8">
        <v>-1.6775544582130799</v>
      </c>
      <c r="F1044" s="8">
        <v>-1.308032620225106</v>
      </c>
    </row>
    <row r="1045" spans="2:6" x14ac:dyDescent="0.25">
      <c r="B1045" s="2" t="s">
        <v>34</v>
      </c>
      <c r="C1045" s="2" t="s">
        <v>1056</v>
      </c>
      <c r="D1045" s="7">
        <v>8.7965560664931584</v>
      </c>
      <c r="E1045" s="8">
        <v>8.9089372508563507</v>
      </c>
      <c r="F1045" s="8">
        <v>8.7575655300256958</v>
      </c>
    </row>
    <row r="1046" spans="2:6" x14ac:dyDescent="0.25">
      <c r="B1046" s="2" t="s">
        <v>62</v>
      </c>
      <c r="C1046" s="2" t="s">
        <v>1057</v>
      </c>
      <c r="D1046" s="7">
        <v>-6.7437176072956788</v>
      </c>
      <c r="E1046" s="8">
        <v>-7.4209404222774236</v>
      </c>
      <c r="F1046" s="8">
        <v>-7.175161106294242</v>
      </c>
    </row>
    <row r="1047" spans="2:6" x14ac:dyDescent="0.25">
      <c r="B1047" s="2" t="s">
        <v>13</v>
      </c>
      <c r="C1047" s="2" t="s">
        <v>1058</v>
      </c>
      <c r="D1047" s="7">
        <v>1.6877673019894681</v>
      </c>
      <c r="E1047" s="8">
        <v>1.4344223260404974</v>
      </c>
      <c r="F1047" s="8">
        <v>1.4321469037660206</v>
      </c>
    </row>
    <row r="1048" spans="2:6" x14ac:dyDescent="0.25">
      <c r="B1048" s="2" t="s">
        <v>13</v>
      </c>
      <c r="C1048" s="2" t="s">
        <v>1059</v>
      </c>
      <c r="D1048" s="7">
        <v>-0.42301732590296898</v>
      </c>
      <c r="E1048" s="8">
        <v>-0.83196545680264911</v>
      </c>
      <c r="F1048" s="8">
        <v>-0.33170148106649222</v>
      </c>
    </row>
    <row r="1049" spans="2:6" x14ac:dyDescent="0.25">
      <c r="B1049" s="2" t="s">
        <v>7</v>
      </c>
      <c r="C1049" s="2" t="s">
        <v>1060</v>
      </c>
      <c r="D1049" s="7">
        <v>0.5292148649940166</v>
      </c>
      <c r="E1049" s="8">
        <v>0.38231766463472105</v>
      </c>
      <c r="F1049" s="8">
        <v>0.49084582105343783</v>
      </c>
    </row>
    <row r="1050" spans="2:6" x14ac:dyDescent="0.25">
      <c r="B1050" s="2" t="s">
        <v>27</v>
      </c>
      <c r="C1050" s="2" t="s">
        <v>1061</v>
      </c>
      <c r="D1050" s="7">
        <v>3.3586782867433711</v>
      </c>
      <c r="E1050" s="8">
        <v>2.8816437135905733</v>
      </c>
      <c r="F1050" s="8">
        <v>3.1165634579893959</v>
      </c>
    </row>
    <row r="1051" spans="2:6" x14ac:dyDescent="0.25">
      <c r="B1051" s="2" t="s">
        <v>15</v>
      </c>
      <c r="C1051" s="2" t="s">
        <v>1062</v>
      </c>
      <c r="D1051" s="7">
        <v>-0.76226543765933696</v>
      </c>
      <c r="E1051" s="8">
        <v>-1.062457407732966</v>
      </c>
      <c r="F1051" s="8">
        <v>-0.96148947387709105</v>
      </c>
    </row>
    <row r="1052" spans="2:6" x14ac:dyDescent="0.25">
      <c r="B1052" s="2" t="s">
        <v>17</v>
      </c>
      <c r="C1052" s="2" t="s">
        <v>1063</v>
      </c>
      <c r="D1052" s="7">
        <v>-0.53706984634100918</v>
      </c>
      <c r="E1052" s="8">
        <v>-0.50203095743238002</v>
      </c>
      <c r="F1052" s="8">
        <v>-1.3537451983758866</v>
      </c>
    </row>
    <row r="1053" spans="2:6" x14ac:dyDescent="0.25">
      <c r="B1053" s="2" t="s">
        <v>13</v>
      </c>
      <c r="C1053" s="2" t="s">
        <v>1064</v>
      </c>
      <c r="D1053" s="7">
        <v>1.7661150099705667</v>
      </c>
      <c r="E1053" s="8">
        <v>-0.29137993148903196</v>
      </c>
      <c r="F1053" s="8">
        <v>-0.21061896643090913</v>
      </c>
    </row>
    <row r="1054" spans="2:6" x14ac:dyDescent="0.25">
      <c r="B1054" s="2" t="s">
        <v>21</v>
      </c>
      <c r="C1054" s="2" t="s">
        <v>1065</v>
      </c>
      <c r="D1054" s="7">
        <v>0.23586947215785339</v>
      </c>
      <c r="E1054" s="8">
        <v>6.2473601708937711E-2</v>
      </c>
      <c r="F1054" s="8">
        <v>0.12932712339051131</v>
      </c>
    </row>
    <row r="1055" spans="2:6" x14ac:dyDescent="0.25">
      <c r="B1055" s="2" t="s">
        <v>23</v>
      </c>
      <c r="C1055" s="2" t="s">
        <v>1066</v>
      </c>
      <c r="D1055" s="7">
        <v>-6.9135686440682492E-2</v>
      </c>
      <c r="E1055" s="8">
        <v>-0.5430412524253071</v>
      </c>
      <c r="F1055" s="8">
        <v>-0.1898398964782459</v>
      </c>
    </row>
    <row r="1056" spans="2:6" x14ac:dyDescent="0.25">
      <c r="B1056" s="2" t="s">
        <v>13</v>
      </c>
      <c r="C1056" s="2" t="s">
        <v>1067</v>
      </c>
      <c r="D1056" s="7">
        <v>-0.59925391202757627</v>
      </c>
      <c r="E1056" s="8">
        <v>-0.18126506569061371</v>
      </c>
      <c r="F1056" s="8">
        <v>0.27048126965831493</v>
      </c>
    </row>
    <row r="1057" spans="2:6" x14ac:dyDescent="0.25">
      <c r="B1057" s="2" t="s">
        <v>27</v>
      </c>
      <c r="C1057" s="2" t="s">
        <v>1068</v>
      </c>
      <c r="D1057" s="7">
        <v>-0.37336948153095434</v>
      </c>
      <c r="E1057" s="8">
        <v>-0.87752605711036447</v>
      </c>
      <c r="F1057" s="8">
        <v>-0.81594490113565199</v>
      </c>
    </row>
    <row r="1058" spans="2:6" x14ac:dyDescent="0.25">
      <c r="B1058" s="2" t="s">
        <v>13</v>
      </c>
      <c r="C1058" s="2" t="s">
        <v>1069</v>
      </c>
      <c r="D1058" s="7">
        <v>0.85555616272824953</v>
      </c>
      <c r="E1058" s="8">
        <v>-0.28990413747500737</v>
      </c>
      <c r="F1058" s="8">
        <v>0.14719759234526214</v>
      </c>
    </row>
    <row r="1059" spans="2:6" x14ac:dyDescent="0.25">
      <c r="B1059" s="2" t="s">
        <v>29</v>
      </c>
      <c r="C1059" s="2" t="s">
        <v>1070</v>
      </c>
      <c r="D1059" s="7">
        <v>-0.49695930102274083</v>
      </c>
      <c r="E1059" s="8">
        <v>-0.51814206301833643</v>
      </c>
      <c r="F1059" s="8">
        <v>-0.57908471440566345</v>
      </c>
    </row>
    <row r="1060" spans="2:6" x14ac:dyDescent="0.25">
      <c r="B1060" s="2" t="s">
        <v>21</v>
      </c>
      <c r="C1060" s="2" t="s">
        <v>1071</v>
      </c>
      <c r="D1060" s="7">
        <v>-2.3244816670423583</v>
      </c>
      <c r="E1060" s="8">
        <v>-0.17890157982265942</v>
      </c>
      <c r="F1060" s="8">
        <v>-2.2747607885343681</v>
      </c>
    </row>
    <row r="1061" spans="2:6" x14ac:dyDescent="0.25">
      <c r="B1061" s="2" t="s">
        <v>13</v>
      </c>
      <c r="C1061" s="2" t="s">
        <v>1072</v>
      </c>
      <c r="D1061" s="7">
        <v>0.41298727249294104</v>
      </c>
      <c r="E1061" s="8">
        <v>0.66938099713494881</v>
      </c>
      <c r="F1061" s="8">
        <v>-5.2784954140154314E-2</v>
      </c>
    </row>
    <row r="1062" spans="2:6" x14ac:dyDescent="0.25">
      <c r="B1062" s="2" t="s">
        <v>78</v>
      </c>
      <c r="C1062" s="2" t="s">
        <v>1073</v>
      </c>
      <c r="D1062" s="7">
        <v>3.4919734345160145</v>
      </c>
      <c r="E1062" s="8">
        <v>3.0391892081955278</v>
      </c>
      <c r="F1062" s="8">
        <v>3.2671729507447567</v>
      </c>
    </row>
    <row r="1063" spans="2:6" x14ac:dyDescent="0.25">
      <c r="B1063" s="2" t="s">
        <v>9</v>
      </c>
      <c r="C1063" s="2" t="s">
        <v>1074</v>
      </c>
      <c r="D1063" s="7">
        <v>1.3324585146134178</v>
      </c>
      <c r="E1063" s="8">
        <v>1.2144965845531719</v>
      </c>
      <c r="F1063" s="8">
        <v>1.6196857104278379</v>
      </c>
    </row>
    <row r="1064" spans="2:6" x14ac:dyDescent="0.25">
      <c r="B1064" s="2" t="s">
        <v>13</v>
      </c>
      <c r="C1064" s="2" t="s">
        <v>1075</v>
      </c>
      <c r="D1064" s="7">
        <v>-1.114067839803107</v>
      </c>
      <c r="E1064" s="8">
        <v>-1.8833393874567037</v>
      </c>
      <c r="F1064" s="8">
        <v>-1.3262371473766634</v>
      </c>
    </row>
    <row r="1065" spans="2:6" x14ac:dyDescent="0.25">
      <c r="B1065" s="2" t="s">
        <v>9</v>
      </c>
      <c r="C1065" s="2" t="s">
        <v>1076</v>
      </c>
      <c r="D1065" s="7">
        <v>3.410836208347257</v>
      </c>
      <c r="E1065" s="8">
        <v>3.2599736274421285</v>
      </c>
      <c r="F1065" s="8">
        <v>3.5150830739120802</v>
      </c>
    </row>
    <row r="1066" spans="2:6" x14ac:dyDescent="0.25">
      <c r="B1066" s="2" t="s">
        <v>17</v>
      </c>
      <c r="C1066" s="2" t="s">
        <v>1077</v>
      </c>
      <c r="D1066" s="7">
        <v>-3.17966336959699</v>
      </c>
      <c r="E1066" s="8">
        <v>-3.721322555139551</v>
      </c>
      <c r="F1066" s="8">
        <v>-3.462791002335091</v>
      </c>
    </row>
    <row r="1067" spans="2:6" x14ac:dyDescent="0.25">
      <c r="B1067" s="2" t="s">
        <v>45</v>
      </c>
      <c r="C1067" s="2" t="s">
        <v>1078</v>
      </c>
      <c r="D1067" s="7">
        <v>-0.34416158086295207</v>
      </c>
      <c r="E1067" s="8">
        <v>-0.29715679971859499</v>
      </c>
      <c r="F1067" s="8">
        <v>-0.14415463960819558</v>
      </c>
    </row>
    <row r="1068" spans="2:6" x14ac:dyDescent="0.25">
      <c r="B1068" s="2" t="s">
        <v>45</v>
      </c>
      <c r="C1068" s="2" t="s">
        <v>1079</v>
      </c>
      <c r="D1068" s="7">
        <v>1.9274504129754544</v>
      </c>
      <c r="E1068" s="8">
        <v>-0.3144877283209403</v>
      </c>
      <c r="F1068" s="8">
        <v>1.8935951192184521</v>
      </c>
    </row>
    <row r="1069" spans="2:6" x14ac:dyDescent="0.25">
      <c r="B1069" s="2" t="s">
        <v>13</v>
      </c>
      <c r="C1069" s="2" t="s">
        <v>1080</v>
      </c>
      <c r="D1069" s="7">
        <v>-2.3035076881381154E-2</v>
      </c>
      <c r="E1069" s="8">
        <v>-0.81844681512413431</v>
      </c>
      <c r="F1069" s="8">
        <v>-1.405212937604192</v>
      </c>
    </row>
    <row r="1070" spans="2:6" x14ac:dyDescent="0.25">
      <c r="B1070" s="2" t="s">
        <v>15</v>
      </c>
      <c r="C1070" s="2" t="s">
        <v>1081</v>
      </c>
      <c r="D1070" s="7">
        <v>-0.10746754141235716</v>
      </c>
      <c r="E1070" s="8">
        <v>-0.53062855511328666</v>
      </c>
      <c r="F1070" s="8">
        <v>-3.0742997708930404</v>
      </c>
    </row>
    <row r="1071" spans="2:6" x14ac:dyDescent="0.25">
      <c r="B1071" s="2" t="s">
        <v>7</v>
      </c>
      <c r="C1071" s="2" t="s">
        <v>1082</v>
      </c>
      <c r="D1071" s="7">
        <v>-1.1769314626910707E-2</v>
      </c>
      <c r="E1071" s="8">
        <v>-0.30259105990733476</v>
      </c>
      <c r="F1071" s="8">
        <v>-0.15080527075310479</v>
      </c>
    </row>
    <row r="1072" spans="2:6" x14ac:dyDescent="0.25">
      <c r="B1072" s="2" t="s">
        <v>13</v>
      </c>
      <c r="C1072" s="2" t="s">
        <v>1083</v>
      </c>
      <c r="D1072" s="7">
        <v>-0.27037038494245413</v>
      </c>
      <c r="E1072" s="8">
        <v>-0.78269450569783527</v>
      </c>
      <c r="F1072" s="8">
        <v>-0.90374992281535549</v>
      </c>
    </row>
    <row r="1073" spans="2:6" x14ac:dyDescent="0.25">
      <c r="B1073" s="2" t="s">
        <v>19</v>
      </c>
      <c r="C1073" s="2" t="s">
        <v>1084</v>
      </c>
      <c r="D1073" s="7">
        <v>-0.26523682401310128</v>
      </c>
      <c r="E1073" s="8">
        <v>-0.88501956317361685</v>
      </c>
      <c r="F1073" s="8">
        <v>-0.81767629578551582</v>
      </c>
    </row>
    <row r="1074" spans="2:6" x14ac:dyDescent="0.25">
      <c r="B1074" s="2" t="s">
        <v>45</v>
      </c>
      <c r="C1074" s="2" t="s">
        <v>1085</v>
      </c>
      <c r="D1074" s="7">
        <v>-1.452680395407818</v>
      </c>
      <c r="E1074" s="8">
        <v>-1.7521738897579355</v>
      </c>
      <c r="F1074" s="8">
        <v>-1.084546755692225</v>
      </c>
    </row>
    <row r="1075" spans="2:6" x14ac:dyDescent="0.25">
      <c r="B1075" s="2" t="s">
        <v>34</v>
      </c>
      <c r="C1075" s="2" t="s">
        <v>1086</v>
      </c>
      <c r="D1075" s="7">
        <v>-0.28690639115489974</v>
      </c>
      <c r="E1075" s="8">
        <v>-0.71753290005695614</v>
      </c>
      <c r="F1075" s="8">
        <v>-0.96941485567543184</v>
      </c>
    </row>
    <row r="1076" spans="2:6" x14ac:dyDescent="0.25">
      <c r="B1076" s="2" t="s">
        <v>45</v>
      </c>
      <c r="C1076" s="2" t="s">
        <v>1087</v>
      </c>
      <c r="D1076" s="7">
        <v>-3.6083688467551682</v>
      </c>
      <c r="E1076" s="8">
        <v>-2.9544634782064683</v>
      </c>
      <c r="F1076" s="8">
        <v>-3.345774651009104</v>
      </c>
    </row>
    <row r="1077" spans="2:6" x14ac:dyDescent="0.25">
      <c r="B1077" s="2" t="s">
        <v>23</v>
      </c>
      <c r="C1077" s="2" t="s">
        <v>1088</v>
      </c>
      <c r="D1077" s="7">
        <v>-0.22386832835835205</v>
      </c>
      <c r="E1077" s="8">
        <v>-0.49225009912751205</v>
      </c>
      <c r="F1077" s="8">
        <v>-0.57172210692546022</v>
      </c>
    </row>
    <row r="1078" spans="2:6" x14ac:dyDescent="0.25">
      <c r="B1078" s="2" t="s">
        <v>13</v>
      </c>
      <c r="C1078" s="2" t="s">
        <v>1089</v>
      </c>
      <c r="D1078" s="7">
        <v>0.24793797585536256</v>
      </c>
      <c r="E1078" s="8">
        <v>6.5728594435170373E-2</v>
      </c>
      <c r="F1078" s="8">
        <v>0.19266531585193275</v>
      </c>
    </row>
    <row r="1079" spans="2:6" x14ac:dyDescent="0.25">
      <c r="B1079" s="2" t="s">
        <v>13</v>
      </c>
      <c r="C1079" s="2" t="s">
        <v>1090</v>
      </c>
      <c r="D1079" s="7">
        <v>-7.6561358699326745E-2</v>
      </c>
      <c r="E1079" s="8">
        <v>-0.70040036489285706</v>
      </c>
      <c r="F1079" s="8">
        <v>-0.36257969988035027</v>
      </c>
    </row>
    <row r="1080" spans="2:6" x14ac:dyDescent="0.25">
      <c r="B1080" s="2" t="s">
        <v>29</v>
      </c>
      <c r="C1080" s="2" t="s">
        <v>1091</v>
      </c>
      <c r="D1080" s="7">
        <v>-0.11716971555715996</v>
      </c>
      <c r="E1080" s="8">
        <v>-0.19698137197806212</v>
      </c>
      <c r="F1080" s="8">
        <v>-0.5056472029304061</v>
      </c>
    </row>
    <row r="1081" spans="2:6" x14ac:dyDescent="0.25">
      <c r="B1081" s="2" t="s">
        <v>13</v>
      </c>
      <c r="C1081" s="2" t="s">
        <v>1092</v>
      </c>
      <c r="D1081" s="7">
        <v>-0.15947525352499431</v>
      </c>
      <c r="E1081" s="8">
        <v>-9.9983131081154364E-2</v>
      </c>
      <c r="F1081" s="8">
        <v>-0.62108581474907354</v>
      </c>
    </row>
    <row r="1082" spans="2:6" x14ac:dyDescent="0.25">
      <c r="B1082" s="2" t="s">
        <v>1093</v>
      </c>
      <c r="C1082" s="2" t="s">
        <v>2042</v>
      </c>
      <c r="D1082" s="7">
        <v>-1.2613431400832824</v>
      </c>
      <c r="E1082" s="8">
        <v>-1.1766262349248446</v>
      </c>
      <c r="F1082" s="8">
        <v>-0.85697256881268202</v>
      </c>
    </row>
    <row r="1083" spans="2:6" x14ac:dyDescent="0.25">
      <c r="B1083" s="2" t="s">
        <v>62</v>
      </c>
      <c r="C1083" s="2" t="s">
        <v>1094</v>
      </c>
      <c r="D1083" s="7">
        <v>0.20953833750530163</v>
      </c>
      <c r="E1083" s="8">
        <v>-1.5433528160824102</v>
      </c>
      <c r="F1083" s="8">
        <v>-6.4708061736828354E-3</v>
      </c>
    </row>
    <row r="1084" spans="2:6" x14ac:dyDescent="0.25">
      <c r="B1084" s="2" t="s">
        <v>27</v>
      </c>
      <c r="C1084" s="2" t="s">
        <v>1095</v>
      </c>
      <c r="D1084" s="7">
        <v>3.4175140094737357</v>
      </c>
      <c r="E1084" s="8">
        <v>-0.31238241806458183</v>
      </c>
      <c r="F1084" s="8">
        <v>-9.5347029078746745E-2</v>
      </c>
    </row>
    <row r="1085" spans="2:6" x14ac:dyDescent="0.25">
      <c r="B1085" s="2" t="s">
        <v>9</v>
      </c>
      <c r="C1085" s="2" t="s">
        <v>1096</v>
      </c>
      <c r="D1085" s="7">
        <v>-0.58303224229262507</v>
      </c>
      <c r="E1085" s="8">
        <v>-0.5607983750058253</v>
      </c>
      <c r="F1085" s="8">
        <v>-0.74148628869818634</v>
      </c>
    </row>
    <row r="1086" spans="2:6" x14ac:dyDescent="0.25">
      <c r="B1086" s="2" t="s">
        <v>13</v>
      </c>
      <c r="C1086" s="2" t="s">
        <v>1097</v>
      </c>
      <c r="D1086" s="7">
        <v>-0.74684929835377212</v>
      </c>
      <c r="E1086" s="8">
        <v>0.86236958192328894</v>
      </c>
      <c r="F1086" s="8">
        <v>-0.24763649983579136</v>
      </c>
    </row>
    <row r="1087" spans="2:6" x14ac:dyDescent="0.25">
      <c r="B1087" s="2" t="s">
        <v>62</v>
      </c>
      <c r="C1087" s="2" t="s">
        <v>1098</v>
      </c>
      <c r="D1087" s="7">
        <v>2.8824814166834005</v>
      </c>
      <c r="E1087" s="8">
        <v>2.5476475052904251</v>
      </c>
      <c r="F1087" s="8">
        <v>3.1238099769190946</v>
      </c>
    </row>
    <row r="1088" spans="2:6" x14ac:dyDescent="0.25">
      <c r="B1088" s="2" t="s">
        <v>17</v>
      </c>
      <c r="C1088" s="2" t="s">
        <v>1099</v>
      </c>
      <c r="D1088" s="7">
        <v>0.57698746058680084</v>
      </c>
      <c r="E1088" s="8">
        <v>0.40821438961537643</v>
      </c>
      <c r="F1088" s="8">
        <v>0.71989266811891639</v>
      </c>
    </row>
    <row r="1089" spans="2:6" x14ac:dyDescent="0.25">
      <c r="B1089" s="2" t="s">
        <v>5</v>
      </c>
      <c r="C1089" s="2" t="s">
        <v>1100</v>
      </c>
      <c r="D1089" s="7">
        <v>-1.7680584312065764</v>
      </c>
      <c r="E1089" s="8">
        <v>-2.3312582856464825</v>
      </c>
      <c r="F1089" s="8">
        <v>-1.8262552623949917</v>
      </c>
    </row>
    <row r="1090" spans="2:6" x14ac:dyDescent="0.25">
      <c r="B1090" s="2" t="s">
        <v>34</v>
      </c>
      <c r="C1090" s="2" t="s">
        <v>1101</v>
      </c>
      <c r="D1090" s="7">
        <v>1.7209289884255352</v>
      </c>
      <c r="E1090" s="8">
        <v>-0.34409130262481158</v>
      </c>
      <c r="F1090" s="8">
        <v>-0.23413858762012399</v>
      </c>
    </row>
    <row r="1091" spans="2:6" x14ac:dyDescent="0.25">
      <c r="B1091" s="2" t="s">
        <v>29</v>
      </c>
      <c r="C1091" s="2" t="s">
        <v>1102</v>
      </c>
      <c r="D1091" s="7">
        <v>-0.20606196176523023</v>
      </c>
      <c r="E1091" s="8">
        <v>-0.49612746867549246</v>
      </c>
      <c r="F1091" s="8">
        <v>-0.38175967166625463</v>
      </c>
    </row>
    <row r="1092" spans="2:6" x14ac:dyDescent="0.25">
      <c r="B1092" s="2" t="s">
        <v>21</v>
      </c>
      <c r="C1092" s="2" t="s">
        <v>1103</v>
      </c>
      <c r="D1092" s="7">
        <v>0.61566607558752551</v>
      </c>
      <c r="E1092" s="8">
        <v>0.56456882563876298</v>
      </c>
      <c r="F1092" s="8">
        <v>0.6046974147703934</v>
      </c>
    </row>
    <row r="1093" spans="2:6" x14ac:dyDescent="0.25">
      <c r="B1093" s="2" t="s">
        <v>19</v>
      </c>
      <c r="C1093" s="2" t="s">
        <v>1104</v>
      </c>
      <c r="D1093" s="7">
        <v>-1.4628755784158436</v>
      </c>
      <c r="E1093" s="8">
        <v>-1.6490904532870325</v>
      </c>
      <c r="F1093" s="8">
        <v>-1.3032911010603536</v>
      </c>
    </row>
    <row r="1094" spans="2:6" x14ac:dyDescent="0.25">
      <c r="B1094" s="2" t="s">
        <v>19</v>
      </c>
      <c r="C1094" s="2" t="s">
        <v>1105</v>
      </c>
      <c r="D1094" s="7">
        <v>-0.17535495901784248</v>
      </c>
      <c r="E1094" s="8">
        <v>-0.58902348931192383</v>
      </c>
      <c r="F1094" s="8">
        <v>-0.54867085483813116</v>
      </c>
    </row>
    <row r="1095" spans="2:6" x14ac:dyDescent="0.25">
      <c r="B1095" s="2" t="s">
        <v>15</v>
      </c>
      <c r="C1095" s="2" t="s">
        <v>1106</v>
      </c>
      <c r="D1095" s="7">
        <v>-0.29727634870683783</v>
      </c>
      <c r="E1095" s="8">
        <v>-0.71873614697629085</v>
      </c>
      <c r="F1095" s="8">
        <v>-1.2186370188098961</v>
      </c>
    </row>
    <row r="1096" spans="2:6" x14ac:dyDescent="0.25">
      <c r="B1096" s="2" t="s">
        <v>37</v>
      </c>
      <c r="C1096" s="2" t="s">
        <v>1107</v>
      </c>
      <c r="D1096" s="7">
        <v>-1.4039900144588956E-2</v>
      </c>
      <c r="E1096" s="8">
        <v>-0.42347771262077299</v>
      </c>
      <c r="F1096" s="8">
        <v>-0.16661233496928587</v>
      </c>
    </row>
    <row r="1097" spans="2:6" x14ac:dyDescent="0.25">
      <c r="B1097" s="2" t="s">
        <v>17</v>
      </c>
      <c r="C1097" s="2" t="s">
        <v>1108</v>
      </c>
      <c r="D1097" s="7">
        <v>-0.41600329523285345</v>
      </c>
      <c r="E1097" s="8">
        <v>-0.70929364591142119</v>
      </c>
      <c r="F1097" s="8">
        <v>-1.0708919812297366</v>
      </c>
    </row>
    <row r="1098" spans="2:6" x14ac:dyDescent="0.25">
      <c r="B1098" s="2" t="s">
        <v>7</v>
      </c>
      <c r="C1098" s="2" t="s">
        <v>1109</v>
      </c>
      <c r="D1098" s="7">
        <v>-0.58781337754796659</v>
      </c>
      <c r="E1098" s="8">
        <v>-0.65990906002655147</v>
      </c>
      <c r="F1098" s="8">
        <v>-0.48742043426228676</v>
      </c>
    </row>
    <row r="1099" spans="2:6" x14ac:dyDescent="0.25">
      <c r="B1099" s="2" t="s">
        <v>29</v>
      </c>
      <c r="C1099" s="2" t="s">
        <v>1110</v>
      </c>
      <c r="D1099" s="7">
        <v>-0.16721028862304299</v>
      </c>
      <c r="E1099" s="8">
        <v>-0.53030686467296817</v>
      </c>
      <c r="F1099" s="8">
        <v>-0.35982597447336423</v>
      </c>
    </row>
    <row r="1100" spans="2:6" x14ac:dyDescent="0.25">
      <c r="B1100" s="2" t="s">
        <v>45</v>
      </c>
      <c r="C1100" s="2" t="s">
        <v>1111</v>
      </c>
      <c r="D1100" s="7">
        <v>-4.7582487562351852E-2</v>
      </c>
      <c r="E1100" s="8">
        <v>-3.1153165601300792</v>
      </c>
      <c r="F1100" s="8">
        <v>-3.3434323194424018</v>
      </c>
    </row>
    <row r="1101" spans="2:6" x14ac:dyDescent="0.25">
      <c r="B1101" s="2" t="s">
        <v>21</v>
      </c>
      <c r="C1101" s="2" t="s">
        <v>1112</v>
      </c>
      <c r="D1101" s="7">
        <v>1.8612374653488071</v>
      </c>
      <c r="E1101" s="8">
        <v>-0.47971110126642263</v>
      </c>
      <c r="F1101" s="8">
        <v>1.7551398076638336</v>
      </c>
    </row>
    <row r="1102" spans="2:6" x14ac:dyDescent="0.25">
      <c r="B1102" s="2" t="s">
        <v>29</v>
      </c>
      <c r="C1102" s="2" t="s">
        <v>1113</v>
      </c>
      <c r="D1102" s="7">
        <v>-0.19684094057878529</v>
      </c>
      <c r="E1102" s="8">
        <v>-1.0944609692366636</v>
      </c>
      <c r="F1102" s="8">
        <v>-0.67961478680443921</v>
      </c>
    </row>
    <row r="1103" spans="2:6" x14ac:dyDescent="0.25">
      <c r="B1103" s="2" t="s">
        <v>7</v>
      </c>
      <c r="C1103" s="2" t="s">
        <v>1114</v>
      </c>
      <c r="D1103" s="7">
        <v>-0.2577366032062246</v>
      </c>
      <c r="E1103" s="8">
        <v>-0.7299082733227652</v>
      </c>
      <c r="F1103" s="8">
        <v>-0.66228847978616467</v>
      </c>
    </row>
    <row r="1104" spans="2:6" x14ac:dyDescent="0.25">
      <c r="B1104" s="2" t="s">
        <v>78</v>
      </c>
      <c r="C1104" s="2" t="s">
        <v>1115</v>
      </c>
      <c r="D1104" s="7">
        <v>-2.6501263903373946</v>
      </c>
      <c r="E1104" s="8">
        <v>-2.8621679601598462</v>
      </c>
      <c r="F1104" s="8">
        <v>-2.1564356051966924</v>
      </c>
    </row>
    <row r="1105" spans="2:6" x14ac:dyDescent="0.25">
      <c r="B1105" s="2" t="s">
        <v>27</v>
      </c>
      <c r="C1105" s="2" t="s">
        <v>1116</v>
      </c>
      <c r="D1105" s="7">
        <v>4.0420426696167837</v>
      </c>
      <c r="E1105" s="8">
        <v>3.8777145896201177</v>
      </c>
      <c r="F1105" s="8">
        <v>4.1172371004929067</v>
      </c>
    </row>
    <row r="1106" spans="2:6" x14ac:dyDescent="0.25">
      <c r="B1106" s="2" t="s">
        <v>13</v>
      </c>
      <c r="C1106" s="2" t="s">
        <v>1117</v>
      </c>
      <c r="D1106" s="7">
        <v>0.99052090436732443</v>
      </c>
      <c r="E1106" s="8">
        <v>0.54937776486075796</v>
      </c>
      <c r="F1106" s="8">
        <v>0.86062345193589451</v>
      </c>
    </row>
    <row r="1107" spans="2:6" x14ac:dyDescent="0.25">
      <c r="B1107" s="2" t="s">
        <v>19</v>
      </c>
      <c r="C1107" s="2" t="s">
        <v>1118</v>
      </c>
      <c r="D1107" s="7">
        <v>-1.0185766925587894</v>
      </c>
      <c r="E1107" s="8">
        <v>-0.85452540114075348</v>
      </c>
      <c r="F1107" s="8">
        <v>-0.28809324181292256</v>
      </c>
    </row>
    <row r="1108" spans="2:6" x14ac:dyDescent="0.25">
      <c r="B1108" s="2" t="s">
        <v>40</v>
      </c>
      <c r="C1108" s="2" t="s">
        <v>1119</v>
      </c>
      <c r="D1108" s="7">
        <v>-5.0301539811167896E-2</v>
      </c>
      <c r="E1108" s="8">
        <v>-0.22723432987225617</v>
      </c>
      <c r="F1108" s="8">
        <v>-0.38830576141979395</v>
      </c>
    </row>
    <row r="1109" spans="2:6" x14ac:dyDescent="0.25">
      <c r="B1109" s="2" t="s">
        <v>13</v>
      </c>
      <c r="C1109" s="2" t="s">
        <v>1120</v>
      </c>
      <c r="D1109" s="7">
        <v>-0.13228222631442849</v>
      </c>
      <c r="E1109" s="8">
        <v>-0.50336722640028053</v>
      </c>
      <c r="F1109" s="8">
        <v>-9.5514140936662092E-2</v>
      </c>
    </row>
    <row r="1110" spans="2:6" x14ac:dyDescent="0.25">
      <c r="B1110" s="2" t="s">
        <v>13</v>
      </c>
      <c r="C1110" s="2" t="s">
        <v>1121</v>
      </c>
      <c r="D1110" s="7">
        <v>-0.10729303717724968</v>
      </c>
      <c r="E1110" s="8">
        <v>-1.2709650746812231</v>
      </c>
      <c r="F1110" s="8">
        <v>-1.7090127940640989</v>
      </c>
    </row>
    <row r="1111" spans="2:6" x14ac:dyDescent="0.25">
      <c r="B1111" s="2" t="s">
        <v>19</v>
      </c>
      <c r="C1111" s="2" t="s">
        <v>1122</v>
      </c>
      <c r="D1111" s="7">
        <v>-0.60894115724256381</v>
      </c>
      <c r="E1111" s="8">
        <v>-0.27997022302118074</v>
      </c>
      <c r="F1111" s="8">
        <v>-7.125776261872166E-2</v>
      </c>
    </row>
    <row r="1112" spans="2:6" x14ac:dyDescent="0.25">
      <c r="B1112" s="2" t="s">
        <v>9</v>
      </c>
      <c r="C1112" s="2" t="s">
        <v>1123</v>
      </c>
      <c r="D1112" s="7">
        <v>-0.36393002534778485</v>
      </c>
      <c r="E1112" s="8">
        <v>-0.61670124750820798</v>
      </c>
      <c r="F1112" s="8">
        <v>-0.85166209193407194</v>
      </c>
    </row>
    <row r="1113" spans="2:6" x14ac:dyDescent="0.25">
      <c r="B1113" s="2" t="s">
        <v>23</v>
      </c>
      <c r="C1113" s="2" t="s">
        <v>1124</v>
      </c>
      <c r="D1113" s="7">
        <v>-8.3679897314548321E-2</v>
      </c>
      <c r="E1113" s="8">
        <v>-0.66258634759614232</v>
      </c>
      <c r="F1113" s="8">
        <v>-0.25679997130779114</v>
      </c>
    </row>
    <row r="1114" spans="2:6" x14ac:dyDescent="0.25">
      <c r="B1114" s="2" t="s">
        <v>7</v>
      </c>
      <c r="C1114" s="2" t="s">
        <v>1125</v>
      </c>
      <c r="D1114" s="7">
        <v>2.8269994418924758</v>
      </c>
      <c r="E1114" s="8">
        <v>2.6463753024745498</v>
      </c>
      <c r="F1114" s="8">
        <v>2.6961147490128869</v>
      </c>
    </row>
    <row r="1115" spans="2:6" x14ac:dyDescent="0.25">
      <c r="B1115" s="2" t="s">
        <v>11</v>
      </c>
      <c r="C1115" s="2" t="s">
        <v>1126</v>
      </c>
      <c r="D1115" s="7">
        <v>-0.68702885081443066</v>
      </c>
      <c r="E1115" s="8">
        <v>-1.0598979764774963</v>
      </c>
      <c r="F1115" s="8">
        <v>-1.1334144223130427</v>
      </c>
    </row>
    <row r="1116" spans="2:6" x14ac:dyDescent="0.25">
      <c r="B1116" s="2" t="s">
        <v>47</v>
      </c>
      <c r="C1116" s="2" t="s">
        <v>1127</v>
      </c>
      <c r="D1116" s="7">
        <v>-2.8039494682440654E-2</v>
      </c>
      <c r="E1116" s="8">
        <v>-0.2148776342567113</v>
      </c>
      <c r="F1116" s="8">
        <v>-0.11974180345228939</v>
      </c>
    </row>
    <row r="1117" spans="2:6" x14ac:dyDescent="0.25">
      <c r="B1117" s="2" t="s">
        <v>29</v>
      </c>
      <c r="C1117" s="2" t="s">
        <v>1128</v>
      </c>
      <c r="D1117" s="7">
        <v>-3.381791236935038</v>
      </c>
      <c r="E1117" s="8">
        <v>-3.5531639717685048</v>
      </c>
      <c r="F1117" s="8">
        <v>-2.5893329679386574</v>
      </c>
    </row>
    <row r="1118" spans="2:6" x14ac:dyDescent="0.25">
      <c r="B1118" s="2" t="s">
        <v>7</v>
      </c>
      <c r="C1118" s="2" t="s">
        <v>1129</v>
      </c>
      <c r="D1118" s="7">
        <v>-0.30690008012949149</v>
      </c>
      <c r="E1118" s="8">
        <v>-0.18019894659659841</v>
      </c>
      <c r="F1118" s="8">
        <v>-0.50921061004755297</v>
      </c>
    </row>
    <row r="1119" spans="2:6" x14ac:dyDescent="0.25">
      <c r="B1119" s="2" t="s">
        <v>13</v>
      </c>
      <c r="C1119" s="2" t="s">
        <v>1130</v>
      </c>
      <c r="D1119" s="7">
        <v>-1.3889530931316212</v>
      </c>
      <c r="E1119" s="8">
        <v>-1.671650998651721</v>
      </c>
      <c r="F1119" s="8">
        <v>-1.6652287625887718</v>
      </c>
    </row>
    <row r="1120" spans="2:6" x14ac:dyDescent="0.25">
      <c r="B1120" s="2" t="s">
        <v>7</v>
      </c>
      <c r="C1120" s="2" t="s">
        <v>1131</v>
      </c>
      <c r="D1120" s="7">
        <v>0.30013419697655308</v>
      </c>
      <c r="E1120" s="8">
        <v>-0.20083247858018052</v>
      </c>
      <c r="F1120" s="8">
        <v>-0.70706680222260632</v>
      </c>
    </row>
    <row r="1121" spans="2:6" x14ac:dyDescent="0.25">
      <c r="B1121" s="2" t="s">
        <v>29</v>
      </c>
      <c r="C1121" s="2" t="s">
        <v>1132</v>
      </c>
      <c r="D1121" s="7">
        <v>0.37636717196875813</v>
      </c>
      <c r="E1121" s="8">
        <v>0.37933432070906642</v>
      </c>
      <c r="F1121" s="8">
        <v>0.96068630146877498</v>
      </c>
    </row>
    <row r="1122" spans="2:6" x14ac:dyDescent="0.25">
      <c r="B1122" s="2" t="s">
        <v>19</v>
      </c>
      <c r="C1122" s="2" t="s">
        <v>1133</v>
      </c>
      <c r="D1122" s="7">
        <v>-0.42496261873525359</v>
      </c>
      <c r="E1122" s="8">
        <v>-0.62299827968503541</v>
      </c>
      <c r="F1122" s="8">
        <v>-0.94066065077316174</v>
      </c>
    </row>
    <row r="1123" spans="2:6" x14ac:dyDescent="0.25">
      <c r="B1123" s="2" t="s">
        <v>5</v>
      </c>
      <c r="C1123" s="2" t="s">
        <v>1134</v>
      </c>
      <c r="D1123" s="7">
        <v>2.293315377047092</v>
      </c>
      <c r="E1123" s="8">
        <v>1.9232761736870356</v>
      </c>
      <c r="F1123" s="8">
        <v>2.0459165421424812</v>
      </c>
    </row>
    <row r="1124" spans="2:6" x14ac:dyDescent="0.25">
      <c r="B1124" s="2" t="s">
        <v>29</v>
      </c>
      <c r="C1124" s="2" t="s">
        <v>1135</v>
      </c>
      <c r="D1124" s="7">
        <v>-1.8094500216609057</v>
      </c>
      <c r="E1124" s="8">
        <v>-0.38410601602091765</v>
      </c>
      <c r="F1124" s="8">
        <v>-0.10644637081041693</v>
      </c>
    </row>
    <row r="1125" spans="2:6" x14ac:dyDescent="0.25">
      <c r="B1125" s="2" t="s">
        <v>13</v>
      </c>
      <c r="C1125" s="2" t="s">
        <v>1136</v>
      </c>
      <c r="D1125" s="7">
        <v>-0.57973107553360703</v>
      </c>
      <c r="E1125" s="8">
        <v>-8.7082314049374332E-2</v>
      </c>
      <c r="F1125" s="8">
        <v>-0.96022543142256223</v>
      </c>
    </row>
    <row r="1126" spans="2:6" x14ac:dyDescent="0.25">
      <c r="B1126" s="2" t="s">
        <v>15</v>
      </c>
      <c r="C1126" s="2" t="s">
        <v>1137</v>
      </c>
      <c r="D1126" s="7">
        <v>-0.20242223668249576</v>
      </c>
      <c r="E1126" s="8">
        <v>-0.30337039810828209</v>
      </c>
      <c r="F1126" s="8">
        <v>-0.37775818675386558</v>
      </c>
    </row>
    <row r="1127" spans="2:6" x14ac:dyDescent="0.25">
      <c r="B1127" s="2" t="s">
        <v>9</v>
      </c>
      <c r="C1127" s="2" t="s">
        <v>1138</v>
      </c>
      <c r="D1127" s="7">
        <v>-0.14451248323529489</v>
      </c>
      <c r="E1127" s="8">
        <v>-0.82542049591550348</v>
      </c>
      <c r="F1127" s="8">
        <v>-9.6459632700676437E-2</v>
      </c>
    </row>
    <row r="1128" spans="2:6" x14ac:dyDescent="0.25">
      <c r="B1128" s="2" t="s">
        <v>13</v>
      </c>
      <c r="C1128" s="2" t="s">
        <v>1139</v>
      </c>
      <c r="D1128" s="7">
        <v>-0.14865790175166588</v>
      </c>
      <c r="E1128" s="8">
        <v>-1.1482158549629964</v>
      </c>
      <c r="F1128" s="8">
        <v>-3.5687002437918891E-2</v>
      </c>
    </row>
    <row r="1129" spans="2:6" x14ac:dyDescent="0.25">
      <c r="B1129" s="2" t="s">
        <v>21</v>
      </c>
      <c r="C1129" s="2" t="s">
        <v>1140</v>
      </c>
      <c r="D1129" s="7">
        <v>-1.9483263451148014</v>
      </c>
      <c r="E1129" s="8">
        <v>-1.3861528524930926</v>
      </c>
      <c r="F1129" s="8">
        <v>-0.68904164027948733</v>
      </c>
    </row>
    <row r="1130" spans="2:6" x14ac:dyDescent="0.25">
      <c r="B1130" s="2" t="s">
        <v>21</v>
      </c>
      <c r="C1130" s="2" t="s">
        <v>1141</v>
      </c>
      <c r="D1130" s="7">
        <v>-0.19797361656314619</v>
      </c>
      <c r="E1130" s="8">
        <v>-0.49930354046586112</v>
      </c>
      <c r="F1130" s="8">
        <v>-0.46664829763077215</v>
      </c>
    </row>
    <row r="1131" spans="2:6" x14ac:dyDescent="0.25">
      <c r="B1131" s="2" t="s">
        <v>17</v>
      </c>
      <c r="C1131" s="2" t="s">
        <v>1142</v>
      </c>
      <c r="D1131" s="7">
        <v>-0.14268626415359778</v>
      </c>
      <c r="E1131" s="8">
        <v>-0.74736162415609031</v>
      </c>
      <c r="F1131" s="8">
        <v>-0.64204084880381296</v>
      </c>
    </row>
    <row r="1132" spans="2:6" x14ac:dyDescent="0.25">
      <c r="B1132" s="2" t="s">
        <v>27</v>
      </c>
      <c r="C1132" s="2" t="s">
        <v>1143</v>
      </c>
      <c r="D1132" s="7">
        <v>-2.2083578535355333</v>
      </c>
      <c r="E1132" s="8">
        <v>-2.5731316415489571</v>
      </c>
      <c r="F1132" s="8">
        <v>-2.1528671986938641</v>
      </c>
    </row>
    <row r="1133" spans="2:6" x14ac:dyDescent="0.25">
      <c r="B1133" s="2" t="s">
        <v>13</v>
      </c>
      <c r="C1133" s="2" t="s">
        <v>1144</v>
      </c>
      <c r="D1133" s="7">
        <v>-0.13934395847729686</v>
      </c>
      <c r="E1133" s="8">
        <v>-0.50270276998251451</v>
      </c>
      <c r="F1133" s="8">
        <v>-0.32987771973886648</v>
      </c>
    </row>
    <row r="1134" spans="2:6" x14ac:dyDescent="0.25">
      <c r="B1134" s="2" t="s">
        <v>45</v>
      </c>
      <c r="C1134" s="2" t="s">
        <v>1145</v>
      </c>
      <c r="D1134" s="7">
        <v>-0.88663937642436053</v>
      </c>
      <c r="E1134" s="8">
        <v>-1.0601820424226522</v>
      </c>
      <c r="F1134" s="8">
        <v>-0.91641752362501616</v>
      </c>
    </row>
    <row r="1135" spans="2:6" x14ac:dyDescent="0.25">
      <c r="B1135" s="2" t="s">
        <v>34</v>
      </c>
      <c r="C1135" s="2" t="s">
        <v>1146</v>
      </c>
      <c r="D1135" s="7">
        <v>-0.95097731686259945</v>
      </c>
      <c r="E1135" s="8">
        <v>-1.1487424206464931</v>
      </c>
      <c r="F1135" s="8">
        <v>-1.2067511195700173</v>
      </c>
    </row>
    <row r="1136" spans="2:6" x14ac:dyDescent="0.25">
      <c r="B1136" s="2" t="s">
        <v>78</v>
      </c>
      <c r="C1136" s="2" t="s">
        <v>1147</v>
      </c>
      <c r="D1136" s="7">
        <v>2.9130935960203912</v>
      </c>
      <c r="E1136" s="8">
        <v>2.7307398464510619</v>
      </c>
      <c r="F1136" s="8">
        <v>2.9785677251085056</v>
      </c>
    </row>
    <row r="1137" spans="2:6" x14ac:dyDescent="0.25">
      <c r="B1137" s="2" t="s">
        <v>7</v>
      </c>
      <c r="C1137" s="2" t="s">
        <v>1148</v>
      </c>
      <c r="D1137" s="7">
        <v>-0.24323445971631102</v>
      </c>
      <c r="E1137" s="8">
        <v>-0.55802807479101946</v>
      </c>
      <c r="F1137" s="8">
        <v>-0.8648826386544084</v>
      </c>
    </row>
    <row r="1138" spans="2:6" x14ac:dyDescent="0.25">
      <c r="B1138" s="2" t="s">
        <v>13</v>
      </c>
      <c r="C1138" s="2" t="s">
        <v>1149</v>
      </c>
      <c r="D1138" s="7">
        <v>-2.0584253663327057</v>
      </c>
      <c r="E1138" s="8">
        <v>-0.2908008754974829</v>
      </c>
      <c r="F1138" s="8">
        <v>-0.1661085058039477</v>
      </c>
    </row>
    <row r="1139" spans="2:6" x14ac:dyDescent="0.25">
      <c r="B1139" s="2" t="s">
        <v>37</v>
      </c>
      <c r="C1139" s="2" t="s">
        <v>1150</v>
      </c>
      <c r="D1139" s="7">
        <v>-4.0415772105407806</v>
      </c>
      <c r="E1139" s="8">
        <v>-0.71918377415536405</v>
      </c>
      <c r="F1139" s="8">
        <v>-0.21439882308638988</v>
      </c>
    </row>
    <row r="1140" spans="2:6" x14ac:dyDescent="0.25">
      <c r="B1140" s="2" t="s">
        <v>78</v>
      </c>
      <c r="C1140" s="2" t="s">
        <v>1151</v>
      </c>
      <c r="D1140" s="7">
        <v>-2.5750880548988928E-2</v>
      </c>
      <c r="E1140" s="8">
        <v>-0.19660814927393663</v>
      </c>
      <c r="F1140" s="8">
        <v>3.9681113982180958</v>
      </c>
    </row>
    <row r="1141" spans="2:6" x14ac:dyDescent="0.25">
      <c r="B1141" s="2" t="s">
        <v>47</v>
      </c>
      <c r="C1141" s="2" t="s">
        <v>1152</v>
      </c>
      <c r="D1141" s="7">
        <v>-1.1838434980529906</v>
      </c>
      <c r="E1141" s="8">
        <v>-0.28034958393708331</v>
      </c>
      <c r="F1141" s="8">
        <v>-0.29471082649519315</v>
      </c>
    </row>
    <row r="1142" spans="2:6" x14ac:dyDescent="0.25">
      <c r="B1142" s="2" t="s">
        <v>62</v>
      </c>
      <c r="C1142" s="2" t="s">
        <v>1153</v>
      </c>
      <c r="D1142" s="7">
        <v>-0.53055368581431628</v>
      </c>
      <c r="E1142" s="8">
        <v>-1.0053917409111546</v>
      </c>
      <c r="F1142" s="8">
        <v>-0.84505698244195326</v>
      </c>
    </row>
    <row r="1143" spans="2:6" x14ac:dyDescent="0.25">
      <c r="B1143" s="2" t="s">
        <v>17</v>
      </c>
      <c r="C1143" s="2" t="s">
        <v>1154</v>
      </c>
      <c r="D1143" s="7">
        <v>-0.96271804460156207</v>
      </c>
      <c r="E1143" s="8">
        <v>-0.71492394631299638</v>
      </c>
      <c r="F1143" s="8">
        <v>-2.3056027181174619</v>
      </c>
    </row>
    <row r="1144" spans="2:6" x14ac:dyDescent="0.25">
      <c r="B1144" s="2" t="s">
        <v>78</v>
      </c>
      <c r="C1144" s="2" t="s">
        <v>1155</v>
      </c>
      <c r="D1144" s="7">
        <v>-4.021689316096734</v>
      </c>
      <c r="E1144" s="8">
        <v>-3.1594942653604865</v>
      </c>
      <c r="F1144" s="8">
        <v>-3.1635781604429947</v>
      </c>
    </row>
    <row r="1145" spans="2:6" x14ac:dyDescent="0.25">
      <c r="B1145" s="2" t="s">
        <v>17</v>
      </c>
      <c r="C1145" s="2" t="s">
        <v>1156</v>
      </c>
      <c r="D1145" s="7">
        <v>4.17032712521672</v>
      </c>
      <c r="E1145" s="8">
        <v>-0.33940433517471397</v>
      </c>
      <c r="F1145" s="8">
        <v>-0.36968347950072034</v>
      </c>
    </row>
    <row r="1146" spans="2:6" x14ac:dyDescent="0.25">
      <c r="B1146" s="2" t="s">
        <v>21</v>
      </c>
      <c r="C1146" s="2" t="s">
        <v>1157</v>
      </c>
      <c r="D1146" s="7">
        <v>-1.1735489013221778</v>
      </c>
      <c r="E1146" s="8">
        <v>-1.112945384510986</v>
      </c>
      <c r="F1146" s="8">
        <v>-0.99286747146073984</v>
      </c>
    </row>
    <row r="1147" spans="2:6" x14ac:dyDescent="0.25">
      <c r="B1147" s="2" t="s">
        <v>45</v>
      </c>
      <c r="C1147" s="2" t="s">
        <v>1158</v>
      </c>
      <c r="D1147" s="7">
        <v>-0.86999002796494651</v>
      </c>
      <c r="E1147" s="8">
        <v>-1.1298687147446826</v>
      </c>
      <c r="F1147" s="8">
        <v>-0.18938494343444334</v>
      </c>
    </row>
    <row r="1148" spans="2:6" x14ac:dyDescent="0.25">
      <c r="B1148" s="2" t="s">
        <v>9</v>
      </c>
      <c r="C1148" s="2" t="s">
        <v>1159</v>
      </c>
      <c r="D1148" s="7">
        <v>2.3723907628492902</v>
      </c>
      <c r="E1148" s="8">
        <v>1.9730206332605666</v>
      </c>
      <c r="F1148" s="8">
        <v>2.1538387442428366</v>
      </c>
    </row>
    <row r="1149" spans="2:6" x14ac:dyDescent="0.25">
      <c r="B1149" s="2" t="s">
        <v>78</v>
      </c>
      <c r="C1149" s="2" t="s">
        <v>1160</v>
      </c>
      <c r="D1149" s="7">
        <v>3.9690529831312116</v>
      </c>
      <c r="E1149" s="8">
        <v>3.7193745740087265</v>
      </c>
      <c r="F1149" s="8">
        <v>4.0286813885551336</v>
      </c>
    </row>
    <row r="1150" spans="2:6" x14ac:dyDescent="0.25">
      <c r="B1150" s="2" t="s">
        <v>21</v>
      </c>
      <c r="C1150" s="2" t="s">
        <v>1161</v>
      </c>
      <c r="D1150" s="7">
        <v>-1.4300698613688416</v>
      </c>
      <c r="E1150" s="8">
        <v>-1.7183547571998841</v>
      </c>
      <c r="F1150" s="8">
        <v>-1.2761356570011573</v>
      </c>
    </row>
    <row r="1151" spans="2:6" x14ac:dyDescent="0.25">
      <c r="B1151" s="2" t="s">
        <v>40</v>
      </c>
      <c r="C1151" s="2" t="s">
        <v>1162</v>
      </c>
      <c r="D1151" s="7">
        <v>-0.46697935054075801</v>
      </c>
      <c r="E1151" s="8">
        <v>-0.92598700373267051</v>
      </c>
      <c r="F1151" s="8">
        <v>-1.2941986502152265</v>
      </c>
    </row>
    <row r="1152" spans="2:6" x14ac:dyDescent="0.25">
      <c r="B1152" s="2" t="s">
        <v>13</v>
      </c>
      <c r="C1152" s="2" t="s">
        <v>1163</v>
      </c>
      <c r="D1152" s="7">
        <v>-1.3606845900475475</v>
      </c>
      <c r="E1152" s="8">
        <v>-1.5824416569908706</v>
      </c>
      <c r="F1152" s="8">
        <v>-1.52791758739016</v>
      </c>
    </row>
    <row r="1153" spans="2:6" x14ac:dyDescent="0.25">
      <c r="B1153" s="2" t="s">
        <v>19</v>
      </c>
      <c r="C1153" s="2" t="s">
        <v>1164</v>
      </c>
      <c r="D1153" s="7">
        <v>-0.19423258921046566</v>
      </c>
      <c r="E1153" s="8">
        <v>-0.39947550335136867</v>
      </c>
      <c r="F1153" s="8">
        <v>-0.27145659289096813</v>
      </c>
    </row>
    <row r="1154" spans="2:6" x14ac:dyDescent="0.25">
      <c r="B1154" s="2" t="s">
        <v>19</v>
      </c>
      <c r="C1154" s="2" t="s">
        <v>1165</v>
      </c>
      <c r="D1154" s="7">
        <v>-1.137144332768699</v>
      </c>
      <c r="E1154" s="8">
        <v>-1.3244924475860063</v>
      </c>
      <c r="F1154" s="8">
        <v>-1.3950683171631995</v>
      </c>
    </row>
    <row r="1155" spans="2:6" x14ac:dyDescent="0.25">
      <c r="B1155" s="2" t="s">
        <v>78</v>
      </c>
      <c r="C1155" s="2" t="s">
        <v>1166</v>
      </c>
      <c r="D1155" s="7">
        <v>3.7239100429695431</v>
      </c>
      <c r="E1155" s="8">
        <v>-0.34050003684685742</v>
      </c>
      <c r="F1155" s="8">
        <v>-0.47288347793172125</v>
      </c>
    </row>
    <row r="1156" spans="2:6" x14ac:dyDescent="0.25">
      <c r="B1156" s="2" t="s">
        <v>40</v>
      </c>
      <c r="C1156" s="2" t="s">
        <v>1167</v>
      </c>
      <c r="D1156" s="7">
        <v>-1.8824132443765753</v>
      </c>
      <c r="E1156" s="8">
        <v>-2.1123013373552473</v>
      </c>
      <c r="F1156" s="8">
        <v>-2.0796415188154995</v>
      </c>
    </row>
    <row r="1157" spans="2:6" x14ac:dyDescent="0.25">
      <c r="B1157" s="2" t="s">
        <v>21</v>
      </c>
      <c r="C1157" s="2" t="s">
        <v>1168</v>
      </c>
      <c r="D1157" s="7">
        <v>-2.7370420609545927</v>
      </c>
      <c r="E1157" s="8">
        <v>-1.2634995344041162</v>
      </c>
      <c r="F1157" s="8">
        <v>-0.42513862658436358</v>
      </c>
    </row>
    <row r="1158" spans="2:6" x14ac:dyDescent="0.25">
      <c r="B1158" s="2" t="s">
        <v>11</v>
      </c>
      <c r="C1158" s="2" t="s">
        <v>1169</v>
      </c>
      <c r="D1158" s="7">
        <v>-8.3018949777085585E-2</v>
      </c>
      <c r="E1158" s="8">
        <v>-0.53897418414775344</v>
      </c>
      <c r="F1158" s="8">
        <v>-0.40173507398443553</v>
      </c>
    </row>
    <row r="1159" spans="2:6" x14ac:dyDescent="0.25">
      <c r="B1159" s="2" t="s">
        <v>78</v>
      </c>
      <c r="C1159" s="2" t="s">
        <v>1170</v>
      </c>
      <c r="D1159" s="7">
        <v>-0.38927435314043701</v>
      </c>
      <c r="E1159" s="8">
        <v>-0.16264247499988227</v>
      </c>
      <c r="F1159" s="8">
        <v>-0.89488941912598385</v>
      </c>
    </row>
    <row r="1160" spans="2:6" x14ac:dyDescent="0.25">
      <c r="B1160" s="2" t="s">
        <v>13</v>
      </c>
      <c r="C1160" s="2" t="s">
        <v>1171</v>
      </c>
      <c r="D1160" s="7">
        <v>-0.27997556740722668</v>
      </c>
      <c r="E1160" s="8">
        <v>-0.93206377733731249</v>
      </c>
      <c r="F1160" s="8">
        <v>-1.0928047306969557</v>
      </c>
    </row>
    <row r="1161" spans="2:6" x14ac:dyDescent="0.25">
      <c r="B1161" s="2" t="s">
        <v>34</v>
      </c>
      <c r="C1161" s="2" t="s">
        <v>1172</v>
      </c>
      <c r="D1161" s="7">
        <v>-1.2121655733535139</v>
      </c>
      <c r="E1161" s="8">
        <v>-0.55634705866905665</v>
      </c>
      <c r="F1161" s="8">
        <v>-5.0037313741820168E-2</v>
      </c>
    </row>
    <row r="1162" spans="2:6" x14ac:dyDescent="0.25">
      <c r="B1162" s="2" t="s">
        <v>21</v>
      </c>
      <c r="C1162" s="2" t="s">
        <v>1173</v>
      </c>
      <c r="D1162" s="7">
        <v>-3.3332286720853734E-2</v>
      </c>
      <c r="E1162" s="8">
        <v>-0.26882982444143899</v>
      </c>
      <c r="F1162" s="8">
        <v>-0.35695249564828074</v>
      </c>
    </row>
    <row r="1163" spans="2:6" x14ac:dyDescent="0.25">
      <c r="B1163" s="2" t="s">
        <v>29</v>
      </c>
      <c r="C1163" s="2" t="s">
        <v>1174</v>
      </c>
      <c r="D1163" s="7">
        <v>-0.63121202756823891</v>
      </c>
      <c r="E1163" s="8">
        <v>-0.56893073549905337</v>
      </c>
      <c r="F1163" s="8">
        <v>-0.72785965556383814</v>
      </c>
    </row>
    <row r="1164" spans="2:6" x14ac:dyDescent="0.25">
      <c r="B1164" s="2" t="s">
        <v>62</v>
      </c>
      <c r="C1164" s="2" t="s">
        <v>1175</v>
      </c>
      <c r="D1164" s="7">
        <v>1.8765402677593659</v>
      </c>
      <c r="E1164" s="8">
        <v>-0.95048182214048227</v>
      </c>
      <c r="F1164" s="8">
        <v>-0.28627411121029211</v>
      </c>
    </row>
    <row r="1165" spans="2:6" x14ac:dyDescent="0.25">
      <c r="B1165" s="2" t="s">
        <v>45</v>
      </c>
      <c r="C1165" s="2" t="s">
        <v>1176</v>
      </c>
      <c r="D1165" s="7">
        <v>-0.97576085361255294</v>
      </c>
      <c r="E1165" s="8">
        <v>-0.88370090387027289</v>
      </c>
      <c r="F1165" s="8">
        <v>-0.85853343134715931</v>
      </c>
    </row>
    <row r="1166" spans="2:6" x14ac:dyDescent="0.25">
      <c r="B1166" s="2" t="s">
        <v>17</v>
      </c>
      <c r="C1166" s="2" t="s">
        <v>1177</v>
      </c>
      <c r="D1166" s="7">
        <v>-6.8280309369193493E-2</v>
      </c>
      <c r="E1166" s="8">
        <v>-9.9514699238559115E-2</v>
      </c>
      <c r="F1166" s="8">
        <v>0.66865869006017609</v>
      </c>
    </row>
    <row r="1167" spans="2:6" x14ac:dyDescent="0.25">
      <c r="B1167" s="2" t="s">
        <v>29</v>
      </c>
      <c r="C1167" s="2" t="s">
        <v>1178</v>
      </c>
      <c r="D1167" s="7">
        <v>-0.59318420607207922</v>
      </c>
      <c r="E1167" s="8">
        <v>0.63836778922155712</v>
      </c>
      <c r="F1167" s="8">
        <v>-1.5259477151799454</v>
      </c>
    </row>
    <row r="1168" spans="2:6" x14ac:dyDescent="0.25">
      <c r="B1168" s="2" t="s">
        <v>15</v>
      </c>
      <c r="C1168" s="2" t="s">
        <v>1179</v>
      </c>
      <c r="D1168" s="7">
        <v>3.0132496058664158</v>
      </c>
      <c r="E1168" s="8">
        <v>2.9645293144208917</v>
      </c>
      <c r="F1168" s="8">
        <v>3.0562515962358106</v>
      </c>
    </row>
    <row r="1169" spans="2:6" x14ac:dyDescent="0.25">
      <c r="B1169" s="2" t="s">
        <v>15</v>
      </c>
      <c r="C1169" s="2" t="s">
        <v>1180</v>
      </c>
      <c r="D1169" s="7">
        <v>0.29900879957078452</v>
      </c>
      <c r="E1169" s="8">
        <v>-0.39166087970327479</v>
      </c>
      <c r="F1169" s="8">
        <v>7.9338461647177366E-2</v>
      </c>
    </row>
    <row r="1170" spans="2:6" x14ac:dyDescent="0.25">
      <c r="B1170" s="2" t="s">
        <v>628</v>
      </c>
      <c r="C1170" s="2" t="s">
        <v>2043</v>
      </c>
      <c r="D1170" s="7">
        <v>7.5754612310514613</v>
      </c>
      <c r="E1170" s="8">
        <v>7.4197969087755737</v>
      </c>
      <c r="F1170" s="8">
        <v>7.6286965735234453</v>
      </c>
    </row>
    <row r="1171" spans="2:6" x14ac:dyDescent="0.25">
      <c r="B1171" s="2" t="s">
        <v>13</v>
      </c>
      <c r="C1171" s="2" t="s">
        <v>1181</v>
      </c>
      <c r="D1171" s="7">
        <v>-0.1826636135322465</v>
      </c>
      <c r="E1171" s="8">
        <v>-0.54853280832084694</v>
      </c>
      <c r="F1171" s="8">
        <v>-0.42714745712183899</v>
      </c>
    </row>
    <row r="1172" spans="2:6" x14ac:dyDescent="0.25">
      <c r="B1172" s="2" t="s">
        <v>13</v>
      </c>
      <c r="C1172" s="2" t="s">
        <v>1182</v>
      </c>
      <c r="D1172" s="7">
        <v>-0.11529114752863437</v>
      </c>
      <c r="E1172" s="8">
        <v>-0.65323390239681778</v>
      </c>
      <c r="F1172" s="8">
        <v>-0.59919701907217882</v>
      </c>
    </row>
    <row r="1173" spans="2:6" x14ac:dyDescent="0.25">
      <c r="B1173" s="2" t="s">
        <v>13</v>
      </c>
      <c r="C1173" s="2" t="s">
        <v>1183</v>
      </c>
      <c r="D1173" s="7">
        <v>0.95491651487071139</v>
      </c>
      <c r="E1173" s="8">
        <v>-0.37835881672859428</v>
      </c>
      <c r="F1173" s="8">
        <v>-0.40216033620381481</v>
      </c>
    </row>
    <row r="1174" spans="2:6" x14ac:dyDescent="0.25">
      <c r="B1174" s="2" t="s">
        <v>45</v>
      </c>
      <c r="C1174" s="2" t="s">
        <v>1184</v>
      </c>
      <c r="D1174" s="7">
        <v>-2.0854877702037888</v>
      </c>
      <c r="E1174" s="8">
        <v>-2.3875131712666389</v>
      </c>
      <c r="F1174" s="8">
        <v>-2.5947202329818384</v>
      </c>
    </row>
    <row r="1175" spans="2:6" x14ac:dyDescent="0.25">
      <c r="B1175" s="2" t="s">
        <v>40</v>
      </c>
      <c r="C1175" s="2" t="s">
        <v>1185</v>
      </c>
      <c r="D1175" s="7">
        <v>1.2487313449677384</v>
      </c>
      <c r="E1175" s="8">
        <v>-0.47972782021286448</v>
      </c>
      <c r="F1175" s="8">
        <v>-0.52601562031617555</v>
      </c>
    </row>
    <row r="1176" spans="2:6" x14ac:dyDescent="0.25">
      <c r="B1176" s="2" t="s">
        <v>15</v>
      </c>
      <c r="C1176" s="2" t="s">
        <v>1186</v>
      </c>
      <c r="D1176" s="7">
        <v>-1.4102506083561206</v>
      </c>
      <c r="E1176" s="8">
        <v>-1.804675426093294</v>
      </c>
      <c r="F1176" s="8">
        <v>-1.1676410605399059</v>
      </c>
    </row>
    <row r="1177" spans="2:6" x14ac:dyDescent="0.25">
      <c r="B1177" s="2" t="s">
        <v>5</v>
      </c>
      <c r="C1177" s="2" t="s">
        <v>1187</v>
      </c>
      <c r="D1177" s="7">
        <v>2.511783211258547</v>
      </c>
      <c r="E1177" s="8">
        <v>2.2064399190584503</v>
      </c>
      <c r="F1177" s="8">
        <v>2.2436352135819964</v>
      </c>
    </row>
    <row r="1178" spans="2:6" x14ac:dyDescent="0.25">
      <c r="B1178" s="2" t="s">
        <v>1188</v>
      </c>
      <c r="C1178" s="2" t="s">
        <v>2044</v>
      </c>
      <c r="D1178" s="7">
        <v>0.71819602454396858</v>
      </c>
      <c r="E1178" s="8">
        <v>0.63169517539886266</v>
      </c>
      <c r="F1178" s="8">
        <v>0.63347563191408784</v>
      </c>
    </row>
    <row r="1179" spans="2:6" x14ac:dyDescent="0.25">
      <c r="B1179" s="2" t="s">
        <v>21</v>
      </c>
      <c r="C1179" s="2" t="s">
        <v>1189</v>
      </c>
      <c r="D1179" s="7">
        <v>-0.5105809750871817</v>
      </c>
      <c r="E1179" s="8">
        <v>-0.69888962642897867</v>
      </c>
      <c r="F1179" s="8">
        <v>-1.1356087740949083</v>
      </c>
    </row>
    <row r="1180" spans="2:6" x14ac:dyDescent="0.25">
      <c r="B1180" s="2" t="s">
        <v>21</v>
      </c>
      <c r="C1180" s="2" t="s">
        <v>1190</v>
      </c>
      <c r="D1180" s="7">
        <v>1.6679622933470561</v>
      </c>
      <c r="E1180" s="8">
        <v>1.7830765530906687</v>
      </c>
      <c r="F1180" s="8">
        <v>1.816804562818388</v>
      </c>
    </row>
    <row r="1181" spans="2:6" x14ac:dyDescent="0.25">
      <c r="B1181" s="2" t="s">
        <v>19</v>
      </c>
      <c r="C1181" s="2" t="s">
        <v>1191</v>
      </c>
      <c r="D1181" s="7">
        <v>-1.1378384989549424</v>
      </c>
      <c r="E1181" s="8">
        <v>-0.52624224234719685</v>
      </c>
      <c r="F1181" s="8">
        <v>-0.82051481142490046</v>
      </c>
    </row>
    <row r="1182" spans="2:6" x14ac:dyDescent="0.25">
      <c r="B1182" s="2" t="s">
        <v>180</v>
      </c>
      <c r="C1182" s="2" t="s">
        <v>2045</v>
      </c>
      <c r="D1182" s="7">
        <v>-0.24414682693784262</v>
      </c>
      <c r="E1182" s="8">
        <v>-0.34838829774801777</v>
      </c>
      <c r="F1182" s="8">
        <v>-0.49344436692905597</v>
      </c>
    </row>
    <row r="1183" spans="2:6" x14ac:dyDescent="0.25">
      <c r="B1183" s="2" t="s">
        <v>47</v>
      </c>
      <c r="C1183" s="2" t="s">
        <v>1192</v>
      </c>
      <c r="D1183" s="7">
        <v>-0.78569110425404087</v>
      </c>
      <c r="E1183" s="8">
        <v>-1.5245277925596985</v>
      </c>
      <c r="F1183" s="8">
        <v>-2.7455297967781558</v>
      </c>
    </row>
    <row r="1184" spans="2:6" x14ac:dyDescent="0.25">
      <c r="B1184" s="2" t="s">
        <v>62</v>
      </c>
      <c r="C1184" s="2" t="s">
        <v>1193</v>
      </c>
      <c r="D1184" s="7">
        <v>-4.9183294050148908E-2</v>
      </c>
      <c r="E1184" s="8">
        <v>-0.84530970137003614</v>
      </c>
      <c r="F1184" s="8">
        <v>-0.33619545979237098</v>
      </c>
    </row>
    <row r="1185" spans="2:6" x14ac:dyDescent="0.25">
      <c r="B1185" s="2" t="s">
        <v>27</v>
      </c>
      <c r="C1185" s="2" t="s">
        <v>1194</v>
      </c>
      <c r="D1185" s="7">
        <v>2.3743109349173568E-3</v>
      </c>
      <c r="E1185" s="8">
        <v>-0.60419306280301766</v>
      </c>
      <c r="F1185" s="8">
        <v>-0.81034581884190071</v>
      </c>
    </row>
    <row r="1186" spans="2:6" x14ac:dyDescent="0.25">
      <c r="B1186" s="2" t="s">
        <v>40</v>
      </c>
      <c r="C1186" s="2" t="s">
        <v>1195</v>
      </c>
      <c r="D1186" s="7">
        <v>0.33462879031630421</v>
      </c>
      <c r="E1186" s="8">
        <v>0.46748137364773895</v>
      </c>
      <c r="F1186" s="8">
        <v>0.80801747712579308</v>
      </c>
    </row>
    <row r="1187" spans="2:6" x14ac:dyDescent="0.25">
      <c r="B1187" s="2" t="s">
        <v>21</v>
      </c>
      <c r="C1187" s="2" t="s">
        <v>1196</v>
      </c>
      <c r="D1187" s="7">
        <v>-0.39501320866452205</v>
      </c>
      <c r="E1187" s="8">
        <v>-0.40909218385601498</v>
      </c>
      <c r="F1187" s="8">
        <v>-0.47483377202828969</v>
      </c>
    </row>
    <row r="1188" spans="2:6" x14ac:dyDescent="0.25">
      <c r="B1188" s="2" t="s">
        <v>23</v>
      </c>
      <c r="C1188" s="2" t="s">
        <v>1197</v>
      </c>
      <c r="D1188" s="7">
        <v>-0.24242214167614298</v>
      </c>
      <c r="E1188" s="8">
        <v>-0.22262810579700915</v>
      </c>
      <c r="F1188" s="8">
        <v>-0.74878099577291923</v>
      </c>
    </row>
    <row r="1189" spans="2:6" x14ac:dyDescent="0.25">
      <c r="B1189" s="2" t="s">
        <v>29</v>
      </c>
      <c r="C1189" s="2" t="s">
        <v>1198</v>
      </c>
      <c r="D1189" s="7">
        <v>-0.56787357559575258</v>
      </c>
      <c r="E1189" s="8">
        <v>-0.61609921350772978</v>
      </c>
      <c r="F1189" s="8">
        <v>-0.43913876159799253</v>
      </c>
    </row>
    <row r="1190" spans="2:6" x14ac:dyDescent="0.25">
      <c r="B1190" s="2" t="s">
        <v>34</v>
      </c>
      <c r="C1190" s="2" t="s">
        <v>1199</v>
      </c>
      <c r="D1190" s="7">
        <v>-2.2116070164986232</v>
      </c>
      <c r="E1190" s="8">
        <v>-2.5629222470033062</v>
      </c>
      <c r="F1190" s="8">
        <v>-2.0879427671777306</v>
      </c>
    </row>
    <row r="1191" spans="2:6" x14ac:dyDescent="0.25">
      <c r="B1191" s="2" t="s">
        <v>23</v>
      </c>
      <c r="C1191" s="2" t="s">
        <v>1200</v>
      </c>
      <c r="D1191" s="7">
        <v>3.1030496209456611</v>
      </c>
      <c r="E1191" s="8">
        <v>-0.55303456152667219</v>
      </c>
      <c r="F1191" s="8">
        <v>-0.14077117365556591</v>
      </c>
    </row>
    <row r="1192" spans="2:6" x14ac:dyDescent="0.25">
      <c r="B1192" s="2" t="s">
        <v>5</v>
      </c>
      <c r="C1192" s="2" t="s">
        <v>1201</v>
      </c>
      <c r="D1192" s="7">
        <v>-0.76940967371409907</v>
      </c>
      <c r="E1192" s="8">
        <v>-0.13206143510581103</v>
      </c>
      <c r="F1192" s="8">
        <v>-0.22228599959537207</v>
      </c>
    </row>
    <row r="1193" spans="2:6" x14ac:dyDescent="0.25">
      <c r="B1193" s="2" t="s">
        <v>7</v>
      </c>
      <c r="C1193" s="2" t="s">
        <v>1202</v>
      </c>
      <c r="D1193" s="7">
        <v>6.3690515763029447</v>
      </c>
      <c r="E1193" s="8">
        <v>6.0987947874167805</v>
      </c>
      <c r="F1193" s="8">
        <v>6.3792090083790445</v>
      </c>
    </row>
    <row r="1194" spans="2:6" x14ac:dyDescent="0.25">
      <c r="B1194" s="2" t="s">
        <v>955</v>
      </c>
      <c r="C1194" s="2" t="s">
        <v>2046</v>
      </c>
      <c r="D1194" s="7">
        <v>-0.71536599056547823</v>
      </c>
      <c r="E1194" s="8">
        <v>-0.31184452816512381</v>
      </c>
      <c r="F1194" s="8">
        <v>-0.54266347982986896</v>
      </c>
    </row>
    <row r="1195" spans="2:6" x14ac:dyDescent="0.25">
      <c r="B1195" s="2" t="s">
        <v>5</v>
      </c>
      <c r="C1195" s="2" t="s">
        <v>1203</v>
      </c>
      <c r="D1195" s="7">
        <v>-1.7044580503903619</v>
      </c>
      <c r="E1195" s="8">
        <v>-1.1935971178063873</v>
      </c>
      <c r="F1195" s="8">
        <v>-1.4202668964483438</v>
      </c>
    </row>
    <row r="1196" spans="2:6" x14ac:dyDescent="0.25">
      <c r="B1196" s="2" t="s">
        <v>34</v>
      </c>
      <c r="C1196" s="2" t="s">
        <v>1204</v>
      </c>
      <c r="D1196" s="7">
        <v>-0.37282379302021429</v>
      </c>
      <c r="E1196" s="8">
        <v>-0.93994755039853117</v>
      </c>
      <c r="F1196" s="8">
        <v>-1.0042105721091126</v>
      </c>
    </row>
    <row r="1197" spans="2:6" x14ac:dyDescent="0.25">
      <c r="B1197" s="2" t="s">
        <v>27</v>
      </c>
      <c r="C1197" s="2" t="s">
        <v>1205</v>
      </c>
      <c r="D1197" s="7">
        <v>-2.4485125534955805</v>
      </c>
      <c r="E1197" s="8">
        <v>-2.934118042777337</v>
      </c>
      <c r="F1197" s="8">
        <v>-0.41906044816922372</v>
      </c>
    </row>
    <row r="1198" spans="2:6" x14ac:dyDescent="0.25">
      <c r="B1198" s="2" t="s">
        <v>13</v>
      </c>
      <c r="C1198" s="2" t="s">
        <v>1206</v>
      </c>
      <c r="D1198" s="7">
        <v>1.455303973300677</v>
      </c>
      <c r="E1198" s="8">
        <v>-0.48845359644239283</v>
      </c>
      <c r="F1198" s="8">
        <v>-1.4683115051139044</v>
      </c>
    </row>
    <row r="1199" spans="2:6" x14ac:dyDescent="0.25">
      <c r="B1199" s="2" t="s">
        <v>581</v>
      </c>
      <c r="C1199" s="2" t="s">
        <v>2047</v>
      </c>
      <c r="D1199" s="7">
        <v>3.1761409652320678</v>
      </c>
      <c r="E1199" s="8">
        <v>2.885209220164342</v>
      </c>
      <c r="F1199" s="8">
        <v>-1.3469555144798966</v>
      </c>
    </row>
    <row r="1200" spans="2:6" x14ac:dyDescent="0.25">
      <c r="B1200" s="2" t="s">
        <v>23</v>
      </c>
      <c r="C1200" s="2" t="s">
        <v>1207</v>
      </c>
      <c r="D1200" s="7">
        <v>0.47172742151210023</v>
      </c>
      <c r="E1200" s="8">
        <v>-9.6844798303443697E-2</v>
      </c>
      <c r="F1200" s="8">
        <v>-7.029776458438676E-2</v>
      </c>
    </row>
    <row r="1201" spans="2:6" x14ac:dyDescent="0.25">
      <c r="B1201" s="2" t="s">
        <v>29</v>
      </c>
      <c r="C1201" s="2" t="s">
        <v>1208</v>
      </c>
      <c r="D1201" s="7">
        <v>-0.33588691921125829</v>
      </c>
      <c r="E1201" s="8">
        <v>-0.40225389809228657</v>
      </c>
      <c r="F1201" s="8">
        <v>-0.41976807067382943</v>
      </c>
    </row>
    <row r="1202" spans="2:6" x14ac:dyDescent="0.25">
      <c r="B1202" s="2" t="s">
        <v>13</v>
      </c>
      <c r="C1202" s="2" t="s">
        <v>1209</v>
      </c>
      <c r="D1202" s="7">
        <v>-1.5267162024395478</v>
      </c>
      <c r="E1202" s="8">
        <v>-0.62151084635848153</v>
      </c>
      <c r="F1202" s="8">
        <v>-0.12710876309749752</v>
      </c>
    </row>
    <row r="1203" spans="2:6" x14ac:dyDescent="0.25">
      <c r="B1203" s="2" t="s">
        <v>7</v>
      </c>
      <c r="C1203" s="2" t="s">
        <v>1210</v>
      </c>
      <c r="D1203" s="7">
        <v>0.83457329563885296</v>
      </c>
      <c r="E1203" s="8">
        <v>1.069659929617029</v>
      </c>
      <c r="F1203" s="8">
        <v>-0.16796886093991417</v>
      </c>
    </row>
    <row r="1204" spans="2:6" x14ac:dyDescent="0.25">
      <c r="B1204" s="2" t="s">
        <v>13</v>
      </c>
      <c r="C1204" s="2" t="s">
        <v>1211</v>
      </c>
      <c r="D1204" s="7">
        <v>-1.1193596475636121</v>
      </c>
      <c r="E1204" s="8">
        <v>-0.37111670385833667</v>
      </c>
      <c r="F1204" s="8">
        <v>-0.63363419707994306</v>
      </c>
    </row>
    <row r="1205" spans="2:6" x14ac:dyDescent="0.25">
      <c r="B1205" s="2" t="s">
        <v>9</v>
      </c>
      <c r="C1205" s="2" t="s">
        <v>1212</v>
      </c>
      <c r="D1205" s="7">
        <v>-0.38257556846599228</v>
      </c>
      <c r="E1205" s="8">
        <v>-0.61508232880980007</v>
      </c>
      <c r="F1205" s="8">
        <v>-7.8032706118228948E-2</v>
      </c>
    </row>
    <row r="1206" spans="2:6" x14ac:dyDescent="0.25">
      <c r="B1206" s="2" t="s">
        <v>11</v>
      </c>
      <c r="C1206" s="2" t="s">
        <v>1213</v>
      </c>
      <c r="D1206" s="7">
        <v>5.3169013393972264</v>
      </c>
      <c r="E1206" s="8">
        <v>5.3640019172043871</v>
      </c>
      <c r="F1206" s="8">
        <v>5.9411487228945461</v>
      </c>
    </row>
    <row r="1207" spans="2:6" x14ac:dyDescent="0.25">
      <c r="B1207" s="2" t="s">
        <v>40</v>
      </c>
      <c r="C1207" s="2" t="s">
        <v>1214</v>
      </c>
      <c r="D1207" s="7">
        <v>-0.25947402253833757</v>
      </c>
      <c r="E1207" s="8">
        <v>-0.1286919456417997</v>
      </c>
      <c r="F1207" s="8">
        <v>0.37230800372303285</v>
      </c>
    </row>
    <row r="1208" spans="2:6" x14ac:dyDescent="0.25">
      <c r="B1208" s="2" t="s">
        <v>40</v>
      </c>
      <c r="C1208" s="2" t="s">
        <v>1215</v>
      </c>
      <c r="D1208" s="7">
        <v>-3.5730830715482007</v>
      </c>
      <c r="E1208" s="8">
        <v>-4.1781124224243511</v>
      </c>
      <c r="F1208" s="8">
        <v>-3.6921130861744484</v>
      </c>
    </row>
    <row r="1209" spans="2:6" x14ac:dyDescent="0.25">
      <c r="B1209" s="2" t="s">
        <v>29</v>
      </c>
      <c r="C1209" s="2" t="s">
        <v>1216</v>
      </c>
      <c r="D1209" s="7">
        <v>-0.71611598312501124</v>
      </c>
      <c r="E1209" s="8">
        <v>-1.4054250051790209</v>
      </c>
      <c r="F1209" s="8">
        <v>-1.1378436009542274</v>
      </c>
    </row>
    <row r="1210" spans="2:6" x14ac:dyDescent="0.25">
      <c r="B1210" s="2" t="s">
        <v>11</v>
      </c>
      <c r="C1210" s="2" t="s">
        <v>1217</v>
      </c>
      <c r="D1210" s="7">
        <v>6.8136559313918426</v>
      </c>
      <c r="E1210" s="8">
        <v>-7.4024923999328571E-2</v>
      </c>
      <c r="F1210" s="8">
        <v>7.1291907845586522</v>
      </c>
    </row>
    <row r="1211" spans="2:6" x14ac:dyDescent="0.25">
      <c r="B1211" s="2" t="s">
        <v>7</v>
      </c>
      <c r="C1211" s="2" t="s">
        <v>1218</v>
      </c>
      <c r="D1211" s="7">
        <v>-0.5326453401157224</v>
      </c>
      <c r="E1211" s="8">
        <v>-1.0363338310145991</v>
      </c>
      <c r="F1211" s="8">
        <v>-1.1894963755117129</v>
      </c>
    </row>
    <row r="1212" spans="2:6" x14ac:dyDescent="0.25">
      <c r="B1212" s="2" t="s">
        <v>1219</v>
      </c>
      <c r="C1212" s="2" t="s">
        <v>2048</v>
      </c>
      <c r="D1212" s="7">
        <v>-0.22170140621848891</v>
      </c>
      <c r="E1212" s="8">
        <v>-0.911623292038377</v>
      </c>
      <c r="F1212" s="8">
        <v>-1.6190902689693916</v>
      </c>
    </row>
    <row r="1213" spans="2:6" x14ac:dyDescent="0.25">
      <c r="B1213" s="2" t="s">
        <v>21</v>
      </c>
      <c r="C1213" s="2" t="s">
        <v>1220</v>
      </c>
      <c r="D1213" s="7">
        <v>6.7866550364454081</v>
      </c>
      <c r="E1213" s="8">
        <v>6.9703516752842001</v>
      </c>
      <c r="F1213" s="8">
        <v>7.2444679290385672</v>
      </c>
    </row>
    <row r="1214" spans="2:6" x14ac:dyDescent="0.25">
      <c r="B1214" s="2" t="s">
        <v>40</v>
      </c>
      <c r="C1214" s="2" t="s">
        <v>1221</v>
      </c>
      <c r="D1214" s="7">
        <v>-2.7455237590315447</v>
      </c>
      <c r="E1214" s="8">
        <v>-0.56785096649282785</v>
      </c>
      <c r="F1214" s="8">
        <v>-0.3997659826446045</v>
      </c>
    </row>
    <row r="1215" spans="2:6" x14ac:dyDescent="0.25">
      <c r="B1215" s="2" t="s">
        <v>47</v>
      </c>
      <c r="C1215" s="2" t="s">
        <v>1222</v>
      </c>
      <c r="D1215" s="7">
        <v>-0.36556378928891237</v>
      </c>
      <c r="E1215" s="8">
        <v>-0.51018417110011183</v>
      </c>
      <c r="F1215" s="8">
        <v>-0.32261209278566622</v>
      </c>
    </row>
    <row r="1216" spans="2:6" x14ac:dyDescent="0.25">
      <c r="B1216" s="2" t="s">
        <v>11</v>
      </c>
      <c r="C1216" s="2" t="s">
        <v>1223</v>
      </c>
      <c r="D1216" s="7">
        <v>-2.0143169528959715</v>
      </c>
      <c r="E1216" s="8">
        <v>-2.0334132290205131</v>
      </c>
      <c r="F1216" s="8">
        <v>-1.8516248472277854</v>
      </c>
    </row>
    <row r="1217" spans="2:6" x14ac:dyDescent="0.25">
      <c r="B1217" s="2" t="s">
        <v>40</v>
      </c>
      <c r="C1217" s="2" t="s">
        <v>1224</v>
      </c>
      <c r="D1217" s="7">
        <v>-0.2466433499328175</v>
      </c>
      <c r="E1217" s="8">
        <v>-0.85999771539919223</v>
      </c>
      <c r="F1217" s="8">
        <v>-1.0082350630140255</v>
      </c>
    </row>
    <row r="1218" spans="2:6" x14ac:dyDescent="0.25">
      <c r="B1218" s="2" t="s">
        <v>29</v>
      </c>
      <c r="C1218" s="2" t="s">
        <v>1225</v>
      </c>
      <c r="D1218" s="7">
        <v>-0.79261076057346813</v>
      </c>
      <c r="E1218" s="8">
        <v>-1.0099297923934332</v>
      </c>
      <c r="F1218" s="8">
        <v>-1.3894713612568532</v>
      </c>
    </row>
    <row r="1219" spans="2:6" x14ac:dyDescent="0.25">
      <c r="B1219" s="2" t="s">
        <v>47</v>
      </c>
      <c r="C1219" s="2" t="s">
        <v>1226</v>
      </c>
      <c r="D1219" s="7">
        <v>-0.51447216092475978</v>
      </c>
      <c r="E1219" s="8">
        <v>-0.77347089786309786</v>
      </c>
      <c r="F1219" s="8">
        <v>-0.37458132974069064</v>
      </c>
    </row>
    <row r="1220" spans="2:6" x14ac:dyDescent="0.25">
      <c r="B1220" s="2" t="s">
        <v>45</v>
      </c>
      <c r="C1220" s="2" t="s">
        <v>1227</v>
      </c>
      <c r="D1220" s="7">
        <v>0.79839884202751632</v>
      </c>
      <c r="E1220" s="8">
        <v>-0.23533181701675232</v>
      </c>
      <c r="F1220" s="8">
        <v>0.78086997391898905</v>
      </c>
    </row>
    <row r="1221" spans="2:6" x14ac:dyDescent="0.25">
      <c r="B1221" s="2" t="s">
        <v>34</v>
      </c>
      <c r="C1221" s="2" t="s">
        <v>1228</v>
      </c>
      <c r="D1221" s="7">
        <v>-3.0664707335736719E-2</v>
      </c>
      <c r="E1221" s="8">
        <v>-0.35485242335124323</v>
      </c>
      <c r="F1221" s="8">
        <v>-0.12232215946125276</v>
      </c>
    </row>
    <row r="1222" spans="2:6" x14ac:dyDescent="0.25">
      <c r="B1222" s="2" t="s">
        <v>45</v>
      </c>
      <c r="C1222" s="2" t="s">
        <v>1229</v>
      </c>
      <c r="D1222" s="7">
        <v>-1.8928576131845505</v>
      </c>
      <c r="E1222" s="8">
        <v>-1.9327926599838532</v>
      </c>
      <c r="F1222" s="8">
        <v>-2.2976346048559697</v>
      </c>
    </row>
    <row r="1223" spans="2:6" x14ac:dyDescent="0.25">
      <c r="B1223" s="2" t="s">
        <v>21</v>
      </c>
      <c r="C1223" s="2" t="s">
        <v>1230</v>
      </c>
      <c r="D1223" s="7">
        <v>-0.13899813465297936</v>
      </c>
      <c r="E1223" s="8">
        <v>-0.45566082669999153</v>
      </c>
      <c r="F1223" s="8">
        <v>-0.86162102329252721</v>
      </c>
    </row>
    <row r="1224" spans="2:6" x14ac:dyDescent="0.25">
      <c r="B1224" s="2" t="s">
        <v>17</v>
      </c>
      <c r="C1224" s="2" t="s">
        <v>1231</v>
      </c>
      <c r="D1224" s="7">
        <v>2.3078599940334206</v>
      </c>
      <c r="E1224" s="8">
        <v>2.2482036907964198</v>
      </c>
      <c r="F1224" s="8">
        <v>2.4785440955811433</v>
      </c>
    </row>
    <row r="1225" spans="2:6" x14ac:dyDescent="0.25">
      <c r="B1225" s="2" t="s">
        <v>40</v>
      </c>
      <c r="C1225" s="2" t="s">
        <v>1232</v>
      </c>
      <c r="D1225" s="7">
        <v>-2.2858912542080461</v>
      </c>
      <c r="E1225" s="8">
        <v>-2.6671590816802477</v>
      </c>
      <c r="F1225" s="8">
        <v>-2.318273639753603</v>
      </c>
    </row>
    <row r="1226" spans="2:6" x14ac:dyDescent="0.25">
      <c r="B1226" s="2" t="s">
        <v>7</v>
      </c>
      <c r="C1226" s="2" t="s">
        <v>1233</v>
      </c>
      <c r="D1226" s="7">
        <v>6.3965146544102583E-2</v>
      </c>
      <c r="E1226" s="8">
        <v>-1.2422336860237986</v>
      </c>
      <c r="F1226" s="8">
        <v>-0.2519529506004502</v>
      </c>
    </row>
    <row r="1227" spans="2:6" x14ac:dyDescent="0.25">
      <c r="B1227" s="2" t="s">
        <v>29</v>
      </c>
      <c r="C1227" s="2" t="s">
        <v>1234</v>
      </c>
      <c r="D1227" s="7">
        <v>1.0377518606953697</v>
      </c>
      <c r="E1227" s="8">
        <v>-0.58398652408889207</v>
      </c>
      <c r="F1227" s="8">
        <v>-7.3437402187599685E-2</v>
      </c>
    </row>
    <row r="1228" spans="2:6" x14ac:dyDescent="0.25">
      <c r="B1228" s="2" t="s">
        <v>40</v>
      </c>
      <c r="C1228" s="2" t="s">
        <v>1235</v>
      </c>
      <c r="D1228" s="7">
        <v>-0.45635248776446824</v>
      </c>
      <c r="E1228" s="8">
        <v>-0.53397090881810139</v>
      </c>
      <c r="F1228" s="8">
        <v>-0.87534211842740994</v>
      </c>
    </row>
    <row r="1229" spans="2:6" x14ac:dyDescent="0.25">
      <c r="B1229" s="2" t="s">
        <v>13</v>
      </c>
      <c r="C1229" s="2" t="s">
        <v>1236</v>
      </c>
      <c r="D1229" s="7">
        <v>-7.752332871988861E-2</v>
      </c>
      <c r="E1229" s="8">
        <v>-0.43295653405911916</v>
      </c>
      <c r="F1229" s="8">
        <v>-0.21192653228501046</v>
      </c>
    </row>
    <row r="1230" spans="2:6" x14ac:dyDescent="0.25">
      <c r="B1230" s="2" t="s">
        <v>19</v>
      </c>
      <c r="C1230" s="2" t="s">
        <v>1237</v>
      </c>
      <c r="D1230" s="7">
        <v>-0.72535215852841084</v>
      </c>
      <c r="E1230" s="8">
        <v>-1.0926695924148651</v>
      </c>
      <c r="F1230" s="8">
        <v>-0.90643091024117484</v>
      </c>
    </row>
    <row r="1231" spans="2:6" x14ac:dyDescent="0.25">
      <c r="B1231" s="2" t="s">
        <v>9</v>
      </c>
      <c r="C1231" s="2" t="s">
        <v>1238</v>
      </c>
      <c r="D1231" s="7">
        <v>-0.5025815806192212</v>
      </c>
      <c r="E1231" s="8">
        <v>-0.90430645461235515</v>
      </c>
      <c r="F1231" s="8">
        <v>-0.43576820421462392</v>
      </c>
    </row>
    <row r="1232" spans="2:6" x14ac:dyDescent="0.25">
      <c r="B1232" s="2" t="s">
        <v>29</v>
      </c>
      <c r="C1232" s="2" t="s">
        <v>1239</v>
      </c>
      <c r="D1232" s="7">
        <v>-5.9062488981232786E-2</v>
      </c>
      <c r="E1232" s="8">
        <v>-0.6651441440269622</v>
      </c>
      <c r="F1232" s="8">
        <v>-0.82454981205471944</v>
      </c>
    </row>
    <row r="1233" spans="2:6" x14ac:dyDescent="0.25">
      <c r="B1233" s="2" t="s">
        <v>27</v>
      </c>
      <c r="C1233" s="2" t="s">
        <v>1240</v>
      </c>
      <c r="D1233" s="7">
        <v>-3.1768213441676592</v>
      </c>
      <c r="E1233" s="8">
        <v>-0.28792807858300856</v>
      </c>
      <c r="F1233" s="8">
        <v>-0.85402950120218379</v>
      </c>
    </row>
    <row r="1234" spans="2:6" x14ac:dyDescent="0.25">
      <c r="B1234" s="2" t="s">
        <v>17</v>
      </c>
      <c r="C1234" s="2" t="s">
        <v>1241</v>
      </c>
      <c r="D1234" s="7">
        <v>0.97511223664641622</v>
      </c>
      <c r="E1234" s="8">
        <v>1.2927827946983215</v>
      </c>
      <c r="F1234" s="8">
        <v>1.6263804037837926</v>
      </c>
    </row>
    <row r="1235" spans="2:6" x14ac:dyDescent="0.25">
      <c r="B1235" s="2" t="s">
        <v>27</v>
      </c>
      <c r="C1235" s="2" t="s">
        <v>1242</v>
      </c>
      <c r="D1235" s="7">
        <v>0.2946725784909362</v>
      </c>
      <c r="E1235" s="8">
        <v>7.2359461950901052E-2</v>
      </c>
      <c r="F1235" s="8">
        <v>0.31683162284190197</v>
      </c>
    </row>
    <row r="1236" spans="2:6" x14ac:dyDescent="0.25">
      <c r="B1236" s="2" t="s">
        <v>29</v>
      </c>
      <c r="C1236" s="2" t="s">
        <v>1243</v>
      </c>
      <c r="D1236" s="7">
        <v>-0.1380430575249208</v>
      </c>
      <c r="E1236" s="8">
        <v>-0.26005208899866405</v>
      </c>
      <c r="F1236" s="8">
        <v>-0.67598008878321958</v>
      </c>
    </row>
    <row r="1237" spans="2:6" x14ac:dyDescent="0.25">
      <c r="B1237" s="2" t="s">
        <v>34</v>
      </c>
      <c r="C1237" s="2" t="s">
        <v>1244</v>
      </c>
      <c r="D1237" s="7">
        <v>-2.9080697280863865</v>
      </c>
      <c r="E1237" s="8">
        <v>-3.3297450076835013</v>
      </c>
      <c r="F1237" s="8">
        <v>-2.8759959916491051</v>
      </c>
    </row>
    <row r="1238" spans="2:6" x14ac:dyDescent="0.25">
      <c r="B1238" s="2" t="s">
        <v>13</v>
      </c>
      <c r="C1238" s="2" t="s">
        <v>1245</v>
      </c>
      <c r="D1238" s="7">
        <v>-0.22123173147502229</v>
      </c>
      <c r="E1238" s="8">
        <v>-0.35060654830483057</v>
      </c>
      <c r="F1238" s="8">
        <v>-0.20135695731808195</v>
      </c>
    </row>
    <row r="1239" spans="2:6" x14ac:dyDescent="0.25">
      <c r="B1239" s="2" t="s">
        <v>9</v>
      </c>
      <c r="C1239" s="2" t="s">
        <v>1246</v>
      </c>
      <c r="D1239" s="7">
        <v>-0.22543460253785055</v>
      </c>
      <c r="E1239" s="8">
        <v>-0.52106014509161902</v>
      </c>
      <c r="F1239" s="8">
        <v>-0.66448265850605404</v>
      </c>
    </row>
    <row r="1240" spans="2:6" x14ac:dyDescent="0.25">
      <c r="B1240" s="2" t="s">
        <v>5</v>
      </c>
      <c r="C1240" s="2" t="s">
        <v>1247</v>
      </c>
      <c r="D1240" s="7">
        <v>0.29569586335886311</v>
      </c>
      <c r="E1240" s="8">
        <v>0.69970503368639692</v>
      </c>
      <c r="F1240" s="8">
        <v>1.0492995475413491</v>
      </c>
    </row>
    <row r="1241" spans="2:6" x14ac:dyDescent="0.25">
      <c r="B1241" s="2" t="s">
        <v>23</v>
      </c>
      <c r="C1241" s="2" t="s">
        <v>1248</v>
      </c>
      <c r="D1241" s="7">
        <v>-0.32805009401588681</v>
      </c>
      <c r="E1241" s="8">
        <v>-3.9472361621685152E-2</v>
      </c>
      <c r="F1241" s="8">
        <v>-2.1414084759696167E-2</v>
      </c>
    </row>
    <row r="1242" spans="2:6" x14ac:dyDescent="0.25">
      <c r="B1242" s="2" t="s">
        <v>19</v>
      </c>
      <c r="C1242" s="2" t="s">
        <v>1249</v>
      </c>
      <c r="D1242" s="7">
        <v>-0.62635040579216561</v>
      </c>
      <c r="E1242" s="8">
        <v>-1.0115520122825383</v>
      </c>
      <c r="F1242" s="8">
        <v>-0.70023904059755704</v>
      </c>
    </row>
    <row r="1243" spans="2:6" x14ac:dyDescent="0.25">
      <c r="B1243" s="2" t="s">
        <v>9</v>
      </c>
      <c r="C1243" s="2" t="s">
        <v>1250</v>
      </c>
      <c r="D1243" s="7">
        <v>5.0089583824351074</v>
      </c>
      <c r="E1243" s="8">
        <v>4.8562686703344369</v>
      </c>
      <c r="F1243" s="8">
        <v>4.8798315217290842</v>
      </c>
    </row>
    <row r="1244" spans="2:6" x14ac:dyDescent="0.25">
      <c r="B1244" s="2" t="s">
        <v>7</v>
      </c>
      <c r="C1244" s="2" t="s">
        <v>1251</v>
      </c>
      <c r="D1244" s="7">
        <v>0.64047906953385836</v>
      </c>
      <c r="E1244" s="8">
        <v>-0.33693205694119238</v>
      </c>
      <c r="F1244" s="8">
        <v>-0.31217429366833344</v>
      </c>
    </row>
    <row r="1245" spans="2:6" x14ac:dyDescent="0.25">
      <c r="B1245" s="2" t="s">
        <v>23</v>
      </c>
      <c r="C1245" s="2" t="s">
        <v>1252</v>
      </c>
      <c r="D1245" s="7">
        <v>-0.80529940840904568</v>
      </c>
      <c r="E1245" s="8">
        <v>-0.90135363758050535</v>
      </c>
      <c r="F1245" s="8">
        <v>-0.61767949228482266</v>
      </c>
    </row>
    <row r="1246" spans="2:6" x14ac:dyDescent="0.25">
      <c r="B1246" s="2" t="s">
        <v>23</v>
      </c>
      <c r="C1246" s="2" t="s">
        <v>1253</v>
      </c>
      <c r="D1246" s="7">
        <v>-2.128686967534974</v>
      </c>
      <c r="E1246" s="8">
        <v>-0.62920965331954526</v>
      </c>
      <c r="F1246" s="8">
        <v>-0.20286917603955532</v>
      </c>
    </row>
    <row r="1247" spans="2:6" x14ac:dyDescent="0.25">
      <c r="B1247" s="2" t="s">
        <v>23</v>
      </c>
      <c r="C1247" s="2" t="s">
        <v>1254</v>
      </c>
      <c r="D1247" s="7">
        <v>0.7441428968919368</v>
      </c>
      <c r="E1247" s="8">
        <v>0.35722069901684356</v>
      </c>
      <c r="F1247" s="8">
        <v>-0.11645511338554304</v>
      </c>
    </row>
    <row r="1248" spans="2:6" x14ac:dyDescent="0.25">
      <c r="B1248" s="2" t="s">
        <v>13</v>
      </c>
      <c r="C1248" s="2" t="s">
        <v>1255</v>
      </c>
      <c r="D1248" s="7">
        <v>1.4234360043015537</v>
      </c>
      <c r="E1248" s="8">
        <v>-0.8839461933813263</v>
      </c>
      <c r="F1248" s="8">
        <v>-0.33159386938046376</v>
      </c>
    </row>
    <row r="1249" spans="2:6" x14ac:dyDescent="0.25">
      <c r="B1249" s="2" t="s">
        <v>34</v>
      </c>
      <c r="C1249" s="2" t="s">
        <v>1256</v>
      </c>
      <c r="D1249" s="7">
        <v>3.9891180188339233</v>
      </c>
      <c r="E1249" s="8">
        <v>3.7505476220844254</v>
      </c>
      <c r="F1249" s="8">
        <v>3.9100990362259194</v>
      </c>
    </row>
    <row r="1250" spans="2:6" x14ac:dyDescent="0.25">
      <c r="B1250" s="2" t="s">
        <v>27</v>
      </c>
      <c r="C1250" s="2" t="s">
        <v>1257</v>
      </c>
      <c r="D1250" s="7">
        <v>-3.3406402434243239</v>
      </c>
      <c r="E1250" s="8">
        <v>-3.565119026115215</v>
      </c>
      <c r="F1250" s="8">
        <v>-3.3853695351493625</v>
      </c>
    </row>
    <row r="1251" spans="2:6" x14ac:dyDescent="0.25">
      <c r="B1251" s="2" t="s">
        <v>7</v>
      </c>
      <c r="C1251" s="2" t="s">
        <v>1258</v>
      </c>
      <c r="D1251" s="7">
        <v>-0.91734032857999181</v>
      </c>
      <c r="E1251" s="8">
        <v>-6.4831681509771005E-2</v>
      </c>
      <c r="F1251" s="8">
        <v>0.88593948928382504</v>
      </c>
    </row>
    <row r="1252" spans="2:6" x14ac:dyDescent="0.25">
      <c r="B1252" s="2" t="s">
        <v>17</v>
      </c>
      <c r="C1252" s="2" t="s">
        <v>1259</v>
      </c>
      <c r="D1252" s="7">
        <v>-2.3889676430713797E-2</v>
      </c>
      <c r="E1252" s="8">
        <v>-4.7516237050529417E-2</v>
      </c>
      <c r="F1252" s="8">
        <v>-0.49161455440548701</v>
      </c>
    </row>
    <row r="1253" spans="2:6" x14ac:dyDescent="0.25">
      <c r="B1253" s="2" t="s">
        <v>29</v>
      </c>
      <c r="C1253" s="2" t="s">
        <v>1260</v>
      </c>
      <c r="D1253" s="7">
        <v>5.1590211109136632</v>
      </c>
      <c r="E1253" s="8">
        <v>-0.69564016080182955</v>
      </c>
      <c r="F1253" s="8">
        <v>-0.99944919844868541</v>
      </c>
    </row>
    <row r="1254" spans="2:6" x14ac:dyDescent="0.25">
      <c r="B1254" s="2" t="s">
        <v>45</v>
      </c>
      <c r="C1254" s="2" t="s">
        <v>1261</v>
      </c>
      <c r="D1254" s="7">
        <v>-1.720983053155442</v>
      </c>
      <c r="E1254" s="8">
        <v>-0.62368183719951609</v>
      </c>
      <c r="F1254" s="8">
        <v>-0.60513550508381819</v>
      </c>
    </row>
    <row r="1255" spans="2:6" x14ac:dyDescent="0.25">
      <c r="B1255" s="2" t="s">
        <v>34</v>
      </c>
      <c r="C1255" s="2" t="s">
        <v>1262</v>
      </c>
      <c r="D1255" s="7">
        <v>-1.2449590784122933</v>
      </c>
      <c r="E1255" s="8">
        <v>-1.489037036198904</v>
      </c>
      <c r="F1255" s="8">
        <v>-2.0837462421717894</v>
      </c>
    </row>
    <row r="1256" spans="2:6" x14ac:dyDescent="0.25">
      <c r="B1256" s="2" t="s">
        <v>100</v>
      </c>
      <c r="C1256" s="2" t="s">
        <v>2049</v>
      </c>
      <c r="D1256" s="7">
        <v>-3.7638502625687487</v>
      </c>
      <c r="E1256" s="8">
        <v>-4.5789496988817904</v>
      </c>
      <c r="F1256" s="8">
        <v>-4.224131818301788</v>
      </c>
    </row>
    <row r="1257" spans="2:6" x14ac:dyDescent="0.25">
      <c r="B1257" s="2" t="s">
        <v>9</v>
      </c>
      <c r="C1257" s="2" t="s">
        <v>1263</v>
      </c>
      <c r="D1257" s="7">
        <v>3.9614229228834708</v>
      </c>
      <c r="E1257" s="8">
        <v>3.6556167748111261</v>
      </c>
      <c r="F1257" s="8">
        <v>3.7443473428101361</v>
      </c>
    </row>
    <row r="1258" spans="2:6" x14ac:dyDescent="0.25">
      <c r="B1258" s="2" t="s">
        <v>9</v>
      </c>
      <c r="C1258" s="2" t="s">
        <v>1264</v>
      </c>
      <c r="D1258" s="7">
        <v>1.6602622178853268</v>
      </c>
      <c r="E1258" s="8">
        <v>-0.45988112962161715</v>
      </c>
      <c r="F1258" s="8">
        <v>-0.14120847417207716</v>
      </c>
    </row>
    <row r="1259" spans="2:6" x14ac:dyDescent="0.25">
      <c r="B1259" s="2" t="s">
        <v>62</v>
      </c>
      <c r="C1259" s="2" t="s">
        <v>1265</v>
      </c>
      <c r="D1259" s="7">
        <v>-0.18867605745996235</v>
      </c>
      <c r="E1259" s="8">
        <v>-1.5205948815149854E-2</v>
      </c>
      <c r="F1259" s="8">
        <v>0.29615601399951036</v>
      </c>
    </row>
    <row r="1260" spans="2:6" x14ac:dyDescent="0.25">
      <c r="B1260" s="2" t="s">
        <v>23</v>
      </c>
      <c r="C1260" s="2" t="s">
        <v>1266</v>
      </c>
      <c r="D1260" s="7">
        <v>-2.5447339464053442</v>
      </c>
      <c r="E1260" s="8">
        <v>-3.8152629953575281</v>
      </c>
      <c r="F1260" s="8">
        <v>-3.0756633554968351</v>
      </c>
    </row>
    <row r="1261" spans="2:6" x14ac:dyDescent="0.25">
      <c r="B1261" s="2" t="s">
        <v>34</v>
      </c>
      <c r="C1261" s="2" t="s">
        <v>1267</v>
      </c>
      <c r="D1261" s="7">
        <v>4.8142385685540265</v>
      </c>
      <c r="E1261" s="8">
        <v>-0.22997336336667426</v>
      </c>
      <c r="F1261" s="8">
        <v>4.5630928583946444</v>
      </c>
    </row>
    <row r="1262" spans="2:6" x14ac:dyDescent="0.25">
      <c r="B1262" s="2" t="s">
        <v>13</v>
      </c>
      <c r="C1262" s="2" t="s">
        <v>1268</v>
      </c>
      <c r="D1262" s="7">
        <v>-6.7763056119242802E-3</v>
      </c>
      <c r="E1262" s="8">
        <v>-0.65951890430032778</v>
      </c>
      <c r="F1262" s="8">
        <v>-0.64695799116887343</v>
      </c>
    </row>
    <row r="1263" spans="2:6" x14ac:dyDescent="0.25">
      <c r="B1263" s="2" t="s">
        <v>11</v>
      </c>
      <c r="C1263" s="2" t="s">
        <v>1269</v>
      </c>
      <c r="D1263" s="7">
        <v>5.4606757522737919</v>
      </c>
      <c r="E1263" s="8">
        <v>5.7572466972034828</v>
      </c>
      <c r="F1263" s="8">
        <v>5.9018466685759963</v>
      </c>
    </row>
    <row r="1264" spans="2:6" x14ac:dyDescent="0.25">
      <c r="B1264" s="2" t="s">
        <v>37</v>
      </c>
      <c r="C1264" s="2" t="s">
        <v>1270</v>
      </c>
      <c r="D1264" s="7">
        <v>-0.26824316218526389</v>
      </c>
      <c r="E1264" s="8">
        <v>-0.68825158735980074</v>
      </c>
      <c r="F1264" s="8">
        <v>-0.79950382544331156</v>
      </c>
    </row>
    <row r="1265" spans="2:6" x14ac:dyDescent="0.25">
      <c r="B1265" s="2" t="s">
        <v>34</v>
      </c>
      <c r="C1265" s="2" t="s">
        <v>1271</v>
      </c>
      <c r="D1265" s="7">
        <v>2.6265367697718216</v>
      </c>
      <c r="E1265" s="8">
        <v>2.1008903358770268</v>
      </c>
      <c r="F1265" s="8">
        <v>2.3972423618587864</v>
      </c>
    </row>
    <row r="1266" spans="2:6" x14ac:dyDescent="0.25">
      <c r="B1266" s="2" t="s">
        <v>817</v>
      </c>
      <c r="C1266" s="2" t="s">
        <v>2050</v>
      </c>
      <c r="D1266" s="7">
        <v>1.1439747375641909</v>
      </c>
      <c r="E1266" s="8">
        <v>0.95245702049834946</v>
      </c>
      <c r="F1266" s="8">
        <v>1.1485305983246366</v>
      </c>
    </row>
    <row r="1267" spans="2:6" x14ac:dyDescent="0.25">
      <c r="B1267" s="2" t="s">
        <v>23</v>
      </c>
      <c r="C1267" s="2" t="s">
        <v>1272</v>
      </c>
      <c r="D1267" s="7">
        <v>-2.2413119788603346</v>
      </c>
      <c r="E1267" s="8">
        <v>-1.4526087488726518</v>
      </c>
      <c r="F1267" s="8">
        <v>-2.8938989129466011</v>
      </c>
    </row>
    <row r="1268" spans="2:6" x14ac:dyDescent="0.25">
      <c r="B1268" s="2" t="s">
        <v>34</v>
      </c>
      <c r="C1268" s="2" t="s">
        <v>1273</v>
      </c>
      <c r="D1268" s="7">
        <v>-0.58134604667787049</v>
      </c>
      <c r="E1268" s="8">
        <v>-0.30377637993381074</v>
      </c>
      <c r="F1268" s="8">
        <v>-0.69265207655157501</v>
      </c>
    </row>
    <row r="1269" spans="2:6" x14ac:dyDescent="0.25">
      <c r="B1269" s="2" t="s">
        <v>7</v>
      </c>
      <c r="C1269" s="2" t="s">
        <v>1274</v>
      </c>
      <c r="D1269" s="7">
        <v>-3.1376848047663271</v>
      </c>
      <c r="E1269" s="8">
        <v>-3.50972415462912</v>
      </c>
      <c r="F1269" s="8">
        <v>-2.3720178942983572</v>
      </c>
    </row>
    <row r="1270" spans="2:6" x14ac:dyDescent="0.25">
      <c r="B1270" s="2" t="s">
        <v>23</v>
      </c>
      <c r="C1270" s="2" t="s">
        <v>1275</v>
      </c>
      <c r="D1270" s="7">
        <v>0.558770500564853</v>
      </c>
      <c r="E1270" s="8">
        <v>1.0355744552521922</v>
      </c>
      <c r="F1270" s="8">
        <v>1.2667672115458846</v>
      </c>
    </row>
    <row r="1271" spans="2:6" x14ac:dyDescent="0.25">
      <c r="B1271" s="2" t="s">
        <v>9</v>
      </c>
      <c r="C1271" s="2" t="s">
        <v>1276</v>
      </c>
      <c r="D1271" s="7">
        <v>5.2794605299548909</v>
      </c>
      <c r="E1271" s="8">
        <v>5.0355666534588384</v>
      </c>
      <c r="F1271" s="8">
        <v>5.1104102210432982</v>
      </c>
    </row>
    <row r="1272" spans="2:6" x14ac:dyDescent="0.25">
      <c r="B1272" s="2" t="s">
        <v>5</v>
      </c>
      <c r="C1272" s="2" t="s">
        <v>1277</v>
      </c>
      <c r="D1272" s="7">
        <v>-0.12533994454586617</v>
      </c>
      <c r="E1272" s="8">
        <v>-0.49209619623883938</v>
      </c>
      <c r="F1272" s="8">
        <v>-0.31586681304993841</v>
      </c>
    </row>
    <row r="1273" spans="2:6" x14ac:dyDescent="0.25">
      <c r="B1273" s="2" t="s">
        <v>23</v>
      </c>
      <c r="C1273" s="2" t="s">
        <v>1278</v>
      </c>
      <c r="D1273" s="7">
        <v>1.1557425505942902</v>
      </c>
      <c r="E1273" s="8">
        <v>-0.60543354487039325</v>
      </c>
      <c r="F1273" s="8">
        <v>1.2155797194765714</v>
      </c>
    </row>
    <row r="1274" spans="2:6" x14ac:dyDescent="0.25">
      <c r="B1274" s="2" t="s">
        <v>45</v>
      </c>
      <c r="C1274" s="2" t="s">
        <v>1279</v>
      </c>
      <c r="D1274" s="7">
        <v>-1.1862216547681501</v>
      </c>
      <c r="E1274" s="8">
        <v>-1.3856703330373517</v>
      </c>
      <c r="F1274" s="8">
        <v>-1.2675536095123823</v>
      </c>
    </row>
    <row r="1275" spans="2:6" x14ac:dyDescent="0.25">
      <c r="B1275" s="2" t="s">
        <v>62</v>
      </c>
      <c r="C1275" s="2" t="s">
        <v>1280</v>
      </c>
      <c r="D1275" s="7">
        <v>4.7479427345669976</v>
      </c>
      <c r="E1275" s="8">
        <v>5.2185745025922818</v>
      </c>
      <c r="F1275" s="8">
        <v>5.4492902535614665</v>
      </c>
    </row>
    <row r="1276" spans="2:6" x14ac:dyDescent="0.25">
      <c r="B1276" s="2" t="s">
        <v>9</v>
      </c>
      <c r="C1276" s="2" t="s">
        <v>1281</v>
      </c>
      <c r="D1276" s="7">
        <v>-0.37095041792016054</v>
      </c>
      <c r="E1276" s="8">
        <v>-0.88011733214061849</v>
      </c>
      <c r="F1276" s="8">
        <v>-1.0952240586149775</v>
      </c>
    </row>
    <row r="1277" spans="2:6" x14ac:dyDescent="0.25">
      <c r="B1277" s="2" t="s">
        <v>21</v>
      </c>
      <c r="C1277" s="2" t="s">
        <v>1282</v>
      </c>
      <c r="D1277" s="7">
        <v>-0.29370977143027593</v>
      </c>
      <c r="E1277" s="8">
        <v>-0.92216539788635554</v>
      </c>
      <c r="F1277" s="8">
        <v>-0.91613887920311821</v>
      </c>
    </row>
    <row r="1278" spans="2:6" x14ac:dyDescent="0.25">
      <c r="B1278" s="2" t="s">
        <v>100</v>
      </c>
      <c r="C1278" s="2" t="s">
        <v>2051</v>
      </c>
      <c r="D1278" s="7">
        <v>-0.33857702013280039</v>
      </c>
      <c r="E1278" s="8">
        <v>-0.98389498033723155</v>
      </c>
      <c r="F1278" s="8">
        <v>-0.40352269273160951</v>
      </c>
    </row>
    <row r="1279" spans="2:6" x14ac:dyDescent="0.25">
      <c r="B1279" s="2" t="s">
        <v>37</v>
      </c>
      <c r="C1279" s="2" t="s">
        <v>1283</v>
      </c>
      <c r="D1279" s="7">
        <v>-6.637634816077119E-2</v>
      </c>
      <c r="E1279" s="8">
        <v>-0.42891451818790177</v>
      </c>
      <c r="F1279" s="8">
        <v>-0.36385736410564473</v>
      </c>
    </row>
    <row r="1280" spans="2:6" x14ac:dyDescent="0.25">
      <c r="B1280" s="2" t="s">
        <v>13</v>
      </c>
      <c r="C1280" s="2" t="s">
        <v>1284</v>
      </c>
      <c r="D1280" s="7">
        <v>-1.5307232205360795E-3</v>
      </c>
      <c r="E1280" s="8">
        <v>-0.81176173988814482</v>
      </c>
      <c r="F1280" s="8">
        <v>-0.64210753958306777</v>
      </c>
    </row>
    <row r="1281" spans="2:6" x14ac:dyDescent="0.25">
      <c r="B1281" s="2" t="s">
        <v>7</v>
      </c>
      <c r="C1281" s="2" t="s">
        <v>1285</v>
      </c>
      <c r="D1281" s="7">
        <v>-0.19111890426405539</v>
      </c>
      <c r="E1281" s="8">
        <v>-0.30088693611161377</v>
      </c>
      <c r="F1281" s="8">
        <v>-0.44055400853854543</v>
      </c>
    </row>
    <row r="1282" spans="2:6" x14ac:dyDescent="0.25">
      <c r="B1282" s="2" t="s">
        <v>13</v>
      </c>
      <c r="C1282" s="2" t="s">
        <v>1286</v>
      </c>
      <c r="D1282" s="7">
        <v>-4.4453235558890372E-2</v>
      </c>
      <c r="E1282" s="8">
        <v>-0.32556608901461259</v>
      </c>
      <c r="F1282" s="8">
        <v>-0.39426276740931365</v>
      </c>
    </row>
    <row r="1283" spans="2:6" x14ac:dyDescent="0.25">
      <c r="B1283" s="2" t="s">
        <v>29</v>
      </c>
      <c r="C1283" s="2" t="s">
        <v>1287</v>
      </c>
      <c r="D1283" s="7">
        <v>0.56052991081052106</v>
      </c>
      <c r="E1283" s="8">
        <v>-9.3009394268665432E-2</v>
      </c>
      <c r="F1283" s="8">
        <v>0.50350953235270335</v>
      </c>
    </row>
    <row r="1284" spans="2:6" x14ac:dyDescent="0.25">
      <c r="B1284" s="2" t="s">
        <v>17</v>
      </c>
      <c r="C1284" s="2" t="s">
        <v>1288</v>
      </c>
      <c r="D1284" s="7">
        <v>5.5125847123951823</v>
      </c>
      <c r="E1284" s="8">
        <v>5.3829046728029963</v>
      </c>
      <c r="F1284" s="8">
        <v>5.7825504077061414</v>
      </c>
    </row>
    <row r="1285" spans="2:6" x14ac:dyDescent="0.25">
      <c r="B1285" s="2" t="s">
        <v>29</v>
      </c>
      <c r="C1285" s="2" t="s">
        <v>1289</v>
      </c>
      <c r="D1285" s="7">
        <v>-3.9901541359850894</v>
      </c>
      <c r="E1285" s="8">
        <v>-1.3933908940501718</v>
      </c>
      <c r="F1285" s="8">
        <v>-1.4989873366211988</v>
      </c>
    </row>
    <row r="1286" spans="2:6" x14ac:dyDescent="0.25">
      <c r="B1286" s="2" t="s">
        <v>40</v>
      </c>
      <c r="C1286" s="2" t="s">
        <v>1290</v>
      </c>
      <c r="D1286" s="7">
        <v>0.91199555671708898</v>
      </c>
      <c r="E1286" s="8">
        <v>0.37669489573854692</v>
      </c>
      <c r="F1286" s="8">
        <v>0.60994315041590608</v>
      </c>
    </row>
    <row r="1287" spans="2:6" x14ac:dyDescent="0.25">
      <c r="B1287" s="2" t="s">
        <v>34</v>
      </c>
      <c r="C1287" s="2" t="s">
        <v>1291</v>
      </c>
      <c r="D1287" s="7">
        <v>-0.40410912896657925</v>
      </c>
      <c r="E1287" s="8">
        <v>-0.87143191571918166</v>
      </c>
      <c r="F1287" s="8">
        <v>-5.4530327498886151E-2</v>
      </c>
    </row>
    <row r="1288" spans="2:6" x14ac:dyDescent="0.25">
      <c r="B1288" s="2" t="s">
        <v>23</v>
      </c>
      <c r="C1288" s="2" t="s">
        <v>1292</v>
      </c>
      <c r="D1288" s="7">
        <v>-0.30991943079573037</v>
      </c>
      <c r="E1288" s="8">
        <v>-0.75743378047261234</v>
      </c>
      <c r="F1288" s="8">
        <v>-0.18450617733050301</v>
      </c>
    </row>
    <row r="1289" spans="2:6" x14ac:dyDescent="0.25">
      <c r="B1289" s="2" t="s">
        <v>11</v>
      </c>
      <c r="C1289" s="2" t="s">
        <v>1293</v>
      </c>
      <c r="D1289" s="7">
        <v>-0.29507116015907597</v>
      </c>
      <c r="E1289" s="8">
        <v>-0.53873810907016462</v>
      </c>
      <c r="F1289" s="8">
        <v>-0.40863269625893073</v>
      </c>
    </row>
    <row r="1290" spans="2:6" x14ac:dyDescent="0.25">
      <c r="B1290" s="2" t="s">
        <v>13</v>
      </c>
      <c r="C1290" s="2" t="s">
        <v>1294</v>
      </c>
      <c r="D1290" s="7">
        <v>1.1870893452933908</v>
      </c>
      <c r="E1290" s="8">
        <v>0.94958976749838253</v>
      </c>
      <c r="F1290" s="8">
        <v>1.3538607079329932</v>
      </c>
    </row>
    <row r="1291" spans="2:6" x14ac:dyDescent="0.25">
      <c r="B1291" s="2" t="s">
        <v>34</v>
      </c>
      <c r="C1291" s="2" t="s">
        <v>1295</v>
      </c>
      <c r="D1291" s="7">
        <v>-3.8016492389703678</v>
      </c>
      <c r="E1291" s="8">
        <v>-3.5943571387353894</v>
      </c>
      <c r="F1291" s="8">
        <v>-3.2812258004539951</v>
      </c>
    </row>
    <row r="1292" spans="2:6" x14ac:dyDescent="0.25">
      <c r="B1292" s="2" t="s">
        <v>15</v>
      </c>
      <c r="C1292" s="2" t="s">
        <v>1296</v>
      </c>
      <c r="D1292" s="7">
        <v>3.6631080402332103</v>
      </c>
      <c r="E1292" s="8">
        <v>-0.2494730247097677</v>
      </c>
      <c r="F1292" s="8">
        <v>-0.36457478022743472</v>
      </c>
    </row>
    <row r="1293" spans="2:6" x14ac:dyDescent="0.25">
      <c r="B1293" s="2" t="s">
        <v>19</v>
      </c>
      <c r="C1293" s="2" t="s">
        <v>1297</v>
      </c>
      <c r="D1293" s="7">
        <v>-0.33680556112883003</v>
      </c>
      <c r="E1293" s="8">
        <v>-0.38724146170380019</v>
      </c>
      <c r="F1293" s="8">
        <v>-1.0021631505835857</v>
      </c>
    </row>
    <row r="1294" spans="2:6" x14ac:dyDescent="0.25">
      <c r="B1294" s="2" t="s">
        <v>11</v>
      </c>
      <c r="C1294" s="2" t="s">
        <v>1298</v>
      </c>
      <c r="D1294" s="7">
        <v>-0.57238739995182786</v>
      </c>
      <c r="E1294" s="8">
        <v>-0.57195788182801666</v>
      </c>
      <c r="F1294" s="8">
        <v>-0.67828869844272988</v>
      </c>
    </row>
    <row r="1295" spans="2:6" x14ac:dyDescent="0.25">
      <c r="B1295" s="2" t="s">
        <v>955</v>
      </c>
      <c r="C1295" s="2" t="s">
        <v>2052</v>
      </c>
      <c r="D1295" s="7">
        <v>2.793668700571065</v>
      </c>
      <c r="E1295" s="8">
        <v>2.6333211751950931</v>
      </c>
      <c r="F1295" s="8">
        <v>2.7892824546561776</v>
      </c>
    </row>
    <row r="1296" spans="2:6" x14ac:dyDescent="0.25">
      <c r="B1296" s="2" t="s">
        <v>37</v>
      </c>
      <c r="C1296" s="2" t="s">
        <v>1299</v>
      </c>
      <c r="D1296" s="7">
        <v>2.3149244290067807</v>
      </c>
      <c r="E1296" s="8">
        <v>2.0570181186929593</v>
      </c>
      <c r="F1296" s="8">
        <v>2.2921462237754442</v>
      </c>
    </row>
    <row r="1297" spans="2:6" x14ac:dyDescent="0.25">
      <c r="B1297" s="2" t="s">
        <v>19</v>
      </c>
      <c r="C1297" s="2" t="s">
        <v>1300</v>
      </c>
      <c r="D1297" s="7">
        <v>2.9368432167852188</v>
      </c>
      <c r="E1297" s="8">
        <v>2.9679633512868593</v>
      </c>
      <c r="F1297" s="8">
        <v>3.16324653646753</v>
      </c>
    </row>
    <row r="1298" spans="2:6" x14ac:dyDescent="0.25">
      <c r="B1298" s="2" t="s">
        <v>45</v>
      </c>
      <c r="C1298" s="2" t="s">
        <v>1301</v>
      </c>
      <c r="D1298" s="7">
        <v>-4.3614726982084742</v>
      </c>
      <c r="E1298" s="8">
        <v>-4.710820138311016</v>
      </c>
      <c r="F1298" s="8">
        <v>-4.4039639881409496</v>
      </c>
    </row>
    <row r="1299" spans="2:6" x14ac:dyDescent="0.25">
      <c r="B1299" s="2" t="s">
        <v>37</v>
      </c>
      <c r="C1299" s="2" t="s">
        <v>1302</v>
      </c>
      <c r="D1299" s="7">
        <v>4.9826436092853648</v>
      </c>
      <c r="E1299" s="8">
        <v>4.7294953170704508</v>
      </c>
      <c r="F1299" s="8">
        <v>4.6465147427513864</v>
      </c>
    </row>
    <row r="1300" spans="2:6" x14ac:dyDescent="0.25">
      <c r="B1300" s="2" t="s">
        <v>9</v>
      </c>
      <c r="C1300" s="2" t="s">
        <v>1303</v>
      </c>
      <c r="D1300" s="7">
        <v>-0.60619635122555915</v>
      </c>
      <c r="E1300" s="8">
        <v>-0.96361110139040329</v>
      </c>
      <c r="F1300" s="8">
        <v>-0.32217826082212503</v>
      </c>
    </row>
    <row r="1301" spans="2:6" x14ac:dyDescent="0.25">
      <c r="B1301" s="2" t="s">
        <v>17</v>
      </c>
      <c r="C1301" s="2" t="s">
        <v>1304</v>
      </c>
      <c r="D1301" s="7">
        <v>-3.1376100663210265</v>
      </c>
      <c r="E1301" s="8">
        <v>-2.9813669883578702</v>
      </c>
      <c r="F1301" s="8">
        <v>-2.9179620901027965</v>
      </c>
    </row>
    <row r="1302" spans="2:6" x14ac:dyDescent="0.25">
      <c r="B1302" s="2" t="s">
        <v>34</v>
      </c>
      <c r="C1302" s="2" t="s">
        <v>1305</v>
      </c>
      <c r="D1302" s="7">
        <v>-0.76282122754819581</v>
      </c>
      <c r="E1302" s="8">
        <v>-1.6388692820182171</v>
      </c>
      <c r="F1302" s="8">
        <v>-2.4307260233473009</v>
      </c>
    </row>
    <row r="1303" spans="2:6" x14ac:dyDescent="0.25">
      <c r="B1303" s="2" t="s">
        <v>40</v>
      </c>
      <c r="C1303" s="2" t="s">
        <v>1306</v>
      </c>
      <c r="D1303" s="7">
        <v>-0.14590498621470324</v>
      </c>
      <c r="E1303" s="8">
        <v>-0.90419626785074458</v>
      </c>
      <c r="F1303" s="8">
        <v>-1.023236711460799</v>
      </c>
    </row>
    <row r="1304" spans="2:6" x14ac:dyDescent="0.25">
      <c r="B1304" s="2" t="s">
        <v>47</v>
      </c>
      <c r="C1304" s="2" t="s">
        <v>1307</v>
      </c>
      <c r="D1304" s="7">
        <v>-3.0705524557444663</v>
      </c>
      <c r="E1304" s="8">
        <v>-1.5291678038044723</v>
      </c>
      <c r="F1304" s="8">
        <v>-1.7449757783973392</v>
      </c>
    </row>
    <row r="1305" spans="2:6" x14ac:dyDescent="0.25">
      <c r="B1305" s="2" t="s">
        <v>7</v>
      </c>
      <c r="C1305" s="2" t="s">
        <v>1308</v>
      </c>
      <c r="D1305" s="7">
        <v>-0.27511341834389941</v>
      </c>
      <c r="E1305" s="8">
        <v>-0.61149467702041083</v>
      </c>
      <c r="F1305" s="8">
        <v>-1.0705779733979113</v>
      </c>
    </row>
    <row r="1306" spans="2:6" x14ac:dyDescent="0.25">
      <c r="B1306" s="2" t="s">
        <v>13</v>
      </c>
      <c r="C1306" s="2" t="s">
        <v>1309</v>
      </c>
      <c r="D1306" s="7">
        <v>-0.4931552978280076</v>
      </c>
      <c r="E1306" s="8">
        <v>-0.16738144214894091</v>
      </c>
      <c r="F1306" s="8">
        <v>-0.90475206967467492</v>
      </c>
    </row>
    <row r="1307" spans="2:6" x14ac:dyDescent="0.25">
      <c r="B1307" s="2" t="s">
        <v>40</v>
      </c>
      <c r="C1307" s="2" t="s">
        <v>1310</v>
      </c>
      <c r="D1307" s="7">
        <v>-0.90417242052773827</v>
      </c>
      <c r="E1307" s="8">
        <v>-1.1401238921203976</v>
      </c>
      <c r="F1307" s="8">
        <v>-0.33425824521468001</v>
      </c>
    </row>
    <row r="1308" spans="2:6" x14ac:dyDescent="0.25">
      <c r="B1308" s="2" t="s">
        <v>15</v>
      </c>
      <c r="C1308" s="2" t="s">
        <v>1311</v>
      </c>
      <c r="D1308" s="7">
        <v>-2.5705722124528679E-2</v>
      </c>
      <c r="E1308" s="8">
        <v>1.2157492377294834</v>
      </c>
      <c r="F1308" s="8">
        <v>0.70663643403033616</v>
      </c>
    </row>
    <row r="1309" spans="2:6" x14ac:dyDescent="0.25">
      <c r="B1309" s="2" t="s">
        <v>15</v>
      </c>
      <c r="C1309" s="2" t="s">
        <v>1312</v>
      </c>
      <c r="D1309" s="7">
        <v>4.0990164014088277</v>
      </c>
      <c r="E1309" s="8">
        <v>4.0232992824333849</v>
      </c>
      <c r="F1309" s="8">
        <v>4.3051466050632046</v>
      </c>
    </row>
    <row r="1310" spans="2:6" x14ac:dyDescent="0.25">
      <c r="B1310" s="2" t="s">
        <v>21</v>
      </c>
      <c r="C1310" s="2" t="s">
        <v>1313</v>
      </c>
      <c r="D1310" s="7">
        <v>-0.64356484512341905</v>
      </c>
      <c r="E1310" s="8">
        <v>-0.69601513227007139</v>
      </c>
      <c r="F1310" s="8">
        <v>-2.2956297140477391</v>
      </c>
    </row>
    <row r="1311" spans="2:6" x14ac:dyDescent="0.25">
      <c r="B1311" s="2" t="s">
        <v>40</v>
      </c>
      <c r="C1311" s="2" t="s">
        <v>1314</v>
      </c>
      <c r="D1311" s="7">
        <v>-8.4256052664677714E-2</v>
      </c>
      <c r="E1311" s="8">
        <v>-0.47750030274875227</v>
      </c>
      <c r="F1311" s="8">
        <v>-0.56674964363092184</v>
      </c>
    </row>
    <row r="1312" spans="2:6" x14ac:dyDescent="0.25">
      <c r="B1312" s="2" t="s">
        <v>1315</v>
      </c>
      <c r="C1312" s="2" t="s">
        <v>2053</v>
      </c>
      <c r="D1312" s="7">
        <v>-0.20759581473382321</v>
      </c>
      <c r="E1312" s="8">
        <v>-0.5761935567485541</v>
      </c>
      <c r="F1312" s="8">
        <v>-0.53104423868359596</v>
      </c>
    </row>
    <row r="1313" spans="2:6" x14ac:dyDescent="0.25">
      <c r="B1313" s="2" t="s">
        <v>19</v>
      </c>
      <c r="C1313" s="2" t="s">
        <v>1316</v>
      </c>
      <c r="D1313" s="7">
        <v>-0.42237499124266165</v>
      </c>
      <c r="E1313" s="8">
        <v>-4.3439677694435908E-2</v>
      </c>
      <c r="F1313" s="8">
        <v>-0.21790859395789391</v>
      </c>
    </row>
    <row r="1314" spans="2:6" x14ac:dyDescent="0.25">
      <c r="B1314" s="2" t="s">
        <v>21</v>
      </c>
      <c r="C1314" s="2" t="s">
        <v>1317</v>
      </c>
      <c r="D1314" s="7">
        <v>-2.0894225298141742</v>
      </c>
      <c r="E1314" s="8">
        <v>-2.1173380834620827</v>
      </c>
      <c r="F1314" s="8">
        <v>-2.315784892791338</v>
      </c>
    </row>
    <row r="1315" spans="2:6" x14ac:dyDescent="0.25">
      <c r="B1315" s="2" t="s">
        <v>15</v>
      </c>
      <c r="C1315" s="2" t="s">
        <v>1318</v>
      </c>
      <c r="D1315" s="7">
        <v>-0.73514871739139842</v>
      </c>
      <c r="E1315" s="8">
        <v>-0.63674877516791117</v>
      </c>
      <c r="F1315" s="8">
        <v>-0.54986900251141424</v>
      </c>
    </row>
    <row r="1316" spans="2:6" x14ac:dyDescent="0.25">
      <c r="B1316" s="2" t="s">
        <v>37</v>
      </c>
      <c r="C1316" s="2" t="s">
        <v>1319</v>
      </c>
      <c r="D1316" s="7">
        <v>1.2891487542420943</v>
      </c>
      <c r="E1316" s="8">
        <v>-0.37165746421976853</v>
      </c>
      <c r="F1316" s="8">
        <v>-0.64166289055855263</v>
      </c>
    </row>
    <row r="1317" spans="2:6" x14ac:dyDescent="0.25">
      <c r="B1317" s="2" t="s">
        <v>34</v>
      </c>
      <c r="C1317" s="2" t="s">
        <v>1320</v>
      </c>
      <c r="D1317" s="7">
        <v>-0.34180827067746644</v>
      </c>
      <c r="E1317" s="8">
        <v>-1.0206956505774585</v>
      </c>
      <c r="F1317" s="8">
        <v>-1.1417509430695545</v>
      </c>
    </row>
    <row r="1318" spans="2:6" x14ac:dyDescent="0.25">
      <c r="B1318" s="2" t="s">
        <v>40</v>
      </c>
      <c r="C1318" s="2" t="s">
        <v>1321</v>
      </c>
      <c r="D1318" s="7">
        <v>-0.79356268339219727</v>
      </c>
      <c r="E1318" s="8">
        <v>-0.84779298529853631</v>
      </c>
      <c r="F1318" s="8">
        <v>-0.76191828733140454</v>
      </c>
    </row>
    <row r="1319" spans="2:6" x14ac:dyDescent="0.25">
      <c r="B1319" s="2" t="s">
        <v>37</v>
      </c>
      <c r="C1319" s="2" t="s">
        <v>1322</v>
      </c>
      <c r="D1319" s="7">
        <v>1.2846886119082679</v>
      </c>
      <c r="E1319" s="8">
        <v>-0.15697506180004023</v>
      </c>
      <c r="F1319" s="8">
        <v>-0.58613280760845243</v>
      </c>
    </row>
    <row r="1320" spans="2:6" x14ac:dyDescent="0.25">
      <c r="B1320" s="2" t="s">
        <v>1323</v>
      </c>
      <c r="C1320" s="2" t="s">
        <v>2054</v>
      </c>
      <c r="D1320" s="7">
        <v>-3.2788286386549667E-2</v>
      </c>
      <c r="E1320" s="8">
        <v>-0.2298912774706551</v>
      </c>
      <c r="F1320" s="8">
        <v>-0.64658258312319772</v>
      </c>
    </row>
    <row r="1321" spans="2:6" x14ac:dyDescent="0.25">
      <c r="B1321" s="2" t="s">
        <v>13</v>
      </c>
      <c r="C1321" s="2" t="s">
        <v>1324</v>
      </c>
      <c r="D1321" s="7">
        <v>2.1227795565280219</v>
      </c>
      <c r="E1321" s="8">
        <v>-2.5989971112364754E-2</v>
      </c>
      <c r="F1321" s="8">
        <v>2.2573507526011438</v>
      </c>
    </row>
    <row r="1322" spans="2:6" x14ac:dyDescent="0.25">
      <c r="B1322" s="2" t="s">
        <v>13</v>
      </c>
      <c r="C1322" s="2" t="s">
        <v>1325</v>
      </c>
      <c r="D1322" s="7">
        <v>3.4182524543239872</v>
      </c>
      <c r="E1322" s="8">
        <v>3.4339618309968247</v>
      </c>
      <c r="F1322" s="8">
        <v>3.5412387681616653</v>
      </c>
    </row>
    <row r="1323" spans="2:6" x14ac:dyDescent="0.25">
      <c r="B1323" s="2" t="s">
        <v>29</v>
      </c>
      <c r="C1323" s="2" t="s">
        <v>1326</v>
      </c>
      <c r="D1323" s="7">
        <v>-0.39009892117604533</v>
      </c>
      <c r="E1323" s="8">
        <v>-0.3948257793022934</v>
      </c>
      <c r="F1323" s="8">
        <v>-0.28322537326865088</v>
      </c>
    </row>
    <row r="1324" spans="2:6" x14ac:dyDescent="0.25">
      <c r="B1324" s="2" t="s">
        <v>7</v>
      </c>
      <c r="C1324" s="2" t="s">
        <v>1327</v>
      </c>
      <c r="D1324" s="7">
        <v>-4.9214341945087614E-2</v>
      </c>
      <c r="E1324" s="8">
        <v>-0.4159214598817374</v>
      </c>
      <c r="F1324" s="8">
        <v>-0.39713721361320115</v>
      </c>
    </row>
    <row r="1325" spans="2:6" x14ac:dyDescent="0.25">
      <c r="B1325" s="2" t="s">
        <v>13</v>
      </c>
      <c r="C1325" s="2" t="s">
        <v>1328</v>
      </c>
      <c r="D1325" s="7">
        <v>3.1957825190083207</v>
      </c>
      <c r="E1325" s="8">
        <v>-0.56037513834356756</v>
      </c>
      <c r="F1325" s="8">
        <v>-1.1573900620947009</v>
      </c>
    </row>
    <row r="1326" spans="2:6" x14ac:dyDescent="0.25">
      <c r="B1326" s="2" t="s">
        <v>13</v>
      </c>
      <c r="C1326" s="2" t="s">
        <v>1329</v>
      </c>
      <c r="D1326" s="7">
        <v>-2.5181400593319125</v>
      </c>
      <c r="E1326" s="8">
        <v>-2.4431465137976827</v>
      </c>
      <c r="F1326" s="8">
        <v>-2.6595946539065216</v>
      </c>
    </row>
    <row r="1327" spans="2:6" x14ac:dyDescent="0.25">
      <c r="B1327" s="2" t="s">
        <v>23</v>
      </c>
      <c r="C1327" s="2" t="s">
        <v>1330</v>
      </c>
      <c r="D1327" s="7">
        <v>-0.34259075073054618</v>
      </c>
      <c r="E1327" s="8">
        <v>-1.0546077840347101</v>
      </c>
      <c r="F1327" s="8">
        <v>-1.0542005557936689</v>
      </c>
    </row>
    <row r="1328" spans="2:6" x14ac:dyDescent="0.25">
      <c r="B1328" s="2" t="s">
        <v>40</v>
      </c>
      <c r="C1328" s="2" t="s">
        <v>1331</v>
      </c>
      <c r="D1328" s="7">
        <v>0.70036893681357282</v>
      </c>
      <c r="E1328" s="8">
        <v>0.48947276714344068</v>
      </c>
      <c r="F1328" s="8">
        <v>0.54980051205541258</v>
      </c>
    </row>
    <row r="1329" spans="2:6" x14ac:dyDescent="0.25">
      <c r="B1329" s="2" t="s">
        <v>7</v>
      </c>
      <c r="C1329" s="2" t="s">
        <v>1332</v>
      </c>
      <c r="D1329" s="7">
        <v>-2.0802554938989068</v>
      </c>
      <c r="E1329" s="8">
        <v>-0.38801690233454905</v>
      </c>
      <c r="F1329" s="8">
        <v>-6.7600824748077756E-2</v>
      </c>
    </row>
    <row r="1330" spans="2:6" x14ac:dyDescent="0.25">
      <c r="B1330" s="2" t="s">
        <v>19</v>
      </c>
      <c r="C1330" s="2" t="s">
        <v>1333</v>
      </c>
      <c r="D1330" s="7">
        <v>-0.45436580506498059</v>
      </c>
      <c r="E1330" s="8">
        <v>-0.67019058522892494</v>
      </c>
      <c r="F1330" s="8">
        <v>-0.73631494588508539</v>
      </c>
    </row>
    <row r="1331" spans="2:6" x14ac:dyDescent="0.25">
      <c r="B1331" s="2" t="s">
        <v>23</v>
      </c>
      <c r="C1331" s="2" t="s">
        <v>1334</v>
      </c>
      <c r="D1331" s="7">
        <v>-4.6178835272209078</v>
      </c>
      <c r="E1331" s="8">
        <v>-0.58574980775984609</v>
      </c>
      <c r="F1331" s="8">
        <v>-4.4021675317426219</v>
      </c>
    </row>
    <row r="1332" spans="2:6" x14ac:dyDescent="0.25">
      <c r="B1332" s="2" t="s">
        <v>11</v>
      </c>
      <c r="C1332" s="2" t="s">
        <v>1335</v>
      </c>
      <c r="D1332" s="7">
        <v>-0.20651067527177222</v>
      </c>
      <c r="E1332" s="8">
        <v>-0.76650500283906342</v>
      </c>
      <c r="F1332" s="8">
        <v>-0.35820874352317278</v>
      </c>
    </row>
    <row r="1333" spans="2:6" x14ac:dyDescent="0.25">
      <c r="B1333" s="2" t="s">
        <v>21</v>
      </c>
      <c r="C1333" s="2" t="s">
        <v>1336</v>
      </c>
      <c r="D1333" s="7">
        <v>0.53661816487292446</v>
      </c>
      <c r="E1333" s="8">
        <v>0.38934157953359028</v>
      </c>
      <c r="F1333" s="8">
        <v>0.64591218289406238</v>
      </c>
    </row>
    <row r="1334" spans="2:6" x14ac:dyDescent="0.25">
      <c r="B1334" s="2" t="s">
        <v>13</v>
      </c>
      <c r="C1334" s="2" t="s">
        <v>1337</v>
      </c>
      <c r="D1334" s="7">
        <v>-1.5316246265179232</v>
      </c>
      <c r="E1334" s="8">
        <v>-2.2128169543732708</v>
      </c>
      <c r="F1334" s="8">
        <v>-1.4817510087556027</v>
      </c>
    </row>
    <row r="1335" spans="2:6" x14ac:dyDescent="0.25">
      <c r="B1335" s="2" t="s">
        <v>78</v>
      </c>
      <c r="C1335" s="2" t="s">
        <v>1338</v>
      </c>
      <c r="D1335" s="7">
        <v>-0.16666580835073344</v>
      </c>
      <c r="E1335" s="8">
        <v>-0.5004323736453441</v>
      </c>
      <c r="F1335" s="8">
        <v>-0.3923297487239874</v>
      </c>
    </row>
    <row r="1336" spans="2:6" x14ac:dyDescent="0.25">
      <c r="B1336" s="2" t="s">
        <v>29</v>
      </c>
      <c r="C1336" s="2" t="s">
        <v>1339</v>
      </c>
      <c r="D1336" s="7">
        <v>-1.5193724201870349</v>
      </c>
      <c r="E1336" s="8">
        <v>-2.0382196389640344</v>
      </c>
      <c r="F1336" s="8">
        <v>-0.344489170889694</v>
      </c>
    </row>
    <row r="1337" spans="2:6" x14ac:dyDescent="0.25">
      <c r="B1337" s="2" t="s">
        <v>23</v>
      </c>
      <c r="C1337" s="2" t="s">
        <v>1340</v>
      </c>
      <c r="D1337" s="7">
        <v>3.4676144663859843</v>
      </c>
      <c r="E1337" s="8">
        <v>-0.68260041794230419</v>
      </c>
      <c r="F1337" s="8">
        <v>-0.53013869308558159</v>
      </c>
    </row>
    <row r="1338" spans="2:6" x14ac:dyDescent="0.25">
      <c r="B1338" s="2" t="s">
        <v>45</v>
      </c>
      <c r="C1338" s="2" t="s">
        <v>1341</v>
      </c>
      <c r="D1338" s="7">
        <v>-3.3508394606890608</v>
      </c>
      <c r="E1338" s="8">
        <v>-3.5604782695155635</v>
      </c>
      <c r="F1338" s="8">
        <v>-2.3232396973797549</v>
      </c>
    </row>
    <row r="1339" spans="2:6" x14ac:dyDescent="0.25">
      <c r="B1339" s="2" t="s">
        <v>21</v>
      </c>
      <c r="C1339" s="2" t="s">
        <v>1342</v>
      </c>
      <c r="D1339" s="7">
        <v>2.8843909387952187</v>
      </c>
      <c r="E1339" s="8">
        <v>2.0391868089537595</v>
      </c>
      <c r="F1339" s="8">
        <v>2.5858831100852639</v>
      </c>
    </row>
    <row r="1340" spans="2:6" x14ac:dyDescent="0.25">
      <c r="B1340" s="2" t="s">
        <v>62</v>
      </c>
      <c r="C1340" s="2" t="s">
        <v>1343</v>
      </c>
      <c r="D1340" s="7">
        <v>-0.69395182341500328</v>
      </c>
      <c r="E1340" s="8">
        <v>-0.27007261376560582</v>
      </c>
      <c r="F1340" s="8">
        <v>-0.51561175704614692</v>
      </c>
    </row>
    <row r="1341" spans="2:6" x14ac:dyDescent="0.25">
      <c r="B1341" s="2" t="s">
        <v>9</v>
      </c>
      <c r="C1341" s="2" t="s">
        <v>1344</v>
      </c>
      <c r="D1341" s="7">
        <v>-0.63931053004604366</v>
      </c>
      <c r="E1341" s="8">
        <v>-0.57011454298248954</v>
      </c>
      <c r="F1341" s="8">
        <v>-0.86112158216473078</v>
      </c>
    </row>
    <row r="1342" spans="2:6" x14ac:dyDescent="0.25">
      <c r="B1342" s="2" t="s">
        <v>21</v>
      </c>
      <c r="C1342" s="2" t="s">
        <v>1345</v>
      </c>
      <c r="D1342" s="7">
        <v>-1.6350652316416066</v>
      </c>
      <c r="E1342" s="8">
        <v>-1.8088047135201228</v>
      </c>
      <c r="F1342" s="8">
        <v>-1.733848055394682</v>
      </c>
    </row>
    <row r="1343" spans="2:6" x14ac:dyDescent="0.25">
      <c r="B1343" s="2" t="s">
        <v>5</v>
      </c>
      <c r="C1343" s="2" t="s">
        <v>1346</v>
      </c>
      <c r="D1343" s="7">
        <v>-0.42002849756874966</v>
      </c>
      <c r="E1343" s="8">
        <v>-0.76722102438370143</v>
      </c>
      <c r="F1343" s="8">
        <v>-1.0278603675350255</v>
      </c>
    </row>
    <row r="1344" spans="2:6" x14ac:dyDescent="0.25">
      <c r="B1344" s="2" t="s">
        <v>34</v>
      </c>
      <c r="C1344" s="2" t="s">
        <v>1347</v>
      </c>
      <c r="D1344" s="7">
        <v>-0.26568337987906793</v>
      </c>
      <c r="E1344" s="8">
        <v>-0.29414810510767947</v>
      </c>
      <c r="F1344" s="8">
        <v>-0.78290126414129213</v>
      </c>
    </row>
    <row r="1345" spans="2:6" x14ac:dyDescent="0.25">
      <c r="B1345" s="2" t="s">
        <v>21</v>
      </c>
      <c r="C1345" s="2" t="s">
        <v>1348</v>
      </c>
      <c r="D1345" s="7">
        <v>-0.29280943803892284</v>
      </c>
      <c r="E1345" s="8">
        <v>-0.80495480578404432</v>
      </c>
      <c r="F1345" s="8">
        <v>-1.1036686735997641</v>
      </c>
    </row>
    <row r="1346" spans="2:6" x14ac:dyDescent="0.25">
      <c r="B1346" s="2" t="s">
        <v>45</v>
      </c>
      <c r="C1346" s="2" t="s">
        <v>1349</v>
      </c>
      <c r="D1346" s="7">
        <v>-1.2502457351310696</v>
      </c>
      <c r="E1346" s="8">
        <v>-0.51692667670612358</v>
      </c>
      <c r="F1346" s="8">
        <v>-0.2382456966473539</v>
      </c>
    </row>
    <row r="1347" spans="2:6" x14ac:dyDescent="0.25">
      <c r="B1347" s="2" t="s">
        <v>78</v>
      </c>
      <c r="C1347" s="2" t="s">
        <v>1350</v>
      </c>
      <c r="D1347" s="7">
        <v>-1.1290967524386282</v>
      </c>
      <c r="E1347" s="8">
        <v>-1.2182007707420546</v>
      </c>
      <c r="F1347" s="8">
        <v>-1.3401856869784625</v>
      </c>
    </row>
    <row r="1348" spans="2:6" x14ac:dyDescent="0.25">
      <c r="B1348" s="2" t="s">
        <v>40</v>
      </c>
      <c r="C1348" s="2" t="s">
        <v>1351</v>
      </c>
      <c r="D1348" s="7">
        <v>-0.52257652724908421</v>
      </c>
      <c r="E1348" s="8">
        <v>-0.87032122965856507</v>
      </c>
      <c r="F1348" s="8">
        <v>-0.67969495878783837</v>
      </c>
    </row>
    <row r="1349" spans="2:6" x14ac:dyDescent="0.25">
      <c r="B1349" s="2" t="s">
        <v>7</v>
      </c>
      <c r="C1349" s="2" t="s">
        <v>1352</v>
      </c>
      <c r="D1349" s="7">
        <v>-0.37843389188119686</v>
      </c>
      <c r="E1349" s="8">
        <v>-0.48912270563149124</v>
      </c>
      <c r="F1349" s="8">
        <v>-0.11590687092758226</v>
      </c>
    </row>
    <row r="1350" spans="2:6" x14ac:dyDescent="0.25">
      <c r="B1350" s="2" t="s">
        <v>29</v>
      </c>
      <c r="C1350" s="2" t="s">
        <v>1353</v>
      </c>
      <c r="D1350" s="7">
        <v>-5.5763670966094525E-2</v>
      </c>
      <c r="E1350" s="8">
        <v>-0.38570622249445113</v>
      </c>
      <c r="F1350" s="8">
        <v>0.2001677308333969</v>
      </c>
    </row>
    <row r="1351" spans="2:6" x14ac:dyDescent="0.25">
      <c r="B1351" s="2" t="s">
        <v>13</v>
      </c>
      <c r="C1351" s="2" t="s">
        <v>1354</v>
      </c>
      <c r="D1351" s="7">
        <v>0.9177684049486764</v>
      </c>
      <c r="E1351" s="8">
        <v>0.67279961081204165</v>
      </c>
      <c r="F1351" s="8">
        <v>0.87731220596236925</v>
      </c>
    </row>
    <row r="1352" spans="2:6" x14ac:dyDescent="0.25">
      <c r="B1352" s="2" t="s">
        <v>15</v>
      </c>
      <c r="C1352" s="2" t="s">
        <v>1355</v>
      </c>
      <c r="D1352" s="7">
        <v>-0.16106005969542411</v>
      </c>
      <c r="E1352" s="8">
        <v>-0.34122697778691546</v>
      </c>
      <c r="F1352" s="8">
        <v>-0.11093525673143741</v>
      </c>
    </row>
    <row r="1353" spans="2:6" x14ac:dyDescent="0.25">
      <c r="B1353" s="2" t="s">
        <v>17</v>
      </c>
      <c r="C1353" s="2" t="s">
        <v>1356</v>
      </c>
      <c r="D1353" s="7">
        <v>0.80194003125295032</v>
      </c>
      <c r="E1353" s="8">
        <v>1.1588152621120582</v>
      </c>
      <c r="F1353" s="8">
        <v>1.1265681730194532</v>
      </c>
    </row>
    <row r="1354" spans="2:6" x14ac:dyDescent="0.25">
      <c r="B1354" s="2" t="s">
        <v>7</v>
      </c>
      <c r="C1354" s="2" t="s">
        <v>1357</v>
      </c>
      <c r="D1354" s="7">
        <v>-0.38896403455893563</v>
      </c>
      <c r="E1354" s="8">
        <v>-0.47839868468063423</v>
      </c>
      <c r="F1354" s="8">
        <v>-0.10918371610398118</v>
      </c>
    </row>
    <row r="1355" spans="2:6" x14ac:dyDescent="0.25">
      <c r="B1355" s="2" t="s">
        <v>13</v>
      </c>
      <c r="C1355" s="2" t="s">
        <v>1358</v>
      </c>
      <c r="D1355" s="7">
        <v>-0.98321438502071512</v>
      </c>
      <c r="E1355" s="8">
        <v>-1.2903916366689006</v>
      </c>
      <c r="F1355" s="8">
        <v>-0.9309364925645518</v>
      </c>
    </row>
    <row r="1356" spans="2:6" x14ac:dyDescent="0.25">
      <c r="B1356" s="2" t="s">
        <v>13</v>
      </c>
      <c r="C1356" s="2" t="s">
        <v>1359</v>
      </c>
      <c r="D1356" s="7">
        <v>-6.8962720149448015E-2</v>
      </c>
      <c r="E1356" s="8">
        <v>-0.37610260141450647</v>
      </c>
      <c r="F1356" s="8">
        <v>1.0270865473743827</v>
      </c>
    </row>
    <row r="1357" spans="2:6" x14ac:dyDescent="0.25">
      <c r="B1357" s="2" t="s">
        <v>9</v>
      </c>
      <c r="C1357" s="2" t="s">
        <v>1360</v>
      </c>
      <c r="D1357" s="7">
        <v>-0.71073965036889697</v>
      </c>
      <c r="E1357" s="8">
        <v>-0.6364739743080251</v>
      </c>
      <c r="F1357" s="8">
        <v>-0.27400851341374555</v>
      </c>
    </row>
    <row r="1358" spans="2:6" x14ac:dyDescent="0.25">
      <c r="B1358" s="2" t="s">
        <v>29</v>
      </c>
      <c r="C1358" s="2" t="s">
        <v>1361</v>
      </c>
      <c r="D1358" s="7">
        <v>3.9234389377087964</v>
      </c>
      <c r="E1358" s="8">
        <v>3.9818989055738387</v>
      </c>
      <c r="F1358" s="8">
        <v>4.248919238699564</v>
      </c>
    </row>
    <row r="1359" spans="2:6" x14ac:dyDescent="0.25">
      <c r="B1359" s="2" t="s">
        <v>13</v>
      </c>
      <c r="C1359" s="2" t="s">
        <v>1362</v>
      </c>
      <c r="D1359" s="7">
        <v>-4.8711348539364812</v>
      </c>
      <c r="E1359" s="8">
        <v>-4.7657207367936136</v>
      </c>
      <c r="F1359" s="8">
        <v>-4.9040591602872423</v>
      </c>
    </row>
    <row r="1360" spans="2:6" x14ac:dyDescent="0.25">
      <c r="B1360" s="2" t="s">
        <v>5</v>
      </c>
      <c r="C1360" s="2" t="s">
        <v>1363</v>
      </c>
      <c r="D1360" s="7">
        <v>-0.97915066484279178</v>
      </c>
      <c r="E1360" s="8">
        <v>-0.16240073131741364</v>
      </c>
      <c r="F1360" s="8">
        <v>-2.6602130533380959E-3</v>
      </c>
    </row>
    <row r="1361" spans="2:6" x14ac:dyDescent="0.25">
      <c r="B1361" s="2" t="s">
        <v>19</v>
      </c>
      <c r="C1361" s="2" t="s">
        <v>1364</v>
      </c>
      <c r="D1361" s="7">
        <v>-7.0394197765578689E-2</v>
      </c>
      <c r="E1361" s="8">
        <v>-0.87213130369603631</v>
      </c>
      <c r="F1361" s="8">
        <v>-0.85910126558984334</v>
      </c>
    </row>
    <row r="1362" spans="2:6" x14ac:dyDescent="0.25">
      <c r="B1362" s="2" t="s">
        <v>47</v>
      </c>
      <c r="C1362" s="2" t="s">
        <v>1365</v>
      </c>
      <c r="D1362" s="7">
        <v>-1.2888429316922483</v>
      </c>
      <c r="E1362" s="8">
        <v>-0.53272332605256345</v>
      </c>
      <c r="F1362" s="8">
        <v>-0.81215700044572425</v>
      </c>
    </row>
    <row r="1363" spans="2:6" x14ac:dyDescent="0.25">
      <c r="B1363" s="2" t="s">
        <v>5</v>
      </c>
      <c r="C1363" s="2" t="s">
        <v>1366</v>
      </c>
      <c r="D1363" s="7">
        <v>-2.8105651851156623</v>
      </c>
      <c r="E1363" s="8">
        <v>-7.8309222778685586E-2</v>
      </c>
      <c r="F1363" s="8">
        <v>-0.35115357837557326</v>
      </c>
    </row>
    <row r="1364" spans="2:6" x14ac:dyDescent="0.25">
      <c r="B1364" s="2" t="s">
        <v>23</v>
      </c>
      <c r="C1364" s="2" t="s">
        <v>1367</v>
      </c>
      <c r="D1364" s="7">
        <v>4.5176582051584822</v>
      </c>
      <c r="E1364" s="8">
        <v>4.3026223002428834</v>
      </c>
      <c r="F1364" s="8">
        <v>4.8029612780955668</v>
      </c>
    </row>
    <row r="1365" spans="2:6" x14ac:dyDescent="0.25">
      <c r="B1365" s="2" t="s">
        <v>21</v>
      </c>
      <c r="C1365" s="2" t="s">
        <v>1368</v>
      </c>
      <c r="D1365" s="7">
        <v>-2.1863843388874913</v>
      </c>
      <c r="E1365" s="8">
        <v>-0.46472435591821937</v>
      </c>
      <c r="F1365" s="8">
        <v>-2.2320125585951289</v>
      </c>
    </row>
    <row r="1366" spans="2:6" x14ac:dyDescent="0.25">
      <c r="B1366" s="2" t="s">
        <v>23</v>
      </c>
      <c r="C1366" s="2" t="s">
        <v>1369</v>
      </c>
      <c r="D1366" s="7">
        <v>1.8373267167740202</v>
      </c>
      <c r="E1366" s="8">
        <v>1.8601602411349603</v>
      </c>
      <c r="F1366" s="8">
        <v>1.9955785174712208</v>
      </c>
    </row>
    <row r="1367" spans="2:6" x14ac:dyDescent="0.25">
      <c r="B1367" s="2" t="s">
        <v>40</v>
      </c>
      <c r="C1367" s="2" t="s">
        <v>1370</v>
      </c>
      <c r="D1367" s="7">
        <v>-1.1775888764825984</v>
      </c>
      <c r="E1367" s="8">
        <v>-0.65470411012292484</v>
      </c>
      <c r="F1367" s="8">
        <v>-0.19979585792686361</v>
      </c>
    </row>
    <row r="1368" spans="2:6" x14ac:dyDescent="0.25">
      <c r="B1368" s="2" t="s">
        <v>23</v>
      </c>
      <c r="C1368" s="2" t="s">
        <v>1371</v>
      </c>
      <c r="D1368" s="7">
        <v>-1.562788777389885</v>
      </c>
      <c r="E1368" s="8">
        <v>-0.17515383196688797</v>
      </c>
      <c r="F1368" s="8">
        <v>-0.43727430885324675</v>
      </c>
    </row>
    <row r="1369" spans="2:6" x14ac:dyDescent="0.25">
      <c r="B1369" s="2" t="s">
        <v>15</v>
      </c>
      <c r="C1369" s="2" t="s">
        <v>1372</v>
      </c>
      <c r="D1369" s="7">
        <v>3.0646273202338525</v>
      </c>
      <c r="E1369" s="8">
        <v>2.7527868320817444</v>
      </c>
      <c r="F1369" s="8">
        <v>2.6039010071931483</v>
      </c>
    </row>
    <row r="1370" spans="2:6" x14ac:dyDescent="0.25">
      <c r="B1370" s="2" t="s">
        <v>17</v>
      </c>
      <c r="C1370" s="2" t="s">
        <v>1373</v>
      </c>
      <c r="D1370" s="7">
        <v>-0.15710765964107487</v>
      </c>
      <c r="E1370" s="8">
        <v>-0.69260783198386178</v>
      </c>
      <c r="F1370" s="8">
        <v>-0.32084706758204379</v>
      </c>
    </row>
    <row r="1371" spans="2:6" x14ac:dyDescent="0.25">
      <c r="B1371" s="2" t="s">
        <v>23</v>
      </c>
      <c r="C1371" s="2" t="s">
        <v>1374</v>
      </c>
      <c r="D1371" s="7">
        <v>2.8816833101420452</v>
      </c>
      <c r="E1371" s="8">
        <v>2.7347285098564162</v>
      </c>
      <c r="F1371" s="8">
        <v>2.9116279208678297</v>
      </c>
    </row>
    <row r="1372" spans="2:6" x14ac:dyDescent="0.25">
      <c r="B1372" s="2" t="s">
        <v>7</v>
      </c>
      <c r="C1372" s="2" t="s">
        <v>1375</v>
      </c>
      <c r="D1372" s="7">
        <v>-0.16563043274034547</v>
      </c>
      <c r="E1372" s="8">
        <v>-0.95232626933314946</v>
      </c>
      <c r="F1372" s="8">
        <v>-0.51375878820745646</v>
      </c>
    </row>
    <row r="1373" spans="2:6" x14ac:dyDescent="0.25">
      <c r="B1373" s="2" t="s">
        <v>27</v>
      </c>
      <c r="C1373" s="2" t="s">
        <v>1376</v>
      </c>
      <c r="D1373" s="7">
        <v>1.8213965129929564</v>
      </c>
      <c r="E1373" s="8">
        <v>1.7258896587709958</v>
      </c>
      <c r="F1373" s="8">
        <v>1.4739696379139935</v>
      </c>
    </row>
    <row r="1374" spans="2:6" x14ac:dyDescent="0.25">
      <c r="B1374" s="2" t="s">
        <v>21</v>
      </c>
      <c r="C1374" s="2" t="s">
        <v>1377</v>
      </c>
      <c r="D1374" s="7">
        <v>3.1562372151609157</v>
      </c>
      <c r="E1374" s="8">
        <v>-0.42792482485963845</v>
      </c>
      <c r="F1374" s="8">
        <v>-0.34048290458170316</v>
      </c>
    </row>
    <row r="1375" spans="2:6" x14ac:dyDescent="0.25">
      <c r="B1375" s="2" t="s">
        <v>19</v>
      </c>
      <c r="C1375" s="2" t="s">
        <v>1378</v>
      </c>
      <c r="D1375" s="7">
        <v>-0.12738182353658917</v>
      </c>
      <c r="E1375" s="8">
        <v>-0.24936418594895862</v>
      </c>
      <c r="F1375" s="8">
        <v>-1.011900439082599</v>
      </c>
    </row>
    <row r="1376" spans="2:6" x14ac:dyDescent="0.25">
      <c r="B1376" s="2" t="s">
        <v>9</v>
      </c>
      <c r="C1376" s="2" t="s">
        <v>1379</v>
      </c>
      <c r="D1376" s="7">
        <v>-8.1791925344656125E-2</v>
      </c>
      <c r="E1376" s="8">
        <v>-0.53419471998854817</v>
      </c>
      <c r="F1376" s="8">
        <v>-0.10879873942375624</v>
      </c>
    </row>
    <row r="1377" spans="2:6" x14ac:dyDescent="0.25">
      <c r="B1377" s="2" t="s">
        <v>7</v>
      </c>
      <c r="C1377" s="2" t="s">
        <v>1380</v>
      </c>
      <c r="D1377" s="7">
        <v>0.21051347994969577</v>
      </c>
      <c r="E1377" s="8">
        <v>-0.4179069573721203</v>
      </c>
      <c r="F1377" s="8">
        <v>-0.22409180551345415</v>
      </c>
    </row>
    <row r="1378" spans="2:6" x14ac:dyDescent="0.25">
      <c r="B1378" s="2" t="s">
        <v>13</v>
      </c>
      <c r="C1378" s="2" t="s">
        <v>1381</v>
      </c>
      <c r="D1378" s="7">
        <v>-0.83907830801505601</v>
      </c>
      <c r="E1378" s="8">
        <v>-1.3763242693268503</v>
      </c>
      <c r="F1378" s="8">
        <v>-1.4403420042416426</v>
      </c>
    </row>
    <row r="1379" spans="2:6" x14ac:dyDescent="0.25">
      <c r="B1379" s="2" t="s">
        <v>13</v>
      </c>
      <c r="C1379" s="2" t="s">
        <v>1382</v>
      </c>
      <c r="D1379" s="7">
        <v>-0.16433205109426574</v>
      </c>
      <c r="E1379" s="8">
        <v>-0.39665590408283496</v>
      </c>
      <c r="F1379" s="8">
        <v>-1.1738361555540389</v>
      </c>
    </row>
    <row r="1380" spans="2:6" x14ac:dyDescent="0.25">
      <c r="B1380" s="2" t="s">
        <v>1383</v>
      </c>
      <c r="C1380" s="2" t="s">
        <v>2055</v>
      </c>
      <c r="D1380" s="7">
        <v>7.7652455606613185E-2</v>
      </c>
      <c r="E1380" s="8">
        <v>8.0733112559580461E-3</v>
      </c>
      <c r="F1380" s="8">
        <v>-0.46181638463863867</v>
      </c>
    </row>
    <row r="1381" spans="2:6" x14ac:dyDescent="0.25">
      <c r="B1381" s="2" t="s">
        <v>47</v>
      </c>
      <c r="C1381" s="2" t="s">
        <v>1384</v>
      </c>
      <c r="D1381" s="7">
        <v>-0.11012475757748384</v>
      </c>
      <c r="E1381" s="8">
        <v>-1.7203146108656784</v>
      </c>
      <c r="F1381" s="8">
        <v>-1.4387909903415637</v>
      </c>
    </row>
    <row r="1382" spans="2:6" x14ac:dyDescent="0.25">
      <c r="B1382" s="2" t="s">
        <v>47</v>
      </c>
      <c r="C1382" s="2" t="s">
        <v>1385</v>
      </c>
      <c r="D1382" s="7">
        <v>-7.8820647393812074E-2</v>
      </c>
      <c r="E1382" s="8">
        <v>-0.35513198964554871</v>
      </c>
      <c r="F1382" s="8">
        <v>1.1500518120646272E-2</v>
      </c>
    </row>
    <row r="1383" spans="2:6" x14ac:dyDescent="0.25">
      <c r="B1383" s="2" t="s">
        <v>13</v>
      </c>
      <c r="C1383" s="2" t="s">
        <v>1386</v>
      </c>
      <c r="D1383" s="7">
        <v>-0.42770684822301863</v>
      </c>
      <c r="E1383" s="8">
        <v>-0.74027905320868725</v>
      </c>
      <c r="F1383" s="8">
        <v>-0.5464789764409349</v>
      </c>
    </row>
    <row r="1384" spans="2:6" x14ac:dyDescent="0.25">
      <c r="B1384" s="2" t="s">
        <v>5</v>
      </c>
      <c r="C1384" s="2" t="s">
        <v>1387</v>
      </c>
      <c r="D1384" s="7">
        <v>-4.6813317108448063E-2</v>
      </c>
      <c r="E1384" s="8">
        <v>-0.27078543751328588</v>
      </c>
      <c r="F1384" s="8">
        <v>-0.27614575720554191</v>
      </c>
    </row>
    <row r="1385" spans="2:6" x14ac:dyDescent="0.25">
      <c r="B1385" s="2" t="s">
        <v>7</v>
      </c>
      <c r="C1385" s="2" t="s">
        <v>1388</v>
      </c>
      <c r="D1385" s="7">
        <v>0.86000495772133856</v>
      </c>
      <c r="E1385" s="8">
        <v>0.493273887297422</v>
      </c>
      <c r="F1385" s="8">
        <v>0.58013188236658952</v>
      </c>
    </row>
    <row r="1386" spans="2:6" x14ac:dyDescent="0.25">
      <c r="B1386" s="2" t="s">
        <v>13</v>
      </c>
      <c r="C1386" s="2" t="s">
        <v>1389</v>
      </c>
      <c r="D1386" s="7">
        <v>-1.5837605786567259</v>
      </c>
      <c r="E1386" s="8">
        <v>-1.9355420063316422</v>
      </c>
      <c r="F1386" s="8">
        <v>-1.5290341430217373</v>
      </c>
    </row>
    <row r="1387" spans="2:6" x14ac:dyDescent="0.25">
      <c r="B1387" s="2" t="s">
        <v>47</v>
      </c>
      <c r="C1387" s="2" t="s">
        <v>1390</v>
      </c>
      <c r="D1387" s="7">
        <v>-0.47089710261685264</v>
      </c>
      <c r="E1387" s="8">
        <v>-0.80445815538854093</v>
      </c>
      <c r="F1387" s="8">
        <v>-0.83933693274065801</v>
      </c>
    </row>
    <row r="1388" spans="2:6" x14ac:dyDescent="0.25">
      <c r="B1388" s="2" t="s">
        <v>9</v>
      </c>
      <c r="C1388" s="2" t="s">
        <v>1391</v>
      </c>
      <c r="D1388" s="7">
        <v>3.7638427507649497</v>
      </c>
      <c r="E1388" s="8">
        <v>-4.2994417148102412E-2</v>
      </c>
      <c r="F1388" s="8">
        <v>3.6471025208255869</v>
      </c>
    </row>
    <row r="1389" spans="2:6" x14ac:dyDescent="0.25">
      <c r="B1389" s="2" t="s">
        <v>29</v>
      </c>
      <c r="C1389" s="2" t="s">
        <v>1392</v>
      </c>
      <c r="D1389" s="7">
        <v>0.10276969207013939</v>
      </c>
      <c r="E1389" s="8">
        <v>0.37126283710172331</v>
      </c>
      <c r="F1389" s="8">
        <v>-8.2215891574090299E-3</v>
      </c>
    </row>
    <row r="1390" spans="2:6" x14ac:dyDescent="0.25">
      <c r="B1390" s="2" t="s">
        <v>11</v>
      </c>
      <c r="C1390" s="2" t="s">
        <v>1393</v>
      </c>
      <c r="D1390" s="7">
        <v>-0.12357634811843295</v>
      </c>
      <c r="E1390" s="8">
        <v>-0.20321333048218623</v>
      </c>
      <c r="F1390" s="8">
        <v>-0.14179450142726652</v>
      </c>
    </row>
    <row r="1391" spans="2:6" x14ac:dyDescent="0.25">
      <c r="B1391" s="2" t="s">
        <v>21</v>
      </c>
      <c r="C1391" s="2" t="s">
        <v>1394</v>
      </c>
      <c r="D1391" s="7">
        <v>0.70149569162449321</v>
      </c>
      <c r="E1391" s="8">
        <v>0.23355661304141523</v>
      </c>
      <c r="F1391" s="8">
        <v>0.59535853775313552</v>
      </c>
    </row>
    <row r="1392" spans="2:6" x14ac:dyDescent="0.25">
      <c r="B1392" s="2" t="s">
        <v>13</v>
      </c>
      <c r="C1392" s="2" t="s">
        <v>1395</v>
      </c>
      <c r="D1392" s="7">
        <v>1.8926810189997545</v>
      </c>
      <c r="E1392" s="8">
        <v>1.979413073138341</v>
      </c>
      <c r="F1392" s="8">
        <v>2.1878613426645361</v>
      </c>
    </row>
    <row r="1393" spans="2:6" x14ac:dyDescent="0.25">
      <c r="B1393" s="2" t="s">
        <v>19</v>
      </c>
      <c r="C1393" s="2" t="s">
        <v>1396</v>
      </c>
      <c r="D1393" s="7">
        <v>-0.35009573424240087</v>
      </c>
      <c r="E1393" s="8">
        <v>-1.0488386921981248</v>
      </c>
      <c r="F1393" s="8">
        <v>-1.2996298472473544</v>
      </c>
    </row>
    <row r="1394" spans="2:6" x14ac:dyDescent="0.25">
      <c r="B1394" s="2" t="s">
        <v>13</v>
      </c>
      <c r="C1394" s="2" t="s">
        <v>1397</v>
      </c>
      <c r="D1394" s="7">
        <v>-0.1760467588920257</v>
      </c>
      <c r="E1394" s="8">
        <v>-1.2736455573226559</v>
      </c>
      <c r="F1394" s="8">
        <v>-1.962691210406897</v>
      </c>
    </row>
    <row r="1395" spans="2:6" x14ac:dyDescent="0.25">
      <c r="B1395" s="2" t="s">
        <v>11</v>
      </c>
      <c r="C1395" s="2" t="s">
        <v>1398</v>
      </c>
      <c r="D1395" s="7">
        <v>3.5077800672438193</v>
      </c>
      <c r="E1395" s="8">
        <v>3.0864581901586026</v>
      </c>
      <c r="F1395" s="8">
        <v>3.4839341896564058</v>
      </c>
    </row>
    <row r="1396" spans="2:6" x14ac:dyDescent="0.25">
      <c r="B1396" s="2" t="s">
        <v>21</v>
      </c>
      <c r="C1396" s="2" t="s">
        <v>1399</v>
      </c>
      <c r="D1396" s="7">
        <v>-0.19572871676416023</v>
      </c>
      <c r="E1396" s="8">
        <v>-0.53619349241914105</v>
      </c>
      <c r="F1396" s="8">
        <v>-0.47468828778647326</v>
      </c>
    </row>
    <row r="1397" spans="2:6" x14ac:dyDescent="0.25">
      <c r="B1397" s="2" t="s">
        <v>47</v>
      </c>
      <c r="C1397" s="2" t="s">
        <v>1400</v>
      </c>
      <c r="D1397" s="7">
        <v>-4.0250255590017314</v>
      </c>
      <c r="E1397" s="8">
        <v>-0.30924015582023578</v>
      </c>
      <c r="F1397" s="8">
        <v>-3.6883627886381623E-2</v>
      </c>
    </row>
    <row r="1398" spans="2:6" x14ac:dyDescent="0.25">
      <c r="B1398" s="2" t="s">
        <v>13</v>
      </c>
      <c r="C1398" s="2" t="s">
        <v>1401</v>
      </c>
      <c r="D1398" s="7">
        <v>0.12879820410554368</v>
      </c>
      <c r="E1398" s="8">
        <v>-0.21481003929946693</v>
      </c>
      <c r="F1398" s="8">
        <v>0.25223533550336574</v>
      </c>
    </row>
    <row r="1399" spans="2:6" x14ac:dyDescent="0.25">
      <c r="B1399" s="2" t="s">
        <v>23</v>
      </c>
      <c r="C1399" s="2" t="s">
        <v>1402</v>
      </c>
      <c r="D1399" s="7">
        <v>-8.6940976103252757E-2</v>
      </c>
      <c r="E1399" s="8">
        <v>-0.40472328531102347</v>
      </c>
      <c r="F1399" s="8">
        <v>0.42210065645347761</v>
      </c>
    </row>
    <row r="1400" spans="2:6" x14ac:dyDescent="0.25">
      <c r="B1400" s="2" t="s">
        <v>13</v>
      </c>
      <c r="C1400" s="2" t="s">
        <v>1403</v>
      </c>
      <c r="D1400" s="7">
        <v>-0.35787092479248855</v>
      </c>
      <c r="E1400" s="8">
        <v>-0.64571560010250195</v>
      </c>
      <c r="F1400" s="8">
        <v>-0.91224894978814441</v>
      </c>
    </row>
    <row r="1401" spans="2:6" x14ac:dyDescent="0.25">
      <c r="B1401" s="2" t="s">
        <v>671</v>
      </c>
      <c r="C1401" s="2" t="s">
        <v>2056</v>
      </c>
      <c r="D1401" s="7">
        <v>-0.17398917387362564</v>
      </c>
      <c r="E1401" s="8">
        <v>-1.1602354849399656</v>
      </c>
      <c r="F1401" s="8">
        <v>-2.8239676195191885</v>
      </c>
    </row>
    <row r="1402" spans="2:6" x14ac:dyDescent="0.25">
      <c r="B1402" s="2" t="s">
        <v>62</v>
      </c>
      <c r="C1402" s="2" t="s">
        <v>1404</v>
      </c>
      <c r="D1402" s="7">
        <v>-0.33039736953070065</v>
      </c>
      <c r="E1402" s="8">
        <v>-0.70746243407333032</v>
      </c>
      <c r="F1402" s="8">
        <v>-1.6620177958727134</v>
      </c>
    </row>
    <row r="1403" spans="2:6" x14ac:dyDescent="0.25">
      <c r="B1403" s="2" t="s">
        <v>45</v>
      </c>
      <c r="C1403" s="2" t="s">
        <v>1405</v>
      </c>
      <c r="D1403" s="7">
        <v>1.0512381069818053</v>
      </c>
      <c r="E1403" s="8">
        <v>1.5526394642045276</v>
      </c>
      <c r="F1403" s="8">
        <v>1.9584519318860307</v>
      </c>
    </row>
    <row r="1404" spans="2:6" x14ac:dyDescent="0.25">
      <c r="B1404" s="2" t="s">
        <v>21</v>
      </c>
      <c r="C1404" s="2" t="s">
        <v>1406</v>
      </c>
      <c r="D1404" s="7">
        <v>2.971192533317264</v>
      </c>
      <c r="E1404" s="8">
        <v>2.9156801441540061</v>
      </c>
      <c r="F1404" s="8">
        <v>-0.19633081473030212</v>
      </c>
    </row>
    <row r="1405" spans="2:6" x14ac:dyDescent="0.25">
      <c r="B1405" s="2" t="s">
        <v>47</v>
      </c>
      <c r="C1405" s="2" t="s">
        <v>1407</v>
      </c>
      <c r="D1405" s="7">
        <v>-1.1651122751997704E-3</v>
      </c>
      <c r="E1405" s="8">
        <v>-0.1680543106002855</v>
      </c>
      <c r="F1405" s="8">
        <v>-1.3887363987256074E-2</v>
      </c>
    </row>
    <row r="1406" spans="2:6" x14ac:dyDescent="0.25">
      <c r="B1406" s="2" t="s">
        <v>1408</v>
      </c>
      <c r="C1406" s="2" t="s">
        <v>2057</v>
      </c>
      <c r="D1406" s="7">
        <v>-0.84633865639910877</v>
      </c>
      <c r="E1406" s="8">
        <v>-0.76774865279803728</v>
      </c>
      <c r="F1406" s="8">
        <v>-0.51253963066471897</v>
      </c>
    </row>
    <row r="1407" spans="2:6" x14ac:dyDescent="0.25">
      <c r="B1407" s="2" t="s">
        <v>78</v>
      </c>
      <c r="C1407" s="2" t="s">
        <v>1409</v>
      </c>
      <c r="D1407" s="7">
        <v>0.74496412488435415</v>
      </c>
      <c r="E1407" s="8">
        <v>-0.42083416177721178</v>
      </c>
      <c r="F1407" s="8">
        <v>-0.21518695251530254</v>
      </c>
    </row>
    <row r="1408" spans="2:6" x14ac:dyDescent="0.25">
      <c r="B1408" s="2" t="s">
        <v>11</v>
      </c>
      <c r="C1408" s="2" t="s">
        <v>1410</v>
      </c>
      <c r="D1408" s="7">
        <v>-0.30440873856845563</v>
      </c>
      <c r="E1408" s="8">
        <v>-0.80789694339113372</v>
      </c>
      <c r="F1408" s="8">
        <v>-0.55431513958917322</v>
      </c>
    </row>
    <row r="1409" spans="2:6" x14ac:dyDescent="0.25">
      <c r="B1409" s="2" t="s">
        <v>7</v>
      </c>
      <c r="C1409" s="2" t="s">
        <v>1411</v>
      </c>
      <c r="D1409" s="7">
        <v>3.2682725376357915</v>
      </c>
      <c r="E1409" s="8">
        <v>3.3632407570136276</v>
      </c>
      <c r="F1409" s="8">
        <v>3.8694098412146509</v>
      </c>
    </row>
    <row r="1410" spans="2:6" x14ac:dyDescent="0.25">
      <c r="B1410" s="2" t="s">
        <v>29</v>
      </c>
      <c r="C1410" s="2" t="s">
        <v>1412</v>
      </c>
      <c r="D1410" s="7">
        <v>-0.10310008478601734</v>
      </c>
      <c r="E1410" s="8">
        <v>-4.1460908665611909</v>
      </c>
      <c r="F1410" s="8">
        <v>-3.6781160449715915</v>
      </c>
    </row>
    <row r="1411" spans="2:6" x14ac:dyDescent="0.25">
      <c r="B1411" s="2" t="s">
        <v>21</v>
      </c>
      <c r="C1411" s="2" t="s">
        <v>1413</v>
      </c>
      <c r="D1411" s="7">
        <v>-0.5946974788335615</v>
      </c>
      <c r="E1411" s="8">
        <v>-0.59830613712226233</v>
      </c>
      <c r="F1411" s="8">
        <v>-0.75293443859491127</v>
      </c>
    </row>
    <row r="1412" spans="2:6" x14ac:dyDescent="0.25">
      <c r="B1412" s="2" t="s">
        <v>78</v>
      </c>
      <c r="C1412" s="2" t="s">
        <v>1414</v>
      </c>
      <c r="D1412" s="7">
        <v>-4.329451927723646E-2</v>
      </c>
      <c r="E1412" s="8">
        <v>-0.79751887981960257</v>
      </c>
      <c r="F1412" s="8">
        <v>-3.6359976839588528</v>
      </c>
    </row>
    <row r="1413" spans="2:6" x14ac:dyDescent="0.25">
      <c r="B1413" s="2" t="s">
        <v>55</v>
      </c>
      <c r="C1413" s="2" t="s">
        <v>2058</v>
      </c>
      <c r="D1413" s="7">
        <v>-1.0444599055698112</v>
      </c>
      <c r="E1413" s="8">
        <v>-1.5176330306984602</v>
      </c>
      <c r="F1413" s="8">
        <v>-1.1872387307518735</v>
      </c>
    </row>
    <row r="1414" spans="2:6" x14ac:dyDescent="0.25">
      <c r="B1414" s="2" t="s">
        <v>11</v>
      </c>
      <c r="C1414" s="2" t="s">
        <v>1415</v>
      </c>
      <c r="D1414" s="7">
        <v>-0.23256637104537889</v>
      </c>
      <c r="E1414" s="8">
        <v>-0.69368602544732416</v>
      </c>
      <c r="F1414" s="8">
        <v>-1.0673400786382472</v>
      </c>
    </row>
    <row r="1415" spans="2:6" x14ac:dyDescent="0.25">
      <c r="B1415" s="2" t="s">
        <v>1416</v>
      </c>
      <c r="C1415" s="2" t="s">
        <v>2059</v>
      </c>
      <c r="D1415" s="7">
        <v>-2.0240294399109838E-2</v>
      </c>
      <c r="E1415" s="8">
        <v>-1.45272949616021</v>
      </c>
      <c r="F1415" s="8">
        <v>1.8049670378215261</v>
      </c>
    </row>
    <row r="1416" spans="2:6" x14ac:dyDescent="0.25">
      <c r="B1416" s="2" t="s">
        <v>15</v>
      </c>
      <c r="C1416" s="2" t="s">
        <v>1417</v>
      </c>
      <c r="D1416" s="7">
        <v>-0.85998275025079962</v>
      </c>
      <c r="E1416" s="8">
        <v>-1.2917687220848919</v>
      </c>
      <c r="F1416" s="8">
        <v>-1.3340535830960614</v>
      </c>
    </row>
    <row r="1417" spans="2:6" x14ac:dyDescent="0.25">
      <c r="B1417" s="2" t="s">
        <v>5</v>
      </c>
      <c r="C1417" s="2" t="s">
        <v>1418</v>
      </c>
      <c r="D1417" s="7">
        <v>-4.2648880694525451</v>
      </c>
      <c r="E1417" s="8">
        <v>-0.36199995526796874</v>
      </c>
      <c r="F1417" s="8">
        <v>-0.53609653494814824</v>
      </c>
    </row>
    <row r="1418" spans="2:6" x14ac:dyDescent="0.25">
      <c r="B1418" s="2" t="s">
        <v>34</v>
      </c>
      <c r="C1418" s="2" t="s">
        <v>1419</v>
      </c>
      <c r="D1418" s="7">
        <v>-0.15204509044419517</v>
      </c>
      <c r="E1418" s="8">
        <v>-0.32861894128255148</v>
      </c>
      <c r="F1418" s="8">
        <v>-0.32108328599628694</v>
      </c>
    </row>
    <row r="1419" spans="2:6" x14ac:dyDescent="0.25">
      <c r="B1419" s="2" t="s">
        <v>7</v>
      </c>
      <c r="C1419" s="2" t="s">
        <v>1420</v>
      </c>
      <c r="D1419" s="7">
        <v>-0.12658579344577356</v>
      </c>
      <c r="E1419" s="8">
        <v>-0.36531850072134997</v>
      </c>
      <c r="F1419" s="8">
        <v>-0.49888631004327638</v>
      </c>
    </row>
    <row r="1420" spans="2:6" x14ac:dyDescent="0.25">
      <c r="B1420" s="2" t="s">
        <v>40</v>
      </c>
      <c r="C1420" s="2" t="s">
        <v>1421</v>
      </c>
      <c r="D1420" s="7">
        <v>0.67800708440198121</v>
      </c>
      <c r="E1420" s="8">
        <v>-0.24547308363502096</v>
      </c>
      <c r="F1420" s="8">
        <v>-4.2806724319324398E-2</v>
      </c>
    </row>
    <row r="1421" spans="2:6" x14ac:dyDescent="0.25">
      <c r="B1421" s="2" t="s">
        <v>27</v>
      </c>
      <c r="C1421" s="2" t="s">
        <v>1422</v>
      </c>
      <c r="D1421" s="7">
        <v>2.6780334444665712</v>
      </c>
      <c r="E1421" s="8">
        <v>2.4785219931169182</v>
      </c>
      <c r="F1421" s="8">
        <v>2.4689648108324223</v>
      </c>
    </row>
    <row r="1422" spans="2:6" x14ac:dyDescent="0.25">
      <c r="B1422" s="2" t="s">
        <v>45</v>
      </c>
      <c r="C1422" s="2" t="s">
        <v>1423</v>
      </c>
      <c r="D1422" s="7">
        <v>-7.8258963335343837E-2</v>
      </c>
      <c r="E1422" s="8">
        <v>-0.43799523533033863</v>
      </c>
      <c r="F1422" s="8">
        <v>-0.37067559416147461</v>
      </c>
    </row>
    <row r="1423" spans="2:6" x14ac:dyDescent="0.25">
      <c r="B1423" s="2" t="s">
        <v>19</v>
      </c>
      <c r="C1423" s="2" t="s">
        <v>1424</v>
      </c>
      <c r="D1423" s="7">
        <v>-1.3893185997743185</v>
      </c>
      <c r="E1423" s="8">
        <v>-1.5995378095422477</v>
      </c>
      <c r="F1423" s="8">
        <v>-1.0263391177384056</v>
      </c>
    </row>
    <row r="1424" spans="2:6" x14ac:dyDescent="0.25">
      <c r="B1424" s="2" t="s">
        <v>15</v>
      </c>
      <c r="C1424" s="2" t="s">
        <v>1425</v>
      </c>
      <c r="D1424" s="7">
        <v>-0.50549846317228531</v>
      </c>
      <c r="E1424" s="8">
        <v>-0.92084476653309422</v>
      </c>
      <c r="F1424" s="8">
        <v>-0.68200090333219776</v>
      </c>
    </row>
    <row r="1425" spans="2:6" x14ac:dyDescent="0.25">
      <c r="B1425" s="2" t="s">
        <v>21</v>
      </c>
      <c r="C1425" s="2" t="s">
        <v>1426</v>
      </c>
      <c r="D1425" s="7">
        <v>-3.0773350159744095</v>
      </c>
      <c r="E1425" s="8">
        <v>-2.8522609481861578</v>
      </c>
      <c r="F1425" s="8">
        <v>-0.24884632562178727</v>
      </c>
    </row>
    <row r="1426" spans="2:6" x14ac:dyDescent="0.25">
      <c r="B1426" s="2" t="s">
        <v>13</v>
      </c>
      <c r="C1426" s="2" t="s">
        <v>1427</v>
      </c>
      <c r="D1426" s="7">
        <v>-5.2369575208173827E-2</v>
      </c>
      <c r="E1426" s="8">
        <v>-0.31185745430693812</v>
      </c>
      <c r="F1426" s="8">
        <v>-0.49686577860663206</v>
      </c>
    </row>
    <row r="1427" spans="2:6" x14ac:dyDescent="0.25">
      <c r="B1427" s="2" t="s">
        <v>13</v>
      </c>
      <c r="C1427" s="2" t="s">
        <v>1428</v>
      </c>
      <c r="D1427" s="7">
        <v>-2.5431809353678769</v>
      </c>
      <c r="E1427" s="8">
        <v>-2.5429698423669778</v>
      </c>
      <c r="F1427" s="8">
        <v>-2.5822378994271924</v>
      </c>
    </row>
    <row r="1428" spans="2:6" x14ac:dyDescent="0.25">
      <c r="B1428" s="2" t="s">
        <v>1429</v>
      </c>
      <c r="C1428" s="2" t="s">
        <v>2060</v>
      </c>
      <c r="D1428" s="7">
        <v>-0.45285024137959123</v>
      </c>
      <c r="E1428" s="8">
        <v>-0.68674797721344172</v>
      </c>
      <c r="F1428" s="8">
        <v>-0.7243965009184824</v>
      </c>
    </row>
    <row r="1429" spans="2:6" x14ac:dyDescent="0.25">
      <c r="B1429" s="2" t="s">
        <v>11</v>
      </c>
      <c r="C1429" s="2" t="s">
        <v>1430</v>
      </c>
      <c r="D1429" s="7">
        <v>1.4002753548901605</v>
      </c>
      <c r="E1429" s="8">
        <v>-0.18446992256868783</v>
      </c>
      <c r="F1429" s="8">
        <v>-0.5075749284076122</v>
      </c>
    </row>
    <row r="1430" spans="2:6" x14ac:dyDescent="0.25">
      <c r="B1430" s="2" t="s">
        <v>27</v>
      </c>
      <c r="C1430" s="2" t="s">
        <v>1431</v>
      </c>
      <c r="D1430" s="7">
        <v>-0.68169365565654028</v>
      </c>
      <c r="E1430" s="8">
        <v>-7.1788476716730235E-2</v>
      </c>
      <c r="F1430" s="8">
        <v>-0.66491725989379213</v>
      </c>
    </row>
    <row r="1431" spans="2:6" x14ac:dyDescent="0.25">
      <c r="B1431" s="2" t="s">
        <v>21</v>
      </c>
      <c r="C1431" s="2" t="s">
        <v>1432</v>
      </c>
      <c r="D1431" s="7">
        <v>2.2047321195409246</v>
      </c>
      <c r="E1431" s="8">
        <v>-0.41063983374260854</v>
      </c>
      <c r="F1431" s="8">
        <v>2.1394055350559751</v>
      </c>
    </row>
    <row r="1432" spans="2:6" x14ac:dyDescent="0.25">
      <c r="B1432" s="2" t="s">
        <v>27</v>
      </c>
      <c r="C1432" s="2" t="s">
        <v>1433</v>
      </c>
      <c r="D1432" s="7">
        <v>-2.4346390352380212</v>
      </c>
      <c r="E1432" s="8">
        <v>-2.7678928346618408</v>
      </c>
      <c r="F1432" s="8">
        <v>-2.047325448218531</v>
      </c>
    </row>
    <row r="1433" spans="2:6" x14ac:dyDescent="0.25">
      <c r="B1433" s="2" t="s">
        <v>7</v>
      </c>
      <c r="C1433" s="2" t="s">
        <v>1434</v>
      </c>
      <c r="D1433" s="7">
        <v>-0.23255214375981259</v>
      </c>
      <c r="E1433" s="8">
        <v>-0.71250632106433331</v>
      </c>
      <c r="F1433" s="8">
        <v>-0.74145665020416851</v>
      </c>
    </row>
    <row r="1434" spans="2:6" x14ac:dyDescent="0.25">
      <c r="B1434" s="2" t="s">
        <v>13</v>
      </c>
      <c r="C1434" s="2" t="s">
        <v>1435</v>
      </c>
      <c r="D1434" s="7">
        <v>-0.91710061548041832</v>
      </c>
      <c r="E1434" s="8">
        <v>-0.83425607473290797</v>
      </c>
      <c r="F1434" s="8">
        <v>-0.53556009737228361</v>
      </c>
    </row>
    <row r="1435" spans="2:6" x14ac:dyDescent="0.25">
      <c r="B1435" s="2" t="s">
        <v>40</v>
      </c>
      <c r="C1435" s="2" t="s">
        <v>1436</v>
      </c>
      <c r="D1435" s="7">
        <v>-0.88133507781610432</v>
      </c>
      <c r="E1435" s="8">
        <v>-1.5645550594416653</v>
      </c>
      <c r="F1435" s="8">
        <v>-1.882890773318044</v>
      </c>
    </row>
    <row r="1436" spans="2:6" x14ac:dyDescent="0.25">
      <c r="B1436" s="2" t="s">
        <v>23</v>
      </c>
      <c r="C1436" s="2" t="s">
        <v>1437</v>
      </c>
      <c r="D1436" s="7">
        <v>-2.2936081121387226</v>
      </c>
      <c r="E1436" s="8">
        <v>-1.9234441520064107</v>
      </c>
      <c r="F1436" s="8">
        <v>-2.2821018238802351</v>
      </c>
    </row>
    <row r="1437" spans="2:6" x14ac:dyDescent="0.25">
      <c r="B1437" s="2" t="s">
        <v>29</v>
      </c>
      <c r="C1437" s="2" t="s">
        <v>1438</v>
      </c>
      <c r="D1437" s="7">
        <v>-0.82005101428385874</v>
      </c>
      <c r="E1437" s="8">
        <v>-0.9297981631990756</v>
      </c>
      <c r="F1437" s="8">
        <v>-0.48230795153069472</v>
      </c>
    </row>
    <row r="1438" spans="2:6" x14ac:dyDescent="0.25">
      <c r="B1438" s="2" t="s">
        <v>34</v>
      </c>
      <c r="C1438" s="2" t="s">
        <v>1439</v>
      </c>
      <c r="D1438" s="7">
        <v>-1.5906160469253747</v>
      </c>
      <c r="E1438" s="8">
        <v>-0.44790306108869621</v>
      </c>
      <c r="F1438" s="8">
        <v>-0.23157070630749588</v>
      </c>
    </row>
    <row r="1439" spans="2:6" x14ac:dyDescent="0.25">
      <c r="B1439" s="2" t="s">
        <v>34</v>
      </c>
      <c r="C1439" s="2" t="s">
        <v>1440</v>
      </c>
      <c r="D1439" s="7">
        <v>-2.5814211746459101E-3</v>
      </c>
      <c r="E1439" s="8">
        <v>-0.28986540343940881</v>
      </c>
      <c r="F1439" s="8">
        <v>-0.46929210345393918</v>
      </c>
    </row>
    <row r="1440" spans="2:6" x14ac:dyDescent="0.25">
      <c r="B1440" s="2" t="s">
        <v>29</v>
      </c>
      <c r="C1440" s="2" t="s">
        <v>1441</v>
      </c>
      <c r="D1440" s="7">
        <v>-0.13640837275410131</v>
      </c>
      <c r="E1440" s="8">
        <v>-0.47663534232832194</v>
      </c>
      <c r="F1440" s="8">
        <v>-1.4423863508529644</v>
      </c>
    </row>
    <row r="1441" spans="2:6" x14ac:dyDescent="0.25">
      <c r="B1441" s="2" t="s">
        <v>21</v>
      </c>
      <c r="C1441" s="2" t="s">
        <v>1442</v>
      </c>
      <c r="D1441" s="7">
        <v>-0.16370525693942506</v>
      </c>
      <c r="E1441" s="8">
        <v>-0.18073409224542678</v>
      </c>
      <c r="F1441" s="8">
        <v>-0.10660458948297989</v>
      </c>
    </row>
    <row r="1442" spans="2:6" x14ac:dyDescent="0.25">
      <c r="B1442" s="2" t="s">
        <v>9</v>
      </c>
      <c r="C1442" s="2" t="s">
        <v>1443</v>
      </c>
      <c r="D1442" s="7">
        <v>-3.1667261472230543</v>
      </c>
      <c r="E1442" s="8">
        <v>-3.4925441137687123</v>
      </c>
      <c r="F1442" s="8">
        <v>-3.1901374450155791</v>
      </c>
    </row>
    <row r="1443" spans="2:6" x14ac:dyDescent="0.25">
      <c r="B1443" s="2" t="s">
        <v>13</v>
      </c>
      <c r="C1443" s="2" t="s">
        <v>1444</v>
      </c>
      <c r="D1443" s="7">
        <v>-0.40623853950581856</v>
      </c>
      <c r="E1443" s="8">
        <v>-0.19602622023440117</v>
      </c>
      <c r="F1443" s="8">
        <v>0.30930970892038634</v>
      </c>
    </row>
    <row r="1444" spans="2:6" x14ac:dyDescent="0.25">
      <c r="B1444" s="2" t="s">
        <v>13</v>
      </c>
      <c r="C1444" s="2" t="s">
        <v>1445</v>
      </c>
      <c r="D1444" s="7">
        <v>3.9658865413631257</v>
      </c>
      <c r="E1444" s="8">
        <v>-0.20292460584153568</v>
      </c>
      <c r="F1444" s="8">
        <v>3.8030494597667737</v>
      </c>
    </row>
    <row r="1445" spans="2:6" x14ac:dyDescent="0.25">
      <c r="B1445" s="2" t="s">
        <v>13</v>
      </c>
      <c r="C1445" s="2" t="s">
        <v>1446</v>
      </c>
      <c r="D1445" s="7">
        <v>-0.37427174300227989</v>
      </c>
      <c r="E1445" s="8">
        <v>-0.6001290416134637</v>
      </c>
      <c r="F1445" s="8">
        <v>-0.20185608149958381</v>
      </c>
    </row>
    <row r="1446" spans="2:6" x14ac:dyDescent="0.25">
      <c r="B1446" s="2" t="s">
        <v>37</v>
      </c>
      <c r="C1446" s="2" t="s">
        <v>1447</v>
      </c>
      <c r="D1446" s="7">
        <v>-8.0528987341468308E-2</v>
      </c>
      <c r="E1446" s="8">
        <v>-0.65318395260452233</v>
      </c>
      <c r="F1446" s="8">
        <v>-0.84686639121149498</v>
      </c>
    </row>
    <row r="1447" spans="2:6" x14ac:dyDescent="0.25">
      <c r="B1447" s="2" t="s">
        <v>13</v>
      </c>
      <c r="C1447" s="2" t="s">
        <v>1448</v>
      </c>
      <c r="D1447" s="7">
        <v>-0.94148008238671888</v>
      </c>
      <c r="E1447" s="8">
        <v>-1.9192694934054408</v>
      </c>
      <c r="F1447" s="8">
        <v>-0.93333665243182773</v>
      </c>
    </row>
    <row r="1448" spans="2:6" x14ac:dyDescent="0.25">
      <c r="B1448" s="2" t="s">
        <v>62</v>
      </c>
      <c r="C1448" s="2" t="s">
        <v>1449</v>
      </c>
      <c r="D1448" s="7">
        <v>-3.6802972983014564E-3</v>
      </c>
      <c r="E1448" s="8">
        <v>-0.26182742055451869</v>
      </c>
      <c r="F1448" s="8">
        <v>11.251995286252393</v>
      </c>
    </row>
    <row r="1449" spans="2:6" x14ac:dyDescent="0.25">
      <c r="B1449" s="2" t="s">
        <v>78</v>
      </c>
      <c r="C1449" s="2" t="s">
        <v>1450</v>
      </c>
      <c r="D1449" s="7">
        <v>-0.51514709621428301</v>
      </c>
      <c r="E1449" s="8">
        <v>-0.38734736623471561</v>
      </c>
      <c r="F1449" s="8">
        <v>-0.1108405288447885</v>
      </c>
    </row>
    <row r="1450" spans="2:6" x14ac:dyDescent="0.25">
      <c r="B1450" s="2" t="s">
        <v>11</v>
      </c>
      <c r="C1450" s="2" t="s">
        <v>1451</v>
      </c>
      <c r="D1450" s="7">
        <v>-3.5750127674694077E-3</v>
      </c>
      <c r="E1450" s="8">
        <v>-2.8054334975641471</v>
      </c>
      <c r="F1450" s="8">
        <v>-0.82347924402201811</v>
      </c>
    </row>
    <row r="1451" spans="2:6" x14ac:dyDescent="0.25">
      <c r="B1451" s="2" t="s">
        <v>1452</v>
      </c>
      <c r="C1451" s="2" t="s">
        <v>2061</v>
      </c>
      <c r="D1451" s="7">
        <v>1.8022071853114623</v>
      </c>
      <c r="E1451" s="8">
        <v>1.4157391112133479</v>
      </c>
      <c r="F1451" s="8">
        <v>1.6529862951705621</v>
      </c>
    </row>
    <row r="1452" spans="2:6" x14ac:dyDescent="0.25">
      <c r="B1452" s="2" t="s">
        <v>13</v>
      </c>
      <c r="C1452" s="2" t="s">
        <v>1453</v>
      </c>
      <c r="D1452" s="7">
        <v>-8.7092993390865292E-2</v>
      </c>
      <c r="E1452" s="8">
        <v>-1.3199563583280101</v>
      </c>
      <c r="F1452" s="8">
        <v>-0.28549484271949493</v>
      </c>
    </row>
    <row r="1453" spans="2:6" x14ac:dyDescent="0.25">
      <c r="B1453" s="2" t="s">
        <v>5</v>
      </c>
      <c r="C1453" s="2" t="s">
        <v>1454</v>
      </c>
      <c r="D1453" s="7">
        <v>-0.98267624764693617</v>
      </c>
      <c r="E1453" s="8">
        <v>-0.85876498367699095</v>
      </c>
      <c r="F1453" s="8">
        <v>-1.4424209490107147</v>
      </c>
    </row>
    <row r="1454" spans="2:6" x14ac:dyDescent="0.25">
      <c r="B1454" s="2" t="s">
        <v>7</v>
      </c>
      <c r="C1454" s="2" t="s">
        <v>1455</v>
      </c>
      <c r="D1454" s="7">
        <v>3.973943115308193</v>
      </c>
      <c r="E1454" s="8">
        <v>-0.66118793036574819</v>
      </c>
      <c r="F1454" s="8">
        <v>-1.2455251638640639</v>
      </c>
    </row>
    <row r="1455" spans="2:6" x14ac:dyDescent="0.25">
      <c r="B1455" s="2" t="s">
        <v>62</v>
      </c>
      <c r="C1455" s="2" t="s">
        <v>1456</v>
      </c>
      <c r="D1455" s="7">
        <v>-0.35482245982330224</v>
      </c>
      <c r="E1455" s="8">
        <v>-0.54587947345472054</v>
      </c>
      <c r="F1455" s="8">
        <v>-0.35575519668722605</v>
      </c>
    </row>
    <row r="1456" spans="2:6" x14ac:dyDescent="0.25">
      <c r="B1456" s="2" t="s">
        <v>13</v>
      </c>
      <c r="C1456" s="2" t="s">
        <v>1457</v>
      </c>
      <c r="D1456" s="7">
        <v>2.7019669659789423</v>
      </c>
      <c r="E1456" s="8">
        <v>-1.9040165694348483E-2</v>
      </c>
      <c r="F1456" s="8">
        <v>2.8684398037434118</v>
      </c>
    </row>
    <row r="1457" spans="2:6" x14ac:dyDescent="0.25">
      <c r="B1457" s="2" t="s">
        <v>11</v>
      </c>
      <c r="C1457" s="2" t="s">
        <v>1458</v>
      </c>
      <c r="D1457" s="7">
        <v>-2.6349008258013424</v>
      </c>
      <c r="E1457" s="8">
        <v>-0.45070569394038884</v>
      </c>
      <c r="F1457" s="8">
        <v>-2.1208555241537176E-2</v>
      </c>
    </row>
    <row r="1458" spans="2:6" x14ac:dyDescent="0.25">
      <c r="B1458" s="2" t="s">
        <v>40</v>
      </c>
      <c r="C1458" s="2" t="s">
        <v>1459</v>
      </c>
      <c r="D1458" s="7">
        <v>-0.37336560434882798</v>
      </c>
      <c r="E1458" s="8">
        <v>-0.5201637393821672</v>
      </c>
      <c r="F1458" s="8">
        <v>-0.17510578331395305</v>
      </c>
    </row>
    <row r="1459" spans="2:6" x14ac:dyDescent="0.25">
      <c r="B1459" s="2" t="s">
        <v>1460</v>
      </c>
      <c r="C1459" s="2" t="s">
        <v>2062</v>
      </c>
      <c r="D1459" s="7">
        <v>-1.3104792740610105</v>
      </c>
      <c r="E1459" s="8">
        <v>-0.86428535610664081</v>
      </c>
      <c r="F1459" s="8">
        <v>-1.0470007882933487</v>
      </c>
    </row>
    <row r="1460" spans="2:6" x14ac:dyDescent="0.25">
      <c r="B1460" s="2" t="s">
        <v>11</v>
      </c>
      <c r="C1460" s="2" t="s">
        <v>1461</v>
      </c>
      <c r="D1460" s="7">
        <v>-0.14497632794532536</v>
      </c>
      <c r="E1460" s="8">
        <v>-0.42794021903902874</v>
      </c>
      <c r="F1460" s="8">
        <v>-0.26491932362924969</v>
      </c>
    </row>
    <row r="1461" spans="2:6" x14ac:dyDescent="0.25">
      <c r="B1461" s="2" t="s">
        <v>17</v>
      </c>
      <c r="C1461" s="2" t="s">
        <v>1462</v>
      </c>
      <c r="D1461" s="7">
        <v>1.2495521703864088</v>
      </c>
      <c r="E1461" s="8">
        <v>1.0563712633852655</v>
      </c>
      <c r="F1461" s="8">
        <v>0.94813961088172927</v>
      </c>
    </row>
    <row r="1462" spans="2:6" x14ac:dyDescent="0.25">
      <c r="B1462" s="2" t="s">
        <v>78</v>
      </c>
      <c r="C1462" s="2" t="s">
        <v>1463</v>
      </c>
      <c r="D1462" s="7">
        <v>-1.7583704203524371</v>
      </c>
      <c r="E1462" s="8">
        <v>-1.7687707135277562</v>
      </c>
      <c r="F1462" s="8">
        <v>-1.4657400299216448</v>
      </c>
    </row>
    <row r="1463" spans="2:6" x14ac:dyDescent="0.25">
      <c r="B1463" s="2" t="s">
        <v>9</v>
      </c>
      <c r="C1463" s="2" t="s">
        <v>1464</v>
      </c>
      <c r="D1463" s="7">
        <v>-0.60921359887866666</v>
      </c>
      <c r="E1463" s="8">
        <v>-0.73313749581603282</v>
      </c>
      <c r="F1463" s="8">
        <v>-0.89423390266448788</v>
      </c>
    </row>
    <row r="1464" spans="2:6" x14ac:dyDescent="0.25">
      <c r="B1464" s="2" t="s">
        <v>13</v>
      </c>
      <c r="C1464" s="2" t="s">
        <v>1465</v>
      </c>
      <c r="D1464" s="7">
        <v>-9.4580431477617979E-2</v>
      </c>
      <c r="E1464" s="8">
        <v>-0.51275972739363618</v>
      </c>
      <c r="F1464" s="8">
        <v>-0.71185862182109694</v>
      </c>
    </row>
    <row r="1465" spans="2:6" x14ac:dyDescent="0.25">
      <c r="B1465" s="2" t="s">
        <v>5</v>
      </c>
      <c r="C1465" s="2" t="s">
        <v>1466</v>
      </c>
      <c r="D1465" s="7">
        <v>-9.2539633123080625E-2</v>
      </c>
      <c r="E1465" s="8">
        <v>-0.54738723192706018</v>
      </c>
      <c r="F1465" s="8">
        <v>-0.42909555544385691</v>
      </c>
    </row>
    <row r="1466" spans="2:6" x14ac:dyDescent="0.25">
      <c r="B1466" s="2" t="s">
        <v>11</v>
      </c>
      <c r="C1466" s="2" t="s">
        <v>1467</v>
      </c>
      <c r="D1466" s="7">
        <v>-6.8299565622473427E-2</v>
      </c>
      <c r="E1466" s="8">
        <v>-0.48834837397338382</v>
      </c>
      <c r="F1466" s="8">
        <v>-0.40016350968580788</v>
      </c>
    </row>
    <row r="1467" spans="2:6" x14ac:dyDescent="0.25">
      <c r="B1467" s="2" t="s">
        <v>11</v>
      </c>
      <c r="C1467" s="2" t="s">
        <v>1468</v>
      </c>
      <c r="D1467" s="7">
        <v>-0.32796284806622111</v>
      </c>
      <c r="E1467" s="8">
        <v>-4.1459131303698507E-2</v>
      </c>
      <c r="F1467" s="8">
        <v>0.3343192366760801</v>
      </c>
    </row>
    <row r="1468" spans="2:6" x14ac:dyDescent="0.25">
      <c r="B1468" s="2" t="s">
        <v>27</v>
      </c>
      <c r="C1468" s="2" t="s">
        <v>1469</v>
      </c>
      <c r="D1468" s="7">
        <v>1.2232365000051033</v>
      </c>
      <c r="E1468" s="8">
        <v>1.1300973702281309</v>
      </c>
      <c r="F1468" s="8">
        <v>1.5118253160777593</v>
      </c>
    </row>
    <row r="1469" spans="2:6" x14ac:dyDescent="0.25">
      <c r="B1469" s="2" t="s">
        <v>21</v>
      </c>
      <c r="C1469" s="2" t="s">
        <v>1470</v>
      </c>
      <c r="D1469" s="7">
        <v>-0.13672065824837951</v>
      </c>
      <c r="E1469" s="8">
        <v>-0.45434278830833108</v>
      </c>
      <c r="F1469" s="8">
        <v>-0.17028602996499023</v>
      </c>
    </row>
    <row r="1470" spans="2:6" x14ac:dyDescent="0.25">
      <c r="B1470" s="2" t="s">
        <v>13</v>
      </c>
      <c r="C1470" s="2" t="s">
        <v>1471</v>
      </c>
      <c r="D1470" s="7">
        <v>-8.5599774641938312E-2</v>
      </c>
      <c r="E1470" s="8">
        <v>-0.2708225130178275</v>
      </c>
      <c r="F1470" s="8">
        <v>-0.4912338910850414</v>
      </c>
    </row>
    <row r="1471" spans="2:6" x14ac:dyDescent="0.25">
      <c r="B1471" s="2" t="s">
        <v>7</v>
      </c>
      <c r="C1471" s="2" t="s">
        <v>1472</v>
      </c>
      <c r="D1471" s="7">
        <v>-2.7694928157839125</v>
      </c>
      <c r="E1471" s="8">
        <v>-2.9407768830796077</v>
      </c>
      <c r="F1471" s="8">
        <v>-2.0678351367673398</v>
      </c>
    </row>
    <row r="1472" spans="2:6" x14ac:dyDescent="0.25">
      <c r="B1472" s="2" t="s">
        <v>7</v>
      </c>
      <c r="C1472" s="2" t="s">
        <v>1473</v>
      </c>
      <c r="D1472" s="7">
        <v>3.7329801133457603</v>
      </c>
      <c r="E1472" s="8">
        <v>3.2983099217833995</v>
      </c>
      <c r="F1472" s="8">
        <v>3.7996925867489471</v>
      </c>
    </row>
    <row r="1473" spans="2:6" x14ac:dyDescent="0.25">
      <c r="B1473" s="2" t="s">
        <v>17</v>
      </c>
      <c r="C1473" s="2" t="s">
        <v>1474</v>
      </c>
      <c r="D1473" s="7">
        <v>-0.27681215082427363</v>
      </c>
      <c r="E1473" s="8">
        <v>-0.48650984550765075</v>
      </c>
      <c r="F1473" s="8">
        <v>-0.19898743602557337</v>
      </c>
    </row>
    <row r="1474" spans="2:6" x14ac:dyDescent="0.25">
      <c r="B1474" s="2" t="s">
        <v>27</v>
      </c>
      <c r="C1474" s="2" t="s">
        <v>1475</v>
      </c>
      <c r="D1474" s="7">
        <v>-0.49087344692109158</v>
      </c>
      <c r="E1474" s="8">
        <v>-0.53912940088179306</v>
      </c>
      <c r="F1474" s="8">
        <v>-0.18070185377473091</v>
      </c>
    </row>
    <row r="1475" spans="2:6" x14ac:dyDescent="0.25">
      <c r="B1475" s="2" t="s">
        <v>21</v>
      </c>
      <c r="C1475" s="2" t="s">
        <v>1476</v>
      </c>
      <c r="D1475" s="7">
        <v>-0.11442243318194546</v>
      </c>
      <c r="E1475" s="8">
        <v>-0.44800828992588881</v>
      </c>
      <c r="F1475" s="8">
        <v>-0.47227537338486447</v>
      </c>
    </row>
    <row r="1476" spans="2:6" x14ac:dyDescent="0.25">
      <c r="B1476" s="2" t="s">
        <v>5</v>
      </c>
      <c r="C1476" s="2" t="s">
        <v>1477</v>
      </c>
      <c r="D1476" s="7">
        <v>-0.55391424996341232</v>
      </c>
      <c r="E1476" s="8">
        <v>-0.59882855730903661</v>
      </c>
      <c r="F1476" s="8">
        <v>-0.90153607965543059</v>
      </c>
    </row>
    <row r="1477" spans="2:6" x14ac:dyDescent="0.25">
      <c r="B1477" s="2" t="s">
        <v>9</v>
      </c>
      <c r="C1477" s="2" t="s">
        <v>1478</v>
      </c>
      <c r="D1477" s="7">
        <v>-4.5633948963915554</v>
      </c>
      <c r="E1477" s="8">
        <v>-4.8223527700246356</v>
      </c>
      <c r="F1477" s="8">
        <v>-4.140306934070499</v>
      </c>
    </row>
    <row r="1478" spans="2:6" x14ac:dyDescent="0.25">
      <c r="B1478" s="2" t="s">
        <v>19</v>
      </c>
      <c r="C1478" s="2" t="s">
        <v>1479</v>
      </c>
      <c r="D1478" s="7">
        <v>5.7633656030955551</v>
      </c>
      <c r="E1478" s="8">
        <v>5.5330121683621485</v>
      </c>
      <c r="F1478" s="8">
        <v>5.9407339283554004</v>
      </c>
    </row>
    <row r="1479" spans="2:6" x14ac:dyDescent="0.25">
      <c r="B1479" s="2" t="s">
        <v>17</v>
      </c>
      <c r="C1479" s="2" t="s">
        <v>1480</v>
      </c>
      <c r="D1479" s="7">
        <v>-3.5992473286379258E-2</v>
      </c>
      <c r="E1479" s="8">
        <v>-0.35966908269298187</v>
      </c>
      <c r="F1479" s="8">
        <v>-0.13972675643326984</v>
      </c>
    </row>
    <row r="1480" spans="2:6" x14ac:dyDescent="0.25">
      <c r="B1480" s="2" t="s">
        <v>62</v>
      </c>
      <c r="C1480" s="2" t="s">
        <v>1481</v>
      </c>
      <c r="D1480" s="7">
        <v>-0.4475328230591244</v>
      </c>
      <c r="E1480" s="8">
        <v>-0.69349727656146964</v>
      </c>
      <c r="F1480" s="8">
        <v>-0.16922215905451826</v>
      </c>
    </row>
    <row r="1481" spans="2:6" x14ac:dyDescent="0.25">
      <c r="B1481" s="2" t="s">
        <v>19</v>
      </c>
      <c r="C1481" s="2" t="s">
        <v>1482</v>
      </c>
      <c r="D1481" s="7">
        <v>3.2835888283486363</v>
      </c>
      <c r="E1481" s="8">
        <v>2.9102955424848842</v>
      </c>
      <c r="F1481" s="8">
        <v>3.099495013749558</v>
      </c>
    </row>
    <row r="1482" spans="2:6" x14ac:dyDescent="0.25">
      <c r="B1482" s="2" t="s">
        <v>5</v>
      </c>
      <c r="C1482" s="2" t="s">
        <v>1483</v>
      </c>
      <c r="D1482" s="7">
        <v>-1.2879092523035829</v>
      </c>
      <c r="E1482" s="8">
        <v>-1.1751870525140147</v>
      </c>
      <c r="F1482" s="8">
        <v>-1.1048821209905153</v>
      </c>
    </row>
    <row r="1483" spans="2:6" x14ac:dyDescent="0.25">
      <c r="B1483" s="2" t="s">
        <v>40</v>
      </c>
      <c r="C1483" s="2" t="s">
        <v>1484</v>
      </c>
      <c r="D1483" s="7">
        <v>-1.5921085367653436</v>
      </c>
      <c r="E1483" s="8">
        <v>-2.0369050329401173</v>
      </c>
      <c r="F1483" s="8">
        <v>-5.4926724243951695E-2</v>
      </c>
    </row>
    <row r="1484" spans="2:6" x14ac:dyDescent="0.25">
      <c r="B1484" s="2" t="s">
        <v>13</v>
      </c>
      <c r="C1484" s="2" t="s">
        <v>1485</v>
      </c>
      <c r="D1484" s="7">
        <v>4.3109035751975684</v>
      </c>
      <c r="E1484" s="8">
        <v>4.137355544528055</v>
      </c>
      <c r="F1484" s="8">
        <v>4.1173763510895265</v>
      </c>
    </row>
    <row r="1485" spans="2:6" x14ac:dyDescent="0.25">
      <c r="B1485" s="2" t="s">
        <v>29</v>
      </c>
      <c r="C1485" s="2" t="s">
        <v>1486</v>
      </c>
      <c r="D1485" s="7">
        <v>-0.19295464656225103</v>
      </c>
      <c r="E1485" s="8">
        <v>-0.48206171849877372</v>
      </c>
      <c r="F1485" s="8">
        <v>-0.34471740361619546</v>
      </c>
    </row>
    <row r="1486" spans="2:6" x14ac:dyDescent="0.25">
      <c r="B1486" s="2" t="s">
        <v>7</v>
      </c>
      <c r="C1486" s="2" t="s">
        <v>1487</v>
      </c>
      <c r="D1486" s="7">
        <v>-2.7869156285405556</v>
      </c>
      <c r="E1486" s="8">
        <v>-1.458259582627849</v>
      </c>
      <c r="F1486" s="8">
        <v>-2.2420675536895476</v>
      </c>
    </row>
    <row r="1487" spans="2:6" x14ac:dyDescent="0.25">
      <c r="B1487" s="2" t="s">
        <v>29</v>
      </c>
      <c r="C1487" s="2" t="s">
        <v>1488</v>
      </c>
      <c r="D1487" s="7">
        <v>-0.36420174656380389</v>
      </c>
      <c r="E1487" s="8">
        <v>-1.0623662016782338</v>
      </c>
      <c r="F1487" s="8">
        <v>9.6335091412539126E-2</v>
      </c>
    </row>
    <row r="1488" spans="2:6" x14ac:dyDescent="0.25">
      <c r="B1488" s="2" t="s">
        <v>47</v>
      </c>
      <c r="C1488" s="2" t="s">
        <v>1489</v>
      </c>
      <c r="D1488" s="7">
        <v>-0.76288961720669424</v>
      </c>
      <c r="E1488" s="8">
        <v>-1.3655275698594527</v>
      </c>
      <c r="F1488" s="8">
        <v>-0.90225333701898436</v>
      </c>
    </row>
    <row r="1489" spans="2:6" x14ac:dyDescent="0.25">
      <c r="B1489" s="2" t="s">
        <v>40</v>
      </c>
      <c r="C1489" s="2" t="s">
        <v>1490</v>
      </c>
      <c r="D1489" s="7">
        <v>-0.6932250468870792</v>
      </c>
      <c r="E1489" s="8">
        <v>-0.14189913082095618</v>
      </c>
      <c r="F1489" s="8">
        <v>-4.0349247196882577E-2</v>
      </c>
    </row>
    <row r="1490" spans="2:6" x14ac:dyDescent="0.25">
      <c r="B1490" s="2" t="s">
        <v>29</v>
      </c>
      <c r="C1490" s="2" t="s">
        <v>1491</v>
      </c>
      <c r="D1490" s="7">
        <v>0.22955097901918203</v>
      </c>
      <c r="E1490" s="8">
        <v>2.8578489664700307E-2</v>
      </c>
      <c r="F1490" s="8">
        <v>0.26890981818302345</v>
      </c>
    </row>
    <row r="1491" spans="2:6" x14ac:dyDescent="0.25">
      <c r="B1491" s="2" t="s">
        <v>37</v>
      </c>
      <c r="C1491" s="2" t="s">
        <v>1492</v>
      </c>
      <c r="D1491" s="7">
        <v>0.15988269570772337</v>
      </c>
      <c r="E1491" s="8">
        <v>-0.47329234977162532</v>
      </c>
      <c r="F1491" s="8">
        <v>3.0850779081252725E-2</v>
      </c>
    </row>
    <row r="1492" spans="2:6" x14ac:dyDescent="0.25">
      <c r="B1492" s="2" t="s">
        <v>7</v>
      </c>
      <c r="C1492" s="2" t="s">
        <v>1493</v>
      </c>
      <c r="D1492" s="7">
        <v>-0.14536198460389707</v>
      </c>
      <c r="E1492" s="8">
        <v>-0.38798393670294756</v>
      </c>
      <c r="F1492" s="8">
        <v>-0.14042372248470003</v>
      </c>
    </row>
    <row r="1493" spans="2:6" x14ac:dyDescent="0.25">
      <c r="B1493" s="2" t="s">
        <v>47</v>
      </c>
      <c r="C1493" s="2" t="s">
        <v>1494</v>
      </c>
      <c r="D1493" s="7">
        <v>-3.6911239956968096</v>
      </c>
      <c r="E1493" s="8">
        <v>-3.7265564683229369</v>
      </c>
      <c r="F1493" s="8">
        <v>-1.5704138703582362</v>
      </c>
    </row>
    <row r="1494" spans="2:6" x14ac:dyDescent="0.25">
      <c r="B1494" s="2" t="s">
        <v>23</v>
      </c>
      <c r="C1494" s="2" t="s">
        <v>1495</v>
      </c>
      <c r="D1494" s="7">
        <v>-0.44742739053145386</v>
      </c>
      <c r="E1494" s="8">
        <v>-1.017528757334808</v>
      </c>
      <c r="F1494" s="8">
        <v>-0.96760987906606666</v>
      </c>
    </row>
    <row r="1495" spans="2:6" x14ac:dyDescent="0.25">
      <c r="B1495" s="2" t="s">
        <v>47</v>
      </c>
      <c r="C1495" s="2" t="s">
        <v>1496</v>
      </c>
      <c r="D1495" s="7">
        <v>7.5223693229617581</v>
      </c>
      <c r="E1495" s="8">
        <v>7.1093569246634232</v>
      </c>
      <c r="F1495" s="8">
        <v>7.4492496398054451</v>
      </c>
    </row>
    <row r="1496" spans="2:6" x14ac:dyDescent="0.25">
      <c r="B1496" s="2" t="s">
        <v>17</v>
      </c>
      <c r="C1496" s="2" t="s">
        <v>1497</v>
      </c>
      <c r="D1496" s="7">
        <v>-7.6284992320249039</v>
      </c>
      <c r="E1496" s="8">
        <v>-0.14788637946154962</v>
      </c>
      <c r="F1496" s="8">
        <v>-0.43721503281053065</v>
      </c>
    </row>
    <row r="1497" spans="2:6" x14ac:dyDescent="0.25">
      <c r="B1497" s="2" t="s">
        <v>29</v>
      </c>
      <c r="C1497" s="2" t="s">
        <v>1498</v>
      </c>
      <c r="D1497" s="7">
        <v>1.939526961413883</v>
      </c>
      <c r="E1497" s="8">
        <v>-0.41048605185740428</v>
      </c>
      <c r="F1497" s="8">
        <v>-0.52998760460806393</v>
      </c>
    </row>
    <row r="1498" spans="2:6" x14ac:dyDescent="0.25">
      <c r="B1498" s="2" t="s">
        <v>13</v>
      </c>
      <c r="C1498" s="2" t="s">
        <v>1499</v>
      </c>
      <c r="D1498" s="7">
        <v>-2.7168129235004552</v>
      </c>
      <c r="E1498" s="8">
        <v>-2.3456452500610383</v>
      </c>
      <c r="F1498" s="8">
        <v>-2.2933724579076165</v>
      </c>
    </row>
    <row r="1499" spans="2:6" x14ac:dyDescent="0.25">
      <c r="B1499" s="2" t="s">
        <v>15</v>
      </c>
      <c r="C1499" s="2" t="s">
        <v>1500</v>
      </c>
      <c r="D1499" s="7">
        <v>5.3952850401316041</v>
      </c>
      <c r="E1499" s="8">
        <v>5.2415527150008296</v>
      </c>
      <c r="F1499" s="8">
        <v>5.5262566252256677</v>
      </c>
    </row>
    <row r="1500" spans="2:6" x14ac:dyDescent="0.25">
      <c r="B1500" s="2" t="s">
        <v>78</v>
      </c>
      <c r="C1500" s="2" t="s">
        <v>1501</v>
      </c>
      <c r="D1500" s="7">
        <v>-2.4004995696242402</v>
      </c>
      <c r="E1500" s="8">
        <v>-2.3788485121206575</v>
      </c>
      <c r="F1500" s="8">
        <v>-2.0205896811494837</v>
      </c>
    </row>
    <row r="1501" spans="2:6" x14ac:dyDescent="0.25">
      <c r="B1501" s="2" t="s">
        <v>7</v>
      </c>
      <c r="C1501" s="2" t="s">
        <v>1502</v>
      </c>
      <c r="D1501" s="7">
        <v>-3.3639973678664212E-2</v>
      </c>
      <c r="E1501" s="8">
        <v>-0.13802361184567999</v>
      </c>
      <c r="F1501" s="8">
        <v>-0.73301937693426966</v>
      </c>
    </row>
    <row r="1502" spans="2:6" x14ac:dyDescent="0.25">
      <c r="B1502" s="2" t="s">
        <v>15</v>
      </c>
      <c r="C1502" s="2" t="s">
        <v>1503</v>
      </c>
      <c r="D1502" s="7">
        <v>-0.46346443862982573</v>
      </c>
      <c r="E1502" s="8">
        <v>-0.50453434358501692</v>
      </c>
      <c r="F1502" s="8">
        <v>-0.23955815629310542</v>
      </c>
    </row>
    <row r="1503" spans="2:6" x14ac:dyDescent="0.25">
      <c r="B1503" s="2" t="s">
        <v>47</v>
      </c>
      <c r="C1503" s="2" t="s">
        <v>1504</v>
      </c>
      <c r="D1503" s="7">
        <v>0.54330522069420828</v>
      </c>
      <c r="E1503" s="8">
        <v>-0.39797326570169522</v>
      </c>
      <c r="F1503" s="8">
        <v>-0.82168119903394776</v>
      </c>
    </row>
    <row r="1504" spans="2:6" x14ac:dyDescent="0.25">
      <c r="B1504" s="2" t="s">
        <v>45</v>
      </c>
      <c r="C1504" s="2" t="s">
        <v>1505</v>
      </c>
      <c r="D1504" s="7">
        <v>-2.2469484551736363</v>
      </c>
      <c r="E1504" s="8">
        <v>-2.7556320867035708</v>
      </c>
      <c r="F1504" s="8">
        <v>-2.4490223095629218</v>
      </c>
    </row>
    <row r="1505" spans="2:6" x14ac:dyDescent="0.25">
      <c r="B1505" s="2" t="s">
        <v>37</v>
      </c>
      <c r="C1505" s="2" t="s">
        <v>1506</v>
      </c>
      <c r="D1505" s="7">
        <v>-1.9145799664643288</v>
      </c>
      <c r="E1505" s="8">
        <v>-0.40751524286643553</v>
      </c>
      <c r="F1505" s="8">
        <v>-0.81468766125205339</v>
      </c>
    </row>
    <row r="1506" spans="2:6" x14ac:dyDescent="0.25">
      <c r="B1506" s="2" t="s">
        <v>17</v>
      </c>
      <c r="C1506" s="2" t="s">
        <v>1507</v>
      </c>
      <c r="D1506" s="7">
        <v>0.39533777116785301</v>
      </c>
      <c r="E1506" s="8">
        <v>-0.72951191874589105</v>
      </c>
      <c r="F1506" s="8">
        <v>-1.3536701828893942</v>
      </c>
    </row>
    <row r="1507" spans="2:6" x14ac:dyDescent="0.25">
      <c r="B1507" s="2" t="s">
        <v>29</v>
      </c>
      <c r="C1507" s="2" t="s">
        <v>1508</v>
      </c>
      <c r="D1507" s="7">
        <v>1.647675052406665</v>
      </c>
      <c r="E1507" s="8">
        <v>-0.83471837623173151</v>
      </c>
      <c r="F1507" s="8">
        <v>1.6426810129772504</v>
      </c>
    </row>
    <row r="1508" spans="2:6" x14ac:dyDescent="0.25">
      <c r="B1508" s="2" t="s">
        <v>21</v>
      </c>
      <c r="C1508" s="2" t="s">
        <v>1509</v>
      </c>
      <c r="D1508" s="7">
        <v>0.92013605361962958</v>
      </c>
      <c r="E1508" s="8">
        <v>-0.24472547188057009</v>
      </c>
      <c r="F1508" s="8">
        <v>-0.47346929127037352</v>
      </c>
    </row>
    <row r="1509" spans="2:6" x14ac:dyDescent="0.25">
      <c r="B1509" s="2" t="s">
        <v>19</v>
      </c>
      <c r="C1509" s="2" t="s">
        <v>1510</v>
      </c>
      <c r="D1509" s="7">
        <v>-0.10285528250542626</v>
      </c>
      <c r="E1509" s="8">
        <v>-0.29023389943928884</v>
      </c>
      <c r="F1509" s="8">
        <v>-0.19073866334793876</v>
      </c>
    </row>
    <row r="1510" spans="2:6" x14ac:dyDescent="0.25">
      <c r="B1510" s="2" t="s">
        <v>78</v>
      </c>
      <c r="C1510" s="2" t="s">
        <v>1511</v>
      </c>
      <c r="D1510" s="7">
        <v>-2.2735229236207659</v>
      </c>
      <c r="E1510" s="8">
        <v>-2.5728317232931079</v>
      </c>
      <c r="F1510" s="8">
        <v>-2.1256248464243814</v>
      </c>
    </row>
    <row r="1511" spans="2:6" x14ac:dyDescent="0.25">
      <c r="B1511" s="2" t="s">
        <v>23</v>
      </c>
      <c r="C1511" s="2" t="s">
        <v>1512</v>
      </c>
      <c r="D1511" s="7">
        <v>2.2734742495997775</v>
      </c>
      <c r="E1511" s="8">
        <v>2.0555789061768213</v>
      </c>
      <c r="F1511" s="8">
        <v>2.4822136911658155</v>
      </c>
    </row>
    <row r="1512" spans="2:6" x14ac:dyDescent="0.25">
      <c r="B1512" s="2" t="s">
        <v>7</v>
      </c>
      <c r="C1512" s="2" t="s">
        <v>1513</v>
      </c>
      <c r="D1512" s="7">
        <v>-1.8600596788066304</v>
      </c>
      <c r="E1512" s="8">
        <v>-1.377856861155097</v>
      </c>
      <c r="F1512" s="8">
        <v>-0.88554345437785031</v>
      </c>
    </row>
    <row r="1513" spans="2:6" x14ac:dyDescent="0.25">
      <c r="B1513" s="2" t="s">
        <v>17</v>
      </c>
      <c r="C1513" s="2" t="s">
        <v>1514</v>
      </c>
      <c r="D1513" s="7">
        <v>2.6590854950568179</v>
      </c>
      <c r="E1513" s="8">
        <v>2.1129139905103385</v>
      </c>
      <c r="F1513" s="8">
        <v>2.6643644726970468</v>
      </c>
    </row>
    <row r="1514" spans="2:6" x14ac:dyDescent="0.25">
      <c r="B1514" s="2" t="s">
        <v>1515</v>
      </c>
      <c r="C1514" s="2" t="s">
        <v>2063</v>
      </c>
      <c r="D1514" s="7">
        <v>2.7216544149403741</v>
      </c>
      <c r="E1514" s="8">
        <v>3.0756449784318756</v>
      </c>
      <c r="F1514" s="8">
        <v>3.6127363936612169</v>
      </c>
    </row>
    <row r="1515" spans="2:6" x14ac:dyDescent="0.25">
      <c r="B1515" s="2" t="s">
        <v>13</v>
      </c>
      <c r="C1515" s="2" t="s">
        <v>1516</v>
      </c>
      <c r="D1515" s="7">
        <v>1.0139684883672251</v>
      </c>
      <c r="E1515" s="8">
        <v>-0.33154821403511453</v>
      </c>
      <c r="F1515" s="8">
        <v>-9.9896164901074697E-2</v>
      </c>
    </row>
    <row r="1516" spans="2:6" x14ac:dyDescent="0.25">
      <c r="B1516" s="2" t="s">
        <v>15</v>
      </c>
      <c r="C1516" s="2" t="s">
        <v>1517</v>
      </c>
      <c r="D1516" s="7">
        <v>-1.6147757307855549E-2</v>
      </c>
      <c r="E1516" s="8">
        <v>-0.47238595018685181</v>
      </c>
      <c r="F1516" s="8">
        <v>-0.31117153328950492</v>
      </c>
    </row>
    <row r="1517" spans="2:6" x14ac:dyDescent="0.25">
      <c r="B1517" s="2" t="s">
        <v>17</v>
      </c>
      <c r="C1517" s="2" t="s">
        <v>1518</v>
      </c>
      <c r="D1517" s="7">
        <v>-1.7175665762923855</v>
      </c>
      <c r="E1517" s="8">
        <v>-0.82348656474303994</v>
      </c>
      <c r="F1517" s="8">
        <v>-0.73557636957891948</v>
      </c>
    </row>
    <row r="1518" spans="2:6" x14ac:dyDescent="0.25">
      <c r="B1518" s="2" t="s">
        <v>34</v>
      </c>
      <c r="C1518" s="2" t="s">
        <v>1519</v>
      </c>
      <c r="D1518" s="7">
        <v>-1.0535225522919143</v>
      </c>
      <c r="E1518" s="8">
        <v>-1.1728266450861531</v>
      </c>
      <c r="F1518" s="8">
        <v>-0.83762228574764785</v>
      </c>
    </row>
    <row r="1519" spans="2:6" x14ac:dyDescent="0.25">
      <c r="B1519" s="2" t="s">
        <v>21</v>
      </c>
      <c r="C1519" s="2" t="s">
        <v>1520</v>
      </c>
      <c r="D1519" s="7">
        <v>4.2120305702351146</v>
      </c>
      <c r="E1519" s="8">
        <v>-0.63196041208075404</v>
      </c>
      <c r="F1519" s="8">
        <v>-0.13466458596964034</v>
      </c>
    </row>
    <row r="1520" spans="2:6" x14ac:dyDescent="0.25">
      <c r="B1520" s="2" t="s">
        <v>45</v>
      </c>
      <c r="C1520" s="2" t="s">
        <v>1521</v>
      </c>
      <c r="D1520" s="7">
        <v>-0.32693534944610703</v>
      </c>
      <c r="E1520" s="8">
        <v>-0.26866616811029886</v>
      </c>
      <c r="F1520" s="8">
        <v>-0.50424147731078406</v>
      </c>
    </row>
    <row r="1521" spans="2:6" x14ac:dyDescent="0.25">
      <c r="B1521" s="2" t="s">
        <v>15</v>
      </c>
      <c r="C1521" s="2" t="s">
        <v>1522</v>
      </c>
      <c r="D1521" s="7">
        <v>-0.34391151485433202</v>
      </c>
      <c r="E1521" s="8">
        <v>-0.41691545488054738</v>
      </c>
      <c r="F1521" s="8">
        <v>-0.27855297474585616</v>
      </c>
    </row>
    <row r="1522" spans="2:6" x14ac:dyDescent="0.25">
      <c r="B1522" s="2" t="s">
        <v>1523</v>
      </c>
      <c r="C1522" s="2" t="s">
        <v>2064</v>
      </c>
      <c r="D1522" s="7">
        <v>-3.1423434361802451</v>
      </c>
      <c r="E1522" s="8">
        <v>-2.7268572397556108</v>
      </c>
      <c r="F1522" s="8">
        <v>-2.86445981199524</v>
      </c>
    </row>
    <row r="1523" spans="2:6" x14ac:dyDescent="0.25">
      <c r="B1523" s="2" t="s">
        <v>78</v>
      </c>
      <c r="C1523" s="2" t="s">
        <v>1524</v>
      </c>
      <c r="D1523" s="7">
        <v>-0.27208988271864998</v>
      </c>
      <c r="E1523" s="8">
        <v>-0.50379143999680087</v>
      </c>
      <c r="F1523" s="8">
        <v>-0.38213188973983725</v>
      </c>
    </row>
    <row r="1524" spans="2:6" x14ac:dyDescent="0.25">
      <c r="B1524" s="2" t="s">
        <v>45</v>
      </c>
      <c r="C1524" s="2" t="s">
        <v>1525</v>
      </c>
      <c r="D1524" s="7">
        <v>1.1542047691780062</v>
      </c>
      <c r="E1524" s="8">
        <v>-0.3488403010445435</v>
      </c>
      <c r="F1524" s="8">
        <v>-4.5177868580714188E-3</v>
      </c>
    </row>
    <row r="1525" spans="2:6" x14ac:dyDescent="0.25">
      <c r="B1525" s="2" t="s">
        <v>23</v>
      </c>
      <c r="C1525" s="2" t="s">
        <v>1526</v>
      </c>
      <c r="D1525" s="7">
        <v>3.5076340045467238</v>
      </c>
      <c r="E1525" s="8">
        <v>3.5094999846240609</v>
      </c>
      <c r="F1525" s="8">
        <v>3.5851557598026162</v>
      </c>
    </row>
    <row r="1526" spans="2:6" x14ac:dyDescent="0.25">
      <c r="B1526" s="2" t="s">
        <v>29</v>
      </c>
      <c r="C1526" s="2" t="s">
        <v>1527</v>
      </c>
      <c r="D1526" s="7">
        <v>-6.0645356037249316</v>
      </c>
      <c r="E1526" s="8">
        <v>-9.9035855525395719E-2</v>
      </c>
      <c r="F1526" s="8">
        <v>-0.41844738616620408</v>
      </c>
    </row>
    <row r="1527" spans="2:6" x14ac:dyDescent="0.25">
      <c r="B1527" s="2" t="s">
        <v>17</v>
      </c>
      <c r="C1527" s="2" t="s">
        <v>1528</v>
      </c>
      <c r="D1527" s="7">
        <v>-0.16053782215440016</v>
      </c>
      <c r="E1527" s="8">
        <v>-0.20385881189148561</v>
      </c>
      <c r="F1527" s="8">
        <v>-0.21122048382250327</v>
      </c>
    </row>
    <row r="1528" spans="2:6" x14ac:dyDescent="0.25">
      <c r="B1528" s="2" t="s">
        <v>13</v>
      </c>
      <c r="C1528" s="2" t="s">
        <v>1529</v>
      </c>
      <c r="D1528" s="7">
        <v>2.2969556974621099</v>
      </c>
      <c r="E1528" s="8">
        <v>-0.44833956886678877</v>
      </c>
      <c r="F1528" s="8">
        <v>-0.78064086153915491</v>
      </c>
    </row>
    <row r="1529" spans="2:6" x14ac:dyDescent="0.25">
      <c r="B1529" s="2" t="s">
        <v>13</v>
      </c>
      <c r="C1529" s="2" t="s">
        <v>1530</v>
      </c>
      <c r="D1529" s="7">
        <v>-0.15519309965852179</v>
      </c>
      <c r="E1529" s="8">
        <v>-0.42524076549609657</v>
      </c>
      <c r="F1529" s="8">
        <v>-1.5133486202609761</v>
      </c>
    </row>
    <row r="1530" spans="2:6" x14ac:dyDescent="0.25">
      <c r="B1530" s="2" t="s">
        <v>15</v>
      </c>
      <c r="C1530" s="2" t="s">
        <v>1531</v>
      </c>
      <c r="D1530" s="7">
        <v>-0.38270461891624047</v>
      </c>
      <c r="E1530" s="8">
        <v>-0.75628222379796195</v>
      </c>
      <c r="F1530" s="8">
        <v>-0.70515745321858092</v>
      </c>
    </row>
    <row r="1531" spans="2:6" x14ac:dyDescent="0.25">
      <c r="B1531" s="2" t="s">
        <v>21</v>
      </c>
      <c r="C1531" s="2" t="s">
        <v>1532</v>
      </c>
      <c r="D1531" s="7">
        <v>-0.28340015272713598</v>
      </c>
      <c r="E1531" s="8">
        <v>-0.93762435863271065</v>
      </c>
      <c r="F1531" s="8">
        <v>-1.4511274290930172</v>
      </c>
    </row>
    <row r="1532" spans="2:6" x14ac:dyDescent="0.25">
      <c r="B1532" s="2" t="s">
        <v>37</v>
      </c>
      <c r="C1532" s="2" t="s">
        <v>1533</v>
      </c>
      <c r="D1532" s="7">
        <v>-5.6361014213647973</v>
      </c>
      <c r="E1532" s="8">
        <v>-6.0421364931319621</v>
      </c>
      <c r="F1532" s="8">
        <v>-5.4947915136178693</v>
      </c>
    </row>
    <row r="1533" spans="2:6" x14ac:dyDescent="0.25">
      <c r="B1533" s="2" t="s">
        <v>40</v>
      </c>
      <c r="C1533" s="2" t="s">
        <v>1534</v>
      </c>
      <c r="D1533" s="7">
        <v>1.9359413723439809</v>
      </c>
      <c r="E1533" s="8">
        <v>-0.43694999196184237</v>
      </c>
      <c r="F1533" s="8">
        <v>1.730385860157734</v>
      </c>
    </row>
    <row r="1534" spans="2:6" x14ac:dyDescent="0.25">
      <c r="B1534" s="2" t="s">
        <v>1535</v>
      </c>
      <c r="C1534" s="2" t="s">
        <v>2065</v>
      </c>
      <c r="D1534" s="7">
        <v>-0.34984314208854633</v>
      </c>
      <c r="E1534" s="8">
        <v>-0.82615031840301789</v>
      </c>
      <c r="F1534" s="8">
        <v>-0.85073322970215282</v>
      </c>
    </row>
    <row r="1535" spans="2:6" x14ac:dyDescent="0.25">
      <c r="B1535" s="2" t="s">
        <v>27</v>
      </c>
      <c r="C1535" s="2" t="s">
        <v>1536</v>
      </c>
      <c r="D1535" s="7">
        <v>2.4828022380742376</v>
      </c>
      <c r="E1535" s="8">
        <v>2.5398495237851404</v>
      </c>
      <c r="F1535" s="8">
        <v>2.5059366711697013</v>
      </c>
    </row>
    <row r="1536" spans="2:6" x14ac:dyDescent="0.25">
      <c r="B1536" s="2" t="s">
        <v>29</v>
      </c>
      <c r="C1536" s="2" t="s">
        <v>1537</v>
      </c>
      <c r="D1536" s="7">
        <v>-0.19848529266452658</v>
      </c>
      <c r="E1536" s="8">
        <v>-0.76022708179847531</v>
      </c>
      <c r="F1536" s="8">
        <v>-0.75166771995894821</v>
      </c>
    </row>
    <row r="1537" spans="2:6" x14ac:dyDescent="0.25">
      <c r="B1537" s="2" t="s">
        <v>23</v>
      </c>
      <c r="C1537" s="2" t="s">
        <v>1538</v>
      </c>
      <c r="D1537" s="7">
        <v>-0.41638467208642449</v>
      </c>
      <c r="E1537" s="8">
        <v>-0.566316688653144</v>
      </c>
      <c r="F1537" s="8">
        <v>-0.2696363725040633</v>
      </c>
    </row>
    <row r="1538" spans="2:6" x14ac:dyDescent="0.25">
      <c r="B1538" s="2" t="s">
        <v>11</v>
      </c>
      <c r="C1538" s="2" t="s">
        <v>1539</v>
      </c>
      <c r="D1538" s="7">
        <v>-5.0585318075576292E-2</v>
      </c>
      <c r="E1538" s="8">
        <v>-0.88180713618796758</v>
      </c>
      <c r="F1538" s="8">
        <v>-1.0326319753368862</v>
      </c>
    </row>
    <row r="1539" spans="2:6" x14ac:dyDescent="0.25">
      <c r="B1539" s="2" t="s">
        <v>13</v>
      </c>
      <c r="C1539" s="2" t="s">
        <v>1540</v>
      </c>
      <c r="D1539" s="7">
        <v>-1.5077577214411233</v>
      </c>
      <c r="E1539" s="8">
        <v>-2.1817274973797613</v>
      </c>
      <c r="F1539" s="8">
        <v>-1.9239665701346558</v>
      </c>
    </row>
    <row r="1540" spans="2:6" x14ac:dyDescent="0.25">
      <c r="B1540" s="2" t="s">
        <v>62</v>
      </c>
      <c r="C1540" s="2" t="s">
        <v>1541</v>
      </c>
      <c r="D1540" s="7">
        <v>-0.31671035443258877</v>
      </c>
      <c r="E1540" s="8">
        <v>-0.66075198970102789</v>
      </c>
      <c r="F1540" s="8">
        <v>-1.1720098746985528</v>
      </c>
    </row>
    <row r="1541" spans="2:6" x14ac:dyDescent="0.25">
      <c r="B1541" s="2" t="s">
        <v>40</v>
      </c>
      <c r="C1541" s="2" t="s">
        <v>1542</v>
      </c>
      <c r="D1541" s="7">
        <v>-1.4627793019067434</v>
      </c>
      <c r="E1541" s="8">
        <v>-1.1249321864714683</v>
      </c>
      <c r="F1541" s="8">
        <v>-0.10535480031115574</v>
      </c>
    </row>
    <row r="1542" spans="2:6" x14ac:dyDescent="0.25">
      <c r="B1542" s="2" t="s">
        <v>21</v>
      </c>
      <c r="C1542" s="2" t="s">
        <v>1543</v>
      </c>
      <c r="D1542" s="7">
        <v>2.3713009771908791</v>
      </c>
      <c r="E1542" s="8">
        <v>-0.308871381579858</v>
      </c>
      <c r="F1542" s="8">
        <v>-0.37098655450295415</v>
      </c>
    </row>
    <row r="1543" spans="2:6" x14ac:dyDescent="0.25">
      <c r="B1543" s="2" t="s">
        <v>11</v>
      </c>
      <c r="C1543" s="2" t="s">
        <v>1544</v>
      </c>
      <c r="D1543" s="7">
        <v>1.3449430943785989</v>
      </c>
      <c r="E1543" s="8">
        <v>1.487204130132717</v>
      </c>
      <c r="F1543" s="8">
        <v>1.6619969513268349</v>
      </c>
    </row>
    <row r="1544" spans="2:6" x14ac:dyDescent="0.25">
      <c r="B1544" s="2" t="s">
        <v>13</v>
      </c>
      <c r="C1544" s="2" t="s">
        <v>1545</v>
      </c>
      <c r="D1544" s="7">
        <v>0.51697909314926971</v>
      </c>
      <c r="E1544" s="8">
        <v>0.16232906607815917</v>
      </c>
      <c r="F1544" s="8">
        <v>0.53164563227621986</v>
      </c>
    </row>
    <row r="1545" spans="2:6" x14ac:dyDescent="0.25">
      <c r="B1545" s="2" t="s">
        <v>21</v>
      </c>
      <c r="C1545" s="2" t="s">
        <v>1546</v>
      </c>
      <c r="D1545" s="7">
        <v>-1.5695631997120223</v>
      </c>
      <c r="E1545" s="8">
        <v>-1.7367736288099886</v>
      </c>
      <c r="F1545" s="8">
        <v>-1.389381757713138</v>
      </c>
    </row>
    <row r="1546" spans="2:6" x14ac:dyDescent="0.25">
      <c r="B1546" s="2" t="s">
        <v>15</v>
      </c>
      <c r="C1546" s="2" t="s">
        <v>1547</v>
      </c>
      <c r="D1546" s="7">
        <v>-0.53835858508037437</v>
      </c>
      <c r="E1546" s="8">
        <v>-0.70230178146229028</v>
      </c>
      <c r="F1546" s="8">
        <v>-1.0372897244161949</v>
      </c>
    </row>
    <row r="1547" spans="2:6" x14ac:dyDescent="0.25">
      <c r="B1547" s="2" t="s">
        <v>9</v>
      </c>
      <c r="C1547" s="2" t="s">
        <v>1548</v>
      </c>
      <c r="D1547" s="7">
        <v>-6.307336067551958E-2</v>
      </c>
      <c r="E1547" s="8">
        <v>-0.43337918341060266</v>
      </c>
      <c r="F1547" s="8">
        <v>-0.62602272492390632</v>
      </c>
    </row>
    <row r="1548" spans="2:6" x14ac:dyDescent="0.25">
      <c r="B1548" s="2" t="s">
        <v>21</v>
      </c>
      <c r="C1548" s="2" t="s">
        <v>1549</v>
      </c>
      <c r="D1548" s="7">
        <v>-4.4634187711154162E-2</v>
      </c>
      <c r="E1548" s="8">
        <v>-0.60248964927846149</v>
      </c>
      <c r="F1548" s="8">
        <v>-0.44623747122396634</v>
      </c>
    </row>
    <row r="1549" spans="2:6" x14ac:dyDescent="0.25">
      <c r="B1549" s="2" t="s">
        <v>7</v>
      </c>
      <c r="C1549" s="2" t="s">
        <v>1550</v>
      </c>
      <c r="D1549" s="7">
        <v>-1.0032838205801635</v>
      </c>
      <c r="E1549" s="8">
        <v>-1.4560775403768937</v>
      </c>
      <c r="F1549" s="8">
        <v>-1.1713781548131175</v>
      </c>
    </row>
    <row r="1550" spans="2:6" x14ac:dyDescent="0.25">
      <c r="B1550" s="2" t="s">
        <v>5</v>
      </c>
      <c r="C1550" s="2" t="s">
        <v>1551</v>
      </c>
      <c r="D1550" s="7">
        <v>2.5141393714437115</v>
      </c>
      <c r="E1550" s="8">
        <v>2.3631560961848637</v>
      </c>
      <c r="F1550" s="8">
        <v>2.5477062186589716</v>
      </c>
    </row>
    <row r="1551" spans="2:6" x14ac:dyDescent="0.25">
      <c r="B1551" s="2" t="s">
        <v>13</v>
      </c>
      <c r="C1551" s="2" t="s">
        <v>1552</v>
      </c>
      <c r="D1551" s="7">
        <v>-2.697358951381196</v>
      </c>
      <c r="E1551" s="8">
        <v>-3.4163864234000854</v>
      </c>
      <c r="F1551" s="8">
        <v>-2.6113668715688521</v>
      </c>
    </row>
    <row r="1552" spans="2:6" x14ac:dyDescent="0.25">
      <c r="B1552" s="2" t="s">
        <v>47</v>
      </c>
      <c r="C1552" s="2" t="s">
        <v>1553</v>
      </c>
      <c r="D1552" s="7">
        <v>3.8303024072218292</v>
      </c>
      <c r="E1552" s="8">
        <v>3.6850797186392614</v>
      </c>
      <c r="F1552" s="8">
        <v>4.2899422289105615</v>
      </c>
    </row>
    <row r="1553" spans="2:6" x14ac:dyDescent="0.25">
      <c r="B1553" s="2" t="s">
        <v>17</v>
      </c>
      <c r="C1553" s="2" t="s">
        <v>1554</v>
      </c>
      <c r="D1553" s="7">
        <v>-0.66036205806873782</v>
      </c>
      <c r="E1553" s="8">
        <v>-1.0060586093364174</v>
      </c>
      <c r="F1553" s="8">
        <v>-1.1045519268104713</v>
      </c>
    </row>
    <row r="1554" spans="2:6" x14ac:dyDescent="0.25">
      <c r="B1554" s="2" t="s">
        <v>45</v>
      </c>
      <c r="C1554" s="2" t="s">
        <v>1555</v>
      </c>
      <c r="D1554" s="7">
        <v>-0.58790348128819125</v>
      </c>
      <c r="E1554" s="8">
        <v>-0.95660645449142279</v>
      </c>
      <c r="F1554" s="8">
        <v>-1.1236151174248388</v>
      </c>
    </row>
    <row r="1555" spans="2:6" x14ac:dyDescent="0.25">
      <c r="B1555" s="2" t="s">
        <v>13</v>
      </c>
      <c r="C1555" s="2" t="s">
        <v>1556</v>
      </c>
      <c r="D1555" s="7">
        <v>-4.2306279314260779E-2</v>
      </c>
      <c r="E1555" s="8">
        <v>-0.35925871958516764</v>
      </c>
      <c r="F1555" s="8">
        <v>-0.27208001979263818</v>
      </c>
    </row>
    <row r="1556" spans="2:6" x14ac:dyDescent="0.25">
      <c r="B1556" s="2" t="s">
        <v>47</v>
      </c>
      <c r="C1556" s="2" t="s">
        <v>1557</v>
      </c>
      <c r="D1556" s="7">
        <v>2.4924920061554503</v>
      </c>
      <c r="E1556" s="8">
        <v>-0.17160230565649462</v>
      </c>
      <c r="F1556" s="8">
        <v>2.4218695524967062</v>
      </c>
    </row>
    <row r="1557" spans="2:6" x14ac:dyDescent="0.25">
      <c r="B1557" s="2" t="s">
        <v>7</v>
      </c>
      <c r="C1557" s="2" t="s">
        <v>1558</v>
      </c>
      <c r="D1557" s="7">
        <v>-0.33567602422082232</v>
      </c>
      <c r="E1557" s="8">
        <v>-0.66640396797087331</v>
      </c>
      <c r="F1557" s="8">
        <v>-0.56305852651440147</v>
      </c>
    </row>
    <row r="1558" spans="2:6" x14ac:dyDescent="0.25">
      <c r="B1558" s="2" t="s">
        <v>5</v>
      </c>
      <c r="C1558" s="2" t="s">
        <v>1559</v>
      </c>
      <c r="D1558" s="7">
        <v>-7.4723480109038676E-2</v>
      </c>
      <c r="E1558" s="8">
        <v>-0.33244675735421503</v>
      </c>
      <c r="F1558" s="8">
        <v>-0.64768403462470536</v>
      </c>
    </row>
    <row r="1559" spans="2:6" x14ac:dyDescent="0.25">
      <c r="B1559" s="2" t="s">
        <v>17</v>
      </c>
      <c r="C1559" s="2" t="s">
        <v>1560</v>
      </c>
      <c r="D1559" s="7">
        <v>4.5998153035564862</v>
      </c>
      <c r="E1559" s="8">
        <v>4.6349252992151051</v>
      </c>
      <c r="F1559" s="8">
        <v>4.8020720535759933</v>
      </c>
    </row>
    <row r="1560" spans="2:6" x14ac:dyDescent="0.25">
      <c r="B1560" s="2" t="s">
        <v>47</v>
      </c>
      <c r="C1560" s="2" t="s">
        <v>1561</v>
      </c>
      <c r="D1560" s="7">
        <v>-2.5692687201188376</v>
      </c>
      <c r="E1560" s="8">
        <v>-0.53444803103237204</v>
      </c>
      <c r="F1560" s="8">
        <v>-0.14657632584735739</v>
      </c>
    </row>
    <row r="1561" spans="2:6" x14ac:dyDescent="0.25">
      <c r="B1561" s="2" t="s">
        <v>62</v>
      </c>
      <c r="C1561" s="2" t="s">
        <v>1562</v>
      </c>
      <c r="D1561" s="7">
        <v>-1.2267271583004116</v>
      </c>
      <c r="E1561" s="8">
        <v>-1.6135457565211686</v>
      </c>
      <c r="F1561" s="8">
        <v>-1.6162498229629934</v>
      </c>
    </row>
    <row r="1562" spans="2:6" x14ac:dyDescent="0.25">
      <c r="B1562" s="2" t="s">
        <v>17</v>
      </c>
      <c r="C1562" s="2" t="s">
        <v>1563</v>
      </c>
      <c r="D1562" s="7">
        <v>1.5246996182460553</v>
      </c>
      <c r="E1562" s="8">
        <v>1.775598605480023</v>
      </c>
      <c r="F1562" s="8">
        <v>-0.16809269152454342</v>
      </c>
    </row>
    <row r="1563" spans="2:6" x14ac:dyDescent="0.25">
      <c r="B1563" s="2" t="s">
        <v>27</v>
      </c>
      <c r="C1563" s="2" t="s">
        <v>1564</v>
      </c>
      <c r="D1563" s="7">
        <v>3.5729827854183469</v>
      </c>
      <c r="E1563" s="8">
        <v>3.3718809763904765</v>
      </c>
      <c r="F1563" s="8">
        <v>3.5389681232563657</v>
      </c>
    </row>
    <row r="1564" spans="2:6" x14ac:dyDescent="0.25">
      <c r="B1564" s="2" t="s">
        <v>23</v>
      </c>
      <c r="C1564" s="2" t="s">
        <v>1565</v>
      </c>
      <c r="D1564" s="7">
        <v>-7.5764301631121045</v>
      </c>
      <c r="E1564" s="8">
        <v>-8.387175131737127</v>
      </c>
      <c r="F1564" s="8">
        <v>-7.7086557619518477</v>
      </c>
    </row>
    <row r="1565" spans="2:6" x14ac:dyDescent="0.25">
      <c r="B1565" s="2" t="s">
        <v>17</v>
      </c>
      <c r="C1565" s="2" t="s">
        <v>1566</v>
      </c>
      <c r="D1565" s="7">
        <v>3.7134743293396215</v>
      </c>
      <c r="E1565" s="8">
        <v>3.5431127951821901</v>
      </c>
      <c r="F1565" s="8">
        <v>3.9019787366659653</v>
      </c>
    </row>
    <row r="1566" spans="2:6" x14ac:dyDescent="0.25">
      <c r="B1566" s="2" t="s">
        <v>7</v>
      </c>
      <c r="C1566" s="2" t="s">
        <v>1567</v>
      </c>
      <c r="D1566" s="7">
        <v>-0.24898393837274077</v>
      </c>
      <c r="E1566" s="8">
        <v>-0.49877830408300189</v>
      </c>
      <c r="F1566" s="8">
        <v>-0.50494286594155369</v>
      </c>
    </row>
    <row r="1567" spans="2:6" x14ac:dyDescent="0.25">
      <c r="B1567" s="2" t="s">
        <v>5</v>
      </c>
      <c r="C1567" s="2" t="s">
        <v>1568</v>
      </c>
      <c r="D1567" s="7">
        <v>-2.3114860023883281</v>
      </c>
      <c r="E1567" s="8">
        <v>-1.9710552628897013</v>
      </c>
      <c r="F1567" s="8">
        <v>-1.7058842612742278</v>
      </c>
    </row>
    <row r="1568" spans="2:6" x14ac:dyDescent="0.25">
      <c r="B1568" s="2" t="s">
        <v>40</v>
      </c>
      <c r="C1568" s="2" t="s">
        <v>1569</v>
      </c>
      <c r="D1568" s="7">
        <v>-0.79811892669550866</v>
      </c>
      <c r="E1568" s="8">
        <v>-0.81691278877808859</v>
      </c>
      <c r="F1568" s="8">
        <v>-0.91195944980784382</v>
      </c>
    </row>
    <row r="1569" spans="2:6" x14ac:dyDescent="0.25">
      <c r="B1569" s="2" t="s">
        <v>29</v>
      </c>
      <c r="C1569" s="2" t="s">
        <v>1570</v>
      </c>
      <c r="D1569" s="7">
        <v>2.3599912915465655</v>
      </c>
      <c r="E1569" s="8">
        <v>-0.5208777974612363</v>
      </c>
      <c r="F1569" s="8">
        <v>-0.84130731317285579</v>
      </c>
    </row>
    <row r="1570" spans="2:6" x14ac:dyDescent="0.25">
      <c r="B1570" s="2" t="s">
        <v>62</v>
      </c>
      <c r="C1570" s="2" t="s">
        <v>1571</v>
      </c>
      <c r="D1570" s="7">
        <v>-0.41549164588374421</v>
      </c>
      <c r="E1570" s="8">
        <v>-1.1033727007537213</v>
      </c>
      <c r="F1570" s="8">
        <v>-1.0626497328460496</v>
      </c>
    </row>
    <row r="1571" spans="2:6" x14ac:dyDescent="0.25">
      <c r="B1571" s="2" t="s">
        <v>62</v>
      </c>
      <c r="C1571" s="2" t="s">
        <v>1572</v>
      </c>
      <c r="D1571" s="7">
        <v>-0.77643179286309372</v>
      </c>
      <c r="E1571" s="8">
        <v>-1.14279808990903</v>
      </c>
      <c r="F1571" s="8">
        <v>-0.88866486111833287</v>
      </c>
    </row>
    <row r="1572" spans="2:6" x14ac:dyDescent="0.25">
      <c r="B1572" s="2" t="s">
        <v>21</v>
      </c>
      <c r="C1572" s="2" t="s">
        <v>1573</v>
      </c>
      <c r="D1572" s="7">
        <v>-2.0786591785123303</v>
      </c>
      <c r="E1572" s="8">
        <v>-0.67071186520091208</v>
      </c>
      <c r="F1572" s="8">
        <v>-1.0391801025504619</v>
      </c>
    </row>
    <row r="1573" spans="2:6" x14ac:dyDescent="0.25">
      <c r="B1573" s="2" t="s">
        <v>21</v>
      </c>
      <c r="C1573" s="2" t="s">
        <v>1574</v>
      </c>
      <c r="D1573" s="7">
        <v>-2.3782480474093676E-2</v>
      </c>
      <c r="E1573" s="8">
        <v>-0.45467852965154354</v>
      </c>
      <c r="F1573" s="8">
        <v>-0.57140221317709361</v>
      </c>
    </row>
    <row r="1574" spans="2:6" x14ac:dyDescent="0.25">
      <c r="B1574" s="2" t="s">
        <v>9</v>
      </c>
      <c r="C1574" s="2" t="s">
        <v>1575</v>
      </c>
      <c r="D1574" s="7">
        <v>-1.1495604728244861</v>
      </c>
      <c r="E1574" s="8">
        <v>-1.3946095374555942</v>
      </c>
      <c r="F1574" s="8">
        <v>-1.4422955836330711</v>
      </c>
    </row>
    <row r="1575" spans="2:6" x14ac:dyDescent="0.25">
      <c r="B1575" s="2" t="s">
        <v>23</v>
      </c>
      <c r="C1575" s="2" t="s">
        <v>1576</v>
      </c>
      <c r="D1575" s="7">
        <v>-2.3044118820842967</v>
      </c>
      <c r="E1575" s="8">
        <v>-2.4948735165912832</v>
      </c>
      <c r="F1575" s="8">
        <v>-2.1339921437445222</v>
      </c>
    </row>
    <row r="1576" spans="2:6" x14ac:dyDescent="0.25">
      <c r="B1576" s="2" t="s">
        <v>27</v>
      </c>
      <c r="C1576" s="2" t="s">
        <v>1577</v>
      </c>
      <c r="D1576" s="7">
        <v>0.30022824175164148</v>
      </c>
      <c r="E1576" s="8">
        <v>0.23456250801578338</v>
      </c>
      <c r="F1576" s="8">
        <v>0.61263132516327923</v>
      </c>
    </row>
    <row r="1577" spans="2:6" x14ac:dyDescent="0.25">
      <c r="B1577" s="2" t="s">
        <v>34</v>
      </c>
      <c r="C1577" s="2" t="s">
        <v>1578</v>
      </c>
      <c r="D1577" s="7">
        <v>2.3470116128323104</v>
      </c>
      <c r="E1577" s="8">
        <v>-0.26555782619953</v>
      </c>
      <c r="F1577" s="8">
        <v>-0.31060562434174732</v>
      </c>
    </row>
    <row r="1578" spans="2:6" x14ac:dyDescent="0.25">
      <c r="B1578" s="2" t="s">
        <v>5</v>
      </c>
      <c r="C1578" s="2" t="s">
        <v>1579</v>
      </c>
      <c r="D1578" s="7">
        <v>-2.1362957987964131</v>
      </c>
      <c r="E1578" s="8">
        <v>-0.12013920610881194</v>
      </c>
      <c r="F1578" s="8">
        <v>-2.1989824574923884</v>
      </c>
    </row>
    <row r="1579" spans="2:6" x14ac:dyDescent="0.25">
      <c r="B1579" s="2" t="s">
        <v>17</v>
      </c>
      <c r="C1579" s="2" t="s">
        <v>1580</v>
      </c>
      <c r="D1579" s="7">
        <v>0.94351983741743384</v>
      </c>
      <c r="E1579" s="8">
        <v>-1.0691152654095661</v>
      </c>
      <c r="F1579" s="8">
        <v>-0.92414006158383721</v>
      </c>
    </row>
    <row r="1580" spans="2:6" x14ac:dyDescent="0.25">
      <c r="B1580" s="2" t="s">
        <v>23</v>
      </c>
      <c r="C1580" s="2" t="s">
        <v>1581</v>
      </c>
      <c r="D1580" s="7">
        <v>0.22797088469022514</v>
      </c>
      <c r="E1580" s="8">
        <v>-8.1817109326883294E-3</v>
      </c>
      <c r="F1580" s="8">
        <v>-5.892882893917236E-2</v>
      </c>
    </row>
    <row r="1581" spans="2:6" x14ac:dyDescent="0.25">
      <c r="B1581" s="2" t="s">
        <v>37</v>
      </c>
      <c r="C1581" s="2" t="s">
        <v>1582</v>
      </c>
      <c r="D1581" s="7">
        <v>2.951689984288512</v>
      </c>
      <c r="E1581" s="8">
        <v>2.6869014110263878</v>
      </c>
      <c r="F1581" s="8">
        <v>2.965786865933921</v>
      </c>
    </row>
    <row r="1582" spans="2:6" x14ac:dyDescent="0.25">
      <c r="B1582" s="2" t="s">
        <v>78</v>
      </c>
      <c r="C1582" s="2" t="s">
        <v>1583</v>
      </c>
      <c r="D1582" s="7">
        <v>-7.4182880368584697E-2</v>
      </c>
      <c r="E1582" s="8">
        <v>-1.3875933353752545</v>
      </c>
      <c r="F1582" s="8">
        <v>-0.59816319929533746</v>
      </c>
    </row>
    <row r="1583" spans="2:6" x14ac:dyDescent="0.25">
      <c r="B1583" s="2" t="s">
        <v>47</v>
      </c>
      <c r="C1583" s="2" t="s">
        <v>1584</v>
      </c>
      <c r="D1583" s="7">
        <v>-0.68201577188514451</v>
      </c>
      <c r="E1583" s="8">
        <v>-0.86751958367250948</v>
      </c>
      <c r="F1583" s="8">
        <v>-0.46870543246940988</v>
      </c>
    </row>
    <row r="1584" spans="2:6" x14ac:dyDescent="0.25">
      <c r="B1584" s="2" t="s">
        <v>1585</v>
      </c>
      <c r="C1584" s="2" t="s">
        <v>2066</v>
      </c>
      <c r="D1584" s="7">
        <v>-3.1475449621059974</v>
      </c>
      <c r="E1584" s="8">
        <v>-3.2687740076406917</v>
      </c>
      <c r="F1584" s="8">
        <v>-3.0059403681084769</v>
      </c>
    </row>
    <row r="1585" spans="2:6" x14ac:dyDescent="0.25">
      <c r="B1585" s="2" t="s">
        <v>34</v>
      </c>
      <c r="C1585" s="2" t="s">
        <v>1586</v>
      </c>
      <c r="D1585" s="7">
        <v>-0.14903516894581462</v>
      </c>
      <c r="E1585" s="8">
        <v>-0.38554875524916188</v>
      </c>
      <c r="F1585" s="8">
        <v>-0.14980613089355038</v>
      </c>
    </row>
    <row r="1586" spans="2:6" x14ac:dyDescent="0.25">
      <c r="B1586" s="2" t="s">
        <v>15</v>
      </c>
      <c r="C1586" s="2" t="s">
        <v>1587</v>
      </c>
      <c r="D1586" s="7">
        <v>-0.75935736900990403</v>
      </c>
      <c r="E1586" s="8">
        <v>-5.2618122126455663E-3</v>
      </c>
      <c r="F1586" s="8">
        <v>-0.97064611007987045</v>
      </c>
    </row>
    <row r="1587" spans="2:6" x14ac:dyDescent="0.25">
      <c r="B1587" s="2" t="s">
        <v>11</v>
      </c>
      <c r="C1587" s="2" t="s">
        <v>1588</v>
      </c>
      <c r="D1587" s="7">
        <v>-1.701554541368193E-3</v>
      </c>
      <c r="E1587" s="8">
        <v>-0.47689907284956357</v>
      </c>
      <c r="F1587" s="8">
        <v>-5.9452379867628219E-2</v>
      </c>
    </row>
    <row r="1588" spans="2:6" x14ac:dyDescent="0.25">
      <c r="B1588" s="2" t="s">
        <v>34</v>
      </c>
      <c r="C1588" s="2" t="s">
        <v>1589</v>
      </c>
      <c r="D1588" s="7">
        <v>-0.32147990246797009</v>
      </c>
      <c r="E1588" s="8">
        <v>-0.37620196199986239</v>
      </c>
      <c r="F1588" s="8">
        <v>-0.28963950561297702</v>
      </c>
    </row>
    <row r="1589" spans="2:6" x14ac:dyDescent="0.25">
      <c r="B1589" s="2" t="s">
        <v>5</v>
      </c>
      <c r="C1589" s="2" t="s">
        <v>1590</v>
      </c>
      <c r="D1589" s="7">
        <v>-0.20850950184944625</v>
      </c>
      <c r="E1589" s="8">
        <v>-0.56490137159394238</v>
      </c>
      <c r="F1589" s="8">
        <v>-0.74350585581786843</v>
      </c>
    </row>
    <row r="1590" spans="2:6" x14ac:dyDescent="0.25">
      <c r="B1590" s="2" t="s">
        <v>7</v>
      </c>
      <c r="C1590" s="2" t="s">
        <v>1591</v>
      </c>
      <c r="D1590" s="7">
        <v>-0.8345212851720476</v>
      </c>
      <c r="E1590" s="8">
        <v>-7.5038184115580886E-2</v>
      </c>
      <c r="F1590" s="8">
        <v>-1.1492727932125411</v>
      </c>
    </row>
    <row r="1591" spans="2:6" x14ac:dyDescent="0.25">
      <c r="B1591" s="2" t="s">
        <v>13</v>
      </c>
      <c r="C1591" s="2" t="s">
        <v>1592</v>
      </c>
      <c r="D1591" s="7">
        <v>5.2058106558957151</v>
      </c>
      <c r="E1591" s="8">
        <v>-5.5502764215276754E-3</v>
      </c>
      <c r="F1591" s="8">
        <v>5.3421854578877213</v>
      </c>
    </row>
    <row r="1592" spans="2:6" x14ac:dyDescent="0.25">
      <c r="B1592" s="2" t="s">
        <v>45</v>
      </c>
      <c r="C1592" s="2" t="s">
        <v>1593</v>
      </c>
      <c r="D1592" s="7">
        <v>-7.0676160481332211</v>
      </c>
      <c r="E1592" s="8">
        <v>-0.58630723371843529</v>
      </c>
      <c r="F1592" s="8">
        <v>-7.1912570947871766</v>
      </c>
    </row>
    <row r="1593" spans="2:6" x14ac:dyDescent="0.25">
      <c r="B1593" s="2" t="s">
        <v>78</v>
      </c>
      <c r="C1593" s="2" t="s">
        <v>1594</v>
      </c>
      <c r="D1593" s="7">
        <v>6.8556569140658539</v>
      </c>
      <c r="E1593" s="8">
        <v>-1.3099726688650658E-2</v>
      </c>
      <c r="F1593" s="8">
        <v>7.118558070376956</v>
      </c>
    </row>
    <row r="1594" spans="2:6" x14ac:dyDescent="0.25">
      <c r="B1594" s="2" t="s">
        <v>13</v>
      </c>
      <c r="C1594" s="2" t="s">
        <v>1595</v>
      </c>
      <c r="D1594" s="7">
        <v>-2.1682588154730977</v>
      </c>
      <c r="E1594" s="8">
        <v>-2.4155558696279766</v>
      </c>
      <c r="F1594" s="8">
        <v>-2.2254138579866489</v>
      </c>
    </row>
    <row r="1595" spans="2:6" x14ac:dyDescent="0.25">
      <c r="B1595" s="2" t="s">
        <v>13</v>
      </c>
      <c r="C1595" s="2" t="s">
        <v>1596</v>
      </c>
      <c r="D1595" s="7">
        <v>2.6796647447341342</v>
      </c>
      <c r="E1595" s="8">
        <v>-0.27845641380874792</v>
      </c>
      <c r="F1595" s="8">
        <v>-0.65924203498178147</v>
      </c>
    </row>
    <row r="1596" spans="2:6" x14ac:dyDescent="0.25">
      <c r="B1596" s="2" t="s">
        <v>13</v>
      </c>
      <c r="C1596" s="2" t="s">
        <v>1597</v>
      </c>
      <c r="D1596" s="7">
        <v>-5.1036507207110047</v>
      </c>
      <c r="E1596" s="8">
        <v>-5.2600307123610905</v>
      </c>
      <c r="F1596" s="8">
        <v>-4.8927762483117867</v>
      </c>
    </row>
    <row r="1597" spans="2:6" x14ac:dyDescent="0.25">
      <c r="B1597" s="2" t="s">
        <v>15</v>
      </c>
      <c r="C1597" s="2" t="s">
        <v>1598</v>
      </c>
      <c r="D1597" s="7">
        <v>-3.5420370548022842E-2</v>
      </c>
      <c r="E1597" s="8">
        <v>-0.40454764084972872</v>
      </c>
      <c r="F1597" s="8">
        <v>-0.35412504211268153</v>
      </c>
    </row>
    <row r="1598" spans="2:6" x14ac:dyDescent="0.25">
      <c r="B1598" s="2" t="s">
        <v>19</v>
      </c>
      <c r="C1598" s="2" t="s">
        <v>1599</v>
      </c>
      <c r="D1598" s="7">
        <v>6.5902331491461803</v>
      </c>
      <c r="E1598" s="8">
        <v>-6.1444167558267759E-2</v>
      </c>
      <c r="F1598" s="8">
        <v>6.4814028471181055</v>
      </c>
    </row>
    <row r="1599" spans="2:6" x14ac:dyDescent="0.25">
      <c r="B1599" s="2" t="s">
        <v>23</v>
      </c>
      <c r="C1599" s="2" t="s">
        <v>1600</v>
      </c>
      <c r="D1599" s="7">
        <v>-2.9955083602921755E-2</v>
      </c>
      <c r="E1599" s="8">
        <v>-0.64497000536126903</v>
      </c>
      <c r="F1599" s="8">
        <v>-0.33929342952750779</v>
      </c>
    </row>
    <row r="1600" spans="2:6" x14ac:dyDescent="0.25">
      <c r="B1600" s="2" t="s">
        <v>15</v>
      </c>
      <c r="C1600" s="2" t="s">
        <v>1601</v>
      </c>
      <c r="D1600" s="7">
        <v>-0.22141166801639656</v>
      </c>
      <c r="E1600" s="8">
        <v>-0.52537699802004334</v>
      </c>
      <c r="F1600" s="8">
        <v>-0.635712069672146</v>
      </c>
    </row>
    <row r="1601" spans="2:6" x14ac:dyDescent="0.25">
      <c r="B1601" s="2" t="s">
        <v>62</v>
      </c>
      <c r="C1601" s="2" t="s">
        <v>1602</v>
      </c>
      <c r="D1601" s="7">
        <v>-0.15332407806711695</v>
      </c>
      <c r="E1601" s="8">
        <v>-0.34031771629465235</v>
      </c>
      <c r="F1601" s="8">
        <v>8.4243744726736222E-2</v>
      </c>
    </row>
    <row r="1602" spans="2:6" x14ac:dyDescent="0.25">
      <c r="B1602" s="2" t="s">
        <v>5</v>
      </c>
      <c r="C1602" s="2" t="s">
        <v>1603</v>
      </c>
      <c r="D1602" s="7">
        <v>-2.7124427541550888</v>
      </c>
      <c r="E1602" s="8">
        <v>-3.3217047592759941</v>
      </c>
      <c r="F1602" s="8">
        <v>-2.8139223634323023</v>
      </c>
    </row>
    <row r="1603" spans="2:6" x14ac:dyDescent="0.25">
      <c r="B1603" s="2" t="s">
        <v>13</v>
      </c>
      <c r="C1603" s="2" t="s">
        <v>1604</v>
      </c>
      <c r="D1603" s="7">
        <v>9.9194706231705201</v>
      </c>
      <c r="E1603" s="8">
        <v>9.7603346579327717</v>
      </c>
      <c r="F1603" s="8">
        <v>10.116202534164874</v>
      </c>
    </row>
    <row r="1604" spans="2:6" x14ac:dyDescent="0.25">
      <c r="B1604" s="2" t="s">
        <v>9</v>
      </c>
      <c r="C1604" s="2" t="s">
        <v>1605</v>
      </c>
      <c r="D1604" s="7">
        <v>-0.57143918587396059</v>
      </c>
      <c r="E1604" s="8">
        <v>-1.0832435509638128</v>
      </c>
      <c r="F1604" s="8">
        <v>-0.97456621258910592</v>
      </c>
    </row>
    <row r="1605" spans="2:6" x14ac:dyDescent="0.25">
      <c r="B1605" s="2" t="s">
        <v>17</v>
      </c>
      <c r="C1605" s="2" t="s">
        <v>1606</v>
      </c>
      <c r="D1605" s="7">
        <v>-3.9638740941694013</v>
      </c>
      <c r="E1605" s="8">
        <v>-4.2180610182555736</v>
      </c>
      <c r="F1605" s="8">
        <v>-4.3875149654539936</v>
      </c>
    </row>
    <row r="1606" spans="2:6" x14ac:dyDescent="0.25">
      <c r="B1606" s="2" t="s">
        <v>40</v>
      </c>
      <c r="C1606" s="2" t="s">
        <v>1607</v>
      </c>
      <c r="D1606" s="7">
        <v>-1.9398391239023677E-2</v>
      </c>
      <c r="E1606" s="8">
        <v>-0.5065486173664735</v>
      </c>
      <c r="F1606" s="8">
        <v>-0.37662507111721882</v>
      </c>
    </row>
    <row r="1607" spans="2:6" x14ac:dyDescent="0.25">
      <c r="B1607" s="2" t="s">
        <v>17</v>
      </c>
      <c r="C1607" s="2" t="s">
        <v>1608</v>
      </c>
      <c r="D1607" s="7">
        <v>-0.19493323066793775</v>
      </c>
      <c r="E1607" s="8">
        <v>-0.2424772988153939</v>
      </c>
      <c r="F1607" s="8">
        <v>0.23430991076814253</v>
      </c>
    </row>
    <row r="1608" spans="2:6" x14ac:dyDescent="0.25">
      <c r="B1608" s="2" t="s">
        <v>23</v>
      </c>
      <c r="C1608" s="2" t="s">
        <v>1609</v>
      </c>
      <c r="D1608" s="7">
        <v>1.6969320736386142</v>
      </c>
      <c r="E1608" s="8">
        <v>-0.22722910565701429</v>
      </c>
      <c r="F1608" s="8">
        <v>1.6609220788708443</v>
      </c>
    </row>
    <row r="1609" spans="2:6" x14ac:dyDescent="0.25">
      <c r="B1609" s="2" t="s">
        <v>37</v>
      </c>
      <c r="C1609" s="2" t="s">
        <v>1610</v>
      </c>
      <c r="D1609" s="7">
        <v>-0.25773578213149934</v>
      </c>
      <c r="E1609" s="8">
        <v>-0.34398807835340628</v>
      </c>
      <c r="F1609" s="8">
        <v>-0.82504408300320853</v>
      </c>
    </row>
    <row r="1610" spans="2:6" x14ac:dyDescent="0.25">
      <c r="B1610" s="2" t="s">
        <v>29</v>
      </c>
      <c r="C1610" s="2" t="s">
        <v>1611</v>
      </c>
      <c r="D1610" s="7">
        <v>-0.14132554919393242</v>
      </c>
      <c r="E1610" s="8">
        <v>-1.0678883145733429</v>
      </c>
      <c r="F1610" s="8">
        <v>-1.2603422449692168</v>
      </c>
    </row>
    <row r="1611" spans="2:6" x14ac:dyDescent="0.25">
      <c r="B1611" s="2" t="s">
        <v>7</v>
      </c>
      <c r="C1611" s="2" t="s">
        <v>1612</v>
      </c>
      <c r="D1611" s="7">
        <v>-0.67592169421115378</v>
      </c>
      <c r="E1611" s="8">
        <v>-0.46072227238720531</v>
      </c>
      <c r="F1611" s="8">
        <v>-0.81062239434128547</v>
      </c>
    </row>
    <row r="1612" spans="2:6" x14ac:dyDescent="0.25">
      <c r="B1612" s="2" t="s">
        <v>47</v>
      </c>
      <c r="C1612" s="2" t="s">
        <v>1613</v>
      </c>
      <c r="D1612" s="7">
        <v>-9.0418963793584536E-2</v>
      </c>
      <c r="E1612" s="8">
        <v>-0.39646368378179608</v>
      </c>
      <c r="F1612" s="8">
        <v>-7.2934401989033027E-3</v>
      </c>
    </row>
    <row r="1613" spans="2:6" x14ac:dyDescent="0.25">
      <c r="B1613" s="2" t="s">
        <v>40</v>
      </c>
      <c r="C1613" s="2" t="s">
        <v>1614</v>
      </c>
      <c r="D1613" s="7">
        <v>-3.5804908095468018</v>
      </c>
      <c r="E1613" s="8">
        <v>-0.44443750110999547</v>
      </c>
      <c r="F1613" s="8">
        <v>-9.0312260744212891E-2</v>
      </c>
    </row>
    <row r="1614" spans="2:6" x14ac:dyDescent="0.25">
      <c r="B1614" s="2" t="s">
        <v>13</v>
      </c>
      <c r="C1614" s="2" t="s">
        <v>1615</v>
      </c>
      <c r="D1614" s="7">
        <v>3.3687796901636831</v>
      </c>
      <c r="E1614" s="8">
        <v>-0.42035607754082821</v>
      </c>
      <c r="F1614" s="8">
        <v>-0.45946739997382291</v>
      </c>
    </row>
    <row r="1615" spans="2:6" x14ac:dyDescent="0.25">
      <c r="B1615" s="2" t="s">
        <v>21</v>
      </c>
      <c r="C1615" s="2" t="s">
        <v>1616</v>
      </c>
      <c r="D1615" s="7">
        <v>0.44559951141047366</v>
      </c>
      <c r="E1615" s="8">
        <v>0.27317004745149376</v>
      </c>
      <c r="F1615" s="8">
        <v>0.52816885605878439</v>
      </c>
    </row>
    <row r="1616" spans="2:6" x14ac:dyDescent="0.25">
      <c r="B1616" s="2" t="s">
        <v>17</v>
      </c>
      <c r="C1616" s="2" t="s">
        <v>1617</v>
      </c>
      <c r="D1616" s="7">
        <v>1.5272858387671915</v>
      </c>
      <c r="E1616" s="8">
        <v>1.8638413939691765</v>
      </c>
      <c r="F1616" s="8">
        <v>1.6888305059655773</v>
      </c>
    </row>
    <row r="1617" spans="2:6" x14ac:dyDescent="0.25">
      <c r="B1617" s="2" t="s">
        <v>21</v>
      </c>
      <c r="C1617" s="2" t="s">
        <v>1618</v>
      </c>
      <c r="D1617" s="7">
        <v>-0.24180853918668874</v>
      </c>
      <c r="E1617" s="8">
        <v>-0.36616832008790323</v>
      </c>
      <c r="F1617" s="8">
        <v>-0.51554780129476863</v>
      </c>
    </row>
    <row r="1618" spans="2:6" x14ac:dyDescent="0.25">
      <c r="B1618" s="2" t="s">
        <v>27</v>
      </c>
      <c r="C1618" s="2" t="s">
        <v>1619</v>
      </c>
      <c r="D1618" s="7">
        <v>-0.11592852970282985</v>
      </c>
      <c r="E1618" s="8">
        <v>-1.0508226650001553</v>
      </c>
      <c r="F1618" s="8">
        <v>-1.2868830038637582</v>
      </c>
    </row>
    <row r="1619" spans="2:6" x14ac:dyDescent="0.25">
      <c r="B1619" s="2" t="s">
        <v>9</v>
      </c>
      <c r="C1619" s="2" t="s">
        <v>1620</v>
      </c>
      <c r="D1619" s="7">
        <v>-1.4470306531504338</v>
      </c>
      <c r="E1619" s="8">
        <v>-2.0180426754582323</v>
      </c>
      <c r="F1619" s="8">
        <v>-1.17363086573014</v>
      </c>
    </row>
    <row r="1620" spans="2:6" x14ac:dyDescent="0.25">
      <c r="B1620" s="2" t="s">
        <v>47</v>
      </c>
      <c r="C1620" s="2" t="s">
        <v>1621</v>
      </c>
      <c r="D1620" s="7">
        <v>3.2658655400038854</v>
      </c>
      <c r="E1620" s="8">
        <v>-0.52846441636377872</v>
      </c>
      <c r="F1620" s="8">
        <v>-0.3340375259651896</v>
      </c>
    </row>
    <row r="1621" spans="2:6" x14ac:dyDescent="0.25">
      <c r="B1621" s="2" t="s">
        <v>15</v>
      </c>
      <c r="C1621" s="2" t="s">
        <v>1622</v>
      </c>
      <c r="D1621" s="7">
        <v>-1.9683843054487666</v>
      </c>
      <c r="E1621" s="8">
        <v>-1.0359706268473015</v>
      </c>
      <c r="F1621" s="8">
        <v>-2.9011478155558734</v>
      </c>
    </row>
    <row r="1622" spans="2:6" x14ac:dyDescent="0.25">
      <c r="B1622" s="2" t="s">
        <v>5</v>
      </c>
      <c r="C1622" s="2" t="s">
        <v>1623</v>
      </c>
      <c r="D1622" s="7">
        <v>1.1880463911005372</v>
      </c>
      <c r="E1622" s="8">
        <v>1.047934110991503</v>
      </c>
      <c r="F1622" s="8">
        <v>1.4060011859356063</v>
      </c>
    </row>
    <row r="1623" spans="2:6" x14ac:dyDescent="0.25">
      <c r="B1623" s="2" t="s">
        <v>29</v>
      </c>
      <c r="C1623" s="2" t="s">
        <v>1624</v>
      </c>
      <c r="D1623" s="7">
        <v>-0.85347357753942699</v>
      </c>
      <c r="E1623" s="8">
        <v>-1.6485680443381778</v>
      </c>
      <c r="F1623" s="8">
        <v>-1.2738418252146482</v>
      </c>
    </row>
    <row r="1624" spans="2:6" x14ac:dyDescent="0.25">
      <c r="B1624" s="2" t="s">
        <v>15</v>
      </c>
      <c r="C1624" s="2" t="s">
        <v>1625</v>
      </c>
      <c r="D1624" s="7">
        <v>-7.3335217468895722E-2</v>
      </c>
      <c r="E1624" s="8">
        <v>-0.25095526922569689</v>
      </c>
      <c r="F1624" s="8">
        <v>-0.5169753005174943</v>
      </c>
    </row>
    <row r="1625" spans="2:6" x14ac:dyDescent="0.25">
      <c r="B1625" s="2" t="s">
        <v>11</v>
      </c>
      <c r="C1625" s="2" t="s">
        <v>1626</v>
      </c>
      <c r="D1625" s="7">
        <v>-2.1564712881556596</v>
      </c>
      <c r="E1625" s="8">
        <v>-0.54501033785710618</v>
      </c>
      <c r="F1625" s="8">
        <v>-0.89165353015026072</v>
      </c>
    </row>
    <row r="1626" spans="2:6" x14ac:dyDescent="0.25">
      <c r="B1626" s="2" t="s">
        <v>29</v>
      </c>
      <c r="C1626" s="2" t="s">
        <v>1627</v>
      </c>
      <c r="D1626" s="7">
        <v>2.2743129976235972</v>
      </c>
      <c r="E1626" s="8">
        <v>2.2102857505879876</v>
      </c>
      <c r="F1626" s="8">
        <v>2.4860553569129427</v>
      </c>
    </row>
    <row r="1627" spans="2:6" x14ac:dyDescent="0.25">
      <c r="B1627" s="2" t="s">
        <v>37</v>
      </c>
      <c r="C1627" s="2" t="s">
        <v>1628</v>
      </c>
      <c r="D1627" s="7">
        <v>-2.7903280233492481E-2</v>
      </c>
      <c r="E1627" s="8">
        <v>-0.60522296549154764</v>
      </c>
      <c r="F1627" s="8">
        <v>-0.12864021762053024</v>
      </c>
    </row>
    <row r="1628" spans="2:6" x14ac:dyDescent="0.25">
      <c r="B1628" s="2" t="s">
        <v>11</v>
      </c>
      <c r="C1628" s="2" t="s">
        <v>1629</v>
      </c>
      <c r="D1628" s="7">
        <v>1.4298733218168229</v>
      </c>
      <c r="E1628" s="8">
        <v>1.357573291967445</v>
      </c>
      <c r="F1628" s="8">
        <v>1.5695070066202335</v>
      </c>
    </row>
    <row r="1629" spans="2:6" x14ac:dyDescent="0.25">
      <c r="B1629" s="2" t="s">
        <v>5</v>
      </c>
      <c r="C1629" s="2" t="s">
        <v>1630</v>
      </c>
      <c r="D1629" s="7">
        <v>-0.34716781028225141</v>
      </c>
      <c r="E1629" s="8">
        <v>-0.32225560735977904</v>
      </c>
      <c r="F1629" s="8">
        <v>-1.2884358469425164E-2</v>
      </c>
    </row>
    <row r="1630" spans="2:6" x14ac:dyDescent="0.25">
      <c r="B1630" s="2" t="s">
        <v>37</v>
      </c>
      <c r="C1630" s="2" t="s">
        <v>1631</v>
      </c>
      <c r="D1630" s="7">
        <v>-2.6875080675441523</v>
      </c>
      <c r="E1630" s="8">
        <v>-3.6714216294191946</v>
      </c>
      <c r="F1630" s="8">
        <v>-2.8020491080791734</v>
      </c>
    </row>
    <row r="1631" spans="2:6" x14ac:dyDescent="0.25">
      <c r="B1631" s="2" t="s">
        <v>29</v>
      </c>
      <c r="C1631" s="2" t="s">
        <v>1632</v>
      </c>
      <c r="D1631" s="7">
        <v>3.3895541237618545</v>
      </c>
      <c r="E1631" s="8">
        <v>-0.43350742854625357</v>
      </c>
      <c r="F1631" s="8">
        <v>-0.59799341111835691</v>
      </c>
    </row>
    <row r="1632" spans="2:6" x14ac:dyDescent="0.25">
      <c r="B1632" s="2" t="s">
        <v>13</v>
      </c>
      <c r="C1632" s="2" t="s">
        <v>1633</v>
      </c>
      <c r="D1632" s="7">
        <v>0.68820133902856018</v>
      </c>
      <c r="E1632" s="8">
        <v>-9.3998766033297446E-2</v>
      </c>
      <c r="F1632" s="8">
        <v>0.3994650459732742</v>
      </c>
    </row>
    <row r="1633" spans="2:6" x14ac:dyDescent="0.25">
      <c r="B1633" s="2" t="s">
        <v>40</v>
      </c>
      <c r="C1633" s="2" t="s">
        <v>1634</v>
      </c>
      <c r="D1633" s="7">
        <v>-1.0180783291468096</v>
      </c>
      <c r="E1633" s="8">
        <v>-1.8590989434824606E-2</v>
      </c>
      <c r="F1633" s="8">
        <v>-1.2072075823374269</v>
      </c>
    </row>
    <row r="1634" spans="2:6" x14ac:dyDescent="0.25">
      <c r="B1634" s="2" t="s">
        <v>62</v>
      </c>
      <c r="C1634" s="2" t="s">
        <v>1635</v>
      </c>
      <c r="D1634" s="7">
        <v>-0.14942266649282637</v>
      </c>
      <c r="E1634" s="8">
        <v>-0.77643769887117342</v>
      </c>
      <c r="F1634" s="8">
        <v>-0.74190953946361637</v>
      </c>
    </row>
    <row r="1635" spans="2:6" x14ac:dyDescent="0.25">
      <c r="B1635" s="2" t="s">
        <v>21</v>
      </c>
      <c r="C1635" s="2" t="s">
        <v>1636</v>
      </c>
      <c r="D1635" s="7">
        <v>-0.76689839079286248</v>
      </c>
      <c r="E1635" s="8">
        <v>-0.40951011485566219</v>
      </c>
      <c r="F1635" s="8">
        <v>-0.42748300255656951</v>
      </c>
    </row>
    <row r="1636" spans="2:6" x14ac:dyDescent="0.25">
      <c r="B1636" s="2" t="s">
        <v>62</v>
      </c>
      <c r="C1636" s="2" t="s">
        <v>1637</v>
      </c>
      <c r="D1636" s="7">
        <v>-0.24091341913359449</v>
      </c>
      <c r="E1636" s="8">
        <v>-0.36867146378349464</v>
      </c>
      <c r="F1636" s="8">
        <v>-0.39584292161303369</v>
      </c>
    </row>
    <row r="1637" spans="2:6" x14ac:dyDescent="0.25">
      <c r="B1637" s="2" t="s">
        <v>62</v>
      </c>
      <c r="C1637" s="2" t="s">
        <v>1638</v>
      </c>
      <c r="D1637" s="7">
        <v>-0.6201169061057179</v>
      </c>
      <c r="E1637" s="8">
        <v>-7.9279669386476528E-2</v>
      </c>
      <c r="F1637" s="8">
        <v>-0.60387713051257841</v>
      </c>
    </row>
    <row r="1638" spans="2:6" x14ac:dyDescent="0.25">
      <c r="B1638" s="2" t="s">
        <v>29</v>
      </c>
      <c r="C1638" s="2" t="s">
        <v>1639</v>
      </c>
      <c r="D1638" s="7">
        <v>2.3248888332246387</v>
      </c>
      <c r="E1638" s="8">
        <v>2.2654225549711251</v>
      </c>
      <c r="F1638" s="8">
        <v>2.3599247454947445</v>
      </c>
    </row>
    <row r="1639" spans="2:6" x14ac:dyDescent="0.25">
      <c r="B1639" s="2" t="s">
        <v>27</v>
      </c>
      <c r="C1639" s="2" t="s">
        <v>1640</v>
      </c>
      <c r="D1639" s="7">
        <v>-0.85959174749131706</v>
      </c>
      <c r="E1639" s="8">
        <v>-1.7096313401950041</v>
      </c>
      <c r="F1639" s="8">
        <v>-2.6397970306658971</v>
      </c>
    </row>
    <row r="1640" spans="2:6" x14ac:dyDescent="0.25">
      <c r="B1640" s="2" t="s">
        <v>21</v>
      </c>
      <c r="C1640" s="2" t="s">
        <v>1641</v>
      </c>
      <c r="D1640" s="7">
        <v>2.4959412853086516</v>
      </c>
      <c r="E1640" s="8">
        <v>-6.6021627164940366E-2</v>
      </c>
      <c r="F1640" s="8">
        <v>-1.0946909997888836</v>
      </c>
    </row>
    <row r="1641" spans="2:6" x14ac:dyDescent="0.25">
      <c r="B1641" s="2" t="s">
        <v>21</v>
      </c>
      <c r="C1641" s="2" t="s">
        <v>1642</v>
      </c>
      <c r="D1641" s="7">
        <v>-1.1732206407674322</v>
      </c>
      <c r="E1641" s="8">
        <v>-1.4935288832064724</v>
      </c>
      <c r="F1641" s="8">
        <v>-1.3004004514364595</v>
      </c>
    </row>
    <row r="1642" spans="2:6" x14ac:dyDescent="0.25">
      <c r="B1642" s="2" t="s">
        <v>47</v>
      </c>
      <c r="C1642" s="2" t="s">
        <v>1643</v>
      </c>
      <c r="D1642" s="7">
        <v>-0.7188638732632604</v>
      </c>
      <c r="E1642" s="8">
        <v>-0.94493202804091381</v>
      </c>
      <c r="F1642" s="8">
        <v>-1.3092191733886822</v>
      </c>
    </row>
    <row r="1643" spans="2:6" x14ac:dyDescent="0.25">
      <c r="B1643" s="2" t="s">
        <v>78</v>
      </c>
      <c r="C1643" s="2" t="s">
        <v>1644</v>
      </c>
      <c r="D1643" s="7">
        <v>-0.58643098998046872</v>
      </c>
      <c r="E1643" s="8">
        <v>-0.30529272358791265</v>
      </c>
      <c r="F1643" s="8">
        <v>-0.24920248786542218</v>
      </c>
    </row>
    <row r="1644" spans="2:6" x14ac:dyDescent="0.25">
      <c r="B1644" s="2" t="s">
        <v>40</v>
      </c>
      <c r="C1644" s="2" t="s">
        <v>1645</v>
      </c>
      <c r="D1644" s="7">
        <v>-0.23272629397405895</v>
      </c>
      <c r="E1644" s="8">
        <v>-0.48479202137872646</v>
      </c>
      <c r="F1644" s="8">
        <v>-0.10126209733763772</v>
      </c>
    </row>
    <row r="1645" spans="2:6" x14ac:dyDescent="0.25">
      <c r="B1645" s="2" t="s">
        <v>62</v>
      </c>
      <c r="C1645" s="2" t="s">
        <v>1646</v>
      </c>
      <c r="D1645" s="7">
        <v>-0.69981293710454318</v>
      </c>
      <c r="E1645" s="8">
        <v>-1.2991828946348412</v>
      </c>
      <c r="F1645" s="8">
        <v>-1.582023827789985</v>
      </c>
    </row>
    <row r="1646" spans="2:6" x14ac:dyDescent="0.25">
      <c r="B1646" s="2" t="s">
        <v>15</v>
      </c>
      <c r="C1646" s="2" t="s">
        <v>1647</v>
      </c>
      <c r="D1646" s="7">
        <v>-3.0750199263188791</v>
      </c>
      <c r="E1646" s="8">
        <v>-1.0456698354870242</v>
      </c>
      <c r="F1646" s="8">
        <v>-0.29279063476482331</v>
      </c>
    </row>
    <row r="1647" spans="2:6" x14ac:dyDescent="0.25">
      <c r="B1647" s="2" t="s">
        <v>62</v>
      </c>
      <c r="C1647" s="2" t="s">
        <v>1648</v>
      </c>
      <c r="D1647" s="7">
        <v>3.6863970457986257</v>
      </c>
      <c r="E1647" s="8">
        <v>3.3939402926471707</v>
      </c>
      <c r="F1647" s="8">
        <v>3.3157361247331094</v>
      </c>
    </row>
    <row r="1648" spans="2:6" x14ac:dyDescent="0.25">
      <c r="B1648" s="2" t="s">
        <v>19</v>
      </c>
      <c r="C1648" s="2" t="s">
        <v>1649</v>
      </c>
      <c r="D1648" s="7">
        <v>-0.80017631879303908</v>
      </c>
      <c r="E1648" s="8">
        <v>-0.79629979831079878</v>
      </c>
      <c r="F1648" s="8">
        <v>-0.81603945793629595</v>
      </c>
    </row>
    <row r="1649" spans="2:6" x14ac:dyDescent="0.25">
      <c r="B1649" s="2" t="s">
        <v>13</v>
      </c>
      <c r="C1649" s="2" t="s">
        <v>1650</v>
      </c>
      <c r="D1649" s="7">
        <v>-2.6930097431999731</v>
      </c>
      <c r="E1649" s="8">
        <v>-2.0873889904161431</v>
      </c>
      <c r="F1649" s="8">
        <v>-2.6869513275003922</v>
      </c>
    </row>
    <row r="1650" spans="2:6" x14ac:dyDescent="0.25">
      <c r="B1650" s="2" t="s">
        <v>13</v>
      </c>
      <c r="C1650" s="2" t="s">
        <v>1651</v>
      </c>
      <c r="D1650" s="7">
        <v>-0.20004831421828642</v>
      </c>
      <c r="E1650" s="8">
        <v>-0.3465117619716836</v>
      </c>
      <c r="F1650" s="8">
        <v>-0.44859289051127232</v>
      </c>
    </row>
    <row r="1651" spans="2:6" x14ac:dyDescent="0.25">
      <c r="B1651" s="2" t="s">
        <v>45</v>
      </c>
      <c r="C1651" s="2" t="s">
        <v>1652</v>
      </c>
      <c r="D1651" s="7">
        <v>-7.7437431513804639E-2</v>
      </c>
      <c r="E1651" s="8">
        <v>-0.38733462355220966</v>
      </c>
      <c r="F1651" s="8">
        <v>-0.13165229495291497</v>
      </c>
    </row>
    <row r="1652" spans="2:6" x14ac:dyDescent="0.25">
      <c r="B1652" s="2" t="s">
        <v>23</v>
      </c>
      <c r="C1652" s="2" t="s">
        <v>1653</v>
      </c>
      <c r="D1652" s="7">
        <v>-1.8136330886007352</v>
      </c>
      <c r="E1652" s="8">
        <v>-2.3287766258658777</v>
      </c>
      <c r="F1652" s="8">
        <v>-2.0399358080296395</v>
      </c>
    </row>
    <row r="1653" spans="2:6" x14ac:dyDescent="0.25">
      <c r="B1653" s="2" t="s">
        <v>37</v>
      </c>
      <c r="C1653" s="2" t="s">
        <v>1654</v>
      </c>
      <c r="D1653" s="7">
        <v>-0.1377322894009553</v>
      </c>
      <c r="E1653" s="8">
        <v>-0.34274974457887014</v>
      </c>
      <c r="F1653" s="8">
        <v>-0.26849146164290261</v>
      </c>
    </row>
    <row r="1654" spans="2:6" x14ac:dyDescent="0.25">
      <c r="B1654" s="2" t="s">
        <v>62</v>
      </c>
      <c r="C1654" s="2" t="s">
        <v>1655</v>
      </c>
      <c r="D1654" s="7">
        <v>-0.60038662576142099</v>
      </c>
      <c r="E1654" s="8">
        <v>-0.46311499648075399</v>
      </c>
      <c r="F1654" s="8">
        <v>-0.5657748648002473</v>
      </c>
    </row>
    <row r="1655" spans="2:6" x14ac:dyDescent="0.25">
      <c r="B1655" s="2" t="s">
        <v>13</v>
      </c>
      <c r="C1655" s="2" t="s">
        <v>1656</v>
      </c>
      <c r="D1655" s="7">
        <v>0.46912352039074706</v>
      </c>
      <c r="E1655" s="8">
        <v>0.54604077329576572</v>
      </c>
      <c r="F1655" s="8">
        <v>-5.4188241802562813E-2</v>
      </c>
    </row>
    <row r="1656" spans="2:6" x14ac:dyDescent="0.25">
      <c r="B1656" s="2" t="s">
        <v>9</v>
      </c>
      <c r="C1656" s="2" t="s">
        <v>1657</v>
      </c>
      <c r="D1656" s="7">
        <v>-0.3928214336679457</v>
      </c>
      <c r="E1656" s="8">
        <v>-0.66553039810129566</v>
      </c>
      <c r="F1656" s="8">
        <v>-0.59377892441344959</v>
      </c>
    </row>
    <row r="1657" spans="2:6" x14ac:dyDescent="0.25">
      <c r="B1657" s="2" t="s">
        <v>17</v>
      </c>
      <c r="C1657" s="2" t="s">
        <v>1658</v>
      </c>
      <c r="D1657" s="7">
        <v>1.0421534448363343</v>
      </c>
      <c r="E1657" s="8">
        <v>1.3861972887763359</v>
      </c>
      <c r="F1657" s="8">
        <v>0.59268827774702226</v>
      </c>
    </row>
    <row r="1658" spans="2:6" x14ac:dyDescent="0.25">
      <c r="B1658" s="2" t="s">
        <v>23</v>
      </c>
      <c r="C1658" s="2" t="s">
        <v>1659</v>
      </c>
      <c r="D1658" s="7">
        <v>4.1069866245811593</v>
      </c>
      <c r="E1658" s="8">
        <v>3.8433640993155724</v>
      </c>
      <c r="F1658" s="8">
        <v>4.1382645286436706</v>
      </c>
    </row>
    <row r="1659" spans="2:6" x14ac:dyDescent="0.25">
      <c r="B1659" s="2" t="s">
        <v>27</v>
      </c>
      <c r="C1659" s="2" t="s">
        <v>1660</v>
      </c>
      <c r="D1659" s="7">
        <v>-0.86303140804071321</v>
      </c>
      <c r="E1659" s="8">
        <v>-0.66535738321472715</v>
      </c>
      <c r="F1659" s="8">
        <v>-0.68313990884089681</v>
      </c>
    </row>
    <row r="1660" spans="2:6" x14ac:dyDescent="0.25">
      <c r="B1660" s="2" t="s">
        <v>7</v>
      </c>
      <c r="C1660" s="2" t="s">
        <v>1661</v>
      </c>
      <c r="D1660" s="7">
        <v>-6.2881462386289968</v>
      </c>
      <c r="E1660" s="8">
        <v>-6.2697903529660683</v>
      </c>
      <c r="F1660" s="8">
        <v>-6.2814704584822891</v>
      </c>
    </row>
    <row r="1661" spans="2:6" x14ac:dyDescent="0.25">
      <c r="B1661" s="2" t="s">
        <v>7</v>
      </c>
      <c r="C1661" s="2" t="s">
        <v>1662</v>
      </c>
      <c r="D1661" s="7">
        <v>2.3431357571822358</v>
      </c>
      <c r="E1661" s="8">
        <v>1.9438710639115311</v>
      </c>
      <c r="F1661" s="8">
        <v>2.2449179652392028</v>
      </c>
    </row>
    <row r="1662" spans="2:6" x14ac:dyDescent="0.25">
      <c r="B1662" s="2" t="s">
        <v>78</v>
      </c>
      <c r="C1662" s="2" t="s">
        <v>1663</v>
      </c>
      <c r="D1662" s="7">
        <v>-8.7860423507194668E-2</v>
      </c>
      <c r="E1662" s="8">
        <v>-0.53707619186097266</v>
      </c>
      <c r="F1662" s="8">
        <v>-0.44979877196388335</v>
      </c>
    </row>
    <row r="1663" spans="2:6" x14ac:dyDescent="0.25">
      <c r="B1663" s="2" t="s">
        <v>15</v>
      </c>
      <c r="C1663" s="2" t="s">
        <v>1664</v>
      </c>
      <c r="D1663" s="7">
        <v>-5.2727453731048444</v>
      </c>
      <c r="E1663" s="8">
        <v>-5.5046593103919879</v>
      </c>
      <c r="F1663" s="8">
        <v>-5.2313490381024632</v>
      </c>
    </row>
    <row r="1664" spans="2:6" x14ac:dyDescent="0.25">
      <c r="B1664" s="2" t="s">
        <v>23</v>
      </c>
      <c r="C1664" s="2" t="s">
        <v>1665</v>
      </c>
      <c r="D1664" s="7">
        <v>7.4546257437665142</v>
      </c>
      <c r="E1664" s="8">
        <v>7.3522904262584046</v>
      </c>
      <c r="F1664" s="8">
        <v>7.4669628999331659</v>
      </c>
    </row>
    <row r="1665" spans="2:6" x14ac:dyDescent="0.25">
      <c r="B1665" s="2" t="s">
        <v>21</v>
      </c>
      <c r="C1665" s="2" t="s">
        <v>1666</v>
      </c>
      <c r="D1665" s="7">
        <v>-0.17783133838066997</v>
      </c>
      <c r="E1665" s="8">
        <v>-0.34007938153941375</v>
      </c>
      <c r="F1665" s="8">
        <v>-0.64121543045051488</v>
      </c>
    </row>
    <row r="1666" spans="2:6" x14ac:dyDescent="0.25">
      <c r="B1666" s="2" t="s">
        <v>9</v>
      </c>
      <c r="C1666" s="2" t="s">
        <v>1667</v>
      </c>
      <c r="D1666" s="7">
        <v>-2.3811252356867465</v>
      </c>
      <c r="E1666" s="8">
        <v>-2.4999799159592602</v>
      </c>
      <c r="F1666" s="8">
        <v>-2.6688844482860494</v>
      </c>
    </row>
    <row r="1667" spans="2:6" x14ac:dyDescent="0.25">
      <c r="B1667" s="2" t="s">
        <v>7</v>
      </c>
      <c r="C1667" s="2" t="s">
        <v>1668</v>
      </c>
      <c r="D1667" s="7">
        <v>4.2724976201784761</v>
      </c>
      <c r="E1667" s="8">
        <v>-0.44763314180800878</v>
      </c>
      <c r="F1667" s="8">
        <v>-0.15447013968461096</v>
      </c>
    </row>
    <row r="1668" spans="2:6" x14ac:dyDescent="0.25">
      <c r="B1668" s="2" t="s">
        <v>34</v>
      </c>
      <c r="C1668" s="2" t="s">
        <v>1669</v>
      </c>
      <c r="D1668" s="7">
        <v>1.515446362154748</v>
      </c>
      <c r="E1668" s="8">
        <v>1.2252113559992726</v>
      </c>
      <c r="F1668" s="8">
        <v>1.4165936783078859</v>
      </c>
    </row>
    <row r="1669" spans="2:6" x14ac:dyDescent="0.25">
      <c r="B1669" s="2" t="s">
        <v>37</v>
      </c>
      <c r="C1669" s="2" t="s">
        <v>1670</v>
      </c>
      <c r="D1669" s="7">
        <v>-1.2108613946466598</v>
      </c>
      <c r="E1669" s="8">
        <v>-1.9982119263244596E-2</v>
      </c>
      <c r="F1669" s="8">
        <v>-0.81731468579409139</v>
      </c>
    </row>
    <row r="1670" spans="2:6" x14ac:dyDescent="0.25">
      <c r="B1670" s="2" t="s">
        <v>1671</v>
      </c>
      <c r="C1670" s="2" t="s">
        <v>2067</v>
      </c>
      <c r="D1670" s="7">
        <v>-2.634697005422479</v>
      </c>
      <c r="E1670" s="8">
        <v>-6.5581961489927315E-2</v>
      </c>
      <c r="F1670" s="8">
        <v>-2.8226893286499313</v>
      </c>
    </row>
    <row r="1671" spans="2:6" x14ac:dyDescent="0.25">
      <c r="B1671" s="2" t="s">
        <v>27</v>
      </c>
      <c r="C1671" s="2" t="s">
        <v>1672</v>
      </c>
      <c r="D1671" s="7">
        <v>1.7799304782769383</v>
      </c>
      <c r="E1671" s="8">
        <v>-0.61092486856557171</v>
      </c>
      <c r="F1671" s="8">
        <v>-0.55424077545250672</v>
      </c>
    </row>
    <row r="1672" spans="2:6" x14ac:dyDescent="0.25">
      <c r="B1672" s="2" t="s">
        <v>34</v>
      </c>
      <c r="C1672" s="2" t="s">
        <v>1673</v>
      </c>
      <c r="D1672" s="7">
        <v>1.6100017881744622</v>
      </c>
      <c r="E1672" s="8">
        <v>1.4542654190295377</v>
      </c>
      <c r="F1672" s="8">
        <v>1.9745376519121092</v>
      </c>
    </row>
    <row r="1673" spans="2:6" x14ac:dyDescent="0.25">
      <c r="B1673" s="2" t="s">
        <v>45</v>
      </c>
      <c r="C1673" s="2" t="s">
        <v>1674</v>
      </c>
      <c r="D1673" s="7">
        <v>0.94054026018068759</v>
      </c>
      <c r="E1673" s="8">
        <v>-0.24533417036538629</v>
      </c>
      <c r="F1673" s="8">
        <v>0.30467792854821241</v>
      </c>
    </row>
    <row r="1674" spans="2:6" x14ac:dyDescent="0.25">
      <c r="B1674" s="2" t="s">
        <v>7</v>
      </c>
      <c r="C1674" s="2" t="s">
        <v>1675</v>
      </c>
      <c r="D1674" s="7">
        <v>-2.0943963171058519</v>
      </c>
      <c r="E1674" s="8">
        <v>-2.0827234935582495</v>
      </c>
      <c r="F1674" s="8">
        <v>-1.7175153809142485</v>
      </c>
    </row>
    <row r="1675" spans="2:6" x14ac:dyDescent="0.25">
      <c r="B1675" s="2" t="s">
        <v>29</v>
      </c>
      <c r="C1675" s="2" t="s">
        <v>1676</v>
      </c>
      <c r="D1675" s="7">
        <v>-0.13964057994802773</v>
      </c>
      <c r="E1675" s="8">
        <v>-0.54521651602450594</v>
      </c>
      <c r="F1675" s="8">
        <v>-0.91487838503038876</v>
      </c>
    </row>
    <row r="1676" spans="2:6" x14ac:dyDescent="0.25">
      <c r="B1676" s="2" t="s">
        <v>37</v>
      </c>
      <c r="C1676" s="2" t="s">
        <v>1677</v>
      </c>
      <c r="D1676" s="7">
        <v>-4.7368525350222166</v>
      </c>
      <c r="E1676" s="8">
        <v>-3.4870746663703989E-2</v>
      </c>
      <c r="F1676" s="8">
        <v>-4.6960252325652183</v>
      </c>
    </row>
    <row r="1677" spans="2:6" x14ac:dyDescent="0.25">
      <c r="B1677" s="2" t="s">
        <v>13</v>
      </c>
      <c r="C1677" s="2" t="s">
        <v>1678</v>
      </c>
      <c r="D1677" s="7">
        <v>2.6474889200483434</v>
      </c>
      <c r="E1677" s="8">
        <v>2.5958418613876026</v>
      </c>
      <c r="F1677" s="8">
        <v>3.0688927432457063</v>
      </c>
    </row>
    <row r="1678" spans="2:6" x14ac:dyDescent="0.25">
      <c r="B1678" s="2" t="s">
        <v>9</v>
      </c>
      <c r="C1678" s="2" t="s">
        <v>1679</v>
      </c>
      <c r="D1678" s="7">
        <v>2.0830366535621945</v>
      </c>
      <c r="E1678" s="8">
        <v>1.7949737446865344</v>
      </c>
      <c r="F1678" s="8">
        <v>2.0253297933893819</v>
      </c>
    </row>
    <row r="1679" spans="2:6" x14ac:dyDescent="0.25">
      <c r="B1679" s="2" t="s">
        <v>21</v>
      </c>
      <c r="C1679" s="2" t="s">
        <v>1680</v>
      </c>
      <c r="D1679" s="7">
        <v>-4.8619535607875297E-2</v>
      </c>
      <c r="E1679" s="8">
        <v>-0.85430967738086072</v>
      </c>
      <c r="F1679" s="8">
        <v>-0.45694026072196031</v>
      </c>
    </row>
    <row r="1680" spans="2:6" x14ac:dyDescent="0.25">
      <c r="B1680" s="2" t="s">
        <v>7</v>
      </c>
      <c r="C1680" s="2" t="s">
        <v>1681</v>
      </c>
      <c r="D1680" s="7">
        <v>0.14848745968784724</v>
      </c>
      <c r="E1680" s="8">
        <v>-7.5888646856858713E-2</v>
      </c>
      <c r="F1680" s="8">
        <v>0.1945191443818321</v>
      </c>
    </row>
    <row r="1681" spans="2:6" x14ac:dyDescent="0.25">
      <c r="B1681" s="2" t="s">
        <v>34</v>
      </c>
      <c r="C1681" s="2" t="s">
        <v>1682</v>
      </c>
      <c r="D1681" s="7">
        <v>-1.096992091321602</v>
      </c>
      <c r="E1681" s="8">
        <v>-1.2298357884397142</v>
      </c>
      <c r="F1681" s="8">
        <v>-1.4072162740204361</v>
      </c>
    </row>
    <row r="1682" spans="2:6" x14ac:dyDescent="0.25">
      <c r="B1682" s="2" t="s">
        <v>19</v>
      </c>
      <c r="C1682" s="2" t="s">
        <v>1683</v>
      </c>
      <c r="D1682" s="7">
        <v>-0.20517524540202503</v>
      </c>
      <c r="E1682" s="8">
        <v>-0.41496731210971005</v>
      </c>
      <c r="F1682" s="8">
        <v>-0.50943710017214705</v>
      </c>
    </row>
    <row r="1683" spans="2:6" x14ac:dyDescent="0.25">
      <c r="B1683" s="2" t="s">
        <v>40</v>
      </c>
      <c r="C1683" s="2" t="s">
        <v>1684</v>
      </c>
      <c r="D1683" s="7">
        <v>-0.32968304093820444</v>
      </c>
      <c r="E1683" s="8">
        <v>-5.5199399919577181E-2</v>
      </c>
      <c r="F1683" s="8">
        <v>0.2430160706747363</v>
      </c>
    </row>
    <row r="1684" spans="2:6" x14ac:dyDescent="0.25">
      <c r="B1684" s="2" t="s">
        <v>17</v>
      </c>
      <c r="C1684" s="2" t="s">
        <v>1685</v>
      </c>
      <c r="D1684" s="7">
        <v>-0.22556050162269173</v>
      </c>
      <c r="E1684" s="8">
        <v>-0.27279019511025482</v>
      </c>
      <c r="F1684" s="8">
        <v>-0.34990413983641194</v>
      </c>
    </row>
    <row r="1685" spans="2:6" x14ac:dyDescent="0.25">
      <c r="B1685" s="2" t="s">
        <v>7</v>
      </c>
      <c r="C1685" s="2" t="s">
        <v>1686</v>
      </c>
      <c r="D1685" s="7">
        <v>-3.574181164211192</v>
      </c>
      <c r="E1685" s="8">
        <v>-3.8727979848481997</v>
      </c>
      <c r="F1685" s="8">
        <v>-3.0561212487646299</v>
      </c>
    </row>
    <row r="1686" spans="2:6" x14ac:dyDescent="0.25">
      <c r="B1686" s="2" t="s">
        <v>29</v>
      </c>
      <c r="C1686" s="2" t="s">
        <v>1687</v>
      </c>
      <c r="D1686" s="7">
        <v>1.9379735057623007</v>
      </c>
      <c r="E1686" s="8">
        <v>1.9072265670140844</v>
      </c>
      <c r="F1686" s="8">
        <v>2.1080194415637008</v>
      </c>
    </row>
    <row r="1687" spans="2:6" x14ac:dyDescent="0.25">
      <c r="B1687" s="2" t="s">
        <v>17</v>
      </c>
      <c r="C1687" s="2" t="s">
        <v>1688</v>
      </c>
      <c r="D1687" s="7">
        <v>-0.27007154476592549</v>
      </c>
      <c r="E1687" s="8">
        <v>-0.61606308825561895</v>
      </c>
      <c r="F1687" s="8">
        <v>-0.50841281107653358</v>
      </c>
    </row>
    <row r="1688" spans="2:6" x14ac:dyDescent="0.25">
      <c r="B1688" s="2" t="s">
        <v>1689</v>
      </c>
      <c r="C1688" s="2" t="s">
        <v>2068</v>
      </c>
      <c r="D1688" s="7">
        <v>-0.26867690356097723</v>
      </c>
      <c r="E1688" s="8">
        <v>-0.96546868022832255</v>
      </c>
      <c r="F1688" s="8">
        <v>-0.10443178469567152</v>
      </c>
    </row>
    <row r="1689" spans="2:6" x14ac:dyDescent="0.25">
      <c r="B1689" s="2" t="s">
        <v>21</v>
      </c>
      <c r="C1689" s="2" t="s">
        <v>1690</v>
      </c>
      <c r="D1689" s="7">
        <v>-9.462088000906059E-2</v>
      </c>
      <c r="E1689" s="8">
        <v>-0.40099579243931877</v>
      </c>
      <c r="F1689" s="8">
        <v>-1.1920592173229856E-2</v>
      </c>
    </row>
    <row r="1690" spans="2:6" x14ac:dyDescent="0.25">
      <c r="B1690" s="2" t="s">
        <v>13</v>
      </c>
      <c r="C1690" s="2" t="s">
        <v>1691</v>
      </c>
      <c r="D1690" s="7">
        <v>-2.3073157479297484</v>
      </c>
      <c r="E1690" s="8">
        <v>-2.1460533048115504</v>
      </c>
      <c r="F1690" s="8">
        <v>-2.6865055455356699</v>
      </c>
    </row>
    <row r="1691" spans="2:6" x14ac:dyDescent="0.25">
      <c r="B1691" s="2" t="s">
        <v>45</v>
      </c>
      <c r="C1691" s="2" t="s">
        <v>1692</v>
      </c>
      <c r="D1691" s="7">
        <v>-1.8527686652406417</v>
      </c>
      <c r="E1691" s="8">
        <v>-0.30667431633830472</v>
      </c>
      <c r="F1691" s="8">
        <v>-0.18436134822833564</v>
      </c>
    </row>
    <row r="1692" spans="2:6" x14ac:dyDescent="0.25">
      <c r="B1692" s="2" t="s">
        <v>21</v>
      </c>
      <c r="C1692" s="2" t="s">
        <v>1693</v>
      </c>
      <c r="D1692" s="7">
        <v>0.99296990696482401</v>
      </c>
      <c r="E1692" s="8">
        <v>-0.92668430644201638</v>
      </c>
      <c r="F1692" s="8">
        <v>-1.2195523991026862</v>
      </c>
    </row>
    <row r="1693" spans="2:6" x14ac:dyDescent="0.25">
      <c r="B1693" s="2" t="s">
        <v>23</v>
      </c>
      <c r="C1693" s="2" t="s">
        <v>1694</v>
      </c>
      <c r="D1693" s="7">
        <v>-3.6953446150665044</v>
      </c>
      <c r="E1693" s="8">
        <v>-4.2520744414071947</v>
      </c>
      <c r="F1693" s="8">
        <v>-4.1260663775368149</v>
      </c>
    </row>
    <row r="1694" spans="2:6" x14ac:dyDescent="0.25">
      <c r="B1694" s="2" t="s">
        <v>27</v>
      </c>
      <c r="C1694" s="2" t="s">
        <v>1695</v>
      </c>
      <c r="D1694" s="7">
        <v>4.8621104930111976</v>
      </c>
      <c r="E1694" s="8">
        <v>4.1090454744704319</v>
      </c>
      <c r="F1694" s="8">
        <v>4.2562633273792514</v>
      </c>
    </row>
    <row r="1695" spans="2:6" x14ac:dyDescent="0.25">
      <c r="B1695" s="2" t="s">
        <v>7</v>
      </c>
      <c r="C1695" s="2" t="s">
        <v>1696</v>
      </c>
      <c r="D1695" s="7">
        <v>-0.30712674918589045</v>
      </c>
      <c r="E1695" s="8">
        <v>-0.45955837902358293</v>
      </c>
      <c r="F1695" s="8">
        <v>-1.0337867821388556</v>
      </c>
    </row>
    <row r="1696" spans="2:6" x14ac:dyDescent="0.25">
      <c r="B1696" s="2" t="s">
        <v>17</v>
      </c>
      <c r="C1696" s="2" t="s">
        <v>1697</v>
      </c>
      <c r="D1696" s="7">
        <v>3.1596674269602749</v>
      </c>
      <c r="E1696" s="8">
        <v>2.9487304602181861</v>
      </c>
      <c r="F1696" s="8">
        <v>3.3121589374702229</v>
      </c>
    </row>
    <row r="1697" spans="2:6" x14ac:dyDescent="0.25">
      <c r="B1697" s="2" t="s">
        <v>11</v>
      </c>
      <c r="C1697" s="2" t="s">
        <v>1698</v>
      </c>
      <c r="D1697" s="7">
        <v>-1.8937714035350532</v>
      </c>
      <c r="E1697" s="8">
        <v>-2.320416696214072</v>
      </c>
      <c r="F1697" s="8">
        <v>-1.9589026412210186</v>
      </c>
    </row>
    <row r="1698" spans="2:6" x14ac:dyDescent="0.25">
      <c r="B1698" s="2" t="s">
        <v>21</v>
      </c>
      <c r="C1698" s="2" t="s">
        <v>1699</v>
      </c>
      <c r="D1698" s="7">
        <v>6.587319243822237</v>
      </c>
      <c r="E1698" s="8">
        <v>6.6995569937183088</v>
      </c>
      <c r="F1698" s="8">
        <v>6.7096123204744202</v>
      </c>
    </row>
    <row r="1699" spans="2:6" x14ac:dyDescent="0.25">
      <c r="B1699" s="2" t="s">
        <v>17</v>
      </c>
      <c r="C1699" s="2" t="s">
        <v>1700</v>
      </c>
      <c r="D1699" s="7">
        <v>-0.11109432673007669</v>
      </c>
      <c r="E1699" s="8">
        <v>-0.23280182476298678</v>
      </c>
      <c r="F1699" s="8">
        <v>-0.40169947387461824</v>
      </c>
    </row>
    <row r="1700" spans="2:6" x14ac:dyDescent="0.25">
      <c r="B1700" s="2" t="s">
        <v>47</v>
      </c>
      <c r="C1700" s="2" t="s">
        <v>1701</v>
      </c>
      <c r="D1700" s="7">
        <v>-0.79365614925316541</v>
      </c>
      <c r="E1700" s="8">
        <v>-2.1970766094156438</v>
      </c>
      <c r="F1700" s="8">
        <v>-0.83519271945391849</v>
      </c>
    </row>
    <row r="1701" spans="2:6" x14ac:dyDescent="0.25">
      <c r="B1701" s="2" t="s">
        <v>29</v>
      </c>
      <c r="C1701" s="2" t="s">
        <v>1702</v>
      </c>
      <c r="D1701" s="7">
        <v>-0.34896979921916299</v>
      </c>
      <c r="E1701" s="8">
        <v>-0.73934871426383464</v>
      </c>
      <c r="F1701" s="8">
        <v>-0.30348888520430106</v>
      </c>
    </row>
    <row r="1702" spans="2:6" x14ac:dyDescent="0.25">
      <c r="B1702" s="2" t="s">
        <v>11</v>
      </c>
      <c r="C1702" s="2" t="s">
        <v>1703</v>
      </c>
      <c r="D1702" s="7">
        <v>-0.26081683433652131</v>
      </c>
      <c r="E1702" s="8">
        <v>-0.54293763081661861</v>
      </c>
      <c r="F1702" s="8">
        <v>-0.34600603022870252</v>
      </c>
    </row>
    <row r="1703" spans="2:6" x14ac:dyDescent="0.25">
      <c r="B1703" s="2" t="s">
        <v>5</v>
      </c>
      <c r="C1703" s="2" t="s">
        <v>1704</v>
      </c>
      <c r="D1703" s="7">
        <v>-0.12901063936297061</v>
      </c>
      <c r="E1703" s="8">
        <v>-0.80411215057626284</v>
      </c>
      <c r="F1703" s="8">
        <v>-0.75341459433534697</v>
      </c>
    </row>
    <row r="1704" spans="2:6" x14ac:dyDescent="0.25">
      <c r="B1704" s="2" t="s">
        <v>47</v>
      </c>
      <c r="C1704" s="2" t="s">
        <v>1705</v>
      </c>
      <c r="D1704" s="7">
        <v>-2.2304563284912216</v>
      </c>
      <c r="E1704" s="8">
        <v>-2.3128535356228577</v>
      </c>
      <c r="F1704" s="8">
        <v>-2.4646382465405696</v>
      </c>
    </row>
    <row r="1705" spans="2:6" x14ac:dyDescent="0.25">
      <c r="B1705" s="2" t="s">
        <v>23</v>
      </c>
      <c r="C1705" s="2" t="s">
        <v>1706</v>
      </c>
      <c r="D1705" s="7">
        <v>1.5265012865358354</v>
      </c>
      <c r="E1705" s="8">
        <v>-1.5575066209399431</v>
      </c>
      <c r="F1705" s="8">
        <v>-0.50947052597444431</v>
      </c>
    </row>
    <row r="1706" spans="2:6" x14ac:dyDescent="0.25">
      <c r="B1706" s="2" t="s">
        <v>27</v>
      </c>
      <c r="C1706" s="2" t="s">
        <v>1707</v>
      </c>
      <c r="D1706" s="7">
        <v>1.4160060455758783</v>
      </c>
      <c r="E1706" s="8">
        <v>1.3177306819531358</v>
      </c>
      <c r="F1706" s="8">
        <v>1.6690001266200241</v>
      </c>
    </row>
    <row r="1707" spans="2:6" x14ac:dyDescent="0.25">
      <c r="B1707" s="2" t="s">
        <v>13</v>
      </c>
      <c r="C1707" s="2" t="s">
        <v>1708</v>
      </c>
      <c r="D1707" s="7">
        <v>-0.21288337482751526</v>
      </c>
      <c r="E1707" s="8">
        <v>-0.41218625043109502</v>
      </c>
      <c r="F1707" s="8">
        <v>-0.59410225197586197</v>
      </c>
    </row>
    <row r="1708" spans="2:6" x14ac:dyDescent="0.25">
      <c r="B1708" s="2" t="s">
        <v>19</v>
      </c>
      <c r="C1708" s="2" t="s">
        <v>1709</v>
      </c>
      <c r="D1708" s="7">
        <v>-5.6321246775912135</v>
      </c>
      <c r="E1708" s="8">
        <v>-1.5386074599348739E-2</v>
      </c>
      <c r="F1708" s="8">
        <v>-0.96550902122161597</v>
      </c>
    </row>
    <row r="1709" spans="2:6" x14ac:dyDescent="0.25">
      <c r="B1709" s="2" t="s">
        <v>5</v>
      </c>
      <c r="C1709" s="2" t="s">
        <v>1710</v>
      </c>
      <c r="D1709" s="7">
        <v>3.2253808517652445</v>
      </c>
      <c r="E1709" s="8">
        <v>2.6029509523971948</v>
      </c>
      <c r="F1709" s="8">
        <v>3.2962770406563688</v>
      </c>
    </row>
    <row r="1710" spans="2:6" x14ac:dyDescent="0.25">
      <c r="B1710" s="2" t="s">
        <v>7</v>
      </c>
      <c r="C1710" s="2" t="s">
        <v>1711</v>
      </c>
      <c r="D1710" s="7">
        <v>2.4721600385980702</v>
      </c>
      <c r="E1710" s="8">
        <v>1.8344437027731266</v>
      </c>
      <c r="F1710" s="8">
        <v>2.7581686759142565</v>
      </c>
    </row>
    <row r="1711" spans="2:6" x14ac:dyDescent="0.25">
      <c r="B1711" s="2" t="s">
        <v>37</v>
      </c>
      <c r="C1711" s="2" t="s">
        <v>1712</v>
      </c>
      <c r="D1711" s="7">
        <v>-0.20626507100914712</v>
      </c>
      <c r="E1711" s="8">
        <v>-0.38739812381460231</v>
      </c>
      <c r="F1711" s="8">
        <v>-0.50996109472283058</v>
      </c>
    </row>
    <row r="1712" spans="2:6" x14ac:dyDescent="0.25">
      <c r="B1712" s="2" t="s">
        <v>29</v>
      </c>
      <c r="C1712" s="2" t="s">
        <v>1713</v>
      </c>
      <c r="D1712" s="7">
        <v>-1.5762004713139379</v>
      </c>
      <c r="E1712" s="8">
        <v>-0.23779789917720448</v>
      </c>
      <c r="F1712" s="8">
        <v>-0.20748576059902338</v>
      </c>
    </row>
    <row r="1713" spans="2:6" x14ac:dyDescent="0.25">
      <c r="B1713" s="2" t="s">
        <v>1188</v>
      </c>
      <c r="C1713" s="2" t="s">
        <v>2069</v>
      </c>
      <c r="D1713" s="7">
        <v>3.2871324179970793</v>
      </c>
      <c r="E1713" s="8">
        <v>3.1253797225662994</v>
      </c>
      <c r="F1713" s="8">
        <v>3.5241214703343933</v>
      </c>
    </row>
    <row r="1714" spans="2:6" x14ac:dyDescent="0.25">
      <c r="B1714" s="2" t="s">
        <v>23</v>
      </c>
      <c r="C1714" s="2" t="s">
        <v>1714</v>
      </c>
      <c r="D1714" s="7">
        <v>-7.6863899360277224E-2</v>
      </c>
      <c r="E1714" s="8">
        <v>-0.58660470766532846</v>
      </c>
      <c r="F1714" s="8">
        <v>-0.52335565528269334</v>
      </c>
    </row>
    <row r="1715" spans="2:6" x14ac:dyDescent="0.25">
      <c r="B1715" s="2" t="s">
        <v>11</v>
      </c>
      <c r="C1715" s="2" t="s">
        <v>1715</v>
      </c>
      <c r="D1715" s="7">
        <v>-0.10553074512401929</v>
      </c>
      <c r="E1715" s="8">
        <v>-0.48789593593680269</v>
      </c>
      <c r="F1715" s="8">
        <v>-0.8682543532222996</v>
      </c>
    </row>
    <row r="1716" spans="2:6" x14ac:dyDescent="0.25">
      <c r="B1716" s="2" t="s">
        <v>7</v>
      </c>
      <c r="C1716" s="2" t="s">
        <v>1716</v>
      </c>
      <c r="D1716" s="7">
        <v>-0.19119950143779138</v>
      </c>
      <c r="E1716" s="8">
        <v>-0.5459177092601154</v>
      </c>
      <c r="F1716" s="8">
        <v>-0.42305777863711064</v>
      </c>
    </row>
    <row r="1717" spans="2:6" x14ac:dyDescent="0.25">
      <c r="B1717" s="2" t="s">
        <v>23</v>
      </c>
      <c r="C1717" s="2" t="s">
        <v>1717</v>
      </c>
      <c r="D1717" s="7">
        <v>-0.15098227127866892</v>
      </c>
      <c r="E1717" s="8">
        <v>-0.32996780690952149</v>
      </c>
      <c r="F1717" s="8">
        <v>-0.13181469009113583</v>
      </c>
    </row>
    <row r="1718" spans="2:6" x14ac:dyDescent="0.25">
      <c r="B1718" s="2" t="s">
        <v>78</v>
      </c>
      <c r="C1718" s="2" t="s">
        <v>1718</v>
      </c>
      <c r="D1718" s="7">
        <v>-4.451907023439535</v>
      </c>
      <c r="E1718" s="8">
        <v>-0.9621778158618961</v>
      </c>
      <c r="F1718" s="8">
        <v>-6.0772332994965705E-2</v>
      </c>
    </row>
    <row r="1719" spans="2:6" x14ac:dyDescent="0.25">
      <c r="B1719" s="2" t="s">
        <v>40</v>
      </c>
      <c r="C1719" s="2" t="s">
        <v>1719</v>
      </c>
      <c r="D1719" s="7">
        <v>3.4824133335159884</v>
      </c>
      <c r="E1719" s="8">
        <v>3.4237246892070381</v>
      </c>
      <c r="F1719" s="8">
        <v>3.7749373179311063</v>
      </c>
    </row>
    <row r="1720" spans="2:6" x14ac:dyDescent="0.25">
      <c r="B1720" s="2" t="s">
        <v>17</v>
      </c>
      <c r="C1720" s="2" t="s">
        <v>1720</v>
      </c>
      <c r="D1720" s="7">
        <v>-0.46925601509383608</v>
      </c>
      <c r="E1720" s="8">
        <v>-0.52668906189158171</v>
      </c>
      <c r="F1720" s="8">
        <v>-0.81159090121093924</v>
      </c>
    </row>
    <row r="1721" spans="2:6" x14ac:dyDescent="0.25">
      <c r="B1721" s="2" t="s">
        <v>40</v>
      </c>
      <c r="C1721" s="2" t="s">
        <v>1721</v>
      </c>
      <c r="D1721" s="7">
        <v>-1.0930423911525078</v>
      </c>
      <c r="E1721" s="8">
        <v>-0.35720675343726926</v>
      </c>
      <c r="F1721" s="8">
        <v>-0.98881796608204542</v>
      </c>
    </row>
    <row r="1722" spans="2:6" x14ac:dyDescent="0.25">
      <c r="B1722" s="2" t="s">
        <v>23</v>
      </c>
      <c r="C1722" s="2" t="s">
        <v>1722</v>
      </c>
      <c r="D1722" s="7">
        <v>1.9800865947613613</v>
      </c>
      <c r="E1722" s="8">
        <v>1.984068253904689</v>
      </c>
      <c r="F1722" s="8">
        <v>2.1626150844778373</v>
      </c>
    </row>
    <row r="1723" spans="2:6" x14ac:dyDescent="0.25">
      <c r="B1723" s="2" t="s">
        <v>29</v>
      </c>
      <c r="C1723" s="2" t="s">
        <v>1723</v>
      </c>
      <c r="D1723" s="7">
        <v>-0.1579218234513611</v>
      </c>
      <c r="E1723" s="8">
        <v>-0.56825381045251444</v>
      </c>
      <c r="F1723" s="8">
        <v>-0.42877658785790124</v>
      </c>
    </row>
    <row r="1724" spans="2:6" x14ac:dyDescent="0.25">
      <c r="B1724" s="2" t="s">
        <v>21</v>
      </c>
      <c r="C1724" s="2" t="s">
        <v>1724</v>
      </c>
      <c r="D1724" s="7">
        <v>-2.1062059686492951</v>
      </c>
      <c r="E1724" s="8">
        <v>-1.0794488867759786</v>
      </c>
      <c r="F1724" s="8">
        <v>-1.1071434436451884</v>
      </c>
    </row>
    <row r="1725" spans="2:6" x14ac:dyDescent="0.25">
      <c r="B1725" s="2" t="s">
        <v>40</v>
      </c>
      <c r="C1725" s="2" t="s">
        <v>1725</v>
      </c>
      <c r="D1725" s="7">
        <v>-0.50993694247833077</v>
      </c>
      <c r="E1725" s="8">
        <v>-1.0922549863740729</v>
      </c>
      <c r="F1725" s="8">
        <v>-0.43654909588977059</v>
      </c>
    </row>
    <row r="1726" spans="2:6" x14ac:dyDescent="0.25">
      <c r="B1726" s="2" t="s">
        <v>658</v>
      </c>
      <c r="C1726" s="2" t="s">
        <v>2070</v>
      </c>
      <c r="D1726" s="7">
        <v>-0.88995472119093633</v>
      </c>
      <c r="E1726" s="8">
        <v>-0.5625441825311448</v>
      </c>
      <c r="F1726" s="8">
        <v>-0.98753196321013226</v>
      </c>
    </row>
    <row r="1727" spans="2:6" x14ac:dyDescent="0.25">
      <c r="B1727" s="2" t="s">
        <v>7</v>
      </c>
      <c r="C1727" s="2" t="s">
        <v>1726</v>
      </c>
      <c r="D1727" s="7">
        <v>-0.59178882496994922</v>
      </c>
      <c r="E1727" s="8">
        <v>-0.95368075588793766</v>
      </c>
      <c r="F1727" s="8">
        <v>-0.14397656211785989</v>
      </c>
    </row>
    <row r="1728" spans="2:6" x14ac:dyDescent="0.25">
      <c r="B1728" s="2" t="s">
        <v>21</v>
      </c>
      <c r="C1728" s="2" t="s">
        <v>1727</v>
      </c>
      <c r="D1728" s="7">
        <v>6.4531469246426711</v>
      </c>
      <c r="E1728" s="8">
        <v>6.2687373009639815</v>
      </c>
      <c r="F1728" s="8">
        <v>6.643813942241457</v>
      </c>
    </row>
    <row r="1729" spans="2:6" x14ac:dyDescent="0.25">
      <c r="B1729" s="2" t="s">
        <v>7</v>
      </c>
      <c r="C1729" s="2" t="s">
        <v>1728</v>
      </c>
      <c r="D1729" s="7">
        <v>-3.1095111913541551</v>
      </c>
      <c r="E1729" s="8">
        <v>-0.13231786369817286</v>
      </c>
      <c r="F1729" s="8">
        <v>-3.281474204911718</v>
      </c>
    </row>
    <row r="1730" spans="2:6" x14ac:dyDescent="0.25">
      <c r="B1730" s="2" t="s">
        <v>13</v>
      </c>
      <c r="C1730" s="2" t="s">
        <v>1729</v>
      </c>
      <c r="D1730" s="7">
        <v>-0.86780122922135461</v>
      </c>
      <c r="E1730" s="8">
        <v>-0.98200008993131549</v>
      </c>
      <c r="F1730" s="8">
        <v>-0.813378557117723</v>
      </c>
    </row>
    <row r="1731" spans="2:6" x14ac:dyDescent="0.25">
      <c r="B1731" s="2" t="s">
        <v>11</v>
      </c>
      <c r="C1731" s="2" t="s">
        <v>1730</v>
      </c>
      <c r="D1731" s="7">
        <v>-0.2865377555724497</v>
      </c>
      <c r="E1731" s="8">
        <v>-0.96092153671074976</v>
      </c>
      <c r="F1731" s="8">
        <v>-0.80375656947176455</v>
      </c>
    </row>
    <row r="1732" spans="2:6" x14ac:dyDescent="0.25">
      <c r="B1732" s="2" t="s">
        <v>23</v>
      </c>
      <c r="C1732" s="2" t="s">
        <v>1731</v>
      </c>
      <c r="D1732" s="7">
        <v>-1.0414435125220325</v>
      </c>
      <c r="E1732" s="8">
        <v>-0.21941725144679597</v>
      </c>
      <c r="F1732" s="8">
        <v>-0.84827855262569141</v>
      </c>
    </row>
    <row r="1733" spans="2:6" x14ac:dyDescent="0.25">
      <c r="B1733" s="2" t="s">
        <v>40</v>
      </c>
      <c r="C1733" s="2" t="s">
        <v>1732</v>
      </c>
      <c r="D1733" s="7">
        <v>-2.9162682163329166</v>
      </c>
      <c r="E1733" s="8">
        <v>-1.2250669959232086</v>
      </c>
      <c r="F1733" s="8">
        <v>-0.98863723762621081</v>
      </c>
    </row>
    <row r="1734" spans="2:6" x14ac:dyDescent="0.25">
      <c r="B1734" s="2" t="s">
        <v>37</v>
      </c>
      <c r="C1734" s="2" t="s">
        <v>1733</v>
      </c>
      <c r="D1734" s="7">
        <v>7.3220233023426466</v>
      </c>
      <c r="E1734" s="8">
        <v>7.2499270183071047</v>
      </c>
      <c r="F1734" s="8">
        <v>7.79947685481247</v>
      </c>
    </row>
    <row r="1735" spans="2:6" x14ac:dyDescent="0.25">
      <c r="B1735" s="2" t="s">
        <v>15</v>
      </c>
      <c r="C1735" s="2" t="s">
        <v>1734</v>
      </c>
      <c r="D1735" s="7">
        <v>0.11851981578637566</v>
      </c>
      <c r="E1735" s="8">
        <v>-1.4450463232436251E-2</v>
      </c>
      <c r="F1735" s="8">
        <v>0.24930969968216277</v>
      </c>
    </row>
    <row r="1736" spans="2:6" x14ac:dyDescent="0.25">
      <c r="B1736" s="2" t="s">
        <v>47</v>
      </c>
      <c r="C1736" s="2" t="s">
        <v>1735</v>
      </c>
      <c r="D1736" s="7">
        <v>-0.86557797419078519</v>
      </c>
      <c r="E1736" s="8">
        <v>-0.40153293877839891</v>
      </c>
      <c r="F1736" s="8">
        <v>-1.0698330668562714</v>
      </c>
    </row>
    <row r="1737" spans="2:6" x14ac:dyDescent="0.25">
      <c r="B1737" s="2" t="s">
        <v>17</v>
      </c>
      <c r="C1737" s="2" t="s">
        <v>1736</v>
      </c>
      <c r="D1737" s="7">
        <v>3.5996518610077963</v>
      </c>
      <c r="E1737" s="8">
        <v>3.4099122671355011</v>
      </c>
      <c r="F1737" s="8">
        <v>3.5275540456237211</v>
      </c>
    </row>
    <row r="1738" spans="2:6" x14ac:dyDescent="0.25">
      <c r="B1738" s="2" t="s">
        <v>47</v>
      </c>
      <c r="C1738" s="2" t="s">
        <v>1737</v>
      </c>
      <c r="D1738" s="7">
        <v>-2.7173166043127104</v>
      </c>
      <c r="E1738" s="8">
        <v>-0.43884338934745487</v>
      </c>
      <c r="F1738" s="8">
        <v>-1.5463315992350273E-2</v>
      </c>
    </row>
    <row r="1739" spans="2:6" x14ac:dyDescent="0.25">
      <c r="B1739" s="2" t="s">
        <v>78</v>
      </c>
      <c r="C1739" s="2" t="s">
        <v>1738</v>
      </c>
      <c r="D1739" s="7">
        <v>-0.3409982726680017</v>
      </c>
      <c r="E1739" s="8">
        <v>-0.30049105192343828</v>
      </c>
      <c r="F1739" s="8">
        <v>-0.88774394110447785</v>
      </c>
    </row>
    <row r="1740" spans="2:6" x14ac:dyDescent="0.25">
      <c r="B1740" s="2" t="s">
        <v>23</v>
      </c>
      <c r="C1740" s="2" t="s">
        <v>1739</v>
      </c>
      <c r="D1740" s="7">
        <v>-3.2460628472191249</v>
      </c>
      <c r="E1740" s="8">
        <v>-3.7905645362869427</v>
      </c>
      <c r="F1740" s="8">
        <v>-3.440749298727217</v>
      </c>
    </row>
    <row r="1741" spans="2:6" x14ac:dyDescent="0.25">
      <c r="B1741" s="2" t="s">
        <v>47</v>
      </c>
      <c r="C1741" s="2" t="s">
        <v>1740</v>
      </c>
      <c r="D1741" s="7">
        <v>3.5423372831916167</v>
      </c>
      <c r="E1741" s="8">
        <v>3.4388710925152233</v>
      </c>
      <c r="F1741" s="8">
        <v>3.3872581087514666</v>
      </c>
    </row>
    <row r="1742" spans="2:6" x14ac:dyDescent="0.25">
      <c r="B1742" s="2" t="s">
        <v>7</v>
      </c>
      <c r="C1742" s="2" t="s">
        <v>1741</v>
      </c>
      <c r="D1742" s="7">
        <v>-2.9294022852693691</v>
      </c>
      <c r="E1742" s="8">
        <v>-2.6355503255892776</v>
      </c>
      <c r="F1742" s="8">
        <v>-3.0037202698779359</v>
      </c>
    </row>
    <row r="1743" spans="2:6" x14ac:dyDescent="0.25">
      <c r="B1743" s="2" t="s">
        <v>17</v>
      </c>
      <c r="C1743" s="2" t="s">
        <v>1742</v>
      </c>
      <c r="D1743" s="7">
        <v>3.6830525888010524</v>
      </c>
      <c r="E1743" s="8">
        <v>3.7133950375260532</v>
      </c>
      <c r="F1743" s="8">
        <v>3.8075826110897872</v>
      </c>
    </row>
    <row r="1744" spans="2:6" x14ac:dyDescent="0.25">
      <c r="B1744" s="2" t="s">
        <v>62</v>
      </c>
      <c r="C1744" s="2" t="s">
        <v>1743</v>
      </c>
      <c r="D1744" s="7">
        <v>0.17919157004613329</v>
      </c>
      <c r="E1744" s="8">
        <v>0.23045795438724415</v>
      </c>
      <c r="F1744" s="8">
        <v>0.40957862088194519</v>
      </c>
    </row>
    <row r="1745" spans="2:6" x14ac:dyDescent="0.25">
      <c r="B1745" s="2" t="s">
        <v>17</v>
      </c>
      <c r="C1745" s="2" t="s">
        <v>1744</v>
      </c>
      <c r="D1745" s="7">
        <v>1.313944631844449</v>
      </c>
      <c r="E1745" s="8">
        <v>-0.49156752827103178</v>
      </c>
      <c r="F1745" s="8">
        <v>-0.45842861707484273</v>
      </c>
    </row>
    <row r="1746" spans="2:6" x14ac:dyDescent="0.25">
      <c r="B1746" s="2" t="s">
        <v>29</v>
      </c>
      <c r="C1746" s="2" t="s">
        <v>1745</v>
      </c>
      <c r="D1746" s="7">
        <v>-2.5710764112317261</v>
      </c>
      <c r="E1746" s="8">
        <v>-2.8209527716809406</v>
      </c>
      <c r="F1746" s="8">
        <v>-2.6019371682769461</v>
      </c>
    </row>
    <row r="1747" spans="2:6" x14ac:dyDescent="0.25">
      <c r="B1747" s="2" t="s">
        <v>40</v>
      </c>
      <c r="C1747" s="2" t="s">
        <v>1746</v>
      </c>
      <c r="D1747" s="7">
        <v>-0.14872497827620076</v>
      </c>
      <c r="E1747" s="8">
        <v>-0.14637519484012013</v>
      </c>
      <c r="F1747" s="8">
        <v>-0.39374204292744636</v>
      </c>
    </row>
    <row r="1748" spans="2:6" x14ac:dyDescent="0.25">
      <c r="B1748" s="2" t="s">
        <v>9</v>
      </c>
      <c r="C1748" s="2" t="s">
        <v>1747</v>
      </c>
      <c r="D1748" s="7">
        <v>-8.0615343420484625E-2</v>
      </c>
      <c r="E1748" s="8">
        <v>-0.2438301673555151</v>
      </c>
      <c r="F1748" s="8">
        <v>-0.24500177388074801</v>
      </c>
    </row>
    <row r="1749" spans="2:6" x14ac:dyDescent="0.25">
      <c r="B1749" s="2" t="s">
        <v>62</v>
      </c>
      <c r="C1749" s="2" t="s">
        <v>1748</v>
      </c>
      <c r="D1749" s="7">
        <v>-0.30054823299497235</v>
      </c>
      <c r="E1749" s="8">
        <v>-0.6106252213986757</v>
      </c>
      <c r="F1749" s="8">
        <v>-0.5831139138577035</v>
      </c>
    </row>
    <row r="1750" spans="2:6" x14ac:dyDescent="0.25">
      <c r="B1750" s="2" t="s">
        <v>13</v>
      </c>
      <c r="C1750" s="2" t="s">
        <v>1749</v>
      </c>
      <c r="D1750" s="7">
        <v>-1.0652820096030142</v>
      </c>
      <c r="E1750" s="8">
        <v>-1.193972886531844</v>
      </c>
      <c r="F1750" s="8">
        <v>-0.81706983398917699</v>
      </c>
    </row>
    <row r="1751" spans="2:6" x14ac:dyDescent="0.25">
      <c r="B1751" s="2" t="s">
        <v>7</v>
      </c>
      <c r="C1751" s="2" t="s">
        <v>1750</v>
      </c>
      <c r="D1751" s="7">
        <v>-1.5060692753565508</v>
      </c>
      <c r="E1751" s="8">
        <v>-0.71070608538879232</v>
      </c>
      <c r="F1751" s="8">
        <v>-0.70281850341742369</v>
      </c>
    </row>
    <row r="1752" spans="2:6" x14ac:dyDescent="0.25">
      <c r="B1752" s="2" t="s">
        <v>7</v>
      </c>
      <c r="C1752" s="2" t="s">
        <v>1751</v>
      </c>
      <c r="D1752" s="7">
        <v>0.56267485001987583</v>
      </c>
      <c r="E1752" s="8">
        <v>0.49262848086689282</v>
      </c>
      <c r="F1752" s="8">
        <v>0.8114823571055837</v>
      </c>
    </row>
    <row r="1753" spans="2:6" x14ac:dyDescent="0.25">
      <c r="B1753" s="2" t="s">
        <v>40</v>
      </c>
      <c r="C1753" s="2" t="s">
        <v>1752</v>
      </c>
      <c r="D1753" s="7">
        <v>-0.23402087697277801</v>
      </c>
      <c r="E1753" s="8">
        <v>-0.57140199908928824</v>
      </c>
      <c r="F1753" s="8">
        <v>4.3020998458884893E-2</v>
      </c>
    </row>
    <row r="1754" spans="2:6" x14ac:dyDescent="0.25">
      <c r="B1754" s="2" t="s">
        <v>34</v>
      </c>
      <c r="C1754" s="2" t="s">
        <v>1753</v>
      </c>
      <c r="D1754" s="7">
        <v>1.2335545302767796</v>
      </c>
      <c r="E1754" s="8">
        <v>1.6029765854309326</v>
      </c>
      <c r="F1754" s="8">
        <v>1.6076526382915426</v>
      </c>
    </row>
    <row r="1755" spans="2:6" x14ac:dyDescent="0.25">
      <c r="B1755" s="2" t="s">
        <v>13</v>
      </c>
      <c r="C1755" s="2" t="s">
        <v>1754</v>
      </c>
      <c r="D1755" s="7">
        <v>-0.71177907213661085</v>
      </c>
      <c r="E1755" s="8">
        <v>-5.7792016514222007E-2</v>
      </c>
      <c r="F1755" s="8">
        <v>-0.86028957743400236</v>
      </c>
    </row>
    <row r="1756" spans="2:6" x14ac:dyDescent="0.25">
      <c r="B1756" s="2" t="s">
        <v>5</v>
      </c>
      <c r="C1756" s="2" t="s">
        <v>1755</v>
      </c>
      <c r="D1756" s="7">
        <v>0.88333870722555419</v>
      </c>
      <c r="E1756" s="8">
        <v>-0.37877352897013489</v>
      </c>
      <c r="F1756" s="8">
        <v>-0.15144551388197758</v>
      </c>
    </row>
    <row r="1757" spans="2:6" x14ac:dyDescent="0.25">
      <c r="B1757" s="2" t="s">
        <v>17</v>
      </c>
      <c r="C1757" s="2" t="s">
        <v>1756</v>
      </c>
      <c r="D1757" s="7">
        <v>3.0142706580706959</v>
      </c>
      <c r="E1757" s="8">
        <v>3.0837868073880403</v>
      </c>
      <c r="F1757" s="8">
        <v>3.4035251365806301</v>
      </c>
    </row>
    <row r="1758" spans="2:6" x14ac:dyDescent="0.25">
      <c r="B1758" s="2" t="s">
        <v>9</v>
      </c>
      <c r="C1758" s="2" t="s">
        <v>1757</v>
      </c>
      <c r="D1758" s="7">
        <v>-3.6792699203720323E-2</v>
      </c>
      <c r="E1758" s="8">
        <v>-0.46577259882979316</v>
      </c>
      <c r="F1758" s="8">
        <v>-9.265322032675305E-2</v>
      </c>
    </row>
    <row r="1759" spans="2:6" x14ac:dyDescent="0.25">
      <c r="B1759" s="2" t="s">
        <v>15</v>
      </c>
      <c r="C1759" s="2" t="s">
        <v>1758</v>
      </c>
      <c r="D1759" s="7">
        <v>-2.1665053600825889E-2</v>
      </c>
      <c r="E1759" s="8">
        <v>-0.42850310051847573</v>
      </c>
      <c r="F1759" s="8">
        <v>-0.89596738018608224</v>
      </c>
    </row>
    <row r="1760" spans="2:6" x14ac:dyDescent="0.25">
      <c r="B1760" s="2" t="s">
        <v>29</v>
      </c>
      <c r="C1760" s="2" t="s">
        <v>1759</v>
      </c>
      <c r="D1760" s="7">
        <v>-1.2260704945274883</v>
      </c>
      <c r="E1760" s="8">
        <v>-0.30141557718352274</v>
      </c>
      <c r="F1760" s="8">
        <v>-0.53004071645407036</v>
      </c>
    </row>
    <row r="1761" spans="2:6" x14ac:dyDescent="0.25">
      <c r="B1761" s="2" t="s">
        <v>17</v>
      </c>
      <c r="C1761" s="2" t="s">
        <v>1760</v>
      </c>
      <c r="D1761" s="7">
        <v>3.8742815869669598</v>
      </c>
      <c r="E1761" s="8">
        <v>3.8301615517919512</v>
      </c>
      <c r="F1761" s="8">
        <v>4.2511367299653324</v>
      </c>
    </row>
    <row r="1762" spans="2:6" x14ac:dyDescent="0.25">
      <c r="B1762" s="2" t="s">
        <v>29</v>
      </c>
      <c r="C1762" s="2" t="s">
        <v>1761</v>
      </c>
      <c r="D1762" s="7">
        <v>-6.5249110797774873E-2</v>
      </c>
      <c r="E1762" s="8">
        <v>-0.19165505863868829</v>
      </c>
      <c r="F1762" s="8">
        <v>-0.46256049143928679</v>
      </c>
    </row>
    <row r="1763" spans="2:6" x14ac:dyDescent="0.25">
      <c r="B1763" s="2" t="s">
        <v>23</v>
      </c>
      <c r="C1763" s="2" t="s">
        <v>1762</v>
      </c>
      <c r="D1763" s="7">
        <v>-0.66391207838625554</v>
      </c>
      <c r="E1763" s="8">
        <v>-1.0250712747781514</v>
      </c>
      <c r="F1763" s="8">
        <v>-0.7200215622285554</v>
      </c>
    </row>
    <row r="1764" spans="2:6" x14ac:dyDescent="0.25">
      <c r="B1764" s="2" t="s">
        <v>29</v>
      </c>
      <c r="C1764" s="2" t="s">
        <v>1763</v>
      </c>
      <c r="D1764" s="7">
        <v>5.812901218494086</v>
      </c>
      <c r="E1764" s="8">
        <v>5.5433518601238525</v>
      </c>
      <c r="F1764" s="8">
        <v>5.9381167109513742</v>
      </c>
    </row>
    <row r="1765" spans="2:6" x14ac:dyDescent="0.25">
      <c r="B1765" s="2" t="s">
        <v>29</v>
      </c>
      <c r="C1765" s="2" t="s">
        <v>1764</v>
      </c>
      <c r="D1765" s="7">
        <v>-2.5050267746861832</v>
      </c>
      <c r="E1765" s="8">
        <v>-2.8214542053964458</v>
      </c>
      <c r="F1765" s="8">
        <v>-2.5347570537204698</v>
      </c>
    </row>
    <row r="1766" spans="2:6" x14ac:dyDescent="0.25">
      <c r="B1766" s="2" t="s">
        <v>47</v>
      </c>
      <c r="C1766" s="2" t="s">
        <v>1765</v>
      </c>
      <c r="D1766" s="7">
        <v>-3.3371872540770853</v>
      </c>
      <c r="E1766" s="8">
        <v>-3.3601969440118431</v>
      </c>
      <c r="F1766" s="8">
        <v>-3.4948085470052228</v>
      </c>
    </row>
    <row r="1767" spans="2:6" x14ac:dyDescent="0.25">
      <c r="B1767" s="2" t="s">
        <v>13</v>
      </c>
      <c r="C1767" s="2" t="s">
        <v>1766</v>
      </c>
      <c r="D1767" s="7">
        <v>-1.1877328978951041</v>
      </c>
      <c r="E1767" s="8">
        <v>-1.1884526923574488</v>
      </c>
      <c r="F1767" s="8">
        <v>-0.10449462758168743</v>
      </c>
    </row>
    <row r="1768" spans="2:6" x14ac:dyDescent="0.25">
      <c r="B1768" s="2" t="s">
        <v>17</v>
      </c>
      <c r="C1768" s="2" t="s">
        <v>1767</v>
      </c>
      <c r="D1768" s="7">
        <v>-0.57742698279605131</v>
      </c>
      <c r="E1768" s="8">
        <v>-0.18104283348858405</v>
      </c>
      <c r="F1768" s="8">
        <v>-1.1389880628013169</v>
      </c>
    </row>
    <row r="1769" spans="2:6" x14ac:dyDescent="0.25">
      <c r="B1769" s="2" t="s">
        <v>40</v>
      </c>
      <c r="C1769" s="2" t="s">
        <v>1768</v>
      </c>
      <c r="D1769" s="7">
        <v>3.4101967877413175</v>
      </c>
      <c r="E1769" s="8">
        <v>-0.39447941228211247</v>
      </c>
      <c r="F1769" s="8">
        <v>-0.4332883706456645</v>
      </c>
    </row>
    <row r="1770" spans="2:6" x14ac:dyDescent="0.25">
      <c r="B1770" s="2" t="s">
        <v>13</v>
      </c>
      <c r="C1770" s="2" t="s">
        <v>1769</v>
      </c>
      <c r="D1770" s="7">
        <v>-0.31805470038110023</v>
      </c>
      <c r="E1770" s="8">
        <v>-0.56020000093836197</v>
      </c>
      <c r="F1770" s="8">
        <v>-0.52589285418158083</v>
      </c>
    </row>
    <row r="1771" spans="2:6" x14ac:dyDescent="0.25">
      <c r="B1771" s="2" t="s">
        <v>13</v>
      </c>
      <c r="C1771" s="2" t="s">
        <v>1770</v>
      </c>
      <c r="D1771" s="7">
        <v>-0.11323785803469893</v>
      </c>
      <c r="E1771" s="8">
        <v>-0.72744140781500122</v>
      </c>
      <c r="F1771" s="8">
        <v>-0.44248001049495306</v>
      </c>
    </row>
    <row r="1772" spans="2:6" x14ac:dyDescent="0.25">
      <c r="B1772" s="2" t="s">
        <v>13</v>
      </c>
      <c r="C1772" s="2" t="s">
        <v>1771</v>
      </c>
      <c r="D1772" s="7">
        <v>0.32093112513516914</v>
      </c>
      <c r="E1772" s="8">
        <v>-0.15879343618187533</v>
      </c>
      <c r="F1772" s="8">
        <v>-0.25684242365315868</v>
      </c>
    </row>
    <row r="1773" spans="2:6" x14ac:dyDescent="0.25">
      <c r="B1773" s="2" t="s">
        <v>37</v>
      </c>
      <c r="C1773" s="2" t="s">
        <v>1772</v>
      </c>
      <c r="D1773" s="7">
        <v>1.9970420754157865</v>
      </c>
      <c r="E1773" s="8">
        <v>1.8481817709586745</v>
      </c>
      <c r="F1773" s="8">
        <v>2.2851622706119068</v>
      </c>
    </row>
    <row r="1774" spans="2:6" x14ac:dyDescent="0.25">
      <c r="B1774" s="2" t="s">
        <v>13</v>
      </c>
      <c r="C1774" s="2" t="s">
        <v>1773</v>
      </c>
      <c r="D1774" s="7">
        <v>1.7255983461137516</v>
      </c>
      <c r="E1774" s="8">
        <v>-8.8777484732160641E-2</v>
      </c>
      <c r="F1774" s="8">
        <v>-0.39926198887016129</v>
      </c>
    </row>
    <row r="1775" spans="2:6" x14ac:dyDescent="0.25">
      <c r="B1775" s="2" t="s">
        <v>21</v>
      </c>
      <c r="C1775" s="2" t="s">
        <v>1774</v>
      </c>
      <c r="D1775" s="7">
        <v>-0.29983236585472134</v>
      </c>
      <c r="E1775" s="8">
        <v>-0.34922674857823188</v>
      </c>
      <c r="F1775" s="8">
        <v>-0.24727622408756175</v>
      </c>
    </row>
    <row r="1776" spans="2:6" x14ac:dyDescent="0.25">
      <c r="B1776" s="2" t="s">
        <v>9</v>
      </c>
      <c r="C1776" s="2" t="s">
        <v>1775</v>
      </c>
      <c r="D1776" s="7">
        <v>-0.30525812777617611</v>
      </c>
      <c r="E1776" s="8">
        <v>-0.93865146769267482</v>
      </c>
      <c r="F1776" s="8">
        <v>-0.7628153897324268</v>
      </c>
    </row>
    <row r="1777" spans="2:6" x14ac:dyDescent="0.25">
      <c r="B1777" s="2" t="s">
        <v>13</v>
      </c>
      <c r="C1777" s="2" t="s">
        <v>1776</v>
      </c>
      <c r="D1777" s="7">
        <v>-0.16672291926812086</v>
      </c>
      <c r="E1777" s="8">
        <v>-1.0769561686939069</v>
      </c>
      <c r="F1777" s="8">
        <v>-0.7850441416712064</v>
      </c>
    </row>
    <row r="1778" spans="2:6" x14ac:dyDescent="0.25">
      <c r="B1778" s="2" t="s">
        <v>29</v>
      </c>
      <c r="C1778" s="2" t="s">
        <v>1777</v>
      </c>
      <c r="D1778" s="7">
        <v>9.8046515684511526</v>
      </c>
      <c r="E1778" s="8">
        <v>9.5134371227609975</v>
      </c>
      <c r="F1778" s="8">
        <v>9.7956946038313433</v>
      </c>
    </row>
    <row r="1779" spans="2:6" x14ac:dyDescent="0.25">
      <c r="B1779" s="2" t="s">
        <v>47</v>
      </c>
      <c r="C1779" s="2" t="s">
        <v>1778</v>
      </c>
      <c r="D1779" s="7">
        <v>-0.77093859086745009</v>
      </c>
      <c r="E1779" s="8">
        <v>-4.9475491856705314E-2</v>
      </c>
      <c r="F1779" s="8">
        <v>-0.74450348146758849</v>
      </c>
    </row>
    <row r="1780" spans="2:6" x14ac:dyDescent="0.25">
      <c r="B1780" s="2" t="s">
        <v>15</v>
      </c>
      <c r="C1780" s="2" t="s">
        <v>1779</v>
      </c>
      <c r="D1780" s="7">
        <v>-1.0043967773278153</v>
      </c>
      <c r="E1780" s="8">
        <v>-1.1046164452192</v>
      </c>
      <c r="F1780" s="8">
        <v>-0.85255557983690122</v>
      </c>
    </row>
    <row r="1781" spans="2:6" x14ac:dyDescent="0.25">
      <c r="B1781" s="2" t="s">
        <v>13</v>
      </c>
      <c r="C1781" s="2" t="s">
        <v>1780</v>
      </c>
      <c r="D1781" s="7">
        <v>-3.3959191073022947</v>
      </c>
      <c r="E1781" s="8">
        <v>-5.5300458124364064E-2</v>
      </c>
      <c r="F1781" s="8">
        <v>-3.6092650412428617</v>
      </c>
    </row>
    <row r="1782" spans="2:6" x14ac:dyDescent="0.25">
      <c r="B1782" s="2" t="s">
        <v>1781</v>
      </c>
      <c r="C1782" s="2" t="s">
        <v>2071</v>
      </c>
      <c r="D1782" s="7">
        <v>-2.3896241715048965</v>
      </c>
      <c r="E1782" s="8">
        <v>-0.31676853044587061</v>
      </c>
      <c r="F1782" s="8">
        <v>-0.11179457985085714</v>
      </c>
    </row>
    <row r="1783" spans="2:6" x14ac:dyDescent="0.25">
      <c r="B1783" s="2" t="s">
        <v>40</v>
      </c>
      <c r="C1783" s="2" t="s">
        <v>1782</v>
      </c>
      <c r="D1783" s="7">
        <v>2.8168732836586545</v>
      </c>
      <c r="E1783" s="8">
        <v>2.4208494278596979</v>
      </c>
      <c r="F1783" s="8">
        <v>2.7292294354605233</v>
      </c>
    </row>
    <row r="1784" spans="2:6" x14ac:dyDescent="0.25">
      <c r="B1784" s="2" t="s">
        <v>62</v>
      </c>
      <c r="C1784" s="2" t="s">
        <v>1783</v>
      </c>
      <c r="D1784" s="7">
        <v>-3.1526639158866523</v>
      </c>
      <c r="E1784" s="8">
        <v>-3.1328632000874892</v>
      </c>
      <c r="F1784" s="8">
        <v>-2.7494224465188726</v>
      </c>
    </row>
    <row r="1785" spans="2:6" x14ac:dyDescent="0.25">
      <c r="B1785" s="2" t="s">
        <v>5</v>
      </c>
      <c r="C1785" s="2" t="s">
        <v>1784</v>
      </c>
      <c r="D1785" s="7">
        <v>3.4833653549958878</v>
      </c>
      <c r="E1785" s="8">
        <v>3.042851229057256</v>
      </c>
      <c r="F1785" s="8">
        <v>3.37978228541151</v>
      </c>
    </row>
    <row r="1786" spans="2:6" x14ac:dyDescent="0.25">
      <c r="B1786" s="2" t="s">
        <v>21</v>
      </c>
      <c r="C1786" s="2" t="s">
        <v>1785</v>
      </c>
      <c r="D1786" s="7">
        <v>1.3492646805574349</v>
      </c>
      <c r="E1786" s="8">
        <v>1.1026136348725071</v>
      </c>
      <c r="F1786" s="8">
        <v>1.2523432451544312</v>
      </c>
    </row>
    <row r="1787" spans="2:6" x14ac:dyDescent="0.25">
      <c r="B1787" s="2" t="s">
        <v>17</v>
      </c>
      <c r="C1787" s="2" t="s">
        <v>1786</v>
      </c>
      <c r="D1787" s="7">
        <v>-1.4145852989562631</v>
      </c>
      <c r="E1787" s="8">
        <v>-1.4067917209603802</v>
      </c>
      <c r="F1787" s="8">
        <v>-1.8040591277462761</v>
      </c>
    </row>
    <row r="1788" spans="2:6" x14ac:dyDescent="0.25">
      <c r="B1788" s="2" t="s">
        <v>37</v>
      </c>
      <c r="C1788" s="2" t="s">
        <v>1787</v>
      </c>
      <c r="D1788" s="7">
        <v>0.54801945719730094</v>
      </c>
      <c r="E1788" s="8">
        <v>-0.58890530100707772</v>
      </c>
      <c r="F1788" s="8">
        <v>-0.47619508594334248</v>
      </c>
    </row>
    <row r="1789" spans="2:6" x14ac:dyDescent="0.25">
      <c r="B1789" s="2" t="s">
        <v>15</v>
      </c>
      <c r="C1789" s="2" t="s">
        <v>1788</v>
      </c>
      <c r="D1789" s="7">
        <v>-1.6079867656185785</v>
      </c>
      <c r="E1789" s="8">
        <v>-1.5773958852556262</v>
      </c>
      <c r="F1789" s="8">
        <v>-1.2234566222414218</v>
      </c>
    </row>
    <row r="1790" spans="2:6" x14ac:dyDescent="0.25">
      <c r="B1790" s="2" t="s">
        <v>40</v>
      </c>
      <c r="C1790" s="2" t="s">
        <v>1789</v>
      </c>
      <c r="D1790" s="7">
        <v>-3.7633470234728482E-2</v>
      </c>
      <c r="E1790" s="8">
        <v>-0.40613520198230912</v>
      </c>
      <c r="F1790" s="8">
        <v>-0.13563519404150232</v>
      </c>
    </row>
    <row r="1791" spans="2:6" x14ac:dyDescent="0.25">
      <c r="B1791" s="2" t="s">
        <v>13</v>
      </c>
      <c r="C1791" s="2" t="s">
        <v>1790</v>
      </c>
      <c r="D1791" s="7">
        <v>-9.2553490184302104E-2</v>
      </c>
      <c r="E1791" s="8">
        <v>-0.29068287529976339</v>
      </c>
      <c r="F1791" s="8">
        <v>-0.2104534319495856</v>
      </c>
    </row>
    <row r="1792" spans="2:6" x14ac:dyDescent="0.25">
      <c r="B1792" s="2" t="s">
        <v>45</v>
      </c>
      <c r="C1792" s="2" t="s">
        <v>1791</v>
      </c>
      <c r="D1792" s="7">
        <v>-0.24104428582061496</v>
      </c>
      <c r="E1792" s="8">
        <v>-0.62622135159949666</v>
      </c>
      <c r="F1792" s="8">
        <v>-0.21981923249932778</v>
      </c>
    </row>
    <row r="1793" spans="2:6" x14ac:dyDescent="0.25">
      <c r="B1793" s="2" t="s">
        <v>40</v>
      </c>
      <c r="C1793" s="2" t="s">
        <v>1792</v>
      </c>
      <c r="D1793" s="7">
        <v>-2.8582621413582134</v>
      </c>
      <c r="E1793" s="8">
        <v>-3.4720751244902521</v>
      </c>
      <c r="F1793" s="8">
        <v>-3.420351751631356</v>
      </c>
    </row>
    <row r="1794" spans="2:6" x14ac:dyDescent="0.25">
      <c r="B1794" s="2" t="s">
        <v>743</v>
      </c>
      <c r="C1794" s="2" t="s">
        <v>2072</v>
      </c>
      <c r="D1794" s="7">
        <v>-0.23793910268206944</v>
      </c>
      <c r="E1794" s="8">
        <v>-0.698094026209234</v>
      </c>
      <c r="F1794" s="8">
        <v>-0.60775334688615856</v>
      </c>
    </row>
    <row r="1795" spans="2:6" x14ac:dyDescent="0.25">
      <c r="B1795" s="2" t="s">
        <v>21</v>
      </c>
      <c r="C1795" s="2" t="s">
        <v>1793</v>
      </c>
      <c r="D1795" s="7">
        <v>-0.15218760164282169</v>
      </c>
      <c r="E1795" s="8">
        <v>-0.49565480171442478</v>
      </c>
      <c r="F1795" s="8">
        <v>-0.46423689492462505</v>
      </c>
    </row>
    <row r="1796" spans="2:6" x14ac:dyDescent="0.25">
      <c r="B1796" s="2" t="s">
        <v>37</v>
      </c>
      <c r="C1796" s="2" t="s">
        <v>1794</v>
      </c>
      <c r="D1796" s="7">
        <v>-1.3873827244787735</v>
      </c>
      <c r="E1796" s="8">
        <v>-0.83298625408698668</v>
      </c>
      <c r="F1796" s="8">
        <v>-0.4674724408623494</v>
      </c>
    </row>
    <row r="1797" spans="2:6" x14ac:dyDescent="0.25">
      <c r="B1797" s="2" t="s">
        <v>19</v>
      </c>
      <c r="C1797" s="2" t="s">
        <v>1795</v>
      </c>
      <c r="D1797" s="7">
        <v>7.3586033825855655</v>
      </c>
      <c r="E1797" s="8">
        <v>-0.26875080330570233</v>
      </c>
      <c r="F1797" s="8">
        <v>7.3640003993477947</v>
      </c>
    </row>
    <row r="1798" spans="2:6" x14ac:dyDescent="0.25">
      <c r="B1798" s="2" t="s">
        <v>15</v>
      </c>
      <c r="C1798" s="2" t="s">
        <v>1796</v>
      </c>
      <c r="D1798" s="7">
        <v>-0.52883367633129275</v>
      </c>
      <c r="E1798" s="8">
        <v>-0.86441171185991283</v>
      </c>
      <c r="F1798" s="8">
        <v>-0.97130252597722355</v>
      </c>
    </row>
    <row r="1799" spans="2:6" x14ac:dyDescent="0.25">
      <c r="B1799" s="2" t="s">
        <v>7</v>
      </c>
      <c r="C1799" s="2" t="s">
        <v>1797</v>
      </c>
      <c r="D1799" s="7">
        <v>-2.982510078408704</v>
      </c>
      <c r="E1799" s="8">
        <v>-3.3498706409273793</v>
      </c>
      <c r="F1799" s="8">
        <v>-3.4143321904314168</v>
      </c>
    </row>
    <row r="1800" spans="2:6" x14ac:dyDescent="0.25">
      <c r="B1800" s="2" t="s">
        <v>21</v>
      </c>
      <c r="C1800" s="2" t="s">
        <v>1798</v>
      </c>
      <c r="D1800" s="7">
        <v>-0.2451659892325265</v>
      </c>
      <c r="E1800" s="8">
        <v>-0.23140545000656323</v>
      </c>
      <c r="F1800" s="8">
        <v>-0.39610281074840181</v>
      </c>
    </row>
    <row r="1801" spans="2:6" x14ac:dyDescent="0.25">
      <c r="B1801" s="2" t="s">
        <v>13</v>
      </c>
      <c r="C1801" s="2" t="s">
        <v>1799</v>
      </c>
      <c r="D1801" s="7">
        <v>2.3203924158111136</v>
      </c>
      <c r="E1801" s="8">
        <v>2.0729561924138866</v>
      </c>
      <c r="F1801" s="8">
        <v>1.8683682740184975</v>
      </c>
    </row>
    <row r="1802" spans="2:6" x14ac:dyDescent="0.25">
      <c r="B1802" s="2" t="s">
        <v>17</v>
      </c>
      <c r="C1802" s="2" t="s">
        <v>1800</v>
      </c>
      <c r="D1802" s="7">
        <v>-1.0348982573310637</v>
      </c>
      <c r="E1802" s="8">
        <v>-0.23906007477712227</v>
      </c>
      <c r="F1802" s="8">
        <v>-0.50151038783751412</v>
      </c>
    </row>
    <row r="1803" spans="2:6" x14ac:dyDescent="0.25">
      <c r="B1803" s="2" t="s">
        <v>23</v>
      </c>
      <c r="C1803" s="2" t="s">
        <v>1801</v>
      </c>
      <c r="D1803" s="7">
        <v>-0.47954837850414445</v>
      </c>
      <c r="E1803" s="8">
        <v>-0.65288170787910893</v>
      </c>
      <c r="F1803" s="8">
        <v>-0.58723354602219768</v>
      </c>
    </row>
    <row r="1804" spans="2:6" x14ac:dyDescent="0.25">
      <c r="B1804" s="2" t="s">
        <v>23</v>
      </c>
      <c r="C1804" s="2" t="s">
        <v>1802</v>
      </c>
      <c r="D1804" s="7">
        <v>-1.5946447008075153</v>
      </c>
      <c r="E1804" s="8">
        <v>-1.8019478081930764</v>
      </c>
      <c r="F1804" s="8">
        <v>-1.6644121921465469</v>
      </c>
    </row>
    <row r="1805" spans="2:6" x14ac:dyDescent="0.25">
      <c r="B1805" s="2" t="s">
        <v>47</v>
      </c>
      <c r="C1805" s="2" t="s">
        <v>1803</v>
      </c>
      <c r="D1805" s="7">
        <v>-0.86019991849935018</v>
      </c>
      <c r="E1805" s="8">
        <v>-0.99344944271019064</v>
      </c>
      <c r="F1805" s="8">
        <v>-1.050783543075847</v>
      </c>
    </row>
    <row r="1806" spans="2:6" x14ac:dyDescent="0.25">
      <c r="B1806" s="2" t="s">
        <v>5</v>
      </c>
      <c r="C1806" s="2" t="s">
        <v>1804</v>
      </c>
      <c r="D1806" s="7">
        <v>5.1611250026808237</v>
      </c>
      <c r="E1806" s="8">
        <v>5.3317990980733212</v>
      </c>
      <c r="F1806" s="8">
        <v>4.867113718918433</v>
      </c>
    </row>
    <row r="1807" spans="2:6" x14ac:dyDescent="0.25">
      <c r="B1807" s="2" t="s">
        <v>47</v>
      </c>
      <c r="C1807" s="2" t="s">
        <v>1805</v>
      </c>
      <c r="D1807" s="7">
        <v>-0.13548722749638473</v>
      </c>
      <c r="E1807" s="8">
        <v>-0.20652627031048376</v>
      </c>
      <c r="F1807" s="8">
        <v>-0.11054363080614941</v>
      </c>
    </row>
    <row r="1808" spans="2:6" x14ac:dyDescent="0.25">
      <c r="B1808" s="2" t="s">
        <v>27</v>
      </c>
      <c r="C1808" s="2" t="s">
        <v>1806</v>
      </c>
      <c r="D1808" s="7">
        <v>-0.15708815188035247</v>
      </c>
      <c r="E1808" s="8">
        <v>-0.40646127652322744</v>
      </c>
      <c r="F1808" s="8">
        <v>-0.57162991395832741</v>
      </c>
    </row>
    <row r="1809" spans="2:6" x14ac:dyDescent="0.25">
      <c r="B1809" s="2" t="s">
        <v>13</v>
      </c>
      <c r="C1809" s="2" t="s">
        <v>1807</v>
      </c>
      <c r="D1809" s="7">
        <v>-6.9010438055066459E-2</v>
      </c>
      <c r="E1809" s="8">
        <v>-0.49666933445060601</v>
      </c>
      <c r="F1809" s="8">
        <v>-2.3442388592457095</v>
      </c>
    </row>
    <row r="1810" spans="2:6" x14ac:dyDescent="0.25">
      <c r="B1810" s="2" t="s">
        <v>27</v>
      </c>
      <c r="C1810" s="2" t="s">
        <v>1808</v>
      </c>
      <c r="D1810" s="7">
        <v>1.8988198894766917</v>
      </c>
      <c r="E1810" s="8">
        <v>2.7990899334195003</v>
      </c>
      <c r="F1810" s="8">
        <v>3.1668985711479483</v>
      </c>
    </row>
    <row r="1811" spans="2:6" x14ac:dyDescent="0.25">
      <c r="B1811" s="2" t="s">
        <v>21</v>
      </c>
      <c r="C1811" s="2" t="s">
        <v>1809</v>
      </c>
      <c r="D1811" s="7">
        <v>6.5573323578768514</v>
      </c>
      <c r="E1811" s="8">
        <v>-0.10970190427965781</v>
      </c>
      <c r="F1811" s="8">
        <v>-0.44949321696766814</v>
      </c>
    </row>
    <row r="1812" spans="2:6" x14ac:dyDescent="0.25">
      <c r="B1812" s="2" t="s">
        <v>19</v>
      </c>
      <c r="C1812" s="2" t="s">
        <v>1810</v>
      </c>
      <c r="D1812" s="7">
        <v>-5.6339192149368396</v>
      </c>
      <c r="E1812" s="8">
        <v>-5.3603212808054694</v>
      </c>
      <c r="F1812" s="8">
        <v>-4.806716885900955</v>
      </c>
    </row>
    <row r="1813" spans="2:6" x14ac:dyDescent="0.25">
      <c r="B1813" s="2" t="s">
        <v>15</v>
      </c>
      <c r="C1813" s="2" t="s">
        <v>1811</v>
      </c>
      <c r="D1813" s="7">
        <v>0.12370323033149566</v>
      </c>
      <c r="E1813" s="8">
        <v>-0.51230660277914508</v>
      </c>
      <c r="F1813" s="8">
        <v>-8.4221377932872363E-2</v>
      </c>
    </row>
    <row r="1814" spans="2:6" x14ac:dyDescent="0.25">
      <c r="B1814" s="2" t="s">
        <v>13</v>
      </c>
      <c r="C1814" s="2" t="s">
        <v>1812</v>
      </c>
      <c r="D1814" s="7">
        <v>-0.44404204680661891</v>
      </c>
      <c r="E1814" s="8">
        <v>-0.45288375932330088</v>
      </c>
      <c r="F1814" s="8">
        <v>-0.47378172698996479</v>
      </c>
    </row>
    <row r="1815" spans="2:6" x14ac:dyDescent="0.25">
      <c r="B1815" s="2" t="s">
        <v>23</v>
      </c>
      <c r="C1815" s="2" t="s">
        <v>1813</v>
      </c>
      <c r="D1815" s="7">
        <v>-1.0438741372513087</v>
      </c>
      <c r="E1815" s="8">
        <v>-0.9646359022413229</v>
      </c>
      <c r="F1815" s="8">
        <v>-0.86703535717165847</v>
      </c>
    </row>
    <row r="1816" spans="2:6" x14ac:dyDescent="0.25">
      <c r="B1816" s="2" t="s">
        <v>34</v>
      </c>
      <c r="C1816" s="2" t="s">
        <v>1814</v>
      </c>
      <c r="D1816" s="7">
        <v>-0.64467299282609591</v>
      </c>
      <c r="E1816" s="8">
        <v>-0.59078240319189579</v>
      </c>
      <c r="F1816" s="8">
        <v>-0.88178442131083856</v>
      </c>
    </row>
    <row r="1817" spans="2:6" x14ac:dyDescent="0.25">
      <c r="B1817" s="2" t="s">
        <v>62</v>
      </c>
      <c r="C1817" s="2" t="s">
        <v>1815</v>
      </c>
      <c r="D1817" s="7">
        <v>-0.28132872512341522</v>
      </c>
      <c r="E1817" s="8">
        <v>-0.47126923991619685</v>
      </c>
      <c r="F1817" s="8">
        <v>-0.12213759723290749</v>
      </c>
    </row>
    <row r="1818" spans="2:6" x14ac:dyDescent="0.25">
      <c r="B1818" s="2" t="s">
        <v>13</v>
      </c>
      <c r="C1818" s="2" t="s">
        <v>1816</v>
      </c>
      <c r="D1818" s="7">
        <v>3.325814259230421</v>
      </c>
      <c r="E1818" s="8">
        <v>3.4435490600066787</v>
      </c>
      <c r="F1818" s="8">
        <v>3.3324709501058853</v>
      </c>
    </row>
    <row r="1819" spans="2:6" x14ac:dyDescent="0.25">
      <c r="B1819" s="2" t="s">
        <v>15</v>
      </c>
      <c r="C1819" s="2" t="s">
        <v>1817</v>
      </c>
      <c r="D1819" s="7">
        <v>-1.2382394542610906</v>
      </c>
      <c r="E1819" s="8">
        <v>-0.64309930032483154</v>
      </c>
      <c r="F1819" s="8">
        <v>-0.24660152309996625</v>
      </c>
    </row>
    <row r="1820" spans="2:6" x14ac:dyDescent="0.25">
      <c r="B1820" s="2" t="s">
        <v>78</v>
      </c>
      <c r="C1820" s="2" t="s">
        <v>1818</v>
      </c>
      <c r="D1820" s="7">
        <v>-0.36809115135444548</v>
      </c>
      <c r="E1820" s="8">
        <v>-1.4293450149814511</v>
      </c>
      <c r="F1820" s="8">
        <v>-0.33950035357286951</v>
      </c>
    </row>
    <row r="1821" spans="2:6" x14ac:dyDescent="0.25">
      <c r="B1821" s="2" t="s">
        <v>23</v>
      </c>
      <c r="C1821" s="2" t="s">
        <v>1819</v>
      </c>
      <c r="D1821" s="7">
        <v>-0.83148781413288964</v>
      </c>
      <c r="E1821" s="8">
        <v>-1.3684344142779694</v>
      </c>
      <c r="F1821" s="8">
        <v>-1.9063175998305621</v>
      </c>
    </row>
    <row r="1822" spans="2:6" x14ac:dyDescent="0.25">
      <c r="B1822" s="2" t="s">
        <v>13</v>
      </c>
      <c r="C1822" s="2" t="s">
        <v>1820</v>
      </c>
      <c r="D1822" s="7">
        <v>-0.4023374502532242</v>
      </c>
      <c r="E1822" s="8">
        <v>-0.48968793385857784</v>
      </c>
      <c r="F1822" s="8">
        <v>-0.73551464467360184</v>
      </c>
    </row>
    <row r="1823" spans="2:6" x14ac:dyDescent="0.25">
      <c r="B1823" s="2" t="s">
        <v>13</v>
      </c>
      <c r="C1823" s="2" t="s">
        <v>1821</v>
      </c>
      <c r="D1823" s="7">
        <v>-5.1264431997612308</v>
      </c>
      <c r="E1823" s="8">
        <v>-4.2308130899541547</v>
      </c>
      <c r="F1823" s="8">
        <v>-4.0398322795715806</v>
      </c>
    </row>
    <row r="1824" spans="2:6" x14ac:dyDescent="0.25">
      <c r="B1824" s="2" t="s">
        <v>15</v>
      </c>
      <c r="C1824" s="2" t="s">
        <v>1822</v>
      </c>
      <c r="D1824" s="7">
        <v>1.5621370957901812</v>
      </c>
      <c r="E1824" s="8">
        <v>1.2251374653964637</v>
      </c>
      <c r="F1824" s="8">
        <v>1.8982804066732888</v>
      </c>
    </row>
    <row r="1825" spans="2:6" x14ac:dyDescent="0.25">
      <c r="B1825" s="2" t="s">
        <v>19</v>
      </c>
      <c r="C1825" s="2" t="s">
        <v>1823</v>
      </c>
      <c r="D1825" s="7">
        <v>-0.35013351561284223</v>
      </c>
      <c r="E1825" s="8">
        <v>-0.68557272106000322</v>
      </c>
      <c r="F1825" s="8">
        <v>-0.28498105671269597</v>
      </c>
    </row>
    <row r="1826" spans="2:6" x14ac:dyDescent="0.25">
      <c r="B1826" s="2" t="s">
        <v>1824</v>
      </c>
      <c r="C1826" s="2" t="s">
        <v>2073</v>
      </c>
      <c r="D1826" s="7">
        <v>-0.12862745126662234</v>
      </c>
      <c r="E1826" s="8">
        <v>-0.3173089749315598</v>
      </c>
      <c r="F1826" s="8">
        <v>-1.0789715985030035</v>
      </c>
    </row>
    <row r="1827" spans="2:6" x14ac:dyDescent="0.25">
      <c r="B1827" s="2" t="s">
        <v>27</v>
      </c>
      <c r="C1827" s="2" t="s">
        <v>1825</v>
      </c>
      <c r="D1827" s="7">
        <v>-0.80249784772232824</v>
      </c>
      <c r="E1827" s="8">
        <v>-1.0826122947094936</v>
      </c>
      <c r="F1827" s="8">
        <v>-0.7719606934123705</v>
      </c>
    </row>
    <row r="1828" spans="2:6" x14ac:dyDescent="0.25">
      <c r="B1828" s="2" t="s">
        <v>78</v>
      </c>
      <c r="C1828" s="2" t="s">
        <v>1826</v>
      </c>
      <c r="D1828" s="7">
        <v>-0.67122918167174483</v>
      </c>
      <c r="E1828" s="8">
        <v>-1.0145586341709285</v>
      </c>
      <c r="F1828" s="8">
        <v>-0.71851042602803894</v>
      </c>
    </row>
    <row r="1829" spans="2:6" x14ac:dyDescent="0.25">
      <c r="B1829" s="2" t="s">
        <v>7</v>
      </c>
      <c r="C1829" s="2" t="s">
        <v>1827</v>
      </c>
      <c r="D1829" s="7">
        <v>1.7448214368106554</v>
      </c>
      <c r="E1829" s="8">
        <v>1.5549734935772292</v>
      </c>
      <c r="F1829" s="8">
        <v>1.5657864225727385</v>
      </c>
    </row>
    <row r="1830" spans="2:6" x14ac:dyDescent="0.25">
      <c r="B1830" s="2" t="s">
        <v>62</v>
      </c>
      <c r="C1830" s="2" t="s">
        <v>1828</v>
      </c>
      <c r="D1830" s="7">
        <v>-0.18381059422971105</v>
      </c>
      <c r="E1830" s="8">
        <v>-0.80883269701699945</v>
      </c>
      <c r="F1830" s="8">
        <v>-1.0427252237373499</v>
      </c>
    </row>
    <row r="1831" spans="2:6" x14ac:dyDescent="0.25">
      <c r="B1831" s="2" t="s">
        <v>11</v>
      </c>
      <c r="C1831" s="2" t="s">
        <v>1829</v>
      </c>
      <c r="D1831" s="7">
        <v>0.77105876180770161</v>
      </c>
      <c r="E1831" s="8">
        <v>0.9549146246482324</v>
      </c>
      <c r="F1831" s="8">
        <v>-0.13432178179090598</v>
      </c>
    </row>
    <row r="1832" spans="2:6" x14ac:dyDescent="0.25">
      <c r="B1832" s="2" t="s">
        <v>37</v>
      </c>
      <c r="C1832" s="2" t="s">
        <v>1830</v>
      </c>
      <c r="D1832" s="7">
        <v>-3.3136405168721774</v>
      </c>
      <c r="E1832" s="8">
        <v>-3.5183568836095578</v>
      </c>
      <c r="F1832" s="8">
        <v>-3.1697240056531344</v>
      </c>
    </row>
    <row r="1833" spans="2:6" x14ac:dyDescent="0.25">
      <c r="B1833" s="2" t="s">
        <v>11</v>
      </c>
      <c r="C1833" s="2" t="s">
        <v>1831</v>
      </c>
      <c r="D1833" s="7">
        <v>-0.14948629914624972</v>
      </c>
      <c r="E1833" s="8">
        <v>-0.5242590050092274</v>
      </c>
      <c r="F1833" s="8">
        <v>-0.63430863971826823</v>
      </c>
    </row>
    <row r="1834" spans="2:6" x14ac:dyDescent="0.25">
      <c r="B1834" s="2" t="s">
        <v>21</v>
      </c>
      <c r="C1834" s="2" t="s">
        <v>1832</v>
      </c>
      <c r="D1834" s="7">
        <v>0.42077415485675679</v>
      </c>
      <c r="E1834" s="8">
        <v>-0.30535595625394624</v>
      </c>
      <c r="F1834" s="8">
        <v>-0.18778337651477112</v>
      </c>
    </row>
    <row r="1835" spans="2:6" x14ac:dyDescent="0.25">
      <c r="B1835" s="2" t="s">
        <v>40</v>
      </c>
      <c r="C1835" s="2" t="s">
        <v>1833</v>
      </c>
      <c r="D1835" s="7">
        <v>-0.36963568811014846</v>
      </c>
      <c r="E1835" s="8">
        <v>-0.4946481673194208</v>
      </c>
      <c r="F1835" s="8">
        <v>-0.51571941184665182</v>
      </c>
    </row>
    <row r="1836" spans="2:6" x14ac:dyDescent="0.25">
      <c r="B1836" s="2" t="s">
        <v>7</v>
      </c>
      <c r="C1836" s="2" t="s">
        <v>1834</v>
      </c>
      <c r="D1836" s="7">
        <v>-2.0694267271269493</v>
      </c>
      <c r="E1836" s="8">
        <v>-2.5813812553998154</v>
      </c>
      <c r="F1836" s="8">
        <v>-1.8584492048090693</v>
      </c>
    </row>
    <row r="1837" spans="2:6" x14ac:dyDescent="0.25">
      <c r="B1837" s="2" t="s">
        <v>62</v>
      </c>
      <c r="C1837" s="2" t="s">
        <v>1835</v>
      </c>
      <c r="D1837" s="7">
        <v>4.4963468727164953E-2</v>
      </c>
      <c r="E1837" s="8">
        <v>-0.69545243544335333</v>
      </c>
      <c r="F1837" s="8">
        <v>-0.39071725357960163</v>
      </c>
    </row>
    <row r="1838" spans="2:6" x14ac:dyDescent="0.25">
      <c r="B1838" s="2" t="s">
        <v>45</v>
      </c>
      <c r="C1838" s="2" t="s">
        <v>1836</v>
      </c>
      <c r="D1838" s="7">
        <v>-0.14680624547138141</v>
      </c>
      <c r="E1838" s="8">
        <v>-0.15455969170397571</v>
      </c>
      <c r="F1838" s="8">
        <v>-0.41504589188641816</v>
      </c>
    </row>
    <row r="1839" spans="2:6" x14ac:dyDescent="0.25">
      <c r="B1839" s="2" t="s">
        <v>23</v>
      </c>
      <c r="C1839" s="2" t="s">
        <v>1837</v>
      </c>
      <c r="D1839" s="7">
        <v>-1.4852932055314763</v>
      </c>
      <c r="E1839" s="8">
        <v>-1.6979524702183064</v>
      </c>
      <c r="F1839" s="8">
        <v>-1.0525625504957361</v>
      </c>
    </row>
    <row r="1840" spans="2:6" x14ac:dyDescent="0.25">
      <c r="B1840" s="2" t="s">
        <v>40</v>
      </c>
      <c r="C1840" s="2" t="s">
        <v>1838</v>
      </c>
      <c r="D1840" s="7">
        <v>3.6914401253667917</v>
      </c>
      <c r="E1840" s="8">
        <v>3.484353381135449</v>
      </c>
      <c r="F1840" s="8">
        <v>3.9276390934804755</v>
      </c>
    </row>
    <row r="1841" spans="2:6" x14ac:dyDescent="0.25">
      <c r="B1841" s="2" t="s">
        <v>29</v>
      </c>
      <c r="C1841" s="2" t="s">
        <v>1839</v>
      </c>
      <c r="D1841" s="7">
        <v>1.5416098094029715</v>
      </c>
      <c r="E1841" s="8">
        <v>1.4277216550380722</v>
      </c>
      <c r="F1841" s="8">
        <v>1.7822110215315456</v>
      </c>
    </row>
    <row r="1842" spans="2:6" x14ac:dyDescent="0.25">
      <c r="B1842" s="2" t="s">
        <v>40</v>
      </c>
      <c r="C1842" s="2" t="s">
        <v>1840</v>
      </c>
      <c r="D1842" s="7">
        <v>-0.54601929461077181</v>
      </c>
      <c r="E1842" s="8">
        <v>-1.3477602108128997</v>
      </c>
      <c r="F1842" s="8">
        <v>-1.9263425875112963</v>
      </c>
    </row>
    <row r="1843" spans="2:6" x14ac:dyDescent="0.25">
      <c r="B1843" s="2" t="s">
        <v>5</v>
      </c>
      <c r="C1843" s="2" t="s">
        <v>1841</v>
      </c>
      <c r="D1843" s="7">
        <v>-6.802936199581394</v>
      </c>
      <c r="E1843" s="8">
        <v>-0.12358248539858652</v>
      </c>
      <c r="F1843" s="8">
        <v>-1.1547509982004964</v>
      </c>
    </row>
    <row r="1844" spans="2:6" x14ac:dyDescent="0.25">
      <c r="B1844" s="2" t="s">
        <v>29</v>
      </c>
      <c r="C1844" s="2" t="s">
        <v>1842</v>
      </c>
      <c r="D1844" s="7">
        <v>-0.22435404860014849</v>
      </c>
      <c r="E1844" s="8">
        <v>-0.59597696314314086</v>
      </c>
      <c r="F1844" s="8">
        <v>-0.8729509039090767</v>
      </c>
    </row>
    <row r="1845" spans="2:6" x14ac:dyDescent="0.25">
      <c r="B1845" s="2" t="s">
        <v>15</v>
      </c>
      <c r="C1845" s="2" t="s">
        <v>1843</v>
      </c>
      <c r="D1845" s="7">
        <v>-0.15901276549648052</v>
      </c>
      <c r="E1845" s="8">
        <v>-0.50129519290407643</v>
      </c>
      <c r="F1845" s="8">
        <v>-0.19579469529332139</v>
      </c>
    </row>
    <row r="1846" spans="2:6" x14ac:dyDescent="0.25">
      <c r="B1846" s="2" t="s">
        <v>62</v>
      </c>
      <c r="C1846" s="2" t="s">
        <v>1844</v>
      </c>
      <c r="D1846" s="7">
        <v>-0.70127697234158548</v>
      </c>
      <c r="E1846" s="8">
        <v>-0.69403221531871961</v>
      </c>
      <c r="F1846" s="8">
        <v>-0.17488535738143687</v>
      </c>
    </row>
    <row r="1847" spans="2:6" x14ac:dyDescent="0.25">
      <c r="B1847" s="2" t="s">
        <v>23</v>
      </c>
      <c r="C1847" s="2" t="s">
        <v>1845</v>
      </c>
      <c r="D1847" s="7">
        <v>-2.4794786169306011</v>
      </c>
      <c r="E1847" s="8">
        <v>-2.7674310280061531</v>
      </c>
      <c r="F1847" s="8">
        <v>-2.6729760854788696</v>
      </c>
    </row>
    <row r="1848" spans="2:6" x14ac:dyDescent="0.25">
      <c r="B1848" s="2" t="s">
        <v>40</v>
      </c>
      <c r="C1848" s="2" t="s">
        <v>1846</v>
      </c>
      <c r="D1848" s="7">
        <v>-0.22433831182499805</v>
      </c>
      <c r="E1848" s="8">
        <v>-0.30875394838699027</v>
      </c>
      <c r="F1848" s="8">
        <v>-0.16663645730771129</v>
      </c>
    </row>
    <row r="1849" spans="2:6" x14ac:dyDescent="0.25">
      <c r="B1849" s="2" t="s">
        <v>13</v>
      </c>
      <c r="C1849" s="2" t="s">
        <v>1847</v>
      </c>
      <c r="D1849" s="7">
        <v>1.5581391578664521</v>
      </c>
      <c r="E1849" s="8">
        <v>1.0110501346129641</v>
      </c>
      <c r="F1849" s="8">
        <v>1.0905904046048505</v>
      </c>
    </row>
    <row r="1850" spans="2:6" x14ac:dyDescent="0.25">
      <c r="B1850" s="2" t="s">
        <v>5</v>
      </c>
      <c r="C1850" s="2" t="s">
        <v>1848</v>
      </c>
      <c r="D1850" s="7">
        <v>-1.2308032463517311</v>
      </c>
      <c r="E1850" s="8">
        <v>-0.27833891775279873</v>
      </c>
      <c r="F1850" s="8">
        <v>-0.86746553914191349</v>
      </c>
    </row>
    <row r="1851" spans="2:6" x14ac:dyDescent="0.25">
      <c r="B1851" s="2" t="s">
        <v>37</v>
      </c>
      <c r="C1851" s="2" t="s">
        <v>1849</v>
      </c>
      <c r="D1851" s="7">
        <v>-0.40017520117189165</v>
      </c>
      <c r="E1851" s="8">
        <v>-0.4546399776949423</v>
      </c>
      <c r="F1851" s="8">
        <v>7.4612619058919E-2</v>
      </c>
    </row>
    <row r="1852" spans="2:6" x14ac:dyDescent="0.25">
      <c r="B1852" s="2" t="s">
        <v>62</v>
      </c>
      <c r="C1852" s="2" t="s">
        <v>1850</v>
      </c>
      <c r="D1852" s="7">
        <v>2.84438261547754</v>
      </c>
      <c r="E1852" s="8">
        <v>2.9598663428791254</v>
      </c>
      <c r="F1852" s="8">
        <v>3.3573324800491537</v>
      </c>
    </row>
    <row r="1853" spans="2:6" x14ac:dyDescent="0.25">
      <c r="B1853" s="2" t="s">
        <v>7</v>
      </c>
      <c r="C1853" s="2" t="s">
        <v>1851</v>
      </c>
      <c r="D1853" s="7">
        <v>-4.8498006938456108E-2</v>
      </c>
      <c r="E1853" s="8">
        <v>-0.3991237173489251</v>
      </c>
      <c r="F1853" s="8">
        <v>-0.36433156286450724</v>
      </c>
    </row>
    <row r="1854" spans="2:6" x14ac:dyDescent="0.25">
      <c r="B1854" s="2" t="s">
        <v>62</v>
      </c>
      <c r="C1854" s="2" t="s">
        <v>1852</v>
      </c>
      <c r="D1854" s="7">
        <v>-0.51828232148354059</v>
      </c>
      <c r="E1854" s="8">
        <v>-0.6757406074751936</v>
      </c>
      <c r="F1854" s="8">
        <v>-0.13800103516049753</v>
      </c>
    </row>
    <row r="1855" spans="2:6" x14ac:dyDescent="0.25">
      <c r="B1855" s="2" t="s">
        <v>21</v>
      </c>
      <c r="C1855" s="2" t="s">
        <v>1853</v>
      </c>
      <c r="D1855" s="7">
        <v>-0.54122092247965214</v>
      </c>
      <c r="E1855" s="8">
        <v>-0.17865471678339487</v>
      </c>
      <c r="F1855" s="8">
        <v>-0.96514556792719053</v>
      </c>
    </row>
    <row r="1856" spans="2:6" x14ac:dyDescent="0.25">
      <c r="B1856" s="2" t="s">
        <v>47</v>
      </c>
      <c r="C1856" s="2" t="s">
        <v>1854</v>
      </c>
      <c r="D1856" s="7">
        <v>-0.33129934727489352</v>
      </c>
      <c r="E1856" s="8">
        <v>-0.39267133448716668</v>
      </c>
      <c r="F1856" s="8">
        <v>-0.41006934996988009</v>
      </c>
    </row>
    <row r="1857" spans="2:6" x14ac:dyDescent="0.25">
      <c r="B1857" s="2" t="s">
        <v>26</v>
      </c>
      <c r="C1857" s="2" t="s">
        <v>2074</v>
      </c>
      <c r="D1857" s="7">
        <v>-1.7344939480625849</v>
      </c>
      <c r="E1857" s="8">
        <v>-0.33944126845939276</v>
      </c>
      <c r="F1857" s="8">
        <v>-2.1342432290271129</v>
      </c>
    </row>
    <row r="1858" spans="2:6" x14ac:dyDescent="0.25">
      <c r="B1858" s="2" t="s">
        <v>17</v>
      </c>
      <c r="C1858" s="2" t="s">
        <v>1855</v>
      </c>
      <c r="D1858" s="7">
        <v>-8.8800826417425788E-2</v>
      </c>
      <c r="E1858" s="8">
        <v>-0.33529671240385361</v>
      </c>
      <c r="F1858" s="8">
        <v>-0.29261218044290604</v>
      </c>
    </row>
    <row r="1859" spans="2:6" x14ac:dyDescent="0.25">
      <c r="B1859" s="2" t="s">
        <v>47</v>
      </c>
      <c r="C1859" s="2" t="s">
        <v>1856</v>
      </c>
      <c r="D1859" s="7">
        <v>-0.84645619823900409</v>
      </c>
      <c r="E1859" s="8">
        <v>-5.2174233730676381E-2</v>
      </c>
      <c r="F1859" s="8">
        <v>0.15017558314208221</v>
      </c>
    </row>
    <row r="1860" spans="2:6" x14ac:dyDescent="0.25">
      <c r="B1860" s="2" t="s">
        <v>23</v>
      </c>
      <c r="C1860" s="2" t="s">
        <v>1857</v>
      </c>
      <c r="D1860" s="7">
        <v>-0.13913486077039519</v>
      </c>
      <c r="E1860" s="8">
        <v>-1.3134116421195718</v>
      </c>
      <c r="F1860" s="8">
        <v>-1.0041869884615851</v>
      </c>
    </row>
    <row r="1861" spans="2:6" x14ac:dyDescent="0.25">
      <c r="B1861" s="2" t="s">
        <v>21</v>
      </c>
      <c r="C1861" s="2" t="s">
        <v>1858</v>
      </c>
      <c r="D1861" s="7">
        <v>1.6078776920902738</v>
      </c>
      <c r="E1861" s="8">
        <v>-0.36899745955750402</v>
      </c>
      <c r="F1861" s="8">
        <v>-0.13746614835426271</v>
      </c>
    </row>
    <row r="1862" spans="2:6" x14ac:dyDescent="0.25">
      <c r="B1862" s="2" t="s">
        <v>17</v>
      </c>
      <c r="C1862" s="2" t="s">
        <v>1859</v>
      </c>
      <c r="D1862" s="7">
        <v>9.5291059550531916</v>
      </c>
      <c r="E1862" s="8">
        <v>-0.26879618560595459</v>
      </c>
      <c r="F1862" s="8">
        <v>9.5388266072553733</v>
      </c>
    </row>
    <row r="1863" spans="2:6" x14ac:dyDescent="0.25">
      <c r="B1863" s="2" t="s">
        <v>17</v>
      </c>
      <c r="C1863" s="2" t="s">
        <v>1860</v>
      </c>
      <c r="D1863" s="7">
        <v>-4.9174135136975945</v>
      </c>
      <c r="E1863" s="8">
        <v>-4.8839770550788169</v>
      </c>
      <c r="F1863" s="8">
        <v>-4.8708375503087593</v>
      </c>
    </row>
    <row r="1864" spans="2:6" x14ac:dyDescent="0.25">
      <c r="B1864" s="2" t="s">
        <v>21</v>
      </c>
      <c r="C1864" s="2" t="s">
        <v>1861</v>
      </c>
      <c r="D1864" s="7">
        <v>-1.0370892324884295</v>
      </c>
      <c r="E1864" s="8">
        <v>-0.67965780727075875</v>
      </c>
      <c r="F1864" s="8">
        <v>-0.10174501907228253</v>
      </c>
    </row>
    <row r="1865" spans="2:6" x14ac:dyDescent="0.25">
      <c r="B1865" s="2" t="s">
        <v>27</v>
      </c>
      <c r="C1865" s="2" t="s">
        <v>1862</v>
      </c>
      <c r="D1865" s="7">
        <v>-0.19908364645893492</v>
      </c>
      <c r="E1865" s="8">
        <v>1.638086936962992</v>
      </c>
      <c r="F1865" s="8">
        <v>-0.60527059117878868</v>
      </c>
    </row>
    <row r="1866" spans="2:6" x14ac:dyDescent="0.25">
      <c r="B1866" s="2" t="s">
        <v>9</v>
      </c>
      <c r="C1866" s="2" t="s">
        <v>1863</v>
      </c>
      <c r="D1866" s="7">
        <v>2.042708640372616</v>
      </c>
      <c r="E1866" s="8">
        <v>2.0959007257982343</v>
      </c>
      <c r="F1866" s="8">
        <v>1.9139461192860145</v>
      </c>
    </row>
    <row r="1867" spans="2:6" x14ac:dyDescent="0.25">
      <c r="B1867" s="2" t="s">
        <v>19</v>
      </c>
      <c r="C1867" s="2" t="s">
        <v>1864</v>
      </c>
      <c r="D1867" s="7">
        <v>0.23309066165442574</v>
      </c>
      <c r="E1867" s="8">
        <v>-0.36827872176533144</v>
      </c>
      <c r="F1867" s="8">
        <v>-0.37908403592435441</v>
      </c>
    </row>
    <row r="1868" spans="2:6" x14ac:dyDescent="0.25">
      <c r="B1868" s="2" t="s">
        <v>21</v>
      </c>
      <c r="C1868" s="2" t="s">
        <v>1865</v>
      </c>
      <c r="D1868" s="7">
        <v>-3.0321672578645971</v>
      </c>
      <c r="E1868" s="8">
        <v>-0.57465200118800941</v>
      </c>
      <c r="F1868" s="8">
        <v>-0.21016037589819536</v>
      </c>
    </row>
    <row r="1869" spans="2:6" x14ac:dyDescent="0.25">
      <c r="B1869" s="2" t="s">
        <v>29</v>
      </c>
      <c r="C1869" s="2" t="s">
        <v>1866</v>
      </c>
      <c r="D1869" s="7">
        <v>1.1981605656915875</v>
      </c>
      <c r="E1869" s="8">
        <v>1.3120492509622776</v>
      </c>
      <c r="F1869" s="8">
        <v>1.6389482852353772</v>
      </c>
    </row>
    <row r="1870" spans="2:6" x14ac:dyDescent="0.25">
      <c r="B1870" s="2" t="s">
        <v>27</v>
      </c>
      <c r="C1870" s="2" t="s">
        <v>1867</v>
      </c>
      <c r="D1870" s="7">
        <v>1.9996996952898938</v>
      </c>
      <c r="E1870" s="8">
        <v>1.8804369358734641</v>
      </c>
      <c r="F1870" s="8">
        <v>2.0469791078435535</v>
      </c>
    </row>
    <row r="1871" spans="2:6" x14ac:dyDescent="0.25">
      <c r="B1871" s="2" t="s">
        <v>9</v>
      </c>
      <c r="C1871" s="2" t="s">
        <v>1868</v>
      </c>
      <c r="D1871" s="7">
        <v>-2.6626001897387273</v>
      </c>
      <c r="E1871" s="8">
        <v>-0.58247706500497054</v>
      </c>
      <c r="F1871" s="8">
        <v>-4.3871609607283306E-2</v>
      </c>
    </row>
    <row r="1872" spans="2:6" x14ac:dyDescent="0.25">
      <c r="B1872" s="2" t="s">
        <v>17</v>
      </c>
      <c r="C1872" s="2" t="s">
        <v>1869</v>
      </c>
      <c r="D1872" s="7">
        <v>1.8949593455272984</v>
      </c>
      <c r="E1872" s="8">
        <v>1.7641456960425566</v>
      </c>
      <c r="F1872" s="8">
        <v>2.2327001537357427</v>
      </c>
    </row>
    <row r="1873" spans="2:6" x14ac:dyDescent="0.25">
      <c r="B1873" s="2" t="s">
        <v>23</v>
      </c>
      <c r="C1873" s="2" t="s">
        <v>1870</v>
      </c>
      <c r="D1873" s="7">
        <v>-0.34685600423831758</v>
      </c>
      <c r="E1873" s="8">
        <v>-0.74219355643565621</v>
      </c>
      <c r="F1873" s="8">
        <v>-0.81957785184423804</v>
      </c>
    </row>
    <row r="1874" spans="2:6" x14ac:dyDescent="0.25">
      <c r="B1874" s="2" t="s">
        <v>7</v>
      </c>
      <c r="C1874" s="2" t="s">
        <v>1871</v>
      </c>
      <c r="D1874" s="7">
        <v>-0.91365101777860447</v>
      </c>
      <c r="E1874" s="8">
        <v>-1.430176328500063</v>
      </c>
      <c r="F1874" s="8">
        <v>-1.5776744097941697</v>
      </c>
    </row>
    <row r="1875" spans="2:6" x14ac:dyDescent="0.25">
      <c r="B1875" s="2" t="s">
        <v>19</v>
      </c>
      <c r="C1875" s="2" t="s">
        <v>1872</v>
      </c>
      <c r="D1875" s="7">
        <v>-0.12012680232384514</v>
      </c>
      <c r="E1875" s="8">
        <v>-0.27071042888202473</v>
      </c>
      <c r="F1875" s="8">
        <v>-0.60273574273555897</v>
      </c>
    </row>
    <row r="1876" spans="2:6" x14ac:dyDescent="0.25">
      <c r="B1876" s="2" t="s">
        <v>21</v>
      </c>
      <c r="C1876" s="2" t="s">
        <v>1873</v>
      </c>
      <c r="D1876" s="7">
        <v>4.2760891355266581</v>
      </c>
      <c r="E1876" s="8">
        <v>4.3100580249590701</v>
      </c>
      <c r="F1876" s="8">
        <v>4.4099439351816336</v>
      </c>
    </row>
    <row r="1877" spans="2:6" x14ac:dyDescent="0.25">
      <c r="B1877" s="2" t="s">
        <v>23</v>
      </c>
      <c r="C1877" s="2" t="s">
        <v>1874</v>
      </c>
      <c r="D1877" s="7">
        <v>-5.6084121118706216</v>
      </c>
      <c r="E1877" s="8">
        <v>-8.0364881454466047E-2</v>
      </c>
      <c r="F1877" s="8">
        <v>-5.4855754107940573</v>
      </c>
    </row>
    <row r="1878" spans="2:6" x14ac:dyDescent="0.25">
      <c r="B1878" s="2" t="s">
        <v>40</v>
      </c>
      <c r="C1878" s="2" t="s">
        <v>1875</v>
      </c>
      <c r="D1878" s="7">
        <v>-0.92192612562278664</v>
      </c>
      <c r="E1878" s="8">
        <v>-0.68845275666786476</v>
      </c>
      <c r="F1878" s="8">
        <v>-0.94030649022020951</v>
      </c>
    </row>
    <row r="1879" spans="2:6" x14ac:dyDescent="0.25">
      <c r="B1879" s="2" t="s">
        <v>34</v>
      </c>
      <c r="C1879" s="2" t="s">
        <v>1876</v>
      </c>
      <c r="D1879" s="7">
        <v>-0.22648126620797362</v>
      </c>
      <c r="E1879" s="8">
        <v>-0.75752488449943489</v>
      </c>
      <c r="F1879" s="8">
        <v>-0.72150028650315701</v>
      </c>
    </row>
    <row r="1880" spans="2:6" x14ac:dyDescent="0.25">
      <c r="B1880" s="2" t="s">
        <v>19</v>
      </c>
      <c r="C1880" s="2" t="s">
        <v>1877</v>
      </c>
      <c r="D1880" s="7">
        <v>-0.90729606437410215</v>
      </c>
      <c r="E1880" s="8">
        <v>-1.0988918645083863</v>
      </c>
      <c r="F1880" s="8">
        <v>-0.74126283568878126</v>
      </c>
    </row>
    <row r="1881" spans="2:6" x14ac:dyDescent="0.25">
      <c r="B1881" s="2" t="s">
        <v>955</v>
      </c>
      <c r="C1881" s="2" t="s">
        <v>2075</v>
      </c>
      <c r="D1881" s="7">
        <v>-3.930948324637447</v>
      </c>
      <c r="E1881" s="8">
        <v>-3.2484326311798308</v>
      </c>
      <c r="F1881" s="8">
        <v>-2.6976543650718741</v>
      </c>
    </row>
    <row r="1882" spans="2:6" x14ac:dyDescent="0.25">
      <c r="B1882" s="2" t="s">
        <v>47</v>
      </c>
      <c r="C1882" s="2" t="s">
        <v>1878</v>
      </c>
      <c r="D1882" s="7">
        <v>-0.62043720482567755</v>
      </c>
      <c r="E1882" s="8">
        <v>-1.0377036742495578</v>
      </c>
      <c r="F1882" s="8">
        <v>-1.0802753637999123</v>
      </c>
    </row>
    <row r="1883" spans="2:6" x14ac:dyDescent="0.25">
      <c r="B1883" s="2" t="s">
        <v>15</v>
      </c>
      <c r="C1883" s="2" t="s">
        <v>1879</v>
      </c>
      <c r="D1883" s="7">
        <v>-0.52906244347581977</v>
      </c>
      <c r="E1883" s="8">
        <v>-0.84104366193266866</v>
      </c>
      <c r="F1883" s="8">
        <v>-0.78421920399724787</v>
      </c>
    </row>
    <row r="1884" spans="2:6" x14ac:dyDescent="0.25">
      <c r="B1884" s="2" t="s">
        <v>9</v>
      </c>
      <c r="C1884" s="2" t="s">
        <v>1880</v>
      </c>
      <c r="D1884" s="7">
        <v>-1.088050699242368E-2</v>
      </c>
      <c r="E1884" s="8">
        <v>-0.29186538813355245</v>
      </c>
      <c r="F1884" s="8">
        <v>-0.46227302056070274</v>
      </c>
    </row>
    <row r="1885" spans="2:6" x14ac:dyDescent="0.25">
      <c r="B1885" s="2" t="s">
        <v>19</v>
      </c>
      <c r="C1885" s="2" t="s">
        <v>1881</v>
      </c>
      <c r="D1885" s="7">
        <v>-2.3729531516773266E-3</v>
      </c>
      <c r="E1885" s="8">
        <v>-0.34058625867583625</v>
      </c>
      <c r="F1885" s="8">
        <v>-3.3395543762091792E-2</v>
      </c>
    </row>
    <row r="1886" spans="2:6" x14ac:dyDescent="0.25">
      <c r="B1886" s="2" t="s">
        <v>17</v>
      </c>
      <c r="C1886" s="2" t="s">
        <v>1882</v>
      </c>
      <c r="D1886" s="7">
        <v>1.4405593075704211</v>
      </c>
      <c r="E1886" s="8">
        <v>1.1282943227376006</v>
      </c>
      <c r="F1886" s="8">
        <v>1.3528848868676469</v>
      </c>
    </row>
    <row r="1887" spans="2:6" x14ac:dyDescent="0.25">
      <c r="B1887" s="2" t="s">
        <v>40</v>
      </c>
      <c r="C1887" s="2" t="s">
        <v>1883</v>
      </c>
      <c r="D1887" s="7">
        <v>-1.7787272886690495</v>
      </c>
      <c r="E1887" s="8">
        <v>-2.2109923392395867</v>
      </c>
      <c r="F1887" s="8">
        <v>-1.5136644603355378</v>
      </c>
    </row>
    <row r="1888" spans="2:6" x14ac:dyDescent="0.25">
      <c r="B1888" s="2" t="s">
        <v>29</v>
      </c>
      <c r="C1888" s="2" t="s">
        <v>1884</v>
      </c>
      <c r="D1888" s="7">
        <v>2.2286969554592407E-2</v>
      </c>
      <c r="E1888" s="8">
        <v>0.51373862185675656</v>
      </c>
      <c r="F1888" s="8">
        <v>0.55806630620472641</v>
      </c>
    </row>
    <row r="1889" spans="2:6" x14ac:dyDescent="0.25">
      <c r="B1889" s="2" t="s">
        <v>17</v>
      </c>
      <c r="C1889" s="2" t="s">
        <v>1885</v>
      </c>
      <c r="D1889" s="7">
        <v>2.5423675686439884</v>
      </c>
      <c r="E1889" s="8">
        <v>2.4317736137802206</v>
      </c>
      <c r="F1889" s="8">
        <v>2.914653858981846</v>
      </c>
    </row>
    <row r="1890" spans="2:6" x14ac:dyDescent="0.25">
      <c r="B1890" s="2" t="s">
        <v>13</v>
      </c>
      <c r="C1890" s="2" t="s">
        <v>1886</v>
      </c>
      <c r="D1890" s="7">
        <v>-0.12409909278570014</v>
      </c>
      <c r="E1890" s="8">
        <v>-0.41853890144896966</v>
      </c>
      <c r="F1890" s="8">
        <v>-0.57768549009255454</v>
      </c>
    </row>
    <row r="1891" spans="2:6" x14ac:dyDescent="0.25">
      <c r="B1891" s="2" t="s">
        <v>7</v>
      </c>
      <c r="C1891" s="2" t="s">
        <v>1887</v>
      </c>
      <c r="D1891" s="7">
        <v>-0.2239584410592062</v>
      </c>
      <c r="E1891" s="8">
        <v>-0.17561856930260353</v>
      </c>
      <c r="F1891" s="8">
        <v>-0.33792124950572211</v>
      </c>
    </row>
    <row r="1892" spans="2:6" x14ac:dyDescent="0.25">
      <c r="B1892" s="2" t="s">
        <v>13</v>
      </c>
      <c r="C1892" s="2" t="s">
        <v>1888</v>
      </c>
      <c r="D1892" s="7">
        <v>-0.39498798439690608</v>
      </c>
      <c r="E1892" s="8">
        <v>-0.31658399570470203</v>
      </c>
      <c r="F1892" s="8">
        <v>-0.37360924234990878</v>
      </c>
    </row>
    <row r="1893" spans="2:6" x14ac:dyDescent="0.25">
      <c r="B1893" s="2" t="s">
        <v>29</v>
      </c>
      <c r="C1893" s="2" t="s">
        <v>1889</v>
      </c>
      <c r="D1893" s="7">
        <v>-1.778872162731018</v>
      </c>
      <c r="E1893" s="8">
        <v>-1.6673384442809629</v>
      </c>
      <c r="F1893" s="8">
        <v>-1.5120889780648239</v>
      </c>
    </row>
    <row r="1894" spans="2:6" x14ac:dyDescent="0.25">
      <c r="B1894" s="2" t="s">
        <v>37</v>
      </c>
      <c r="C1894" s="2" t="s">
        <v>1890</v>
      </c>
      <c r="D1894" s="7">
        <v>-2.5380828193094618</v>
      </c>
      <c r="E1894" s="8">
        <v>-0.24364633986382231</v>
      </c>
      <c r="F1894" s="8">
        <v>-0.51799423623723184</v>
      </c>
    </row>
    <row r="1895" spans="2:6" x14ac:dyDescent="0.25">
      <c r="B1895" s="2" t="s">
        <v>40</v>
      </c>
      <c r="C1895" s="2" t="s">
        <v>1891</v>
      </c>
      <c r="D1895" s="7">
        <v>0.81882486305407709</v>
      </c>
      <c r="E1895" s="8">
        <v>0.44455629589851275</v>
      </c>
      <c r="F1895" s="8">
        <v>0.88991076411530901</v>
      </c>
    </row>
    <row r="1896" spans="2:6" x14ac:dyDescent="0.25">
      <c r="B1896" s="2" t="s">
        <v>47</v>
      </c>
      <c r="C1896" s="2" t="s">
        <v>1892</v>
      </c>
      <c r="D1896" s="7">
        <v>-1.3091351827559317</v>
      </c>
      <c r="E1896" s="8">
        <v>-1.9354922508506698</v>
      </c>
      <c r="F1896" s="8">
        <v>-1.5604979787089206</v>
      </c>
    </row>
    <row r="1897" spans="2:6" x14ac:dyDescent="0.25">
      <c r="B1897" s="2" t="s">
        <v>23</v>
      </c>
      <c r="C1897" s="2" t="s">
        <v>1893</v>
      </c>
      <c r="D1897" s="7">
        <v>4.2784990843169952</v>
      </c>
      <c r="E1897" s="8">
        <v>3.9717818726108383</v>
      </c>
      <c r="F1897" s="8">
        <v>4.2194336411211371</v>
      </c>
    </row>
    <row r="1898" spans="2:6" x14ac:dyDescent="0.25">
      <c r="B1898" s="2" t="s">
        <v>13</v>
      </c>
      <c r="C1898" s="2" t="s">
        <v>1894</v>
      </c>
      <c r="D1898" s="7">
        <v>-0.38610023862665632</v>
      </c>
      <c r="E1898" s="8">
        <v>-0.55898900340802782</v>
      </c>
      <c r="F1898" s="8">
        <v>-0.51439539061827422</v>
      </c>
    </row>
    <row r="1899" spans="2:6" x14ac:dyDescent="0.25">
      <c r="B1899" s="2" t="s">
        <v>5</v>
      </c>
      <c r="C1899" s="2" t="s">
        <v>1895</v>
      </c>
      <c r="D1899" s="7">
        <v>-4.7101874150467404</v>
      </c>
      <c r="E1899" s="8">
        <v>-4.8344775565107998</v>
      </c>
      <c r="F1899" s="8">
        <v>-4.6865261088995958</v>
      </c>
    </row>
    <row r="1900" spans="2:6" x14ac:dyDescent="0.25">
      <c r="B1900" s="2" t="s">
        <v>23</v>
      </c>
      <c r="C1900" s="2" t="s">
        <v>1896</v>
      </c>
      <c r="D1900" s="7">
        <v>-0.35352840169097344</v>
      </c>
      <c r="E1900" s="8">
        <v>-0.70451257629527575</v>
      </c>
      <c r="F1900" s="8">
        <v>-0.60459831842864187</v>
      </c>
    </row>
    <row r="1901" spans="2:6" x14ac:dyDescent="0.25">
      <c r="B1901" s="2" t="s">
        <v>21</v>
      </c>
      <c r="C1901" s="2" t="s">
        <v>1897</v>
      </c>
      <c r="D1901" s="7">
        <v>-0.26116348559128921</v>
      </c>
      <c r="E1901" s="8">
        <v>-0.57759310441593115</v>
      </c>
      <c r="F1901" s="8">
        <v>-0.42710174189748507</v>
      </c>
    </row>
    <row r="1902" spans="2:6" x14ac:dyDescent="0.25">
      <c r="B1902" s="2" t="s">
        <v>5</v>
      </c>
      <c r="C1902" s="2" t="s">
        <v>1898</v>
      </c>
      <c r="D1902" s="7">
        <v>2.4693490017750483</v>
      </c>
      <c r="E1902" s="8">
        <v>2.5387957029417465</v>
      </c>
      <c r="F1902" s="8">
        <v>2.309402716241499</v>
      </c>
    </row>
    <row r="1903" spans="2:6" x14ac:dyDescent="0.25">
      <c r="B1903" s="2" t="s">
        <v>47</v>
      </c>
      <c r="C1903" s="2" t="s">
        <v>1899</v>
      </c>
      <c r="D1903" s="7">
        <v>-1.1460746649478921</v>
      </c>
      <c r="E1903" s="8">
        <v>-1.3387952361500173</v>
      </c>
      <c r="F1903" s="8">
        <v>-1.2665415008027721</v>
      </c>
    </row>
    <row r="1904" spans="2:6" x14ac:dyDescent="0.25">
      <c r="B1904" s="2" t="s">
        <v>62</v>
      </c>
      <c r="C1904" s="2" t="s">
        <v>1900</v>
      </c>
      <c r="D1904" s="7">
        <v>-0.30040157695725606</v>
      </c>
      <c r="E1904" s="8">
        <v>-0.72626282545597676</v>
      </c>
      <c r="F1904" s="8">
        <v>-0.49956888711098224</v>
      </c>
    </row>
    <row r="1905" spans="2:6" x14ac:dyDescent="0.25">
      <c r="B1905" s="2" t="s">
        <v>45</v>
      </c>
      <c r="C1905" s="2" t="s">
        <v>1901</v>
      </c>
      <c r="D1905" s="7">
        <v>0.11203116560620854</v>
      </c>
      <c r="E1905" s="8">
        <v>1.7555010165361068E-2</v>
      </c>
      <c r="F1905" s="8">
        <v>0.28370153396754177</v>
      </c>
    </row>
    <row r="1906" spans="2:6" x14ac:dyDescent="0.25">
      <c r="B1906" s="2" t="s">
        <v>78</v>
      </c>
      <c r="C1906" s="2" t="s">
        <v>1902</v>
      </c>
      <c r="D1906" s="7">
        <v>-1.3705066293508354</v>
      </c>
      <c r="E1906" s="8">
        <v>-8.7628527077533006E-2</v>
      </c>
      <c r="F1906" s="8">
        <v>-0.23564554349512079</v>
      </c>
    </row>
    <row r="1907" spans="2:6" x14ac:dyDescent="0.25">
      <c r="B1907" s="2" t="s">
        <v>13</v>
      </c>
      <c r="C1907" s="2" t="s">
        <v>1903</v>
      </c>
      <c r="D1907" s="7">
        <v>-0.95223762152634461</v>
      </c>
      <c r="E1907" s="8">
        <v>-1.2324289387186655</v>
      </c>
      <c r="F1907" s="8">
        <v>-1.3619883736105465</v>
      </c>
    </row>
    <row r="1908" spans="2:6" x14ac:dyDescent="0.25">
      <c r="B1908" s="2" t="s">
        <v>17</v>
      </c>
      <c r="C1908" s="2" t="s">
        <v>1904</v>
      </c>
      <c r="D1908" s="7">
        <v>-0.43156977020739501</v>
      </c>
      <c r="E1908" s="8">
        <v>-0.64251814318522049</v>
      </c>
      <c r="F1908" s="8">
        <v>-0.49127566852207366</v>
      </c>
    </row>
    <row r="1909" spans="2:6" x14ac:dyDescent="0.25">
      <c r="B1909" s="2" t="s">
        <v>62</v>
      </c>
      <c r="C1909" s="2" t="s">
        <v>1905</v>
      </c>
      <c r="D1909" s="7">
        <v>-0.20255817812287635</v>
      </c>
      <c r="E1909" s="8">
        <v>-0.72780103322856227</v>
      </c>
      <c r="F1909" s="8">
        <v>-0.55275100227166596</v>
      </c>
    </row>
    <row r="1910" spans="2:6" x14ac:dyDescent="0.25">
      <c r="B1910" s="2" t="s">
        <v>17</v>
      </c>
      <c r="C1910" s="2" t="s">
        <v>1906</v>
      </c>
      <c r="D1910" s="7">
        <v>-0.56985023688507219</v>
      </c>
      <c r="E1910" s="8">
        <v>-0.35601751566533063</v>
      </c>
      <c r="F1910" s="8">
        <v>-1.3613632296974099</v>
      </c>
    </row>
    <row r="1911" spans="2:6" x14ac:dyDescent="0.25">
      <c r="B1911" s="2" t="s">
        <v>21</v>
      </c>
      <c r="C1911" s="2" t="s">
        <v>1907</v>
      </c>
      <c r="D1911" s="7">
        <v>-0.622429177370035</v>
      </c>
      <c r="E1911" s="8">
        <v>-0.85957989661935663</v>
      </c>
      <c r="F1911" s="8">
        <v>-0.94732075792250892</v>
      </c>
    </row>
    <row r="1912" spans="2:6" x14ac:dyDescent="0.25">
      <c r="B1912" s="2" t="s">
        <v>37</v>
      </c>
      <c r="C1912" s="2" t="s">
        <v>1908</v>
      </c>
      <c r="D1912" s="7">
        <v>-2.0345022399391097</v>
      </c>
      <c r="E1912" s="8">
        <v>-0.98387464165583483</v>
      </c>
      <c r="F1912" s="8">
        <v>-1.1573057072424699</v>
      </c>
    </row>
    <row r="1913" spans="2:6" x14ac:dyDescent="0.25">
      <c r="B1913" s="2" t="s">
        <v>23</v>
      </c>
      <c r="C1913" s="2" t="s">
        <v>1909</v>
      </c>
      <c r="D1913" s="7">
        <v>-0.43636745205845079</v>
      </c>
      <c r="E1913" s="8">
        <v>-0.81649299026070143</v>
      </c>
      <c r="F1913" s="8">
        <v>-8.3546433389107291E-2</v>
      </c>
    </row>
    <row r="1914" spans="2:6" x14ac:dyDescent="0.25">
      <c r="B1914" s="2" t="s">
        <v>23</v>
      </c>
      <c r="C1914" s="2" t="s">
        <v>1910</v>
      </c>
      <c r="D1914" s="7">
        <v>-0.80096824728715033</v>
      </c>
      <c r="E1914" s="8">
        <v>-0.90620110225276485</v>
      </c>
      <c r="F1914" s="8">
        <v>-0.77684341216334918</v>
      </c>
    </row>
    <row r="1915" spans="2:6" x14ac:dyDescent="0.25">
      <c r="B1915" s="2" t="s">
        <v>17</v>
      </c>
      <c r="C1915" s="2" t="s">
        <v>1911</v>
      </c>
      <c r="D1915" s="7">
        <v>4.7257157394152181</v>
      </c>
      <c r="E1915" s="8">
        <v>-0.59907625192055958</v>
      </c>
      <c r="F1915" s="8">
        <v>-0.5601602890318369</v>
      </c>
    </row>
    <row r="1916" spans="2:6" x14ac:dyDescent="0.25">
      <c r="B1916" s="2" t="s">
        <v>17</v>
      </c>
      <c r="C1916" s="2" t="s">
        <v>1912</v>
      </c>
      <c r="D1916" s="7">
        <v>-2.6549522052431755</v>
      </c>
      <c r="E1916" s="8">
        <v>-2.4843658022849633</v>
      </c>
      <c r="F1916" s="8">
        <v>-2.2499143992940227</v>
      </c>
    </row>
    <row r="1917" spans="2:6" x14ac:dyDescent="0.25">
      <c r="B1917" s="2" t="s">
        <v>23</v>
      </c>
      <c r="C1917" s="2" t="s">
        <v>1913</v>
      </c>
      <c r="D1917" s="7">
        <v>0.96573646836634508</v>
      </c>
      <c r="E1917" s="8">
        <v>-0.32094972429681778</v>
      </c>
      <c r="F1917" s="8">
        <v>-0.22848694425509225</v>
      </c>
    </row>
    <row r="1918" spans="2:6" x14ac:dyDescent="0.25">
      <c r="B1918" s="2" t="s">
        <v>40</v>
      </c>
      <c r="C1918" s="2" t="s">
        <v>1914</v>
      </c>
      <c r="D1918" s="7">
        <v>-0.28274532974954458</v>
      </c>
      <c r="E1918" s="8">
        <v>-0.54315730002381746</v>
      </c>
      <c r="F1918" s="8">
        <v>-0.51542881149778552</v>
      </c>
    </row>
    <row r="1919" spans="2:6" x14ac:dyDescent="0.25">
      <c r="B1919" s="2" t="s">
        <v>7</v>
      </c>
      <c r="C1919" s="2" t="s">
        <v>1915</v>
      </c>
      <c r="D1919" s="7">
        <v>-0.45262571856021078</v>
      </c>
      <c r="E1919" s="8">
        <v>-0.74464894466092224</v>
      </c>
      <c r="F1919" s="8">
        <v>-0.53646142714733003</v>
      </c>
    </row>
    <row r="1920" spans="2:6" x14ac:dyDescent="0.25">
      <c r="B1920" s="2" t="s">
        <v>21</v>
      </c>
      <c r="C1920" s="2" t="s">
        <v>1916</v>
      </c>
      <c r="D1920" s="7">
        <v>-3.6646700000384875</v>
      </c>
      <c r="E1920" s="8">
        <v>-4.0470473358879877</v>
      </c>
      <c r="F1920" s="8">
        <v>-3.5065161073716142</v>
      </c>
    </row>
    <row r="1921" spans="2:6" x14ac:dyDescent="0.25">
      <c r="B1921" s="2" t="s">
        <v>23</v>
      </c>
      <c r="C1921" s="2" t="s">
        <v>1917</v>
      </c>
      <c r="D1921" s="7">
        <v>5.5799735432386131</v>
      </c>
      <c r="E1921" s="8">
        <v>-1.832119889643518E-2</v>
      </c>
      <c r="F1921" s="8">
        <v>5.6368762732904445</v>
      </c>
    </row>
    <row r="1922" spans="2:6" x14ac:dyDescent="0.25">
      <c r="B1922" s="2" t="s">
        <v>5</v>
      </c>
      <c r="C1922" s="2" t="s">
        <v>1918</v>
      </c>
      <c r="D1922" s="7">
        <v>-0.59086494292257563</v>
      </c>
      <c r="E1922" s="8">
        <v>-1.0127135452254563</v>
      </c>
      <c r="F1922" s="8">
        <v>-1.6772667211770087</v>
      </c>
    </row>
    <row r="1923" spans="2:6" x14ac:dyDescent="0.25">
      <c r="B1923" s="2" t="s">
        <v>40</v>
      </c>
      <c r="C1923" s="2" t="s">
        <v>1919</v>
      </c>
      <c r="D1923" s="7">
        <v>-0.43346471488006971</v>
      </c>
      <c r="E1923" s="8">
        <v>-0.84057732317498313</v>
      </c>
      <c r="F1923" s="8">
        <v>-0.11574898984163698</v>
      </c>
    </row>
    <row r="1924" spans="2:6" x14ac:dyDescent="0.25">
      <c r="B1924" s="2" t="s">
        <v>40</v>
      </c>
      <c r="C1924" s="2" t="s">
        <v>1920</v>
      </c>
      <c r="D1924" s="7">
        <v>0.45220213236457057</v>
      </c>
      <c r="E1924" s="8">
        <v>-0.21456376339415331</v>
      </c>
      <c r="F1924" s="8">
        <v>0.18148345159550183</v>
      </c>
    </row>
    <row r="1925" spans="2:6" x14ac:dyDescent="0.25">
      <c r="B1925" s="2" t="s">
        <v>13</v>
      </c>
      <c r="C1925" s="2" t="s">
        <v>1921</v>
      </c>
      <c r="D1925" s="7">
        <v>-5.2830089980210493E-2</v>
      </c>
      <c r="E1925" s="8">
        <v>-0.52076742977468082</v>
      </c>
      <c r="F1925" s="8">
        <v>-0.35999780998276393</v>
      </c>
    </row>
    <row r="1926" spans="2:6" x14ac:dyDescent="0.25">
      <c r="B1926" s="2" t="s">
        <v>23</v>
      </c>
      <c r="C1926" s="2" t="s">
        <v>1922</v>
      </c>
      <c r="D1926" s="7">
        <v>1.3933763360086486</v>
      </c>
      <c r="E1926" s="8">
        <v>1.187165887699364</v>
      </c>
      <c r="F1926" s="8">
        <v>1.3606358320888485</v>
      </c>
    </row>
    <row r="1927" spans="2:6" x14ac:dyDescent="0.25">
      <c r="B1927" s="2" t="s">
        <v>23</v>
      </c>
      <c r="C1927" s="2" t="s">
        <v>1923</v>
      </c>
      <c r="D1927" s="7">
        <v>-9.7546425590017874E-2</v>
      </c>
      <c r="E1927" s="8">
        <v>-0.35324630873247098</v>
      </c>
      <c r="F1927" s="8">
        <v>-0.27502188678837397</v>
      </c>
    </row>
    <row r="1928" spans="2:6" x14ac:dyDescent="0.25">
      <c r="B1928" s="2" t="s">
        <v>13</v>
      </c>
      <c r="C1928" s="2" t="s">
        <v>1924</v>
      </c>
      <c r="D1928" s="7">
        <v>-0.59155935671597748</v>
      </c>
      <c r="E1928" s="8">
        <v>-0.72313292720281652</v>
      </c>
      <c r="F1928" s="8">
        <v>-0.81520167232389729</v>
      </c>
    </row>
    <row r="1929" spans="2:6" x14ac:dyDescent="0.25">
      <c r="B1929" s="2" t="s">
        <v>15</v>
      </c>
      <c r="C1929" s="2" t="s">
        <v>1925</v>
      </c>
      <c r="D1929" s="7">
        <v>-1.2760759311632362E-2</v>
      </c>
      <c r="E1929" s="8">
        <v>-0.37860371622345446</v>
      </c>
      <c r="F1929" s="8">
        <v>-1.9227700407241855E-2</v>
      </c>
    </row>
    <row r="1930" spans="2:6" x14ac:dyDescent="0.25">
      <c r="B1930" s="2" t="s">
        <v>21</v>
      </c>
      <c r="C1930" s="2" t="s">
        <v>1926</v>
      </c>
      <c r="D1930" s="7">
        <v>1.6151377983969228</v>
      </c>
      <c r="E1930" s="8">
        <v>1.517940635415572</v>
      </c>
      <c r="F1930" s="8">
        <v>1.6629664814314118</v>
      </c>
    </row>
    <row r="1931" spans="2:6" x14ac:dyDescent="0.25">
      <c r="B1931" s="2" t="s">
        <v>78</v>
      </c>
      <c r="C1931" s="2" t="s">
        <v>1927</v>
      </c>
      <c r="D1931" s="7">
        <v>-0.39037809541612761</v>
      </c>
      <c r="E1931" s="8">
        <v>-7.6717077770474623E-2</v>
      </c>
      <c r="F1931" s="8">
        <v>0.11234123433337341</v>
      </c>
    </row>
    <row r="1932" spans="2:6" x14ac:dyDescent="0.25">
      <c r="B1932" s="2" t="s">
        <v>13</v>
      </c>
      <c r="C1932" s="2" t="s">
        <v>1928</v>
      </c>
      <c r="D1932" s="7">
        <v>-1.9451537806405428</v>
      </c>
      <c r="E1932" s="8">
        <v>-0.52225444647885289</v>
      </c>
      <c r="F1932" s="8">
        <v>-0.40579102978371534</v>
      </c>
    </row>
    <row r="1933" spans="2:6" x14ac:dyDescent="0.25">
      <c r="B1933" s="2" t="s">
        <v>78</v>
      </c>
      <c r="C1933" s="2" t="s">
        <v>1929</v>
      </c>
      <c r="D1933" s="7">
        <v>1.6781220682318791</v>
      </c>
      <c r="E1933" s="8">
        <v>-0.34029029911953784</v>
      </c>
      <c r="F1933" s="8">
        <v>-0.26961156998972213</v>
      </c>
    </row>
    <row r="1934" spans="2:6" x14ac:dyDescent="0.25">
      <c r="B1934" s="2" t="s">
        <v>29</v>
      </c>
      <c r="C1934" s="2" t="s">
        <v>1930</v>
      </c>
      <c r="D1934" s="7">
        <v>2.6138281249315569</v>
      </c>
      <c r="E1934" s="8">
        <v>-4.9852969111582331E-2</v>
      </c>
      <c r="F1934" s="8">
        <v>-9.4688389053225797E-2</v>
      </c>
    </row>
    <row r="1935" spans="2:6" x14ac:dyDescent="0.25">
      <c r="B1935" s="2" t="s">
        <v>7</v>
      </c>
      <c r="C1935" s="2" t="s">
        <v>1931</v>
      </c>
      <c r="D1935" s="7">
        <v>-0.20173893630209178</v>
      </c>
      <c r="E1935" s="8">
        <v>-0.56583316434536579</v>
      </c>
      <c r="F1935" s="8">
        <v>-0.80296900107895597</v>
      </c>
    </row>
    <row r="1936" spans="2:6" x14ac:dyDescent="0.25">
      <c r="B1936" s="2" t="s">
        <v>21</v>
      </c>
      <c r="C1936" s="2" t="s">
        <v>1932</v>
      </c>
      <c r="D1936" s="7">
        <v>-2.7353171384609891</v>
      </c>
      <c r="E1936" s="8">
        <v>-2.9927197523657298</v>
      </c>
      <c r="F1936" s="8">
        <v>-2.8461975324218001</v>
      </c>
    </row>
    <row r="1937" spans="2:6" x14ac:dyDescent="0.25">
      <c r="B1937" s="2" t="s">
        <v>29</v>
      </c>
      <c r="C1937" s="2" t="s">
        <v>1933</v>
      </c>
      <c r="D1937" s="7">
        <v>-0.81742673299569057</v>
      </c>
      <c r="E1937" s="8">
        <v>-0.67085716680881413</v>
      </c>
      <c r="F1937" s="8">
        <v>-0.68019441718701124</v>
      </c>
    </row>
    <row r="1938" spans="2:6" x14ac:dyDescent="0.25">
      <c r="B1938" s="2" t="s">
        <v>23</v>
      </c>
      <c r="C1938" s="2" t="s">
        <v>1934</v>
      </c>
      <c r="D1938" s="7">
        <v>-2.4935509288595163</v>
      </c>
      <c r="E1938" s="8">
        <v>-0.23541134651502327</v>
      </c>
      <c r="F1938" s="8">
        <v>-0.77504988803589958</v>
      </c>
    </row>
    <row r="1939" spans="2:6" x14ac:dyDescent="0.25">
      <c r="B1939" s="2" t="s">
        <v>27</v>
      </c>
      <c r="C1939" s="2" t="s">
        <v>1935</v>
      </c>
      <c r="D1939" s="7">
        <v>2.4795720696179799</v>
      </c>
      <c r="E1939" s="8">
        <v>2.3801317815268042</v>
      </c>
      <c r="F1939" s="8">
        <v>2.4844579564555476</v>
      </c>
    </row>
    <row r="1940" spans="2:6" x14ac:dyDescent="0.25">
      <c r="B1940" s="2" t="s">
        <v>19</v>
      </c>
      <c r="C1940" s="2" t="s">
        <v>1936</v>
      </c>
      <c r="D1940" s="7">
        <v>-6.2039585075333428E-2</v>
      </c>
      <c r="E1940" s="8">
        <v>-0.45132281927755097</v>
      </c>
      <c r="F1940" s="8">
        <v>-6.5099518310634721E-2</v>
      </c>
    </row>
    <row r="1941" spans="2:6" x14ac:dyDescent="0.25">
      <c r="B1941" s="2" t="s">
        <v>40</v>
      </c>
      <c r="C1941" s="2" t="s">
        <v>1937</v>
      </c>
      <c r="D1941" s="7">
        <v>-0.94262182246559878</v>
      </c>
      <c r="E1941" s="8">
        <v>-0.14804405035586571</v>
      </c>
      <c r="F1941" s="8">
        <v>-1.2422999279414393</v>
      </c>
    </row>
    <row r="1942" spans="2:6" x14ac:dyDescent="0.25">
      <c r="B1942" s="2" t="s">
        <v>34</v>
      </c>
      <c r="C1942" s="2" t="s">
        <v>1938</v>
      </c>
      <c r="D1942" s="7">
        <v>-0.39035115481464894</v>
      </c>
      <c r="E1942" s="8">
        <v>-0.21948082492353338</v>
      </c>
      <c r="F1942" s="8">
        <v>-0.30529748259903056</v>
      </c>
    </row>
    <row r="1943" spans="2:6" x14ac:dyDescent="0.25">
      <c r="B1943" s="2" t="s">
        <v>13</v>
      </c>
      <c r="C1943" s="2" t="s">
        <v>1939</v>
      </c>
      <c r="D1943" s="7">
        <v>-1.8959272510395937</v>
      </c>
      <c r="E1943" s="8">
        <v>-0.24993678409719777</v>
      </c>
      <c r="F1943" s="8">
        <v>-0.31987790705604396</v>
      </c>
    </row>
    <row r="1944" spans="2:6" x14ac:dyDescent="0.25">
      <c r="B1944" s="2" t="s">
        <v>17</v>
      </c>
      <c r="C1944" s="2" t="s">
        <v>1940</v>
      </c>
      <c r="D1944" s="7">
        <v>0.3364251737963061</v>
      </c>
      <c r="E1944" s="8">
        <v>8.5300124910064709E-2</v>
      </c>
      <c r="F1944" s="8">
        <v>0.43714280377684045</v>
      </c>
    </row>
    <row r="1945" spans="2:6" x14ac:dyDescent="0.25">
      <c r="B1945" s="2" t="s">
        <v>15</v>
      </c>
      <c r="C1945" s="2" t="s">
        <v>1941</v>
      </c>
      <c r="D1945" s="7">
        <v>-9.0305803838579862E-2</v>
      </c>
      <c r="E1945" s="8">
        <v>-0.46970877777577297</v>
      </c>
      <c r="F1945" s="8">
        <v>-0.38086210105144525</v>
      </c>
    </row>
    <row r="1946" spans="2:6" x14ac:dyDescent="0.25">
      <c r="B1946" s="2" t="s">
        <v>34</v>
      </c>
      <c r="C1946" s="2" t="s">
        <v>1942</v>
      </c>
      <c r="D1946" s="7">
        <v>0.48164250817940285</v>
      </c>
      <c r="E1946" s="8">
        <v>0.26551478599616973</v>
      </c>
      <c r="F1946" s="8">
        <v>0.7123885204272995</v>
      </c>
    </row>
    <row r="1947" spans="2:6" x14ac:dyDescent="0.25">
      <c r="B1947" s="2" t="s">
        <v>7</v>
      </c>
      <c r="C1947" s="2" t="s">
        <v>1943</v>
      </c>
      <c r="D1947" s="7">
        <v>-1.7607162728828729</v>
      </c>
      <c r="E1947" s="8">
        <v>-1.651975026841217</v>
      </c>
      <c r="F1947" s="8">
        <v>-1.4957727333173678</v>
      </c>
    </row>
    <row r="1948" spans="2:6" x14ac:dyDescent="0.25">
      <c r="B1948" s="2" t="s">
        <v>40</v>
      </c>
      <c r="C1948" s="2" t="s">
        <v>1944</v>
      </c>
      <c r="D1948" s="7">
        <v>1.8993070263157807</v>
      </c>
      <c r="E1948" s="8">
        <v>-0.24208930593274355</v>
      </c>
      <c r="F1948" s="8">
        <v>1.8358162838560965</v>
      </c>
    </row>
    <row r="1949" spans="2:6" x14ac:dyDescent="0.25">
      <c r="B1949" s="2" t="s">
        <v>1945</v>
      </c>
      <c r="C1949" s="2" t="s">
        <v>2076</v>
      </c>
      <c r="D1949" s="7">
        <v>-0.74396334543973519</v>
      </c>
      <c r="E1949" s="8">
        <v>-0.889777295631897</v>
      </c>
      <c r="F1949" s="8">
        <v>-1.2468520196546484</v>
      </c>
    </row>
    <row r="1950" spans="2:6" x14ac:dyDescent="0.25">
      <c r="B1950" s="2" t="s">
        <v>13</v>
      </c>
      <c r="C1950" s="2" t="s">
        <v>1946</v>
      </c>
      <c r="D1950" s="7">
        <v>2.3152707453468926</v>
      </c>
      <c r="E1950" s="8">
        <v>2.1500805072004043</v>
      </c>
      <c r="F1950" s="8">
        <v>2.4103165733090504</v>
      </c>
    </row>
    <row r="1951" spans="2:6" x14ac:dyDescent="0.25">
      <c r="B1951" s="2" t="s">
        <v>17</v>
      </c>
      <c r="C1951" s="2" t="s">
        <v>1947</v>
      </c>
      <c r="D1951" s="7">
        <v>-0.6939274406393412</v>
      </c>
      <c r="E1951" s="8">
        <v>-4.6953476314414266E-2</v>
      </c>
      <c r="F1951" s="8">
        <v>-0.71447061737353224</v>
      </c>
    </row>
    <row r="1952" spans="2:6" x14ac:dyDescent="0.25">
      <c r="B1952" s="2" t="s">
        <v>78</v>
      </c>
      <c r="C1952" s="2" t="s">
        <v>1948</v>
      </c>
      <c r="D1952" s="7">
        <v>-1.6515948053416598</v>
      </c>
      <c r="E1952" s="8">
        <v>-0.37120605023723957</v>
      </c>
      <c r="F1952" s="8">
        <v>-0.19071872556031455</v>
      </c>
    </row>
    <row r="1953" spans="2:6" x14ac:dyDescent="0.25">
      <c r="B1953" s="2" t="s">
        <v>29</v>
      </c>
      <c r="C1953" s="2" t="s">
        <v>1949</v>
      </c>
      <c r="D1953" s="7">
        <v>-0.21029615531044213</v>
      </c>
      <c r="E1953" s="8">
        <v>-0.56813194761396657</v>
      </c>
      <c r="F1953" s="8">
        <v>-0.1958371309844778</v>
      </c>
    </row>
    <row r="1954" spans="2:6" x14ac:dyDescent="0.25">
      <c r="B1954" s="2" t="s">
        <v>17</v>
      </c>
      <c r="C1954" s="2" t="s">
        <v>1950</v>
      </c>
      <c r="D1954" s="7">
        <v>-0.68572517136344291</v>
      </c>
      <c r="E1954" s="8">
        <v>-1.2882179309943274</v>
      </c>
      <c r="F1954" s="8">
        <v>-1.1196184678748902</v>
      </c>
    </row>
    <row r="1955" spans="2:6" x14ac:dyDescent="0.25">
      <c r="B1955" s="2" t="s">
        <v>9</v>
      </c>
      <c r="C1955" s="2" t="s">
        <v>1951</v>
      </c>
      <c r="D1955" s="7">
        <v>-0.13301929404524712</v>
      </c>
      <c r="E1955" s="8">
        <v>-0.88233516832723413</v>
      </c>
      <c r="F1955" s="8">
        <v>-0.45479646564234272</v>
      </c>
    </row>
    <row r="1956" spans="2:6" x14ac:dyDescent="0.25">
      <c r="B1956" s="2" t="s">
        <v>13</v>
      </c>
      <c r="C1956" s="2" t="s">
        <v>1952</v>
      </c>
      <c r="D1956" s="7">
        <v>-5.7214773725442265E-2</v>
      </c>
      <c r="E1956" s="8">
        <v>-0.4751991080284953</v>
      </c>
      <c r="F1956" s="8">
        <v>-0.36338684150018241</v>
      </c>
    </row>
    <row r="1957" spans="2:6" x14ac:dyDescent="0.25">
      <c r="B1957" s="2" t="s">
        <v>17</v>
      </c>
      <c r="C1957" s="2" t="s">
        <v>1953</v>
      </c>
      <c r="D1957" s="7">
        <v>-0.59713814933752052</v>
      </c>
      <c r="E1957" s="8">
        <v>-2.2710132904859785E-2</v>
      </c>
      <c r="F1957" s="8">
        <v>-1.1765777100397368</v>
      </c>
    </row>
    <row r="1958" spans="2:6" x14ac:dyDescent="0.25">
      <c r="B1958" s="2" t="s">
        <v>13</v>
      </c>
      <c r="C1958" s="2" t="s">
        <v>1954</v>
      </c>
      <c r="D1958" s="7">
        <v>5.5924280484888591</v>
      </c>
      <c r="E1958" s="8">
        <v>-0.7150635003917033</v>
      </c>
      <c r="F1958" s="8">
        <v>-1.0965563662817359</v>
      </c>
    </row>
    <row r="1959" spans="2:6" x14ac:dyDescent="0.25">
      <c r="B1959" s="2" t="s">
        <v>40</v>
      </c>
      <c r="C1959" s="2" t="s">
        <v>1955</v>
      </c>
      <c r="D1959" s="7">
        <v>-0.27072140403787626</v>
      </c>
      <c r="E1959" s="8">
        <v>-1.5920772062588322</v>
      </c>
      <c r="F1959" s="8">
        <v>-2.017026235574181</v>
      </c>
    </row>
    <row r="1960" spans="2:6" x14ac:dyDescent="0.25">
      <c r="B1960" s="2" t="s">
        <v>13</v>
      </c>
      <c r="C1960" s="2" t="s">
        <v>1956</v>
      </c>
      <c r="D1960" s="7">
        <v>-0.95521205309179491</v>
      </c>
      <c r="E1960" s="8">
        <v>-5.845435797100249E-3</v>
      </c>
      <c r="F1960" s="8">
        <v>-1.6018803704597087</v>
      </c>
    </row>
    <row r="1961" spans="2:6" x14ac:dyDescent="0.25">
      <c r="B1961" s="2" t="s">
        <v>13</v>
      </c>
      <c r="C1961" s="2" t="s">
        <v>1957</v>
      </c>
      <c r="D1961" s="7">
        <v>-0.35044564509847909</v>
      </c>
      <c r="E1961" s="8">
        <v>-0.65500439237380026</v>
      </c>
      <c r="F1961" s="8">
        <v>-0.46505220449149159</v>
      </c>
    </row>
    <row r="1962" spans="2:6" x14ac:dyDescent="0.25">
      <c r="B1962" s="2" t="s">
        <v>29</v>
      </c>
      <c r="C1962" s="2" t="s">
        <v>1958</v>
      </c>
      <c r="D1962" s="7">
        <v>-1.1123216839856112</v>
      </c>
      <c r="E1962" s="8">
        <v>-1.3914285993758995</v>
      </c>
      <c r="F1962" s="8">
        <v>-1.8196915592676213</v>
      </c>
    </row>
    <row r="1963" spans="2:6" x14ac:dyDescent="0.25">
      <c r="B1963" s="2" t="s">
        <v>23</v>
      </c>
      <c r="C1963" s="2" t="s">
        <v>1959</v>
      </c>
      <c r="D1963" s="7">
        <v>-0.25605949025485869</v>
      </c>
      <c r="E1963" s="8">
        <v>-0.91657576737813473</v>
      </c>
      <c r="F1963" s="8">
        <v>-0.92764733905389696</v>
      </c>
    </row>
    <row r="1964" spans="2:6" x14ac:dyDescent="0.25">
      <c r="B1964" s="2" t="s">
        <v>17</v>
      </c>
      <c r="C1964" s="2" t="s">
        <v>1960</v>
      </c>
      <c r="D1964" s="7">
        <v>-5.2675171093695177</v>
      </c>
      <c r="E1964" s="8">
        <v>-0.34654632041765793</v>
      </c>
      <c r="F1964" s="8">
        <v>-0.1479912196644585</v>
      </c>
    </row>
    <row r="1965" spans="2:6" x14ac:dyDescent="0.25">
      <c r="B1965" s="2" t="s">
        <v>47</v>
      </c>
      <c r="C1965" s="2" t="s">
        <v>1961</v>
      </c>
      <c r="D1965" s="7">
        <v>-1.5392267344321633</v>
      </c>
      <c r="E1965" s="8">
        <v>-0.1168391136919622</v>
      </c>
      <c r="F1965" s="8">
        <v>-2.215686020934307</v>
      </c>
    </row>
    <row r="1966" spans="2:6" x14ac:dyDescent="0.25">
      <c r="B1966" s="2" t="s">
        <v>13</v>
      </c>
      <c r="C1966" s="2" t="s">
        <v>1962</v>
      </c>
      <c r="D1966" s="7">
        <v>-1.8451431590951124</v>
      </c>
      <c r="E1966" s="8">
        <v>-2.1396335158148947</v>
      </c>
      <c r="F1966" s="8">
        <v>-1.6191908582378665</v>
      </c>
    </row>
    <row r="1967" spans="2:6" x14ac:dyDescent="0.25">
      <c r="B1967" s="2" t="s">
        <v>21</v>
      </c>
      <c r="C1967" s="2" t="s">
        <v>1963</v>
      </c>
      <c r="D1967" s="7">
        <v>-0.16934278755900295</v>
      </c>
      <c r="E1967" s="8">
        <v>-0.51913764498696091</v>
      </c>
      <c r="F1967" s="8">
        <v>-0.15524666715308902</v>
      </c>
    </row>
    <row r="1968" spans="2:6" x14ac:dyDescent="0.25">
      <c r="B1968" s="2" t="s">
        <v>11</v>
      </c>
      <c r="C1968" s="2" t="s">
        <v>1964</v>
      </c>
      <c r="D1968" s="7">
        <v>0.47609329384002513</v>
      </c>
      <c r="E1968" s="8">
        <v>0.35237162843763264</v>
      </c>
      <c r="F1968" s="8">
        <v>0.41860590040139317</v>
      </c>
    </row>
    <row r="1969" spans="2:6" x14ac:dyDescent="0.25">
      <c r="B1969" s="2" t="s">
        <v>45</v>
      </c>
      <c r="C1969" s="2" t="s">
        <v>1965</v>
      </c>
      <c r="D1969" s="7">
        <v>-0.56267368987301047</v>
      </c>
      <c r="E1969" s="8">
        <v>-0.41021786382047737</v>
      </c>
      <c r="F1969" s="8">
        <v>-0.22367574097282766</v>
      </c>
    </row>
    <row r="1970" spans="2:6" x14ac:dyDescent="0.25">
      <c r="B1970" s="2" t="s">
        <v>15</v>
      </c>
      <c r="C1970" s="2" t="s">
        <v>1966</v>
      </c>
      <c r="D1970" s="7">
        <v>-0.14254041792801581</v>
      </c>
      <c r="E1970" s="8">
        <v>-0.13307899789707561</v>
      </c>
      <c r="F1970" s="8">
        <v>-0.49247100518355308</v>
      </c>
    </row>
    <row r="1971" spans="2:6" x14ac:dyDescent="0.25">
      <c r="B1971" s="2" t="s">
        <v>19</v>
      </c>
      <c r="C1971" s="2" t="s">
        <v>1967</v>
      </c>
      <c r="D1971" s="7">
        <v>-3.7346448534654453</v>
      </c>
      <c r="E1971" s="8">
        <v>-3.9496490683275729</v>
      </c>
      <c r="F1971" s="8">
        <v>-3.587613239606215</v>
      </c>
    </row>
    <row r="1972" spans="2:6" x14ac:dyDescent="0.25">
      <c r="B1972" s="2" t="s">
        <v>34</v>
      </c>
      <c r="C1972" s="2" t="s">
        <v>1968</v>
      </c>
      <c r="D1972" s="7">
        <v>-1.5651002341941664</v>
      </c>
      <c r="E1972" s="8">
        <v>-1.3049066870202102</v>
      </c>
      <c r="F1972" s="8">
        <v>-0.99761948239998499</v>
      </c>
    </row>
    <row r="1973" spans="2:6" x14ac:dyDescent="0.25">
      <c r="B1973" s="2" t="s">
        <v>40</v>
      </c>
      <c r="C1973" s="2" t="s">
        <v>1969</v>
      </c>
      <c r="D1973" s="7">
        <v>-0.815685179419393</v>
      </c>
      <c r="E1973" s="8">
        <v>-1.6484470038780852</v>
      </c>
      <c r="F1973" s="8">
        <v>-1.3632020343330298</v>
      </c>
    </row>
    <row r="1974" spans="2:6" x14ac:dyDescent="0.25">
      <c r="B1974" s="2" t="s">
        <v>11</v>
      </c>
      <c r="C1974" s="2" t="s">
        <v>1970</v>
      </c>
      <c r="D1974" s="7">
        <v>2.3911638630160676</v>
      </c>
      <c r="E1974" s="8">
        <v>2.7194606869853604</v>
      </c>
      <c r="F1974" s="8">
        <v>2.8278075591973724</v>
      </c>
    </row>
    <row r="1975" spans="2:6" x14ac:dyDescent="0.25">
      <c r="B1975" s="2" t="s">
        <v>21</v>
      </c>
      <c r="C1975" s="2" t="s">
        <v>1971</v>
      </c>
      <c r="D1975" s="7">
        <v>-0.13367234706494904</v>
      </c>
      <c r="E1975" s="8">
        <v>-0.61646101339950055</v>
      </c>
      <c r="F1975" s="8">
        <v>-0.23479752958761019</v>
      </c>
    </row>
    <row r="1976" spans="2:6" x14ac:dyDescent="0.25">
      <c r="B1976" s="2" t="s">
        <v>7</v>
      </c>
      <c r="C1976" s="2" t="s">
        <v>1972</v>
      </c>
      <c r="D1976" s="7">
        <v>-0.86104686128621299</v>
      </c>
      <c r="E1976" s="8">
        <v>-1.7098294246447467</v>
      </c>
      <c r="F1976" s="8">
        <v>-1.1104001650982225</v>
      </c>
    </row>
    <row r="1977" spans="2:6" x14ac:dyDescent="0.25">
      <c r="B1977" s="2" t="s">
        <v>47</v>
      </c>
      <c r="C1977" s="2" t="s">
        <v>1973</v>
      </c>
      <c r="D1977" s="7">
        <v>1.9117130220052436</v>
      </c>
      <c r="E1977" s="8">
        <v>1.2067707191535959</v>
      </c>
      <c r="F1977" s="8">
        <v>1.5916154320202271</v>
      </c>
    </row>
    <row r="1978" spans="2:6" x14ac:dyDescent="0.25">
      <c r="B1978" s="2" t="s">
        <v>62</v>
      </c>
      <c r="C1978" s="2" t="s">
        <v>1974</v>
      </c>
      <c r="D1978" s="7">
        <v>-6.9432631538769968E-2</v>
      </c>
      <c r="E1978" s="8">
        <v>-0.69396579395407887</v>
      </c>
      <c r="F1978" s="8">
        <v>-1.1601661340584775</v>
      </c>
    </row>
    <row r="1979" spans="2:6" x14ac:dyDescent="0.25">
      <c r="B1979" s="2" t="s">
        <v>40</v>
      </c>
      <c r="C1979" s="2" t="s">
        <v>1975</v>
      </c>
      <c r="D1979" s="7">
        <v>-0.19302486614939099</v>
      </c>
      <c r="E1979" s="8">
        <v>-1.2336871689599405</v>
      </c>
      <c r="F1979" s="8">
        <v>-1.0566716090306447</v>
      </c>
    </row>
    <row r="1980" spans="2:6" x14ac:dyDescent="0.25">
      <c r="B1980" s="2" t="s">
        <v>13</v>
      </c>
      <c r="C1980" s="2" t="s">
        <v>1976</v>
      </c>
      <c r="D1980" s="7">
        <v>-0.84059529167287539</v>
      </c>
      <c r="E1980" s="8">
        <v>-1.3728078698125468</v>
      </c>
      <c r="F1980" s="8">
        <v>-1.3229895670484819</v>
      </c>
    </row>
    <row r="1981" spans="2:6" x14ac:dyDescent="0.25">
      <c r="B1981" s="2" t="s">
        <v>5</v>
      </c>
      <c r="C1981" s="2" t="s">
        <v>1977</v>
      </c>
      <c r="D1981" s="7">
        <v>3.7546238720352227</v>
      </c>
      <c r="E1981" s="8">
        <v>-0.59780585152970211</v>
      </c>
      <c r="F1981" s="8">
        <v>-0.99279528538559647</v>
      </c>
    </row>
    <row r="1982" spans="2:6" x14ac:dyDescent="0.25">
      <c r="B1982" s="2" t="s">
        <v>7</v>
      </c>
      <c r="C1982" s="2" t="s">
        <v>1978</v>
      </c>
      <c r="D1982" s="7">
        <v>-0.35530826511969427</v>
      </c>
      <c r="E1982" s="8">
        <v>-0.58603658118576452</v>
      </c>
      <c r="F1982" s="8">
        <v>-1.2548559516474209</v>
      </c>
    </row>
    <row r="1983" spans="2:6" x14ac:dyDescent="0.25">
      <c r="B1983" s="2" t="s">
        <v>7</v>
      </c>
      <c r="C1983" s="2" t="s">
        <v>1979</v>
      </c>
      <c r="D1983" s="7">
        <v>1.6461891346332826</v>
      </c>
      <c r="E1983" s="8">
        <v>-0.16836975024098846</v>
      </c>
      <c r="F1983" s="8">
        <v>-0.3056561439419232</v>
      </c>
    </row>
    <row r="1984" spans="2:6" x14ac:dyDescent="0.25">
      <c r="B1984" s="2" t="s">
        <v>13</v>
      </c>
      <c r="C1984" s="2" t="s">
        <v>1980</v>
      </c>
      <c r="D1984" s="7">
        <v>1.137892398326388</v>
      </c>
      <c r="E1984" s="8">
        <v>-0.27098744780447404</v>
      </c>
      <c r="F1984" s="8">
        <v>-0.38824957459817361</v>
      </c>
    </row>
    <row r="1985" spans="2:6" x14ac:dyDescent="0.25">
      <c r="B1985" s="2" t="s">
        <v>21</v>
      </c>
      <c r="C1985" s="2" t="s">
        <v>1981</v>
      </c>
      <c r="D1985" s="7">
        <v>-0.27164171445885271</v>
      </c>
      <c r="E1985" s="8">
        <v>-0.57734201723217504</v>
      </c>
      <c r="F1985" s="8">
        <v>-0.4857264886009513</v>
      </c>
    </row>
    <row r="1986" spans="2:6" x14ac:dyDescent="0.25">
      <c r="B1986" s="2" t="s">
        <v>78</v>
      </c>
      <c r="C1986" s="2" t="s">
        <v>1982</v>
      </c>
      <c r="D1986" s="7">
        <v>-2.2696868043727672</v>
      </c>
      <c r="E1986" s="8">
        <v>-2.6917567514323846</v>
      </c>
      <c r="F1986" s="8">
        <v>-1.9293975833438501</v>
      </c>
    </row>
    <row r="1987" spans="2:6" x14ac:dyDescent="0.25">
      <c r="B1987" s="2" t="s">
        <v>34</v>
      </c>
      <c r="C1987" s="2" t="s">
        <v>1983</v>
      </c>
      <c r="D1987" s="7">
        <v>7.0572570941342079</v>
      </c>
      <c r="E1987" s="8">
        <v>-0.13661485741727247</v>
      </c>
      <c r="F1987" s="8">
        <v>-0.22448874664054017</v>
      </c>
    </row>
    <row r="1988" spans="2:6" x14ac:dyDescent="0.25">
      <c r="B1988" s="2" t="s">
        <v>21</v>
      </c>
      <c r="C1988" s="2" t="s">
        <v>1984</v>
      </c>
      <c r="D1988" s="7">
        <v>-1.911600298034593</v>
      </c>
      <c r="E1988" s="8">
        <v>-1.8500073184917254</v>
      </c>
      <c r="F1988" s="8">
        <v>-1.8129950686915959</v>
      </c>
    </row>
    <row r="1989" spans="2:6" x14ac:dyDescent="0.25">
      <c r="B1989" s="2" t="s">
        <v>199</v>
      </c>
      <c r="C1989" s="2" t="s">
        <v>2077</v>
      </c>
      <c r="D1989" s="7">
        <v>-1.1173685411739329</v>
      </c>
      <c r="E1989" s="8">
        <v>2.1780870450786156</v>
      </c>
      <c r="F1989" s="8">
        <v>2.2218548321100884</v>
      </c>
    </row>
    <row r="1990" spans="2:6" x14ac:dyDescent="0.25">
      <c r="B1990" s="2" t="s">
        <v>23</v>
      </c>
      <c r="C1990" s="2" t="s">
        <v>1985</v>
      </c>
      <c r="D1990" s="7">
        <v>-6.1455846122001256</v>
      </c>
      <c r="E1990" s="8">
        <v>-5.6739571048870845</v>
      </c>
      <c r="F1990" s="8">
        <v>-6.1884542148420714</v>
      </c>
    </row>
    <row r="1991" spans="2:6" x14ac:dyDescent="0.25">
      <c r="B1991" s="2" t="s">
        <v>13</v>
      </c>
      <c r="C1991" s="2" t="s">
        <v>1986</v>
      </c>
      <c r="D1991" s="7">
        <v>-1.7202581228165341</v>
      </c>
      <c r="E1991" s="8">
        <v>-0.91661726259390608</v>
      </c>
      <c r="F1991" s="8">
        <v>-0.4854453153760861</v>
      </c>
    </row>
    <row r="1992" spans="2:6" x14ac:dyDescent="0.25">
      <c r="B1992" s="2" t="s">
        <v>23</v>
      </c>
      <c r="C1992" s="2" t="s">
        <v>1987</v>
      </c>
      <c r="D1992" s="7">
        <v>0.5302680220110535</v>
      </c>
      <c r="E1992" s="8">
        <v>0.43680883216845801</v>
      </c>
      <c r="F1992" s="8">
        <v>0.34007914892602431</v>
      </c>
    </row>
    <row r="1993" spans="2:6" x14ac:dyDescent="0.25">
      <c r="B1993" s="2" t="s">
        <v>78</v>
      </c>
      <c r="C1993" s="2" t="s">
        <v>1988</v>
      </c>
      <c r="D1993" s="7">
        <v>5.4240506557381218</v>
      </c>
      <c r="E1993" s="8">
        <v>-2.7483860272599882E-2</v>
      </c>
      <c r="F1993" s="8">
        <v>5.8066726107639814</v>
      </c>
    </row>
    <row r="1994" spans="2:6" x14ac:dyDescent="0.25">
      <c r="B1994" s="2" t="s">
        <v>13</v>
      </c>
      <c r="C1994" s="2" t="s">
        <v>1989</v>
      </c>
      <c r="D1994" s="7">
        <v>-3.6464639553193101</v>
      </c>
      <c r="E1994" s="8">
        <v>-3.5765244149568831</v>
      </c>
      <c r="F1994" s="8">
        <v>-3.3656006306702055</v>
      </c>
    </row>
    <row r="1995" spans="2:6" x14ac:dyDescent="0.25">
      <c r="B1995" s="2" t="s">
        <v>62</v>
      </c>
      <c r="C1995" s="2" t="s">
        <v>1990</v>
      </c>
      <c r="D1995" s="7">
        <v>-4.2498999764573747E-2</v>
      </c>
      <c r="E1995" s="8">
        <v>-0.36758869972183716</v>
      </c>
      <c r="F1995" s="8">
        <v>-0.30427222869436465</v>
      </c>
    </row>
    <row r="1996" spans="2:6" x14ac:dyDescent="0.25">
      <c r="B1996" s="2" t="s">
        <v>34</v>
      </c>
      <c r="C1996" s="2" t="s">
        <v>1991</v>
      </c>
      <c r="D1996" s="7">
        <v>0.18683433722642642</v>
      </c>
      <c r="E1996" s="8">
        <v>-0.27304798786258905</v>
      </c>
      <c r="F1996" s="8">
        <v>0.18286746937966891</v>
      </c>
    </row>
    <row r="1997" spans="2:6" x14ac:dyDescent="0.25">
      <c r="B1997" s="2" t="s">
        <v>15</v>
      </c>
      <c r="C1997" s="2" t="s">
        <v>1992</v>
      </c>
      <c r="D1997" s="7">
        <v>-0.18295698750620293</v>
      </c>
      <c r="E1997" s="8">
        <v>-1.2424833240627586</v>
      </c>
      <c r="F1997" s="8">
        <v>-0.89485997882711799</v>
      </c>
    </row>
    <row r="1998" spans="2:6" x14ac:dyDescent="0.25">
      <c r="B1998" s="2" t="s">
        <v>13</v>
      </c>
      <c r="C1998" s="2" t="s">
        <v>1993</v>
      </c>
      <c r="D1998" s="7">
        <v>-0.57601972994834394</v>
      </c>
      <c r="E1998" s="8">
        <v>-0.13293814665821185</v>
      </c>
      <c r="F1998" s="8">
        <v>-0.1126576401189541</v>
      </c>
    </row>
    <row r="1999" spans="2:6" x14ac:dyDescent="0.25">
      <c r="B1999" s="2" t="s">
        <v>17</v>
      </c>
      <c r="C1999" s="2" t="s">
        <v>1994</v>
      </c>
      <c r="D1999" s="7">
        <v>8.0113480560350156E-2</v>
      </c>
      <c r="E1999" s="8">
        <v>-0.24470729139012209</v>
      </c>
      <c r="F1999" s="8">
        <v>0.14762175889611395</v>
      </c>
    </row>
    <row r="2000" spans="2:6" x14ac:dyDescent="0.25">
      <c r="B2000" s="2" t="s">
        <v>13</v>
      </c>
      <c r="C2000" s="2" t="s">
        <v>1995</v>
      </c>
      <c r="D2000" s="7">
        <v>1.2892262846852209</v>
      </c>
      <c r="E2000" s="8">
        <v>-0.57539013213914714</v>
      </c>
      <c r="F2000" s="8">
        <v>-0.26974191851890222</v>
      </c>
    </row>
    <row r="2001" spans="2:6" x14ac:dyDescent="0.25">
      <c r="B2001" s="2" t="s">
        <v>19</v>
      </c>
      <c r="C2001" s="2" t="s">
        <v>1996</v>
      </c>
      <c r="D2001" s="7">
        <v>-4.7787120606664466</v>
      </c>
      <c r="E2001" s="8">
        <v>-3.7713807932703558</v>
      </c>
      <c r="F2001" s="8">
        <v>-3.2688808696970337</v>
      </c>
    </row>
  </sheetData>
  <mergeCells count="3">
    <mergeCell ref="D2:F2"/>
    <mergeCell ref="B2:C2"/>
    <mergeCell ref="H5:H2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216"/>
  <sheetViews>
    <sheetView showGridLines="0" topLeftCell="J49" workbookViewId="0">
      <selection activeCell="O89" sqref="O89"/>
    </sheetView>
  </sheetViews>
  <sheetFormatPr defaultRowHeight="12.75" x14ac:dyDescent="0.2"/>
  <cols>
    <col min="1" max="1" width="9" style="11"/>
    <col min="2" max="4" width="3.25" style="11" customWidth="1"/>
    <col min="5" max="5" width="24.5" style="35" customWidth="1"/>
    <col min="6" max="6" width="50.625" style="42" bestFit="1" customWidth="1"/>
    <col min="7" max="7" width="27.75" style="42" bestFit="1" customWidth="1"/>
    <col min="8" max="8" width="18.5" style="42" bestFit="1" customWidth="1"/>
    <col min="9" max="9" width="25.625" style="42" bestFit="1" customWidth="1"/>
    <col min="10" max="10" width="3.125" style="13" customWidth="1"/>
    <col min="11" max="13" width="3.25" style="11" customWidth="1"/>
    <col min="14" max="14" width="24.5" style="35" customWidth="1"/>
    <col min="15" max="15" width="50.625" style="42" bestFit="1" customWidth="1"/>
    <col min="16" max="16" width="27.75" style="42" bestFit="1" customWidth="1"/>
    <col min="17" max="17" width="18.5" style="42" bestFit="1" customWidth="1"/>
    <col min="18" max="18" width="25.625" style="42" bestFit="1" customWidth="1"/>
    <col min="19" max="24" width="9" style="12"/>
    <col min="25" max="16384" width="9" style="11"/>
  </cols>
  <sheetData>
    <row r="2" spans="2:18" ht="30.75" customHeight="1" x14ac:dyDescent="0.2">
      <c r="B2" s="9" t="s">
        <v>2</v>
      </c>
      <c r="C2" s="9" t="s">
        <v>3</v>
      </c>
      <c r="D2" s="10" t="s">
        <v>4</v>
      </c>
      <c r="E2" s="89" t="s">
        <v>2350</v>
      </c>
      <c r="F2" s="89"/>
      <c r="G2" s="89"/>
      <c r="H2" s="89"/>
      <c r="I2" s="89"/>
      <c r="K2" s="9" t="s">
        <v>2</v>
      </c>
      <c r="L2" s="9" t="s">
        <v>3</v>
      </c>
      <c r="M2" s="10" t="s">
        <v>4</v>
      </c>
      <c r="N2" s="90" t="s">
        <v>2350</v>
      </c>
      <c r="O2" s="91"/>
      <c r="P2" s="91"/>
      <c r="Q2" s="91"/>
      <c r="R2" s="92"/>
    </row>
    <row r="3" spans="2:18" ht="12.75" customHeight="1" x14ac:dyDescent="0.2">
      <c r="B3" s="14">
        <v>1</v>
      </c>
      <c r="C3" s="15">
        <v>1</v>
      </c>
      <c r="D3" s="16">
        <v>1</v>
      </c>
      <c r="E3" s="93" t="s">
        <v>2351</v>
      </c>
      <c r="F3" s="17"/>
      <c r="G3" s="17"/>
      <c r="H3" s="17"/>
      <c r="I3" s="17"/>
      <c r="K3" s="14">
        <v>1</v>
      </c>
      <c r="L3" s="15">
        <v>1</v>
      </c>
      <c r="M3" s="16">
        <v>1</v>
      </c>
      <c r="N3" s="93" t="s">
        <v>2351</v>
      </c>
      <c r="O3" s="17"/>
      <c r="P3" s="17"/>
      <c r="Q3" s="17"/>
      <c r="R3" s="17"/>
    </row>
    <row r="4" spans="2:18" ht="12.75" customHeight="1" x14ac:dyDescent="0.2">
      <c r="B4" s="18">
        <v>1.1000000000000001</v>
      </c>
      <c r="C4" s="19">
        <v>1.1000000000000001</v>
      </c>
      <c r="D4" s="20">
        <v>1.1000000000000001</v>
      </c>
      <c r="E4" s="93"/>
      <c r="F4" s="95" t="s">
        <v>2352</v>
      </c>
      <c r="G4" s="17"/>
      <c r="H4" s="17"/>
      <c r="I4" s="17"/>
      <c r="K4" s="18">
        <v>1.1000000000000001</v>
      </c>
      <c r="L4" s="19">
        <v>1.1000000000000001</v>
      </c>
      <c r="M4" s="20">
        <v>1.1000000000000001</v>
      </c>
      <c r="N4" s="93"/>
      <c r="O4" s="96" t="s">
        <v>2353</v>
      </c>
      <c r="P4" s="17"/>
      <c r="Q4" s="17"/>
      <c r="R4" s="17"/>
    </row>
    <row r="5" spans="2:18" ht="12.75" customHeight="1" x14ac:dyDescent="0.2">
      <c r="B5" s="18" t="s">
        <v>2354</v>
      </c>
      <c r="C5" s="19" t="s">
        <v>2354</v>
      </c>
      <c r="D5" s="20" t="s">
        <v>2354</v>
      </c>
      <c r="E5" s="93"/>
      <c r="F5" s="95"/>
      <c r="G5" s="96" t="s">
        <v>2355</v>
      </c>
      <c r="H5" s="17"/>
      <c r="I5" s="17"/>
      <c r="K5" s="18" t="s">
        <v>2354</v>
      </c>
      <c r="L5" s="19" t="s">
        <v>2354</v>
      </c>
      <c r="M5" s="20" t="s">
        <v>2354</v>
      </c>
      <c r="N5" s="93"/>
      <c r="O5" s="96"/>
      <c r="P5" s="96" t="s">
        <v>2355</v>
      </c>
      <c r="Q5" s="17"/>
      <c r="R5" s="17"/>
    </row>
    <row r="6" spans="2:18" ht="12.75" customHeight="1" x14ac:dyDescent="0.2">
      <c r="B6" s="18" t="s">
        <v>2356</v>
      </c>
      <c r="C6" s="19" t="s">
        <v>2356</v>
      </c>
      <c r="D6" s="20" t="b">
        <v>0</v>
      </c>
      <c r="E6" s="93"/>
      <c r="F6" s="95"/>
      <c r="G6" s="96"/>
      <c r="H6" s="21" t="s">
        <v>2357</v>
      </c>
      <c r="I6" s="17"/>
      <c r="K6" s="18" t="s">
        <v>2356</v>
      </c>
      <c r="L6" s="19" t="s">
        <v>2356</v>
      </c>
      <c r="M6" s="20" t="b">
        <v>0</v>
      </c>
      <c r="N6" s="93"/>
      <c r="O6" s="96"/>
      <c r="P6" s="96"/>
      <c r="Q6" s="21" t="s">
        <v>2357</v>
      </c>
      <c r="R6" s="17"/>
    </row>
    <row r="7" spans="2:18" ht="12.75" customHeight="1" x14ac:dyDescent="0.2">
      <c r="B7" s="18" t="s">
        <v>2358</v>
      </c>
      <c r="C7" s="19" t="s">
        <v>2358</v>
      </c>
      <c r="D7" s="20" t="s">
        <v>2358</v>
      </c>
      <c r="E7" s="93"/>
      <c r="F7" s="95"/>
      <c r="G7" s="96"/>
      <c r="H7" s="21" t="s">
        <v>2359</v>
      </c>
      <c r="I7" s="17"/>
      <c r="K7" s="18" t="s">
        <v>2358</v>
      </c>
      <c r="L7" s="19" t="s">
        <v>2358</v>
      </c>
      <c r="M7" s="20" t="s">
        <v>2358</v>
      </c>
      <c r="N7" s="93"/>
      <c r="O7" s="96"/>
      <c r="P7" s="96"/>
      <c r="Q7" s="21" t="s">
        <v>2359</v>
      </c>
      <c r="R7" s="17"/>
    </row>
    <row r="8" spans="2:18" ht="12.75" customHeight="1" x14ac:dyDescent="0.2">
      <c r="B8" s="18" t="s">
        <v>2360</v>
      </c>
      <c r="C8" s="19" t="s">
        <v>2360</v>
      </c>
      <c r="D8" s="20" t="s">
        <v>2360</v>
      </c>
      <c r="E8" s="93"/>
      <c r="F8" s="95"/>
      <c r="G8" s="96" t="s">
        <v>2361</v>
      </c>
      <c r="H8" s="17"/>
      <c r="I8" s="17"/>
      <c r="K8" s="18" t="s">
        <v>2360</v>
      </c>
      <c r="L8" s="19" t="s">
        <v>2360</v>
      </c>
      <c r="M8" s="20" t="s">
        <v>2360</v>
      </c>
      <c r="N8" s="93"/>
      <c r="O8" s="96"/>
      <c r="P8" s="96" t="s">
        <v>2361</v>
      </c>
      <c r="Q8" s="17"/>
      <c r="R8" s="17"/>
    </row>
    <row r="9" spans="2:18" ht="12.75" customHeight="1" x14ac:dyDescent="0.2">
      <c r="B9" s="18" t="s">
        <v>2362</v>
      </c>
      <c r="C9" s="19" t="s">
        <v>2362</v>
      </c>
      <c r="D9" s="20" t="s">
        <v>2362</v>
      </c>
      <c r="E9" s="93"/>
      <c r="F9" s="95"/>
      <c r="G9" s="96"/>
      <c r="H9" s="21" t="s">
        <v>2363</v>
      </c>
      <c r="I9" s="17"/>
      <c r="K9" s="18" t="s">
        <v>2362</v>
      </c>
      <c r="L9" s="19" t="s">
        <v>2362</v>
      </c>
      <c r="M9" s="20" t="s">
        <v>2362</v>
      </c>
      <c r="N9" s="93"/>
      <c r="O9" s="96"/>
      <c r="P9" s="96"/>
      <c r="Q9" s="21" t="s">
        <v>2363</v>
      </c>
      <c r="R9" s="17"/>
    </row>
    <row r="10" spans="2:18" ht="12.75" customHeight="1" x14ac:dyDescent="0.2">
      <c r="B10" s="18" t="s">
        <v>2364</v>
      </c>
      <c r="C10" s="19" t="b">
        <v>0</v>
      </c>
      <c r="D10" s="20" t="s">
        <v>2364</v>
      </c>
      <c r="E10" s="93"/>
      <c r="F10" s="95"/>
      <c r="G10" s="96" t="s">
        <v>2365</v>
      </c>
      <c r="H10" s="17"/>
      <c r="I10" s="17"/>
      <c r="K10" s="18" t="s">
        <v>2364</v>
      </c>
      <c r="L10" s="19" t="b">
        <v>0</v>
      </c>
      <c r="M10" s="20" t="s">
        <v>2364</v>
      </c>
      <c r="N10" s="93"/>
      <c r="O10" s="96"/>
      <c r="P10" s="96" t="s">
        <v>2365</v>
      </c>
      <c r="Q10" s="17"/>
      <c r="R10" s="17"/>
    </row>
    <row r="11" spans="2:18" ht="12.75" customHeight="1" x14ac:dyDescent="0.2">
      <c r="B11" s="18" t="s">
        <v>2366</v>
      </c>
      <c r="C11" s="19" t="b">
        <v>0</v>
      </c>
      <c r="D11" s="20" t="s">
        <v>2366</v>
      </c>
      <c r="E11" s="93"/>
      <c r="F11" s="95"/>
      <c r="G11" s="96"/>
      <c r="H11" s="21" t="s">
        <v>2367</v>
      </c>
      <c r="I11" s="17"/>
      <c r="K11" s="18" t="s">
        <v>2366</v>
      </c>
      <c r="L11" s="19" t="b">
        <v>0</v>
      </c>
      <c r="M11" s="20" t="s">
        <v>2366</v>
      </c>
      <c r="N11" s="93"/>
      <c r="O11" s="96"/>
      <c r="P11" s="96"/>
      <c r="Q11" s="21" t="s">
        <v>2367</v>
      </c>
      <c r="R11" s="17"/>
    </row>
    <row r="12" spans="2:18" ht="12.75" customHeight="1" x14ac:dyDescent="0.2">
      <c r="B12" s="18" t="s">
        <v>2368</v>
      </c>
      <c r="C12" s="19" t="s">
        <v>2368</v>
      </c>
      <c r="D12" s="20" t="s">
        <v>2368</v>
      </c>
      <c r="E12" s="93"/>
      <c r="F12" s="95"/>
      <c r="G12" s="96" t="s">
        <v>2369</v>
      </c>
      <c r="H12" s="17"/>
      <c r="I12" s="17"/>
      <c r="K12" s="18" t="s">
        <v>2368</v>
      </c>
      <c r="L12" s="19" t="s">
        <v>2368</v>
      </c>
      <c r="M12" s="20" t="s">
        <v>2368</v>
      </c>
      <c r="N12" s="93"/>
      <c r="O12" s="96"/>
      <c r="P12" s="96" t="s">
        <v>2369</v>
      </c>
      <c r="Q12" s="17"/>
      <c r="R12" s="17"/>
    </row>
    <row r="13" spans="2:18" ht="12.75" customHeight="1" x14ac:dyDescent="0.2">
      <c r="B13" s="18" t="s">
        <v>2370</v>
      </c>
      <c r="C13" s="19" t="s">
        <v>2370</v>
      </c>
      <c r="D13" s="20" t="s">
        <v>2370</v>
      </c>
      <c r="E13" s="93"/>
      <c r="F13" s="95"/>
      <c r="G13" s="96"/>
      <c r="H13" s="21" t="s">
        <v>2371</v>
      </c>
      <c r="I13" s="17"/>
      <c r="K13" s="18" t="s">
        <v>2370</v>
      </c>
      <c r="L13" s="19" t="s">
        <v>2370</v>
      </c>
      <c r="M13" s="20" t="s">
        <v>2370</v>
      </c>
      <c r="N13" s="93"/>
      <c r="O13" s="96"/>
      <c r="P13" s="96"/>
      <c r="Q13" s="21" t="s">
        <v>2371</v>
      </c>
      <c r="R13" s="17"/>
    </row>
    <row r="14" spans="2:18" ht="12.75" customHeight="1" x14ac:dyDescent="0.2">
      <c r="B14" s="18" t="s">
        <v>2372</v>
      </c>
      <c r="C14" s="19" t="b">
        <v>0</v>
      </c>
      <c r="D14" s="20" t="s">
        <v>2372</v>
      </c>
      <c r="E14" s="93"/>
      <c r="F14" s="95"/>
      <c r="G14" s="22" t="s">
        <v>2373</v>
      </c>
      <c r="H14" s="17"/>
      <c r="I14" s="17"/>
      <c r="K14" s="18" t="s">
        <v>2372</v>
      </c>
      <c r="L14" s="19" t="b">
        <v>0</v>
      </c>
      <c r="M14" s="20" t="s">
        <v>2372</v>
      </c>
      <c r="N14" s="93"/>
      <c r="O14" s="96"/>
      <c r="P14" s="22" t="s">
        <v>2373</v>
      </c>
      <c r="Q14" s="17"/>
      <c r="R14" s="17"/>
    </row>
    <row r="15" spans="2:18" ht="12.75" customHeight="1" x14ac:dyDescent="0.2">
      <c r="B15" s="18" t="s">
        <v>2374</v>
      </c>
      <c r="C15" s="19" t="s">
        <v>2374</v>
      </c>
      <c r="D15" s="20" t="s">
        <v>2374</v>
      </c>
      <c r="E15" s="93"/>
      <c r="F15" s="95"/>
      <c r="G15" s="22" t="s">
        <v>2375</v>
      </c>
      <c r="H15" s="17"/>
      <c r="I15" s="17"/>
      <c r="K15" s="18" t="s">
        <v>2374</v>
      </c>
      <c r="L15" s="19" t="s">
        <v>2374</v>
      </c>
      <c r="M15" s="20" t="s">
        <v>2374</v>
      </c>
      <c r="N15" s="93"/>
      <c r="O15" s="96"/>
      <c r="P15" s="22" t="s">
        <v>2375</v>
      </c>
      <c r="Q15" s="17"/>
      <c r="R15" s="17"/>
    </row>
    <row r="16" spans="2:18" ht="12.75" customHeight="1" x14ac:dyDescent="0.2">
      <c r="B16" s="23">
        <v>1.3</v>
      </c>
      <c r="C16" s="24" t="b">
        <v>0</v>
      </c>
      <c r="D16" s="25" t="b">
        <v>0</v>
      </c>
      <c r="E16" s="94"/>
      <c r="F16" s="21" t="s">
        <v>2376</v>
      </c>
      <c r="G16" s="17"/>
      <c r="H16" s="17"/>
      <c r="I16" s="17"/>
      <c r="K16" s="23">
        <v>1.3</v>
      </c>
      <c r="L16" s="24" t="b">
        <v>0</v>
      </c>
      <c r="M16" s="25" t="b">
        <v>0</v>
      </c>
      <c r="N16" s="94"/>
      <c r="O16" s="22" t="s">
        <v>2376</v>
      </c>
      <c r="P16" s="17"/>
      <c r="Q16" s="17"/>
      <c r="R16" s="17"/>
    </row>
    <row r="17" spans="2:18" ht="12.75" customHeight="1" x14ac:dyDescent="0.2">
      <c r="B17" s="18">
        <v>9</v>
      </c>
      <c r="C17" s="19" t="b">
        <v>0</v>
      </c>
      <c r="D17" s="26">
        <v>9</v>
      </c>
      <c r="E17" s="97" t="s">
        <v>2377</v>
      </c>
      <c r="F17" s="17"/>
      <c r="G17" s="17"/>
      <c r="H17" s="17"/>
      <c r="I17" s="17"/>
      <c r="K17" s="18">
        <v>9</v>
      </c>
      <c r="L17" s="19" t="b">
        <v>0</v>
      </c>
      <c r="M17" s="20">
        <v>9</v>
      </c>
      <c r="N17" s="97" t="s">
        <v>2377</v>
      </c>
      <c r="O17" s="17"/>
      <c r="P17" s="17"/>
      <c r="Q17" s="17"/>
      <c r="R17" s="17"/>
    </row>
    <row r="18" spans="2:18" ht="12.75" customHeight="1" x14ac:dyDescent="0.2">
      <c r="B18" s="23">
        <v>9.9</v>
      </c>
      <c r="C18" s="24" t="b">
        <v>0</v>
      </c>
      <c r="D18" s="27">
        <v>9.9</v>
      </c>
      <c r="E18" s="94"/>
      <c r="F18" s="21" t="s">
        <v>2378</v>
      </c>
      <c r="G18" s="17"/>
      <c r="H18" s="17"/>
      <c r="I18" s="17"/>
      <c r="K18" s="23">
        <v>9.9</v>
      </c>
      <c r="L18" s="24" t="b">
        <v>0</v>
      </c>
      <c r="M18" s="25">
        <v>9.9</v>
      </c>
      <c r="N18" s="94"/>
      <c r="O18" s="22" t="s">
        <v>2379</v>
      </c>
      <c r="P18" s="17"/>
      <c r="Q18" s="17"/>
      <c r="R18" s="17"/>
    </row>
    <row r="19" spans="2:18" ht="12.75" customHeight="1" x14ac:dyDescent="0.2">
      <c r="B19" s="14" t="b">
        <v>0</v>
      </c>
      <c r="C19" s="15">
        <v>10</v>
      </c>
      <c r="D19" s="28">
        <v>10</v>
      </c>
      <c r="E19" s="97" t="s">
        <v>2380</v>
      </c>
      <c r="F19" s="17"/>
      <c r="G19" s="17"/>
      <c r="H19" s="17"/>
      <c r="I19" s="17"/>
      <c r="K19" s="14" t="b">
        <v>0</v>
      </c>
      <c r="L19" s="15">
        <v>10</v>
      </c>
      <c r="M19" s="16">
        <v>10</v>
      </c>
      <c r="N19" s="98" t="s">
        <v>2380</v>
      </c>
      <c r="O19" s="17"/>
      <c r="P19" s="17"/>
      <c r="Q19" s="17"/>
      <c r="R19" s="17"/>
    </row>
    <row r="20" spans="2:18" ht="12.75" customHeight="1" x14ac:dyDescent="0.2">
      <c r="B20" s="23" t="b">
        <v>0</v>
      </c>
      <c r="C20" s="24" t="s">
        <v>2381</v>
      </c>
      <c r="D20" s="27" t="b">
        <v>0</v>
      </c>
      <c r="E20" s="94"/>
      <c r="F20" s="29" t="s">
        <v>2382</v>
      </c>
      <c r="G20" s="21" t="s">
        <v>2383</v>
      </c>
      <c r="H20" s="17"/>
      <c r="I20" s="17"/>
      <c r="K20" s="23" t="b">
        <v>0</v>
      </c>
      <c r="L20" s="24" t="s">
        <v>2381</v>
      </c>
      <c r="M20" s="25" t="b">
        <v>0</v>
      </c>
      <c r="N20" s="99"/>
      <c r="O20" s="29" t="s">
        <v>2382</v>
      </c>
      <c r="P20" s="21" t="s">
        <v>2383</v>
      </c>
      <c r="Q20" s="17"/>
      <c r="R20" s="17"/>
    </row>
    <row r="21" spans="2:18" ht="12.75" customHeight="1" x14ac:dyDescent="0.2">
      <c r="B21" s="30" t="b">
        <v>0</v>
      </c>
      <c r="C21" s="31">
        <v>11</v>
      </c>
      <c r="D21" s="32" t="b">
        <v>0</v>
      </c>
      <c r="E21" s="33" t="s">
        <v>2384</v>
      </c>
      <c r="F21" s="17"/>
      <c r="G21" s="17"/>
      <c r="H21" s="17"/>
      <c r="I21" s="17"/>
      <c r="K21" s="30" t="b">
        <v>0</v>
      </c>
      <c r="L21" s="31">
        <v>11</v>
      </c>
      <c r="M21" s="34" t="b">
        <v>0</v>
      </c>
      <c r="O21" s="21" t="s">
        <v>2384</v>
      </c>
      <c r="P21" s="17"/>
      <c r="Q21" s="17"/>
      <c r="R21" s="17"/>
    </row>
    <row r="22" spans="2:18" ht="12.75" customHeight="1" x14ac:dyDescent="0.2">
      <c r="B22" s="14" t="b">
        <v>0</v>
      </c>
      <c r="C22" s="15" t="b">
        <v>0</v>
      </c>
      <c r="D22" s="28" t="s">
        <v>2385</v>
      </c>
      <c r="E22" s="97" t="s">
        <v>2386</v>
      </c>
      <c r="F22" s="100" t="s">
        <v>2387</v>
      </c>
      <c r="G22" s="95" t="s">
        <v>2388</v>
      </c>
      <c r="H22" s="17"/>
      <c r="I22" s="17"/>
      <c r="K22" s="14" t="b">
        <v>0</v>
      </c>
      <c r="L22" s="15" t="b">
        <v>0</v>
      </c>
      <c r="M22" s="16" t="s">
        <v>2385</v>
      </c>
      <c r="N22" s="101" t="s">
        <v>2386</v>
      </c>
      <c r="O22" s="100" t="s">
        <v>2389</v>
      </c>
      <c r="P22" s="95" t="s">
        <v>2388</v>
      </c>
      <c r="Q22" s="17"/>
      <c r="R22" s="17"/>
    </row>
    <row r="23" spans="2:18" ht="12.75" customHeight="1" x14ac:dyDescent="0.2">
      <c r="B23" s="23" t="b">
        <v>0</v>
      </c>
      <c r="C23" s="24" t="b">
        <v>0</v>
      </c>
      <c r="D23" s="27" t="s">
        <v>2390</v>
      </c>
      <c r="E23" s="94"/>
      <c r="F23" s="100"/>
      <c r="G23" s="95"/>
      <c r="H23" s="21" t="s">
        <v>2391</v>
      </c>
      <c r="I23" s="17"/>
      <c r="K23" s="23" t="b">
        <v>0</v>
      </c>
      <c r="L23" s="24" t="b">
        <v>0</v>
      </c>
      <c r="M23" s="25" t="s">
        <v>2390</v>
      </c>
      <c r="N23" s="102"/>
      <c r="O23" s="100"/>
      <c r="P23" s="95"/>
      <c r="Q23" s="21" t="s">
        <v>2391</v>
      </c>
      <c r="R23" s="17"/>
    </row>
    <row r="24" spans="2:18" ht="12.75" customHeight="1" x14ac:dyDescent="0.2">
      <c r="B24" s="14" t="b">
        <v>0</v>
      </c>
      <c r="C24" s="15">
        <v>16</v>
      </c>
      <c r="D24" s="28">
        <v>16</v>
      </c>
      <c r="E24" s="36" t="s">
        <v>2392</v>
      </c>
      <c r="F24" s="17"/>
      <c r="G24" s="17"/>
      <c r="H24" s="17"/>
      <c r="I24" s="17"/>
      <c r="J24" s="37"/>
      <c r="K24" s="14" t="b">
        <v>0</v>
      </c>
      <c r="L24" s="15">
        <v>16</v>
      </c>
      <c r="M24" s="16">
        <v>16</v>
      </c>
      <c r="N24" s="98" t="s">
        <v>2392</v>
      </c>
      <c r="O24" s="17"/>
      <c r="P24" s="17"/>
      <c r="Q24" s="17"/>
      <c r="R24" s="17"/>
    </row>
    <row r="25" spans="2:18" ht="12.75" customHeight="1" x14ac:dyDescent="0.2">
      <c r="B25" s="18">
        <v>16.100000000000001</v>
      </c>
      <c r="C25" s="19">
        <v>16.100000000000001</v>
      </c>
      <c r="D25" s="26" t="b">
        <v>0</v>
      </c>
      <c r="E25" s="38"/>
      <c r="F25" s="21" t="s">
        <v>2393</v>
      </c>
      <c r="G25" s="17"/>
      <c r="H25" s="17"/>
      <c r="I25" s="17"/>
      <c r="J25" s="37"/>
      <c r="K25" s="18">
        <v>16.100000000000001</v>
      </c>
      <c r="L25" s="19">
        <v>16.100000000000001</v>
      </c>
      <c r="M25" s="20" t="b">
        <v>0</v>
      </c>
      <c r="N25" s="103"/>
      <c r="O25" s="21" t="s">
        <v>2394</v>
      </c>
      <c r="P25" s="17"/>
      <c r="Q25" s="17"/>
      <c r="R25" s="17"/>
    </row>
    <row r="26" spans="2:18" ht="12.75" customHeight="1" x14ac:dyDescent="0.2">
      <c r="B26" s="18">
        <v>16.2</v>
      </c>
      <c r="C26" s="19" t="b">
        <v>0</v>
      </c>
      <c r="D26" s="26" t="b">
        <v>0</v>
      </c>
      <c r="E26" s="38"/>
      <c r="F26" s="21" t="s">
        <v>2395</v>
      </c>
      <c r="G26" s="17"/>
      <c r="H26" s="17"/>
      <c r="I26" s="17"/>
      <c r="J26" s="37"/>
      <c r="K26" s="18">
        <v>16.2</v>
      </c>
      <c r="L26" s="19" t="b">
        <v>0</v>
      </c>
      <c r="M26" s="20" t="b">
        <v>0</v>
      </c>
      <c r="N26" s="103"/>
      <c r="O26" s="21" t="s">
        <v>2396</v>
      </c>
      <c r="P26" s="17"/>
      <c r="Q26" s="17"/>
      <c r="R26" s="17"/>
    </row>
    <row r="27" spans="2:18" ht="12.75" customHeight="1" x14ac:dyDescent="0.2">
      <c r="B27" s="18">
        <v>16.100000000000001</v>
      </c>
      <c r="C27" s="19">
        <v>16.100000000000001</v>
      </c>
      <c r="D27" s="26" t="b">
        <v>0</v>
      </c>
      <c r="E27" s="38"/>
      <c r="F27" s="104" t="s">
        <v>2397</v>
      </c>
      <c r="G27" s="17"/>
      <c r="H27" s="17"/>
      <c r="I27" s="17"/>
      <c r="J27" s="37"/>
      <c r="K27" s="18">
        <v>16.100000000000001</v>
      </c>
      <c r="L27" s="19">
        <v>16.100000000000001</v>
      </c>
      <c r="M27" s="20" t="b">
        <v>0</v>
      </c>
      <c r="N27" s="103"/>
      <c r="O27" s="104" t="s">
        <v>2398</v>
      </c>
      <c r="P27" s="17"/>
      <c r="Q27" s="17"/>
      <c r="R27" s="17"/>
    </row>
    <row r="28" spans="2:18" ht="12.75" customHeight="1" x14ac:dyDescent="0.2">
      <c r="B28" s="23" t="b">
        <v>0</v>
      </c>
      <c r="C28" s="24" t="s">
        <v>2399</v>
      </c>
      <c r="D28" s="27" t="s">
        <v>2399</v>
      </c>
      <c r="E28" s="39"/>
      <c r="F28" s="105"/>
      <c r="G28" s="21" t="s">
        <v>2400</v>
      </c>
      <c r="H28" s="17"/>
      <c r="I28" s="17"/>
      <c r="J28" s="37"/>
      <c r="K28" s="23" t="b">
        <v>0</v>
      </c>
      <c r="L28" s="24" t="s">
        <v>2399</v>
      </c>
      <c r="M28" s="25" t="s">
        <v>2399</v>
      </c>
      <c r="N28" s="99"/>
      <c r="O28" s="105"/>
      <c r="P28" s="21" t="s">
        <v>2400</v>
      </c>
      <c r="Q28" s="17"/>
      <c r="R28" s="17"/>
    </row>
    <row r="29" spans="2:18" ht="12.75" customHeight="1" x14ac:dyDescent="0.2">
      <c r="B29" s="14">
        <v>17</v>
      </c>
      <c r="C29" s="15" t="b">
        <v>0</v>
      </c>
      <c r="D29" s="28">
        <v>17</v>
      </c>
      <c r="E29" s="97" t="s">
        <v>2401</v>
      </c>
      <c r="F29" s="17"/>
      <c r="G29" s="17"/>
      <c r="H29" s="17"/>
      <c r="I29" s="17"/>
      <c r="K29" s="14">
        <v>17</v>
      </c>
      <c r="L29" s="15" t="b">
        <v>0</v>
      </c>
      <c r="M29" s="16">
        <v>17</v>
      </c>
      <c r="N29" s="101" t="s">
        <v>2401</v>
      </c>
      <c r="O29" s="17"/>
      <c r="P29" s="17"/>
      <c r="Q29" s="17"/>
      <c r="R29" s="17"/>
    </row>
    <row r="30" spans="2:18" ht="12.75" customHeight="1" x14ac:dyDescent="0.2">
      <c r="B30" s="18">
        <v>17.8</v>
      </c>
      <c r="C30" s="19" t="b">
        <v>0</v>
      </c>
      <c r="D30" s="26" t="b">
        <v>0</v>
      </c>
      <c r="E30" s="103"/>
      <c r="F30" s="95" t="s">
        <v>2402</v>
      </c>
      <c r="G30" s="17"/>
      <c r="H30" s="17"/>
      <c r="I30" s="17"/>
      <c r="K30" s="18">
        <v>17.8</v>
      </c>
      <c r="L30" s="19" t="b">
        <v>0</v>
      </c>
      <c r="M30" s="20" t="b">
        <v>0</v>
      </c>
      <c r="N30" s="106"/>
      <c r="O30" s="95" t="s">
        <v>2403</v>
      </c>
      <c r="P30" s="17"/>
      <c r="Q30" s="17"/>
      <c r="R30" s="17"/>
    </row>
    <row r="31" spans="2:18" ht="12.75" customHeight="1" x14ac:dyDescent="0.2">
      <c r="B31" s="18" t="s">
        <v>2404</v>
      </c>
      <c r="C31" s="19" t="b">
        <v>0</v>
      </c>
      <c r="D31" s="26" t="b">
        <v>0</v>
      </c>
      <c r="E31" s="103"/>
      <c r="F31" s="95"/>
      <c r="G31" s="21" t="s">
        <v>2405</v>
      </c>
      <c r="H31" s="17"/>
      <c r="I31" s="17"/>
      <c r="K31" s="18" t="s">
        <v>2404</v>
      </c>
      <c r="L31" s="19" t="b">
        <v>0</v>
      </c>
      <c r="M31" s="20" t="b">
        <v>0</v>
      </c>
      <c r="N31" s="106"/>
      <c r="O31" s="95"/>
      <c r="P31" s="21" t="s">
        <v>2405</v>
      </c>
      <c r="Q31" s="17"/>
      <c r="R31" s="17"/>
    </row>
    <row r="32" spans="2:18" ht="12.75" customHeight="1" x14ac:dyDescent="0.2">
      <c r="B32" s="18" t="b">
        <v>0</v>
      </c>
      <c r="C32" s="19" t="b">
        <v>0</v>
      </c>
      <c r="D32" s="26" t="s">
        <v>2406</v>
      </c>
      <c r="E32" s="103"/>
      <c r="F32" s="95" t="s">
        <v>2407</v>
      </c>
      <c r="G32" s="95" t="s">
        <v>2405</v>
      </c>
      <c r="H32" s="95" t="s">
        <v>2387</v>
      </c>
      <c r="I32" s="17"/>
      <c r="K32" s="18" t="b">
        <v>0</v>
      </c>
      <c r="L32" s="19" t="b">
        <v>0</v>
      </c>
      <c r="M32" s="20" t="s">
        <v>2406</v>
      </c>
      <c r="N32" s="106"/>
      <c r="O32" s="95" t="s">
        <v>2408</v>
      </c>
      <c r="P32" s="95" t="s">
        <v>2405</v>
      </c>
      <c r="Q32" s="95" t="s">
        <v>2387</v>
      </c>
      <c r="R32" s="17"/>
    </row>
    <row r="33" spans="2:19" ht="12.75" customHeight="1" x14ac:dyDescent="0.2">
      <c r="B33" s="23" t="b">
        <v>0</v>
      </c>
      <c r="C33" s="24" t="b">
        <v>0</v>
      </c>
      <c r="D33" s="27" t="s">
        <v>2409</v>
      </c>
      <c r="E33" s="99"/>
      <c r="F33" s="95"/>
      <c r="G33" s="95"/>
      <c r="H33" s="95"/>
      <c r="I33" s="21" t="s">
        <v>2410</v>
      </c>
      <c r="K33" s="23" t="b">
        <v>0</v>
      </c>
      <c r="L33" s="24" t="b">
        <v>0</v>
      </c>
      <c r="M33" s="25" t="s">
        <v>2409</v>
      </c>
      <c r="N33" s="102"/>
      <c r="O33" s="95"/>
      <c r="P33" s="95"/>
      <c r="Q33" s="95"/>
      <c r="R33" s="21" t="s">
        <v>2410</v>
      </c>
    </row>
    <row r="34" spans="2:19" ht="12.75" customHeight="1" x14ac:dyDescent="0.2">
      <c r="B34" s="30" t="b">
        <v>0</v>
      </c>
      <c r="C34" s="31">
        <v>18.2</v>
      </c>
      <c r="D34" s="32">
        <v>18.2</v>
      </c>
      <c r="E34" s="33" t="s">
        <v>2411</v>
      </c>
      <c r="F34" s="21" t="s">
        <v>2412</v>
      </c>
      <c r="G34" s="17"/>
      <c r="H34" s="17"/>
      <c r="I34" s="17"/>
      <c r="K34" s="30" t="b">
        <v>0</v>
      </c>
      <c r="L34" s="31">
        <v>18.2</v>
      </c>
      <c r="M34" s="34">
        <v>18.2</v>
      </c>
      <c r="N34" s="40" t="s">
        <v>2411</v>
      </c>
      <c r="O34" s="21" t="s">
        <v>2413</v>
      </c>
      <c r="P34" s="17"/>
      <c r="Q34" s="17"/>
      <c r="R34" s="17"/>
    </row>
    <row r="35" spans="2:19" ht="12.75" customHeight="1" x14ac:dyDescent="0.2">
      <c r="B35" s="14">
        <v>19</v>
      </c>
      <c r="C35" s="15">
        <v>19</v>
      </c>
      <c r="D35" s="28">
        <v>19</v>
      </c>
      <c r="E35" s="33" t="s">
        <v>2414</v>
      </c>
      <c r="F35" s="17"/>
      <c r="G35" s="17"/>
      <c r="H35" s="17"/>
      <c r="I35" s="17"/>
      <c r="J35" s="12"/>
      <c r="K35" s="14">
        <v>19</v>
      </c>
      <c r="L35" s="15">
        <v>19</v>
      </c>
      <c r="M35" s="16">
        <v>19</v>
      </c>
      <c r="N35" s="11"/>
      <c r="O35" s="33" t="s">
        <v>2414</v>
      </c>
      <c r="P35" s="17"/>
      <c r="Q35" s="17"/>
      <c r="R35" s="17"/>
    </row>
    <row r="36" spans="2:19" ht="12.75" customHeight="1" x14ac:dyDescent="0.2">
      <c r="B36" s="14">
        <v>20.100000000000001</v>
      </c>
      <c r="C36" s="15" t="b">
        <v>0</v>
      </c>
      <c r="D36" s="28" t="b">
        <v>0</v>
      </c>
      <c r="E36" s="98" t="s">
        <v>2415</v>
      </c>
      <c r="F36" s="95" t="s">
        <v>2416</v>
      </c>
      <c r="G36" s="17"/>
      <c r="H36" s="17"/>
      <c r="I36" s="17"/>
      <c r="K36" s="14">
        <v>20.100000000000001</v>
      </c>
      <c r="L36" s="15" t="b">
        <v>0</v>
      </c>
      <c r="M36" s="16" t="b">
        <v>0</v>
      </c>
      <c r="N36" s="101" t="s">
        <v>2415</v>
      </c>
      <c r="O36" s="95" t="s">
        <v>2417</v>
      </c>
      <c r="P36" s="17"/>
      <c r="Q36" s="17"/>
      <c r="R36" s="17"/>
    </row>
    <row r="37" spans="2:19" ht="12.75" customHeight="1" x14ac:dyDescent="0.2">
      <c r="B37" s="18" t="s">
        <v>2418</v>
      </c>
      <c r="C37" s="19" t="s">
        <v>2418</v>
      </c>
      <c r="D37" s="26" t="b">
        <v>0</v>
      </c>
      <c r="E37" s="103"/>
      <c r="F37" s="95"/>
      <c r="G37" s="21" t="s">
        <v>2419</v>
      </c>
      <c r="H37" s="17"/>
      <c r="I37" s="17"/>
      <c r="K37" s="18" t="s">
        <v>2418</v>
      </c>
      <c r="L37" s="19" t="s">
        <v>2418</v>
      </c>
      <c r="M37" s="20" t="b">
        <v>0</v>
      </c>
      <c r="N37" s="106"/>
      <c r="O37" s="95"/>
      <c r="P37" s="21" t="s">
        <v>2419</v>
      </c>
      <c r="Q37" s="17"/>
      <c r="R37" s="17"/>
    </row>
    <row r="38" spans="2:19" ht="12.75" customHeight="1" x14ac:dyDescent="0.2">
      <c r="B38" s="18">
        <v>20.2</v>
      </c>
      <c r="C38" s="19" t="b">
        <v>0</v>
      </c>
      <c r="D38" s="26" t="b">
        <v>0</v>
      </c>
      <c r="E38" s="103"/>
      <c r="F38" s="95" t="s">
        <v>2420</v>
      </c>
      <c r="G38" s="17"/>
      <c r="H38" s="17"/>
      <c r="I38" s="17"/>
      <c r="K38" s="18">
        <v>20.2</v>
      </c>
      <c r="L38" s="19" t="b">
        <v>0</v>
      </c>
      <c r="M38" s="20" t="b">
        <v>0</v>
      </c>
      <c r="N38" s="106"/>
      <c r="O38" s="95" t="s">
        <v>2421</v>
      </c>
      <c r="P38" s="17"/>
      <c r="Q38" s="17"/>
      <c r="R38" s="17"/>
    </row>
    <row r="39" spans="2:19" ht="12.75" customHeight="1" x14ac:dyDescent="0.2">
      <c r="B39" s="23" t="b">
        <v>0</v>
      </c>
      <c r="C39" s="24" t="s">
        <v>2422</v>
      </c>
      <c r="D39" s="27" t="b">
        <v>0</v>
      </c>
      <c r="E39" s="99"/>
      <c r="F39" s="95"/>
      <c r="G39" s="21" t="s">
        <v>2423</v>
      </c>
      <c r="H39" s="17"/>
      <c r="I39" s="17"/>
      <c r="K39" s="23" t="b">
        <v>0</v>
      </c>
      <c r="L39" s="24" t="s">
        <v>2422</v>
      </c>
      <c r="M39" s="25" t="b">
        <v>0</v>
      </c>
      <c r="N39" s="102"/>
      <c r="O39" s="95"/>
      <c r="P39" s="21" t="s">
        <v>2423</v>
      </c>
      <c r="Q39" s="17"/>
      <c r="R39" s="17"/>
    </row>
    <row r="40" spans="2:19" ht="12.75" customHeight="1" x14ac:dyDescent="0.2">
      <c r="B40" s="18">
        <v>26</v>
      </c>
      <c r="C40" s="19">
        <v>26</v>
      </c>
      <c r="D40" s="26">
        <v>26</v>
      </c>
      <c r="E40" s="97" t="s">
        <v>2424</v>
      </c>
      <c r="F40" s="17"/>
      <c r="G40" s="17"/>
      <c r="H40" s="17"/>
      <c r="I40" s="17"/>
      <c r="K40" s="18">
        <v>26</v>
      </c>
      <c r="L40" s="19">
        <v>26</v>
      </c>
      <c r="M40" s="20">
        <v>26</v>
      </c>
      <c r="N40" s="101" t="s">
        <v>2424</v>
      </c>
      <c r="O40" s="17"/>
      <c r="P40" s="17"/>
      <c r="Q40" s="17"/>
      <c r="R40" s="17"/>
    </row>
    <row r="41" spans="2:19" ht="12.75" customHeight="1" x14ac:dyDescent="0.2">
      <c r="B41" s="18" t="b">
        <v>0</v>
      </c>
      <c r="C41" s="19" t="b">
        <v>0</v>
      </c>
      <c r="D41" s="26">
        <v>26.1</v>
      </c>
      <c r="E41" s="93"/>
      <c r="F41" s="21" t="s">
        <v>2425</v>
      </c>
      <c r="G41" s="17"/>
      <c r="H41" s="17"/>
      <c r="I41" s="17"/>
      <c r="K41" s="18" t="b">
        <v>0</v>
      </c>
      <c r="L41" s="19" t="b">
        <v>0</v>
      </c>
      <c r="M41" s="20">
        <v>26.1</v>
      </c>
      <c r="N41" s="106"/>
      <c r="O41" s="21" t="s">
        <v>2425</v>
      </c>
      <c r="P41" s="17"/>
      <c r="Q41" s="17"/>
      <c r="R41" s="17"/>
    </row>
    <row r="42" spans="2:19" ht="12.75" customHeight="1" x14ac:dyDescent="0.2">
      <c r="B42" s="18">
        <v>26.17</v>
      </c>
      <c r="C42" s="19" t="b">
        <v>0</v>
      </c>
      <c r="D42" s="26" t="b">
        <v>0</v>
      </c>
      <c r="E42" s="93"/>
      <c r="F42" s="21" t="s">
        <v>2426</v>
      </c>
      <c r="G42" s="17"/>
      <c r="H42" s="17"/>
      <c r="I42" s="17"/>
      <c r="K42" s="18">
        <v>26.17</v>
      </c>
      <c r="L42" s="19" t="b">
        <v>0</v>
      </c>
      <c r="M42" s="20" t="b">
        <v>0</v>
      </c>
      <c r="N42" s="106"/>
      <c r="O42" s="21" t="s">
        <v>2426</v>
      </c>
      <c r="P42" s="17"/>
      <c r="Q42" s="17"/>
      <c r="R42" s="17"/>
    </row>
    <row r="43" spans="2:19" ht="12.75" customHeight="1" x14ac:dyDescent="0.2">
      <c r="B43" s="18" t="b">
        <v>0</v>
      </c>
      <c r="C43" s="19">
        <v>26.19</v>
      </c>
      <c r="D43" s="26" t="b">
        <v>0</v>
      </c>
      <c r="E43" s="93"/>
      <c r="F43" s="21" t="s">
        <v>2427</v>
      </c>
      <c r="G43" s="17"/>
      <c r="H43" s="17"/>
      <c r="I43" s="17"/>
      <c r="K43" s="18" t="b">
        <v>0</v>
      </c>
      <c r="L43" s="19">
        <v>26.19</v>
      </c>
      <c r="M43" s="20" t="b">
        <v>0</v>
      </c>
      <c r="N43" s="106"/>
      <c r="O43" s="21" t="s">
        <v>2427</v>
      </c>
      <c r="P43" s="17"/>
      <c r="Q43" s="17"/>
      <c r="R43" s="17"/>
    </row>
    <row r="44" spans="2:19" ht="12.75" customHeight="1" x14ac:dyDescent="0.2">
      <c r="B44" s="18">
        <v>26.2</v>
      </c>
      <c r="C44" s="19">
        <v>26.2</v>
      </c>
      <c r="D44" s="26">
        <v>26.2</v>
      </c>
      <c r="E44" s="93"/>
      <c r="F44" s="21" t="s">
        <v>2428</v>
      </c>
      <c r="G44" s="17"/>
      <c r="H44" s="17"/>
      <c r="I44" s="17"/>
      <c r="K44" s="18">
        <v>26.2</v>
      </c>
      <c r="L44" s="19">
        <v>26.2</v>
      </c>
      <c r="M44" s="20">
        <v>26.2</v>
      </c>
      <c r="N44" s="106"/>
      <c r="O44" s="21" t="s">
        <v>2428</v>
      </c>
      <c r="P44" s="17"/>
      <c r="Q44" s="17"/>
      <c r="R44" s="17"/>
    </row>
    <row r="45" spans="2:19" ht="12.75" customHeight="1" x14ac:dyDescent="0.2">
      <c r="B45" s="23" t="b">
        <v>0</v>
      </c>
      <c r="C45" s="24" t="b">
        <v>0</v>
      </c>
      <c r="D45" s="27">
        <v>26.21</v>
      </c>
      <c r="E45" s="94"/>
      <c r="F45" s="21" t="s">
        <v>2429</v>
      </c>
      <c r="G45" s="17"/>
      <c r="H45" s="17"/>
      <c r="I45" s="17"/>
      <c r="K45" s="23" t="b">
        <v>0</v>
      </c>
      <c r="L45" s="24" t="b">
        <v>0</v>
      </c>
      <c r="M45" s="25">
        <v>26.21</v>
      </c>
      <c r="N45" s="102"/>
      <c r="O45" s="21" t="s">
        <v>2429</v>
      </c>
      <c r="P45" s="17"/>
      <c r="Q45" s="11"/>
      <c r="R45" s="11"/>
      <c r="S45" s="11"/>
    </row>
    <row r="46" spans="2:19" ht="12.75" customHeight="1" x14ac:dyDescent="0.2">
      <c r="B46" s="14" t="b">
        <v>0</v>
      </c>
      <c r="C46" s="15" t="b">
        <v>0</v>
      </c>
      <c r="D46" s="28">
        <v>27</v>
      </c>
      <c r="E46" s="97" t="s">
        <v>2430</v>
      </c>
      <c r="F46" s="17"/>
      <c r="G46" s="17"/>
      <c r="H46" s="17"/>
      <c r="I46" s="17"/>
      <c r="K46" s="14" t="b">
        <v>0</v>
      </c>
      <c r="L46" s="15" t="b">
        <v>0</v>
      </c>
      <c r="M46" s="16">
        <v>27</v>
      </c>
      <c r="N46" s="101" t="s">
        <v>2430</v>
      </c>
      <c r="O46" s="11"/>
      <c r="P46" s="17"/>
      <c r="Q46" s="17"/>
      <c r="R46" s="17"/>
    </row>
    <row r="47" spans="2:19" ht="12.75" customHeight="1" x14ac:dyDescent="0.2">
      <c r="B47" s="18" t="b">
        <v>0</v>
      </c>
      <c r="C47" s="19">
        <v>27.1</v>
      </c>
      <c r="D47" s="26" t="b">
        <v>0</v>
      </c>
      <c r="E47" s="93"/>
      <c r="F47" s="21" t="s">
        <v>2431</v>
      </c>
      <c r="G47" s="17"/>
      <c r="H47" s="17"/>
      <c r="I47" s="17"/>
      <c r="K47" s="18" t="b">
        <v>0</v>
      </c>
      <c r="L47" s="19">
        <v>27.4</v>
      </c>
      <c r="M47" s="20">
        <v>27.4</v>
      </c>
      <c r="N47" s="106"/>
      <c r="O47" s="21" t="s">
        <v>2432</v>
      </c>
      <c r="P47" s="17"/>
      <c r="Q47" s="17"/>
      <c r="R47" s="17"/>
    </row>
    <row r="48" spans="2:19" ht="12.75" customHeight="1" x14ac:dyDescent="0.2">
      <c r="B48" s="18" t="b">
        <v>0</v>
      </c>
      <c r="C48" s="19">
        <v>27.4</v>
      </c>
      <c r="D48" s="26">
        <v>27.4</v>
      </c>
      <c r="E48" s="93"/>
      <c r="F48" s="21" t="s">
        <v>2432</v>
      </c>
      <c r="G48" s="17"/>
      <c r="H48" s="17"/>
      <c r="I48" s="17"/>
      <c r="K48" s="18" t="b">
        <v>0</v>
      </c>
      <c r="L48" s="19">
        <v>27.1</v>
      </c>
      <c r="M48" s="20" t="b">
        <v>0</v>
      </c>
      <c r="N48" s="106"/>
      <c r="O48" s="104" t="s">
        <v>2433</v>
      </c>
      <c r="P48" s="17"/>
      <c r="Q48" s="17"/>
      <c r="R48" s="17"/>
    </row>
    <row r="49" spans="2:18" ht="12.75" customHeight="1" x14ac:dyDescent="0.2">
      <c r="B49" s="18" t="b">
        <v>0</v>
      </c>
      <c r="C49" s="19" t="s">
        <v>2434</v>
      </c>
      <c r="D49" s="26" t="s">
        <v>2434</v>
      </c>
      <c r="E49" s="93"/>
      <c r="F49" s="95" t="s">
        <v>2431</v>
      </c>
      <c r="G49" s="21" t="s">
        <v>2435</v>
      </c>
      <c r="H49" s="17"/>
      <c r="I49" s="17"/>
      <c r="K49" s="18" t="b">
        <v>0</v>
      </c>
      <c r="L49" s="19" t="s">
        <v>2434</v>
      </c>
      <c r="M49" s="20" t="s">
        <v>2434</v>
      </c>
      <c r="N49" s="106"/>
      <c r="O49" s="107"/>
      <c r="P49" s="21" t="s">
        <v>2435</v>
      </c>
      <c r="Q49" s="17"/>
      <c r="R49" s="17"/>
    </row>
    <row r="50" spans="2:18" ht="12.75" customHeight="1" x14ac:dyDescent="0.2">
      <c r="B50" s="18" t="b">
        <v>0</v>
      </c>
      <c r="C50" s="19" t="s">
        <v>2436</v>
      </c>
      <c r="D50" s="26" t="b">
        <v>0</v>
      </c>
      <c r="E50" s="93"/>
      <c r="F50" s="95"/>
      <c r="G50" s="21" t="s">
        <v>2437</v>
      </c>
      <c r="H50" s="17"/>
      <c r="I50" s="17"/>
      <c r="K50" s="18" t="b">
        <v>0</v>
      </c>
      <c r="L50" s="19" t="s">
        <v>2436</v>
      </c>
      <c r="M50" s="20" t="b">
        <v>0</v>
      </c>
      <c r="N50" s="106"/>
      <c r="O50" s="105"/>
      <c r="P50" s="21" t="s">
        <v>2437</v>
      </c>
      <c r="Q50" s="17"/>
      <c r="R50" s="17"/>
    </row>
    <row r="51" spans="2:18" ht="12.75" customHeight="1" x14ac:dyDescent="0.2">
      <c r="B51" s="18" t="s">
        <v>2438</v>
      </c>
      <c r="C51" s="19" t="s">
        <v>2438</v>
      </c>
      <c r="D51" s="26" t="s">
        <v>2438</v>
      </c>
      <c r="E51" s="93"/>
      <c r="F51" s="95" t="s">
        <v>2439</v>
      </c>
      <c r="G51" s="21" t="s">
        <v>2440</v>
      </c>
      <c r="H51" s="17"/>
      <c r="I51" s="17"/>
      <c r="K51" s="18" t="s">
        <v>2438</v>
      </c>
      <c r="L51" s="19" t="s">
        <v>2438</v>
      </c>
      <c r="M51" s="20" t="s">
        <v>2438</v>
      </c>
      <c r="N51" s="106"/>
      <c r="O51" s="95" t="s">
        <v>2439</v>
      </c>
      <c r="P51" s="21" t="s">
        <v>2440</v>
      </c>
      <c r="Q51" s="17"/>
      <c r="R51" s="17"/>
    </row>
    <row r="52" spans="2:18" ht="12.75" customHeight="1" x14ac:dyDescent="0.2">
      <c r="B52" s="18" t="b">
        <v>0</v>
      </c>
      <c r="C52" s="19" t="b">
        <v>0</v>
      </c>
      <c r="D52" s="26" t="s">
        <v>2441</v>
      </c>
      <c r="E52" s="93"/>
      <c r="F52" s="95"/>
      <c r="G52" s="21" t="s">
        <v>2442</v>
      </c>
      <c r="H52" s="17"/>
      <c r="I52" s="17"/>
      <c r="K52" s="18" t="b">
        <v>0</v>
      </c>
      <c r="L52" s="19" t="b">
        <v>0</v>
      </c>
      <c r="M52" s="20" t="s">
        <v>2441</v>
      </c>
      <c r="N52" s="106"/>
      <c r="O52" s="95"/>
      <c r="P52" s="21" t="s">
        <v>2442</v>
      </c>
      <c r="Q52" s="17"/>
      <c r="R52" s="17"/>
    </row>
    <row r="53" spans="2:18" ht="12.75" customHeight="1" x14ac:dyDescent="0.2">
      <c r="B53" s="18" t="s">
        <v>2443</v>
      </c>
      <c r="C53" s="19" t="s">
        <v>2443</v>
      </c>
      <c r="D53" s="26" t="s">
        <v>2443</v>
      </c>
      <c r="E53" s="93"/>
      <c r="F53" s="95"/>
      <c r="G53" s="21" t="s">
        <v>2444</v>
      </c>
      <c r="H53" s="17"/>
      <c r="I53" s="17"/>
      <c r="K53" s="18" t="s">
        <v>2443</v>
      </c>
      <c r="L53" s="19" t="s">
        <v>2443</v>
      </c>
      <c r="M53" s="20" t="s">
        <v>2443</v>
      </c>
      <c r="N53" s="106"/>
      <c r="O53" s="95"/>
      <c r="P53" s="21" t="s">
        <v>2444</v>
      </c>
      <c r="Q53" s="17"/>
      <c r="R53" s="17"/>
    </row>
    <row r="54" spans="2:18" ht="12.75" customHeight="1" x14ac:dyDescent="0.2">
      <c r="B54" s="18" t="b">
        <v>0</v>
      </c>
      <c r="C54" s="19" t="b">
        <v>0</v>
      </c>
      <c r="D54" s="26" t="s">
        <v>2445</v>
      </c>
      <c r="E54" s="93"/>
      <c r="F54" s="95"/>
      <c r="G54" s="21" t="s">
        <v>2446</v>
      </c>
      <c r="H54" s="17"/>
      <c r="I54" s="17"/>
      <c r="K54" s="18" t="b">
        <v>0</v>
      </c>
      <c r="L54" s="19" t="b">
        <v>0</v>
      </c>
      <c r="M54" s="20" t="s">
        <v>2445</v>
      </c>
      <c r="N54" s="106"/>
      <c r="O54" s="95"/>
      <c r="P54" s="21" t="s">
        <v>2446</v>
      </c>
      <c r="Q54" s="17"/>
      <c r="R54" s="17"/>
    </row>
    <row r="55" spans="2:18" ht="12.75" customHeight="1" x14ac:dyDescent="0.2">
      <c r="B55" s="23" t="b">
        <v>0</v>
      </c>
      <c r="C55" s="24" t="b">
        <v>0</v>
      </c>
      <c r="D55" s="27" t="s">
        <v>2447</v>
      </c>
      <c r="E55" s="94"/>
      <c r="F55" s="95"/>
      <c r="G55" s="21" t="s">
        <v>2448</v>
      </c>
      <c r="H55" s="17"/>
      <c r="I55" s="17"/>
      <c r="K55" s="23" t="b">
        <v>0</v>
      </c>
      <c r="L55" s="24" t="b">
        <v>0</v>
      </c>
      <c r="M55" s="25" t="s">
        <v>2447</v>
      </c>
      <c r="N55" s="102"/>
      <c r="O55" s="95"/>
      <c r="P55" s="21" t="s">
        <v>2448</v>
      </c>
      <c r="Q55" s="17"/>
      <c r="R55" s="17"/>
    </row>
    <row r="56" spans="2:18" ht="12.75" customHeight="1" x14ac:dyDescent="0.2">
      <c r="B56" s="14">
        <v>28</v>
      </c>
      <c r="C56" s="15" t="b">
        <v>0</v>
      </c>
      <c r="D56" s="28" t="b">
        <v>0</v>
      </c>
      <c r="E56" s="97" t="s">
        <v>2449</v>
      </c>
      <c r="F56" s="17"/>
      <c r="G56" s="17"/>
      <c r="H56" s="17"/>
      <c r="I56" s="17"/>
      <c r="K56" s="14">
        <v>28</v>
      </c>
      <c r="L56" s="15" t="b">
        <v>0</v>
      </c>
      <c r="M56" s="16" t="b">
        <v>0</v>
      </c>
      <c r="N56" s="101" t="s">
        <v>2449</v>
      </c>
      <c r="O56" s="17"/>
      <c r="P56" s="17"/>
      <c r="Q56" s="17"/>
      <c r="R56" s="17"/>
    </row>
    <row r="57" spans="2:18" ht="12.75" customHeight="1" x14ac:dyDescent="0.2">
      <c r="B57" s="23" t="s">
        <v>2450</v>
      </c>
      <c r="C57" s="24" t="s">
        <v>2450</v>
      </c>
      <c r="D57" s="27" t="s">
        <v>2450</v>
      </c>
      <c r="E57" s="94"/>
      <c r="F57" s="21" t="s">
        <v>2451</v>
      </c>
      <c r="G57" s="21" t="s">
        <v>2452</v>
      </c>
      <c r="H57" s="17"/>
      <c r="I57" s="17"/>
      <c r="K57" s="23" t="s">
        <v>2450</v>
      </c>
      <c r="L57" s="24" t="s">
        <v>2450</v>
      </c>
      <c r="M57" s="25" t="s">
        <v>2450</v>
      </c>
      <c r="N57" s="102"/>
      <c r="O57" s="21" t="s">
        <v>2453</v>
      </c>
      <c r="P57" s="21" t="s">
        <v>2452</v>
      </c>
      <c r="Q57" s="17"/>
      <c r="R57" s="17"/>
    </row>
    <row r="58" spans="2:18" ht="12.75" customHeight="1" x14ac:dyDescent="0.2">
      <c r="B58" s="14">
        <v>29</v>
      </c>
      <c r="C58" s="15">
        <v>29</v>
      </c>
      <c r="D58" s="28">
        <v>29</v>
      </c>
      <c r="E58" s="97" t="s">
        <v>2454</v>
      </c>
      <c r="F58" s="17"/>
      <c r="G58" s="17"/>
      <c r="H58" s="17"/>
      <c r="I58" s="17"/>
      <c r="K58" s="14">
        <v>29</v>
      </c>
      <c r="L58" s="15">
        <v>29</v>
      </c>
      <c r="M58" s="16">
        <v>29</v>
      </c>
      <c r="N58" s="101" t="s">
        <v>2454</v>
      </c>
      <c r="O58" s="17"/>
      <c r="P58" s="17"/>
      <c r="Q58" s="17"/>
      <c r="R58" s="17"/>
    </row>
    <row r="59" spans="2:18" ht="12.75" customHeight="1" x14ac:dyDescent="0.2">
      <c r="B59" s="18">
        <v>29.2</v>
      </c>
      <c r="C59" s="19">
        <v>29.2</v>
      </c>
      <c r="D59" s="26">
        <v>29.2</v>
      </c>
      <c r="E59" s="93"/>
      <c r="F59" s="95" t="s">
        <v>2387</v>
      </c>
      <c r="G59" s="17"/>
      <c r="H59" s="17"/>
      <c r="I59" s="17"/>
      <c r="K59" s="18">
        <v>29.2</v>
      </c>
      <c r="L59" s="19">
        <v>29.2</v>
      </c>
      <c r="M59" s="20">
        <v>29.2</v>
      </c>
      <c r="N59" s="106"/>
      <c r="O59" s="95" t="s">
        <v>2455</v>
      </c>
      <c r="P59" s="17"/>
      <c r="Q59" s="17"/>
      <c r="R59" s="17"/>
    </row>
    <row r="60" spans="2:18" ht="12.75" customHeight="1" x14ac:dyDescent="0.2">
      <c r="B60" s="18" t="s">
        <v>2456</v>
      </c>
      <c r="C60" s="19" t="s">
        <v>2456</v>
      </c>
      <c r="D60" s="26" t="s">
        <v>2456</v>
      </c>
      <c r="E60" s="93"/>
      <c r="F60" s="95"/>
      <c r="G60" s="95" t="s">
        <v>2457</v>
      </c>
      <c r="H60" s="17"/>
      <c r="I60" s="17"/>
      <c r="K60" s="18" t="s">
        <v>2456</v>
      </c>
      <c r="L60" s="19" t="s">
        <v>2456</v>
      </c>
      <c r="M60" s="20" t="s">
        <v>2456</v>
      </c>
      <c r="N60" s="106"/>
      <c r="O60" s="95"/>
      <c r="P60" s="95" t="s">
        <v>2457</v>
      </c>
      <c r="Q60" s="17"/>
      <c r="R60" s="17"/>
    </row>
    <row r="61" spans="2:18" ht="12.75" customHeight="1" x14ac:dyDescent="0.2">
      <c r="B61" s="18" t="s">
        <v>2458</v>
      </c>
      <c r="C61" s="19" t="s">
        <v>2458</v>
      </c>
      <c r="D61" s="26" t="s">
        <v>2458</v>
      </c>
      <c r="E61" s="93"/>
      <c r="F61" s="95"/>
      <c r="G61" s="100"/>
      <c r="H61" s="95" t="s">
        <v>2459</v>
      </c>
      <c r="I61" s="17"/>
      <c r="K61" s="18" t="s">
        <v>2458</v>
      </c>
      <c r="L61" s="19" t="s">
        <v>2458</v>
      </c>
      <c r="M61" s="20" t="s">
        <v>2458</v>
      </c>
      <c r="N61" s="106"/>
      <c r="O61" s="95"/>
      <c r="P61" s="100"/>
      <c r="Q61" s="95" t="s">
        <v>2459</v>
      </c>
      <c r="R61" s="17"/>
    </row>
    <row r="62" spans="2:18" ht="12.75" customHeight="1" x14ac:dyDescent="0.2">
      <c r="B62" s="18" t="s">
        <v>2460</v>
      </c>
      <c r="C62" s="19" t="s">
        <v>2460</v>
      </c>
      <c r="D62" s="26" t="s">
        <v>2460</v>
      </c>
      <c r="E62" s="93"/>
      <c r="F62" s="95"/>
      <c r="G62" s="100"/>
      <c r="H62" s="95"/>
      <c r="I62" s="95" t="s">
        <v>2461</v>
      </c>
      <c r="K62" s="18" t="s">
        <v>2460</v>
      </c>
      <c r="L62" s="19" t="s">
        <v>2460</v>
      </c>
      <c r="M62" s="20" t="s">
        <v>2460</v>
      </c>
      <c r="N62" s="106"/>
      <c r="O62" s="95"/>
      <c r="P62" s="100"/>
      <c r="Q62" s="95"/>
      <c r="R62" s="95" t="s">
        <v>2461</v>
      </c>
    </row>
    <row r="63" spans="2:18" ht="12.75" customHeight="1" x14ac:dyDescent="0.2">
      <c r="B63" s="18" t="s">
        <v>2462</v>
      </c>
      <c r="C63" s="19" t="s">
        <v>2462</v>
      </c>
      <c r="D63" s="26" t="s">
        <v>2462</v>
      </c>
      <c r="E63" s="93"/>
      <c r="F63" s="95"/>
      <c r="G63" s="100"/>
      <c r="H63" s="95"/>
      <c r="I63" s="95"/>
      <c r="K63" s="18" t="s">
        <v>2462</v>
      </c>
      <c r="L63" s="19" t="s">
        <v>2462</v>
      </c>
      <c r="M63" s="20" t="s">
        <v>2462</v>
      </c>
      <c r="N63" s="106"/>
      <c r="O63" s="95"/>
      <c r="P63" s="100"/>
      <c r="Q63" s="95"/>
      <c r="R63" s="95"/>
    </row>
    <row r="64" spans="2:18" ht="12.75" customHeight="1" x14ac:dyDescent="0.2">
      <c r="B64" s="18" t="s">
        <v>2463</v>
      </c>
      <c r="C64" s="19" t="s">
        <v>2463</v>
      </c>
      <c r="D64" s="26" t="s">
        <v>2463</v>
      </c>
      <c r="E64" s="93"/>
      <c r="F64" s="95"/>
      <c r="G64" s="100"/>
      <c r="H64" s="95"/>
      <c r="I64" s="95"/>
      <c r="K64" s="18" t="s">
        <v>2463</v>
      </c>
      <c r="L64" s="19" t="s">
        <v>2463</v>
      </c>
      <c r="M64" s="20" t="s">
        <v>2463</v>
      </c>
      <c r="N64" s="106"/>
      <c r="O64" s="95"/>
      <c r="P64" s="100"/>
      <c r="Q64" s="95"/>
      <c r="R64" s="95"/>
    </row>
    <row r="65" spans="2:18" ht="12.75" customHeight="1" x14ac:dyDescent="0.2">
      <c r="B65" s="18" t="s">
        <v>2464</v>
      </c>
      <c r="C65" s="19" t="b">
        <v>0</v>
      </c>
      <c r="D65" s="26" t="s">
        <v>2464</v>
      </c>
      <c r="E65" s="93"/>
      <c r="F65" s="95"/>
      <c r="G65" s="100"/>
      <c r="H65" s="95"/>
      <c r="I65" s="95"/>
      <c r="K65" s="18" t="s">
        <v>2464</v>
      </c>
      <c r="L65" s="19" t="b">
        <v>0</v>
      </c>
      <c r="M65" s="20" t="s">
        <v>2464</v>
      </c>
      <c r="N65" s="106"/>
      <c r="O65" s="95"/>
      <c r="P65" s="100"/>
      <c r="Q65" s="95"/>
      <c r="R65" s="95"/>
    </row>
    <row r="66" spans="2:18" ht="12.75" customHeight="1" x14ac:dyDescent="0.2">
      <c r="B66" s="18" t="s">
        <v>2465</v>
      </c>
      <c r="C66" s="19" t="s">
        <v>2465</v>
      </c>
      <c r="D66" s="26" t="s">
        <v>2465</v>
      </c>
      <c r="E66" s="93"/>
      <c r="F66" s="95"/>
      <c r="G66" s="100"/>
      <c r="H66" s="95" t="s">
        <v>2466</v>
      </c>
      <c r="I66" s="17"/>
      <c r="K66" s="18" t="s">
        <v>2465</v>
      </c>
      <c r="L66" s="19" t="s">
        <v>2465</v>
      </c>
      <c r="M66" s="20" t="s">
        <v>2465</v>
      </c>
      <c r="N66" s="106"/>
      <c r="O66" s="95"/>
      <c r="P66" s="100"/>
      <c r="Q66" s="95" t="s">
        <v>2466</v>
      </c>
      <c r="R66" s="17"/>
    </row>
    <row r="67" spans="2:18" ht="12.75" customHeight="1" x14ac:dyDescent="0.2">
      <c r="B67" s="18" t="s">
        <v>2467</v>
      </c>
      <c r="C67" s="19" t="s">
        <v>2467</v>
      </c>
      <c r="D67" s="26" t="s">
        <v>2467</v>
      </c>
      <c r="E67" s="93"/>
      <c r="F67" s="95"/>
      <c r="G67" s="100"/>
      <c r="H67" s="95"/>
      <c r="I67" s="95" t="s">
        <v>2468</v>
      </c>
      <c r="K67" s="18" t="s">
        <v>2467</v>
      </c>
      <c r="L67" s="19" t="s">
        <v>2467</v>
      </c>
      <c r="M67" s="20" t="s">
        <v>2467</v>
      </c>
      <c r="N67" s="106"/>
      <c r="O67" s="95"/>
      <c r="P67" s="100"/>
      <c r="Q67" s="95"/>
      <c r="R67" s="95" t="s">
        <v>2468</v>
      </c>
    </row>
    <row r="68" spans="2:18" ht="12.75" customHeight="1" x14ac:dyDescent="0.2">
      <c r="B68" s="18" t="b">
        <v>0</v>
      </c>
      <c r="C68" s="19" t="s">
        <v>2469</v>
      </c>
      <c r="D68" s="26" t="s">
        <v>2469</v>
      </c>
      <c r="E68" s="93"/>
      <c r="F68" s="95"/>
      <c r="G68" s="100"/>
      <c r="H68" s="95"/>
      <c r="I68" s="95"/>
      <c r="K68" s="18" t="b">
        <v>0</v>
      </c>
      <c r="L68" s="19" t="s">
        <v>2469</v>
      </c>
      <c r="M68" s="20" t="s">
        <v>2469</v>
      </c>
      <c r="N68" s="106"/>
      <c r="O68" s="95"/>
      <c r="P68" s="100"/>
      <c r="Q68" s="95"/>
      <c r="R68" s="95"/>
    </row>
    <row r="69" spans="2:18" ht="12.75" customHeight="1" x14ac:dyDescent="0.2">
      <c r="B69" s="18" t="s">
        <v>2470</v>
      </c>
      <c r="C69" s="19" t="b">
        <v>0</v>
      </c>
      <c r="D69" s="26" t="s">
        <v>2470</v>
      </c>
      <c r="E69" s="93"/>
      <c r="F69" s="95"/>
      <c r="G69" s="100"/>
      <c r="H69" s="95"/>
      <c r="I69" s="95"/>
      <c r="K69" s="18" t="s">
        <v>2470</v>
      </c>
      <c r="L69" s="19" t="b">
        <v>0</v>
      </c>
      <c r="M69" s="20" t="s">
        <v>2470</v>
      </c>
      <c r="N69" s="106"/>
      <c r="O69" s="95"/>
      <c r="P69" s="100"/>
      <c r="Q69" s="95"/>
      <c r="R69" s="95"/>
    </row>
    <row r="70" spans="2:18" ht="12.75" customHeight="1" x14ac:dyDescent="0.2">
      <c r="B70" s="18" t="s">
        <v>2471</v>
      </c>
      <c r="C70" s="19" t="s">
        <v>2471</v>
      </c>
      <c r="D70" s="26" t="s">
        <v>2471</v>
      </c>
      <c r="E70" s="93"/>
      <c r="F70" s="95"/>
      <c r="G70" s="100"/>
      <c r="H70" s="95"/>
      <c r="I70" s="95"/>
      <c r="K70" s="18" t="s">
        <v>2471</v>
      </c>
      <c r="L70" s="19" t="s">
        <v>2471</v>
      </c>
      <c r="M70" s="20" t="s">
        <v>2471</v>
      </c>
      <c r="N70" s="106"/>
      <c r="O70" s="95"/>
      <c r="P70" s="100"/>
      <c r="Q70" s="95"/>
      <c r="R70" s="95"/>
    </row>
    <row r="71" spans="2:18" ht="12.75" customHeight="1" x14ac:dyDescent="0.2">
      <c r="B71" s="18" t="s">
        <v>2472</v>
      </c>
      <c r="C71" s="19" t="s">
        <v>2472</v>
      </c>
      <c r="D71" s="26" t="s">
        <v>2472</v>
      </c>
      <c r="E71" s="93"/>
      <c r="F71" s="95"/>
      <c r="G71" s="100"/>
      <c r="H71" s="95"/>
      <c r="I71" s="95"/>
      <c r="K71" s="18" t="s">
        <v>2472</v>
      </c>
      <c r="L71" s="19" t="s">
        <v>2472</v>
      </c>
      <c r="M71" s="20" t="s">
        <v>2472</v>
      </c>
      <c r="N71" s="106"/>
      <c r="O71" s="95"/>
      <c r="P71" s="100"/>
      <c r="Q71" s="95"/>
      <c r="R71" s="95"/>
    </row>
    <row r="72" spans="2:18" ht="12.75" customHeight="1" x14ac:dyDescent="0.2">
      <c r="B72" s="18" t="b">
        <v>0</v>
      </c>
      <c r="C72" s="19" t="s">
        <v>2473</v>
      </c>
      <c r="D72" s="26" t="s">
        <v>2473</v>
      </c>
      <c r="E72" s="93"/>
      <c r="F72" s="95"/>
      <c r="G72" s="100"/>
      <c r="H72" s="95"/>
      <c r="I72" s="95"/>
      <c r="K72" s="18" t="b">
        <v>0</v>
      </c>
      <c r="L72" s="19" t="s">
        <v>2473</v>
      </c>
      <c r="M72" s="20" t="s">
        <v>2473</v>
      </c>
      <c r="N72" s="106"/>
      <c r="O72" s="95"/>
      <c r="P72" s="100"/>
      <c r="Q72" s="95"/>
      <c r="R72" s="95"/>
    </row>
    <row r="73" spans="2:18" ht="12.75" customHeight="1" x14ac:dyDescent="0.2">
      <c r="B73" s="18" t="b">
        <v>0</v>
      </c>
      <c r="C73" s="19" t="b">
        <v>0</v>
      </c>
      <c r="D73" s="26" t="s">
        <v>2474</v>
      </c>
      <c r="E73" s="93"/>
      <c r="F73" s="95"/>
      <c r="G73" s="100"/>
      <c r="H73" s="95"/>
      <c r="I73" s="95"/>
      <c r="K73" s="18" t="b">
        <v>0</v>
      </c>
      <c r="L73" s="19" t="b">
        <v>0</v>
      </c>
      <c r="M73" s="20" t="s">
        <v>2474</v>
      </c>
      <c r="N73" s="106"/>
      <c r="O73" s="95"/>
      <c r="P73" s="100"/>
      <c r="Q73" s="95"/>
      <c r="R73" s="95"/>
    </row>
    <row r="74" spans="2:18" ht="12.75" customHeight="1" x14ac:dyDescent="0.2">
      <c r="B74" s="18" t="s">
        <v>2475</v>
      </c>
      <c r="C74" s="19" t="s">
        <v>2475</v>
      </c>
      <c r="D74" s="26" t="s">
        <v>2475</v>
      </c>
      <c r="E74" s="93"/>
      <c r="F74" s="95"/>
      <c r="G74" s="21" t="s">
        <v>2476</v>
      </c>
      <c r="H74" s="17"/>
      <c r="I74" s="17"/>
      <c r="K74" s="18" t="s">
        <v>2475</v>
      </c>
      <c r="L74" s="19" t="s">
        <v>2475</v>
      </c>
      <c r="M74" s="20" t="s">
        <v>2475</v>
      </c>
      <c r="N74" s="106"/>
      <c r="O74" s="95"/>
      <c r="P74" s="21" t="s">
        <v>2476</v>
      </c>
      <c r="Q74" s="17"/>
      <c r="R74" s="17"/>
    </row>
    <row r="75" spans="2:18" ht="12.75" customHeight="1" x14ac:dyDescent="0.2">
      <c r="B75" s="18" t="s">
        <v>2477</v>
      </c>
      <c r="C75" s="19" t="s">
        <v>2477</v>
      </c>
      <c r="D75" s="26" t="s">
        <v>2477</v>
      </c>
      <c r="E75" s="93"/>
      <c r="F75" s="95"/>
      <c r="G75" s="21" t="s">
        <v>2478</v>
      </c>
      <c r="H75" s="17"/>
      <c r="I75" s="17"/>
      <c r="K75" s="18" t="s">
        <v>2477</v>
      </c>
      <c r="L75" s="19" t="s">
        <v>2477</v>
      </c>
      <c r="M75" s="20" t="s">
        <v>2477</v>
      </c>
      <c r="N75" s="106"/>
      <c r="O75" s="95"/>
      <c r="P75" s="21" t="s">
        <v>2478</v>
      </c>
      <c r="Q75" s="17"/>
      <c r="R75" s="17"/>
    </row>
    <row r="76" spans="2:18" ht="12.75" customHeight="1" x14ac:dyDescent="0.2">
      <c r="B76" s="18" t="b">
        <v>0</v>
      </c>
      <c r="C76" s="19" t="b">
        <v>0</v>
      </c>
      <c r="D76" s="26" t="s">
        <v>2479</v>
      </c>
      <c r="E76" s="93"/>
      <c r="F76" s="21" t="s">
        <v>2480</v>
      </c>
      <c r="G76" s="21" t="s">
        <v>2481</v>
      </c>
      <c r="H76" s="17"/>
      <c r="I76" s="17"/>
      <c r="K76" s="18" t="b">
        <v>0</v>
      </c>
      <c r="L76" s="19" t="b">
        <v>0</v>
      </c>
      <c r="M76" s="20" t="s">
        <v>2479</v>
      </c>
      <c r="N76" s="106"/>
      <c r="O76" s="21" t="s">
        <v>2482</v>
      </c>
      <c r="P76" s="21" t="s">
        <v>2481</v>
      </c>
      <c r="Q76" s="17"/>
      <c r="R76" s="17"/>
    </row>
    <row r="77" spans="2:18" ht="12.75" customHeight="1" x14ac:dyDescent="0.2">
      <c r="B77" s="23" t="s">
        <v>2483</v>
      </c>
      <c r="C77" s="24" t="b">
        <v>0</v>
      </c>
      <c r="D77" s="27" t="s">
        <v>2483</v>
      </c>
      <c r="E77" s="94"/>
      <c r="F77" s="21" t="s">
        <v>2484</v>
      </c>
      <c r="G77" s="21" t="s">
        <v>2485</v>
      </c>
      <c r="H77" s="17"/>
      <c r="I77" s="17"/>
      <c r="K77" s="23" t="s">
        <v>2483</v>
      </c>
      <c r="L77" s="24" t="b">
        <v>0</v>
      </c>
      <c r="M77" s="25" t="s">
        <v>2483</v>
      </c>
      <c r="N77" s="102"/>
      <c r="O77" s="21" t="s">
        <v>2486</v>
      </c>
      <c r="P77" s="21" t="s">
        <v>2485</v>
      </c>
      <c r="Q77" s="17"/>
      <c r="R77" s="17"/>
    </row>
    <row r="78" spans="2:18" ht="12.75" customHeight="1" x14ac:dyDescent="0.2">
      <c r="B78" s="14">
        <v>30</v>
      </c>
      <c r="C78" s="15">
        <v>30</v>
      </c>
      <c r="D78" s="28">
        <v>30</v>
      </c>
      <c r="E78" s="97" t="s">
        <v>2487</v>
      </c>
      <c r="F78" s="17"/>
      <c r="G78" s="17"/>
      <c r="H78" s="17"/>
      <c r="I78" s="17"/>
      <c r="K78" s="14">
        <v>30</v>
      </c>
      <c r="L78" s="15">
        <v>30</v>
      </c>
      <c r="M78" s="16">
        <v>30</v>
      </c>
      <c r="N78" s="101" t="s">
        <v>2487</v>
      </c>
      <c r="O78" s="17"/>
      <c r="P78" s="17"/>
      <c r="Q78" s="17"/>
      <c r="R78" s="17"/>
    </row>
    <row r="79" spans="2:18" ht="12.75" customHeight="1" x14ac:dyDescent="0.2">
      <c r="B79" s="18">
        <v>30.2</v>
      </c>
      <c r="C79" s="19">
        <v>30.2</v>
      </c>
      <c r="D79" s="26">
        <v>30.2</v>
      </c>
      <c r="E79" s="103"/>
      <c r="F79" s="95" t="s">
        <v>2488</v>
      </c>
      <c r="G79" s="17"/>
      <c r="H79" s="17"/>
      <c r="I79" s="17"/>
      <c r="K79" s="18">
        <v>30.2</v>
      </c>
      <c r="L79" s="19">
        <v>30.2</v>
      </c>
      <c r="M79" s="20">
        <v>30.2</v>
      </c>
      <c r="N79" s="106"/>
      <c r="O79" s="95" t="s">
        <v>2489</v>
      </c>
      <c r="P79" s="17"/>
      <c r="Q79" s="17"/>
      <c r="R79" s="17"/>
    </row>
    <row r="80" spans="2:18" ht="12.75" customHeight="1" x14ac:dyDescent="0.2">
      <c r="B80" s="18" t="s">
        <v>2490</v>
      </c>
      <c r="C80" s="19" t="s">
        <v>2490</v>
      </c>
      <c r="D80" s="26" t="s">
        <v>2490</v>
      </c>
      <c r="E80" s="103"/>
      <c r="F80" s="95"/>
      <c r="G80" s="21" t="s">
        <v>2491</v>
      </c>
      <c r="H80" s="17"/>
      <c r="I80" s="17"/>
      <c r="K80" s="18" t="s">
        <v>2490</v>
      </c>
      <c r="L80" s="19" t="s">
        <v>2490</v>
      </c>
      <c r="M80" s="20" t="s">
        <v>2490</v>
      </c>
      <c r="N80" s="106"/>
      <c r="O80" s="95"/>
      <c r="P80" s="21" t="s">
        <v>2491</v>
      </c>
      <c r="Q80" s="17"/>
      <c r="R80" s="17"/>
    </row>
    <row r="81" spans="2:18" ht="12.75" customHeight="1" x14ac:dyDescent="0.2">
      <c r="B81" s="18" t="s">
        <v>2492</v>
      </c>
      <c r="C81" s="19" t="s">
        <v>2492</v>
      </c>
      <c r="D81" s="26" t="s">
        <v>2492</v>
      </c>
      <c r="E81" s="103"/>
      <c r="F81" s="95"/>
      <c r="G81" s="21" t="s">
        <v>2493</v>
      </c>
      <c r="H81" s="17"/>
      <c r="I81" s="17"/>
      <c r="K81" s="18" t="s">
        <v>2492</v>
      </c>
      <c r="L81" s="19" t="s">
        <v>2492</v>
      </c>
      <c r="M81" s="20" t="s">
        <v>2492</v>
      </c>
      <c r="N81" s="106"/>
      <c r="O81" s="95"/>
      <c r="P81" s="21" t="s">
        <v>2493</v>
      </c>
      <c r="Q81" s="17"/>
      <c r="R81" s="17"/>
    </row>
    <row r="82" spans="2:18" ht="12.75" customHeight="1" x14ac:dyDescent="0.2">
      <c r="B82" s="23" t="b">
        <v>0</v>
      </c>
      <c r="C82" s="24" t="s">
        <v>2494</v>
      </c>
      <c r="D82" s="27" t="b">
        <v>0</v>
      </c>
      <c r="E82" s="99"/>
      <c r="F82" s="95"/>
      <c r="G82" s="21" t="s">
        <v>2495</v>
      </c>
      <c r="H82" s="17"/>
      <c r="I82" s="17"/>
      <c r="K82" s="23" t="b">
        <v>0</v>
      </c>
      <c r="L82" s="24" t="s">
        <v>2494</v>
      </c>
      <c r="M82" s="25" t="b">
        <v>0</v>
      </c>
      <c r="N82" s="102"/>
      <c r="O82" s="95"/>
      <c r="P82" s="21" t="s">
        <v>2495</v>
      </c>
      <c r="Q82" s="17"/>
      <c r="R82" s="17"/>
    </row>
    <row r="83" spans="2:18" ht="12.75" customHeight="1" x14ac:dyDescent="0.2">
      <c r="B83" s="30" t="b">
        <v>0</v>
      </c>
      <c r="C83" s="31" t="b">
        <v>0</v>
      </c>
      <c r="D83" s="32">
        <v>33.200000000000003</v>
      </c>
      <c r="E83" s="41" t="s">
        <v>2496</v>
      </c>
      <c r="F83" s="21" t="s">
        <v>2497</v>
      </c>
      <c r="G83" s="17"/>
      <c r="H83" s="17"/>
      <c r="I83" s="17"/>
      <c r="K83" s="30" t="b">
        <v>0</v>
      </c>
      <c r="L83" s="31" t="b">
        <v>0</v>
      </c>
      <c r="M83" s="34">
        <v>33.200000000000003</v>
      </c>
      <c r="N83" s="40" t="s">
        <v>2496</v>
      </c>
      <c r="O83" s="21" t="s">
        <v>2497</v>
      </c>
      <c r="P83" s="17"/>
      <c r="Q83" s="17"/>
      <c r="R83" s="17"/>
    </row>
    <row r="84" spans="2:18" ht="12.75" customHeight="1" x14ac:dyDescent="0.2">
      <c r="B84" s="14">
        <v>34</v>
      </c>
      <c r="C84" s="15">
        <v>34</v>
      </c>
      <c r="D84" s="28">
        <v>34</v>
      </c>
      <c r="E84" s="97" t="s">
        <v>2498</v>
      </c>
      <c r="F84" s="17"/>
      <c r="G84" s="17"/>
      <c r="H84" s="17"/>
      <c r="I84" s="17"/>
      <c r="K84" s="14">
        <v>34</v>
      </c>
      <c r="L84" s="15">
        <v>34</v>
      </c>
      <c r="M84" s="16">
        <v>34</v>
      </c>
      <c r="N84" s="101" t="s">
        <v>2498</v>
      </c>
      <c r="O84" s="17"/>
      <c r="P84" s="17"/>
      <c r="Q84" s="17"/>
      <c r="R84" s="17"/>
    </row>
    <row r="85" spans="2:18" ht="12.75" customHeight="1" x14ac:dyDescent="0.2">
      <c r="B85" s="23">
        <v>34.99</v>
      </c>
      <c r="C85" s="24">
        <v>34.99</v>
      </c>
      <c r="D85" s="27">
        <v>34.99</v>
      </c>
      <c r="E85" s="99"/>
      <c r="F85" s="21" t="s">
        <v>2424</v>
      </c>
      <c r="G85" s="17"/>
      <c r="H85" s="17"/>
      <c r="I85" s="17"/>
      <c r="K85" s="23">
        <v>34.99</v>
      </c>
      <c r="L85" s="24">
        <v>34.99</v>
      </c>
      <c r="M85" s="25">
        <v>34.99</v>
      </c>
      <c r="N85" s="102"/>
      <c r="O85" s="21" t="s">
        <v>2499</v>
      </c>
      <c r="P85" s="17"/>
      <c r="Q85" s="17"/>
      <c r="R85" s="17"/>
    </row>
    <row r="87" spans="2:18" x14ac:dyDescent="0.2">
      <c r="K87" s="11" t="s">
        <v>2500</v>
      </c>
    </row>
    <row r="91" spans="2:18" x14ac:dyDescent="0.2">
      <c r="B91" s="12"/>
      <c r="C91" s="12"/>
      <c r="D91" s="12"/>
      <c r="E91" s="43"/>
      <c r="K91" s="12"/>
      <c r="L91" s="12"/>
      <c r="M91" s="12"/>
      <c r="N91" s="43"/>
    </row>
    <row r="161" spans="1:30" s="44" customFormat="1" x14ac:dyDescent="0.2">
      <c r="A161" s="11"/>
      <c r="B161" s="11"/>
      <c r="C161" s="11"/>
      <c r="D161" s="11"/>
      <c r="E161" s="35"/>
      <c r="F161" s="42"/>
      <c r="G161" s="42"/>
      <c r="H161" s="42"/>
      <c r="I161" s="42"/>
      <c r="J161" s="13"/>
      <c r="K161" s="11"/>
      <c r="L161" s="11"/>
      <c r="M161" s="11"/>
      <c r="N161" s="35"/>
      <c r="O161" s="42"/>
      <c r="P161" s="42"/>
      <c r="Q161" s="42"/>
      <c r="R161" s="42"/>
      <c r="S161" s="12"/>
      <c r="T161" s="12"/>
      <c r="U161" s="12"/>
      <c r="V161" s="12"/>
      <c r="W161" s="12"/>
      <c r="X161" s="12"/>
      <c r="Y161" s="11"/>
      <c r="Z161" s="11"/>
      <c r="AA161" s="11"/>
      <c r="AB161" s="11"/>
      <c r="AC161" s="11"/>
      <c r="AD161" s="11"/>
    </row>
    <row r="162" spans="1:30" s="44" customFormat="1" x14ac:dyDescent="0.2">
      <c r="A162" s="11"/>
      <c r="B162" s="11"/>
      <c r="C162" s="11"/>
      <c r="D162" s="11"/>
      <c r="E162" s="35"/>
      <c r="F162" s="42"/>
      <c r="G162" s="42"/>
      <c r="H162" s="42"/>
      <c r="I162" s="42"/>
      <c r="J162" s="13"/>
      <c r="K162" s="11"/>
      <c r="L162" s="11"/>
      <c r="M162" s="11"/>
      <c r="N162" s="35"/>
      <c r="O162" s="42"/>
      <c r="P162" s="42"/>
      <c r="Q162" s="42"/>
      <c r="R162" s="42"/>
      <c r="S162" s="12"/>
      <c r="T162" s="12"/>
      <c r="U162" s="12"/>
      <c r="V162" s="12"/>
      <c r="W162" s="12"/>
      <c r="X162" s="12"/>
      <c r="Y162" s="11"/>
      <c r="Z162" s="11"/>
      <c r="AA162" s="11"/>
      <c r="AB162" s="11"/>
      <c r="AC162" s="11"/>
      <c r="AD162" s="11"/>
    </row>
    <row r="163" spans="1:30" s="44" customFormat="1" x14ac:dyDescent="0.2">
      <c r="A163" s="11"/>
      <c r="B163" s="11"/>
      <c r="C163" s="11"/>
      <c r="D163" s="11"/>
      <c r="E163" s="35"/>
      <c r="F163" s="42"/>
      <c r="G163" s="42"/>
      <c r="H163" s="42"/>
      <c r="I163" s="42"/>
      <c r="J163" s="13"/>
      <c r="K163" s="11"/>
      <c r="L163" s="11"/>
      <c r="M163" s="11"/>
      <c r="N163" s="35"/>
      <c r="O163" s="42"/>
      <c r="P163" s="42"/>
      <c r="Q163" s="42"/>
      <c r="R163" s="42"/>
      <c r="S163" s="12"/>
      <c r="T163" s="12"/>
      <c r="U163" s="12"/>
      <c r="V163" s="12"/>
      <c r="W163" s="12"/>
      <c r="X163" s="12"/>
      <c r="Y163" s="11"/>
      <c r="Z163" s="11"/>
      <c r="AA163" s="11"/>
      <c r="AB163" s="11"/>
      <c r="AC163" s="11"/>
      <c r="AD163" s="11"/>
    </row>
    <row r="164" spans="1:30" s="44" customFormat="1" x14ac:dyDescent="0.2">
      <c r="A164" s="11"/>
      <c r="B164" s="11"/>
      <c r="C164" s="11"/>
      <c r="D164" s="11"/>
      <c r="E164" s="35"/>
      <c r="F164" s="42"/>
      <c r="G164" s="42"/>
      <c r="H164" s="42"/>
      <c r="I164" s="42"/>
      <c r="J164" s="13"/>
      <c r="K164" s="11"/>
      <c r="L164" s="11"/>
      <c r="M164" s="11"/>
      <c r="N164" s="35"/>
      <c r="O164" s="42"/>
      <c r="P164" s="42"/>
      <c r="Q164" s="42"/>
      <c r="R164" s="42"/>
      <c r="S164" s="12"/>
      <c r="T164" s="12"/>
      <c r="U164" s="12"/>
      <c r="V164" s="12"/>
      <c r="W164" s="12"/>
      <c r="X164" s="12"/>
      <c r="Y164" s="11"/>
      <c r="Z164" s="11"/>
      <c r="AA164" s="11"/>
      <c r="AB164" s="11"/>
      <c r="AC164" s="11"/>
      <c r="AD164" s="11"/>
    </row>
    <row r="165" spans="1:30" s="44" customFormat="1" x14ac:dyDescent="0.2">
      <c r="A165" s="11"/>
      <c r="B165" s="11"/>
      <c r="C165" s="11"/>
      <c r="D165" s="11"/>
      <c r="E165" s="35"/>
      <c r="F165" s="42"/>
      <c r="G165" s="42"/>
      <c r="H165" s="42"/>
      <c r="I165" s="42"/>
      <c r="J165" s="13"/>
      <c r="K165" s="11"/>
      <c r="L165" s="11"/>
      <c r="M165" s="11"/>
      <c r="N165" s="35"/>
      <c r="O165" s="42"/>
      <c r="P165" s="42"/>
      <c r="Q165" s="42"/>
      <c r="R165" s="42"/>
      <c r="S165" s="12"/>
      <c r="T165" s="12"/>
      <c r="U165" s="12"/>
      <c r="V165" s="12"/>
      <c r="W165" s="12"/>
      <c r="X165" s="12"/>
      <c r="Y165" s="11"/>
      <c r="Z165" s="11"/>
      <c r="AA165" s="11"/>
      <c r="AB165" s="11"/>
      <c r="AC165" s="11"/>
      <c r="AD165" s="11"/>
    </row>
    <row r="166" spans="1:30" s="44" customFormat="1" x14ac:dyDescent="0.2">
      <c r="A166" s="11"/>
      <c r="B166" s="11"/>
      <c r="C166" s="11"/>
      <c r="D166" s="11"/>
      <c r="E166" s="35"/>
      <c r="F166" s="42"/>
      <c r="G166" s="42"/>
      <c r="H166" s="42"/>
      <c r="I166" s="42"/>
      <c r="J166" s="13"/>
      <c r="K166" s="11"/>
      <c r="L166" s="11"/>
      <c r="M166" s="11"/>
      <c r="N166" s="35"/>
      <c r="O166" s="42"/>
      <c r="P166" s="42"/>
      <c r="Q166" s="42"/>
      <c r="R166" s="42"/>
      <c r="S166" s="12"/>
      <c r="T166" s="12"/>
      <c r="U166" s="12"/>
      <c r="V166" s="12"/>
      <c r="W166" s="12"/>
      <c r="X166" s="12"/>
      <c r="Y166" s="11"/>
      <c r="Z166" s="11"/>
      <c r="AA166" s="11"/>
      <c r="AB166" s="11"/>
      <c r="AC166" s="11"/>
      <c r="AD166" s="11"/>
    </row>
    <row r="167" spans="1:30" s="44" customFormat="1" x14ac:dyDescent="0.2">
      <c r="A167" s="11"/>
      <c r="B167" s="11"/>
      <c r="C167" s="11"/>
      <c r="D167" s="11"/>
      <c r="E167" s="35"/>
      <c r="F167" s="42"/>
      <c r="G167" s="42"/>
      <c r="H167" s="42"/>
      <c r="I167" s="42"/>
      <c r="J167" s="13"/>
      <c r="K167" s="11"/>
      <c r="L167" s="11"/>
      <c r="M167" s="11"/>
      <c r="N167" s="35"/>
      <c r="O167" s="42"/>
      <c r="P167" s="42"/>
      <c r="Q167" s="42"/>
      <c r="R167" s="42"/>
      <c r="S167" s="12"/>
      <c r="T167" s="12"/>
      <c r="U167" s="12"/>
      <c r="V167" s="12"/>
      <c r="W167" s="12"/>
      <c r="X167" s="12"/>
      <c r="Y167" s="11"/>
      <c r="Z167" s="11"/>
      <c r="AA167" s="11"/>
      <c r="AB167" s="11"/>
      <c r="AC167" s="11"/>
      <c r="AD167" s="11"/>
    </row>
    <row r="168" spans="1:30" s="44" customFormat="1" x14ac:dyDescent="0.2">
      <c r="A168" s="11"/>
      <c r="B168" s="11"/>
      <c r="C168" s="11"/>
      <c r="D168" s="11"/>
      <c r="E168" s="35"/>
      <c r="F168" s="42"/>
      <c r="G168" s="42"/>
      <c r="H168" s="42"/>
      <c r="I168" s="42"/>
      <c r="J168" s="13"/>
      <c r="K168" s="11"/>
      <c r="L168" s="11"/>
      <c r="M168" s="11"/>
      <c r="N168" s="35"/>
      <c r="O168" s="42"/>
      <c r="P168" s="42"/>
      <c r="Q168" s="42"/>
      <c r="R168" s="42"/>
      <c r="S168" s="12"/>
      <c r="T168" s="12"/>
      <c r="U168" s="12"/>
      <c r="V168" s="12"/>
      <c r="W168" s="12"/>
      <c r="X168" s="12"/>
      <c r="Y168" s="11"/>
      <c r="Z168" s="11"/>
      <c r="AA168" s="11"/>
      <c r="AB168" s="11"/>
      <c r="AC168" s="11"/>
      <c r="AD168" s="11"/>
    </row>
    <row r="169" spans="1:30" s="44" customFormat="1" x14ac:dyDescent="0.2">
      <c r="A169" s="11"/>
      <c r="B169" s="11"/>
      <c r="C169" s="11"/>
      <c r="D169" s="11"/>
      <c r="E169" s="35"/>
      <c r="F169" s="42"/>
      <c r="G169" s="42"/>
      <c r="H169" s="42"/>
      <c r="I169" s="42"/>
      <c r="J169" s="13"/>
      <c r="K169" s="11"/>
      <c r="L169" s="11"/>
      <c r="M169" s="11"/>
      <c r="N169" s="35"/>
      <c r="O169" s="42"/>
      <c r="P169" s="42"/>
      <c r="Q169" s="42"/>
      <c r="R169" s="42"/>
      <c r="S169" s="12"/>
      <c r="T169" s="12"/>
      <c r="U169" s="12"/>
      <c r="V169" s="12"/>
      <c r="W169" s="12"/>
      <c r="X169" s="12"/>
      <c r="Y169" s="11"/>
      <c r="Z169" s="11"/>
      <c r="AA169" s="11"/>
      <c r="AB169" s="11"/>
      <c r="AC169" s="11"/>
      <c r="AD169" s="11"/>
    </row>
    <row r="170" spans="1:30" s="44" customFormat="1" x14ac:dyDescent="0.2">
      <c r="A170" s="11"/>
      <c r="B170" s="11"/>
      <c r="C170" s="11"/>
      <c r="D170" s="11"/>
      <c r="E170" s="35"/>
      <c r="F170" s="42"/>
      <c r="G170" s="42"/>
      <c r="H170" s="42"/>
      <c r="I170" s="42"/>
      <c r="J170" s="13"/>
      <c r="K170" s="11"/>
      <c r="L170" s="11"/>
      <c r="M170" s="11"/>
      <c r="N170" s="35"/>
      <c r="O170" s="42"/>
      <c r="P170" s="42"/>
      <c r="Q170" s="42"/>
      <c r="R170" s="42"/>
      <c r="S170" s="12"/>
      <c r="T170" s="12"/>
      <c r="U170" s="12"/>
      <c r="V170" s="12"/>
      <c r="W170" s="12"/>
      <c r="X170" s="12"/>
      <c r="Y170" s="11"/>
      <c r="Z170" s="11"/>
      <c r="AA170" s="11"/>
      <c r="AB170" s="11"/>
      <c r="AC170" s="11"/>
      <c r="AD170" s="11"/>
    </row>
    <row r="171" spans="1:30" s="44" customFormat="1" x14ac:dyDescent="0.2">
      <c r="A171" s="11"/>
      <c r="B171" s="11"/>
      <c r="C171" s="11"/>
      <c r="D171" s="11"/>
      <c r="E171" s="35"/>
      <c r="F171" s="42"/>
      <c r="G171" s="42"/>
      <c r="H171" s="42"/>
      <c r="I171" s="42"/>
      <c r="J171" s="13"/>
      <c r="K171" s="11"/>
      <c r="L171" s="11"/>
      <c r="M171" s="11"/>
      <c r="N171" s="35"/>
      <c r="O171" s="42"/>
      <c r="P171" s="42"/>
      <c r="Q171" s="42"/>
      <c r="R171" s="42"/>
      <c r="S171" s="12"/>
      <c r="T171" s="12"/>
      <c r="U171" s="12"/>
      <c r="V171" s="12"/>
      <c r="W171" s="12"/>
      <c r="X171" s="12"/>
      <c r="Y171" s="11"/>
      <c r="Z171" s="11"/>
      <c r="AA171" s="11"/>
      <c r="AB171" s="11"/>
      <c r="AC171" s="11"/>
      <c r="AD171" s="11"/>
    </row>
    <row r="172" spans="1:30" s="44" customFormat="1" x14ac:dyDescent="0.2">
      <c r="A172" s="11"/>
      <c r="B172" s="11"/>
      <c r="C172" s="11"/>
      <c r="D172" s="11"/>
      <c r="E172" s="35"/>
      <c r="F172" s="42"/>
      <c r="G172" s="42"/>
      <c r="H172" s="42"/>
      <c r="I172" s="42"/>
      <c r="J172" s="13"/>
      <c r="K172" s="11"/>
      <c r="L172" s="11"/>
      <c r="M172" s="11"/>
      <c r="N172" s="35"/>
      <c r="O172" s="42"/>
      <c r="P172" s="42"/>
      <c r="Q172" s="42"/>
      <c r="R172" s="42"/>
      <c r="S172" s="12"/>
      <c r="T172" s="12"/>
      <c r="U172" s="12"/>
      <c r="V172" s="12"/>
      <c r="W172" s="12"/>
      <c r="X172" s="12"/>
      <c r="Y172" s="11"/>
      <c r="Z172" s="11"/>
      <c r="AA172" s="11"/>
      <c r="AB172" s="11"/>
      <c r="AC172" s="11"/>
      <c r="AD172" s="11"/>
    </row>
    <row r="173" spans="1:30" s="44" customFormat="1" x14ac:dyDescent="0.2">
      <c r="A173" s="11"/>
      <c r="B173" s="11"/>
      <c r="C173" s="11"/>
      <c r="D173" s="11"/>
      <c r="E173" s="35"/>
      <c r="F173" s="42"/>
      <c r="G173" s="42"/>
      <c r="H173" s="42"/>
      <c r="I173" s="42"/>
      <c r="J173" s="13"/>
      <c r="K173" s="11"/>
      <c r="L173" s="11"/>
      <c r="M173" s="11"/>
      <c r="N173" s="35"/>
      <c r="O173" s="42"/>
      <c r="P173" s="42"/>
      <c r="Q173" s="42"/>
      <c r="R173" s="42"/>
      <c r="S173" s="12"/>
      <c r="T173" s="12"/>
      <c r="U173" s="12"/>
      <c r="V173" s="12"/>
      <c r="W173" s="12"/>
      <c r="X173" s="12"/>
      <c r="Y173" s="11"/>
      <c r="Z173" s="11"/>
      <c r="AA173" s="11"/>
      <c r="AB173" s="11"/>
      <c r="AC173" s="11"/>
      <c r="AD173" s="11"/>
    </row>
    <row r="174" spans="1:30" s="44" customFormat="1" x14ac:dyDescent="0.2">
      <c r="A174" s="11"/>
      <c r="B174" s="11"/>
      <c r="C174" s="11"/>
      <c r="D174" s="11"/>
      <c r="E174" s="35"/>
      <c r="F174" s="42"/>
      <c r="G174" s="42"/>
      <c r="H174" s="42"/>
      <c r="I174" s="42"/>
      <c r="J174" s="13"/>
      <c r="K174" s="11"/>
      <c r="L174" s="11"/>
      <c r="M174" s="11"/>
      <c r="N174" s="35"/>
      <c r="O174" s="42"/>
      <c r="P174" s="42"/>
      <c r="Q174" s="42"/>
      <c r="R174" s="42"/>
      <c r="S174" s="12"/>
      <c r="T174" s="12"/>
      <c r="U174" s="12"/>
      <c r="V174" s="12"/>
      <c r="W174" s="12"/>
      <c r="X174" s="12"/>
      <c r="Y174" s="11"/>
      <c r="Z174" s="11"/>
      <c r="AA174" s="11"/>
      <c r="AB174" s="11"/>
      <c r="AC174" s="11"/>
      <c r="AD174" s="11"/>
    </row>
    <row r="175" spans="1:30" s="44" customFormat="1" x14ac:dyDescent="0.2">
      <c r="A175" s="11"/>
      <c r="B175" s="11"/>
      <c r="C175" s="11"/>
      <c r="D175" s="11"/>
      <c r="E175" s="35"/>
      <c r="F175" s="42"/>
      <c r="G175" s="42"/>
      <c r="H175" s="42"/>
      <c r="I175" s="42"/>
      <c r="J175" s="13"/>
      <c r="K175" s="11"/>
      <c r="L175" s="11"/>
      <c r="M175" s="11"/>
      <c r="N175" s="35"/>
      <c r="O175" s="42"/>
      <c r="P175" s="42"/>
      <c r="Q175" s="42"/>
      <c r="R175" s="42"/>
      <c r="S175" s="12"/>
      <c r="T175" s="12"/>
      <c r="U175" s="12"/>
      <c r="V175" s="12"/>
      <c r="W175" s="12"/>
      <c r="X175" s="12"/>
      <c r="Y175" s="11"/>
      <c r="Z175" s="11"/>
      <c r="AA175" s="11"/>
      <c r="AB175" s="11"/>
      <c r="AC175" s="11"/>
      <c r="AD175" s="11"/>
    </row>
    <row r="176" spans="1:30" s="44" customFormat="1" x14ac:dyDescent="0.2">
      <c r="A176" s="11"/>
      <c r="B176" s="11"/>
      <c r="C176" s="11"/>
      <c r="D176" s="11"/>
      <c r="E176" s="35"/>
      <c r="F176" s="42"/>
      <c r="G176" s="42"/>
      <c r="H176" s="42"/>
      <c r="I176" s="42"/>
      <c r="J176" s="13"/>
      <c r="K176" s="11"/>
      <c r="L176" s="11"/>
      <c r="M176" s="11"/>
      <c r="N176" s="35"/>
      <c r="O176" s="42"/>
      <c r="P176" s="42"/>
      <c r="Q176" s="42"/>
      <c r="R176" s="42"/>
      <c r="S176" s="12"/>
      <c r="T176" s="12"/>
      <c r="U176" s="12"/>
      <c r="V176" s="12"/>
      <c r="W176" s="12"/>
      <c r="X176" s="12"/>
      <c r="Y176" s="11"/>
      <c r="Z176" s="11"/>
      <c r="AA176" s="11"/>
      <c r="AB176" s="11"/>
      <c r="AC176" s="11"/>
      <c r="AD176" s="11"/>
    </row>
    <row r="177" spans="1:30" s="44" customFormat="1" x14ac:dyDescent="0.2">
      <c r="A177" s="11"/>
      <c r="B177" s="11"/>
      <c r="C177" s="11"/>
      <c r="D177" s="11"/>
      <c r="E177" s="35"/>
      <c r="F177" s="42"/>
      <c r="G177" s="42"/>
      <c r="H177" s="42"/>
      <c r="I177" s="42"/>
      <c r="J177" s="13"/>
      <c r="K177" s="11"/>
      <c r="L177" s="11"/>
      <c r="M177" s="11"/>
      <c r="N177" s="35"/>
      <c r="O177" s="42"/>
      <c r="P177" s="42"/>
      <c r="Q177" s="42"/>
      <c r="R177" s="42"/>
      <c r="S177" s="12"/>
      <c r="T177" s="12"/>
      <c r="U177" s="12"/>
      <c r="V177" s="12"/>
      <c r="W177" s="12"/>
      <c r="X177" s="12"/>
      <c r="Y177" s="11"/>
      <c r="Z177" s="11"/>
      <c r="AA177" s="11"/>
      <c r="AB177" s="11"/>
      <c r="AC177" s="11"/>
      <c r="AD177" s="11"/>
    </row>
    <row r="178" spans="1:30" s="44" customFormat="1" x14ac:dyDescent="0.2">
      <c r="A178" s="11"/>
      <c r="B178" s="11"/>
      <c r="C178" s="11"/>
      <c r="D178" s="11"/>
      <c r="E178" s="35"/>
      <c r="F178" s="42"/>
      <c r="G178" s="42"/>
      <c r="H178" s="42"/>
      <c r="I178" s="42"/>
      <c r="J178" s="13"/>
      <c r="K178" s="11"/>
      <c r="L178" s="11"/>
      <c r="M178" s="11"/>
      <c r="N178" s="35"/>
      <c r="O178" s="42"/>
      <c r="P178" s="42"/>
      <c r="Q178" s="42"/>
      <c r="R178" s="42"/>
      <c r="S178" s="12"/>
      <c r="T178" s="12"/>
      <c r="U178" s="12"/>
      <c r="V178" s="12"/>
      <c r="W178" s="12"/>
      <c r="X178" s="12"/>
      <c r="Y178" s="11"/>
      <c r="Z178" s="11"/>
      <c r="AA178" s="11"/>
      <c r="AB178" s="11"/>
      <c r="AC178" s="11"/>
      <c r="AD178" s="11"/>
    </row>
    <row r="179" spans="1:30" s="44" customFormat="1" x14ac:dyDescent="0.2">
      <c r="A179" s="11"/>
      <c r="B179" s="11"/>
      <c r="C179" s="11"/>
      <c r="D179" s="11"/>
      <c r="E179" s="35"/>
      <c r="F179" s="42"/>
      <c r="G179" s="42"/>
      <c r="H179" s="42"/>
      <c r="I179" s="42"/>
      <c r="J179" s="13"/>
      <c r="K179" s="11"/>
      <c r="L179" s="11"/>
      <c r="M179" s="11"/>
      <c r="N179" s="35"/>
      <c r="O179" s="42"/>
      <c r="P179" s="42"/>
      <c r="Q179" s="42"/>
      <c r="R179" s="42"/>
      <c r="S179" s="12"/>
      <c r="T179" s="12"/>
      <c r="U179" s="12"/>
      <c r="V179" s="12"/>
      <c r="W179" s="12"/>
      <c r="X179" s="12"/>
      <c r="Y179" s="11"/>
      <c r="Z179" s="11"/>
      <c r="AA179" s="11"/>
      <c r="AB179" s="11"/>
      <c r="AC179" s="11"/>
      <c r="AD179" s="11"/>
    </row>
    <row r="180" spans="1:30" s="44" customFormat="1" x14ac:dyDescent="0.2">
      <c r="A180" s="11"/>
      <c r="B180" s="11"/>
      <c r="C180" s="11"/>
      <c r="D180" s="11"/>
      <c r="E180" s="35"/>
      <c r="F180" s="42"/>
      <c r="G180" s="42"/>
      <c r="H180" s="42"/>
      <c r="I180" s="42"/>
      <c r="J180" s="13"/>
      <c r="K180" s="11"/>
      <c r="L180" s="11"/>
      <c r="M180" s="11"/>
      <c r="N180" s="35"/>
      <c r="O180" s="42"/>
      <c r="P180" s="42"/>
      <c r="Q180" s="42"/>
      <c r="R180" s="42"/>
      <c r="S180" s="12"/>
      <c r="T180" s="12"/>
      <c r="U180" s="12"/>
      <c r="V180" s="12"/>
      <c r="W180" s="12"/>
      <c r="X180" s="12"/>
      <c r="Y180" s="11"/>
      <c r="Z180" s="11"/>
      <c r="AA180" s="11"/>
      <c r="AB180" s="11"/>
      <c r="AC180" s="11"/>
      <c r="AD180" s="11"/>
    </row>
    <row r="181" spans="1:30" s="44" customFormat="1" x14ac:dyDescent="0.2">
      <c r="A181" s="11"/>
      <c r="B181" s="11"/>
      <c r="C181" s="11"/>
      <c r="D181" s="11"/>
      <c r="E181" s="35"/>
      <c r="F181" s="42"/>
      <c r="G181" s="42"/>
      <c r="H181" s="42"/>
      <c r="I181" s="42"/>
      <c r="J181" s="13"/>
      <c r="K181" s="11"/>
      <c r="L181" s="11"/>
      <c r="M181" s="11"/>
      <c r="N181" s="35"/>
      <c r="O181" s="42"/>
      <c r="P181" s="42"/>
      <c r="Q181" s="42"/>
      <c r="R181" s="42"/>
      <c r="S181" s="12"/>
      <c r="T181" s="12"/>
      <c r="U181" s="12"/>
      <c r="V181" s="12"/>
      <c r="W181" s="12"/>
      <c r="X181" s="12"/>
      <c r="Y181" s="11"/>
      <c r="Z181" s="11"/>
      <c r="AA181" s="11"/>
      <c r="AB181" s="11"/>
      <c r="AC181" s="11"/>
      <c r="AD181" s="11"/>
    </row>
    <row r="182" spans="1:30" s="44" customFormat="1" x14ac:dyDescent="0.2">
      <c r="A182" s="11"/>
      <c r="B182" s="11"/>
      <c r="C182" s="11"/>
      <c r="D182" s="11"/>
      <c r="E182" s="35"/>
      <c r="F182" s="42"/>
      <c r="G182" s="42"/>
      <c r="H182" s="42"/>
      <c r="I182" s="42"/>
      <c r="J182" s="13"/>
      <c r="K182" s="11"/>
      <c r="L182" s="11"/>
      <c r="M182" s="11"/>
      <c r="N182" s="35"/>
      <c r="O182" s="42"/>
      <c r="P182" s="42"/>
      <c r="Q182" s="42"/>
      <c r="R182" s="42"/>
      <c r="S182" s="12"/>
      <c r="T182" s="12"/>
      <c r="U182" s="12"/>
      <c r="V182" s="12"/>
      <c r="W182" s="12"/>
      <c r="X182" s="12"/>
      <c r="Y182" s="11"/>
      <c r="Z182" s="11"/>
      <c r="AA182" s="11"/>
      <c r="AB182" s="11"/>
      <c r="AC182" s="11"/>
      <c r="AD182" s="11"/>
    </row>
    <row r="183" spans="1:30" s="44" customFormat="1" x14ac:dyDescent="0.2">
      <c r="A183" s="11"/>
      <c r="B183" s="11"/>
      <c r="C183" s="11"/>
      <c r="D183" s="11"/>
      <c r="E183" s="35"/>
      <c r="F183" s="42"/>
      <c r="G183" s="42"/>
      <c r="H183" s="42"/>
      <c r="I183" s="42"/>
      <c r="J183" s="13"/>
      <c r="K183" s="11"/>
      <c r="L183" s="11"/>
      <c r="M183" s="11"/>
      <c r="N183" s="35"/>
      <c r="O183" s="42"/>
      <c r="P183" s="42"/>
      <c r="Q183" s="42"/>
      <c r="R183" s="42"/>
      <c r="S183" s="12"/>
      <c r="T183" s="12"/>
      <c r="U183" s="12"/>
      <c r="V183" s="12"/>
      <c r="W183" s="12"/>
      <c r="X183" s="12"/>
      <c r="Y183" s="11"/>
      <c r="Z183" s="11"/>
      <c r="AA183" s="11"/>
      <c r="AB183" s="11"/>
      <c r="AC183" s="11"/>
      <c r="AD183" s="11"/>
    </row>
    <row r="184" spans="1:30" s="44" customFormat="1" x14ac:dyDescent="0.2">
      <c r="A184" s="11"/>
      <c r="B184" s="11"/>
      <c r="C184" s="11"/>
      <c r="D184" s="11"/>
      <c r="E184" s="35"/>
      <c r="F184" s="42"/>
      <c r="G184" s="42"/>
      <c r="H184" s="42"/>
      <c r="I184" s="42"/>
      <c r="J184" s="13"/>
      <c r="K184" s="11"/>
      <c r="L184" s="11"/>
      <c r="M184" s="11"/>
      <c r="N184" s="35"/>
      <c r="O184" s="42"/>
      <c r="P184" s="42"/>
      <c r="Q184" s="42"/>
      <c r="R184" s="42"/>
      <c r="S184" s="12"/>
      <c r="T184" s="12"/>
      <c r="U184" s="12"/>
      <c r="V184" s="12"/>
      <c r="W184" s="12"/>
      <c r="X184" s="12"/>
      <c r="Y184" s="11"/>
      <c r="Z184" s="11"/>
      <c r="AA184" s="11"/>
      <c r="AB184" s="11"/>
      <c r="AC184" s="11"/>
      <c r="AD184" s="11"/>
    </row>
    <row r="185" spans="1:30" s="44" customFormat="1" x14ac:dyDescent="0.2">
      <c r="A185" s="11"/>
      <c r="B185" s="11"/>
      <c r="C185" s="11"/>
      <c r="D185" s="11"/>
      <c r="E185" s="35"/>
      <c r="F185" s="42"/>
      <c r="G185" s="42"/>
      <c r="H185" s="42"/>
      <c r="I185" s="42"/>
      <c r="J185" s="13"/>
      <c r="K185" s="11"/>
      <c r="L185" s="11"/>
      <c r="M185" s="11"/>
      <c r="N185" s="35"/>
      <c r="O185" s="42"/>
      <c r="P185" s="42"/>
      <c r="Q185" s="42"/>
      <c r="R185" s="42"/>
      <c r="S185" s="12"/>
      <c r="T185" s="12"/>
      <c r="U185" s="12"/>
      <c r="V185" s="12"/>
      <c r="W185" s="12"/>
      <c r="X185" s="12"/>
      <c r="Y185" s="11"/>
      <c r="Z185" s="11"/>
      <c r="AA185" s="11"/>
      <c r="AB185" s="11"/>
      <c r="AC185" s="11"/>
      <c r="AD185" s="11"/>
    </row>
    <row r="186" spans="1:30" s="44" customFormat="1" x14ac:dyDescent="0.2">
      <c r="A186" s="11"/>
      <c r="B186" s="11"/>
      <c r="C186" s="11"/>
      <c r="D186" s="11"/>
      <c r="E186" s="35"/>
      <c r="F186" s="42"/>
      <c r="G186" s="42"/>
      <c r="H186" s="42"/>
      <c r="I186" s="42"/>
      <c r="J186" s="13"/>
      <c r="K186" s="11"/>
      <c r="L186" s="11"/>
      <c r="M186" s="11"/>
      <c r="N186" s="35"/>
      <c r="O186" s="42"/>
      <c r="P186" s="42"/>
      <c r="Q186" s="42"/>
      <c r="R186" s="42"/>
      <c r="S186" s="12"/>
      <c r="T186" s="12"/>
      <c r="U186" s="12"/>
      <c r="V186" s="12"/>
      <c r="W186" s="12"/>
      <c r="X186" s="12"/>
      <c r="Y186" s="11"/>
      <c r="Z186" s="11"/>
      <c r="AA186" s="11"/>
      <c r="AB186" s="11"/>
      <c r="AC186" s="11"/>
      <c r="AD186" s="11"/>
    </row>
    <row r="187" spans="1:30" s="44" customFormat="1" x14ac:dyDescent="0.2">
      <c r="A187" s="11"/>
      <c r="B187" s="11"/>
      <c r="C187" s="11"/>
      <c r="D187" s="11"/>
      <c r="E187" s="35"/>
      <c r="F187" s="42"/>
      <c r="G187" s="42"/>
      <c r="H187" s="42"/>
      <c r="I187" s="42"/>
      <c r="J187" s="13"/>
      <c r="K187" s="11"/>
      <c r="L187" s="11"/>
      <c r="M187" s="11"/>
      <c r="N187" s="35"/>
      <c r="O187" s="42"/>
      <c r="P187" s="42"/>
      <c r="Q187" s="42"/>
      <c r="R187" s="42"/>
      <c r="S187" s="12"/>
      <c r="T187" s="12"/>
      <c r="U187" s="12"/>
      <c r="V187" s="12"/>
      <c r="W187" s="12"/>
      <c r="X187" s="12"/>
      <c r="Y187" s="11"/>
      <c r="Z187" s="11"/>
      <c r="AA187" s="11"/>
      <c r="AB187" s="11"/>
      <c r="AC187" s="11"/>
      <c r="AD187" s="11"/>
    </row>
    <row r="188" spans="1:30" s="44" customFormat="1" x14ac:dyDescent="0.2">
      <c r="A188" s="11"/>
      <c r="B188" s="11"/>
      <c r="C188" s="11"/>
      <c r="D188" s="11"/>
      <c r="E188" s="35"/>
      <c r="F188" s="42"/>
      <c r="G188" s="42"/>
      <c r="H188" s="42"/>
      <c r="I188" s="42"/>
      <c r="J188" s="13"/>
      <c r="K188" s="11"/>
      <c r="L188" s="11"/>
      <c r="M188" s="11"/>
      <c r="N188" s="35"/>
      <c r="O188" s="42"/>
      <c r="P188" s="42"/>
      <c r="Q188" s="42"/>
      <c r="R188" s="42"/>
      <c r="S188" s="12"/>
      <c r="T188" s="12"/>
      <c r="U188" s="12"/>
      <c r="V188" s="12"/>
      <c r="W188" s="12"/>
      <c r="X188" s="12"/>
      <c r="Y188" s="11"/>
      <c r="Z188" s="11"/>
      <c r="AA188" s="11"/>
      <c r="AB188" s="11"/>
      <c r="AC188" s="11"/>
      <c r="AD188" s="11"/>
    </row>
    <row r="189" spans="1:30" s="44" customFormat="1" x14ac:dyDescent="0.2">
      <c r="A189" s="11"/>
      <c r="B189" s="11"/>
      <c r="C189" s="11"/>
      <c r="D189" s="11"/>
      <c r="E189" s="35"/>
      <c r="F189" s="42"/>
      <c r="G189" s="42"/>
      <c r="H189" s="42"/>
      <c r="I189" s="42"/>
      <c r="J189" s="13"/>
      <c r="K189" s="11"/>
      <c r="L189" s="11"/>
      <c r="M189" s="11"/>
      <c r="N189" s="35"/>
      <c r="O189" s="42"/>
      <c r="P189" s="42"/>
      <c r="Q189" s="42"/>
      <c r="R189" s="42"/>
      <c r="S189" s="12"/>
      <c r="T189" s="12"/>
      <c r="U189" s="12"/>
      <c r="V189" s="12"/>
      <c r="W189" s="12"/>
      <c r="X189" s="12"/>
      <c r="Y189" s="11"/>
      <c r="Z189" s="11"/>
      <c r="AA189" s="11"/>
      <c r="AB189" s="11"/>
      <c r="AC189" s="11"/>
      <c r="AD189" s="11"/>
    </row>
    <row r="190" spans="1:30" s="44" customFormat="1" x14ac:dyDescent="0.2">
      <c r="A190" s="11"/>
      <c r="B190" s="11"/>
      <c r="C190" s="11"/>
      <c r="D190" s="11"/>
      <c r="E190" s="35"/>
      <c r="F190" s="42"/>
      <c r="G190" s="42"/>
      <c r="H190" s="42"/>
      <c r="I190" s="42"/>
      <c r="J190" s="13"/>
      <c r="K190" s="11"/>
      <c r="L190" s="11"/>
      <c r="M190" s="11"/>
      <c r="N190" s="35"/>
      <c r="O190" s="42"/>
      <c r="P190" s="42"/>
      <c r="Q190" s="42"/>
      <c r="R190" s="42"/>
      <c r="S190" s="12"/>
      <c r="T190" s="12"/>
      <c r="U190" s="12"/>
      <c r="V190" s="12"/>
      <c r="W190" s="12"/>
      <c r="X190" s="12"/>
      <c r="Y190" s="11"/>
      <c r="Z190" s="11"/>
      <c r="AA190" s="11"/>
      <c r="AB190" s="11"/>
      <c r="AC190" s="11"/>
      <c r="AD190" s="11"/>
    </row>
    <row r="191" spans="1:30" s="44" customFormat="1" x14ac:dyDescent="0.2">
      <c r="A191" s="11"/>
      <c r="B191" s="11"/>
      <c r="C191" s="11"/>
      <c r="D191" s="11"/>
      <c r="E191" s="35"/>
      <c r="F191" s="42"/>
      <c r="G191" s="42"/>
      <c r="H191" s="42"/>
      <c r="I191" s="42"/>
      <c r="J191" s="13"/>
      <c r="K191" s="11"/>
      <c r="L191" s="11"/>
      <c r="M191" s="11"/>
      <c r="N191" s="35"/>
      <c r="O191" s="42"/>
      <c r="P191" s="42"/>
      <c r="Q191" s="42"/>
      <c r="R191" s="42"/>
      <c r="S191" s="12"/>
      <c r="T191" s="12"/>
      <c r="U191" s="12"/>
      <c r="V191" s="12"/>
      <c r="W191" s="12"/>
      <c r="X191" s="12"/>
      <c r="Y191" s="11"/>
      <c r="Z191" s="11"/>
      <c r="AA191" s="11"/>
      <c r="AB191" s="11"/>
      <c r="AC191" s="11"/>
      <c r="AD191" s="11"/>
    </row>
    <row r="192" spans="1:30" s="44" customFormat="1" x14ac:dyDescent="0.2">
      <c r="A192" s="11"/>
      <c r="B192" s="11"/>
      <c r="C192" s="11"/>
      <c r="D192" s="11"/>
      <c r="E192" s="35"/>
      <c r="F192" s="42"/>
      <c r="G192" s="42"/>
      <c r="H192" s="42"/>
      <c r="I192" s="42"/>
      <c r="J192" s="13"/>
      <c r="K192" s="11"/>
      <c r="L192" s="11"/>
      <c r="M192" s="11"/>
      <c r="N192" s="35"/>
      <c r="O192" s="42"/>
      <c r="P192" s="42"/>
      <c r="Q192" s="42"/>
      <c r="R192" s="42"/>
      <c r="S192" s="12"/>
      <c r="T192" s="12"/>
      <c r="U192" s="12"/>
      <c r="V192" s="12"/>
      <c r="W192" s="12"/>
      <c r="X192" s="12"/>
      <c r="Y192" s="11"/>
      <c r="Z192" s="11"/>
      <c r="AA192" s="11"/>
      <c r="AB192" s="11"/>
      <c r="AC192" s="11"/>
      <c r="AD192" s="11"/>
    </row>
    <row r="193" spans="1:30" s="44" customFormat="1" x14ac:dyDescent="0.2">
      <c r="A193" s="11"/>
      <c r="B193" s="11"/>
      <c r="C193" s="11"/>
      <c r="D193" s="11"/>
      <c r="E193" s="35"/>
      <c r="F193" s="42"/>
      <c r="G193" s="42"/>
      <c r="H193" s="42"/>
      <c r="I193" s="42"/>
      <c r="J193" s="13"/>
      <c r="K193" s="11"/>
      <c r="L193" s="11"/>
      <c r="M193" s="11"/>
      <c r="N193" s="35"/>
      <c r="O193" s="42"/>
      <c r="P193" s="42"/>
      <c r="Q193" s="42"/>
      <c r="R193" s="42"/>
      <c r="S193" s="12"/>
      <c r="T193" s="12"/>
      <c r="U193" s="12"/>
      <c r="V193" s="12"/>
      <c r="W193" s="12"/>
      <c r="X193" s="12"/>
      <c r="Y193" s="11"/>
      <c r="Z193" s="11"/>
      <c r="AA193" s="11"/>
      <c r="AB193" s="11"/>
      <c r="AC193" s="11"/>
      <c r="AD193" s="11"/>
    </row>
    <row r="194" spans="1:30" s="44" customFormat="1" x14ac:dyDescent="0.2">
      <c r="A194" s="11"/>
      <c r="B194" s="11"/>
      <c r="C194" s="11"/>
      <c r="D194" s="11"/>
      <c r="E194" s="35"/>
      <c r="F194" s="42"/>
      <c r="G194" s="42"/>
      <c r="H194" s="42"/>
      <c r="I194" s="42"/>
      <c r="J194" s="13"/>
      <c r="K194" s="11"/>
      <c r="L194" s="11"/>
      <c r="M194" s="11"/>
      <c r="N194" s="35"/>
      <c r="O194" s="42"/>
      <c r="P194" s="42"/>
      <c r="Q194" s="42"/>
      <c r="R194" s="42"/>
      <c r="S194" s="12"/>
      <c r="T194" s="12"/>
      <c r="U194" s="12"/>
      <c r="V194" s="12"/>
      <c r="W194" s="12"/>
      <c r="X194" s="12"/>
      <c r="Y194" s="11"/>
      <c r="Z194" s="11"/>
      <c r="AA194" s="11"/>
      <c r="AB194" s="11"/>
      <c r="AC194" s="11"/>
      <c r="AD194" s="11"/>
    </row>
    <row r="195" spans="1:30" s="44" customFormat="1" x14ac:dyDescent="0.2">
      <c r="A195" s="11"/>
      <c r="B195" s="11"/>
      <c r="C195" s="11"/>
      <c r="D195" s="11"/>
      <c r="E195" s="35"/>
      <c r="F195" s="42"/>
      <c r="G195" s="42"/>
      <c r="H195" s="42"/>
      <c r="I195" s="42"/>
      <c r="J195" s="13"/>
      <c r="K195" s="11"/>
      <c r="L195" s="11"/>
      <c r="M195" s="11"/>
      <c r="N195" s="35"/>
      <c r="O195" s="42"/>
      <c r="P195" s="42"/>
      <c r="Q195" s="42"/>
      <c r="R195" s="42"/>
      <c r="S195" s="12"/>
      <c r="T195" s="12"/>
      <c r="U195" s="12"/>
      <c r="V195" s="12"/>
      <c r="W195" s="12"/>
      <c r="X195" s="12"/>
      <c r="Y195" s="11"/>
      <c r="Z195" s="11"/>
      <c r="AA195" s="11"/>
      <c r="AB195" s="11"/>
      <c r="AC195" s="11"/>
      <c r="AD195" s="11"/>
    </row>
    <row r="196" spans="1:30" s="44" customFormat="1" x14ac:dyDescent="0.2">
      <c r="A196" s="11"/>
      <c r="B196" s="11"/>
      <c r="C196" s="11"/>
      <c r="D196" s="11"/>
      <c r="E196" s="35"/>
      <c r="F196" s="42"/>
      <c r="G196" s="42"/>
      <c r="H196" s="42"/>
      <c r="I196" s="42"/>
      <c r="J196" s="13"/>
      <c r="K196" s="11"/>
      <c r="L196" s="11"/>
      <c r="M196" s="11"/>
      <c r="N196" s="35"/>
      <c r="O196" s="42"/>
      <c r="P196" s="42"/>
      <c r="Q196" s="42"/>
      <c r="R196" s="42"/>
      <c r="S196" s="12"/>
      <c r="T196" s="12"/>
      <c r="U196" s="12"/>
      <c r="V196" s="12"/>
      <c r="W196" s="12"/>
      <c r="X196" s="12"/>
      <c r="Y196" s="11"/>
      <c r="Z196" s="11"/>
      <c r="AA196" s="11"/>
      <c r="AB196" s="11"/>
      <c r="AC196" s="11"/>
      <c r="AD196" s="11"/>
    </row>
    <row r="197" spans="1:30" s="44" customFormat="1" x14ac:dyDescent="0.2">
      <c r="A197" s="11"/>
      <c r="B197" s="11"/>
      <c r="C197" s="11"/>
      <c r="D197" s="11"/>
      <c r="E197" s="35"/>
      <c r="F197" s="42"/>
      <c r="G197" s="42"/>
      <c r="H197" s="42"/>
      <c r="I197" s="42"/>
      <c r="J197" s="13"/>
      <c r="K197" s="11"/>
      <c r="L197" s="11"/>
      <c r="M197" s="11"/>
      <c r="N197" s="35"/>
      <c r="O197" s="42"/>
      <c r="P197" s="42"/>
      <c r="Q197" s="42"/>
      <c r="R197" s="42"/>
      <c r="S197" s="12"/>
      <c r="T197" s="12"/>
      <c r="U197" s="12"/>
      <c r="V197" s="12"/>
      <c r="W197" s="12"/>
      <c r="X197" s="12"/>
      <c r="Y197" s="11"/>
      <c r="Z197" s="11"/>
      <c r="AA197" s="11"/>
      <c r="AB197" s="11"/>
      <c r="AC197" s="11"/>
      <c r="AD197" s="11"/>
    </row>
    <row r="198" spans="1:30" s="44" customFormat="1" x14ac:dyDescent="0.2">
      <c r="A198" s="11"/>
      <c r="B198" s="11"/>
      <c r="C198" s="11"/>
      <c r="D198" s="11"/>
      <c r="E198" s="35"/>
      <c r="F198" s="42"/>
      <c r="G198" s="42"/>
      <c r="H198" s="42"/>
      <c r="I198" s="42"/>
      <c r="J198" s="13"/>
      <c r="K198" s="11"/>
      <c r="L198" s="11"/>
      <c r="M198" s="11"/>
      <c r="N198" s="35"/>
      <c r="O198" s="42"/>
      <c r="P198" s="42"/>
      <c r="Q198" s="42"/>
      <c r="R198" s="42"/>
      <c r="S198" s="12"/>
      <c r="T198" s="12"/>
      <c r="U198" s="12"/>
      <c r="V198" s="12"/>
      <c r="W198" s="12"/>
      <c r="X198" s="12"/>
      <c r="Y198" s="11"/>
      <c r="Z198" s="11"/>
      <c r="AA198" s="11"/>
      <c r="AB198" s="11"/>
      <c r="AC198" s="11"/>
      <c r="AD198" s="11"/>
    </row>
    <row r="199" spans="1:30" s="44" customFormat="1" x14ac:dyDescent="0.2">
      <c r="A199" s="11"/>
      <c r="B199" s="11"/>
      <c r="C199" s="11"/>
      <c r="D199" s="11"/>
      <c r="E199" s="35"/>
      <c r="F199" s="42"/>
      <c r="G199" s="42"/>
      <c r="H199" s="42"/>
      <c r="I199" s="42"/>
      <c r="J199" s="13"/>
      <c r="K199" s="11"/>
      <c r="L199" s="11"/>
      <c r="M199" s="11"/>
      <c r="N199" s="35"/>
      <c r="O199" s="42"/>
      <c r="P199" s="42"/>
      <c r="Q199" s="42"/>
      <c r="R199" s="42"/>
      <c r="S199" s="12"/>
      <c r="T199" s="12"/>
      <c r="U199" s="12"/>
      <c r="V199" s="12"/>
      <c r="W199" s="12"/>
      <c r="X199" s="12"/>
      <c r="Y199" s="11"/>
      <c r="Z199" s="11"/>
      <c r="AA199" s="11"/>
      <c r="AB199" s="11"/>
      <c r="AC199" s="11"/>
      <c r="AD199" s="11"/>
    </row>
    <row r="200" spans="1:30" s="44" customFormat="1" x14ac:dyDescent="0.2">
      <c r="A200" s="11"/>
      <c r="B200" s="11"/>
      <c r="C200" s="11"/>
      <c r="D200" s="11"/>
      <c r="E200" s="35"/>
      <c r="F200" s="42"/>
      <c r="G200" s="42"/>
      <c r="H200" s="42"/>
      <c r="I200" s="42"/>
      <c r="J200" s="13"/>
      <c r="K200" s="11"/>
      <c r="L200" s="11"/>
      <c r="M200" s="11"/>
      <c r="N200" s="35"/>
      <c r="O200" s="42"/>
      <c r="P200" s="42"/>
      <c r="Q200" s="42"/>
      <c r="R200" s="42"/>
      <c r="S200" s="12"/>
      <c r="T200" s="12"/>
      <c r="U200" s="12"/>
      <c r="V200" s="12"/>
      <c r="W200" s="12"/>
      <c r="X200" s="12"/>
      <c r="Y200" s="11"/>
      <c r="Z200" s="11"/>
      <c r="AA200" s="11"/>
      <c r="AB200" s="11"/>
      <c r="AC200" s="11"/>
      <c r="AD200" s="11"/>
    </row>
    <row r="201" spans="1:30" s="44" customFormat="1" x14ac:dyDescent="0.2">
      <c r="A201" s="11"/>
      <c r="B201" s="11"/>
      <c r="C201" s="11"/>
      <c r="D201" s="11"/>
      <c r="E201" s="35"/>
      <c r="F201" s="42"/>
      <c r="G201" s="42"/>
      <c r="H201" s="42"/>
      <c r="I201" s="42"/>
      <c r="J201" s="13"/>
      <c r="K201" s="11"/>
      <c r="L201" s="11"/>
      <c r="M201" s="11"/>
      <c r="N201" s="35"/>
      <c r="O201" s="42"/>
      <c r="P201" s="42"/>
      <c r="Q201" s="42"/>
      <c r="R201" s="42"/>
      <c r="S201" s="12"/>
      <c r="T201" s="12"/>
      <c r="U201" s="12"/>
      <c r="V201" s="12"/>
      <c r="W201" s="12"/>
      <c r="X201" s="12"/>
      <c r="Y201" s="11"/>
      <c r="Z201" s="11"/>
      <c r="AA201" s="11"/>
      <c r="AB201" s="11"/>
      <c r="AC201" s="11"/>
      <c r="AD201" s="11"/>
    </row>
    <row r="202" spans="1:30" s="44" customFormat="1" x14ac:dyDescent="0.2">
      <c r="A202" s="11"/>
      <c r="B202" s="11"/>
      <c r="C202" s="11"/>
      <c r="D202" s="11"/>
      <c r="E202" s="35"/>
      <c r="F202" s="42"/>
      <c r="G202" s="42"/>
      <c r="H202" s="42"/>
      <c r="I202" s="42"/>
      <c r="J202" s="13"/>
      <c r="K202" s="11"/>
      <c r="L202" s="11"/>
      <c r="M202" s="11"/>
      <c r="N202" s="35"/>
      <c r="O202" s="42"/>
      <c r="P202" s="42"/>
      <c r="Q202" s="42"/>
      <c r="R202" s="42"/>
      <c r="S202" s="12"/>
      <c r="T202" s="12"/>
      <c r="U202" s="12"/>
      <c r="V202" s="12"/>
      <c r="W202" s="12"/>
      <c r="X202" s="12"/>
      <c r="Y202" s="11"/>
      <c r="Z202" s="11"/>
      <c r="AA202" s="11"/>
      <c r="AB202" s="11"/>
      <c r="AC202" s="11"/>
      <c r="AD202" s="11"/>
    </row>
    <row r="203" spans="1:30" s="44" customFormat="1" x14ac:dyDescent="0.2">
      <c r="A203" s="11"/>
      <c r="B203" s="11"/>
      <c r="C203" s="11"/>
      <c r="D203" s="11"/>
      <c r="E203" s="35"/>
      <c r="F203" s="42"/>
      <c r="G203" s="42"/>
      <c r="H203" s="42"/>
      <c r="I203" s="42"/>
      <c r="J203" s="13"/>
      <c r="K203" s="11"/>
      <c r="L203" s="11"/>
      <c r="M203" s="11"/>
      <c r="N203" s="35"/>
      <c r="O203" s="42"/>
      <c r="P203" s="42"/>
      <c r="Q203" s="42"/>
      <c r="R203" s="42"/>
      <c r="S203" s="12"/>
      <c r="T203" s="12"/>
      <c r="U203" s="12"/>
      <c r="V203" s="12"/>
      <c r="W203" s="12"/>
      <c r="X203" s="12"/>
      <c r="Y203" s="11"/>
      <c r="Z203" s="11"/>
      <c r="AA203" s="11"/>
      <c r="AB203" s="11"/>
      <c r="AC203" s="11"/>
      <c r="AD203" s="11"/>
    </row>
    <row r="204" spans="1:30" s="44" customFormat="1" x14ac:dyDescent="0.2">
      <c r="A204" s="11"/>
      <c r="B204" s="11"/>
      <c r="C204" s="11"/>
      <c r="D204" s="11"/>
      <c r="E204" s="35"/>
      <c r="F204" s="42"/>
      <c r="G204" s="42"/>
      <c r="H204" s="42"/>
      <c r="I204" s="42"/>
      <c r="J204" s="13"/>
      <c r="K204" s="11"/>
      <c r="L204" s="11"/>
      <c r="M204" s="11"/>
      <c r="N204" s="35"/>
      <c r="O204" s="42"/>
      <c r="P204" s="42"/>
      <c r="Q204" s="42"/>
      <c r="R204" s="42"/>
      <c r="S204" s="12"/>
      <c r="T204" s="12"/>
      <c r="U204" s="12"/>
      <c r="V204" s="12"/>
      <c r="W204" s="12"/>
      <c r="X204" s="12"/>
      <c r="Y204" s="11"/>
      <c r="Z204" s="11"/>
      <c r="AA204" s="11"/>
      <c r="AB204" s="11"/>
      <c r="AC204" s="11"/>
      <c r="AD204" s="11"/>
    </row>
    <row r="205" spans="1:30" s="44" customFormat="1" x14ac:dyDescent="0.2">
      <c r="A205" s="11"/>
      <c r="B205" s="11"/>
      <c r="C205" s="11"/>
      <c r="D205" s="11"/>
      <c r="E205" s="35"/>
      <c r="F205" s="42"/>
      <c r="G205" s="42"/>
      <c r="H205" s="42"/>
      <c r="I205" s="42"/>
      <c r="J205" s="13"/>
      <c r="K205" s="11"/>
      <c r="L205" s="11"/>
      <c r="M205" s="11"/>
      <c r="N205" s="35"/>
      <c r="O205" s="42"/>
      <c r="P205" s="42"/>
      <c r="Q205" s="42"/>
      <c r="R205" s="42"/>
      <c r="S205" s="12"/>
      <c r="T205" s="12"/>
      <c r="U205" s="12"/>
      <c r="V205" s="12"/>
      <c r="W205" s="12"/>
      <c r="X205" s="12"/>
      <c r="Y205" s="11"/>
      <c r="Z205" s="11"/>
      <c r="AA205" s="11"/>
      <c r="AB205" s="11"/>
      <c r="AC205" s="11"/>
      <c r="AD205" s="11"/>
    </row>
    <row r="206" spans="1:30" s="44" customFormat="1" x14ac:dyDescent="0.2">
      <c r="A206" s="11"/>
      <c r="B206" s="11"/>
      <c r="C206" s="11"/>
      <c r="D206" s="11"/>
      <c r="E206" s="35"/>
      <c r="F206" s="42"/>
      <c r="G206" s="42"/>
      <c r="H206" s="42"/>
      <c r="I206" s="42"/>
      <c r="J206" s="13"/>
      <c r="K206" s="11"/>
      <c r="L206" s="11"/>
      <c r="M206" s="11"/>
      <c r="N206" s="35"/>
      <c r="O206" s="42"/>
      <c r="P206" s="42"/>
      <c r="Q206" s="42"/>
      <c r="R206" s="42"/>
      <c r="S206" s="12"/>
      <c r="T206" s="12"/>
      <c r="U206" s="12"/>
      <c r="V206" s="12"/>
      <c r="W206" s="12"/>
      <c r="X206" s="12"/>
      <c r="Y206" s="11"/>
      <c r="Z206" s="11"/>
      <c r="AA206" s="11"/>
      <c r="AB206" s="11"/>
      <c r="AC206" s="11"/>
      <c r="AD206" s="11"/>
    </row>
    <row r="207" spans="1:30" s="44" customFormat="1" x14ac:dyDescent="0.2">
      <c r="A207" s="11"/>
      <c r="B207" s="11"/>
      <c r="C207" s="11"/>
      <c r="D207" s="11"/>
      <c r="E207" s="35"/>
      <c r="F207" s="42"/>
      <c r="G207" s="42"/>
      <c r="H207" s="42"/>
      <c r="I207" s="42"/>
      <c r="J207" s="13"/>
      <c r="K207" s="11"/>
      <c r="L207" s="11"/>
      <c r="M207" s="11"/>
      <c r="N207" s="35"/>
      <c r="O207" s="42"/>
      <c r="P207" s="42"/>
      <c r="Q207" s="42"/>
      <c r="R207" s="42"/>
      <c r="S207" s="12"/>
      <c r="T207" s="12"/>
      <c r="U207" s="12"/>
      <c r="V207" s="12"/>
      <c r="W207" s="12"/>
      <c r="X207" s="12"/>
      <c r="Y207" s="11"/>
      <c r="Z207" s="11"/>
      <c r="AA207" s="11"/>
      <c r="AB207" s="11"/>
      <c r="AC207" s="11"/>
      <c r="AD207" s="11"/>
    </row>
    <row r="208" spans="1:30" s="44" customFormat="1" x14ac:dyDescent="0.2">
      <c r="A208" s="11"/>
      <c r="B208" s="11"/>
      <c r="C208" s="11"/>
      <c r="D208" s="11"/>
      <c r="E208" s="35"/>
      <c r="F208" s="42"/>
      <c r="G208" s="42"/>
      <c r="H208" s="42"/>
      <c r="I208" s="42"/>
      <c r="J208" s="13"/>
      <c r="K208" s="11"/>
      <c r="L208" s="11"/>
      <c r="M208" s="11"/>
      <c r="N208" s="35"/>
      <c r="O208" s="42"/>
      <c r="P208" s="42"/>
      <c r="Q208" s="42"/>
      <c r="R208" s="42"/>
      <c r="S208" s="12"/>
      <c r="T208" s="12"/>
      <c r="U208" s="12"/>
      <c r="V208" s="12"/>
      <c r="W208" s="12"/>
      <c r="X208" s="12"/>
      <c r="Y208" s="11"/>
      <c r="Z208" s="11"/>
      <c r="AA208" s="11"/>
      <c r="AB208" s="11"/>
      <c r="AC208" s="11"/>
      <c r="AD208" s="11"/>
    </row>
    <row r="209" spans="1:30" s="44" customFormat="1" x14ac:dyDescent="0.2">
      <c r="A209" s="11"/>
      <c r="B209" s="11"/>
      <c r="C209" s="11"/>
      <c r="D209" s="11"/>
      <c r="E209" s="35"/>
      <c r="F209" s="42"/>
      <c r="G209" s="42"/>
      <c r="H209" s="42"/>
      <c r="I209" s="42"/>
      <c r="J209" s="13"/>
      <c r="K209" s="11"/>
      <c r="L209" s="11"/>
      <c r="M209" s="11"/>
      <c r="N209" s="35"/>
      <c r="O209" s="42"/>
      <c r="P209" s="42"/>
      <c r="Q209" s="42"/>
      <c r="R209" s="42"/>
      <c r="S209" s="12"/>
      <c r="T209" s="12"/>
      <c r="U209" s="12"/>
      <c r="V209" s="12"/>
      <c r="W209" s="12"/>
      <c r="X209" s="12"/>
      <c r="Y209" s="11"/>
      <c r="Z209" s="11"/>
      <c r="AA209" s="11"/>
      <c r="AB209" s="11"/>
      <c r="AC209" s="11"/>
      <c r="AD209" s="11"/>
    </row>
    <row r="210" spans="1:30" s="44" customFormat="1" x14ac:dyDescent="0.2">
      <c r="A210" s="11"/>
      <c r="B210" s="11"/>
      <c r="C210" s="11"/>
      <c r="D210" s="11"/>
      <c r="E210" s="35"/>
      <c r="F210" s="42"/>
      <c r="G210" s="42"/>
      <c r="H210" s="42"/>
      <c r="I210" s="42"/>
      <c r="J210" s="13"/>
      <c r="K210" s="11"/>
      <c r="L210" s="11"/>
      <c r="M210" s="11"/>
      <c r="N210" s="35"/>
      <c r="O210" s="42"/>
      <c r="P210" s="42"/>
      <c r="Q210" s="42"/>
      <c r="R210" s="42"/>
      <c r="S210" s="12"/>
      <c r="T210" s="12"/>
      <c r="U210" s="12"/>
      <c r="V210" s="12"/>
      <c r="W210" s="12"/>
      <c r="X210" s="12"/>
      <c r="Y210" s="11"/>
      <c r="Z210" s="11"/>
      <c r="AA210" s="11"/>
      <c r="AB210" s="11"/>
      <c r="AC210" s="11"/>
      <c r="AD210" s="11"/>
    </row>
    <row r="211" spans="1:30" s="44" customFormat="1" x14ac:dyDescent="0.2">
      <c r="A211" s="11"/>
      <c r="B211" s="11"/>
      <c r="C211" s="11"/>
      <c r="D211" s="11"/>
      <c r="E211" s="35"/>
      <c r="F211" s="42"/>
      <c r="G211" s="42"/>
      <c r="H211" s="42"/>
      <c r="I211" s="42"/>
      <c r="J211" s="13"/>
      <c r="K211" s="11"/>
      <c r="L211" s="11"/>
      <c r="M211" s="11"/>
      <c r="N211" s="35"/>
      <c r="O211" s="42"/>
      <c r="P211" s="42"/>
      <c r="Q211" s="42"/>
      <c r="R211" s="42"/>
      <c r="S211" s="12"/>
      <c r="T211" s="12"/>
      <c r="U211" s="12"/>
      <c r="V211" s="12"/>
      <c r="W211" s="12"/>
      <c r="X211" s="12"/>
      <c r="Y211" s="11"/>
      <c r="Z211" s="11"/>
      <c r="AA211" s="11"/>
      <c r="AB211" s="11"/>
      <c r="AC211" s="11"/>
      <c r="AD211" s="11"/>
    </row>
    <row r="212" spans="1:30" s="44" customFormat="1" x14ac:dyDescent="0.2">
      <c r="A212" s="11"/>
      <c r="B212" s="11"/>
      <c r="C212" s="11"/>
      <c r="D212" s="11"/>
      <c r="E212" s="35"/>
      <c r="F212" s="42"/>
      <c r="G212" s="42"/>
      <c r="H212" s="42"/>
      <c r="I212" s="42"/>
      <c r="J212" s="13"/>
      <c r="K212" s="11"/>
      <c r="L212" s="11"/>
      <c r="M212" s="11"/>
      <c r="N212" s="35"/>
      <c r="O212" s="42"/>
      <c r="P212" s="42"/>
      <c r="Q212" s="42"/>
      <c r="R212" s="42"/>
      <c r="S212" s="12"/>
      <c r="T212" s="12"/>
      <c r="U212" s="12"/>
      <c r="V212" s="12"/>
      <c r="W212" s="12"/>
      <c r="X212" s="12"/>
      <c r="Y212" s="11"/>
      <c r="Z212" s="11"/>
      <c r="AA212" s="11"/>
      <c r="AB212" s="11"/>
      <c r="AC212" s="11"/>
      <c r="AD212" s="11"/>
    </row>
    <row r="213" spans="1:30" s="44" customFormat="1" x14ac:dyDescent="0.2">
      <c r="A213" s="11"/>
      <c r="B213" s="11"/>
      <c r="C213" s="11"/>
      <c r="D213" s="11"/>
      <c r="E213" s="35"/>
      <c r="F213" s="42"/>
      <c r="G213" s="42"/>
      <c r="H213" s="42"/>
      <c r="I213" s="42"/>
      <c r="J213" s="13"/>
      <c r="K213" s="11"/>
      <c r="L213" s="11"/>
      <c r="M213" s="11"/>
      <c r="N213" s="35"/>
      <c r="O213" s="42"/>
      <c r="P213" s="42"/>
      <c r="Q213" s="42"/>
      <c r="R213" s="42"/>
      <c r="S213" s="12"/>
      <c r="T213" s="12"/>
      <c r="U213" s="12"/>
      <c r="V213" s="12"/>
      <c r="W213" s="12"/>
      <c r="X213" s="12"/>
      <c r="Y213" s="11"/>
      <c r="Z213" s="11"/>
      <c r="AA213" s="11"/>
      <c r="AB213" s="11"/>
      <c r="AC213" s="11"/>
      <c r="AD213" s="11"/>
    </row>
    <row r="214" spans="1:30" s="44" customFormat="1" x14ac:dyDescent="0.2">
      <c r="A214" s="11"/>
      <c r="B214" s="11"/>
      <c r="C214" s="11"/>
      <c r="D214" s="11"/>
      <c r="E214" s="35"/>
      <c r="F214" s="42"/>
      <c r="G214" s="42"/>
      <c r="H214" s="42"/>
      <c r="I214" s="42"/>
      <c r="J214" s="13"/>
      <c r="K214" s="11"/>
      <c r="L214" s="11"/>
      <c r="M214" s="11"/>
      <c r="N214" s="35"/>
      <c r="O214" s="42"/>
      <c r="P214" s="42"/>
      <c r="Q214" s="42"/>
      <c r="R214" s="42"/>
      <c r="S214" s="12"/>
      <c r="T214" s="12"/>
      <c r="U214" s="12"/>
      <c r="V214" s="12"/>
      <c r="W214" s="12"/>
      <c r="X214" s="12"/>
      <c r="Y214" s="11"/>
      <c r="Z214" s="11"/>
      <c r="AA214" s="11"/>
      <c r="AB214" s="11"/>
      <c r="AC214" s="11"/>
      <c r="AD214" s="11"/>
    </row>
    <row r="215" spans="1:30" s="44" customFormat="1" x14ac:dyDescent="0.2">
      <c r="A215" s="11"/>
      <c r="B215" s="11"/>
      <c r="C215" s="11"/>
      <c r="D215" s="11"/>
      <c r="E215" s="35"/>
      <c r="F215" s="42"/>
      <c r="G215" s="42"/>
      <c r="H215" s="42"/>
      <c r="I215" s="42"/>
      <c r="J215" s="13"/>
      <c r="K215" s="11"/>
      <c r="L215" s="11"/>
      <c r="M215" s="11"/>
      <c r="N215" s="35"/>
      <c r="O215" s="42"/>
      <c r="P215" s="42"/>
      <c r="Q215" s="42"/>
      <c r="R215" s="42"/>
      <c r="S215" s="12"/>
      <c r="T215" s="12"/>
      <c r="U215" s="12"/>
      <c r="V215" s="12"/>
      <c r="W215" s="12"/>
      <c r="X215" s="12"/>
      <c r="Y215" s="11"/>
      <c r="Z215" s="11"/>
      <c r="AA215" s="11"/>
      <c r="AB215" s="11"/>
      <c r="AC215" s="11"/>
      <c r="AD215" s="11"/>
    </row>
    <row r="216" spans="1:30" s="44" customFormat="1" x14ac:dyDescent="0.2">
      <c r="A216" s="11"/>
      <c r="B216" s="11"/>
      <c r="C216" s="11"/>
      <c r="D216" s="11"/>
      <c r="E216" s="35"/>
      <c r="F216" s="42"/>
      <c r="G216" s="42"/>
      <c r="H216" s="42"/>
      <c r="I216" s="42"/>
      <c r="J216" s="13"/>
      <c r="K216" s="11"/>
      <c r="L216" s="11"/>
      <c r="M216" s="11"/>
      <c r="N216" s="35"/>
      <c r="O216" s="42"/>
      <c r="P216" s="42"/>
      <c r="Q216" s="42"/>
      <c r="R216" s="42"/>
      <c r="S216" s="12"/>
      <c r="T216" s="12"/>
      <c r="U216" s="12"/>
      <c r="V216" s="12"/>
      <c r="W216" s="12"/>
      <c r="X216" s="12"/>
      <c r="Y216" s="11"/>
      <c r="Z216" s="11"/>
      <c r="AA216" s="11"/>
      <c r="AB216" s="11"/>
      <c r="AC216" s="11"/>
      <c r="AD216" s="11"/>
    </row>
    <row r="217" spans="1:30" s="44" customFormat="1" x14ac:dyDescent="0.2">
      <c r="A217" s="11"/>
      <c r="B217" s="11"/>
      <c r="C217" s="11"/>
      <c r="D217" s="11"/>
      <c r="E217" s="35"/>
      <c r="F217" s="42"/>
      <c r="G217" s="42"/>
      <c r="H217" s="42"/>
      <c r="I217" s="42"/>
      <c r="J217" s="13"/>
      <c r="K217" s="11"/>
      <c r="L217" s="11"/>
      <c r="M217" s="11"/>
      <c r="N217" s="35"/>
      <c r="O217" s="42"/>
      <c r="P217" s="42"/>
      <c r="Q217" s="42"/>
      <c r="R217" s="42"/>
      <c r="S217" s="12"/>
      <c r="T217" s="12"/>
      <c r="U217" s="12"/>
      <c r="V217" s="12"/>
      <c r="W217" s="12"/>
      <c r="X217" s="12"/>
      <c r="Y217" s="11"/>
      <c r="Z217" s="11"/>
      <c r="AA217" s="11"/>
      <c r="AB217" s="11"/>
      <c r="AC217" s="11"/>
      <c r="AD217" s="11"/>
    </row>
    <row r="218" spans="1:30" s="44" customFormat="1" x14ac:dyDescent="0.2">
      <c r="A218" s="11"/>
      <c r="B218" s="11"/>
      <c r="C218" s="11"/>
      <c r="D218" s="11"/>
      <c r="E218" s="35"/>
      <c r="F218" s="42"/>
      <c r="G218" s="42"/>
      <c r="H218" s="42"/>
      <c r="I218" s="42"/>
      <c r="J218" s="13"/>
      <c r="K218" s="11"/>
      <c r="L218" s="11"/>
      <c r="M218" s="11"/>
      <c r="N218" s="35"/>
      <c r="O218" s="42"/>
      <c r="P218" s="42"/>
      <c r="Q218" s="42"/>
      <c r="R218" s="42"/>
      <c r="S218" s="12"/>
      <c r="T218" s="12"/>
      <c r="U218" s="12"/>
      <c r="V218" s="12"/>
      <c r="W218" s="12"/>
      <c r="X218" s="12"/>
      <c r="Y218" s="11"/>
      <c r="Z218" s="11"/>
      <c r="AA218" s="11"/>
      <c r="AB218" s="11"/>
      <c r="AC218" s="11"/>
      <c r="AD218" s="11"/>
    </row>
    <row r="219" spans="1:30" s="44" customFormat="1" x14ac:dyDescent="0.2">
      <c r="A219" s="11"/>
      <c r="B219" s="11"/>
      <c r="C219" s="11"/>
      <c r="D219" s="11"/>
      <c r="E219" s="35"/>
      <c r="F219" s="42"/>
      <c r="G219" s="42"/>
      <c r="H219" s="42"/>
      <c r="I219" s="42"/>
      <c r="J219" s="13"/>
      <c r="K219" s="11"/>
      <c r="L219" s="11"/>
      <c r="M219" s="11"/>
      <c r="N219" s="35"/>
      <c r="O219" s="42"/>
      <c r="P219" s="42"/>
      <c r="Q219" s="42"/>
      <c r="R219" s="42"/>
      <c r="S219" s="12"/>
      <c r="T219" s="12"/>
      <c r="U219" s="12"/>
      <c r="V219" s="12"/>
      <c r="W219" s="12"/>
      <c r="X219" s="12"/>
      <c r="Y219" s="11"/>
      <c r="Z219" s="11"/>
      <c r="AA219" s="11"/>
      <c r="AB219" s="11"/>
      <c r="AC219" s="11"/>
      <c r="AD219" s="11"/>
    </row>
    <row r="220" spans="1:30" s="44" customFormat="1" x14ac:dyDescent="0.2">
      <c r="A220" s="11"/>
      <c r="B220" s="11"/>
      <c r="C220" s="11"/>
      <c r="D220" s="11"/>
      <c r="E220" s="35"/>
      <c r="F220" s="42"/>
      <c r="G220" s="42"/>
      <c r="H220" s="42"/>
      <c r="I220" s="42"/>
      <c r="J220" s="13"/>
      <c r="K220" s="11"/>
      <c r="L220" s="11"/>
      <c r="M220" s="11"/>
      <c r="N220" s="35"/>
      <c r="O220" s="42"/>
      <c r="P220" s="42"/>
      <c r="Q220" s="42"/>
      <c r="R220" s="42"/>
      <c r="S220" s="12"/>
      <c r="T220" s="12"/>
      <c r="U220" s="12"/>
      <c r="V220" s="12"/>
      <c r="W220" s="12"/>
      <c r="X220" s="12"/>
      <c r="Y220" s="11"/>
      <c r="Z220" s="11"/>
      <c r="AA220" s="11"/>
      <c r="AB220" s="11"/>
      <c r="AC220" s="11"/>
      <c r="AD220" s="11"/>
    </row>
    <row r="221" spans="1:30" s="44" customFormat="1" x14ac:dyDescent="0.2">
      <c r="A221" s="11"/>
      <c r="B221" s="11"/>
      <c r="C221" s="11"/>
      <c r="D221" s="11"/>
      <c r="E221" s="35"/>
      <c r="F221" s="42"/>
      <c r="G221" s="42"/>
      <c r="H221" s="42"/>
      <c r="I221" s="42"/>
      <c r="J221" s="13"/>
      <c r="K221" s="11"/>
      <c r="L221" s="11"/>
      <c r="M221" s="11"/>
      <c r="N221" s="35"/>
      <c r="O221" s="42"/>
      <c r="P221" s="42"/>
      <c r="Q221" s="42"/>
      <c r="R221" s="42"/>
      <c r="S221" s="12"/>
      <c r="T221" s="12"/>
      <c r="U221" s="12"/>
      <c r="V221" s="12"/>
      <c r="W221" s="12"/>
      <c r="X221" s="12"/>
      <c r="Y221" s="11"/>
      <c r="Z221" s="11"/>
      <c r="AA221" s="11"/>
      <c r="AB221" s="11"/>
      <c r="AC221" s="11"/>
      <c r="AD221" s="11"/>
    </row>
    <row r="222" spans="1:30" s="44" customFormat="1" x14ac:dyDescent="0.2">
      <c r="A222" s="11"/>
      <c r="B222" s="11"/>
      <c r="C222" s="11"/>
      <c r="D222" s="11"/>
      <c r="E222" s="35"/>
      <c r="F222" s="42"/>
      <c r="G222" s="42"/>
      <c r="H222" s="42"/>
      <c r="I222" s="42"/>
      <c r="J222" s="13"/>
      <c r="K222" s="11"/>
      <c r="L222" s="11"/>
      <c r="M222" s="11"/>
      <c r="N222" s="35"/>
      <c r="O222" s="42"/>
      <c r="P222" s="42"/>
      <c r="Q222" s="42"/>
      <c r="R222" s="42"/>
      <c r="S222" s="12"/>
      <c r="T222" s="12"/>
      <c r="U222" s="12"/>
      <c r="V222" s="12"/>
      <c r="W222" s="12"/>
      <c r="X222" s="12"/>
      <c r="Y222" s="11"/>
      <c r="Z222" s="11"/>
      <c r="AA222" s="11"/>
      <c r="AB222" s="11"/>
      <c r="AC222" s="11"/>
      <c r="AD222" s="11"/>
    </row>
    <row r="223" spans="1:30" s="44" customFormat="1" x14ac:dyDescent="0.2">
      <c r="A223" s="11"/>
      <c r="B223" s="11"/>
      <c r="C223" s="11"/>
      <c r="D223" s="11"/>
      <c r="E223" s="35"/>
      <c r="F223" s="42"/>
      <c r="G223" s="42"/>
      <c r="H223" s="42"/>
      <c r="I223" s="42"/>
      <c r="J223" s="13"/>
      <c r="K223" s="11"/>
      <c r="L223" s="11"/>
      <c r="M223" s="11"/>
      <c r="N223" s="35"/>
      <c r="O223" s="42"/>
      <c r="P223" s="42"/>
      <c r="Q223" s="42"/>
      <c r="R223" s="42"/>
      <c r="S223" s="12"/>
      <c r="T223" s="12"/>
      <c r="U223" s="12"/>
      <c r="V223" s="12"/>
      <c r="W223" s="12"/>
      <c r="X223" s="12"/>
      <c r="Y223" s="11"/>
      <c r="Z223" s="11"/>
      <c r="AA223" s="11"/>
      <c r="AB223" s="11"/>
      <c r="AC223" s="11"/>
      <c r="AD223" s="11"/>
    </row>
    <row r="224" spans="1:30" s="44" customFormat="1" x14ac:dyDescent="0.2">
      <c r="A224" s="11"/>
      <c r="B224" s="11"/>
      <c r="C224" s="11"/>
      <c r="D224" s="11"/>
      <c r="E224" s="35"/>
      <c r="F224" s="42"/>
      <c r="G224" s="42"/>
      <c r="H224" s="42"/>
      <c r="I224" s="42"/>
      <c r="J224" s="13"/>
      <c r="K224" s="11"/>
      <c r="L224" s="11"/>
      <c r="M224" s="11"/>
      <c r="N224" s="35"/>
      <c r="O224" s="42"/>
      <c r="P224" s="42"/>
      <c r="Q224" s="42"/>
      <c r="R224" s="42"/>
      <c r="S224" s="12"/>
      <c r="T224" s="12"/>
      <c r="U224" s="12"/>
      <c r="V224" s="12"/>
      <c r="W224" s="12"/>
      <c r="X224" s="12"/>
      <c r="Y224" s="11"/>
      <c r="Z224" s="11"/>
      <c r="AA224" s="11"/>
      <c r="AB224" s="11"/>
      <c r="AC224" s="11"/>
      <c r="AD224" s="11"/>
    </row>
    <row r="225" spans="1:30" s="44" customFormat="1" x14ac:dyDescent="0.2">
      <c r="A225" s="11"/>
      <c r="B225" s="11"/>
      <c r="C225" s="11"/>
      <c r="D225" s="11"/>
      <c r="E225" s="35"/>
      <c r="F225" s="42"/>
      <c r="G225" s="42"/>
      <c r="H225" s="42"/>
      <c r="I225" s="42"/>
      <c r="J225" s="13"/>
      <c r="K225" s="11"/>
      <c r="L225" s="11"/>
      <c r="M225" s="11"/>
      <c r="N225" s="35"/>
      <c r="O225" s="42"/>
      <c r="P225" s="42"/>
      <c r="Q225" s="42"/>
      <c r="R225" s="42"/>
      <c r="S225" s="12"/>
      <c r="T225" s="12"/>
      <c r="U225" s="12"/>
      <c r="V225" s="12"/>
      <c r="W225" s="12"/>
      <c r="X225" s="12"/>
      <c r="Y225" s="11"/>
      <c r="Z225" s="11"/>
      <c r="AA225" s="11"/>
      <c r="AB225" s="11"/>
      <c r="AC225" s="11"/>
      <c r="AD225" s="11"/>
    </row>
    <row r="226" spans="1:30" s="44" customFormat="1" x14ac:dyDescent="0.2">
      <c r="A226" s="11"/>
      <c r="B226" s="11"/>
      <c r="C226" s="11"/>
      <c r="D226" s="11"/>
      <c r="E226" s="35"/>
      <c r="F226" s="42"/>
      <c r="G226" s="42"/>
      <c r="H226" s="42"/>
      <c r="I226" s="42"/>
      <c r="J226" s="13"/>
      <c r="K226" s="11"/>
      <c r="L226" s="11"/>
      <c r="M226" s="11"/>
      <c r="N226" s="35"/>
      <c r="O226" s="42"/>
      <c r="P226" s="42"/>
      <c r="Q226" s="42"/>
      <c r="R226" s="42"/>
      <c r="S226" s="12"/>
      <c r="T226" s="12"/>
      <c r="U226" s="12"/>
      <c r="V226" s="12"/>
      <c r="W226" s="12"/>
      <c r="X226" s="12"/>
      <c r="Y226" s="11"/>
      <c r="Z226" s="11"/>
      <c r="AA226" s="11"/>
      <c r="AB226" s="11"/>
      <c r="AC226" s="11"/>
      <c r="AD226" s="11"/>
    </row>
    <row r="227" spans="1:30" s="44" customFormat="1" x14ac:dyDescent="0.2">
      <c r="A227" s="11"/>
      <c r="B227" s="11"/>
      <c r="C227" s="11"/>
      <c r="D227" s="11"/>
      <c r="E227" s="35"/>
      <c r="F227" s="42"/>
      <c r="G227" s="42"/>
      <c r="H227" s="42"/>
      <c r="I227" s="42"/>
      <c r="J227" s="13"/>
      <c r="K227" s="11"/>
      <c r="L227" s="11"/>
      <c r="M227" s="11"/>
      <c r="N227" s="35"/>
      <c r="O227" s="42"/>
      <c r="P227" s="42"/>
      <c r="Q227" s="42"/>
      <c r="R227" s="42"/>
      <c r="S227" s="12"/>
      <c r="T227" s="12"/>
      <c r="U227" s="12"/>
      <c r="V227" s="12"/>
      <c r="W227" s="12"/>
      <c r="X227" s="12"/>
      <c r="Y227" s="11"/>
      <c r="Z227" s="11"/>
      <c r="AA227" s="11"/>
      <c r="AB227" s="11"/>
      <c r="AC227" s="11"/>
      <c r="AD227" s="11"/>
    </row>
    <row r="228" spans="1:30" s="44" customFormat="1" x14ac:dyDescent="0.2">
      <c r="A228" s="11"/>
      <c r="B228" s="11"/>
      <c r="C228" s="11"/>
      <c r="D228" s="11"/>
      <c r="E228" s="35"/>
      <c r="F228" s="42"/>
      <c r="G228" s="42"/>
      <c r="H228" s="42"/>
      <c r="I228" s="42"/>
      <c r="J228" s="13"/>
      <c r="K228" s="11"/>
      <c r="L228" s="11"/>
      <c r="M228" s="11"/>
      <c r="N228" s="35"/>
      <c r="O228" s="42"/>
      <c r="P228" s="42"/>
      <c r="Q228" s="42"/>
      <c r="R228" s="42"/>
      <c r="S228" s="12"/>
      <c r="T228" s="12"/>
      <c r="U228" s="12"/>
      <c r="V228" s="12"/>
      <c r="W228" s="12"/>
      <c r="X228" s="12"/>
      <c r="Y228" s="11"/>
      <c r="Z228" s="11"/>
      <c r="AA228" s="11"/>
      <c r="AB228" s="11"/>
      <c r="AC228" s="11"/>
      <c r="AD228" s="11"/>
    </row>
    <row r="229" spans="1:30" s="44" customFormat="1" x14ac:dyDescent="0.2">
      <c r="A229" s="11"/>
      <c r="B229" s="11"/>
      <c r="C229" s="11"/>
      <c r="D229" s="11"/>
      <c r="E229" s="35"/>
      <c r="F229" s="42"/>
      <c r="G229" s="42"/>
      <c r="H229" s="42"/>
      <c r="I229" s="42"/>
      <c r="J229" s="13"/>
      <c r="K229" s="11"/>
      <c r="L229" s="11"/>
      <c r="M229" s="11"/>
      <c r="N229" s="35"/>
      <c r="O229" s="42"/>
      <c r="P229" s="42"/>
      <c r="Q229" s="42"/>
      <c r="R229" s="42"/>
      <c r="S229" s="12"/>
      <c r="T229" s="12"/>
      <c r="U229" s="12"/>
      <c r="V229" s="12"/>
      <c r="W229" s="12"/>
      <c r="X229" s="12"/>
      <c r="Y229" s="11"/>
      <c r="Z229" s="11"/>
      <c r="AA229" s="11"/>
      <c r="AB229" s="11"/>
      <c r="AC229" s="11"/>
      <c r="AD229" s="11"/>
    </row>
    <row r="230" spans="1:30" s="44" customFormat="1" x14ac:dyDescent="0.2">
      <c r="A230" s="11"/>
      <c r="B230" s="11"/>
      <c r="C230" s="11"/>
      <c r="D230" s="11"/>
      <c r="E230" s="35"/>
      <c r="F230" s="42"/>
      <c r="G230" s="42"/>
      <c r="H230" s="42"/>
      <c r="I230" s="42"/>
      <c r="J230" s="13"/>
      <c r="K230" s="11"/>
      <c r="L230" s="11"/>
      <c r="M230" s="11"/>
      <c r="N230" s="35"/>
      <c r="O230" s="42"/>
      <c r="P230" s="42"/>
      <c r="Q230" s="42"/>
      <c r="R230" s="42"/>
      <c r="S230" s="12"/>
      <c r="T230" s="12"/>
      <c r="U230" s="12"/>
      <c r="V230" s="12"/>
      <c r="W230" s="12"/>
      <c r="X230" s="12"/>
      <c r="Y230" s="11"/>
      <c r="Z230" s="11"/>
      <c r="AA230" s="11"/>
      <c r="AB230" s="11"/>
      <c r="AC230" s="11"/>
      <c r="AD230" s="11"/>
    </row>
    <row r="231" spans="1:30" s="44" customFormat="1" x14ac:dyDescent="0.2">
      <c r="A231" s="11"/>
      <c r="B231" s="11"/>
      <c r="C231" s="11"/>
      <c r="D231" s="11"/>
      <c r="E231" s="35"/>
      <c r="F231" s="42"/>
      <c r="G231" s="42"/>
      <c r="H231" s="42"/>
      <c r="I231" s="42"/>
      <c r="J231" s="13"/>
      <c r="K231" s="11"/>
      <c r="L231" s="11"/>
      <c r="M231" s="11"/>
      <c r="N231" s="35"/>
      <c r="O231" s="42"/>
      <c r="P231" s="42"/>
      <c r="Q231" s="42"/>
      <c r="R231" s="42"/>
      <c r="S231" s="12"/>
      <c r="T231" s="12"/>
      <c r="U231" s="12"/>
      <c r="V231" s="12"/>
      <c r="W231" s="12"/>
      <c r="X231" s="12"/>
      <c r="Y231" s="11"/>
      <c r="Z231" s="11"/>
      <c r="AA231" s="11"/>
      <c r="AB231" s="11"/>
      <c r="AC231" s="11"/>
      <c r="AD231" s="11"/>
    </row>
    <row r="232" spans="1:30" s="44" customFormat="1" x14ac:dyDescent="0.2">
      <c r="A232" s="11"/>
      <c r="B232" s="11"/>
      <c r="C232" s="11"/>
      <c r="D232" s="11"/>
      <c r="E232" s="35"/>
      <c r="F232" s="42"/>
      <c r="G232" s="42"/>
      <c r="H232" s="42"/>
      <c r="I232" s="42"/>
      <c r="J232" s="13"/>
      <c r="K232" s="11"/>
      <c r="L232" s="11"/>
      <c r="M232" s="11"/>
      <c r="N232" s="35"/>
      <c r="O232" s="42"/>
      <c r="P232" s="42"/>
      <c r="Q232" s="42"/>
      <c r="R232" s="42"/>
      <c r="S232" s="12"/>
      <c r="T232" s="12"/>
      <c r="U232" s="12"/>
      <c r="V232" s="12"/>
      <c r="W232" s="12"/>
      <c r="X232" s="12"/>
      <c r="Y232" s="11"/>
      <c r="Z232" s="11"/>
      <c r="AA232" s="11"/>
      <c r="AB232" s="11"/>
      <c r="AC232" s="11"/>
      <c r="AD232" s="11"/>
    </row>
    <row r="233" spans="1:30" s="44" customFormat="1" x14ac:dyDescent="0.2">
      <c r="A233" s="11"/>
      <c r="B233" s="11"/>
      <c r="C233" s="11"/>
      <c r="D233" s="11"/>
      <c r="E233" s="35"/>
      <c r="F233" s="42"/>
      <c r="G233" s="42"/>
      <c r="H233" s="42"/>
      <c r="I233" s="42"/>
      <c r="J233" s="13"/>
      <c r="K233" s="11"/>
      <c r="L233" s="11"/>
      <c r="M233" s="11"/>
      <c r="N233" s="35"/>
      <c r="O233" s="42"/>
      <c r="P233" s="42"/>
      <c r="Q233" s="42"/>
      <c r="R233" s="42"/>
      <c r="S233" s="12"/>
      <c r="T233" s="12"/>
      <c r="U233" s="12"/>
      <c r="V233" s="12"/>
      <c r="W233" s="12"/>
      <c r="X233" s="12"/>
      <c r="Y233" s="11"/>
      <c r="Z233" s="11"/>
      <c r="AA233" s="11"/>
      <c r="AB233" s="11"/>
      <c r="AC233" s="11"/>
      <c r="AD233" s="11"/>
    </row>
    <row r="234" spans="1:30" s="44" customFormat="1" x14ac:dyDescent="0.2">
      <c r="A234" s="11"/>
      <c r="B234" s="11"/>
      <c r="C234" s="11"/>
      <c r="D234" s="11"/>
      <c r="E234" s="35"/>
      <c r="F234" s="42"/>
      <c r="G234" s="42"/>
      <c r="H234" s="42"/>
      <c r="I234" s="42"/>
      <c r="J234" s="13"/>
      <c r="K234" s="11"/>
      <c r="L234" s="11"/>
      <c r="M234" s="11"/>
      <c r="N234" s="35"/>
      <c r="O234" s="42"/>
      <c r="P234" s="42"/>
      <c r="Q234" s="42"/>
      <c r="R234" s="42"/>
      <c r="S234" s="12"/>
      <c r="T234" s="12"/>
      <c r="U234" s="12"/>
      <c r="V234" s="12"/>
      <c r="W234" s="12"/>
      <c r="X234" s="12"/>
      <c r="Y234" s="11"/>
      <c r="Z234" s="11"/>
      <c r="AA234" s="11"/>
      <c r="AB234" s="11"/>
      <c r="AC234" s="11"/>
      <c r="AD234" s="11"/>
    </row>
    <row r="235" spans="1:30" s="44" customFormat="1" x14ac:dyDescent="0.2">
      <c r="A235" s="11"/>
      <c r="B235" s="11"/>
      <c r="C235" s="11"/>
      <c r="D235" s="11"/>
      <c r="E235" s="35"/>
      <c r="F235" s="42"/>
      <c r="G235" s="42"/>
      <c r="H235" s="42"/>
      <c r="I235" s="42"/>
      <c r="J235" s="13"/>
      <c r="K235" s="11"/>
      <c r="L235" s="11"/>
      <c r="M235" s="11"/>
      <c r="N235" s="35"/>
      <c r="O235" s="42"/>
      <c r="P235" s="42"/>
      <c r="Q235" s="42"/>
      <c r="R235" s="42"/>
      <c r="S235" s="12"/>
      <c r="T235" s="12"/>
      <c r="U235" s="12"/>
      <c r="V235" s="12"/>
      <c r="W235" s="12"/>
      <c r="X235" s="12"/>
      <c r="Y235" s="11"/>
      <c r="Z235" s="11"/>
      <c r="AA235" s="11"/>
      <c r="AB235" s="11"/>
      <c r="AC235" s="11"/>
      <c r="AD235" s="11"/>
    </row>
    <row r="236" spans="1:30" s="44" customFormat="1" x14ac:dyDescent="0.2">
      <c r="A236" s="11"/>
      <c r="B236" s="11"/>
      <c r="C236" s="11"/>
      <c r="D236" s="11"/>
      <c r="E236" s="35"/>
      <c r="F236" s="42"/>
      <c r="G236" s="42"/>
      <c r="H236" s="42"/>
      <c r="I236" s="42"/>
      <c r="J236" s="13"/>
      <c r="K236" s="11"/>
      <c r="L236" s="11"/>
      <c r="M236" s="11"/>
      <c r="N236" s="35"/>
      <c r="O236" s="42"/>
      <c r="P236" s="42"/>
      <c r="Q236" s="42"/>
      <c r="R236" s="42"/>
      <c r="S236" s="12"/>
      <c r="T236" s="12"/>
      <c r="U236" s="12"/>
      <c r="V236" s="12"/>
      <c r="W236" s="12"/>
      <c r="X236" s="12"/>
      <c r="Y236" s="11"/>
      <c r="Z236" s="11"/>
      <c r="AA236" s="11"/>
      <c r="AB236" s="11"/>
      <c r="AC236" s="11"/>
      <c r="AD236" s="11"/>
    </row>
    <row r="237" spans="1:30" s="44" customFormat="1" x14ac:dyDescent="0.2">
      <c r="A237" s="11"/>
      <c r="B237" s="11"/>
      <c r="C237" s="11"/>
      <c r="D237" s="11"/>
      <c r="E237" s="35"/>
      <c r="F237" s="42"/>
      <c r="G237" s="42"/>
      <c r="H237" s="42"/>
      <c r="I237" s="42"/>
      <c r="J237" s="13"/>
      <c r="K237" s="11"/>
      <c r="L237" s="11"/>
      <c r="M237" s="11"/>
      <c r="N237" s="35"/>
      <c r="O237" s="42"/>
      <c r="P237" s="42"/>
      <c r="Q237" s="42"/>
      <c r="R237" s="42"/>
      <c r="S237" s="12"/>
      <c r="T237" s="12"/>
      <c r="U237" s="12"/>
      <c r="V237" s="12"/>
      <c r="W237" s="12"/>
      <c r="X237" s="12"/>
      <c r="Y237" s="11"/>
      <c r="Z237" s="11"/>
      <c r="AA237" s="11"/>
      <c r="AB237" s="11"/>
      <c r="AC237" s="11"/>
      <c r="AD237" s="11"/>
    </row>
    <row r="238" spans="1:30" s="44" customFormat="1" x14ac:dyDescent="0.2">
      <c r="A238" s="11"/>
      <c r="B238" s="11"/>
      <c r="C238" s="11"/>
      <c r="D238" s="11"/>
      <c r="E238" s="35"/>
      <c r="F238" s="42"/>
      <c r="G238" s="42"/>
      <c r="H238" s="42"/>
      <c r="I238" s="42"/>
      <c r="J238" s="13"/>
      <c r="K238" s="11"/>
      <c r="L238" s="11"/>
      <c r="M238" s="11"/>
      <c r="N238" s="35"/>
      <c r="O238" s="42"/>
      <c r="P238" s="42"/>
      <c r="Q238" s="42"/>
      <c r="R238" s="42"/>
      <c r="S238" s="12"/>
      <c r="T238" s="12"/>
      <c r="U238" s="12"/>
      <c r="V238" s="12"/>
      <c r="W238" s="12"/>
      <c r="X238" s="12"/>
      <c r="Y238" s="11"/>
      <c r="Z238" s="11"/>
      <c r="AA238" s="11"/>
      <c r="AB238" s="11"/>
      <c r="AC238" s="11"/>
      <c r="AD238" s="11"/>
    </row>
    <row r="239" spans="1:30" s="44" customFormat="1" x14ac:dyDescent="0.2">
      <c r="A239" s="11"/>
      <c r="B239" s="11"/>
      <c r="C239" s="11"/>
      <c r="D239" s="11"/>
      <c r="E239" s="35"/>
      <c r="F239" s="42"/>
      <c r="G239" s="42"/>
      <c r="H239" s="42"/>
      <c r="I239" s="42"/>
      <c r="J239" s="13"/>
      <c r="K239" s="11"/>
      <c r="L239" s="11"/>
      <c r="M239" s="11"/>
      <c r="N239" s="35"/>
      <c r="O239" s="42"/>
      <c r="P239" s="42"/>
      <c r="Q239" s="42"/>
      <c r="R239" s="42"/>
      <c r="S239" s="12"/>
      <c r="T239" s="12"/>
      <c r="U239" s="12"/>
      <c r="V239" s="12"/>
      <c r="W239" s="12"/>
      <c r="X239" s="12"/>
      <c r="Y239" s="11"/>
      <c r="Z239" s="11"/>
      <c r="AA239" s="11"/>
      <c r="AB239" s="11"/>
      <c r="AC239" s="11"/>
      <c r="AD239" s="11"/>
    </row>
    <row r="240" spans="1:30" s="44" customFormat="1" x14ac:dyDescent="0.2">
      <c r="A240" s="11"/>
      <c r="B240" s="11"/>
      <c r="C240" s="11"/>
      <c r="D240" s="11"/>
      <c r="E240" s="35"/>
      <c r="F240" s="42"/>
      <c r="G240" s="42"/>
      <c r="H240" s="42"/>
      <c r="I240" s="42"/>
      <c r="J240" s="13"/>
      <c r="K240" s="11"/>
      <c r="L240" s="11"/>
      <c r="M240" s="11"/>
      <c r="N240" s="35"/>
      <c r="O240" s="42"/>
      <c r="P240" s="42"/>
      <c r="Q240" s="42"/>
      <c r="R240" s="42"/>
      <c r="S240" s="12"/>
      <c r="T240" s="12"/>
      <c r="U240" s="12"/>
      <c r="V240" s="12"/>
      <c r="W240" s="12"/>
      <c r="X240" s="12"/>
      <c r="Y240" s="11"/>
      <c r="Z240" s="11"/>
      <c r="AA240" s="11"/>
      <c r="AB240" s="11"/>
      <c r="AC240" s="11"/>
      <c r="AD240" s="11"/>
    </row>
    <row r="257" spans="1:30" s="44" customFormat="1" x14ac:dyDescent="0.2">
      <c r="A257" s="11"/>
      <c r="B257" s="11"/>
      <c r="C257" s="11"/>
      <c r="D257" s="11"/>
      <c r="E257" s="35"/>
      <c r="F257" s="42"/>
      <c r="G257" s="42"/>
      <c r="H257" s="42"/>
      <c r="I257" s="42"/>
      <c r="J257" s="13"/>
      <c r="K257" s="11"/>
      <c r="L257" s="11"/>
      <c r="M257" s="11"/>
      <c r="N257" s="35"/>
      <c r="O257" s="42"/>
      <c r="P257" s="42"/>
      <c r="Q257" s="42"/>
      <c r="R257" s="42"/>
      <c r="S257" s="12"/>
      <c r="T257" s="12"/>
      <c r="U257" s="12"/>
      <c r="V257" s="12"/>
      <c r="W257" s="12"/>
      <c r="X257" s="12"/>
      <c r="Y257" s="11"/>
      <c r="Z257" s="11"/>
      <c r="AA257" s="11"/>
      <c r="AB257" s="11"/>
      <c r="AC257" s="11"/>
      <c r="AD257" s="11"/>
    </row>
    <row r="258" spans="1:30" s="44" customFormat="1" x14ac:dyDescent="0.2">
      <c r="A258" s="11"/>
      <c r="B258" s="11"/>
      <c r="C258" s="11"/>
      <c r="D258" s="11"/>
      <c r="E258" s="35"/>
      <c r="F258" s="42"/>
      <c r="G258" s="42"/>
      <c r="H258" s="42"/>
      <c r="I258" s="42"/>
      <c r="J258" s="13"/>
      <c r="K258" s="11"/>
      <c r="L258" s="11"/>
      <c r="M258" s="11"/>
      <c r="N258" s="35"/>
      <c r="O258" s="42"/>
      <c r="P258" s="42"/>
      <c r="Q258" s="42"/>
      <c r="R258" s="42"/>
      <c r="S258" s="12"/>
      <c r="T258" s="12"/>
      <c r="U258" s="12"/>
      <c r="V258" s="12"/>
      <c r="W258" s="12"/>
      <c r="X258" s="12"/>
      <c r="Y258" s="11"/>
      <c r="Z258" s="11"/>
      <c r="AA258" s="11"/>
      <c r="AB258" s="11"/>
      <c r="AC258" s="11"/>
      <c r="AD258" s="11"/>
    </row>
    <row r="259" spans="1:30" s="44" customFormat="1" x14ac:dyDescent="0.2">
      <c r="A259" s="11"/>
      <c r="B259" s="11"/>
      <c r="C259" s="11"/>
      <c r="D259" s="11"/>
      <c r="E259" s="35"/>
      <c r="F259" s="42"/>
      <c r="G259" s="42"/>
      <c r="H259" s="42"/>
      <c r="I259" s="42"/>
      <c r="J259" s="13"/>
      <c r="K259" s="11"/>
      <c r="L259" s="11"/>
      <c r="M259" s="11"/>
      <c r="N259" s="35"/>
      <c r="O259" s="42"/>
      <c r="P259" s="42"/>
      <c r="Q259" s="42"/>
      <c r="R259" s="42"/>
      <c r="S259" s="12"/>
      <c r="T259" s="12"/>
      <c r="U259" s="12"/>
      <c r="V259" s="12"/>
      <c r="W259" s="12"/>
      <c r="X259" s="12"/>
      <c r="Y259" s="11"/>
      <c r="Z259" s="11"/>
      <c r="AA259" s="11"/>
      <c r="AB259" s="11"/>
      <c r="AC259" s="11"/>
      <c r="AD259" s="11"/>
    </row>
    <row r="260" spans="1:30" s="44" customFormat="1" x14ac:dyDescent="0.2">
      <c r="A260" s="11"/>
      <c r="B260" s="11"/>
      <c r="C260" s="11"/>
      <c r="D260" s="11"/>
      <c r="E260" s="35"/>
      <c r="F260" s="42"/>
      <c r="G260" s="42"/>
      <c r="H260" s="42"/>
      <c r="I260" s="42"/>
      <c r="J260" s="13"/>
      <c r="K260" s="11"/>
      <c r="L260" s="11"/>
      <c r="M260" s="11"/>
      <c r="N260" s="35"/>
      <c r="O260" s="42"/>
      <c r="P260" s="42"/>
      <c r="Q260" s="42"/>
      <c r="R260" s="42"/>
      <c r="S260" s="12"/>
      <c r="T260" s="12"/>
      <c r="U260" s="12"/>
      <c r="V260" s="12"/>
      <c r="W260" s="12"/>
      <c r="X260" s="12"/>
      <c r="Y260" s="11"/>
      <c r="Z260" s="11"/>
      <c r="AA260" s="11"/>
      <c r="AB260" s="11"/>
      <c r="AC260" s="11"/>
      <c r="AD260" s="11"/>
    </row>
    <row r="261" spans="1:30" s="44" customFormat="1" x14ac:dyDescent="0.2">
      <c r="A261" s="11"/>
      <c r="B261" s="11"/>
      <c r="C261" s="11"/>
      <c r="D261" s="11"/>
      <c r="E261" s="35"/>
      <c r="F261" s="42"/>
      <c r="G261" s="42"/>
      <c r="H261" s="42"/>
      <c r="I261" s="42"/>
      <c r="J261" s="13"/>
      <c r="K261" s="11"/>
      <c r="L261" s="11"/>
      <c r="M261" s="11"/>
      <c r="N261" s="35"/>
      <c r="O261" s="42"/>
      <c r="P261" s="42"/>
      <c r="Q261" s="42"/>
      <c r="R261" s="42"/>
      <c r="S261" s="12"/>
      <c r="T261" s="12"/>
      <c r="U261" s="12"/>
      <c r="V261" s="12"/>
      <c r="W261" s="12"/>
      <c r="X261" s="12"/>
      <c r="Y261" s="11"/>
      <c r="Z261" s="11"/>
      <c r="AA261" s="11"/>
      <c r="AB261" s="11"/>
      <c r="AC261" s="11"/>
      <c r="AD261" s="11"/>
    </row>
    <row r="262" spans="1:30" s="44" customFormat="1" x14ac:dyDescent="0.2">
      <c r="A262" s="11"/>
      <c r="B262" s="11"/>
      <c r="C262" s="11"/>
      <c r="D262" s="11"/>
      <c r="E262" s="35"/>
      <c r="F262" s="42"/>
      <c r="G262" s="42"/>
      <c r="H262" s="42"/>
      <c r="I262" s="42"/>
      <c r="J262" s="13"/>
      <c r="K262" s="11"/>
      <c r="L262" s="11"/>
      <c r="M262" s="11"/>
      <c r="N262" s="35"/>
      <c r="O262" s="42"/>
      <c r="P262" s="42"/>
      <c r="Q262" s="42"/>
      <c r="R262" s="42"/>
      <c r="S262" s="12"/>
      <c r="T262" s="12"/>
      <c r="U262" s="12"/>
      <c r="V262" s="12"/>
      <c r="W262" s="12"/>
      <c r="X262" s="12"/>
      <c r="Y262" s="11"/>
      <c r="Z262" s="11"/>
      <c r="AA262" s="11"/>
      <c r="AB262" s="11"/>
      <c r="AC262" s="11"/>
      <c r="AD262" s="11"/>
    </row>
    <row r="263" spans="1:30" s="44" customFormat="1" x14ac:dyDescent="0.2">
      <c r="A263" s="11"/>
      <c r="B263" s="11"/>
      <c r="C263" s="11"/>
      <c r="D263" s="11"/>
      <c r="E263" s="35"/>
      <c r="F263" s="42"/>
      <c r="G263" s="42"/>
      <c r="H263" s="42"/>
      <c r="I263" s="42"/>
      <c r="J263" s="13"/>
      <c r="K263" s="11"/>
      <c r="L263" s="11"/>
      <c r="M263" s="11"/>
      <c r="N263" s="35"/>
      <c r="O263" s="42"/>
      <c r="P263" s="42"/>
      <c r="Q263" s="42"/>
      <c r="R263" s="42"/>
      <c r="S263" s="12"/>
      <c r="T263" s="12"/>
      <c r="U263" s="12"/>
      <c r="V263" s="12"/>
      <c r="W263" s="12"/>
      <c r="X263" s="12"/>
      <c r="Y263" s="11"/>
      <c r="Z263" s="11"/>
      <c r="AA263" s="11"/>
      <c r="AB263" s="11"/>
      <c r="AC263" s="11"/>
      <c r="AD263" s="11"/>
    </row>
    <row r="264" spans="1:30" s="44" customFormat="1" x14ac:dyDescent="0.2">
      <c r="A264" s="11"/>
      <c r="B264" s="11"/>
      <c r="C264" s="11"/>
      <c r="D264" s="11"/>
      <c r="E264" s="35"/>
      <c r="F264" s="42"/>
      <c r="G264" s="42"/>
      <c r="H264" s="42"/>
      <c r="I264" s="42"/>
      <c r="J264" s="13"/>
      <c r="K264" s="11"/>
      <c r="L264" s="11"/>
      <c r="M264" s="11"/>
      <c r="N264" s="35"/>
      <c r="O264" s="42"/>
      <c r="P264" s="42"/>
      <c r="Q264" s="42"/>
      <c r="R264" s="42"/>
      <c r="S264" s="12"/>
      <c r="T264" s="12"/>
      <c r="U264" s="12"/>
      <c r="V264" s="12"/>
      <c r="W264" s="12"/>
      <c r="X264" s="12"/>
      <c r="Y264" s="11"/>
      <c r="Z264" s="11"/>
      <c r="AA264" s="11"/>
      <c r="AB264" s="11"/>
      <c r="AC264" s="11"/>
      <c r="AD264" s="11"/>
    </row>
    <row r="265" spans="1:30" s="44" customFormat="1" x14ac:dyDescent="0.2">
      <c r="A265" s="11"/>
      <c r="B265" s="11"/>
      <c r="C265" s="11"/>
      <c r="D265" s="11"/>
      <c r="E265" s="35"/>
      <c r="F265" s="42"/>
      <c r="G265" s="42"/>
      <c r="H265" s="42"/>
      <c r="I265" s="42"/>
      <c r="J265" s="13"/>
      <c r="K265" s="11"/>
      <c r="L265" s="11"/>
      <c r="M265" s="11"/>
      <c r="N265" s="35"/>
      <c r="O265" s="42"/>
      <c r="P265" s="42"/>
      <c r="Q265" s="42"/>
      <c r="R265" s="42"/>
      <c r="S265" s="12"/>
      <c r="T265" s="12"/>
      <c r="U265" s="12"/>
      <c r="V265" s="12"/>
      <c r="W265" s="12"/>
      <c r="X265" s="12"/>
      <c r="Y265" s="11"/>
      <c r="Z265" s="11"/>
      <c r="AA265" s="11"/>
      <c r="AB265" s="11"/>
      <c r="AC265" s="11"/>
      <c r="AD265" s="11"/>
    </row>
    <row r="266" spans="1:30" s="44" customFormat="1" x14ac:dyDescent="0.2">
      <c r="A266" s="11"/>
      <c r="B266" s="11"/>
      <c r="C266" s="11"/>
      <c r="D266" s="11"/>
      <c r="E266" s="35"/>
      <c r="F266" s="42"/>
      <c r="G266" s="42"/>
      <c r="H266" s="42"/>
      <c r="I266" s="42"/>
      <c r="J266" s="13"/>
      <c r="K266" s="11"/>
      <c r="L266" s="11"/>
      <c r="M266" s="11"/>
      <c r="N266" s="35"/>
      <c r="O266" s="42"/>
      <c r="P266" s="42"/>
      <c r="Q266" s="42"/>
      <c r="R266" s="42"/>
      <c r="S266" s="12"/>
      <c r="T266" s="12"/>
      <c r="U266" s="12"/>
      <c r="V266" s="12"/>
      <c r="W266" s="12"/>
      <c r="X266" s="12"/>
      <c r="Y266" s="11"/>
      <c r="Z266" s="11"/>
      <c r="AA266" s="11"/>
      <c r="AB266" s="11"/>
      <c r="AC266" s="11"/>
      <c r="AD266" s="11"/>
    </row>
    <row r="267" spans="1:30" s="44" customFormat="1" x14ac:dyDescent="0.2">
      <c r="A267" s="11"/>
      <c r="B267" s="11"/>
      <c r="C267" s="11"/>
      <c r="D267" s="11"/>
      <c r="E267" s="35"/>
      <c r="F267" s="42"/>
      <c r="G267" s="42"/>
      <c r="H267" s="42"/>
      <c r="I267" s="42"/>
      <c r="J267" s="13"/>
      <c r="K267" s="11"/>
      <c r="L267" s="11"/>
      <c r="M267" s="11"/>
      <c r="N267" s="35"/>
      <c r="O267" s="42"/>
      <c r="P267" s="42"/>
      <c r="Q267" s="42"/>
      <c r="R267" s="42"/>
      <c r="S267" s="12"/>
      <c r="T267" s="12"/>
      <c r="U267" s="12"/>
      <c r="V267" s="12"/>
      <c r="W267" s="12"/>
      <c r="X267" s="12"/>
      <c r="Y267" s="11"/>
      <c r="Z267" s="11"/>
      <c r="AA267" s="11"/>
      <c r="AB267" s="11"/>
      <c r="AC267" s="11"/>
      <c r="AD267" s="11"/>
    </row>
    <row r="268" spans="1:30" s="44" customFormat="1" x14ac:dyDescent="0.2">
      <c r="A268" s="11"/>
      <c r="B268" s="11"/>
      <c r="C268" s="11"/>
      <c r="D268" s="11"/>
      <c r="E268" s="35"/>
      <c r="F268" s="42"/>
      <c r="G268" s="42"/>
      <c r="H268" s="42"/>
      <c r="I268" s="42"/>
      <c r="J268" s="13"/>
      <c r="K268" s="11"/>
      <c r="L268" s="11"/>
      <c r="M268" s="11"/>
      <c r="N268" s="35"/>
      <c r="O268" s="42"/>
      <c r="P268" s="42"/>
      <c r="Q268" s="42"/>
      <c r="R268" s="42"/>
      <c r="S268" s="12"/>
      <c r="T268" s="12"/>
      <c r="U268" s="12"/>
      <c r="V268" s="12"/>
      <c r="W268" s="12"/>
      <c r="X268" s="12"/>
      <c r="Y268" s="11"/>
      <c r="Z268" s="11"/>
      <c r="AA268" s="11"/>
      <c r="AB268" s="11"/>
      <c r="AC268" s="11"/>
      <c r="AD268" s="11"/>
    </row>
    <row r="269" spans="1:30" s="44" customFormat="1" x14ac:dyDescent="0.2">
      <c r="A269" s="11"/>
      <c r="B269" s="11"/>
      <c r="C269" s="11"/>
      <c r="D269" s="11"/>
      <c r="E269" s="35"/>
      <c r="F269" s="42"/>
      <c r="G269" s="42"/>
      <c r="H269" s="42"/>
      <c r="I269" s="42"/>
      <c r="J269" s="13"/>
      <c r="K269" s="11"/>
      <c r="L269" s="11"/>
      <c r="M269" s="11"/>
      <c r="N269" s="35"/>
      <c r="O269" s="42"/>
      <c r="P269" s="42"/>
      <c r="Q269" s="42"/>
      <c r="R269" s="42"/>
      <c r="S269" s="12"/>
      <c r="T269" s="12"/>
      <c r="U269" s="12"/>
      <c r="V269" s="12"/>
      <c r="W269" s="12"/>
      <c r="X269" s="12"/>
      <c r="Y269" s="11"/>
      <c r="Z269" s="11"/>
      <c r="AA269" s="11"/>
      <c r="AB269" s="11"/>
      <c r="AC269" s="11"/>
      <c r="AD269" s="11"/>
    </row>
    <row r="270" spans="1:30" s="44" customFormat="1" x14ac:dyDescent="0.2">
      <c r="A270" s="11"/>
      <c r="B270" s="11"/>
      <c r="C270" s="11"/>
      <c r="D270" s="11"/>
      <c r="E270" s="35"/>
      <c r="F270" s="42"/>
      <c r="G270" s="42"/>
      <c r="H270" s="42"/>
      <c r="I270" s="42"/>
      <c r="J270" s="13"/>
      <c r="K270" s="11"/>
      <c r="L270" s="11"/>
      <c r="M270" s="11"/>
      <c r="N270" s="35"/>
      <c r="O270" s="42"/>
      <c r="P270" s="42"/>
      <c r="Q270" s="42"/>
      <c r="R270" s="42"/>
      <c r="S270" s="12"/>
      <c r="T270" s="12"/>
      <c r="U270" s="12"/>
      <c r="V270" s="12"/>
      <c r="W270" s="12"/>
      <c r="X270" s="12"/>
      <c r="Y270" s="11"/>
      <c r="Z270" s="11"/>
      <c r="AA270" s="11"/>
      <c r="AB270" s="11"/>
      <c r="AC270" s="11"/>
      <c r="AD270" s="11"/>
    </row>
    <row r="271" spans="1:30" s="44" customFormat="1" x14ac:dyDescent="0.2">
      <c r="A271" s="11"/>
      <c r="B271" s="11"/>
      <c r="C271" s="11"/>
      <c r="D271" s="11"/>
      <c r="E271" s="35"/>
      <c r="F271" s="42"/>
      <c r="G271" s="42"/>
      <c r="H271" s="42"/>
      <c r="I271" s="42"/>
      <c r="J271" s="13"/>
      <c r="K271" s="11"/>
      <c r="L271" s="11"/>
      <c r="M271" s="11"/>
      <c r="N271" s="35"/>
      <c r="O271" s="42"/>
      <c r="P271" s="42"/>
      <c r="Q271" s="42"/>
      <c r="R271" s="42"/>
      <c r="S271" s="12"/>
      <c r="T271" s="12"/>
      <c r="U271" s="12"/>
      <c r="V271" s="12"/>
      <c r="W271" s="12"/>
      <c r="X271" s="12"/>
      <c r="Y271" s="11"/>
      <c r="Z271" s="11"/>
      <c r="AA271" s="11"/>
      <c r="AB271" s="11"/>
      <c r="AC271" s="11"/>
      <c r="AD271" s="11"/>
    </row>
    <row r="272" spans="1:30" s="44" customFormat="1" x14ac:dyDescent="0.2">
      <c r="A272" s="11"/>
      <c r="B272" s="11"/>
      <c r="C272" s="11"/>
      <c r="D272" s="11"/>
      <c r="E272" s="35"/>
      <c r="F272" s="42"/>
      <c r="G272" s="42"/>
      <c r="H272" s="42"/>
      <c r="I272" s="42"/>
      <c r="J272" s="13"/>
      <c r="K272" s="11"/>
      <c r="L272" s="11"/>
      <c r="M272" s="11"/>
      <c r="N272" s="35"/>
      <c r="O272" s="42"/>
      <c r="P272" s="42"/>
      <c r="Q272" s="42"/>
      <c r="R272" s="42"/>
      <c r="S272" s="12"/>
      <c r="T272" s="12"/>
      <c r="U272" s="12"/>
      <c r="V272" s="12"/>
      <c r="W272" s="12"/>
      <c r="X272" s="12"/>
      <c r="Y272" s="11"/>
      <c r="Z272" s="11"/>
      <c r="AA272" s="11"/>
      <c r="AB272" s="11"/>
      <c r="AC272" s="11"/>
      <c r="AD272" s="11"/>
    </row>
    <row r="305" spans="1:30" s="44" customFormat="1" x14ac:dyDescent="0.2">
      <c r="A305" s="11"/>
      <c r="B305" s="11"/>
      <c r="C305" s="11"/>
      <c r="D305" s="11"/>
      <c r="E305" s="35"/>
      <c r="F305" s="42"/>
      <c r="G305" s="42"/>
      <c r="H305" s="42"/>
      <c r="I305" s="42"/>
      <c r="J305" s="13"/>
      <c r="K305" s="11"/>
      <c r="L305" s="11"/>
      <c r="M305" s="11"/>
      <c r="N305" s="35"/>
      <c r="O305" s="42"/>
      <c r="P305" s="42"/>
      <c r="Q305" s="42"/>
      <c r="R305" s="42"/>
      <c r="S305" s="12"/>
      <c r="T305" s="12"/>
      <c r="U305" s="12"/>
      <c r="V305" s="12"/>
      <c r="W305" s="12"/>
      <c r="X305" s="12"/>
      <c r="Y305" s="11"/>
      <c r="Z305" s="11"/>
      <c r="AA305" s="11"/>
      <c r="AB305" s="11"/>
      <c r="AC305" s="11"/>
      <c r="AD305" s="11"/>
    </row>
    <row r="306" spans="1:30" s="44" customFormat="1" x14ac:dyDescent="0.2">
      <c r="A306" s="11"/>
      <c r="B306" s="11"/>
      <c r="C306" s="11"/>
      <c r="D306" s="11"/>
      <c r="E306" s="35"/>
      <c r="F306" s="42"/>
      <c r="G306" s="42"/>
      <c r="H306" s="42"/>
      <c r="I306" s="42"/>
      <c r="J306" s="13"/>
      <c r="K306" s="11"/>
      <c r="L306" s="11"/>
      <c r="M306" s="11"/>
      <c r="N306" s="35"/>
      <c r="O306" s="42"/>
      <c r="P306" s="42"/>
      <c r="Q306" s="42"/>
      <c r="R306" s="42"/>
      <c r="S306" s="12"/>
      <c r="T306" s="12"/>
      <c r="U306" s="12"/>
      <c r="V306" s="12"/>
      <c r="W306" s="12"/>
      <c r="X306" s="12"/>
      <c r="Y306" s="11"/>
      <c r="Z306" s="11"/>
      <c r="AA306" s="11"/>
      <c r="AB306" s="11"/>
      <c r="AC306" s="11"/>
      <c r="AD306" s="11"/>
    </row>
    <row r="307" spans="1:30" s="44" customFormat="1" x14ac:dyDescent="0.2">
      <c r="A307" s="11"/>
      <c r="B307" s="11"/>
      <c r="C307" s="11"/>
      <c r="D307" s="11"/>
      <c r="E307" s="35"/>
      <c r="F307" s="42"/>
      <c r="G307" s="42"/>
      <c r="H307" s="42"/>
      <c r="I307" s="42"/>
      <c r="J307" s="13"/>
      <c r="K307" s="11"/>
      <c r="L307" s="11"/>
      <c r="M307" s="11"/>
      <c r="N307" s="35"/>
      <c r="O307" s="42"/>
      <c r="P307" s="42"/>
      <c r="Q307" s="42"/>
      <c r="R307" s="42"/>
      <c r="S307" s="12"/>
      <c r="T307" s="12"/>
      <c r="U307" s="12"/>
      <c r="V307" s="12"/>
      <c r="W307" s="12"/>
      <c r="X307" s="12"/>
      <c r="Y307" s="11"/>
      <c r="Z307" s="11"/>
      <c r="AA307" s="11"/>
      <c r="AB307" s="11"/>
      <c r="AC307" s="11"/>
      <c r="AD307" s="11"/>
    </row>
    <row r="308" spans="1:30" s="44" customFormat="1" x14ac:dyDescent="0.2">
      <c r="A308" s="11"/>
      <c r="B308" s="11"/>
      <c r="C308" s="11"/>
      <c r="D308" s="11"/>
      <c r="E308" s="35"/>
      <c r="F308" s="42"/>
      <c r="G308" s="42"/>
      <c r="H308" s="42"/>
      <c r="I308" s="42"/>
      <c r="J308" s="13"/>
      <c r="K308" s="11"/>
      <c r="L308" s="11"/>
      <c r="M308" s="11"/>
      <c r="N308" s="35"/>
      <c r="O308" s="42"/>
      <c r="P308" s="42"/>
      <c r="Q308" s="42"/>
      <c r="R308" s="42"/>
      <c r="S308" s="12"/>
      <c r="T308" s="12"/>
      <c r="U308" s="12"/>
      <c r="V308" s="12"/>
      <c r="W308" s="12"/>
      <c r="X308" s="12"/>
      <c r="Y308" s="11"/>
      <c r="Z308" s="11"/>
      <c r="AA308" s="11"/>
      <c r="AB308" s="11"/>
      <c r="AC308" s="11"/>
      <c r="AD308" s="11"/>
    </row>
    <row r="309" spans="1:30" s="44" customFormat="1" x14ac:dyDescent="0.2">
      <c r="A309" s="11"/>
      <c r="B309" s="11"/>
      <c r="C309" s="11"/>
      <c r="D309" s="11"/>
      <c r="E309" s="35"/>
      <c r="F309" s="42"/>
      <c r="G309" s="42"/>
      <c r="H309" s="42"/>
      <c r="I309" s="42"/>
      <c r="J309" s="13"/>
      <c r="K309" s="11"/>
      <c r="L309" s="11"/>
      <c r="M309" s="11"/>
      <c r="N309" s="35"/>
      <c r="O309" s="42"/>
      <c r="P309" s="42"/>
      <c r="Q309" s="42"/>
      <c r="R309" s="42"/>
      <c r="S309" s="12"/>
      <c r="T309" s="12"/>
      <c r="U309" s="12"/>
      <c r="V309" s="12"/>
      <c r="W309" s="12"/>
      <c r="X309" s="12"/>
      <c r="Y309" s="11"/>
      <c r="Z309" s="11"/>
      <c r="AA309" s="11"/>
      <c r="AB309" s="11"/>
      <c r="AC309" s="11"/>
      <c r="AD309" s="11"/>
    </row>
    <row r="310" spans="1:30" s="44" customFormat="1" x14ac:dyDescent="0.2">
      <c r="A310" s="11"/>
      <c r="B310" s="11"/>
      <c r="C310" s="11"/>
      <c r="D310" s="11"/>
      <c r="E310" s="35"/>
      <c r="F310" s="42"/>
      <c r="G310" s="42"/>
      <c r="H310" s="42"/>
      <c r="I310" s="42"/>
      <c r="J310" s="13"/>
      <c r="K310" s="11"/>
      <c r="L310" s="11"/>
      <c r="M310" s="11"/>
      <c r="N310" s="35"/>
      <c r="O310" s="42"/>
      <c r="P310" s="42"/>
      <c r="Q310" s="42"/>
      <c r="R310" s="42"/>
      <c r="S310" s="12"/>
      <c r="T310" s="12"/>
      <c r="U310" s="12"/>
      <c r="V310" s="12"/>
      <c r="W310" s="12"/>
      <c r="X310" s="12"/>
      <c r="Y310" s="11"/>
      <c r="Z310" s="11"/>
      <c r="AA310" s="11"/>
      <c r="AB310" s="11"/>
      <c r="AC310" s="11"/>
      <c r="AD310" s="11"/>
    </row>
    <row r="311" spans="1:30" s="44" customFormat="1" x14ac:dyDescent="0.2">
      <c r="A311" s="11"/>
      <c r="B311" s="11"/>
      <c r="C311" s="11"/>
      <c r="D311" s="11"/>
      <c r="E311" s="35"/>
      <c r="F311" s="42"/>
      <c r="G311" s="42"/>
      <c r="H311" s="42"/>
      <c r="I311" s="42"/>
      <c r="J311" s="13"/>
      <c r="K311" s="11"/>
      <c r="L311" s="11"/>
      <c r="M311" s="11"/>
      <c r="N311" s="35"/>
      <c r="O311" s="42"/>
      <c r="P311" s="42"/>
      <c r="Q311" s="42"/>
      <c r="R311" s="42"/>
      <c r="S311" s="12"/>
      <c r="T311" s="12"/>
      <c r="U311" s="12"/>
      <c r="V311" s="12"/>
      <c r="W311" s="12"/>
      <c r="X311" s="12"/>
      <c r="Y311" s="11"/>
      <c r="Z311" s="11"/>
      <c r="AA311" s="11"/>
      <c r="AB311" s="11"/>
      <c r="AC311" s="11"/>
      <c r="AD311" s="11"/>
    </row>
    <row r="312" spans="1:30" s="44" customFormat="1" x14ac:dyDescent="0.2">
      <c r="A312" s="11"/>
      <c r="B312" s="11"/>
      <c r="C312" s="11"/>
      <c r="D312" s="11"/>
      <c r="E312" s="35"/>
      <c r="F312" s="42"/>
      <c r="G312" s="42"/>
      <c r="H312" s="42"/>
      <c r="I312" s="42"/>
      <c r="J312" s="13"/>
      <c r="K312" s="11"/>
      <c r="L312" s="11"/>
      <c r="M312" s="11"/>
      <c r="N312" s="35"/>
      <c r="O312" s="42"/>
      <c r="P312" s="42"/>
      <c r="Q312" s="42"/>
      <c r="R312" s="42"/>
      <c r="S312" s="12"/>
      <c r="T312" s="12"/>
      <c r="U312" s="12"/>
      <c r="V312" s="12"/>
      <c r="W312" s="12"/>
      <c r="X312" s="12"/>
      <c r="Y312" s="11"/>
      <c r="Z312" s="11"/>
      <c r="AA312" s="11"/>
      <c r="AB312" s="11"/>
      <c r="AC312" s="11"/>
      <c r="AD312" s="11"/>
    </row>
    <row r="313" spans="1:30" s="44" customFormat="1" x14ac:dyDescent="0.2">
      <c r="A313" s="11"/>
      <c r="B313" s="11"/>
      <c r="C313" s="11"/>
      <c r="D313" s="11"/>
      <c r="E313" s="35"/>
      <c r="F313" s="42"/>
      <c r="G313" s="42"/>
      <c r="H313" s="42"/>
      <c r="I313" s="42"/>
      <c r="J313" s="13"/>
      <c r="K313" s="11"/>
      <c r="L313" s="11"/>
      <c r="M313" s="11"/>
      <c r="N313" s="35"/>
      <c r="O313" s="42"/>
      <c r="P313" s="42"/>
      <c r="Q313" s="42"/>
      <c r="R313" s="42"/>
      <c r="S313" s="12"/>
      <c r="T313" s="12"/>
      <c r="U313" s="12"/>
      <c r="V313" s="12"/>
      <c r="W313" s="12"/>
      <c r="X313" s="12"/>
      <c r="Y313" s="11"/>
      <c r="Z313" s="11"/>
      <c r="AA313" s="11"/>
      <c r="AB313" s="11"/>
      <c r="AC313" s="11"/>
      <c r="AD313" s="11"/>
    </row>
    <row r="314" spans="1:30" s="44" customFormat="1" x14ac:dyDescent="0.2">
      <c r="A314" s="11"/>
      <c r="B314" s="11"/>
      <c r="C314" s="11"/>
      <c r="D314" s="11"/>
      <c r="E314" s="35"/>
      <c r="F314" s="42"/>
      <c r="G314" s="42"/>
      <c r="H314" s="42"/>
      <c r="I314" s="42"/>
      <c r="J314" s="13"/>
      <c r="K314" s="11"/>
      <c r="L314" s="11"/>
      <c r="M314" s="11"/>
      <c r="N314" s="35"/>
      <c r="O314" s="42"/>
      <c r="P314" s="42"/>
      <c r="Q314" s="42"/>
      <c r="R314" s="42"/>
      <c r="S314" s="12"/>
      <c r="T314" s="12"/>
      <c r="U314" s="12"/>
      <c r="V314" s="12"/>
      <c r="W314" s="12"/>
      <c r="X314" s="12"/>
      <c r="Y314" s="11"/>
      <c r="Z314" s="11"/>
      <c r="AA314" s="11"/>
      <c r="AB314" s="11"/>
      <c r="AC314" s="11"/>
      <c r="AD314" s="11"/>
    </row>
    <row r="315" spans="1:30" s="44" customFormat="1" x14ac:dyDescent="0.2">
      <c r="A315" s="11"/>
      <c r="B315" s="11"/>
      <c r="C315" s="11"/>
      <c r="D315" s="11"/>
      <c r="E315" s="35"/>
      <c r="F315" s="42"/>
      <c r="G315" s="42"/>
      <c r="H315" s="42"/>
      <c r="I315" s="42"/>
      <c r="J315" s="13"/>
      <c r="K315" s="11"/>
      <c r="L315" s="11"/>
      <c r="M315" s="11"/>
      <c r="N315" s="35"/>
      <c r="O315" s="42"/>
      <c r="P315" s="42"/>
      <c r="Q315" s="42"/>
      <c r="R315" s="42"/>
      <c r="S315" s="12"/>
      <c r="T315" s="12"/>
      <c r="U315" s="12"/>
      <c r="V315" s="12"/>
      <c r="W315" s="12"/>
      <c r="X315" s="12"/>
      <c r="Y315" s="11"/>
      <c r="Z315" s="11"/>
      <c r="AA315" s="11"/>
      <c r="AB315" s="11"/>
      <c r="AC315" s="11"/>
      <c r="AD315" s="11"/>
    </row>
    <row r="316" spans="1:30" s="44" customFormat="1" x14ac:dyDescent="0.2">
      <c r="A316" s="11"/>
      <c r="B316" s="11"/>
      <c r="C316" s="11"/>
      <c r="D316" s="11"/>
      <c r="E316" s="35"/>
      <c r="F316" s="42"/>
      <c r="G316" s="42"/>
      <c r="H316" s="42"/>
      <c r="I316" s="42"/>
      <c r="J316" s="13"/>
      <c r="K316" s="11"/>
      <c r="L316" s="11"/>
      <c r="M316" s="11"/>
      <c r="N316" s="35"/>
      <c r="O316" s="42"/>
      <c r="P316" s="42"/>
      <c r="Q316" s="42"/>
      <c r="R316" s="42"/>
      <c r="S316" s="12"/>
      <c r="T316" s="12"/>
      <c r="U316" s="12"/>
      <c r="V316" s="12"/>
      <c r="W316" s="12"/>
      <c r="X316" s="12"/>
      <c r="Y316" s="11"/>
      <c r="Z316" s="11"/>
      <c r="AA316" s="11"/>
      <c r="AB316" s="11"/>
      <c r="AC316" s="11"/>
      <c r="AD316" s="11"/>
    </row>
    <row r="317" spans="1:30" s="44" customFormat="1" x14ac:dyDescent="0.2">
      <c r="A317" s="11"/>
      <c r="B317" s="11"/>
      <c r="C317" s="11"/>
      <c r="D317" s="11"/>
      <c r="E317" s="35"/>
      <c r="F317" s="42"/>
      <c r="G317" s="42"/>
      <c r="H317" s="42"/>
      <c r="I317" s="42"/>
      <c r="J317" s="13"/>
      <c r="K317" s="11"/>
      <c r="L317" s="11"/>
      <c r="M317" s="11"/>
      <c r="N317" s="35"/>
      <c r="O317" s="42"/>
      <c r="P317" s="42"/>
      <c r="Q317" s="42"/>
      <c r="R317" s="42"/>
      <c r="S317" s="12"/>
      <c r="T317" s="12"/>
      <c r="U317" s="12"/>
      <c r="V317" s="12"/>
      <c r="W317" s="12"/>
      <c r="X317" s="12"/>
      <c r="Y317" s="11"/>
      <c r="Z317" s="11"/>
      <c r="AA317" s="11"/>
      <c r="AB317" s="11"/>
      <c r="AC317" s="11"/>
      <c r="AD317" s="11"/>
    </row>
    <row r="318" spans="1:30" s="44" customFormat="1" x14ac:dyDescent="0.2">
      <c r="A318" s="11"/>
      <c r="B318" s="11"/>
      <c r="C318" s="11"/>
      <c r="D318" s="11"/>
      <c r="E318" s="35"/>
      <c r="F318" s="42"/>
      <c r="G318" s="42"/>
      <c r="H318" s="42"/>
      <c r="I318" s="42"/>
      <c r="J318" s="13"/>
      <c r="K318" s="11"/>
      <c r="L318" s="11"/>
      <c r="M318" s="11"/>
      <c r="N318" s="35"/>
      <c r="O318" s="42"/>
      <c r="P318" s="42"/>
      <c r="Q318" s="42"/>
      <c r="R318" s="42"/>
      <c r="S318" s="12"/>
      <c r="T318" s="12"/>
      <c r="U318" s="12"/>
      <c r="V318" s="12"/>
      <c r="W318" s="12"/>
      <c r="X318" s="12"/>
      <c r="Y318" s="11"/>
      <c r="Z318" s="11"/>
      <c r="AA318" s="11"/>
      <c r="AB318" s="11"/>
      <c r="AC318" s="11"/>
      <c r="AD318" s="11"/>
    </row>
    <row r="319" spans="1:30" s="44" customFormat="1" x14ac:dyDescent="0.2">
      <c r="A319" s="11"/>
      <c r="B319" s="11"/>
      <c r="C319" s="11"/>
      <c r="D319" s="11"/>
      <c r="E319" s="35"/>
      <c r="F319" s="42"/>
      <c r="G319" s="42"/>
      <c r="H319" s="42"/>
      <c r="I319" s="42"/>
      <c r="J319" s="13"/>
      <c r="K319" s="11"/>
      <c r="L319" s="11"/>
      <c r="M319" s="11"/>
      <c r="N319" s="35"/>
      <c r="O319" s="42"/>
      <c r="P319" s="42"/>
      <c r="Q319" s="42"/>
      <c r="R319" s="42"/>
      <c r="S319" s="12"/>
      <c r="T319" s="12"/>
      <c r="U319" s="12"/>
      <c r="V319" s="12"/>
      <c r="W319" s="12"/>
      <c r="X319" s="12"/>
      <c r="Y319" s="11"/>
      <c r="Z319" s="11"/>
      <c r="AA319" s="11"/>
      <c r="AB319" s="11"/>
      <c r="AC319" s="11"/>
      <c r="AD319" s="11"/>
    </row>
    <row r="320" spans="1:30" s="44" customFormat="1" x14ac:dyDescent="0.2">
      <c r="A320" s="11"/>
      <c r="B320" s="11"/>
      <c r="C320" s="11"/>
      <c r="D320" s="11"/>
      <c r="E320" s="35"/>
      <c r="F320" s="42"/>
      <c r="G320" s="42"/>
      <c r="H320" s="42"/>
      <c r="I320" s="42"/>
      <c r="J320" s="13"/>
      <c r="K320" s="11"/>
      <c r="L320" s="11"/>
      <c r="M320" s="11"/>
      <c r="N320" s="35"/>
      <c r="O320" s="42"/>
      <c r="P320" s="42"/>
      <c r="Q320" s="42"/>
      <c r="R320" s="42"/>
      <c r="S320" s="12"/>
      <c r="T320" s="12"/>
      <c r="U320" s="12"/>
      <c r="V320" s="12"/>
      <c r="W320" s="12"/>
      <c r="X320" s="12"/>
      <c r="Y320" s="11"/>
      <c r="Z320" s="11"/>
      <c r="AA320" s="11"/>
      <c r="AB320" s="11"/>
      <c r="AC320" s="11"/>
      <c r="AD320" s="11"/>
    </row>
    <row r="321" spans="1:30" s="44" customFormat="1" x14ac:dyDescent="0.2">
      <c r="A321" s="11"/>
      <c r="B321" s="11"/>
      <c r="C321" s="11"/>
      <c r="D321" s="11"/>
      <c r="E321" s="35"/>
      <c r="F321" s="42"/>
      <c r="G321" s="42"/>
      <c r="H321" s="42"/>
      <c r="I321" s="42"/>
      <c r="J321" s="13"/>
      <c r="K321" s="11"/>
      <c r="L321" s="11"/>
      <c r="M321" s="11"/>
      <c r="N321" s="35"/>
      <c r="O321" s="42"/>
      <c r="P321" s="42"/>
      <c r="Q321" s="42"/>
      <c r="R321" s="42"/>
      <c r="S321" s="12"/>
      <c r="T321" s="12"/>
      <c r="U321" s="12"/>
      <c r="V321" s="12"/>
      <c r="W321" s="12"/>
      <c r="X321" s="12"/>
      <c r="Y321" s="11"/>
      <c r="Z321" s="11"/>
      <c r="AA321" s="11"/>
      <c r="AB321" s="11"/>
      <c r="AC321" s="11"/>
      <c r="AD321" s="11"/>
    </row>
    <row r="322" spans="1:30" s="44" customFormat="1" x14ac:dyDescent="0.2">
      <c r="A322" s="11"/>
      <c r="B322" s="11"/>
      <c r="C322" s="11"/>
      <c r="D322" s="11"/>
      <c r="E322" s="35"/>
      <c r="F322" s="42"/>
      <c r="G322" s="42"/>
      <c r="H322" s="42"/>
      <c r="I322" s="42"/>
      <c r="J322" s="13"/>
      <c r="K322" s="11"/>
      <c r="L322" s="11"/>
      <c r="M322" s="11"/>
      <c r="N322" s="35"/>
      <c r="O322" s="42"/>
      <c r="P322" s="42"/>
      <c r="Q322" s="42"/>
      <c r="R322" s="42"/>
      <c r="S322" s="12"/>
      <c r="T322" s="12"/>
      <c r="U322" s="12"/>
      <c r="V322" s="12"/>
      <c r="W322" s="12"/>
      <c r="X322" s="12"/>
      <c r="Y322" s="11"/>
      <c r="Z322" s="11"/>
      <c r="AA322" s="11"/>
      <c r="AB322" s="11"/>
      <c r="AC322" s="11"/>
      <c r="AD322" s="11"/>
    </row>
    <row r="323" spans="1:30" s="44" customFormat="1" x14ac:dyDescent="0.2">
      <c r="A323" s="11"/>
      <c r="B323" s="11"/>
      <c r="C323" s="11"/>
      <c r="D323" s="11"/>
      <c r="E323" s="35"/>
      <c r="F323" s="42"/>
      <c r="G323" s="42"/>
      <c r="H323" s="42"/>
      <c r="I323" s="42"/>
      <c r="J323" s="13"/>
      <c r="K323" s="11"/>
      <c r="L323" s="11"/>
      <c r="M323" s="11"/>
      <c r="N323" s="35"/>
      <c r="O323" s="42"/>
      <c r="P323" s="42"/>
      <c r="Q323" s="42"/>
      <c r="R323" s="42"/>
      <c r="S323" s="12"/>
      <c r="T323" s="12"/>
      <c r="U323" s="12"/>
      <c r="V323" s="12"/>
      <c r="W323" s="12"/>
      <c r="X323" s="12"/>
      <c r="Y323" s="11"/>
      <c r="Z323" s="11"/>
      <c r="AA323" s="11"/>
      <c r="AB323" s="11"/>
      <c r="AC323" s="11"/>
      <c r="AD323" s="11"/>
    </row>
    <row r="324" spans="1:30" s="44" customFormat="1" x14ac:dyDescent="0.2">
      <c r="A324" s="11"/>
      <c r="B324" s="11"/>
      <c r="C324" s="11"/>
      <c r="D324" s="11"/>
      <c r="E324" s="35"/>
      <c r="F324" s="42"/>
      <c r="G324" s="42"/>
      <c r="H324" s="42"/>
      <c r="I324" s="42"/>
      <c r="J324" s="13"/>
      <c r="K324" s="11"/>
      <c r="L324" s="11"/>
      <c r="M324" s="11"/>
      <c r="N324" s="35"/>
      <c r="O324" s="42"/>
      <c r="P324" s="42"/>
      <c r="Q324" s="42"/>
      <c r="R324" s="42"/>
      <c r="S324" s="12"/>
      <c r="T324" s="12"/>
      <c r="U324" s="12"/>
      <c r="V324" s="12"/>
      <c r="W324" s="12"/>
      <c r="X324" s="12"/>
      <c r="Y324" s="11"/>
      <c r="Z324" s="11"/>
      <c r="AA324" s="11"/>
      <c r="AB324" s="11"/>
      <c r="AC324" s="11"/>
      <c r="AD324" s="11"/>
    </row>
    <row r="325" spans="1:30" s="44" customFormat="1" x14ac:dyDescent="0.2">
      <c r="A325" s="11"/>
      <c r="B325" s="11"/>
      <c r="C325" s="11"/>
      <c r="D325" s="11"/>
      <c r="E325" s="35"/>
      <c r="F325" s="42"/>
      <c r="G325" s="42"/>
      <c r="H325" s="42"/>
      <c r="I325" s="42"/>
      <c r="J325" s="13"/>
      <c r="K325" s="11"/>
      <c r="L325" s="11"/>
      <c r="M325" s="11"/>
      <c r="N325" s="35"/>
      <c r="O325" s="42"/>
      <c r="P325" s="42"/>
      <c r="Q325" s="42"/>
      <c r="R325" s="42"/>
      <c r="S325" s="12"/>
      <c r="T325" s="12"/>
      <c r="U325" s="12"/>
      <c r="V325" s="12"/>
      <c r="W325" s="12"/>
      <c r="X325" s="12"/>
      <c r="Y325" s="11"/>
      <c r="Z325" s="11"/>
      <c r="AA325" s="11"/>
      <c r="AB325" s="11"/>
      <c r="AC325" s="11"/>
      <c r="AD325" s="11"/>
    </row>
    <row r="326" spans="1:30" s="44" customFormat="1" x14ac:dyDescent="0.2">
      <c r="A326" s="11"/>
      <c r="B326" s="11"/>
      <c r="C326" s="11"/>
      <c r="D326" s="11"/>
      <c r="E326" s="35"/>
      <c r="F326" s="42"/>
      <c r="G326" s="42"/>
      <c r="H326" s="42"/>
      <c r="I326" s="42"/>
      <c r="J326" s="13"/>
      <c r="K326" s="11"/>
      <c r="L326" s="11"/>
      <c r="M326" s="11"/>
      <c r="N326" s="35"/>
      <c r="O326" s="42"/>
      <c r="P326" s="42"/>
      <c r="Q326" s="42"/>
      <c r="R326" s="42"/>
      <c r="S326" s="12"/>
      <c r="T326" s="12"/>
      <c r="U326" s="12"/>
      <c r="V326" s="12"/>
      <c r="W326" s="12"/>
      <c r="X326" s="12"/>
      <c r="Y326" s="11"/>
      <c r="Z326" s="11"/>
      <c r="AA326" s="11"/>
      <c r="AB326" s="11"/>
      <c r="AC326" s="11"/>
      <c r="AD326" s="11"/>
    </row>
    <row r="327" spans="1:30" s="44" customFormat="1" x14ac:dyDescent="0.2">
      <c r="A327" s="11"/>
      <c r="B327" s="11"/>
      <c r="C327" s="11"/>
      <c r="D327" s="11"/>
      <c r="E327" s="35"/>
      <c r="F327" s="42"/>
      <c r="G327" s="42"/>
      <c r="H327" s="42"/>
      <c r="I327" s="42"/>
      <c r="J327" s="13"/>
      <c r="K327" s="11"/>
      <c r="L327" s="11"/>
      <c r="M327" s="11"/>
      <c r="N327" s="35"/>
      <c r="O327" s="42"/>
      <c r="P327" s="42"/>
      <c r="Q327" s="42"/>
      <c r="R327" s="42"/>
      <c r="S327" s="12"/>
      <c r="T327" s="12"/>
      <c r="U327" s="12"/>
      <c r="V327" s="12"/>
      <c r="W327" s="12"/>
      <c r="X327" s="12"/>
      <c r="Y327" s="11"/>
      <c r="Z327" s="11"/>
      <c r="AA327" s="11"/>
      <c r="AB327" s="11"/>
      <c r="AC327" s="11"/>
      <c r="AD327" s="11"/>
    </row>
    <row r="328" spans="1:30" s="44" customFormat="1" x14ac:dyDescent="0.2">
      <c r="A328" s="11"/>
      <c r="B328" s="11"/>
      <c r="C328" s="11"/>
      <c r="D328" s="11"/>
      <c r="E328" s="35"/>
      <c r="F328" s="42"/>
      <c r="G328" s="42"/>
      <c r="H328" s="42"/>
      <c r="I328" s="42"/>
      <c r="J328" s="13"/>
      <c r="K328" s="11"/>
      <c r="L328" s="11"/>
      <c r="M328" s="11"/>
      <c r="N328" s="35"/>
      <c r="O328" s="42"/>
      <c r="P328" s="42"/>
      <c r="Q328" s="42"/>
      <c r="R328" s="42"/>
      <c r="S328" s="12"/>
      <c r="T328" s="12"/>
      <c r="U328" s="12"/>
      <c r="V328" s="12"/>
      <c r="W328" s="12"/>
      <c r="X328" s="12"/>
      <c r="Y328" s="11"/>
      <c r="Z328" s="11"/>
      <c r="AA328" s="11"/>
      <c r="AB328" s="11"/>
      <c r="AC328" s="11"/>
      <c r="AD328" s="11"/>
    </row>
    <row r="329" spans="1:30" s="44" customFormat="1" x14ac:dyDescent="0.2">
      <c r="A329" s="11"/>
      <c r="B329" s="11"/>
      <c r="C329" s="11"/>
      <c r="D329" s="11"/>
      <c r="E329" s="35"/>
      <c r="F329" s="42"/>
      <c r="G329" s="42"/>
      <c r="H329" s="42"/>
      <c r="I329" s="42"/>
      <c r="J329" s="13"/>
      <c r="K329" s="11"/>
      <c r="L329" s="11"/>
      <c r="M329" s="11"/>
      <c r="N329" s="35"/>
      <c r="O329" s="42"/>
      <c r="P329" s="42"/>
      <c r="Q329" s="42"/>
      <c r="R329" s="42"/>
      <c r="S329" s="12"/>
      <c r="T329" s="12"/>
      <c r="U329" s="12"/>
      <c r="V329" s="12"/>
      <c r="W329" s="12"/>
      <c r="X329" s="12"/>
      <c r="Y329" s="11"/>
      <c r="Z329" s="11"/>
      <c r="AA329" s="11"/>
      <c r="AB329" s="11"/>
      <c r="AC329" s="11"/>
      <c r="AD329" s="11"/>
    </row>
    <row r="330" spans="1:30" s="44" customFormat="1" x14ac:dyDescent="0.2">
      <c r="A330" s="11"/>
      <c r="B330" s="11"/>
      <c r="C330" s="11"/>
      <c r="D330" s="11"/>
      <c r="E330" s="35"/>
      <c r="F330" s="42"/>
      <c r="G330" s="42"/>
      <c r="H330" s="42"/>
      <c r="I330" s="42"/>
      <c r="J330" s="13"/>
      <c r="K330" s="11"/>
      <c r="L330" s="11"/>
      <c r="M330" s="11"/>
      <c r="N330" s="35"/>
      <c r="O330" s="42"/>
      <c r="P330" s="42"/>
      <c r="Q330" s="42"/>
      <c r="R330" s="42"/>
      <c r="S330" s="12"/>
      <c r="T330" s="12"/>
      <c r="U330" s="12"/>
      <c r="V330" s="12"/>
      <c r="W330" s="12"/>
      <c r="X330" s="12"/>
      <c r="Y330" s="11"/>
      <c r="Z330" s="11"/>
      <c r="AA330" s="11"/>
      <c r="AB330" s="11"/>
      <c r="AC330" s="11"/>
      <c r="AD330" s="11"/>
    </row>
    <row r="331" spans="1:30" s="44" customFormat="1" x14ac:dyDescent="0.2">
      <c r="A331" s="11"/>
      <c r="B331" s="11"/>
      <c r="C331" s="11"/>
      <c r="D331" s="11"/>
      <c r="E331" s="35"/>
      <c r="F331" s="42"/>
      <c r="G331" s="42"/>
      <c r="H331" s="42"/>
      <c r="I331" s="42"/>
      <c r="J331" s="13"/>
      <c r="K331" s="11"/>
      <c r="L331" s="11"/>
      <c r="M331" s="11"/>
      <c r="N331" s="35"/>
      <c r="O331" s="42"/>
      <c r="P331" s="42"/>
      <c r="Q331" s="42"/>
      <c r="R331" s="42"/>
      <c r="S331" s="12"/>
      <c r="T331" s="12"/>
      <c r="U331" s="12"/>
      <c r="V331" s="12"/>
      <c r="W331" s="12"/>
      <c r="X331" s="12"/>
      <c r="Y331" s="11"/>
      <c r="Z331" s="11"/>
      <c r="AA331" s="11"/>
      <c r="AB331" s="11"/>
      <c r="AC331" s="11"/>
      <c r="AD331" s="11"/>
    </row>
    <row r="332" spans="1:30" s="44" customFormat="1" x14ac:dyDescent="0.2">
      <c r="A332" s="11"/>
      <c r="B332" s="11"/>
      <c r="C332" s="11"/>
      <c r="D332" s="11"/>
      <c r="E332" s="35"/>
      <c r="F332" s="42"/>
      <c r="G332" s="42"/>
      <c r="H332" s="42"/>
      <c r="I332" s="42"/>
      <c r="J332" s="13"/>
      <c r="K332" s="11"/>
      <c r="L332" s="11"/>
      <c r="M332" s="11"/>
      <c r="N332" s="35"/>
      <c r="O332" s="42"/>
      <c r="P332" s="42"/>
      <c r="Q332" s="42"/>
      <c r="R332" s="42"/>
      <c r="S332" s="12"/>
      <c r="T332" s="12"/>
      <c r="U332" s="12"/>
      <c r="V332" s="12"/>
      <c r="W332" s="12"/>
      <c r="X332" s="12"/>
      <c r="Y332" s="11"/>
      <c r="Z332" s="11"/>
      <c r="AA332" s="11"/>
      <c r="AB332" s="11"/>
      <c r="AC332" s="11"/>
      <c r="AD332" s="11"/>
    </row>
    <row r="333" spans="1:30" s="44" customFormat="1" x14ac:dyDescent="0.2">
      <c r="A333" s="11"/>
      <c r="B333" s="11"/>
      <c r="C333" s="11"/>
      <c r="D333" s="11"/>
      <c r="E333" s="35"/>
      <c r="F333" s="42"/>
      <c r="G333" s="42"/>
      <c r="H333" s="42"/>
      <c r="I333" s="42"/>
      <c r="J333" s="13"/>
      <c r="K333" s="11"/>
      <c r="L333" s="11"/>
      <c r="M333" s="11"/>
      <c r="N333" s="35"/>
      <c r="O333" s="42"/>
      <c r="P333" s="42"/>
      <c r="Q333" s="42"/>
      <c r="R333" s="42"/>
      <c r="S333" s="12"/>
      <c r="T333" s="12"/>
      <c r="U333" s="12"/>
      <c r="V333" s="12"/>
      <c r="W333" s="12"/>
      <c r="X333" s="12"/>
      <c r="Y333" s="11"/>
      <c r="Z333" s="11"/>
      <c r="AA333" s="11"/>
      <c r="AB333" s="11"/>
      <c r="AC333" s="11"/>
      <c r="AD333" s="11"/>
    </row>
    <row r="334" spans="1:30" s="44" customFormat="1" x14ac:dyDescent="0.2">
      <c r="A334" s="11"/>
      <c r="B334" s="11"/>
      <c r="C334" s="11"/>
      <c r="D334" s="11"/>
      <c r="E334" s="35"/>
      <c r="F334" s="42"/>
      <c r="G334" s="42"/>
      <c r="H334" s="42"/>
      <c r="I334" s="42"/>
      <c r="J334" s="13"/>
      <c r="K334" s="11"/>
      <c r="L334" s="11"/>
      <c r="M334" s="11"/>
      <c r="N334" s="35"/>
      <c r="O334" s="42"/>
      <c r="P334" s="42"/>
      <c r="Q334" s="42"/>
      <c r="R334" s="42"/>
      <c r="S334" s="12"/>
      <c r="T334" s="12"/>
      <c r="U334" s="12"/>
      <c r="V334" s="12"/>
      <c r="W334" s="12"/>
      <c r="X334" s="12"/>
      <c r="Y334" s="11"/>
      <c r="Z334" s="11"/>
      <c r="AA334" s="11"/>
      <c r="AB334" s="11"/>
      <c r="AC334" s="11"/>
      <c r="AD334" s="11"/>
    </row>
    <row r="335" spans="1:30" s="44" customFormat="1" x14ac:dyDescent="0.2">
      <c r="A335" s="11"/>
      <c r="B335" s="11"/>
      <c r="C335" s="11"/>
      <c r="D335" s="11"/>
      <c r="E335" s="35"/>
      <c r="F335" s="42"/>
      <c r="G335" s="42"/>
      <c r="H335" s="42"/>
      <c r="I335" s="42"/>
      <c r="J335" s="13"/>
      <c r="K335" s="11"/>
      <c r="L335" s="11"/>
      <c r="M335" s="11"/>
      <c r="N335" s="35"/>
      <c r="O335" s="42"/>
      <c r="P335" s="42"/>
      <c r="Q335" s="42"/>
      <c r="R335" s="42"/>
      <c r="S335" s="12"/>
      <c r="T335" s="12"/>
      <c r="U335" s="12"/>
      <c r="V335" s="12"/>
      <c r="W335" s="12"/>
      <c r="X335" s="12"/>
      <c r="Y335" s="11"/>
      <c r="Z335" s="11"/>
      <c r="AA335" s="11"/>
      <c r="AB335" s="11"/>
      <c r="AC335" s="11"/>
      <c r="AD335" s="11"/>
    </row>
    <row r="336" spans="1:30" s="44" customFormat="1" x14ac:dyDescent="0.2">
      <c r="A336" s="11"/>
      <c r="B336" s="11"/>
      <c r="C336" s="11"/>
      <c r="D336" s="11"/>
      <c r="E336" s="35"/>
      <c r="F336" s="42"/>
      <c r="G336" s="42"/>
      <c r="H336" s="42"/>
      <c r="I336" s="42"/>
      <c r="J336" s="13"/>
      <c r="K336" s="11"/>
      <c r="L336" s="11"/>
      <c r="M336" s="11"/>
      <c r="N336" s="35"/>
      <c r="O336" s="42"/>
      <c r="P336" s="42"/>
      <c r="Q336" s="42"/>
      <c r="R336" s="42"/>
      <c r="S336" s="12"/>
      <c r="T336" s="12"/>
      <c r="U336" s="12"/>
      <c r="V336" s="12"/>
      <c r="W336" s="12"/>
      <c r="X336" s="12"/>
      <c r="Y336" s="11"/>
      <c r="Z336" s="11"/>
      <c r="AA336" s="11"/>
      <c r="AB336" s="11"/>
      <c r="AC336" s="11"/>
      <c r="AD336" s="11"/>
    </row>
    <row r="337" spans="1:30" s="44" customFormat="1" x14ac:dyDescent="0.2">
      <c r="A337" s="11"/>
      <c r="B337" s="11"/>
      <c r="C337" s="11"/>
      <c r="D337" s="11"/>
      <c r="E337" s="35"/>
      <c r="F337" s="42"/>
      <c r="G337" s="42"/>
      <c r="H337" s="42"/>
      <c r="I337" s="42"/>
      <c r="J337" s="13"/>
      <c r="K337" s="11"/>
      <c r="L337" s="11"/>
      <c r="M337" s="11"/>
      <c r="N337" s="35"/>
      <c r="O337" s="42"/>
      <c r="P337" s="42"/>
      <c r="Q337" s="42"/>
      <c r="R337" s="42"/>
      <c r="S337" s="12"/>
      <c r="T337" s="12"/>
      <c r="U337" s="12"/>
      <c r="V337" s="12"/>
      <c r="W337" s="12"/>
      <c r="X337" s="12"/>
      <c r="Y337" s="11"/>
      <c r="Z337" s="11"/>
      <c r="AA337" s="11"/>
      <c r="AB337" s="11"/>
      <c r="AC337" s="11"/>
      <c r="AD337" s="11"/>
    </row>
    <row r="338" spans="1:30" s="44" customFormat="1" x14ac:dyDescent="0.2">
      <c r="A338" s="11"/>
      <c r="B338" s="11"/>
      <c r="C338" s="11"/>
      <c r="D338" s="11"/>
      <c r="E338" s="35"/>
      <c r="F338" s="42"/>
      <c r="G338" s="42"/>
      <c r="H338" s="42"/>
      <c r="I338" s="42"/>
      <c r="J338" s="13"/>
      <c r="K338" s="11"/>
      <c r="L338" s="11"/>
      <c r="M338" s="11"/>
      <c r="N338" s="35"/>
      <c r="O338" s="42"/>
      <c r="P338" s="42"/>
      <c r="Q338" s="42"/>
      <c r="R338" s="42"/>
      <c r="S338" s="12"/>
      <c r="T338" s="12"/>
      <c r="U338" s="12"/>
      <c r="V338" s="12"/>
      <c r="W338" s="12"/>
      <c r="X338" s="12"/>
      <c r="Y338" s="11"/>
      <c r="Z338" s="11"/>
      <c r="AA338" s="11"/>
      <c r="AB338" s="11"/>
      <c r="AC338" s="11"/>
      <c r="AD338" s="11"/>
    </row>
    <row r="339" spans="1:30" s="44" customFormat="1" x14ac:dyDescent="0.2">
      <c r="A339" s="11"/>
      <c r="B339" s="11"/>
      <c r="C339" s="11"/>
      <c r="D339" s="11"/>
      <c r="E339" s="35"/>
      <c r="F339" s="42"/>
      <c r="G339" s="42"/>
      <c r="H339" s="42"/>
      <c r="I339" s="42"/>
      <c r="J339" s="13"/>
      <c r="K339" s="11"/>
      <c r="L339" s="11"/>
      <c r="M339" s="11"/>
      <c r="N339" s="35"/>
      <c r="O339" s="42"/>
      <c r="P339" s="42"/>
      <c r="Q339" s="42"/>
      <c r="R339" s="42"/>
      <c r="S339" s="12"/>
      <c r="T339" s="12"/>
      <c r="U339" s="12"/>
      <c r="V339" s="12"/>
      <c r="W339" s="12"/>
      <c r="X339" s="12"/>
      <c r="Y339" s="11"/>
      <c r="Z339" s="11"/>
      <c r="AA339" s="11"/>
      <c r="AB339" s="11"/>
      <c r="AC339" s="11"/>
      <c r="AD339" s="11"/>
    </row>
    <row r="340" spans="1:30" s="44" customFormat="1" x14ac:dyDescent="0.2">
      <c r="A340" s="11"/>
      <c r="B340" s="11"/>
      <c r="C340" s="11"/>
      <c r="D340" s="11"/>
      <c r="E340" s="35"/>
      <c r="F340" s="42"/>
      <c r="G340" s="42"/>
      <c r="H340" s="42"/>
      <c r="I340" s="42"/>
      <c r="J340" s="13"/>
      <c r="K340" s="11"/>
      <c r="L340" s="11"/>
      <c r="M340" s="11"/>
      <c r="N340" s="35"/>
      <c r="O340" s="42"/>
      <c r="P340" s="42"/>
      <c r="Q340" s="42"/>
      <c r="R340" s="42"/>
      <c r="S340" s="12"/>
      <c r="T340" s="12"/>
      <c r="U340" s="12"/>
      <c r="V340" s="12"/>
      <c r="W340" s="12"/>
      <c r="X340" s="12"/>
      <c r="Y340" s="11"/>
      <c r="Z340" s="11"/>
      <c r="AA340" s="11"/>
      <c r="AB340" s="11"/>
      <c r="AC340" s="11"/>
      <c r="AD340" s="11"/>
    </row>
    <row r="341" spans="1:30" s="44" customFormat="1" x14ac:dyDescent="0.2">
      <c r="A341" s="11"/>
      <c r="B341" s="11"/>
      <c r="C341" s="11"/>
      <c r="D341" s="11"/>
      <c r="E341" s="35"/>
      <c r="F341" s="42"/>
      <c r="G341" s="42"/>
      <c r="H341" s="42"/>
      <c r="I341" s="42"/>
      <c r="J341" s="13"/>
      <c r="K341" s="11"/>
      <c r="L341" s="11"/>
      <c r="M341" s="11"/>
      <c r="N341" s="35"/>
      <c r="O341" s="42"/>
      <c r="P341" s="42"/>
      <c r="Q341" s="42"/>
      <c r="R341" s="42"/>
      <c r="S341" s="12"/>
      <c r="T341" s="12"/>
      <c r="U341" s="12"/>
      <c r="V341" s="12"/>
      <c r="W341" s="12"/>
      <c r="X341" s="12"/>
      <c r="Y341" s="11"/>
      <c r="Z341" s="11"/>
      <c r="AA341" s="11"/>
      <c r="AB341" s="11"/>
      <c r="AC341" s="11"/>
      <c r="AD341" s="11"/>
    </row>
    <row r="342" spans="1:30" s="44" customFormat="1" x14ac:dyDescent="0.2">
      <c r="A342" s="11"/>
      <c r="B342" s="11"/>
      <c r="C342" s="11"/>
      <c r="D342" s="11"/>
      <c r="E342" s="35"/>
      <c r="F342" s="42"/>
      <c r="G342" s="42"/>
      <c r="H342" s="42"/>
      <c r="I342" s="42"/>
      <c r="J342" s="13"/>
      <c r="K342" s="11"/>
      <c r="L342" s="11"/>
      <c r="M342" s="11"/>
      <c r="N342" s="35"/>
      <c r="O342" s="42"/>
      <c r="P342" s="42"/>
      <c r="Q342" s="42"/>
      <c r="R342" s="42"/>
      <c r="S342" s="12"/>
      <c r="T342" s="12"/>
      <c r="U342" s="12"/>
      <c r="V342" s="12"/>
      <c r="W342" s="12"/>
      <c r="X342" s="12"/>
      <c r="Y342" s="11"/>
      <c r="Z342" s="11"/>
      <c r="AA342" s="11"/>
      <c r="AB342" s="11"/>
      <c r="AC342" s="11"/>
      <c r="AD342" s="11"/>
    </row>
    <row r="343" spans="1:30" s="44" customFormat="1" x14ac:dyDescent="0.2">
      <c r="A343" s="11"/>
      <c r="B343" s="11"/>
      <c r="C343" s="11"/>
      <c r="D343" s="11"/>
      <c r="E343" s="35"/>
      <c r="F343" s="42"/>
      <c r="G343" s="42"/>
      <c r="H343" s="42"/>
      <c r="I343" s="42"/>
      <c r="J343" s="13"/>
      <c r="K343" s="11"/>
      <c r="L343" s="11"/>
      <c r="M343" s="11"/>
      <c r="N343" s="35"/>
      <c r="O343" s="42"/>
      <c r="P343" s="42"/>
      <c r="Q343" s="42"/>
      <c r="R343" s="42"/>
      <c r="S343" s="12"/>
      <c r="T343" s="12"/>
      <c r="U343" s="12"/>
      <c r="V343" s="12"/>
      <c r="W343" s="12"/>
      <c r="X343" s="12"/>
      <c r="Y343" s="11"/>
      <c r="Z343" s="11"/>
      <c r="AA343" s="11"/>
      <c r="AB343" s="11"/>
      <c r="AC343" s="11"/>
      <c r="AD343" s="11"/>
    </row>
    <row r="344" spans="1:30" s="44" customFormat="1" x14ac:dyDescent="0.2">
      <c r="A344" s="11"/>
      <c r="B344" s="11"/>
      <c r="C344" s="11"/>
      <c r="D344" s="11"/>
      <c r="E344" s="35"/>
      <c r="F344" s="42"/>
      <c r="G344" s="42"/>
      <c r="H344" s="42"/>
      <c r="I344" s="42"/>
      <c r="J344" s="13"/>
      <c r="K344" s="11"/>
      <c r="L344" s="11"/>
      <c r="M344" s="11"/>
      <c r="N344" s="35"/>
      <c r="O344" s="42"/>
      <c r="P344" s="42"/>
      <c r="Q344" s="42"/>
      <c r="R344" s="42"/>
      <c r="S344" s="12"/>
      <c r="T344" s="12"/>
      <c r="U344" s="12"/>
      <c r="V344" s="12"/>
      <c r="W344" s="12"/>
      <c r="X344" s="12"/>
      <c r="Y344" s="11"/>
      <c r="Z344" s="11"/>
      <c r="AA344" s="11"/>
      <c r="AB344" s="11"/>
      <c r="AC344" s="11"/>
      <c r="AD344" s="11"/>
    </row>
    <row r="345" spans="1:30" s="44" customFormat="1" x14ac:dyDescent="0.2">
      <c r="A345" s="11"/>
      <c r="B345" s="11"/>
      <c r="C345" s="11"/>
      <c r="D345" s="11"/>
      <c r="E345" s="35"/>
      <c r="F345" s="42"/>
      <c r="G345" s="42"/>
      <c r="H345" s="42"/>
      <c r="I345" s="42"/>
      <c r="J345" s="13"/>
      <c r="K345" s="11"/>
      <c r="L345" s="11"/>
      <c r="M345" s="11"/>
      <c r="N345" s="35"/>
      <c r="O345" s="42"/>
      <c r="P345" s="42"/>
      <c r="Q345" s="42"/>
      <c r="R345" s="42"/>
      <c r="S345" s="12"/>
      <c r="T345" s="12"/>
      <c r="U345" s="12"/>
      <c r="V345" s="12"/>
      <c r="W345" s="12"/>
      <c r="X345" s="12"/>
      <c r="Y345" s="11"/>
      <c r="Z345" s="11"/>
      <c r="AA345" s="11"/>
      <c r="AB345" s="11"/>
      <c r="AC345" s="11"/>
      <c r="AD345" s="11"/>
    </row>
    <row r="346" spans="1:30" s="44" customFormat="1" x14ac:dyDescent="0.2">
      <c r="A346" s="11"/>
      <c r="B346" s="11"/>
      <c r="C346" s="11"/>
      <c r="D346" s="11"/>
      <c r="E346" s="35"/>
      <c r="F346" s="42"/>
      <c r="G346" s="42"/>
      <c r="H346" s="42"/>
      <c r="I346" s="42"/>
      <c r="J346" s="13"/>
      <c r="K346" s="11"/>
      <c r="L346" s="11"/>
      <c r="M346" s="11"/>
      <c r="N346" s="35"/>
      <c r="O346" s="42"/>
      <c r="P346" s="42"/>
      <c r="Q346" s="42"/>
      <c r="R346" s="42"/>
      <c r="S346" s="12"/>
      <c r="T346" s="12"/>
      <c r="U346" s="12"/>
      <c r="V346" s="12"/>
      <c r="W346" s="12"/>
      <c r="X346" s="12"/>
      <c r="Y346" s="11"/>
      <c r="Z346" s="11"/>
      <c r="AA346" s="11"/>
      <c r="AB346" s="11"/>
      <c r="AC346" s="11"/>
      <c r="AD346" s="11"/>
    </row>
    <row r="347" spans="1:30" s="44" customFormat="1" x14ac:dyDescent="0.2">
      <c r="A347" s="11"/>
      <c r="B347" s="11"/>
      <c r="C347" s="11"/>
      <c r="D347" s="11"/>
      <c r="E347" s="35"/>
      <c r="F347" s="42"/>
      <c r="G347" s="42"/>
      <c r="H347" s="42"/>
      <c r="I347" s="42"/>
      <c r="J347" s="13"/>
      <c r="K347" s="11"/>
      <c r="L347" s="11"/>
      <c r="M347" s="11"/>
      <c r="N347" s="35"/>
      <c r="O347" s="42"/>
      <c r="P347" s="42"/>
      <c r="Q347" s="42"/>
      <c r="R347" s="42"/>
      <c r="S347" s="12"/>
      <c r="T347" s="12"/>
      <c r="U347" s="12"/>
      <c r="V347" s="12"/>
      <c r="W347" s="12"/>
      <c r="X347" s="12"/>
      <c r="Y347" s="11"/>
      <c r="Z347" s="11"/>
      <c r="AA347" s="11"/>
      <c r="AB347" s="11"/>
      <c r="AC347" s="11"/>
      <c r="AD347" s="11"/>
    </row>
    <row r="348" spans="1:30" s="44" customFormat="1" x14ac:dyDescent="0.2">
      <c r="A348" s="11"/>
      <c r="B348" s="11"/>
      <c r="C348" s="11"/>
      <c r="D348" s="11"/>
      <c r="E348" s="35"/>
      <c r="F348" s="42"/>
      <c r="G348" s="42"/>
      <c r="H348" s="42"/>
      <c r="I348" s="42"/>
      <c r="J348" s="13"/>
      <c r="K348" s="11"/>
      <c r="L348" s="11"/>
      <c r="M348" s="11"/>
      <c r="N348" s="35"/>
      <c r="O348" s="42"/>
      <c r="P348" s="42"/>
      <c r="Q348" s="42"/>
      <c r="R348" s="42"/>
      <c r="S348" s="12"/>
      <c r="T348" s="12"/>
      <c r="U348" s="12"/>
      <c r="V348" s="12"/>
      <c r="W348" s="12"/>
      <c r="X348" s="12"/>
      <c r="Y348" s="11"/>
      <c r="Z348" s="11"/>
      <c r="AA348" s="11"/>
      <c r="AB348" s="11"/>
      <c r="AC348" s="11"/>
      <c r="AD348" s="11"/>
    </row>
    <row r="349" spans="1:30" s="44" customFormat="1" x14ac:dyDescent="0.2">
      <c r="A349" s="11"/>
      <c r="B349" s="11"/>
      <c r="C349" s="11"/>
      <c r="D349" s="11"/>
      <c r="E349" s="35"/>
      <c r="F349" s="42"/>
      <c r="G349" s="42"/>
      <c r="H349" s="42"/>
      <c r="I349" s="42"/>
      <c r="J349" s="13"/>
      <c r="K349" s="11"/>
      <c r="L349" s="11"/>
      <c r="M349" s="11"/>
      <c r="N349" s="35"/>
      <c r="O349" s="42"/>
      <c r="P349" s="42"/>
      <c r="Q349" s="42"/>
      <c r="R349" s="42"/>
      <c r="S349" s="12"/>
      <c r="T349" s="12"/>
      <c r="U349" s="12"/>
      <c r="V349" s="12"/>
      <c r="W349" s="12"/>
      <c r="X349" s="12"/>
      <c r="Y349" s="11"/>
      <c r="Z349" s="11"/>
      <c r="AA349" s="11"/>
      <c r="AB349" s="11"/>
      <c r="AC349" s="11"/>
      <c r="AD349" s="11"/>
    </row>
    <row r="350" spans="1:30" s="44" customFormat="1" x14ac:dyDescent="0.2">
      <c r="A350" s="11"/>
      <c r="B350" s="11"/>
      <c r="C350" s="11"/>
      <c r="D350" s="11"/>
      <c r="E350" s="35"/>
      <c r="F350" s="42"/>
      <c r="G350" s="42"/>
      <c r="H350" s="42"/>
      <c r="I350" s="42"/>
      <c r="J350" s="13"/>
      <c r="K350" s="11"/>
      <c r="L350" s="11"/>
      <c r="M350" s="11"/>
      <c r="N350" s="35"/>
      <c r="O350" s="42"/>
      <c r="P350" s="42"/>
      <c r="Q350" s="42"/>
      <c r="R350" s="42"/>
      <c r="S350" s="12"/>
      <c r="T350" s="12"/>
      <c r="U350" s="12"/>
      <c r="V350" s="12"/>
      <c r="W350" s="12"/>
      <c r="X350" s="12"/>
      <c r="Y350" s="11"/>
      <c r="Z350" s="11"/>
      <c r="AA350" s="11"/>
      <c r="AB350" s="11"/>
      <c r="AC350" s="11"/>
      <c r="AD350" s="11"/>
    </row>
    <row r="351" spans="1:30" s="44" customFormat="1" x14ac:dyDescent="0.2">
      <c r="A351" s="11"/>
      <c r="B351" s="11"/>
      <c r="C351" s="11"/>
      <c r="D351" s="11"/>
      <c r="E351" s="35"/>
      <c r="F351" s="42"/>
      <c r="G351" s="42"/>
      <c r="H351" s="42"/>
      <c r="I351" s="42"/>
      <c r="J351" s="13"/>
      <c r="K351" s="11"/>
      <c r="L351" s="11"/>
      <c r="M351" s="11"/>
      <c r="N351" s="35"/>
      <c r="O351" s="42"/>
      <c r="P351" s="42"/>
      <c r="Q351" s="42"/>
      <c r="R351" s="42"/>
      <c r="S351" s="12"/>
      <c r="T351" s="12"/>
      <c r="U351" s="12"/>
      <c r="V351" s="12"/>
      <c r="W351" s="12"/>
      <c r="X351" s="12"/>
      <c r="Y351" s="11"/>
      <c r="Z351" s="11"/>
      <c r="AA351" s="11"/>
      <c r="AB351" s="11"/>
      <c r="AC351" s="11"/>
      <c r="AD351" s="11"/>
    </row>
    <row r="352" spans="1:30" s="44" customFormat="1" x14ac:dyDescent="0.2">
      <c r="A352" s="11"/>
      <c r="B352" s="11"/>
      <c r="C352" s="11"/>
      <c r="D352" s="11"/>
      <c r="E352" s="35"/>
      <c r="F352" s="42"/>
      <c r="G352" s="42"/>
      <c r="H352" s="42"/>
      <c r="I352" s="42"/>
      <c r="J352" s="13"/>
      <c r="K352" s="11"/>
      <c r="L352" s="11"/>
      <c r="M352" s="11"/>
      <c r="N352" s="35"/>
      <c r="O352" s="42"/>
      <c r="P352" s="42"/>
      <c r="Q352" s="42"/>
      <c r="R352" s="42"/>
      <c r="S352" s="12"/>
      <c r="T352" s="12"/>
      <c r="U352" s="12"/>
      <c r="V352" s="12"/>
      <c r="W352" s="12"/>
      <c r="X352" s="12"/>
      <c r="Y352" s="11"/>
      <c r="Z352" s="11"/>
      <c r="AA352" s="11"/>
      <c r="AB352" s="11"/>
      <c r="AC352" s="11"/>
      <c r="AD352" s="11"/>
    </row>
    <row r="353" spans="1:30" s="44" customFormat="1" x14ac:dyDescent="0.2">
      <c r="A353" s="11"/>
      <c r="B353" s="11"/>
      <c r="C353" s="11"/>
      <c r="D353" s="11"/>
      <c r="E353" s="35"/>
      <c r="F353" s="42"/>
      <c r="G353" s="42"/>
      <c r="H353" s="42"/>
      <c r="I353" s="42"/>
      <c r="J353" s="13"/>
      <c r="K353" s="11"/>
      <c r="L353" s="11"/>
      <c r="M353" s="11"/>
      <c r="N353" s="35"/>
      <c r="O353" s="42"/>
      <c r="P353" s="42"/>
      <c r="Q353" s="42"/>
      <c r="R353" s="42"/>
      <c r="S353" s="12"/>
      <c r="T353" s="12"/>
      <c r="U353" s="12"/>
      <c r="V353" s="12"/>
      <c r="W353" s="12"/>
      <c r="X353" s="12"/>
      <c r="Y353" s="11"/>
      <c r="Z353" s="11"/>
      <c r="AA353" s="11"/>
      <c r="AB353" s="11"/>
      <c r="AC353" s="11"/>
      <c r="AD353" s="11"/>
    </row>
    <row r="354" spans="1:30" s="44" customFormat="1" x14ac:dyDescent="0.2">
      <c r="A354" s="11"/>
      <c r="B354" s="11"/>
      <c r="C354" s="11"/>
      <c r="D354" s="11"/>
      <c r="E354" s="35"/>
      <c r="F354" s="42"/>
      <c r="G354" s="42"/>
      <c r="H354" s="42"/>
      <c r="I354" s="42"/>
      <c r="J354" s="13"/>
      <c r="K354" s="11"/>
      <c r="L354" s="11"/>
      <c r="M354" s="11"/>
      <c r="N354" s="35"/>
      <c r="O354" s="42"/>
      <c r="P354" s="42"/>
      <c r="Q354" s="42"/>
      <c r="R354" s="42"/>
      <c r="S354" s="12"/>
      <c r="T354" s="12"/>
      <c r="U354" s="12"/>
      <c r="V354" s="12"/>
      <c r="W354" s="12"/>
      <c r="X354" s="12"/>
      <c r="Y354" s="11"/>
      <c r="Z354" s="11"/>
      <c r="AA354" s="11"/>
      <c r="AB354" s="11"/>
      <c r="AC354" s="11"/>
      <c r="AD354" s="11"/>
    </row>
    <row r="355" spans="1:30" s="44" customFormat="1" x14ac:dyDescent="0.2">
      <c r="A355" s="11"/>
      <c r="B355" s="11"/>
      <c r="C355" s="11"/>
      <c r="D355" s="11"/>
      <c r="E355" s="35"/>
      <c r="F355" s="42"/>
      <c r="G355" s="42"/>
      <c r="H355" s="42"/>
      <c r="I355" s="42"/>
      <c r="J355" s="13"/>
      <c r="K355" s="11"/>
      <c r="L355" s="11"/>
      <c r="M355" s="11"/>
      <c r="N355" s="35"/>
      <c r="O355" s="42"/>
      <c r="P355" s="42"/>
      <c r="Q355" s="42"/>
      <c r="R355" s="42"/>
      <c r="S355" s="12"/>
      <c r="T355" s="12"/>
      <c r="U355" s="12"/>
      <c r="V355" s="12"/>
      <c r="W355" s="12"/>
      <c r="X355" s="12"/>
      <c r="Y355" s="11"/>
      <c r="Z355" s="11"/>
      <c r="AA355" s="11"/>
      <c r="AB355" s="11"/>
      <c r="AC355" s="11"/>
      <c r="AD355" s="11"/>
    </row>
    <row r="356" spans="1:30" s="44" customFormat="1" x14ac:dyDescent="0.2">
      <c r="A356" s="11"/>
      <c r="B356" s="11"/>
      <c r="C356" s="11"/>
      <c r="D356" s="11"/>
      <c r="E356" s="35"/>
      <c r="F356" s="42"/>
      <c r="G356" s="42"/>
      <c r="H356" s="42"/>
      <c r="I356" s="42"/>
      <c r="J356" s="13"/>
      <c r="K356" s="11"/>
      <c r="L356" s="11"/>
      <c r="M356" s="11"/>
      <c r="N356" s="35"/>
      <c r="O356" s="42"/>
      <c r="P356" s="42"/>
      <c r="Q356" s="42"/>
      <c r="R356" s="42"/>
      <c r="S356" s="12"/>
      <c r="T356" s="12"/>
      <c r="U356" s="12"/>
      <c r="V356" s="12"/>
      <c r="W356" s="12"/>
      <c r="X356" s="12"/>
      <c r="Y356" s="11"/>
      <c r="Z356" s="11"/>
      <c r="AA356" s="11"/>
      <c r="AB356" s="11"/>
      <c r="AC356" s="11"/>
      <c r="AD356" s="11"/>
    </row>
    <row r="357" spans="1:30" s="44" customFormat="1" x14ac:dyDescent="0.2">
      <c r="A357" s="11"/>
      <c r="B357" s="11"/>
      <c r="C357" s="11"/>
      <c r="D357" s="11"/>
      <c r="E357" s="35"/>
      <c r="F357" s="42"/>
      <c r="G357" s="42"/>
      <c r="H357" s="42"/>
      <c r="I357" s="42"/>
      <c r="J357" s="13"/>
      <c r="K357" s="11"/>
      <c r="L357" s="11"/>
      <c r="M357" s="11"/>
      <c r="N357" s="35"/>
      <c r="O357" s="42"/>
      <c r="P357" s="42"/>
      <c r="Q357" s="42"/>
      <c r="R357" s="42"/>
      <c r="S357" s="12"/>
      <c r="T357" s="12"/>
      <c r="U357" s="12"/>
      <c r="V357" s="12"/>
      <c r="W357" s="12"/>
      <c r="X357" s="12"/>
      <c r="Y357" s="11"/>
      <c r="Z357" s="11"/>
      <c r="AA357" s="11"/>
      <c r="AB357" s="11"/>
      <c r="AC357" s="11"/>
      <c r="AD357" s="11"/>
    </row>
    <row r="358" spans="1:30" s="44" customFormat="1" x14ac:dyDescent="0.2">
      <c r="A358" s="11"/>
      <c r="B358" s="11"/>
      <c r="C358" s="11"/>
      <c r="D358" s="11"/>
      <c r="E358" s="35"/>
      <c r="F358" s="42"/>
      <c r="G358" s="42"/>
      <c r="H358" s="42"/>
      <c r="I358" s="42"/>
      <c r="J358" s="13"/>
      <c r="K358" s="11"/>
      <c r="L358" s="11"/>
      <c r="M358" s="11"/>
      <c r="N358" s="35"/>
      <c r="O358" s="42"/>
      <c r="P358" s="42"/>
      <c r="Q358" s="42"/>
      <c r="R358" s="42"/>
      <c r="S358" s="12"/>
      <c r="T358" s="12"/>
      <c r="U358" s="12"/>
      <c r="V358" s="12"/>
      <c r="W358" s="12"/>
      <c r="X358" s="12"/>
      <c r="Y358" s="11"/>
      <c r="Z358" s="11"/>
      <c r="AA358" s="11"/>
      <c r="AB358" s="11"/>
      <c r="AC358" s="11"/>
      <c r="AD358" s="11"/>
    </row>
    <row r="359" spans="1:30" s="44" customFormat="1" x14ac:dyDescent="0.2">
      <c r="A359" s="11"/>
      <c r="B359" s="11"/>
      <c r="C359" s="11"/>
      <c r="D359" s="11"/>
      <c r="E359" s="35"/>
      <c r="F359" s="42"/>
      <c r="G359" s="42"/>
      <c r="H359" s="42"/>
      <c r="I359" s="42"/>
      <c r="J359" s="13"/>
      <c r="K359" s="11"/>
      <c r="L359" s="11"/>
      <c r="M359" s="11"/>
      <c r="N359" s="35"/>
      <c r="O359" s="42"/>
      <c r="P359" s="42"/>
      <c r="Q359" s="42"/>
      <c r="R359" s="42"/>
      <c r="S359" s="12"/>
      <c r="T359" s="12"/>
      <c r="U359" s="12"/>
      <c r="V359" s="12"/>
      <c r="W359" s="12"/>
      <c r="X359" s="12"/>
      <c r="Y359" s="11"/>
      <c r="Z359" s="11"/>
      <c r="AA359" s="11"/>
      <c r="AB359" s="11"/>
      <c r="AC359" s="11"/>
      <c r="AD359" s="11"/>
    </row>
    <row r="360" spans="1:30" s="44" customFormat="1" x14ac:dyDescent="0.2">
      <c r="A360" s="11"/>
      <c r="B360" s="11"/>
      <c r="C360" s="11"/>
      <c r="D360" s="11"/>
      <c r="E360" s="35"/>
      <c r="F360" s="42"/>
      <c r="G360" s="42"/>
      <c r="H360" s="42"/>
      <c r="I360" s="42"/>
      <c r="J360" s="13"/>
      <c r="K360" s="11"/>
      <c r="L360" s="11"/>
      <c r="M360" s="11"/>
      <c r="N360" s="35"/>
      <c r="O360" s="42"/>
      <c r="P360" s="42"/>
      <c r="Q360" s="42"/>
      <c r="R360" s="42"/>
      <c r="S360" s="12"/>
      <c r="T360" s="12"/>
      <c r="U360" s="12"/>
      <c r="V360" s="12"/>
      <c r="W360" s="12"/>
      <c r="X360" s="12"/>
      <c r="Y360" s="11"/>
      <c r="Z360" s="11"/>
      <c r="AA360" s="11"/>
      <c r="AB360" s="11"/>
      <c r="AC360" s="11"/>
      <c r="AD360" s="11"/>
    </row>
    <row r="361" spans="1:30" s="44" customFormat="1" x14ac:dyDescent="0.2">
      <c r="A361" s="11"/>
      <c r="B361" s="11"/>
      <c r="C361" s="11"/>
      <c r="D361" s="11"/>
      <c r="E361" s="35"/>
      <c r="F361" s="42"/>
      <c r="G361" s="42"/>
      <c r="H361" s="42"/>
      <c r="I361" s="42"/>
      <c r="J361" s="13"/>
      <c r="K361" s="11"/>
      <c r="L361" s="11"/>
      <c r="M361" s="11"/>
      <c r="N361" s="35"/>
      <c r="O361" s="42"/>
      <c r="P361" s="42"/>
      <c r="Q361" s="42"/>
      <c r="R361" s="42"/>
      <c r="S361" s="12"/>
      <c r="T361" s="12"/>
      <c r="U361" s="12"/>
      <c r="V361" s="12"/>
      <c r="W361" s="12"/>
      <c r="X361" s="12"/>
      <c r="Y361" s="11"/>
      <c r="Z361" s="11"/>
      <c r="AA361" s="11"/>
      <c r="AB361" s="11"/>
      <c r="AC361" s="11"/>
      <c r="AD361" s="11"/>
    </row>
    <row r="362" spans="1:30" s="44" customFormat="1" x14ac:dyDescent="0.2">
      <c r="A362" s="11"/>
      <c r="B362" s="11"/>
      <c r="C362" s="11"/>
      <c r="D362" s="11"/>
      <c r="E362" s="35"/>
      <c r="F362" s="42"/>
      <c r="G362" s="42"/>
      <c r="H362" s="42"/>
      <c r="I362" s="42"/>
      <c r="J362" s="13"/>
      <c r="K362" s="11"/>
      <c r="L362" s="11"/>
      <c r="M362" s="11"/>
      <c r="N362" s="35"/>
      <c r="O362" s="42"/>
      <c r="P362" s="42"/>
      <c r="Q362" s="42"/>
      <c r="R362" s="42"/>
      <c r="S362" s="12"/>
      <c r="T362" s="12"/>
      <c r="U362" s="12"/>
      <c r="V362" s="12"/>
      <c r="W362" s="12"/>
      <c r="X362" s="12"/>
      <c r="Y362" s="11"/>
      <c r="Z362" s="11"/>
      <c r="AA362" s="11"/>
      <c r="AB362" s="11"/>
      <c r="AC362" s="11"/>
      <c r="AD362" s="11"/>
    </row>
    <row r="363" spans="1:30" s="44" customFormat="1" x14ac:dyDescent="0.2">
      <c r="A363" s="11"/>
      <c r="B363" s="11"/>
      <c r="C363" s="11"/>
      <c r="D363" s="11"/>
      <c r="E363" s="35"/>
      <c r="F363" s="42"/>
      <c r="G363" s="42"/>
      <c r="H363" s="42"/>
      <c r="I363" s="42"/>
      <c r="J363" s="13"/>
      <c r="K363" s="11"/>
      <c r="L363" s="11"/>
      <c r="M363" s="11"/>
      <c r="N363" s="35"/>
      <c r="O363" s="42"/>
      <c r="P363" s="42"/>
      <c r="Q363" s="42"/>
      <c r="R363" s="42"/>
      <c r="S363" s="12"/>
      <c r="T363" s="12"/>
      <c r="U363" s="12"/>
      <c r="V363" s="12"/>
      <c r="W363" s="12"/>
      <c r="X363" s="12"/>
      <c r="Y363" s="11"/>
      <c r="Z363" s="11"/>
      <c r="AA363" s="11"/>
      <c r="AB363" s="11"/>
      <c r="AC363" s="11"/>
      <c r="AD363" s="11"/>
    </row>
    <row r="364" spans="1:30" s="44" customFormat="1" x14ac:dyDescent="0.2">
      <c r="A364" s="11"/>
      <c r="B364" s="11"/>
      <c r="C364" s="11"/>
      <c r="D364" s="11"/>
      <c r="E364" s="35"/>
      <c r="F364" s="42"/>
      <c r="G364" s="42"/>
      <c r="H364" s="42"/>
      <c r="I364" s="42"/>
      <c r="J364" s="13"/>
      <c r="K364" s="11"/>
      <c r="L364" s="11"/>
      <c r="M364" s="11"/>
      <c r="N364" s="35"/>
      <c r="O364" s="42"/>
      <c r="P364" s="42"/>
      <c r="Q364" s="42"/>
      <c r="R364" s="42"/>
      <c r="S364" s="12"/>
      <c r="T364" s="12"/>
      <c r="U364" s="12"/>
      <c r="V364" s="12"/>
      <c r="W364" s="12"/>
      <c r="X364" s="12"/>
      <c r="Y364" s="11"/>
      <c r="Z364" s="11"/>
      <c r="AA364" s="11"/>
      <c r="AB364" s="11"/>
      <c r="AC364" s="11"/>
      <c r="AD364" s="11"/>
    </row>
    <row r="365" spans="1:30" s="44" customFormat="1" x14ac:dyDescent="0.2">
      <c r="A365" s="11"/>
      <c r="B365" s="11"/>
      <c r="C365" s="11"/>
      <c r="D365" s="11"/>
      <c r="E365" s="35"/>
      <c r="F365" s="42"/>
      <c r="G365" s="42"/>
      <c r="H365" s="42"/>
      <c r="I365" s="42"/>
      <c r="J365" s="13"/>
      <c r="K365" s="11"/>
      <c r="L365" s="11"/>
      <c r="M365" s="11"/>
      <c r="N365" s="35"/>
      <c r="O365" s="42"/>
      <c r="P365" s="42"/>
      <c r="Q365" s="42"/>
      <c r="R365" s="42"/>
      <c r="S365" s="12"/>
      <c r="T365" s="12"/>
      <c r="U365" s="12"/>
      <c r="V365" s="12"/>
      <c r="W365" s="12"/>
      <c r="X365" s="12"/>
      <c r="Y365" s="11"/>
      <c r="Z365" s="11"/>
      <c r="AA365" s="11"/>
      <c r="AB365" s="11"/>
      <c r="AC365" s="11"/>
      <c r="AD365" s="11"/>
    </row>
    <row r="366" spans="1:30" s="44" customFormat="1" x14ac:dyDescent="0.2">
      <c r="A366" s="11"/>
      <c r="B366" s="11"/>
      <c r="C366" s="11"/>
      <c r="D366" s="11"/>
      <c r="E366" s="35"/>
      <c r="F366" s="42"/>
      <c r="G366" s="42"/>
      <c r="H366" s="42"/>
      <c r="I366" s="42"/>
      <c r="J366" s="13"/>
      <c r="K366" s="11"/>
      <c r="L366" s="11"/>
      <c r="M366" s="11"/>
      <c r="N366" s="35"/>
      <c r="O366" s="42"/>
      <c r="P366" s="42"/>
      <c r="Q366" s="42"/>
      <c r="R366" s="42"/>
      <c r="S366" s="12"/>
      <c r="T366" s="12"/>
      <c r="U366" s="12"/>
      <c r="V366" s="12"/>
      <c r="W366" s="12"/>
      <c r="X366" s="12"/>
      <c r="Y366" s="11"/>
      <c r="Z366" s="11"/>
      <c r="AA366" s="11"/>
      <c r="AB366" s="11"/>
      <c r="AC366" s="11"/>
      <c r="AD366" s="11"/>
    </row>
    <row r="367" spans="1:30" s="44" customFormat="1" x14ac:dyDescent="0.2">
      <c r="A367" s="11"/>
      <c r="B367" s="11"/>
      <c r="C367" s="11"/>
      <c r="D367" s="11"/>
      <c r="E367" s="35"/>
      <c r="F367" s="42"/>
      <c r="G367" s="42"/>
      <c r="H367" s="42"/>
      <c r="I367" s="42"/>
      <c r="J367" s="13"/>
      <c r="K367" s="11"/>
      <c r="L367" s="11"/>
      <c r="M367" s="11"/>
      <c r="N367" s="35"/>
      <c r="O367" s="42"/>
      <c r="P367" s="42"/>
      <c r="Q367" s="42"/>
      <c r="R367" s="42"/>
      <c r="S367" s="12"/>
      <c r="T367" s="12"/>
      <c r="U367" s="12"/>
      <c r="V367" s="12"/>
      <c r="W367" s="12"/>
      <c r="X367" s="12"/>
      <c r="Y367" s="11"/>
      <c r="Z367" s="11"/>
      <c r="AA367" s="11"/>
      <c r="AB367" s="11"/>
      <c r="AC367" s="11"/>
      <c r="AD367" s="11"/>
    </row>
    <row r="368" spans="1:30" s="44" customFormat="1" x14ac:dyDescent="0.2">
      <c r="A368" s="11"/>
      <c r="B368" s="11"/>
      <c r="C368" s="11"/>
      <c r="D368" s="11"/>
      <c r="E368" s="35"/>
      <c r="F368" s="42"/>
      <c r="G368" s="42"/>
      <c r="H368" s="42"/>
      <c r="I368" s="42"/>
      <c r="J368" s="13"/>
      <c r="K368" s="11"/>
      <c r="L368" s="11"/>
      <c r="M368" s="11"/>
      <c r="N368" s="35"/>
      <c r="O368" s="42"/>
      <c r="P368" s="42"/>
      <c r="Q368" s="42"/>
      <c r="R368" s="42"/>
      <c r="S368" s="12"/>
      <c r="T368" s="12"/>
      <c r="U368" s="12"/>
      <c r="V368" s="12"/>
      <c r="W368" s="12"/>
      <c r="X368" s="12"/>
      <c r="Y368" s="11"/>
      <c r="Z368" s="11"/>
      <c r="AA368" s="11"/>
      <c r="AB368" s="11"/>
      <c r="AC368" s="11"/>
      <c r="AD368" s="11"/>
    </row>
    <row r="369" spans="1:30" s="44" customFormat="1" x14ac:dyDescent="0.2">
      <c r="A369" s="11"/>
      <c r="B369" s="11"/>
      <c r="C369" s="11"/>
      <c r="D369" s="11"/>
      <c r="E369" s="35"/>
      <c r="F369" s="42"/>
      <c r="G369" s="42"/>
      <c r="H369" s="42"/>
      <c r="I369" s="42"/>
      <c r="J369" s="13"/>
      <c r="K369" s="11"/>
      <c r="L369" s="11"/>
      <c r="M369" s="11"/>
      <c r="N369" s="35"/>
      <c r="O369" s="42"/>
      <c r="P369" s="42"/>
      <c r="Q369" s="42"/>
      <c r="R369" s="42"/>
      <c r="S369" s="12"/>
      <c r="T369" s="12"/>
      <c r="U369" s="12"/>
      <c r="V369" s="12"/>
      <c r="W369" s="12"/>
      <c r="X369" s="12"/>
      <c r="Y369" s="11"/>
      <c r="Z369" s="11"/>
      <c r="AA369" s="11"/>
      <c r="AB369" s="11"/>
      <c r="AC369" s="11"/>
      <c r="AD369" s="11"/>
    </row>
    <row r="370" spans="1:30" s="44" customFormat="1" x14ac:dyDescent="0.2">
      <c r="A370" s="11"/>
      <c r="B370" s="11"/>
      <c r="C370" s="11"/>
      <c r="D370" s="11"/>
      <c r="E370" s="35"/>
      <c r="F370" s="42"/>
      <c r="G370" s="42"/>
      <c r="H370" s="42"/>
      <c r="I370" s="42"/>
      <c r="J370" s="13"/>
      <c r="K370" s="11"/>
      <c r="L370" s="11"/>
      <c r="M370" s="11"/>
      <c r="N370" s="35"/>
      <c r="O370" s="42"/>
      <c r="P370" s="42"/>
      <c r="Q370" s="42"/>
      <c r="R370" s="42"/>
      <c r="S370" s="12"/>
      <c r="T370" s="12"/>
      <c r="U370" s="12"/>
      <c r="V370" s="12"/>
      <c r="W370" s="12"/>
      <c r="X370" s="12"/>
      <c r="Y370" s="11"/>
      <c r="Z370" s="11"/>
      <c r="AA370" s="11"/>
      <c r="AB370" s="11"/>
      <c r="AC370" s="11"/>
      <c r="AD370" s="11"/>
    </row>
    <row r="371" spans="1:30" s="44" customFormat="1" x14ac:dyDescent="0.2">
      <c r="A371" s="11"/>
      <c r="B371" s="11"/>
      <c r="C371" s="11"/>
      <c r="D371" s="11"/>
      <c r="E371" s="35"/>
      <c r="F371" s="42"/>
      <c r="G371" s="42"/>
      <c r="H371" s="42"/>
      <c r="I371" s="42"/>
      <c r="J371" s="13"/>
      <c r="K371" s="11"/>
      <c r="L371" s="11"/>
      <c r="M371" s="11"/>
      <c r="N371" s="35"/>
      <c r="O371" s="42"/>
      <c r="P371" s="42"/>
      <c r="Q371" s="42"/>
      <c r="R371" s="42"/>
      <c r="S371" s="12"/>
      <c r="T371" s="12"/>
      <c r="U371" s="12"/>
      <c r="V371" s="12"/>
      <c r="W371" s="12"/>
      <c r="X371" s="12"/>
      <c r="Y371" s="11"/>
      <c r="Z371" s="11"/>
      <c r="AA371" s="11"/>
      <c r="AB371" s="11"/>
      <c r="AC371" s="11"/>
      <c r="AD371" s="11"/>
    </row>
    <row r="372" spans="1:30" s="44" customFormat="1" x14ac:dyDescent="0.2">
      <c r="A372" s="11"/>
      <c r="B372" s="11"/>
      <c r="C372" s="11"/>
      <c r="D372" s="11"/>
      <c r="E372" s="35"/>
      <c r="F372" s="42"/>
      <c r="G372" s="42"/>
      <c r="H372" s="42"/>
      <c r="I372" s="42"/>
      <c r="J372" s="13"/>
      <c r="K372" s="11"/>
      <c r="L372" s="11"/>
      <c r="M372" s="11"/>
      <c r="N372" s="35"/>
      <c r="O372" s="42"/>
      <c r="P372" s="42"/>
      <c r="Q372" s="42"/>
      <c r="R372" s="42"/>
      <c r="S372" s="12"/>
      <c r="T372" s="12"/>
      <c r="U372" s="12"/>
      <c r="V372" s="12"/>
      <c r="W372" s="12"/>
      <c r="X372" s="12"/>
      <c r="Y372" s="11"/>
      <c r="Z372" s="11"/>
      <c r="AA372" s="11"/>
      <c r="AB372" s="11"/>
      <c r="AC372" s="11"/>
      <c r="AD372" s="11"/>
    </row>
    <row r="373" spans="1:30" s="44" customFormat="1" x14ac:dyDescent="0.2">
      <c r="A373" s="11"/>
      <c r="B373" s="11"/>
      <c r="C373" s="11"/>
      <c r="D373" s="11"/>
      <c r="E373" s="35"/>
      <c r="F373" s="42"/>
      <c r="G373" s="42"/>
      <c r="H373" s="42"/>
      <c r="I373" s="42"/>
      <c r="J373" s="13"/>
      <c r="K373" s="11"/>
      <c r="L373" s="11"/>
      <c r="M373" s="11"/>
      <c r="N373" s="35"/>
      <c r="O373" s="42"/>
      <c r="P373" s="42"/>
      <c r="Q373" s="42"/>
      <c r="R373" s="42"/>
      <c r="S373" s="12"/>
      <c r="T373" s="12"/>
      <c r="U373" s="12"/>
      <c r="V373" s="12"/>
      <c r="W373" s="12"/>
      <c r="X373" s="12"/>
      <c r="Y373" s="11"/>
      <c r="Z373" s="11"/>
      <c r="AA373" s="11"/>
      <c r="AB373" s="11"/>
      <c r="AC373" s="11"/>
      <c r="AD373" s="11"/>
    </row>
    <row r="374" spans="1:30" s="44" customFormat="1" x14ac:dyDescent="0.2">
      <c r="A374" s="11"/>
      <c r="B374" s="11"/>
      <c r="C374" s="11"/>
      <c r="D374" s="11"/>
      <c r="E374" s="35"/>
      <c r="F374" s="42"/>
      <c r="G374" s="42"/>
      <c r="H374" s="42"/>
      <c r="I374" s="42"/>
      <c r="J374" s="13"/>
      <c r="K374" s="11"/>
      <c r="L374" s="11"/>
      <c r="M374" s="11"/>
      <c r="N374" s="35"/>
      <c r="O374" s="42"/>
      <c r="P374" s="42"/>
      <c r="Q374" s="42"/>
      <c r="R374" s="42"/>
      <c r="S374" s="12"/>
      <c r="T374" s="12"/>
      <c r="U374" s="12"/>
      <c r="V374" s="12"/>
      <c r="W374" s="12"/>
      <c r="X374" s="12"/>
      <c r="Y374" s="11"/>
      <c r="Z374" s="11"/>
      <c r="AA374" s="11"/>
      <c r="AB374" s="11"/>
      <c r="AC374" s="11"/>
      <c r="AD374" s="11"/>
    </row>
    <row r="375" spans="1:30" s="44" customFormat="1" x14ac:dyDescent="0.2">
      <c r="A375" s="11"/>
      <c r="B375" s="11"/>
      <c r="C375" s="11"/>
      <c r="D375" s="11"/>
      <c r="E375" s="35"/>
      <c r="F375" s="42"/>
      <c r="G375" s="42"/>
      <c r="H375" s="42"/>
      <c r="I375" s="42"/>
      <c r="J375" s="13"/>
      <c r="K375" s="11"/>
      <c r="L375" s="11"/>
      <c r="M375" s="11"/>
      <c r="N375" s="35"/>
      <c r="O375" s="42"/>
      <c r="P375" s="42"/>
      <c r="Q375" s="42"/>
      <c r="R375" s="42"/>
      <c r="S375" s="12"/>
      <c r="T375" s="12"/>
      <c r="U375" s="12"/>
      <c r="V375" s="12"/>
      <c r="W375" s="12"/>
      <c r="X375" s="12"/>
      <c r="Y375" s="11"/>
      <c r="Z375" s="11"/>
      <c r="AA375" s="11"/>
      <c r="AB375" s="11"/>
      <c r="AC375" s="11"/>
      <c r="AD375" s="11"/>
    </row>
    <row r="376" spans="1:30" s="44" customFormat="1" x14ac:dyDescent="0.2">
      <c r="A376" s="11"/>
      <c r="B376" s="11"/>
      <c r="C376" s="11"/>
      <c r="D376" s="11"/>
      <c r="E376" s="35"/>
      <c r="F376" s="42"/>
      <c r="G376" s="42"/>
      <c r="H376" s="42"/>
      <c r="I376" s="42"/>
      <c r="J376" s="13"/>
      <c r="K376" s="11"/>
      <c r="L376" s="11"/>
      <c r="M376" s="11"/>
      <c r="N376" s="35"/>
      <c r="O376" s="42"/>
      <c r="P376" s="42"/>
      <c r="Q376" s="42"/>
      <c r="R376" s="42"/>
      <c r="S376" s="12"/>
      <c r="T376" s="12"/>
      <c r="U376" s="12"/>
      <c r="V376" s="12"/>
      <c r="W376" s="12"/>
      <c r="X376" s="12"/>
      <c r="Y376" s="11"/>
      <c r="Z376" s="11"/>
      <c r="AA376" s="11"/>
      <c r="AB376" s="11"/>
      <c r="AC376" s="11"/>
      <c r="AD376" s="11"/>
    </row>
    <row r="377" spans="1:30" s="44" customFormat="1" x14ac:dyDescent="0.2">
      <c r="A377" s="11"/>
      <c r="B377" s="11"/>
      <c r="C377" s="11"/>
      <c r="D377" s="11"/>
      <c r="E377" s="35"/>
      <c r="F377" s="42"/>
      <c r="G377" s="42"/>
      <c r="H377" s="42"/>
      <c r="I377" s="42"/>
      <c r="J377" s="13"/>
      <c r="K377" s="11"/>
      <c r="L377" s="11"/>
      <c r="M377" s="11"/>
      <c r="N377" s="35"/>
      <c r="O377" s="42"/>
      <c r="P377" s="42"/>
      <c r="Q377" s="42"/>
      <c r="R377" s="42"/>
      <c r="S377" s="12"/>
      <c r="T377" s="12"/>
      <c r="U377" s="12"/>
      <c r="V377" s="12"/>
      <c r="W377" s="12"/>
      <c r="X377" s="12"/>
      <c r="Y377" s="11"/>
      <c r="Z377" s="11"/>
      <c r="AA377" s="11"/>
      <c r="AB377" s="11"/>
      <c r="AC377" s="11"/>
      <c r="AD377" s="11"/>
    </row>
    <row r="378" spans="1:30" s="44" customFormat="1" x14ac:dyDescent="0.2">
      <c r="A378" s="11"/>
      <c r="B378" s="11"/>
      <c r="C378" s="11"/>
      <c r="D378" s="11"/>
      <c r="E378" s="35"/>
      <c r="F378" s="42"/>
      <c r="G378" s="42"/>
      <c r="H378" s="42"/>
      <c r="I378" s="42"/>
      <c r="J378" s="13"/>
      <c r="K378" s="11"/>
      <c r="L378" s="11"/>
      <c r="M378" s="11"/>
      <c r="N378" s="35"/>
      <c r="O378" s="42"/>
      <c r="P378" s="42"/>
      <c r="Q378" s="42"/>
      <c r="R378" s="42"/>
      <c r="S378" s="12"/>
      <c r="T378" s="12"/>
      <c r="U378" s="12"/>
      <c r="V378" s="12"/>
      <c r="W378" s="12"/>
      <c r="X378" s="12"/>
      <c r="Y378" s="11"/>
      <c r="Z378" s="11"/>
      <c r="AA378" s="11"/>
      <c r="AB378" s="11"/>
      <c r="AC378" s="11"/>
      <c r="AD378" s="11"/>
    </row>
    <row r="379" spans="1:30" s="44" customFormat="1" x14ac:dyDescent="0.2">
      <c r="A379" s="11"/>
      <c r="B379" s="11"/>
      <c r="C379" s="11"/>
      <c r="D379" s="11"/>
      <c r="E379" s="35"/>
      <c r="F379" s="42"/>
      <c r="G379" s="42"/>
      <c r="H379" s="42"/>
      <c r="I379" s="42"/>
      <c r="J379" s="13"/>
      <c r="K379" s="11"/>
      <c r="L379" s="11"/>
      <c r="M379" s="11"/>
      <c r="N379" s="35"/>
      <c r="O379" s="42"/>
      <c r="P379" s="42"/>
      <c r="Q379" s="42"/>
      <c r="R379" s="42"/>
      <c r="S379" s="12"/>
      <c r="T379" s="12"/>
      <c r="U379" s="12"/>
      <c r="V379" s="12"/>
      <c r="W379" s="12"/>
      <c r="X379" s="12"/>
      <c r="Y379" s="11"/>
      <c r="Z379" s="11"/>
      <c r="AA379" s="11"/>
      <c r="AB379" s="11"/>
      <c r="AC379" s="11"/>
      <c r="AD379" s="11"/>
    </row>
    <row r="380" spans="1:30" s="44" customFormat="1" x14ac:dyDescent="0.2">
      <c r="A380" s="11"/>
      <c r="B380" s="11"/>
      <c r="C380" s="11"/>
      <c r="D380" s="11"/>
      <c r="E380" s="35"/>
      <c r="F380" s="42"/>
      <c r="G380" s="42"/>
      <c r="H380" s="42"/>
      <c r="I380" s="42"/>
      <c r="J380" s="13"/>
      <c r="K380" s="11"/>
      <c r="L380" s="11"/>
      <c r="M380" s="11"/>
      <c r="N380" s="35"/>
      <c r="O380" s="42"/>
      <c r="P380" s="42"/>
      <c r="Q380" s="42"/>
      <c r="R380" s="42"/>
      <c r="S380" s="12"/>
      <c r="T380" s="12"/>
      <c r="U380" s="12"/>
      <c r="V380" s="12"/>
      <c r="W380" s="12"/>
      <c r="X380" s="12"/>
      <c r="Y380" s="11"/>
      <c r="Z380" s="11"/>
      <c r="AA380" s="11"/>
      <c r="AB380" s="11"/>
      <c r="AC380" s="11"/>
      <c r="AD380" s="11"/>
    </row>
    <row r="381" spans="1:30" s="44" customFormat="1" x14ac:dyDescent="0.2">
      <c r="A381" s="11"/>
      <c r="B381" s="11"/>
      <c r="C381" s="11"/>
      <c r="D381" s="11"/>
      <c r="E381" s="35"/>
      <c r="F381" s="42"/>
      <c r="G381" s="42"/>
      <c r="H381" s="42"/>
      <c r="I381" s="42"/>
      <c r="J381" s="13"/>
      <c r="K381" s="11"/>
      <c r="L381" s="11"/>
      <c r="M381" s="11"/>
      <c r="N381" s="35"/>
      <c r="O381" s="42"/>
      <c r="P381" s="42"/>
      <c r="Q381" s="42"/>
      <c r="R381" s="42"/>
      <c r="S381" s="12"/>
      <c r="T381" s="12"/>
      <c r="U381" s="12"/>
      <c r="V381" s="12"/>
      <c r="W381" s="12"/>
      <c r="X381" s="12"/>
      <c r="Y381" s="11"/>
      <c r="Z381" s="11"/>
      <c r="AA381" s="11"/>
      <c r="AB381" s="11"/>
      <c r="AC381" s="11"/>
      <c r="AD381" s="11"/>
    </row>
    <row r="382" spans="1:30" s="44" customFormat="1" x14ac:dyDescent="0.2">
      <c r="A382" s="11"/>
      <c r="B382" s="11"/>
      <c r="C382" s="11"/>
      <c r="D382" s="11"/>
      <c r="E382" s="35"/>
      <c r="F382" s="42"/>
      <c r="G382" s="42"/>
      <c r="H382" s="42"/>
      <c r="I382" s="42"/>
      <c r="J382" s="13"/>
      <c r="K382" s="11"/>
      <c r="L382" s="11"/>
      <c r="M382" s="11"/>
      <c r="N382" s="35"/>
      <c r="O382" s="42"/>
      <c r="P382" s="42"/>
      <c r="Q382" s="42"/>
      <c r="R382" s="42"/>
      <c r="S382" s="12"/>
      <c r="T382" s="12"/>
      <c r="U382" s="12"/>
      <c r="V382" s="12"/>
      <c r="W382" s="12"/>
      <c r="X382" s="12"/>
      <c r="Y382" s="11"/>
      <c r="Z382" s="11"/>
      <c r="AA382" s="11"/>
      <c r="AB382" s="11"/>
      <c r="AC382" s="11"/>
      <c r="AD382" s="11"/>
    </row>
    <row r="383" spans="1:30" s="44" customFormat="1" x14ac:dyDescent="0.2">
      <c r="A383" s="11"/>
      <c r="B383" s="11"/>
      <c r="C383" s="11"/>
      <c r="D383" s="11"/>
      <c r="E383" s="35"/>
      <c r="F383" s="42"/>
      <c r="G383" s="42"/>
      <c r="H383" s="42"/>
      <c r="I383" s="42"/>
      <c r="J383" s="13"/>
      <c r="K383" s="11"/>
      <c r="L383" s="11"/>
      <c r="M383" s="11"/>
      <c r="N383" s="35"/>
      <c r="O383" s="42"/>
      <c r="P383" s="42"/>
      <c r="Q383" s="42"/>
      <c r="R383" s="42"/>
      <c r="S383" s="12"/>
      <c r="T383" s="12"/>
      <c r="U383" s="12"/>
      <c r="V383" s="12"/>
      <c r="W383" s="12"/>
      <c r="X383" s="12"/>
      <c r="Y383" s="11"/>
      <c r="Z383" s="11"/>
      <c r="AA383" s="11"/>
      <c r="AB383" s="11"/>
      <c r="AC383" s="11"/>
      <c r="AD383" s="11"/>
    </row>
    <row r="384" spans="1:30" s="44" customFormat="1" x14ac:dyDescent="0.2">
      <c r="A384" s="11"/>
      <c r="B384" s="11"/>
      <c r="C384" s="11"/>
      <c r="D384" s="11"/>
      <c r="E384" s="35"/>
      <c r="F384" s="42"/>
      <c r="G384" s="42"/>
      <c r="H384" s="42"/>
      <c r="I384" s="42"/>
      <c r="J384" s="13"/>
      <c r="K384" s="11"/>
      <c r="L384" s="11"/>
      <c r="M384" s="11"/>
      <c r="N384" s="35"/>
      <c r="O384" s="42"/>
      <c r="P384" s="42"/>
      <c r="Q384" s="42"/>
      <c r="R384" s="42"/>
      <c r="S384" s="12"/>
      <c r="T384" s="12"/>
      <c r="U384" s="12"/>
      <c r="V384" s="12"/>
      <c r="W384" s="12"/>
      <c r="X384" s="12"/>
      <c r="Y384" s="11"/>
      <c r="Z384" s="11"/>
      <c r="AA384" s="11"/>
      <c r="AB384" s="11"/>
      <c r="AC384" s="11"/>
      <c r="AD384" s="11"/>
    </row>
    <row r="385" spans="1:30" s="44" customFormat="1" x14ac:dyDescent="0.2">
      <c r="A385" s="11"/>
      <c r="B385" s="11"/>
      <c r="C385" s="11"/>
      <c r="D385" s="11"/>
      <c r="E385" s="35"/>
      <c r="F385" s="42"/>
      <c r="G385" s="42"/>
      <c r="H385" s="42"/>
      <c r="I385" s="42"/>
      <c r="J385" s="13"/>
      <c r="K385" s="11"/>
      <c r="L385" s="11"/>
      <c r="M385" s="11"/>
      <c r="N385" s="35"/>
      <c r="O385" s="42"/>
      <c r="P385" s="42"/>
      <c r="Q385" s="42"/>
      <c r="R385" s="42"/>
      <c r="S385" s="12"/>
      <c r="T385" s="12"/>
      <c r="U385" s="12"/>
      <c r="V385" s="12"/>
      <c r="W385" s="12"/>
      <c r="X385" s="12"/>
      <c r="Y385" s="11"/>
      <c r="Z385" s="11"/>
      <c r="AA385" s="11"/>
      <c r="AB385" s="11"/>
      <c r="AC385" s="11"/>
      <c r="AD385" s="11"/>
    </row>
    <row r="386" spans="1:30" s="44" customFormat="1" x14ac:dyDescent="0.2">
      <c r="A386" s="11"/>
      <c r="B386" s="11"/>
      <c r="C386" s="11"/>
      <c r="D386" s="11"/>
      <c r="E386" s="35"/>
      <c r="F386" s="42"/>
      <c r="G386" s="42"/>
      <c r="H386" s="42"/>
      <c r="I386" s="42"/>
      <c r="J386" s="13"/>
      <c r="K386" s="11"/>
      <c r="L386" s="11"/>
      <c r="M386" s="11"/>
      <c r="N386" s="35"/>
      <c r="O386" s="42"/>
      <c r="P386" s="42"/>
      <c r="Q386" s="42"/>
      <c r="R386" s="42"/>
      <c r="S386" s="12"/>
      <c r="T386" s="12"/>
      <c r="U386" s="12"/>
      <c r="V386" s="12"/>
      <c r="W386" s="12"/>
      <c r="X386" s="12"/>
      <c r="Y386" s="11"/>
      <c r="Z386" s="11"/>
      <c r="AA386" s="11"/>
      <c r="AB386" s="11"/>
      <c r="AC386" s="11"/>
      <c r="AD386" s="11"/>
    </row>
    <row r="387" spans="1:30" s="44" customFormat="1" x14ac:dyDescent="0.2">
      <c r="A387" s="11"/>
      <c r="B387" s="11"/>
      <c r="C387" s="11"/>
      <c r="D387" s="11"/>
      <c r="E387" s="35"/>
      <c r="F387" s="42"/>
      <c r="G387" s="42"/>
      <c r="H387" s="42"/>
      <c r="I387" s="42"/>
      <c r="J387" s="13"/>
      <c r="K387" s="11"/>
      <c r="L387" s="11"/>
      <c r="M387" s="11"/>
      <c r="N387" s="35"/>
      <c r="O387" s="42"/>
      <c r="P387" s="42"/>
      <c r="Q387" s="42"/>
      <c r="R387" s="42"/>
      <c r="S387" s="12"/>
      <c r="T387" s="12"/>
      <c r="U387" s="12"/>
      <c r="V387" s="12"/>
      <c r="W387" s="12"/>
      <c r="X387" s="12"/>
      <c r="Y387" s="11"/>
      <c r="Z387" s="11"/>
      <c r="AA387" s="11"/>
      <c r="AB387" s="11"/>
      <c r="AC387" s="11"/>
      <c r="AD387" s="11"/>
    </row>
    <row r="388" spans="1:30" s="44" customFormat="1" x14ac:dyDescent="0.2">
      <c r="A388" s="11"/>
      <c r="B388" s="11"/>
      <c r="C388" s="11"/>
      <c r="D388" s="11"/>
      <c r="E388" s="35"/>
      <c r="F388" s="42"/>
      <c r="G388" s="42"/>
      <c r="H388" s="42"/>
      <c r="I388" s="42"/>
      <c r="J388" s="13"/>
      <c r="K388" s="11"/>
      <c r="L388" s="11"/>
      <c r="M388" s="11"/>
      <c r="N388" s="35"/>
      <c r="O388" s="42"/>
      <c r="P388" s="42"/>
      <c r="Q388" s="42"/>
      <c r="R388" s="42"/>
      <c r="S388" s="12"/>
      <c r="T388" s="12"/>
      <c r="U388" s="12"/>
      <c r="V388" s="12"/>
      <c r="W388" s="12"/>
      <c r="X388" s="12"/>
      <c r="Y388" s="11"/>
      <c r="Z388" s="11"/>
      <c r="AA388" s="11"/>
      <c r="AB388" s="11"/>
      <c r="AC388" s="11"/>
      <c r="AD388" s="11"/>
    </row>
    <row r="389" spans="1:30" s="44" customFormat="1" x14ac:dyDescent="0.2">
      <c r="A389" s="11"/>
      <c r="B389" s="11"/>
      <c r="C389" s="11"/>
      <c r="D389" s="11"/>
      <c r="E389" s="35"/>
      <c r="F389" s="42"/>
      <c r="G389" s="42"/>
      <c r="H389" s="42"/>
      <c r="I389" s="42"/>
      <c r="J389" s="13"/>
      <c r="K389" s="11"/>
      <c r="L389" s="11"/>
      <c r="M389" s="11"/>
      <c r="N389" s="35"/>
      <c r="O389" s="42"/>
      <c r="P389" s="42"/>
      <c r="Q389" s="42"/>
      <c r="R389" s="42"/>
      <c r="S389" s="12"/>
      <c r="T389" s="12"/>
      <c r="U389" s="12"/>
      <c r="V389" s="12"/>
      <c r="W389" s="12"/>
      <c r="X389" s="12"/>
      <c r="Y389" s="11"/>
      <c r="Z389" s="11"/>
      <c r="AA389" s="11"/>
      <c r="AB389" s="11"/>
      <c r="AC389" s="11"/>
      <c r="AD389" s="11"/>
    </row>
    <row r="390" spans="1:30" s="44" customFormat="1" x14ac:dyDescent="0.2">
      <c r="A390" s="11"/>
      <c r="B390" s="11"/>
      <c r="C390" s="11"/>
      <c r="D390" s="11"/>
      <c r="E390" s="35"/>
      <c r="F390" s="42"/>
      <c r="G390" s="42"/>
      <c r="H390" s="42"/>
      <c r="I390" s="42"/>
      <c r="J390" s="13"/>
      <c r="K390" s="11"/>
      <c r="L390" s="11"/>
      <c r="M390" s="11"/>
      <c r="N390" s="35"/>
      <c r="O390" s="42"/>
      <c r="P390" s="42"/>
      <c r="Q390" s="42"/>
      <c r="R390" s="42"/>
      <c r="S390" s="12"/>
      <c r="T390" s="12"/>
      <c r="U390" s="12"/>
      <c r="V390" s="12"/>
      <c r="W390" s="12"/>
      <c r="X390" s="12"/>
      <c r="Y390" s="11"/>
      <c r="Z390" s="11"/>
      <c r="AA390" s="11"/>
      <c r="AB390" s="11"/>
      <c r="AC390" s="11"/>
      <c r="AD390" s="11"/>
    </row>
    <row r="391" spans="1:30" s="44" customFormat="1" x14ac:dyDescent="0.2">
      <c r="A391" s="11"/>
      <c r="B391" s="11"/>
      <c r="C391" s="11"/>
      <c r="D391" s="11"/>
      <c r="E391" s="35"/>
      <c r="F391" s="42"/>
      <c r="G391" s="42"/>
      <c r="H391" s="42"/>
      <c r="I391" s="42"/>
      <c r="J391" s="13"/>
      <c r="K391" s="11"/>
      <c r="L391" s="11"/>
      <c r="M391" s="11"/>
      <c r="N391" s="35"/>
      <c r="O391" s="42"/>
      <c r="P391" s="42"/>
      <c r="Q391" s="42"/>
      <c r="R391" s="42"/>
      <c r="S391" s="12"/>
      <c r="T391" s="12"/>
      <c r="U391" s="12"/>
      <c r="V391" s="12"/>
      <c r="W391" s="12"/>
      <c r="X391" s="12"/>
      <c r="Y391" s="11"/>
      <c r="Z391" s="11"/>
      <c r="AA391" s="11"/>
      <c r="AB391" s="11"/>
      <c r="AC391" s="11"/>
      <c r="AD391" s="11"/>
    </row>
    <row r="392" spans="1:30" s="44" customFormat="1" x14ac:dyDescent="0.2">
      <c r="A392" s="11"/>
      <c r="B392" s="11"/>
      <c r="C392" s="11"/>
      <c r="D392" s="11"/>
      <c r="E392" s="35"/>
      <c r="F392" s="42"/>
      <c r="G392" s="42"/>
      <c r="H392" s="42"/>
      <c r="I392" s="42"/>
      <c r="J392" s="13"/>
      <c r="K392" s="11"/>
      <c r="L392" s="11"/>
      <c r="M392" s="11"/>
      <c r="N392" s="35"/>
      <c r="O392" s="42"/>
      <c r="P392" s="42"/>
      <c r="Q392" s="42"/>
      <c r="R392" s="42"/>
      <c r="S392" s="12"/>
      <c r="T392" s="12"/>
      <c r="U392" s="12"/>
      <c r="V392" s="12"/>
      <c r="W392" s="12"/>
      <c r="X392" s="12"/>
      <c r="Y392" s="11"/>
      <c r="Z392" s="11"/>
      <c r="AA392" s="11"/>
      <c r="AB392" s="11"/>
      <c r="AC392" s="11"/>
      <c r="AD392" s="11"/>
    </row>
    <row r="393" spans="1:30" s="44" customFormat="1" x14ac:dyDescent="0.2">
      <c r="A393" s="11"/>
      <c r="B393" s="11"/>
      <c r="C393" s="11"/>
      <c r="D393" s="11"/>
      <c r="E393" s="35"/>
      <c r="F393" s="42"/>
      <c r="G393" s="42"/>
      <c r="H393" s="42"/>
      <c r="I393" s="42"/>
      <c r="J393" s="13"/>
      <c r="K393" s="11"/>
      <c r="L393" s="11"/>
      <c r="M393" s="11"/>
      <c r="N393" s="35"/>
      <c r="O393" s="42"/>
      <c r="P393" s="42"/>
      <c r="Q393" s="42"/>
      <c r="R393" s="42"/>
      <c r="S393" s="12"/>
      <c r="T393" s="12"/>
      <c r="U393" s="12"/>
      <c r="V393" s="12"/>
      <c r="W393" s="12"/>
      <c r="X393" s="12"/>
      <c r="Y393" s="11"/>
      <c r="Z393" s="11"/>
      <c r="AA393" s="11"/>
      <c r="AB393" s="11"/>
      <c r="AC393" s="11"/>
      <c r="AD393" s="11"/>
    </row>
    <row r="394" spans="1:30" s="44" customFormat="1" x14ac:dyDescent="0.2">
      <c r="A394" s="11"/>
      <c r="B394" s="11"/>
      <c r="C394" s="11"/>
      <c r="D394" s="11"/>
      <c r="E394" s="35"/>
      <c r="F394" s="42"/>
      <c r="G394" s="42"/>
      <c r="H394" s="42"/>
      <c r="I394" s="42"/>
      <c r="J394" s="13"/>
      <c r="K394" s="11"/>
      <c r="L394" s="11"/>
      <c r="M394" s="11"/>
      <c r="N394" s="35"/>
      <c r="O394" s="42"/>
      <c r="P394" s="42"/>
      <c r="Q394" s="42"/>
      <c r="R394" s="42"/>
      <c r="S394" s="12"/>
      <c r="T394" s="12"/>
      <c r="U394" s="12"/>
      <c r="V394" s="12"/>
      <c r="W394" s="12"/>
      <c r="X394" s="12"/>
      <c r="Y394" s="11"/>
      <c r="Z394" s="11"/>
      <c r="AA394" s="11"/>
      <c r="AB394" s="11"/>
      <c r="AC394" s="11"/>
      <c r="AD394" s="11"/>
    </row>
    <row r="395" spans="1:30" s="44" customFormat="1" x14ac:dyDescent="0.2">
      <c r="A395" s="11"/>
      <c r="B395" s="11"/>
      <c r="C395" s="11"/>
      <c r="D395" s="11"/>
      <c r="E395" s="35"/>
      <c r="F395" s="42"/>
      <c r="G395" s="42"/>
      <c r="H395" s="42"/>
      <c r="I395" s="42"/>
      <c r="J395" s="13"/>
      <c r="K395" s="11"/>
      <c r="L395" s="11"/>
      <c r="M395" s="11"/>
      <c r="N395" s="35"/>
      <c r="O395" s="42"/>
      <c r="P395" s="42"/>
      <c r="Q395" s="42"/>
      <c r="R395" s="42"/>
      <c r="S395" s="12"/>
      <c r="T395" s="12"/>
      <c r="U395" s="12"/>
      <c r="V395" s="12"/>
      <c r="W395" s="12"/>
      <c r="X395" s="12"/>
      <c r="Y395" s="11"/>
      <c r="Z395" s="11"/>
      <c r="AA395" s="11"/>
      <c r="AB395" s="11"/>
      <c r="AC395" s="11"/>
      <c r="AD395" s="11"/>
    </row>
    <row r="396" spans="1:30" s="44" customFormat="1" x14ac:dyDescent="0.2">
      <c r="A396" s="11"/>
      <c r="B396" s="11"/>
      <c r="C396" s="11"/>
      <c r="D396" s="11"/>
      <c r="E396" s="35"/>
      <c r="F396" s="42"/>
      <c r="G396" s="42"/>
      <c r="H396" s="42"/>
      <c r="I396" s="42"/>
      <c r="J396" s="13"/>
      <c r="K396" s="11"/>
      <c r="L396" s="11"/>
      <c r="M396" s="11"/>
      <c r="N396" s="35"/>
      <c r="O396" s="42"/>
      <c r="P396" s="42"/>
      <c r="Q396" s="42"/>
      <c r="R396" s="42"/>
      <c r="S396" s="12"/>
      <c r="T396" s="12"/>
      <c r="U396" s="12"/>
      <c r="V396" s="12"/>
      <c r="W396" s="12"/>
      <c r="X396" s="12"/>
      <c r="Y396" s="11"/>
      <c r="Z396" s="11"/>
      <c r="AA396" s="11"/>
      <c r="AB396" s="11"/>
      <c r="AC396" s="11"/>
      <c r="AD396" s="11"/>
    </row>
    <row r="397" spans="1:30" s="44" customFormat="1" x14ac:dyDescent="0.2">
      <c r="A397" s="11"/>
      <c r="B397" s="11"/>
      <c r="C397" s="11"/>
      <c r="D397" s="11"/>
      <c r="E397" s="35"/>
      <c r="F397" s="42"/>
      <c r="G397" s="42"/>
      <c r="H397" s="42"/>
      <c r="I397" s="42"/>
      <c r="J397" s="13"/>
      <c r="K397" s="11"/>
      <c r="L397" s="11"/>
      <c r="M397" s="11"/>
      <c r="N397" s="35"/>
      <c r="O397" s="42"/>
      <c r="P397" s="42"/>
      <c r="Q397" s="42"/>
      <c r="R397" s="42"/>
      <c r="S397" s="12"/>
      <c r="T397" s="12"/>
      <c r="U397" s="12"/>
      <c r="V397" s="12"/>
      <c r="W397" s="12"/>
      <c r="X397" s="12"/>
      <c r="Y397" s="11"/>
      <c r="Z397" s="11"/>
      <c r="AA397" s="11"/>
      <c r="AB397" s="11"/>
      <c r="AC397" s="11"/>
      <c r="AD397" s="11"/>
    </row>
    <row r="398" spans="1:30" s="44" customFormat="1" x14ac:dyDescent="0.2">
      <c r="A398" s="11"/>
      <c r="B398" s="11"/>
      <c r="C398" s="11"/>
      <c r="D398" s="11"/>
      <c r="E398" s="35"/>
      <c r="F398" s="42"/>
      <c r="G398" s="42"/>
      <c r="H398" s="42"/>
      <c r="I398" s="42"/>
      <c r="J398" s="13"/>
      <c r="K398" s="11"/>
      <c r="L398" s="11"/>
      <c r="M398" s="11"/>
      <c r="N398" s="35"/>
      <c r="O398" s="42"/>
      <c r="P398" s="42"/>
      <c r="Q398" s="42"/>
      <c r="R398" s="42"/>
      <c r="S398" s="12"/>
      <c r="T398" s="12"/>
      <c r="U398" s="12"/>
      <c r="V398" s="12"/>
      <c r="W398" s="12"/>
      <c r="X398" s="12"/>
      <c r="Y398" s="11"/>
      <c r="Z398" s="11"/>
      <c r="AA398" s="11"/>
      <c r="AB398" s="11"/>
      <c r="AC398" s="11"/>
      <c r="AD398" s="11"/>
    </row>
    <row r="399" spans="1:30" s="44" customFormat="1" x14ac:dyDescent="0.2">
      <c r="A399" s="11"/>
      <c r="B399" s="11"/>
      <c r="C399" s="11"/>
      <c r="D399" s="11"/>
      <c r="E399" s="35"/>
      <c r="F399" s="42"/>
      <c r="G399" s="42"/>
      <c r="H399" s="42"/>
      <c r="I399" s="42"/>
      <c r="J399" s="13"/>
      <c r="K399" s="11"/>
      <c r="L399" s="11"/>
      <c r="M399" s="11"/>
      <c r="N399" s="35"/>
      <c r="O399" s="42"/>
      <c r="P399" s="42"/>
      <c r="Q399" s="42"/>
      <c r="R399" s="42"/>
      <c r="S399" s="12"/>
      <c r="T399" s="12"/>
      <c r="U399" s="12"/>
      <c r="V399" s="12"/>
      <c r="W399" s="12"/>
      <c r="X399" s="12"/>
      <c r="Y399" s="11"/>
      <c r="Z399" s="11"/>
      <c r="AA399" s="11"/>
      <c r="AB399" s="11"/>
      <c r="AC399" s="11"/>
      <c r="AD399" s="11"/>
    </row>
    <row r="400" spans="1:30" s="44" customFormat="1" x14ac:dyDescent="0.2">
      <c r="A400" s="11"/>
      <c r="B400" s="11"/>
      <c r="C400" s="11"/>
      <c r="D400" s="11"/>
      <c r="E400" s="35"/>
      <c r="F400" s="42"/>
      <c r="G400" s="42"/>
      <c r="H400" s="42"/>
      <c r="I400" s="42"/>
      <c r="J400" s="13"/>
      <c r="K400" s="11"/>
      <c r="L400" s="11"/>
      <c r="M400" s="11"/>
      <c r="N400" s="35"/>
      <c r="O400" s="42"/>
      <c r="P400" s="42"/>
      <c r="Q400" s="42"/>
      <c r="R400" s="42"/>
      <c r="S400" s="12"/>
      <c r="T400" s="12"/>
      <c r="U400" s="12"/>
      <c r="V400" s="12"/>
      <c r="W400" s="12"/>
      <c r="X400" s="12"/>
      <c r="Y400" s="11"/>
      <c r="Z400" s="11"/>
      <c r="AA400" s="11"/>
      <c r="AB400" s="11"/>
      <c r="AC400" s="11"/>
      <c r="AD400" s="11"/>
    </row>
    <row r="401" spans="1:30" s="44" customFormat="1" x14ac:dyDescent="0.2">
      <c r="A401" s="11"/>
      <c r="B401" s="11"/>
      <c r="C401" s="11"/>
      <c r="D401" s="11"/>
      <c r="E401" s="35"/>
      <c r="F401" s="42"/>
      <c r="G401" s="42"/>
      <c r="H401" s="42"/>
      <c r="I401" s="42"/>
      <c r="J401" s="13"/>
      <c r="K401" s="11"/>
      <c r="L401" s="11"/>
      <c r="M401" s="11"/>
      <c r="N401" s="35"/>
      <c r="O401" s="42"/>
      <c r="P401" s="42"/>
      <c r="Q401" s="42"/>
      <c r="R401" s="42"/>
      <c r="S401" s="12"/>
      <c r="T401" s="12"/>
      <c r="U401" s="12"/>
      <c r="V401" s="12"/>
      <c r="W401" s="12"/>
      <c r="X401" s="12"/>
      <c r="Y401" s="11"/>
      <c r="Z401" s="11"/>
      <c r="AA401" s="11"/>
      <c r="AB401" s="11"/>
      <c r="AC401" s="11"/>
      <c r="AD401" s="11"/>
    </row>
    <row r="402" spans="1:30" s="44" customFormat="1" x14ac:dyDescent="0.2">
      <c r="A402" s="11"/>
      <c r="B402" s="11"/>
      <c r="C402" s="11"/>
      <c r="D402" s="11"/>
      <c r="E402" s="35"/>
      <c r="F402" s="42"/>
      <c r="G402" s="42"/>
      <c r="H402" s="42"/>
      <c r="I402" s="42"/>
      <c r="J402" s="13"/>
      <c r="K402" s="11"/>
      <c r="L402" s="11"/>
      <c r="M402" s="11"/>
      <c r="N402" s="35"/>
      <c r="O402" s="42"/>
      <c r="P402" s="42"/>
      <c r="Q402" s="42"/>
      <c r="R402" s="42"/>
      <c r="S402" s="12"/>
      <c r="T402" s="12"/>
      <c r="U402" s="12"/>
      <c r="V402" s="12"/>
      <c r="W402" s="12"/>
      <c r="X402" s="12"/>
      <c r="Y402" s="11"/>
      <c r="Z402" s="11"/>
      <c r="AA402" s="11"/>
      <c r="AB402" s="11"/>
      <c r="AC402" s="11"/>
      <c r="AD402" s="11"/>
    </row>
    <row r="403" spans="1:30" s="44" customFormat="1" x14ac:dyDescent="0.2">
      <c r="A403" s="11"/>
      <c r="B403" s="11"/>
      <c r="C403" s="11"/>
      <c r="D403" s="11"/>
      <c r="E403" s="35"/>
      <c r="F403" s="42"/>
      <c r="G403" s="42"/>
      <c r="H403" s="42"/>
      <c r="I403" s="42"/>
      <c r="J403" s="13"/>
      <c r="K403" s="11"/>
      <c r="L403" s="11"/>
      <c r="M403" s="11"/>
      <c r="N403" s="35"/>
      <c r="O403" s="42"/>
      <c r="P403" s="42"/>
      <c r="Q403" s="42"/>
      <c r="R403" s="42"/>
      <c r="S403" s="12"/>
      <c r="T403" s="12"/>
      <c r="U403" s="12"/>
      <c r="V403" s="12"/>
      <c r="W403" s="12"/>
      <c r="X403" s="12"/>
      <c r="Y403" s="11"/>
      <c r="Z403" s="11"/>
      <c r="AA403" s="11"/>
      <c r="AB403" s="11"/>
      <c r="AC403" s="11"/>
      <c r="AD403" s="11"/>
    </row>
    <row r="404" spans="1:30" s="44" customFormat="1" x14ac:dyDescent="0.2">
      <c r="A404" s="11"/>
      <c r="B404" s="11"/>
      <c r="C404" s="11"/>
      <c r="D404" s="11"/>
      <c r="E404" s="35"/>
      <c r="F404" s="42"/>
      <c r="G404" s="42"/>
      <c r="H404" s="42"/>
      <c r="I404" s="42"/>
      <c r="J404" s="13"/>
      <c r="K404" s="11"/>
      <c r="L404" s="11"/>
      <c r="M404" s="11"/>
      <c r="N404" s="35"/>
      <c r="O404" s="42"/>
      <c r="P404" s="42"/>
      <c r="Q404" s="42"/>
      <c r="R404" s="42"/>
      <c r="S404" s="12"/>
      <c r="T404" s="12"/>
      <c r="U404" s="12"/>
      <c r="V404" s="12"/>
      <c r="W404" s="12"/>
      <c r="X404" s="12"/>
      <c r="Y404" s="11"/>
      <c r="Z404" s="11"/>
      <c r="AA404" s="11"/>
      <c r="AB404" s="11"/>
      <c r="AC404" s="11"/>
      <c r="AD404" s="11"/>
    </row>
    <row r="405" spans="1:30" s="44" customFormat="1" x14ac:dyDescent="0.2">
      <c r="A405" s="11"/>
      <c r="B405" s="11"/>
      <c r="C405" s="11"/>
      <c r="D405" s="11"/>
      <c r="E405" s="35"/>
      <c r="F405" s="42"/>
      <c r="G405" s="42"/>
      <c r="H405" s="42"/>
      <c r="I405" s="42"/>
      <c r="J405" s="13"/>
      <c r="K405" s="11"/>
      <c r="L405" s="11"/>
      <c r="M405" s="11"/>
      <c r="N405" s="35"/>
      <c r="O405" s="42"/>
      <c r="P405" s="42"/>
      <c r="Q405" s="42"/>
      <c r="R405" s="42"/>
      <c r="S405" s="12"/>
      <c r="T405" s="12"/>
      <c r="U405" s="12"/>
      <c r="V405" s="12"/>
      <c r="W405" s="12"/>
      <c r="X405" s="12"/>
      <c r="Y405" s="11"/>
      <c r="Z405" s="11"/>
      <c r="AA405" s="11"/>
      <c r="AB405" s="11"/>
      <c r="AC405" s="11"/>
      <c r="AD405" s="11"/>
    </row>
    <row r="406" spans="1:30" s="44" customFormat="1" x14ac:dyDescent="0.2">
      <c r="A406" s="11"/>
      <c r="B406" s="11"/>
      <c r="C406" s="11"/>
      <c r="D406" s="11"/>
      <c r="E406" s="35"/>
      <c r="F406" s="42"/>
      <c r="G406" s="42"/>
      <c r="H406" s="42"/>
      <c r="I406" s="42"/>
      <c r="J406" s="13"/>
      <c r="K406" s="11"/>
      <c r="L406" s="11"/>
      <c r="M406" s="11"/>
      <c r="N406" s="35"/>
      <c r="O406" s="42"/>
      <c r="P406" s="42"/>
      <c r="Q406" s="42"/>
      <c r="R406" s="42"/>
      <c r="S406" s="12"/>
      <c r="T406" s="12"/>
      <c r="U406" s="12"/>
      <c r="V406" s="12"/>
      <c r="W406" s="12"/>
      <c r="X406" s="12"/>
      <c r="Y406" s="11"/>
      <c r="Z406" s="11"/>
      <c r="AA406" s="11"/>
      <c r="AB406" s="11"/>
      <c r="AC406" s="11"/>
      <c r="AD406" s="11"/>
    </row>
    <row r="407" spans="1:30" s="44" customFormat="1" x14ac:dyDescent="0.2">
      <c r="A407" s="11"/>
      <c r="B407" s="11"/>
      <c r="C407" s="11"/>
      <c r="D407" s="11"/>
      <c r="E407" s="35"/>
      <c r="F407" s="42"/>
      <c r="G407" s="42"/>
      <c r="H407" s="42"/>
      <c r="I407" s="42"/>
      <c r="J407" s="13"/>
      <c r="K407" s="11"/>
      <c r="L407" s="11"/>
      <c r="M407" s="11"/>
      <c r="N407" s="35"/>
      <c r="O407" s="42"/>
      <c r="P407" s="42"/>
      <c r="Q407" s="42"/>
      <c r="R407" s="42"/>
      <c r="S407" s="12"/>
      <c r="T407" s="12"/>
      <c r="U407" s="12"/>
      <c r="V407" s="12"/>
      <c r="W407" s="12"/>
      <c r="X407" s="12"/>
      <c r="Y407" s="11"/>
      <c r="Z407" s="11"/>
      <c r="AA407" s="11"/>
      <c r="AB407" s="11"/>
      <c r="AC407" s="11"/>
      <c r="AD407" s="11"/>
    </row>
    <row r="408" spans="1:30" s="44" customFormat="1" x14ac:dyDescent="0.2">
      <c r="A408" s="11"/>
      <c r="B408" s="11"/>
      <c r="C408" s="11"/>
      <c r="D408" s="11"/>
      <c r="E408" s="35"/>
      <c r="F408" s="42"/>
      <c r="G408" s="42"/>
      <c r="H408" s="42"/>
      <c r="I408" s="42"/>
      <c r="J408" s="13"/>
      <c r="K408" s="11"/>
      <c r="L408" s="11"/>
      <c r="M408" s="11"/>
      <c r="N408" s="35"/>
      <c r="O408" s="42"/>
      <c r="P408" s="42"/>
      <c r="Q408" s="42"/>
      <c r="R408" s="42"/>
      <c r="S408" s="12"/>
      <c r="T408" s="12"/>
      <c r="U408" s="12"/>
      <c r="V408" s="12"/>
      <c r="W408" s="12"/>
      <c r="X408" s="12"/>
      <c r="Y408" s="11"/>
      <c r="Z408" s="11"/>
      <c r="AA408" s="11"/>
      <c r="AB408" s="11"/>
      <c r="AC408" s="11"/>
      <c r="AD408" s="11"/>
    </row>
    <row r="409" spans="1:30" s="44" customFormat="1" x14ac:dyDescent="0.2">
      <c r="A409" s="11"/>
      <c r="B409" s="11"/>
      <c r="C409" s="11"/>
      <c r="D409" s="11"/>
      <c r="E409" s="35"/>
      <c r="F409" s="42"/>
      <c r="G409" s="42"/>
      <c r="H409" s="42"/>
      <c r="I409" s="42"/>
      <c r="J409" s="13"/>
      <c r="K409" s="11"/>
      <c r="L409" s="11"/>
      <c r="M409" s="11"/>
      <c r="N409" s="35"/>
      <c r="O409" s="42"/>
      <c r="P409" s="42"/>
      <c r="Q409" s="42"/>
      <c r="R409" s="42"/>
      <c r="S409" s="12"/>
      <c r="T409" s="12"/>
      <c r="U409" s="12"/>
      <c r="V409" s="12"/>
      <c r="W409" s="12"/>
      <c r="X409" s="12"/>
      <c r="Y409" s="11"/>
      <c r="Z409" s="11"/>
      <c r="AA409" s="11"/>
      <c r="AB409" s="11"/>
      <c r="AC409" s="11"/>
      <c r="AD409" s="11"/>
    </row>
    <row r="410" spans="1:30" s="44" customFormat="1" x14ac:dyDescent="0.2">
      <c r="A410" s="11"/>
      <c r="B410" s="11"/>
      <c r="C410" s="11"/>
      <c r="D410" s="11"/>
      <c r="E410" s="35"/>
      <c r="F410" s="42"/>
      <c r="G410" s="42"/>
      <c r="H410" s="42"/>
      <c r="I410" s="42"/>
      <c r="J410" s="13"/>
      <c r="K410" s="11"/>
      <c r="L410" s="11"/>
      <c r="M410" s="11"/>
      <c r="N410" s="35"/>
      <c r="O410" s="42"/>
      <c r="P410" s="42"/>
      <c r="Q410" s="42"/>
      <c r="R410" s="42"/>
      <c r="S410" s="12"/>
      <c r="T410" s="12"/>
      <c r="U410" s="12"/>
      <c r="V410" s="12"/>
      <c r="W410" s="12"/>
      <c r="X410" s="12"/>
      <c r="Y410" s="11"/>
      <c r="Z410" s="11"/>
      <c r="AA410" s="11"/>
      <c r="AB410" s="11"/>
      <c r="AC410" s="11"/>
      <c r="AD410" s="11"/>
    </row>
    <row r="411" spans="1:30" s="44" customFormat="1" x14ac:dyDescent="0.2">
      <c r="A411" s="11"/>
      <c r="B411" s="11"/>
      <c r="C411" s="11"/>
      <c r="D411" s="11"/>
      <c r="E411" s="35"/>
      <c r="F411" s="42"/>
      <c r="G411" s="42"/>
      <c r="H411" s="42"/>
      <c r="I411" s="42"/>
      <c r="J411" s="13"/>
      <c r="K411" s="11"/>
      <c r="L411" s="11"/>
      <c r="M411" s="11"/>
      <c r="N411" s="35"/>
      <c r="O411" s="42"/>
      <c r="P411" s="42"/>
      <c r="Q411" s="42"/>
      <c r="R411" s="42"/>
      <c r="S411" s="12"/>
      <c r="T411" s="12"/>
      <c r="U411" s="12"/>
      <c r="V411" s="12"/>
      <c r="W411" s="12"/>
      <c r="X411" s="12"/>
      <c r="Y411" s="11"/>
      <c r="Z411" s="11"/>
      <c r="AA411" s="11"/>
      <c r="AB411" s="11"/>
      <c r="AC411" s="11"/>
      <c r="AD411" s="11"/>
    </row>
    <row r="412" spans="1:30" s="44" customFormat="1" x14ac:dyDescent="0.2">
      <c r="A412" s="11"/>
      <c r="B412" s="11"/>
      <c r="C412" s="11"/>
      <c r="D412" s="11"/>
      <c r="E412" s="35"/>
      <c r="F412" s="42"/>
      <c r="G412" s="42"/>
      <c r="H412" s="42"/>
      <c r="I412" s="42"/>
      <c r="J412" s="13"/>
      <c r="K412" s="11"/>
      <c r="L412" s="11"/>
      <c r="M412" s="11"/>
      <c r="N412" s="35"/>
      <c r="O412" s="42"/>
      <c r="P412" s="42"/>
      <c r="Q412" s="42"/>
      <c r="R412" s="42"/>
      <c r="S412" s="12"/>
      <c r="T412" s="12"/>
      <c r="U412" s="12"/>
      <c r="V412" s="12"/>
      <c r="W412" s="12"/>
      <c r="X412" s="12"/>
      <c r="Y412" s="11"/>
      <c r="Z412" s="11"/>
      <c r="AA412" s="11"/>
      <c r="AB412" s="11"/>
      <c r="AC412" s="11"/>
      <c r="AD412" s="11"/>
    </row>
    <row r="413" spans="1:30" s="44" customFormat="1" x14ac:dyDescent="0.2">
      <c r="A413" s="11"/>
      <c r="B413" s="11"/>
      <c r="C413" s="11"/>
      <c r="D413" s="11"/>
      <c r="E413" s="35"/>
      <c r="F413" s="42"/>
      <c r="G413" s="42"/>
      <c r="H413" s="42"/>
      <c r="I413" s="42"/>
      <c r="J413" s="13"/>
      <c r="K413" s="11"/>
      <c r="L413" s="11"/>
      <c r="M413" s="11"/>
      <c r="N413" s="35"/>
      <c r="O413" s="42"/>
      <c r="P413" s="42"/>
      <c r="Q413" s="42"/>
      <c r="R413" s="42"/>
      <c r="S413" s="12"/>
      <c r="T413" s="12"/>
      <c r="U413" s="12"/>
      <c r="V413" s="12"/>
      <c r="W413" s="12"/>
      <c r="X413" s="12"/>
      <c r="Y413" s="11"/>
      <c r="Z413" s="11"/>
      <c r="AA413" s="11"/>
      <c r="AB413" s="11"/>
      <c r="AC413" s="11"/>
      <c r="AD413" s="11"/>
    </row>
    <row r="414" spans="1:30" s="44" customFormat="1" x14ac:dyDescent="0.2">
      <c r="A414" s="11"/>
      <c r="B414" s="11"/>
      <c r="C414" s="11"/>
      <c r="D414" s="11"/>
      <c r="E414" s="35"/>
      <c r="F414" s="42"/>
      <c r="G414" s="42"/>
      <c r="H414" s="42"/>
      <c r="I414" s="42"/>
      <c r="J414" s="13"/>
      <c r="K414" s="11"/>
      <c r="L414" s="11"/>
      <c r="M414" s="11"/>
      <c r="N414" s="35"/>
      <c r="O414" s="42"/>
      <c r="P414" s="42"/>
      <c r="Q414" s="42"/>
      <c r="R414" s="42"/>
      <c r="S414" s="12"/>
      <c r="T414" s="12"/>
      <c r="U414" s="12"/>
      <c r="V414" s="12"/>
      <c r="W414" s="12"/>
      <c r="X414" s="12"/>
      <c r="Y414" s="11"/>
      <c r="Z414" s="11"/>
      <c r="AA414" s="11"/>
      <c r="AB414" s="11"/>
      <c r="AC414" s="11"/>
      <c r="AD414" s="11"/>
    </row>
    <row r="415" spans="1:30" s="44" customFormat="1" x14ac:dyDescent="0.2">
      <c r="A415" s="11"/>
      <c r="B415" s="11"/>
      <c r="C415" s="11"/>
      <c r="D415" s="11"/>
      <c r="E415" s="35"/>
      <c r="F415" s="42"/>
      <c r="G415" s="42"/>
      <c r="H415" s="42"/>
      <c r="I415" s="42"/>
      <c r="J415" s="13"/>
      <c r="K415" s="11"/>
      <c r="L415" s="11"/>
      <c r="M415" s="11"/>
      <c r="N415" s="35"/>
      <c r="O415" s="42"/>
      <c r="P415" s="42"/>
      <c r="Q415" s="42"/>
      <c r="R415" s="42"/>
      <c r="S415" s="12"/>
      <c r="T415" s="12"/>
      <c r="U415" s="12"/>
      <c r="V415" s="12"/>
      <c r="W415" s="12"/>
      <c r="X415" s="12"/>
      <c r="Y415" s="11"/>
      <c r="Z415" s="11"/>
      <c r="AA415" s="11"/>
      <c r="AB415" s="11"/>
      <c r="AC415" s="11"/>
      <c r="AD415" s="11"/>
    </row>
    <row r="416" spans="1:30" s="44" customFormat="1" x14ac:dyDescent="0.2">
      <c r="A416" s="11"/>
      <c r="B416" s="11"/>
      <c r="C416" s="11"/>
      <c r="D416" s="11"/>
      <c r="E416" s="35"/>
      <c r="F416" s="42"/>
      <c r="G416" s="42"/>
      <c r="H416" s="42"/>
      <c r="I416" s="42"/>
      <c r="J416" s="13"/>
      <c r="K416" s="11"/>
      <c r="L416" s="11"/>
      <c r="M416" s="11"/>
      <c r="N416" s="35"/>
      <c r="O416" s="42"/>
      <c r="P416" s="42"/>
      <c r="Q416" s="42"/>
      <c r="R416" s="42"/>
      <c r="S416" s="12"/>
      <c r="T416" s="12"/>
      <c r="U416" s="12"/>
      <c r="V416" s="12"/>
      <c r="W416" s="12"/>
      <c r="X416" s="12"/>
      <c r="Y416" s="11"/>
      <c r="Z416" s="11"/>
      <c r="AA416" s="11"/>
      <c r="AB416" s="11"/>
      <c r="AC416" s="11"/>
      <c r="AD416" s="11"/>
    </row>
    <row r="433" spans="1:30" s="44" customFormat="1" x14ac:dyDescent="0.2">
      <c r="A433" s="11"/>
      <c r="B433" s="11"/>
      <c r="C433" s="11"/>
      <c r="D433" s="11"/>
      <c r="E433" s="35"/>
      <c r="F433" s="42"/>
      <c r="G433" s="42"/>
      <c r="H433" s="42"/>
      <c r="I433" s="42"/>
      <c r="J433" s="13"/>
      <c r="K433" s="11"/>
      <c r="L433" s="11"/>
      <c r="M433" s="11"/>
      <c r="N433" s="35"/>
      <c r="O433" s="42"/>
      <c r="P433" s="42"/>
      <c r="Q433" s="42"/>
      <c r="R433" s="42"/>
      <c r="S433" s="12"/>
      <c r="T433" s="12"/>
      <c r="U433" s="12"/>
      <c r="V433" s="12"/>
      <c r="W433" s="12"/>
      <c r="X433" s="12"/>
      <c r="Y433" s="11"/>
      <c r="Z433" s="11"/>
      <c r="AA433" s="11"/>
      <c r="AB433" s="11"/>
      <c r="AC433" s="11"/>
      <c r="AD433" s="11"/>
    </row>
    <row r="434" spans="1:30" s="44" customFormat="1" x14ac:dyDescent="0.2">
      <c r="A434" s="11"/>
      <c r="B434" s="11"/>
      <c r="C434" s="11"/>
      <c r="D434" s="11"/>
      <c r="E434" s="35"/>
      <c r="F434" s="42"/>
      <c r="G434" s="42"/>
      <c r="H434" s="42"/>
      <c r="I434" s="42"/>
      <c r="J434" s="13"/>
      <c r="K434" s="11"/>
      <c r="L434" s="11"/>
      <c r="M434" s="11"/>
      <c r="N434" s="35"/>
      <c r="O434" s="42"/>
      <c r="P434" s="42"/>
      <c r="Q434" s="42"/>
      <c r="R434" s="42"/>
      <c r="S434" s="12"/>
      <c r="T434" s="12"/>
      <c r="U434" s="12"/>
      <c r="V434" s="12"/>
      <c r="W434" s="12"/>
      <c r="X434" s="12"/>
      <c r="Y434" s="11"/>
      <c r="Z434" s="11"/>
      <c r="AA434" s="11"/>
      <c r="AB434" s="11"/>
      <c r="AC434" s="11"/>
      <c r="AD434" s="11"/>
    </row>
    <row r="435" spans="1:30" s="44" customFormat="1" x14ac:dyDescent="0.2">
      <c r="A435" s="11"/>
      <c r="B435" s="11"/>
      <c r="C435" s="11"/>
      <c r="D435" s="11"/>
      <c r="E435" s="35"/>
      <c r="F435" s="42"/>
      <c r="G435" s="42"/>
      <c r="H435" s="42"/>
      <c r="I435" s="42"/>
      <c r="J435" s="13"/>
      <c r="K435" s="11"/>
      <c r="L435" s="11"/>
      <c r="M435" s="11"/>
      <c r="N435" s="35"/>
      <c r="O435" s="42"/>
      <c r="P435" s="42"/>
      <c r="Q435" s="42"/>
      <c r="R435" s="42"/>
      <c r="S435" s="12"/>
      <c r="T435" s="12"/>
      <c r="U435" s="12"/>
      <c r="V435" s="12"/>
      <c r="W435" s="12"/>
      <c r="X435" s="12"/>
      <c r="Y435" s="11"/>
      <c r="Z435" s="11"/>
      <c r="AA435" s="11"/>
      <c r="AB435" s="11"/>
      <c r="AC435" s="11"/>
      <c r="AD435" s="11"/>
    </row>
    <row r="436" spans="1:30" s="44" customFormat="1" x14ac:dyDescent="0.2">
      <c r="A436" s="11"/>
      <c r="B436" s="11"/>
      <c r="C436" s="11"/>
      <c r="D436" s="11"/>
      <c r="E436" s="35"/>
      <c r="F436" s="42"/>
      <c r="G436" s="42"/>
      <c r="H436" s="42"/>
      <c r="I436" s="42"/>
      <c r="J436" s="13"/>
      <c r="K436" s="11"/>
      <c r="L436" s="11"/>
      <c r="M436" s="11"/>
      <c r="N436" s="35"/>
      <c r="O436" s="42"/>
      <c r="P436" s="42"/>
      <c r="Q436" s="42"/>
      <c r="R436" s="42"/>
      <c r="S436" s="12"/>
      <c r="T436" s="12"/>
      <c r="U436" s="12"/>
      <c r="V436" s="12"/>
      <c r="W436" s="12"/>
      <c r="X436" s="12"/>
      <c r="Y436" s="11"/>
      <c r="Z436" s="11"/>
      <c r="AA436" s="11"/>
      <c r="AB436" s="11"/>
      <c r="AC436" s="11"/>
      <c r="AD436" s="11"/>
    </row>
    <row r="437" spans="1:30" s="44" customFormat="1" x14ac:dyDescent="0.2">
      <c r="A437" s="11"/>
      <c r="B437" s="11"/>
      <c r="C437" s="11"/>
      <c r="D437" s="11"/>
      <c r="E437" s="35"/>
      <c r="F437" s="42"/>
      <c r="G437" s="42"/>
      <c r="H437" s="42"/>
      <c r="I437" s="42"/>
      <c r="J437" s="13"/>
      <c r="K437" s="11"/>
      <c r="L437" s="11"/>
      <c r="M437" s="11"/>
      <c r="N437" s="35"/>
      <c r="O437" s="42"/>
      <c r="P437" s="42"/>
      <c r="Q437" s="42"/>
      <c r="R437" s="42"/>
      <c r="S437" s="12"/>
      <c r="T437" s="12"/>
      <c r="U437" s="12"/>
      <c r="V437" s="12"/>
      <c r="W437" s="12"/>
      <c r="X437" s="12"/>
      <c r="Y437" s="11"/>
      <c r="Z437" s="11"/>
      <c r="AA437" s="11"/>
      <c r="AB437" s="11"/>
      <c r="AC437" s="11"/>
      <c r="AD437" s="11"/>
    </row>
    <row r="438" spans="1:30" s="44" customFormat="1" x14ac:dyDescent="0.2">
      <c r="A438" s="11"/>
      <c r="B438" s="11"/>
      <c r="C438" s="11"/>
      <c r="D438" s="11"/>
      <c r="E438" s="35"/>
      <c r="F438" s="42"/>
      <c r="G438" s="42"/>
      <c r="H438" s="42"/>
      <c r="I438" s="42"/>
      <c r="J438" s="13"/>
      <c r="K438" s="11"/>
      <c r="L438" s="11"/>
      <c r="M438" s="11"/>
      <c r="N438" s="35"/>
      <c r="O438" s="42"/>
      <c r="P438" s="42"/>
      <c r="Q438" s="42"/>
      <c r="R438" s="42"/>
      <c r="S438" s="12"/>
      <c r="T438" s="12"/>
      <c r="U438" s="12"/>
      <c r="V438" s="12"/>
      <c r="W438" s="12"/>
      <c r="X438" s="12"/>
      <c r="Y438" s="11"/>
      <c r="Z438" s="11"/>
      <c r="AA438" s="11"/>
      <c r="AB438" s="11"/>
      <c r="AC438" s="11"/>
      <c r="AD438" s="11"/>
    </row>
    <row r="439" spans="1:30" s="44" customFormat="1" x14ac:dyDescent="0.2">
      <c r="A439" s="11"/>
      <c r="B439" s="11"/>
      <c r="C439" s="11"/>
      <c r="D439" s="11"/>
      <c r="E439" s="35"/>
      <c r="F439" s="42"/>
      <c r="G439" s="42"/>
      <c r="H439" s="42"/>
      <c r="I439" s="42"/>
      <c r="J439" s="13"/>
      <c r="K439" s="11"/>
      <c r="L439" s="11"/>
      <c r="M439" s="11"/>
      <c r="N439" s="35"/>
      <c r="O439" s="42"/>
      <c r="P439" s="42"/>
      <c r="Q439" s="42"/>
      <c r="R439" s="42"/>
      <c r="S439" s="12"/>
      <c r="T439" s="12"/>
      <c r="U439" s="12"/>
      <c r="V439" s="12"/>
      <c r="W439" s="12"/>
      <c r="X439" s="12"/>
      <c r="Y439" s="11"/>
      <c r="Z439" s="11"/>
      <c r="AA439" s="11"/>
      <c r="AB439" s="11"/>
      <c r="AC439" s="11"/>
      <c r="AD439" s="11"/>
    </row>
    <row r="440" spans="1:30" s="44" customFormat="1" x14ac:dyDescent="0.2">
      <c r="A440" s="11"/>
      <c r="B440" s="11"/>
      <c r="C440" s="11"/>
      <c r="D440" s="11"/>
      <c r="E440" s="35"/>
      <c r="F440" s="42"/>
      <c r="G440" s="42"/>
      <c r="H440" s="42"/>
      <c r="I440" s="42"/>
      <c r="J440" s="13"/>
      <c r="K440" s="11"/>
      <c r="L440" s="11"/>
      <c r="M440" s="11"/>
      <c r="N440" s="35"/>
      <c r="O440" s="42"/>
      <c r="P440" s="42"/>
      <c r="Q440" s="42"/>
      <c r="R440" s="42"/>
      <c r="S440" s="12"/>
      <c r="T440" s="12"/>
      <c r="U440" s="12"/>
      <c r="V440" s="12"/>
      <c r="W440" s="12"/>
      <c r="X440" s="12"/>
      <c r="Y440" s="11"/>
      <c r="Z440" s="11"/>
      <c r="AA440" s="11"/>
      <c r="AB440" s="11"/>
      <c r="AC440" s="11"/>
      <c r="AD440" s="11"/>
    </row>
    <row r="441" spans="1:30" s="44" customFormat="1" x14ac:dyDescent="0.2">
      <c r="A441" s="11"/>
      <c r="B441" s="11"/>
      <c r="C441" s="11"/>
      <c r="D441" s="11"/>
      <c r="E441" s="35"/>
      <c r="F441" s="42"/>
      <c r="G441" s="42"/>
      <c r="H441" s="42"/>
      <c r="I441" s="42"/>
      <c r="J441" s="13"/>
      <c r="K441" s="11"/>
      <c r="L441" s="11"/>
      <c r="M441" s="11"/>
      <c r="N441" s="35"/>
      <c r="O441" s="42"/>
      <c r="P441" s="42"/>
      <c r="Q441" s="42"/>
      <c r="R441" s="42"/>
      <c r="S441" s="12"/>
      <c r="T441" s="12"/>
      <c r="U441" s="12"/>
      <c r="V441" s="12"/>
      <c r="W441" s="12"/>
      <c r="X441" s="12"/>
      <c r="Y441" s="11"/>
      <c r="Z441" s="11"/>
      <c r="AA441" s="11"/>
      <c r="AB441" s="11"/>
      <c r="AC441" s="11"/>
      <c r="AD441" s="11"/>
    </row>
    <row r="442" spans="1:30" s="44" customFormat="1" x14ac:dyDescent="0.2">
      <c r="A442" s="11"/>
      <c r="B442" s="11"/>
      <c r="C442" s="11"/>
      <c r="D442" s="11"/>
      <c r="E442" s="35"/>
      <c r="F442" s="42"/>
      <c r="G442" s="42"/>
      <c r="H442" s="42"/>
      <c r="I442" s="42"/>
      <c r="J442" s="13"/>
      <c r="K442" s="11"/>
      <c r="L442" s="11"/>
      <c r="M442" s="11"/>
      <c r="N442" s="35"/>
      <c r="O442" s="42"/>
      <c r="P442" s="42"/>
      <c r="Q442" s="42"/>
      <c r="R442" s="42"/>
      <c r="S442" s="12"/>
      <c r="T442" s="12"/>
      <c r="U442" s="12"/>
      <c r="V442" s="12"/>
      <c r="W442" s="12"/>
      <c r="X442" s="12"/>
      <c r="Y442" s="11"/>
      <c r="Z442" s="11"/>
      <c r="AA442" s="11"/>
      <c r="AB442" s="11"/>
      <c r="AC442" s="11"/>
      <c r="AD442" s="11"/>
    </row>
    <row r="443" spans="1:30" s="44" customFormat="1" x14ac:dyDescent="0.2">
      <c r="A443" s="11"/>
      <c r="B443" s="11"/>
      <c r="C443" s="11"/>
      <c r="D443" s="11"/>
      <c r="E443" s="35"/>
      <c r="F443" s="42"/>
      <c r="G443" s="42"/>
      <c r="H443" s="42"/>
      <c r="I443" s="42"/>
      <c r="J443" s="13"/>
      <c r="K443" s="11"/>
      <c r="L443" s="11"/>
      <c r="M443" s="11"/>
      <c r="N443" s="35"/>
      <c r="O443" s="42"/>
      <c r="P443" s="42"/>
      <c r="Q443" s="42"/>
      <c r="R443" s="42"/>
      <c r="S443" s="12"/>
      <c r="T443" s="12"/>
      <c r="U443" s="12"/>
      <c r="V443" s="12"/>
      <c r="W443" s="12"/>
      <c r="X443" s="12"/>
      <c r="Y443" s="11"/>
      <c r="Z443" s="11"/>
      <c r="AA443" s="11"/>
      <c r="AB443" s="11"/>
      <c r="AC443" s="11"/>
      <c r="AD443" s="11"/>
    </row>
    <row r="444" spans="1:30" s="44" customFormat="1" x14ac:dyDescent="0.2">
      <c r="A444" s="11"/>
      <c r="B444" s="11"/>
      <c r="C444" s="11"/>
      <c r="D444" s="11"/>
      <c r="E444" s="35"/>
      <c r="F444" s="42"/>
      <c r="G444" s="42"/>
      <c r="H444" s="42"/>
      <c r="I444" s="42"/>
      <c r="J444" s="13"/>
      <c r="K444" s="11"/>
      <c r="L444" s="11"/>
      <c r="M444" s="11"/>
      <c r="N444" s="35"/>
      <c r="O444" s="42"/>
      <c r="P444" s="42"/>
      <c r="Q444" s="42"/>
      <c r="R444" s="42"/>
      <c r="S444" s="12"/>
      <c r="T444" s="12"/>
      <c r="U444" s="12"/>
      <c r="V444" s="12"/>
      <c r="W444" s="12"/>
      <c r="X444" s="12"/>
      <c r="Y444" s="11"/>
      <c r="Z444" s="11"/>
      <c r="AA444" s="11"/>
      <c r="AB444" s="11"/>
      <c r="AC444" s="11"/>
      <c r="AD444" s="11"/>
    </row>
    <row r="445" spans="1:30" s="44" customFormat="1" x14ac:dyDescent="0.2">
      <c r="A445" s="11"/>
      <c r="B445" s="11"/>
      <c r="C445" s="11"/>
      <c r="D445" s="11"/>
      <c r="E445" s="35"/>
      <c r="F445" s="42"/>
      <c r="G445" s="42"/>
      <c r="H445" s="42"/>
      <c r="I445" s="42"/>
      <c r="J445" s="13"/>
      <c r="K445" s="11"/>
      <c r="L445" s="11"/>
      <c r="M445" s="11"/>
      <c r="N445" s="35"/>
      <c r="O445" s="42"/>
      <c r="P445" s="42"/>
      <c r="Q445" s="42"/>
      <c r="R445" s="42"/>
      <c r="S445" s="12"/>
      <c r="T445" s="12"/>
      <c r="U445" s="12"/>
      <c r="V445" s="12"/>
      <c r="W445" s="12"/>
      <c r="X445" s="12"/>
      <c r="Y445" s="11"/>
      <c r="Z445" s="11"/>
      <c r="AA445" s="11"/>
      <c r="AB445" s="11"/>
      <c r="AC445" s="11"/>
      <c r="AD445" s="11"/>
    </row>
    <row r="446" spans="1:30" s="44" customFormat="1" x14ac:dyDescent="0.2">
      <c r="A446" s="11"/>
      <c r="B446" s="11"/>
      <c r="C446" s="11"/>
      <c r="D446" s="11"/>
      <c r="E446" s="35"/>
      <c r="F446" s="42"/>
      <c r="G446" s="42"/>
      <c r="H446" s="42"/>
      <c r="I446" s="42"/>
      <c r="J446" s="13"/>
      <c r="K446" s="11"/>
      <c r="L446" s="11"/>
      <c r="M446" s="11"/>
      <c r="N446" s="35"/>
      <c r="O446" s="42"/>
      <c r="P446" s="42"/>
      <c r="Q446" s="42"/>
      <c r="R446" s="42"/>
      <c r="S446" s="12"/>
      <c r="T446" s="12"/>
      <c r="U446" s="12"/>
      <c r="V446" s="12"/>
      <c r="W446" s="12"/>
      <c r="X446" s="12"/>
      <c r="Y446" s="11"/>
      <c r="Z446" s="11"/>
      <c r="AA446" s="11"/>
      <c r="AB446" s="11"/>
      <c r="AC446" s="11"/>
      <c r="AD446" s="11"/>
    </row>
    <row r="447" spans="1:30" s="44" customFormat="1" x14ac:dyDescent="0.2">
      <c r="A447" s="11"/>
      <c r="B447" s="11"/>
      <c r="C447" s="11"/>
      <c r="D447" s="11"/>
      <c r="E447" s="35"/>
      <c r="F447" s="42"/>
      <c r="G447" s="42"/>
      <c r="H447" s="42"/>
      <c r="I447" s="42"/>
      <c r="J447" s="13"/>
      <c r="K447" s="11"/>
      <c r="L447" s="11"/>
      <c r="M447" s="11"/>
      <c r="N447" s="35"/>
      <c r="O447" s="42"/>
      <c r="P447" s="42"/>
      <c r="Q447" s="42"/>
      <c r="R447" s="42"/>
      <c r="S447" s="12"/>
      <c r="T447" s="12"/>
      <c r="U447" s="12"/>
      <c r="V447" s="12"/>
      <c r="W447" s="12"/>
      <c r="X447" s="12"/>
      <c r="Y447" s="11"/>
      <c r="Z447" s="11"/>
      <c r="AA447" s="11"/>
      <c r="AB447" s="11"/>
      <c r="AC447" s="11"/>
      <c r="AD447" s="11"/>
    </row>
    <row r="448" spans="1:30" s="44" customFormat="1" x14ac:dyDescent="0.2">
      <c r="A448" s="11"/>
      <c r="B448" s="11"/>
      <c r="C448" s="11"/>
      <c r="D448" s="11"/>
      <c r="E448" s="35"/>
      <c r="F448" s="42"/>
      <c r="G448" s="42"/>
      <c r="H448" s="42"/>
      <c r="I448" s="42"/>
      <c r="J448" s="13"/>
      <c r="K448" s="11"/>
      <c r="L448" s="11"/>
      <c r="M448" s="11"/>
      <c r="N448" s="35"/>
      <c r="O448" s="42"/>
      <c r="P448" s="42"/>
      <c r="Q448" s="42"/>
      <c r="R448" s="42"/>
      <c r="S448" s="12"/>
      <c r="T448" s="12"/>
      <c r="U448" s="12"/>
      <c r="V448" s="12"/>
      <c r="W448" s="12"/>
      <c r="X448" s="12"/>
      <c r="Y448" s="11"/>
      <c r="Z448" s="11"/>
      <c r="AA448" s="11"/>
      <c r="AB448" s="11"/>
      <c r="AC448" s="11"/>
      <c r="AD448" s="11"/>
    </row>
    <row r="465" spans="1:30" s="44" customFormat="1" x14ac:dyDescent="0.2">
      <c r="A465" s="11"/>
      <c r="B465" s="11"/>
      <c r="C465" s="11"/>
      <c r="D465" s="11"/>
      <c r="E465" s="35"/>
      <c r="F465" s="42"/>
      <c r="G465" s="42"/>
      <c r="H465" s="42"/>
      <c r="I465" s="42"/>
      <c r="J465" s="13"/>
      <c r="K465" s="11"/>
      <c r="L465" s="11"/>
      <c r="M465" s="11"/>
      <c r="N465" s="35"/>
      <c r="O465" s="42"/>
      <c r="P465" s="42"/>
      <c r="Q465" s="42"/>
      <c r="R465" s="42"/>
      <c r="S465" s="12"/>
      <c r="T465" s="12"/>
      <c r="U465" s="12"/>
      <c r="V465" s="12"/>
      <c r="W465" s="12"/>
      <c r="X465" s="12"/>
      <c r="Y465" s="11"/>
      <c r="Z465" s="11"/>
      <c r="AA465" s="11"/>
      <c r="AB465" s="11"/>
      <c r="AC465" s="11"/>
      <c r="AD465" s="11"/>
    </row>
    <row r="466" spans="1:30" s="44" customFormat="1" x14ac:dyDescent="0.2">
      <c r="A466" s="11"/>
      <c r="B466" s="11"/>
      <c r="C466" s="11"/>
      <c r="D466" s="11"/>
      <c r="E466" s="35"/>
      <c r="F466" s="42"/>
      <c r="G466" s="42"/>
      <c r="H466" s="42"/>
      <c r="I466" s="42"/>
      <c r="J466" s="13"/>
      <c r="K466" s="11"/>
      <c r="L466" s="11"/>
      <c r="M466" s="11"/>
      <c r="N466" s="35"/>
      <c r="O466" s="42"/>
      <c r="P466" s="42"/>
      <c r="Q466" s="42"/>
      <c r="R466" s="42"/>
      <c r="S466" s="12"/>
      <c r="T466" s="12"/>
      <c r="U466" s="12"/>
      <c r="V466" s="12"/>
      <c r="W466" s="12"/>
      <c r="X466" s="12"/>
      <c r="Y466" s="11"/>
      <c r="Z466" s="11"/>
      <c r="AA466" s="11"/>
      <c r="AB466" s="11"/>
      <c r="AC466" s="11"/>
      <c r="AD466" s="11"/>
    </row>
    <row r="467" spans="1:30" s="44" customFormat="1" x14ac:dyDescent="0.2">
      <c r="A467" s="11"/>
      <c r="B467" s="11"/>
      <c r="C467" s="11"/>
      <c r="D467" s="11"/>
      <c r="E467" s="35"/>
      <c r="F467" s="42"/>
      <c r="G467" s="42"/>
      <c r="H467" s="42"/>
      <c r="I467" s="42"/>
      <c r="J467" s="13"/>
      <c r="K467" s="11"/>
      <c r="L467" s="11"/>
      <c r="M467" s="11"/>
      <c r="N467" s="35"/>
      <c r="O467" s="42"/>
      <c r="P467" s="42"/>
      <c r="Q467" s="42"/>
      <c r="R467" s="42"/>
      <c r="S467" s="12"/>
      <c r="T467" s="12"/>
      <c r="U467" s="12"/>
      <c r="V467" s="12"/>
      <c r="W467" s="12"/>
      <c r="X467" s="12"/>
      <c r="Y467" s="11"/>
      <c r="Z467" s="11"/>
      <c r="AA467" s="11"/>
      <c r="AB467" s="11"/>
      <c r="AC467" s="11"/>
      <c r="AD467" s="11"/>
    </row>
    <row r="468" spans="1:30" s="44" customFormat="1" x14ac:dyDescent="0.2">
      <c r="A468" s="11"/>
      <c r="B468" s="11"/>
      <c r="C468" s="11"/>
      <c r="D468" s="11"/>
      <c r="E468" s="35"/>
      <c r="F468" s="42"/>
      <c r="G468" s="42"/>
      <c r="H468" s="42"/>
      <c r="I468" s="42"/>
      <c r="J468" s="13"/>
      <c r="K468" s="11"/>
      <c r="L468" s="11"/>
      <c r="M468" s="11"/>
      <c r="N468" s="35"/>
      <c r="O468" s="42"/>
      <c r="P468" s="42"/>
      <c r="Q468" s="42"/>
      <c r="R468" s="42"/>
      <c r="S468" s="12"/>
      <c r="T468" s="12"/>
      <c r="U468" s="12"/>
      <c r="V468" s="12"/>
      <c r="W468" s="12"/>
      <c r="X468" s="12"/>
      <c r="Y468" s="11"/>
      <c r="Z468" s="11"/>
      <c r="AA468" s="11"/>
      <c r="AB468" s="11"/>
      <c r="AC468" s="11"/>
      <c r="AD468" s="11"/>
    </row>
    <row r="469" spans="1:30" s="44" customFormat="1" x14ac:dyDescent="0.2">
      <c r="A469" s="11"/>
      <c r="B469" s="11"/>
      <c r="C469" s="11"/>
      <c r="D469" s="11"/>
      <c r="E469" s="35"/>
      <c r="F469" s="42"/>
      <c r="G469" s="42"/>
      <c r="H469" s="42"/>
      <c r="I469" s="42"/>
      <c r="J469" s="13"/>
      <c r="K469" s="11"/>
      <c r="L469" s="11"/>
      <c r="M469" s="11"/>
      <c r="N469" s="35"/>
      <c r="O469" s="42"/>
      <c r="P469" s="42"/>
      <c r="Q469" s="42"/>
      <c r="R469" s="42"/>
      <c r="S469" s="12"/>
      <c r="T469" s="12"/>
      <c r="U469" s="12"/>
      <c r="V469" s="12"/>
      <c r="W469" s="12"/>
      <c r="X469" s="12"/>
      <c r="Y469" s="11"/>
      <c r="Z469" s="11"/>
      <c r="AA469" s="11"/>
      <c r="AB469" s="11"/>
      <c r="AC469" s="11"/>
      <c r="AD469" s="11"/>
    </row>
    <row r="470" spans="1:30" s="44" customFormat="1" x14ac:dyDescent="0.2">
      <c r="A470" s="11"/>
      <c r="B470" s="11"/>
      <c r="C470" s="11"/>
      <c r="D470" s="11"/>
      <c r="E470" s="35"/>
      <c r="F470" s="42"/>
      <c r="G470" s="42"/>
      <c r="H470" s="42"/>
      <c r="I470" s="42"/>
      <c r="J470" s="13"/>
      <c r="K470" s="11"/>
      <c r="L470" s="11"/>
      <c r="M470" s="11"/>
      <c r="N470" s="35"/>
      <c r="O470" s="42"/>
      <c r="P470" s="42"/>
      <c r="Q470" s="42"/>
      <c r="R470" s="42"/>
      <c r="S470" s="12"/>
      <c r="T470" s="12"/>
      <c r="U470" s="12"/>
      <c r="V470" s="12"/>
      <c r="W470" s="12"/>
      <c r="X470" s="12"/>
      <c r="Y470" s="11"/>
      <c r="Z470" s="11"/>
      <c r="AA470" s="11"/>
      <c r="AB470" s="11"/>
      <c r="AC470" s="11"/>
      <c r="AD470" s="11"/>
    </row>
    <row r="471" spans="1:30" s="44" customFormat="1" x14ac:dyDescent="0.2">
      <c r="A471" s="11"/>
      <c r="B471" s="11"/>
      <c r="C471" s="11"/>
      <c r="D471" s="11"/>
      <c r="E471" s="35"/>
      <c r="F471" s="42"/>
      <c r="G471" s="42"/>
      <c r="H471" s="42"/>
      <c r="I471" s="42"/>
      <c r="J471" s="13"/>
      <c r="K471" s="11"/>
      <c r="L471" s="11"/>
      <c r="M471" s="11"/>
      <c r="N471" s="35"/>
      <c r="O471" s="42"/>
      <c r="P471" s="42"/>
      <c r="Q471" s="42"/>
      <c r="R471" s="42"/>
      <c r="S471" s="12"/>
      <c r="T471" s="12"/>
      <c r="U471" s="12"/>
      <c r="V471" s="12"/>
      <c r="W471" s="12"/>
      <c r="X471" s="12"/>
      <c r="Y471" s="11"/>
      <c r="Z471" s="11"/>
      <c r="AA471" s="11"/>
      <c r="AB471" s="11"/>
      <c r="AC471" s="11"/>
      <c r="AD471" s="11"/>
    </row>
    <row r="472" spans="1:30" s="44" customFormat="1" x14ac:dyDescent="0.2">
      <c r="A472" s="11"/>
      <c r="B472" s="11"/>
      <c r="C472" s="11"/>
      <c r="D472" s="11"/>
      <c r="E472" s="35"/>
      <c r="F472" s="42"/>
      <c r="G472" s="42"/>
      <c r="H472" s="42"/>
      <c r="I472" s="42"/>
      <c r="J472" s="13"/>
      <c r="K472" s="11"/>
      <c r="L472" s="11"/>
      <c r="M472" s="11"/>
      <c r="N472" s="35"/>
      <c r="O472" s="42"/>
      <c r="P472" s="42"/>
      <c r="Q472" s="42"/>
      <c r="R472" s="42"/>
      <c r="S472" s="12"/>
      <c r="T472" s="12"/>
      <c r="U472" s="12"/>
      <c r="V472" s="12"/>
      <c r="W472" s="12"/>
      <c r="X472" s="12"/>
      <c r="Y472" s="11"/>
      <c r="Z472" s="11"/>
      <c r="AA472" s="11"/>
      <c r="AB472" s="11"/>
      <c r="AC472" s="11"/>
      <c r="AD472" s="11"/>
    </row>
    <row r="473" spans="1:30" s="44" customFormat="1" x14ac:dyDescent="0.2">
      <c r="A473" s="11"/>
      <c r="B473" s="11"/>
      <c r="C473" s="11"/>
      <c r="D473" s="11"/>
      <c r="E473" s="35"/>
      <c r="F473" s="42"/>
      <c r="G473" s="42"/>
      <c r="H473" s="42"/>
      <c r="I473" s="42"/>
      <c r="J473" s="13"/>
      <c r="K473" s="11"/>
      <c r="L473" s="11"/>
      <c r="M473" s="11"/>
      <c r="N473" s="35"/>
      <c r="O473" s="42"/>
      <c r="P473" s="42"/>
      <c r="Q473" s="42"/>
      <c r="R473" s="42"/>
      <c r="S473" s="12"/>
      <c r="T473" s="12"/>
      <c r="U473" s="12"/>
      <c r="V473" s="12"/>
      <c r="W473" s="12"/>
      <c r="X473" s="12"/>
      <c r="Y473" s="11"/>
      <c r="Z473" s="11"/>
      <c r="AA473" s="11"/>
      <c r="AB473" s="11"/>
      <c r="AC473" s="11"/>
      <c r="AD473" s="11"/>
    </row>
    <row r="474" spans="1:30" s="44" customFormat="1" x14ac:dyDescent="0.2">
      <c r="A474" s="11"/>
      <c r="B474" s="11"/>
      <c r="C474" s="11"/>
      <c r="D474" s="11"/>
      <c r="E474" s="35"/>
      <c r="F474" s="42"/>
      <c r="G474" s="42"/>
      <c r="H474" s="42"/>
      <c r="I474" s="42"/>
      <c r="J474" s="13"/>
      <c r="K474" s="11"/>
      <c r="L474" s="11"/>
      <c r="M474" s="11"/>
      <c r="N474" s="35"/>
      <c r="O474" s="42"/>
      <c r="P474" s="42"/>
      <c r="Q474" s="42"/>
      <c r="R474" s="42"/>
      <c r="S474" s="12"/>
      <c r="T474" s="12"/>
      <c r="U474" s="12"/>
      <c r="V474" s="12"/>
      <c r="W474" s="12"/>
      <c r="X474" s="12"/>
      <c r="Y474" s="11"/>
      <c r="Z474" s="11"/>
      <c r="AA474" s="11"/>
      <c r="AB474" s="11"/>
      <c r="AC474" s="11"/>
      <c r="AD474" s="11"/>
    </row>
    <row r="475" spans="1:30" s="44" customFormat="1" x14ac:dyDescent="0.2">
      <c r="A475" s="11"/>
      <c r="B475" s="11"/>
      <c r="C475" s="11"/>
      <c r="D475" s="11"/>
      <c r="E475" s="35"/>
      <c r="F475" s="42"/>
      <c r="G475" s="42"/>
      <c r="H475" s="42"/>
      <c r="I475" s="42"/>
      <c r="J475" s="13"/>
      <c r="K475" s="11"/>
      <c r="L475" s="11"/>
      <c r="M475" s="11"/>
      <c r="N475" s="35"/>
      <c r="O475" s="42"/>
      <c r="P475" s="42"/>
      <c r="Q475" s="42"/>
      <c r="R475" s="42"/>
      <c r="S475" s="12"/>
      <c r="T475" s="12"/>
      <c r="U475" s="12"/>
      <c r="V475" s="12"/>
      <c r="W475" s="12"/>
      <c r="X475" s="12"/>
      <c r="Y475" s="11"/>
      <c r="Z475" s="11"/>
      <c r="AA475" s="11"/>
      <c r="AB475" s="11"/>
      <c r="AC475" s="11"/>
      <c r="AD475" s="11"/>
    </row>
    <row r="476" spans="1:30" s="44" customFormat="1" x14ac:dyDescent="0.2">
      <c r="A476" s="11"/>
      <c r="B476" s="11"/>
      <c r="C476" s="11"/>
      <c r="D476" s="11"/>
      <c r="E476" s="35"/>
      <c r="F476" s="42"/>
      <c r="G476" s="42"/>
      <c r="H476" s="42"/>
      <c r="I476" s="42"/>
      <c r="J476" s="13"/>
      <c r="K476" s="11"/>
      <c r="L476" s="11"/>
      <c r="M476" s="11"/>
      <c r="N476" s="35"/>
      <c r="O476" s="42"/>
      <c r="P476" s="42"/>
      <c r="Q476" s="42"/>
      <c r="R476" s="42"/>
      <c r="S476" s="12"/>
      <c r="T476" s="12"/>
      <c r="U476" s="12"/>
      <c r="V476" s="12"/>
      <c r="W476" s="12"/>
      <c r="X476" s="12"/>
      <c r="Y476" s="11"/>
      <c r="Z476" s="11"/>
      <c r="AA476" s="11"/>
      <c r="AB476" s="11"/>
      <c r="AC476" s="11"/>
      <c r="AD476" s="11"/>
    </row>
    <row r="477" spans="1:30" s="44" customFormat="1" x14ac:dyDescent="0.2">
      <c r="A477" s="11"/>
      <c r="B477" s="11"/>
      <c r="C477" s="11"/>
      <c r="D477" s="11"/>
      <c r="E477" s="35"/>
      <c r="F477" s="42"/>
      <c r="G477" s="42"/>
      <c r="H477" s="42"/>
      <c r="I477" s="42"/>
      <c r="J477" s="13"/>
      <c r="K477" s="11"/>
      <c r="L477" s="11"/>
      <c r="M477" s="11"/>
      <c r="N477" s="35"/>
      <c r="O477" s="42"/>
      <c r="P477" s="42"/>
      <c r="Q477" s="42"/>
      <c r="R477" s="42"/>
      <c r="S477" s="12"/>
      <c r="T477" s="12"/>
      <c r="U477" s="12"/>
      <c r="V477" s="12"/>
      <c r="W477" s="12"/>
      <c r="X477" s="12"/>
      <c r="Y477" s="11"/>
      <c r="Z477" s="11"/>
      <c r="AA477" s="11"/>
      <c r="AB477" s="11"/>
      <c r="AC477" s="11"/>
      <c r="AD477" s="11"/>
    </row>
    <row r="478" spans="1:30" s="44" customFormat="1" x14ac:dyDescent="0.2">
      <c r="A478" s="11"/>
      <c r="B478" s="11"/>
      <c r="C478" s="11"/>
      <c r="D478" s="11"/>
      <c r="E478" s="35"/>
      <c r="F478" s="42"/>
      <c r="G478" s="42"/>
      <c r="H478" s="42"/>
      <c r="I478" s="42"/>
      <c r="J478" s="13"/>
      <c r="K478" s="11"/>
      <c r="L478" s="11"/>
      <c r="M478" s="11"/>
      <c r="N478" s="35"/>
      <c r="O478" s="42"/>
      <c r="P478" s="42"/>
      <c r="Q478" s="42"/>
      <c r="R478" s="42"/>
      <c r="S478" s="12"/>
      <c r="T478" s="12"/>
      <c r="U478" s="12"/>
      <c r="V478" s="12"/>
      <c r="W478" s="12"/>
      <c r="X478" s="12"/>
      <c r="Y478" s="11"/>
      <c r="Z478" s="11"/>
      <c r="AA478" s="11"/>
      <c r="AB478" s="11"/>
      <c r="AC478" s="11"/>
      <c r="AD478" s="11"/>
    </row>
    <row r="479" spans="1:30" s="44" customFormat="1" x14ac:dyDescent="0.2">
      <c r="A479" s="11"/>
      <c r="B479" s="11"/>
      <c r="C479" s="11"/>
      <c r="D479" s="11"/>
      <c r="E479" s="35"/>
      <c r="F479" s="42"/>
      <c r="G479" s="42"/>
      <c r="H479" s="42"/>
      <c r="I479" s="42"/>
      <c r="J479" s="13"/>
      <c r="K479" s="11"/>
      <c r="L479" s="11"/>
      <c r="M479" s="11"/>
      <c r="N479" s="35"/>
      <c r="O479" s="42"/>
      <c r="P479" s="42"/>
      <c r="Q479" s="42"/>
      <c r="R479" s="42"/>
      <c r="S479" s="12"/>
      <c r="T479" s="12"/>
      <c r="U479" s="12"/>
      <c r="V479" s="12"/>
      <c r="W479" s="12"/>
      <c r="X479" s="12"/>
      <c r="Y479" s="11"/>
      <c r="Z479" s="11"/>
      <c r="AA479" s="11"/>
      <c r="AB479" s="11"/>
      <c r="AC479" s="11"/>
      <c r="AD479" s="11"/>
    </row>
    <row r="480" spans="1:30" s="44" customFormat="1" x14ac:dyDescent="0.2">
      <c r="A480" s="11"/>
      <c r="B480" s="11"/>
      <c r="C480" s="11"/>
      <c r="D480" s="11"/>
      <c r="E480" s="35"/>
      <c r="F480" s="42"/>
      <c r="G480" s="42"/>
      <c r="H480" s="42"/>
      <c r="I480" s="42"/>
      <c r="J480" s="13"/>
      <c r="K480" s="11"/>
      <c r="L480" s="11"/>
      <c r="M480" s="11"/>
      <c r="N480" s="35"/>
      <c r="O480" s="42"/>
      <c r="P480" s="42"/>
      <c r="Q480" s="42"/>
      <c r="R480" s="42"/>
      <c r="S480" s="12"/>
      <c r="T480" s="12"/>
      <c r="U480" s="12"/>
      <c r="V480" s="12"/>
      <c r="W480" s="12"/>
      <c r="X480" s="12"/>
      <c r="Y480" s="11"/>
      <c r="Z480" s="11"/>
      <c r="AA480" s="11"/>
      <c r="AB480" s="11"/>
      <c r="AC480" s="11"/>
      <c r="AD480" s="11"/>
    </row>
    <row r="481" spans="1:30" s="44" customFormat="1" x14ac:dyDescent="0.2">
      <c r="A481" s="11"/>
      <c r="B481" s="11"/>
      <c r="C481" s="11"/>
      <c r="D481" s="11"/>
      <c r="E481" s="35"/>
      <c r="F481" s="42"/>
      <c r="G481" s="42"/>
      <c r="H481" s="42"/>
      <c r="I481" s="42"/>
      <c r="J481" s="13"/>
      <c r="K481" s="11"/>
      <c r="L481" s="11"/>
      <c r="M481" s="11"/>
      <c r="N481" s="35"/>
      <c r="O481" s="42"/>
      <c r="P481" s="42"/>
      <c r="Q481" s="42"/>
      <c r="R481" s="42"/>
      <c r="S481" s="12"/>
      <c r="T481" s="12"/>
      <c r="U481" s="12"/>
      <c r="V481" s="12"/>
      <c r="W481" s="12"/>
      <c r="X481" s="12"/>
      <c r="Y481" s="11"/>
      <c r="Z481" s="11"/>
      <c r="AA481" s="11"/>
      <c r="AB481" s="11"/>
      <c r="AC481" s="11"/>
      <c r="AD481" s="11"/>
    </row>
    <row r="482" spans="1:30" s="44" customFormat="1" x14ac:dyDescent="0.2">
      <c r="A482" s="11"/>
      <c r="B482" s="11"/>
      <c r="C482" s="11"/>
      <c r="D482" s="11"/>
      <c r="E482" s="35"/>
      <c r="F482" s="42"/>
      <c r="G482" s="42"/>
      <c r="H482" s="42"/>
      <c r="I482" s="42"/>
      <c r="J482" s="13"/>
      <c r="K482" s="11"/>
      <c r="L482" s="11"/>
      <c r="M482" s="11"/>
      <c r="N482" s="35"/>
      <c r="O482" s="42"/>
      <c r="P482" s="42"/>
      <c r="Q482" s="42"/>
      <c r="R482" s="42"/>
      <c r="S482" s="12"/>
      <c r="T482" s="12"/>
      <c r="U482" s="12"/>
      <c r="V482" s="12"/>
      <c r="W482" s="12"/>
      <c r="X482" s="12"/>
      <c r="Y482" s="11"/>
      <c r="Z482" s="11"/>
      <c r="AA482" s="11"/>
      <c r="AB482" s="11"/>
      <c r="AC482" s="11"/>
      <c r="AD482" s="11"/>
    </row>
    <row r="483" spans="1:30" s="44" customFormat="1" x14ac:dyDescent="0.2">
      <c r="A483" s="11"/>
      <c r="B483" s="11"/>
      <c r="C483" s="11"/>
      <c r="D483" s="11"/>
      <c r="E483" s="35"/>
      <c r="F483" s="42"/>
      <c r="G483" s="42"/>
      <c r="H483" s="42"/>
      <c r="I483" s="42"/>
      <c r="J483" s="13"/>
      <c r="K483" s="11"/>
      <c r="L483" s="11"/>
      <c r="M483" s="11"/>
      <c r="N483" s="35"/>
      <c r="O483" s="42"/>
      <c r="P483" s="42"/>
      <c r="Q483" s="42"/>
      <c r="R483" s="42"/>
      <c r="S483" s="12"/>
      <c r="T483" s="12"/>
      <c r="U483" s="12"/>
      <c r="V483" s="12"/>
      <c r="W483" s="12"/>
      <c r="X483" s="12"/>
      <c r="Y483" s="11"/>
      <c r="Z483" s="11"/>
      <c r="AA483" s="11"/>
      <c r="AB483" s="11"/>
      <c r="AC483" s="11"/>
      <c r="AD483" s="11"/>
    </row>
    <row r="484" spans="1:30" s="44" customFormat="1" x14ac:dyDescent="0.2">
      <c r="A484" s="11"/>
      <c r="B484" s="11"/>
      <c r="C484" s="11"/>
      <c r="D484" s="11"/>
      <c r="E484" s="35"/>
      <c r="F484" s="42"/>
      <c r="G484" s="42"/>
      <c r="H484" s="42"/>
      <c r="I484" s="42"/>
      <c r="J484" s="13"/>
      <c r="K484" s="11"/>
      <c r="L484" s="11"/>
      <c r="M484" s="11"/>
      <c r="N484" s="35"/>
      <c r="O484" s="42"/>
      <c r="P484" s="42"/>
      <c r="Q484" s="42"/>
      <c r="R484" s="42"/>
      <c r="S484" s="12"/>
      <c r="T484" s="12"/>
      <c r="U484" s="12"/>
      <c r="V484" s="12"/>
      <c r="W484" s="12"/>
      <c r="X484" s="12"/>
      <c r="Y484" s="11"/>
      <c r="Z484" s="11"/>
      <c r="AA484" s="11"/>
      <c r="AB484" s="11"/>
      <c r="AC484" s="11"/>
      <c r="AD484" s="11"/>
    </row>
    <row r="485" spans="1:30" s="44" customFormat="1" x14ac:dyDescent="0.2">
      <c r="A485" s="11"/>
      <c r="B485" s="11"/>
      <c r="C485" s="11"/>
      <c r="D485" s="11"/>
      <c r="E485" s="35"/>
      <c r="F485" s="42"/>
      <c r="G485" s="42"/>
      <c r="H485" s="42"/>
      <c r="I485" s="42"/>
      <c r="J485" s="13"/>
      <c r="K485" s="11"/>
      <c r="L485" s="11"/>
      <c r="M485" s="11"/>
      <c r="N485" s="35"/>
      <c r="O485" s="42"/>
      <c r="P485" s="42"/>
      <c r="Q485" s="42"/>
      <c r="R485" s="42"/>
      <c r="S485" s="12"/>
      <c r="T485" s="12"/>
      <c r="U485" s="12"/>
      <c r="V485" s="12"/>
      <c r="W485" s="12"/>
      <c r="X485" s="12"/>
      <c r="Y485" s="11"/>
      <c r="Z485" s="11"/>
      <c r="AA485" s="11"/>
      <c r="AB485" s="11"/>
      <c r="AC485" s="11"/>
      <c r="AD485" s="11"/>
    </row>
    <row r="486" spans="1:30" s="44" customFormat="1" x14ac:dyDescent="0.2">
      <c r="A486" s="11"/>
      <c r="B486" s="11"/>
      <c r="C486" s="11"/>
      <c r="D486" s="11"/>
      <c r="E486" s="35"/>
      <c r="F486" s="42"/>
      <c r="G486" s="42"/>
      <c r="H486" s="42"/>
      <c r="I486" s="42"/>
      <c r="J486" s="13"/>
      <c r="K486" s="11"/>
      <c r="L486" s="11"/>
      <c r="M486" s="11"/>
      <c r="N486" s="35"/>
      <c r="O486" s="42"/>
      <c r="P486" s="42"/>
      <c r="Q486" s="42"/>
      <c r="R486" s="42"/>
      <c r="S486" s="12"/>
      <c r="T486" s="12"/>
      <c r="U486" s="12"/>
      <c r="V486" s="12"/>
      <c r="W486" s="12"/>
      <c r="X486" s="12"/>
      <c r="Y486" s="11"/>
      <c r="Z486" s="11"/>
      <c r="AA486" s="11"/>
      <c r="AB486" s="11"/>
      <c r="AC486" s="11"/>
      <c r="AD486" s="11"/>
    </row>
    <row r="487" spans="1:30" s="44" customFormat="1" x14ac:dyDescent="0.2">
      <c r="A487" s="11"/>
      <c r="B487" s="11"/>
      <c r="C487" s="11"/>
      <c r="D487" s="11"/>
      <c r="E487" s="35"/>
      <c r="F487" s="42"/>
      <c r="G487" s="42"/>
      <c r="H487" s="42"/>
      <c r="I487" s="42"/>
      <c r="J487" s="13"/>
      <c r="K487" s="11"/>
      <c r="L487" s="11"/>
      <c r="M487" s="11"/>
      <c r="N487" s="35"/>
      <c r="O487" s="42"/>
      <c r="P487" s="42"/>
      <c r="Q487" s="42"/>
      <c r="R487" s="42"/>
      <c r="S487" s="12"/>
      <c r="T487" s="12"/>
      <c r="U487" s="12"/>
      <c r="V487" s="12"/>
      <c r="W487" s="12"/>
      <c r="X487" s="12"/>
      <c r="Y487" s="11"/>
      <c r="Z487" s="11"/>
      <c r="AA487" s="11"/>
      <c r="AB487" s="11"/>
      <c r="AC487" s="11"/>
      <c r="AD487" s="11"/>
    </row>
    <row r="488" spans="1:30" s="44" customFormat="1" x14ac:dyDescent="0.2">
      <c r="A488" s="11"/>
      <c r="B488" s="11"/>
      <c r="C488" s="11"/>
      <c r="D488" s="11"/>
      <c r="E488" s="35"/>
      <c r="F488" s="42"/>
      <c r="G488" s="42"/>
      <c r="H488" s="42"/>
      <c r="I488" s="42"/>
      <c r="J488" s="13"/>
      <c r="K488" s="11"/>
      <c r="L488" s="11"/>
      <c r="M488" s="11"/>
      <c r="N488" s="35"/>
      <c r="O488" s="42"/>
      <c r="P488" s="42"/>
      <c r="Q488" s="42"/>
      <c r="R488" s="42"/>
      <c r="S488" s="12"/>
      <c r="T488" s="12"/>
      <c r="U488" s="12"/>
      <c r="V488" s="12"/>
      <c r="W488" s="12"/>
      <c r="X488" s="12"/>
      <c r="Y488" s="11"/>
      <c r="Z488" s="11"/>
      <c r="AA488" s="11"/>
      <c r="AB488" s="11"/>
      <c r="AC488" s="11"/>
      <c r="AD488" s="11"/>
    </row>
    <row r="489" spans="1:30" s="44" customFormat="1" x14ac:dyDescent="0.2">
      <c r="A489" s="11"/>
      <c r="B489" s="11"/>
      <c r="C489" s="11"/>
      <c r="D489" s="11"/>
      <c r="E489" s="35"/>
      <c r="F489" s="42"/>
      <c r="G489" s="42"/>
      <c r="H489" s="42"/>
      <c r="I489" s="42"/>
      <c r="J489" s="13"/>
      <c r="K489" s="11"/>
      <c r="L489" s="11"/>
      <c r="M489" s="11"/>
      <c r="N489" s="35"/>
      <c r="O489" s="42"/>
      <c r="P489" s="42"/>
      <c r="Q489" s="42"/>
      <c r="R489" s="42"/>
      <c r="S489" s="12"/>
      <c r="T489" s="12"/>
      <c r="U489" s="12"/>
      <c r="V489" s="12"/>
      <c r="W489" s="12"/>
      <c r="X489" s="12"/>
      <c r="Y489" s="11"/>
      <c r="Z489" s="11"/>
      <c r="AA489" s="11"/>
      <c r="AB489" s="11"/>
      <c r="AC489" s="11"/>
      <c r="AD489" s="11"/>
    </row>
    <row r="490" spans="1:30" s="44" customFormat="1" x14ac:dyDescent="0.2">
      <c r="A490" s="11"/>
      <c r="B490" s="11"/>
      <c r="C490" s="11"/>
      <c r="D490" s="11"/>
      <c r="E490" s="35"/>
      <c r="F490" s="42"/>
      <c r="G490" s="42"/>
      <c r="H490" s="42"/>
      <c r="I490" s="42"/>
      <c r="J490" s="13"/>
      <c r="K490" s="11"/>
      <c r="L490" s="11"/>
      <c r="M490" s="11"/>
      <c r="N490" s="35"/>
      <c r="O490" s="42"/>
      <c r="P490" s="42"/>
      <c r="Q490" s="42"/>
      <c r="R490" s="42"/>
      <c r="S490" s="12"/>
      <c r="T490" s="12"/>
      <c r="U490" s="12"/>
      <c r="V490" s="12"/>
      <c r="W490" s="12"/>
      <c r="X490" s="12"/>
      <c r="Y490" s="11"/>
      <c r="Z490" s="11"/>
      <c r="AA490" s="11"/>
      <c r="AB490" s="11"/>
      <c r="AC490" s="11"/>
      <c r="AD490" s="11"/>
    </row>
    <row r="491" spans="1:30" s="44" customFormat="1" x14ac:dyDescent="0.2">
      <c r="A491" s="11"/>
      <c r="B491" s="11"/>
      <c r="C491" s="11"/>
      <c r="D491" s="11"/>
      <c r="E491" s="35"/>
      <c r="F491" s="42"/>
      <c r="G491" s="42"/>
      <c r="H491" s="42"/>
      <c r="I491" s="42"/>
      <c r="J491" s="13"/>
      <c r="K491" s="11"/>
      <c r="L491" s="11"/>
      <c r="M491" s="11"/>
      <c r="N491" s="35"/>
      <c r="O491" s="42"/>
      <c r="P491" s="42"/>
      <c r="Q491" s="42"/>
      <c r="R491" s="42"/>
      <c r="S491" s="12"/>
      <c r="T491" s="12"/>
      <c r="U491" s="12"/>
      <c r="V491" s="12"/>
      <c r="W491" s="12"/>
      <c r="X491" s="12"/>
      <c r="Y491" s="11"/>
      <c r="Z491" s="11"/>
      <c r="AA491" s="11"/>
      <c r="AB491" s="11"/>
      <c r="AC491" s="11"/>
      <c r="AD491" s="11"/>
    </row>
    <row r="492" spans="1:30" s="44" customFormat="1" x14ac:dyDescent="0.2">
      <c r="A492" s="11"/>
      <c r="B492" s="11"/>
      <c r="C492" s="11"/>
      <c r="D492" s="11"/>
      <c r="E492" s="35"/>
      <c r="F492" s="42"/>
      <c r="G492" s="42"/>
      <c r="H492" s="42"/>
      <c r="I492" s="42"/>
      <c r="J492" s="13"/>
      <c r="K492" s="11"/>
      <c r="L492" s="11"/>
      <c r="M492" s="11"/>
      <c r="N492" s="35"/>
      <c r="O492" s="42"/>
      <c r="P492" s="42"/>
      <c r="Q492" s="42"/>
      <c r="R492" s="42"/>
      <c r="S492" s="12"/>
      <c r="T492" s="12"/>
      <c r="U492" s="12"/>
      <c r="V492" s="12"/>
      <c r="W492" s="12"/>
      <c r="X492" s="12"/>
      <c r="Y492" s="11"/>
      <c r="Z492" s="11"/>
      <c r="AA492" s="11"/>
      <c r="AB492" s="11"/>
      <c r="AC492" s="11"/>
      <c r="AD492" s="11"/>
    </row>
    <row r="493" spans="1:30" s="44" customFormat="1" x14ac:dyDescent="0.2">
      <c r="A493" s="11"/>
      <c r="B493" s="11"/>
      <c r="C493" s="11"/>
      <c r="D493" s="11"/>
      <c r="E493" s="35"/>
      <c r="F493" s="42"/>
      <c r="G493" s="42"/>
      <c r="H493" s="42"/>
      <c r="I493" s="42"/>
      <c r="J493" s="13"/>
      <c r="K493" s="11"/>
      <c r="L493" s="11"/>
      <c r="M493" s="11"/>
      <c r="N493" s="35"/>
      <c r="O493" s="42"/>
      <c r="P493" s="42"/>
      <c r="Q493" s="42"/>
      <c r="R493" s="42"/>
      <c r="S493" s="12"/>
      <c r="T493" s="12"/>
      <c r="U493" s="12"/>
      <c r="V493" s="12"/>
      <c r="W493" s="12"/>
      <c r="X493" s="12"/>
      <c r="Y493" s="11"/>
      <c r="Z493" s="11"/>
      <c r="AA493" s="11"/>
      <c r="AB493" s="11"/>
      <c r="AC493" s="11"/>
      <c r="AD493" s="11"/>
    </row>
    <row r="494" spans="1:30" s="44" customFormat="1" x14ac:dyDescent="0.2">
      <c r="A494" s="11"/>
      <c r="B494" s="11"/>
      <c r="C494" s="11"/>
      <c r="D494" s="11"/>
      <c r="E494" s="35"/>
      <c r="F494" s="42"/>
      <c r="G494" s="42"/>
      <c r="H494" s="42"/>
      <c r="I494" s="42"/>
      <c r="J494" s="13"/>
      <c r="K494" s="11"/>
      <c r="L494" s="11"/>
      <c r="M494" s="11"/>
      <c r="N494" s="35"/>
      <c r="O494" s="42"/>
      <c r="P494" s="42"/>
      <c r="Q494" s="42"/>
      <c r="R494" s="42"/>
      <c r="S494" s="12"/>
      <c r="T494" s="12"/>
      <c r="U494" s="12"/>
      <c r="V494" s="12"/>
      <c r="W494" s="12"/>
      <c r="X494" s="12"/>
      <c r="Y494" s="11"/>
      <c r="Z494" s="11"/>
      <c r="AA494" s="11"/>
      <c r="AB494" s="11"/>
      <c r="AC494" s="11"/>
      <c r="AD494" s="11"/>
    </row>
    <row r="495" spans="1:30" s="44" customFormat="1" x14ac:dyDescent="0.2">
      <c r="A495" s="11"/>
      <c r="B495" s="11"/>
      <c r="C495" s="11"/>
      <c r="D495" s="11"/>
      <c r="E495" s="35"/>
      <c r="F495" s="42"/>
      <c r="G495" s="42"/>
      <c r="H495" s="42"/>
      <c r="I495" s="42"/>
      <c r="J495" s="13"/>
      <c r="K495" s="11"/>
      <c r="L495" s="11"/>
      <c r="M495" s="11"/>
      <c r="N495" s="35"/>
      <c r="O495" s="42"/>
      <c r="P495" s="42"/>
      <c r="Q495" s="42"/>
      <c r="R495" s="42"/>
      <c r="S495" s="12"/>
      <c r="T495" s="12"/>
      <c r="U495" s="12"/>
      <c r="V495" s="12"/>
      <c r="W495" s="12"/>
      <c r="X495" s="12"/>
      <c r="Y495" s="11"/>
      <c r="Z495" s="11"/>
      <c r="AA495" s="11"/>
      <c r="AB495" s="11"/>
      <c r="AC495" s="11"/>
      <c r="AD495" s="11"/>
    </row>
    <row r="496" spans="1:30" s="44" customFormat="1" x14ac:dyDescent="0.2">
      <c r="A496" s="11"/>
      <c r="B496" s="11"/>
      <c r="C496" s="11"/>
      <c r="D496" s="11"/>
      <c r="E496" s="35"/>
      <c r="F496" s="42"/>
      <c r="G496" s="42"/>
      <c r="H496" s="42"/>
      <c r="I496" s="42"/>
      <c r="J496" s="13"/>
      <c r="K496" s="11"/>
      <c r="L496" s="11"/>
      <c r="M496" s="11"/>
      <c r="N496" s="35"/>
      <c r="O496" s="42"/>
      <c r="P496" s="42"/>
      <c r="Q496" s="42"/>
      <c r="R496" s="42"/>
      <c r="S496" s="12"/>
      <c r="T496" s="12"/>
      <c r="U496" s="12"/>
      <c r="V496" s="12"/>
      <c r="W496" s="12"/>
      <c r="X496" s="12"/>
      <c r="Y496" s="11"/>
      <c r="Z496" s="11"/>
      <c r="AA496" s="11"/>
      <c r="AB496" s="11"/>
      <c r="AC496" s="11"/>
      <c r="AD496" s="11"/>
    </row>
    <row r="497" spans="1:30" s="44" customFormat="1" x14ac:dyDescent="0.2">
      <c r="A497" s="11"/>
      <c r="B497" s="11"/>
      <c r="C497" s="11"/>
      <c r="D497" s="11"/>
      <c r="E497" s="35"/>
      <c r="F497" s="42"/>
      <c r="G497" s="42"/>
      <c r="H497" s="42"/>
      <c r="I497" s="42"/>
      <c r="J497" s="13"/>
      <c r="K497" s="11"/>
      <c r="L497" s="11"/>
      <c r="M497" s="11"/>
      <c r="N497" s="35"/>
      <c r="O497" s="42"/>
      <c r="P497" s="42"/>
      <c r="Q497" s="42"/>
      <c r="R497" s="42"/>
      <c r="S497" s="12"/>
      <c r="T497" s="12"/>
      <c r="U497" s="12"/>
      <c r="V497" s="12"/>
      <c r="W497" s="12"/>
      <c r="X497" s="12"/>
      <c r="Y497" s="11"/>
      <c r="Z497" s="11"/>
      <c r="AA497" s="11"/>
      <c r="AB497" s="11"/>
      <c r="AC497" s="11"/>
      <c r="AD497" s="11"/>
    </row>
    <row r="498" spans="1:30" s="44" customFormat="1" x14ac:dyDescent="0.2">
      <c r="A498" s="11"/>
      <c r="B498" s="11"/>
      <c r="C498" s="11"/>
      <c r="D498" s="11"/>
      <c r="E498" s="35"/>
      <c r="F498" s="42"/>
      <c r="G498" s="42"/>
      <c r="H498" s="42"/>
      <c r="I498" s="42"/>
      <c r="J498" s="13"/>
      <c r="K498" s="11"/>
      <c r="L498" s="11"/>
      <c r="M498" s="11"/>
      <c r="N498" s="35"/>
      <c r="O498" s="42"/>
      <c r="P498" s="42"/>
      <c r="Q498" s="42"/>
      <c r="R498" s="42"/>
      <c r="S498" s="12"/>
      <c r="T498" s="12"/>
      <c r="U498" s="12"/>
      <c r="V498" s="12"/>
      <c r="W498" s="12"/>
      <c r="X498" s="12"/>
      <c r="Y498" s="11"/>
      <c r="Z498" s="11"/>
      <c r="AA498" s="11"/>
      <c r="AB498" s="11"/>
      <c r="AC498" s="11"/>
      <c r="AD498" s="11"/>
    </row>
    <row r="499" spans="1:30" s="44" customFormat="1" x14ac:dyDescent="0.2">
      <c r="A499" s="11"/>
      <c r="B499" s="11"/>
      <c r="C499" s="11"/>
      <c r="D499" s="11"/>
      <c r="E499" s="35"/>
      <c r="F499" s="42"/>
      <c r="G499" s="42"/>
      <c r="H499" s="42"/>
      <c r="I499" s="42"/>
      <c r="J499" s="13"/>
      <c r="K499" s="11"/>
      <c r="L499" s="11"/>
      <c r="M499" s="11"/>
      <c r="N499" s="35"/>
      <c r="O499" s="42"/>
      <c r="P499" s="42"/>
      <c r="Q499" s="42"/>
      <c r="R499" s="42"/>
      <c r="S499" s="12"/>
      <c r="T499" s="12"/>
      <c r="U499" s="12"/>
      <c r="V499" s="12"/>
      <c r="W499" s="12"/>
      <c r="X499" s="12"/>
      <c r="Y499" s="11"/>
      <c r="Z499" s="11"/>
      <c r="AA499" s="11"/>
      <c r="AB499" s="11"/>
      <c r="AC499" s="11"/>
      <c r="AD499" s="11"/>
    </row>
    <row r="500" spans="1:30" s="44" customFormat="1" x14ac:dyDescent="0.2">
      <c r="A500" s="11"/>
      <c r="B500" s="11"/>
      <c r="C500" s="11"/>
      <c r="D500" s="11"/>
      <c r="E500" s="35"/>
      <c r="F500" s="42"/>
      <c r="G500" s="42"/>
      <c r="H500" s="42"/>
      <c r="I500" s="42"/>
      <c r="J500" s="13"/>
      <c r="K500" s="11"/>
      <c r="L500" s="11"/>
      <c r="M500" s="11"/>
      <c r="N500" s="35"/>
      <c r="O500" s="42"/>
      <c r="P500" s="42"/>
      <c r="Q500" s="42"/>
      <c r="R500" s="42"/>
      <c r="S500" s="12"/>
      <c r="T500" s="12"/>
      <c r="U500" s="12"/>
      <c r="V500" s="12"/>
      <c r="W500" s="12"/>
      <c r="X500" s="12"/>
      <c r="Y500" s="11"/>
      <c r="Z500" s="11"/>
      <c r="AA500" s="11"/>
      <c r="AB500" s="11"/>
      <c r="AC500" s="11"/>
      <c r="AD500" s="11"/>
    </row>
    <row r="501" spans="1:30" s="44" customFormat="1" x14ac:dyDescent="0.2">
      <c r="A501" s="11"/>
      <c r="B501" s="11"/>
      <c r="C501" s="11"/>
      <c r="D501" s="11"/>
      <c r="E501" s="35"/>
      <c r="F501" s="42"/>
      <c r="G501" s="42"/>
      <c r="H501" s="42"/>
      <c r="I501" s="42"/>
      <c r="J501" s="13"/>
      <c r="K501" s="11"/>
      <c r="L501" s="11"/>
      <c r="M501" s="11"/>
      <c r="N501" s="35"/>
      <c r="O501" s="42"/>
      <c r="P501" s="42"/>
      <c r="Q501" s="42"/>
      <c r="R501" s="42"/>
      <c r="S501" s="12"/>
      <c r="T501" s="12"/>
      <c r="U501" s="12"/>
      <c r="V501" s="12"/>
      <c r="W501" s="12"/>
      <c r="X501" s="12"/>
      <c r="Y501" s="11"/>
      <c r="Z501" s="11"/>
      <c r="AA501" s="11"/>
      <c r="AB501" s="11"/>
      <c r="AC501" s="11"/>
      <c r="AD501" s="11"/>
    </row>
    <row r="502" spans="1:30" s="44" customFormat="1" x14ac:dyDescent="0.2">
      <c r="A502" s="11"/>
      <c r="B502" s="11"/>
      <c r="C502" s="11"/>
      <c r="D502" s="11"/>
      <c r="E502" s="35"/>
      <c r="F502" s="42"/>
      <c r="G502" s="42"/>
      <c r="H502" s="42"/>
      <c r="I502" s="42"/>
      <c r="J502" s="13"/>
      <c r="K502" s="11"/>
      <c r="L502" s="11"/>
      <c r="M502" s="11"/>
      <c r="N502" s="35"/>
      <c r="O502" s="42"/>
      <c r="P502" s="42"/>
      <c r="Q502" s="42"/>
      <c r="R502" s="42"/>
      <c r="S502" s="12"/>
      <c r="T502" s="12"/>
      <c r="U502" s="12"/>
      <c r="V502" s="12"/>
      <c r="W502" s="12"/>
      <c r="X502" s="12"/>
      <c r="Y502" s="11"/>
      <c r="Z502" s="11"/>
      <c r="AA502" s="11"/>
      <c r="AB502" s="11"/>
      <c r="AC502" s="11"/>
      <c r="AD502" s="11"/>
    </row>
    <row r="503" spans="1:30" s="44" customFormat="1" x14ac:dyDescent="0.2">
      <c r="A503" s="11"/>
      <c r="B503" s="11"/>
      <c r="C503" s="11"/>
      <c r="D503" s="11"/>
      <c r="E503" s="35"/>
      <c r="F503" s="42"/>
      <c r="G503" s="42"/>
      <c r="H503" s="42"/>
      <c r="I503" s="42"/>
      <c r="J503" s="13"/>
      <c r="K503" s="11"/>
      <c r="L503" s="11"/>
      <c r="M503" s="11"/>
      <c r="N503" s="35"/>
      <c r="O503" s="42"/>
      <c r="P503" s="42"/>
      <c r="Q503" s="42"/>
      <c r="R503" s="42"/>
      <c r="S503" s="12"/>
      <c r="T503" s="12"/>
      <c r="U503" s="12"/>
      <c r="V503" s="12"/>
      <c r="W503" s="12"/>
      <c r="X503" s="12"/>
      <c r="Y503" s="11"/>
      <c r="Z503" s="11"/>
      <c r="AA503" s="11"/>
      <c r="AB503" s="11"/>
      <c r="AC503" s="11"/>
      <c r="AD503" s="11"/>
    </row>
    <row r="504" spans="1:30" s="44" customFormat="1" x14ac:dyDescent="0.2">
      <c r="A504" s="11"/>
      <c r="B504" s="11"/>
      <c r="C504" s="11"/>
      <c r="D504" s="11"/>
      <c r="E504" s="35"/>
      <c r="F504" s="42"/>
      <c r="G504" s="42"/>
      <c r="H504" s="42"/>
      <c r="I504" s="42"/>
      <c r="J504" s="13"/>
      <c r="K504" s="11"/>
      <c r="L504" s="11"/>
      <c r="M504" s="11"/>
      <c r="N504" s="35"/>
      <c r="O504" s="42"/>
      <c r="P504" s="42"/>
      <c r="Q504" s="42"/>
      <c r="R504" s="42"/>
      <c r="S504" s="12"/>
      <c r="T504" s="12"/>
      <c r="U504" s="12"/>
      <c r="V504" s="12"/>
      <c r="W504" s="12"/>
      <c r="X504" s="12"/>
      <c r="Y504" s="11"/>
      <c r="Z504" s="11"/>
      <c r="AA504" s="11"/>
      <c r="AB504" s="11"/>
      <c r="AC504" s="11"/>
      <c r="AD504" s="11"/>
    </row>
    <row r="505" spans="1:30" s="44" customFormat="1" x14ac:dyDescent="0.2">
      <c r="A505" s="11"/>
      <c r="B505" s="11"/>
      <c r="C505" s="11"/>
      <c r="D505" s="11"/>
      <c r="E505" s="35"/>
      <c r="F505" s="42"/>
      <c r="G505" s="42"/>
      <c r="H505" s="42"/>
      <c r="I505" s="42"/>
      <c r="J505" s="13"/>
      <c r="K505" s="11"/>
      <c r="L505" s="11"/>
      <c r="M505" s="11"/>
      <c r="N505" s="35"/>
      <c r="O505" s="42"/>
      <c r="P505" s="42"/>
      <c r="Q505" s="42"/>
      <c r="R505" s="42"/>
      <c r="S505" s="12"/>
      <c r="T505" s="12"/>
      <c r="U505" s="12"/>
      <c r="V505" s="12"/>
      <c r="W505" s="12"/>
      <c r="X505" s="12"/>
      <c r="Y505" s="11"/>
      <c r="Z505" s="11"/>
      <c r="AA505" s="11"/>
      <c r="AB505" s="11"/>
      <c r="AC505" s="11"/>
      <c r="AD505" s="11"/>
    </row>
    <row r="506" spans="1:30" s="44" customFormat="1" x14ac:dyDescent="0.2">
      <c r="A506" s="11"/>
      <c r="B506" s="11"/>
      <c r="C506" s="11"/>
      <c r="D506" s="11"/>
      <c r="E506" s="35"/>
      <c r="F506" s="42"/>
      <c r="G506" s="42"/>
      <c r="H506" s="42"/>
      <c r="I506" s="42"/>
      <c r="J506" s="13"/>
      <c r="K506" s="11"/>
      <c r="L506" s="11"/>
      <c r="M506" s="11"/>
      <c r="N506" s="35"/>
      <c r="O506" s="42"/>
      <c r="P506" s="42"/>
      <c r="Q506" s="42"/>
      <c r="R506" s="42"/>
      <c r="S506" s="12"/>
      <c r="T506" s="12"/>
      <c r="U506" s="12"/>
      <c r="V506" s="12"/>
      <c r="W506" s="12"/>
      <c r="X506" s="12"/>
      <c r="Y506" s="11"/>
      <c r="Z506" s="11"/>
      <c r="AA506" s="11"/>
      <c r="AB506" s="11"/>
      <c r="AC506" s="11"/>
      <c r="AD506" s="11"/>
    </row>
    <row r="507" spans="1:30" s="44" customFormat="1" x14ac:dyDescent="0.2">
      <c r="A507" s="11"/>
      <c r="B507" s="11"/>
      <c r="C507" s="11"/>
      <c r="D507" s="11"/>
      <c r="E507" s="35"/>
      <c r="F507" s="42"/>
      <c r="G507" s="42"/>
      <c r="H507" s="42"/>
      <c r="I507" s="42"/>
      <c r="J507" s="13"/>
      <c r="K507" s="11"/>
      <c r="L507" s="11"/>
      <c r="M507" s="11"/>
      <c r="N507" s="35"/>
      <c r="O507" s="42"/>
      <c r="P507" s="42"/>
      <c r="Q507" s="42"/>
      <c r="R507" s="42"/>
      <c r="S507" s="12"/>
      <c r="T507" s="12"/>
      <c r="U507" s="12"/>
      <c r="V507" s="12"/>
      <c r="W507" s="12"/>
      <c r="X507" s="12"/>
      <c r="Y507" s="11"/>
      <c r="Z507" s="11"/>
      <c r="AA507" s="11"/>
      <c r="AB507" s="11"/>
      <c r="AC507" s="11"/>
      <c r="AD507" s="11"/>
    </row>
    <row r="508" spans="1:30" s="44" customFormat="1" x14ac:dyDescent="0.2">
      <c r="A508" s="11"/>
      <c r="B508" s="11"/>
      <c r="C508" s="11"/>
      <c r="D508" s="11"/>
      <c r="E508" s="35"/>
      <c r="F508" s="42"/>
      <c r="G508" s="42"/>
      <c r="H508" s="42"/>
      <c r="I508" s="42"/>
      <c r="J508" s="13"/>
      <c r="K508" s="11"/>
      <c r="L508" s="11"/>
      <c r="M508" s="11"/>
      <c r="N508" s="35"/>
      <c r="O508" s="42"/>
      <c r="P508" s="42"/>
      <c r="Q508" s="42"/>
      <c r="R508" s="42"/>
      <c r="S508" s="12"/>
      <c r="T508" s="12"/>
      <c r="U508" s="12"/>
      <c r="V508" s="12"/>
      <c r="W508" s="12"/>
      <c r="X508" s="12"/>
      <c r="Y508" s="11"/>
      <c r="Z508" s="11"/>
      <c r="AA508" s="11"/>
      <c r="AB508" s="11"/>
      <c r="AC508" s="11"/>
      <c r="AD508" s="11"/>
    </row>
    <row r="509" spans="1:30" s="44" customFormat="1" x14ac:dyDescent="0.2">
      <c r="A509" s="11"/>
      <c r="B509" s="11"/>
      <c r="C509" s="11"/>
      <c r="D509" s="11"/>
      <c r="E509" s="35"/>
      <c r="F509" s="42"/>
      <c r="G509" s="42"/>
      <c r="H509" s="42"/>
      <c r="I509" s="42"/>
      <c r="J509" s="13"/>
      <c r="K509" s="11"/>
      <c r="L509" s="11"/>
      <c r="M509" s="11"/>
      <c r="N509" s="35"/>
      <c r="O509" s="42"/>
      <c r="P509" s="42"/>
      <c r="Q509" s="42"/>
      <c r="R509" s="42"/>
      <c r="S509" s="12"/>
      <c r="T509" s="12"/>
      <c r="U509" s="12"/>
      <c r="V509" s="12"/>
      <c r="W509" s="12"/>
      <c r="X509" s="12"/>
      <c r="Y509" s="11"/>
      <c r="Z509" s="11"/>
      <c r="AA509" s="11"/>
      <c r="AB509" s="11"/>
      <c r="AC509" s="11"/>
      <c r="AD509" s="11"/>
    </row>
    <row r="510" spans="1:30" s="44" customFormat="1" x14ac:dyDescent="0.2">
      <c r="A510" s="11"/>
      <c r="B510" s="11"/>
      <c r="C510" s="11"/>
      <c r="D510" s="11"/>
      <c r="E510" s="35"/>
      <c r="F510" s="42"/>
      <c r="G510" s="42"/>
      <c r="H510" s="42"/>
      <c r="I510" s="42"/>
      <c r="J510" s="13"/>
      <c r="K510" s="11"/>
      <c r="L510" s="11"/>
      <c r="M510" s="11"/>
      <c r="N510" s="35"/>
      <c r="O510" s="42"/>
      <c r="P510" s="42"/>
      <c r="Q510" s="42"/>
      <c r="R510" s="42"/>
      <c r="S510" s="12"/>
      <c r="T510" s="12"/>
      <c r="U510" s="12"/>
      <c r="V510" s="12"/>
      <c r="W510" s="12"/>
      <c r="X510" s="12"/>
      <c r="Y510" s="11"/>
      <c r="Z510" s="11"/>
      <c r="AA510" s="11"/>
      <c r="AB510" s="11"/>
      <c r="AC510" s="11"/>
      <c r="AD510" s="11"/>
    </row>
    <row r="511" spans="1:30" s="44" customFormat="1" x14ac:dyDescent="0.2">
      <c r="A511" s="11"/>
      <c r="B511" s="11"/>
      <c r="C511" s="11"/>
      <c r="D511" s="11"/>
      <c r="E511" s="35"/>
      <c r="F511" s="42"/>
      <c r="G511" s="42"/>
      <c r="H511" s="42"/>
      <c r="I511" s="42"/>
      <c r="J511" s="13"/>
      <c r="K511" s="11"/>
      <c r="L511" s="11"/>
      <c r="M511" s="11"/>
      <c r="N511" s="35"/>
      <c r="O511" s="42"/>
      <c r="P511" s="42"/>
      <c r="Q511" s="42"/>
      <c r="R511" s="42"/>
      <c r="S511" s="12"/>
      <c r="T511" s="12"/>
      <c r="U511" s="12"/>
      <c r="V511" s="12"/>
      <c r="W511" s="12"/>
      <c r="X511" s="12"/>
      <c r="Y511" s="11"/>
      <c r="Z511" s="11"/>
      <c r="AA511" s="11"/>
      <c r="AB511" s="11"/>
      <c r="AC511" s="11"/>
      <c r="AD511" s="11"/>
    </row>
    <row r="512" spans="1:30" s="44" customFormat="1" x14ac:dyDescent="0.2">
      <c r="A512" s="11"/>
      <c r="B512" s="11"/>
      <c r="C512" s="11"/>
      <c r="D512" s="11"/>
      <c r="E512" s="35"/>
      <c r="F512" s="42"/>
      <c r="G512" s="42"/>
      <c r="H512" s="42"/>
      <c r="I512" s="42"/>
      <c r="J512" s="13"/>
      <c r="K512" s="11"/>
      <c r="L512" s="11"/>
      <c r="M512" s="11"/>
      <c r="N512" s="35"/>
      <c r="O512" s="42"/>
      <c r="P512" s="42"/>
      <c r="Q512" s="42"/>
      <c r="R512" s="42"/>
      <c r="S512" s="12"/>
      <c r="T512" s="12"/>
      <c r="U512" s="12"/>
      <c r="V512" s="12"/>
      <c r="W512" s="12"/>
      <c r="X512" s="12"/>
      <c r="Y512" s="11"/>
      <c r="Z512" s="11"/>
      <c r="AA512" s="11"/>
      <c r="AB512" s="11"/>
      <c r="AC512" s="11"/>
      <c r="AD512" s="11"/>
    </row>
    <row r="513" spans="1:30" s="44" customFormat="1" x14ac:dyDescent="0.2">
      <c r="A513" s="11"/>
      <c r="B513" s="11"/>
      <c r="C513" s="11"/>
      <c r="D513" s="11"/>
      <c r="E513" s="35"/>
      <c r="F513" s="42"/>
      <c r="G513" s="42"/>
      <c r="H513" s="42"/>
      <c r="I513" s="42"/>
      <c r="J513" s="13"/>
      <c r="K513" s="11"/>
      <c r="L513" s="11"/>
      <c r="M513" s="11"/>
      <c r="N513" s="35"/>
      <c r="O513" s="42"/>
      <c r="P513" s="42"/>
      <c r="Q513" s="42"/>
      <c r="R513" s="42"/>
      <c r="S513" s="12"/>
      <c r="T513" s="12"/>
      <c r="U513" s="12"/>
      <c r="V513" s="12"/>
      <c r="W513" s="12"/>
      <c r="X513" s="12"/>
      <c r="Y513" s="11"/>
      <c r="Z513" s="11"/>
      <c r="AA513" s="11"/>
      <c r="AB513" s="11"/>
      <c r="AC513" s="11"/>
      <c r="AD513" s="11"/>
    </row>
    <row r="514" spans="1:30" s="44" customFormat="1" x14ac:dyDescent="0.2">
      <c r="A514" s="11"/>
      <c r="B514" s="11"/>
      <c r="C514" s="11"/>
      <c r="D514" s="11"/>
      <c r="E514" s="35"/>
      <c r="F514" s="42"/>
      <c r="G514" s="42"/>
      <c r="H514" s="42"/>
      <c r="I514" s="42"/>
      <c r="J514" s="13"/>
      <c r="K514" s="11"/>
      <c r="L514" s="11"/>
      <c r="M514" s="11"/>
      <c r="N514" s="35"/>
      <c r="O514" s="42"/>
      <c r="P514" s="42"/>
      <c r="Q514" s="42"/>
      <c r="R514" s="42"/>
      <c r="S514" s="12"/>
      <c r="T514" s="12"/>
      <c r="U514" s="12"/>
      <c r="V514" s="12"/>
      <c r="W514" s="12"/>
      <c r="X514" s="12"/>
      <c r="Y514" s="11"/>
      <c r="Z514" s="11"/>
      <c r="AA514" s="11"/>
      <c r="AB514" s="11"/>
      <c r="AC514" s="11"/>
      <c r="AD514" s="11"/>
    </row>
    <row r="515" spans="1:30" s="44" customFormat="1" x14ac:dyDescent="0.2">
      <c r="A515" s="11"/>
      <c r="B515" s="11"/>
      <c r="C515" s="11"/>
      <c r="D515" s="11"/>
      <c r="E515" s="35"/>
      <c r="F515" s="42"/>
      <c r="G515" s="42"/>
      <c r="H515" s="42"/>
      <c r="I515" s="42"/>
      <c r="J515" s="13"/>
      <c r="K515" s="11"/>
      <c r="L515" s="11"/>
      <c r="M515" s="11"/>
      <c r="N515" s="35"/>
      <c r="O515" s="42"/>
      <c r="P515" s="42"/>
      <c r="Q515" s="42"/>
      <c r="R515" s="42"/>
      <c r="S515" s="12"/>
      <c r="T515" s="12"/>
      <c r="U515" s="12"/>
      <c r="V515" s="12"/>
      <c r="W515" s="12"/>
      <c r="X515" s="12"/>
      <c r="Y515" s="11"/>
      <c r="Z515" s="11"/>
      <c r="AA515" s="11"/>
      <c r="AB515" s="11"/>
      <c r="AC515" s="11"/>
      <c r="AD515" s="11"/>
    </row>
    <row r="516" spans="1:30" s="44" customFormat="1" x14ac:dyDescent="0.2">
      <c r="A516" s="11"/>
      <c r="B516" s="11"/>
      <c r="C516" s="11"/>
      <c r="D516" s="11"/>
      <c r="E516" s="35"/>
      <c r="F516" s="42"/>
      <c r="G516" s="42"/>
      <c r="H516" s="42"/>
      <c r="I516" s="42"/>
      <c r="J516" s="13"/>
      <c r="K516" s="11"/>
      <c r="L516" s="11"/>
      <c r="M516" s="11"/>
      <c r="N516" s="35"/>
      <c r="O516" s="42"/>
      <c r="P516" s="42"/>
      <c r="Q516" s="42"/>
      <c r="R516" s="42"/>
      <c r="S516" s="12"/>
      <c r="T516" s="12"/>
      <c r="U516" s="12"/>
      <c r="V516" s="12"/>
      <c r="W516" s="12"/>
      <c r="X516" s="12"/>
      <c r="Y516" s="11"/>
      <c r="Z516" s="11"/>
      <c r="AA516" s="11"/>
      <c r="AB516" s="11"/>
      <c r="AC516" s="11"/>
      <c r="AD516" s="11"/>
    </row>
    <row r="517" spans="1:30" s="44" customFormat="1" x14ac:dyDescent="0.2">
      <c r="A517" s="11"/>
      <c r="B517" s="11"/>
      <c r="C517" s="11"/>
      <c r="D517" s="11"/>
      <c r="E517" s="35"/>
      <c r="F517" s="42"/>
      <c r="G517" s="42"/>
      <c r="H517" s="42"/>
      <c r="I517" s="42"/>
      <c r="J517" s="13"/>
      <c r="K517" s="11"/>
      <c r="L517" s="11"/>
      <c r="M517" s="11"/>
      <c r="N517" s="35"/>
      <c r="O517" s="42"/>
      <c r="P517" s="42"/>
      <c r="Q517" s="42"/>
      <c r="R517" s="42"/>
      <c r="S517" s="12"/>
      <c r="T517" s="12"/>
      <c r="U517" s="12"/>
      <c r="V517" s="12"/>
      <c r="W517" s="12"/>
      <c r="X517" s="12"/>
      <c r="Y517" s="11"/>
      <c r="Z517" s="11"/>
      <c r="AA517" s="11"/>
      <c r="AB517" s="11"/>
      <c r="AC517" s="11"/>
      <c r="AD517" s="11"/>
    </row>
    <row r="518" spans="1:30" s="44" customFormat="1" x14ac:dyDescent="0.2">
      <c r="A518" s="11"/>
      <c r="B518" s="11"/>
      <c r="C518" s="11"/>
      <c r="D518" s="11"/>
      <c r="E518" s="35"/>
      <c r="F518" s="42"/>
      <c r="G518" s="42"/>
      <c r="H518" s="42"/>
      <c r="I518" s="42"/>
      <c r="J518" s="13"/>
      <c r="K518" s="11"/>
      <c r="L518" s="11"/>
      <c r="M518" s="11"/>
      <c r="N518" s="35"/>
      <c r="O518" s="42"/>
      <c r="P518" s="42"/>
      <c r="Q518" s="42"/>
      <c r="R518" s="42"/>
      <c r="S518" s="12"/>
      <c r="T518" s="12"/>
      <c r="U518" s="12"/>
      <c r="V518" s="12"/>
      <c r="W518" s="12"/>
      <c r="X518" s="12"/>
      <c r="Y518" s="11"/>
      <c r="Z518" s="11"/>
      <c r="AA518" s="11"/>
      <c r="AB518" s="11"/>
      <c r="AC518" s="11"/>
      <c r="AD518" s="11"/>
    </row>
    <row r="519" spans="1:30" s="44" customFormat="1" x14ac:dyDescent="0.2">
      <c r="A519" s="11"/>
      <c r="B519" s="11"/>
      <c r="C519" s="11"/>
      <c r="D519" s="11"/>
      <c r="E519" s="35"/>
      <c r="F519" s="42"/>
      <c r="G519" s="42"/>
      <c r="H519" s="42"/>
      <c r="I519" s="42"/>
      <c r="J519" s="13"/>
      <c r="K519" s="11"/>
      <c r="L519" s="11"/>
      <c r="M519" s="11"/>
      <c r="N519" s="35"/>
      <c r="O519" s="42"/>
      <c r="P519" s="42"/>
      <c r="Q519" s="42"/>
      <c r="R519" s="42"/>
      <c r="S519" s="12"/>
      <c r="T519" s="12"/>
      <c r="U519" s="12"/>
      <c r="V519" s="12"/>
      <c r="W519" s="12"/>
      <c r="X519" s="12"/>
      <c r="Y519" s="11"/>
      <c r="Z519" s="11"/>
      <c r="AA519" s="11"/>
      <c r="AB519" s="11"/>
      <c r="AC519" s="11"/>
      <c r="AD519" s="11"/>
    </row>
    <row r="520" spans="1:30" s="44" customFormat="1" x14ac:dyDescent="0.2">
      <c r="A520" s="11"/>
      <c r="B520" s="11"/>
      <c r="C520" s="11"/>
      <c r="D520" s="11"/>
      <c r="E520" s="35"/>
      <c r="F520" s="42"/>
      <c r="G520" s="42"/>
      <c r="H520" s="42"/>
      <c r="I520" s="42"/>
      <c r="J520" s="13"/>
      <c r="K520" s="11"/>
      <c r="L520" s="11"/>
      <c r="M520" s="11"/>
      <c r="N520" s="35"/>
      <c r="O520" s="42"/>
      <c r="P520" s="42"/>
      <c r="Q520" s="42"/>
      <c r="R520" s="42"/>
      <c r="S520" s="12"/>
      <c r="T520" s="12"/>
      <c r="U520" s="12"/>
      <c r="V520" s="12"/>
      <c r="W520" s="12"/>
      <c r="X520" s="12"/>
      <c r="Y520" s="11"/>
      <c r="Z520" s="11"/>
      <c r="AA520" s="11"/>
      <c r="AB520" s="11"/>
      <c r="AC520" s="11"/>
      <c r="AD520" s="11"/>
    </row>
    <row r="521" spans="1:30" s="44" customFormat="1" x14ac:dyDescent="0.2">
      <c r="A521" s="11"/>
      <c r="B521" s="11"/>
      <c r="C521" s="11"/>
      <c r="D521" s="11"/>
      <c r="E521" s="35"/>
      <c r="F521" s="42"/>
      <c r="G521" s="42"/>
      <c r="H521" s="42"/>
      <c r="I521" s="42"/>
      <c r="J521" s="13"/>
      <c r="K521" s="11"/>
      <c r="L521" s="11"/>
      <c r="M521" s="11"/>
      <c r="N521" s="35"/>
      <c r="O521" s="42"/>
      <c r="P521" s="42"/>
      <c r="Q521" s="42"/>
      <c r="R521" s="42"/>
      <c r="S521" s="12"/>
      <c r="T521" s="12"/>
      <c r="U521" s="12"/>
      <c r="V521" s="12"/>
      <c r="W521" s="12"/>
      <c r="X521" s="12"/>
      <c r="Y521" s="11"/>
      <c r="Z521" s="11"/>
      <c r="AA521" s="11"/>
      <c r="AB521" s="11"/>
      <c r="AC521" s="11"/>
      <c r="AD521" s="11"/>
    </row>
    <row r="522" spans="1:30" s="44" customFormat="1" x14ac:dyDescent="0.2">
      <c r="A522" s="11"/>
      <c r="B522" s="11"/>
      <c r="C522" s="11"/>
      <c r="D522" s="11"/>
      <c r="E522" s="35"/>
      <c r="F522" s="42"/>
      <c r="G522" s="42"/>
      <c r="H522" s="42"/>
      <c r="I522" s="42"/>
      <c r="J522" s="13"/>
      <c r="K522" s="11"/>
      <c r="L522" s="11"/>
      <c r="M522" s="11"/>
      <c r="N522" s="35"/>
      <c r="O522" s="42"/>
      <c r="P522" s="42"/>
      <c r="Q522" s="42"/>
      <c r="R522" s="42"/>
      <c r="S522" s="12"/>
      <c r="T522" s="12"/>
      <c r="U522" s="12"/>
      <c r="V522" s="12"/>
      <c r="W522" s="12"/>
      <c r="X522" s="12"/>
      <c r="Y522" s="11"/>
      <c r="Z522" s="11"/>
      <c r="AA522" s="11"/>
      <c r="AB522" s="11"/>
      <c r="AC522" s="11"/>
      <c r="AD522" s="11"/>
    </row>
    <row r="523" spans="1:30" s="44" customFormat="1" x14ac:dyDescent="0.2">
      <c r="A523" s="11"/>
      <c r="B523" s="11"/>
      <c r="C523" s="11"/>
      <c r="D523" s="11"/>
      <c r="E523" s="35"/>
      <c r="F523" s="42"/>
      <c r="G523" s="42"/>
      <c r="H523" s="42"/>
      <c r="I523" s="42"/>
      <c r="J523" s="13"/>
      <c r="K523" s="11"/>
      <c r="L523" s="11"/>
      <c r="M523" s="11"/>
      <c r="N523" s="35"/>
      <c r="O523" s="42"/>
      <c r="P523" s="42"/>
      <c r="Q523" s="42"/>
      <c r="R523" s="42"/>
      <c r="S523" s="12"/>
      <c r="T523" s="12"/>
      <c r="U523" s="12"/>
      <c r="V523" s="12"/>
      <c r="W523" s="12"/>
      <c r="X523" s="12"/>
      <c r="Y523" s="11"/>
      <c r="Z523" s="11"/>
      <c r="AA523" s="11"/>
      <c r="AB523" s="11"/>
      <c r="AC523" s="11"/>
      <c r="AD523" s="11"/>
    </row>
    <row r="524" spans="1:30" s="44" customFormat="1" x14ac:dyDescent="0.2">
      <c r="A524" s="11"/>
      <c r="B524" s="11"/>
      <c r="C524" s="11"/>
      <c r="D524" s="11"/>
      <c r="E524" s="35"/>
      <c r="F524" s="42"/>
      <c r="G524" s="42"/>
      <c r="H524" s="42"/>
      <c r="I524" s="42"/>
      <c r="J524" s="13"/>
      <c r="K524" s="11"/>
      <c r="L524" s="11"/>
      <c r="M524" s="11"/>
      <c r="N524" s="35"/>
      <c r="O524" s="42"/>
      <c r="P524" s="42"/>
      <c r="Q524" s="42"/>
      <c r="R524" s="42"/>
      <c r="S524" s="12"/>
      <c r="T524" s="12"/>
      <c r="U524" s="12"/>
      <c r="V524" s="12"/>
      <c r="W524" s="12"/>
      <c r="X524" s="12"/>
      <c r="Y524" s="11"/>
      <c r="Z524" s="11"/>
      <c r="AA524" s="11"/>
      <c r="AB524" s="11"/>
      <c r="AC524" s="11"/>
      <c r="AD524" s="11"/>
    </row>
    <row r="525" spans="1:30" s="44" customFormat="1" x14ac:dyDescent="0.2">
      <c r="A525" s="11"/>
      <c r="B525" s="11"/>
      <c r="C525" s="11"/>
      <c r="D525" s="11"/>
      <c r="E525" s="35"/>
      <c r="F525" s="42"/>
      <c r="G525" s="42"/>
      <c r="H525" s="42"/>
      <c r="I525" s="42"/>
      <c r="J525" s="13"/>
      <c r="K525" s="11"/>
      <c r="L525" s="11"/>
      <c r="M525" s="11"/>
      <c r="N525" s="35"/>
      <c r="O525" s="42"/>
      <c r="P525" s="42"/>
      <c r="Q525" s="42"/>
      <c r="R525" s="42"/>
      <c r="S525" s="12"/>
      <c r="T525" s="12"/>
      <c r="U525" s="12"/>
      <c r="V525" s="12"/>
      <c r="W525" s="12"/>
      <c r="X525" s="12"/>
      <c r="Y525" s="11"/>
      <c r="Z525" s="11"/>
      <c r="AA525" s="11"/>
      <c r="AB525" s="11"/>
      <c r="AC525" s="11"/>
      <c r="AD525" s="11"/>
    </row>
    <row r="526" spans="1:30" s="44" customFormat="1" x14ac:dyDescent="0.2">
      <c r="A526" s="11"/>
      <c r="B526" s="11"/>
      <c r="C526" s="11"/>
      <c r="D526" s="11"/>
      <c r="E526" s="35"/>
      <c r="F526" s="42"/>
      <c r="G526" s="42"/>
      <c r="H526" s="42"/>
      <c r="I526" s="42"/>
      <c r="J526" s="13"/>
      <c r="K526" s="11"/>
      <c r="L526" s="11"/>
      <c r="M526" s="11"/>
      <c r="N526" s="35"/>
      <c r="O526" s="42"/>
      <c r="P526" s="42"/>
      <c r="Q526" s="42"/>
      <c r="R526" s="42"/>
      <c r="S526" s="12"/>
      <c r="T526" s="12"/>
      <c r="U526" s="12"/>
      <c r="V526" s="12"/>
      <c r="W526" s="12"/>
      <c r="X526" s="12"/>
      <c r="Y526" s="11"/>
      <c r="Z526" s="11"/>
      <c r="AA526" s="11"/>
      <c r="AB526" s="11"/>
      <c r="AC526" s="11"/>
      <c r="AD526" s="11"/>
    </row>
    <row r="527" spans="1:30" s="44" customFormat="1" x14ac:dyDescent="0.2">
      <c r="A527" s="11"/>
      <c r="B527" s="11"/>
      <c r="C527" s="11"/>
      <c r="D527" s="11"/>
      <c r="E527" s="35"/>
      <c r="F527" s="42"/>
      <c r="G527" s="42"/>
      <c r="H527" s="42"/>
      <c r="I527" s="42"/>
      <c r="J527" s="13"/>
      <c r="K527" s="11"/>
      <c r="L527" s="11"/>
      <c r="M527" s="11"/>
      <c r="N527" s="35"/>
      <c r="O527" s="42"/>
      <c r="P527" s="42"/>
      <c r="Q527" s="42"/>
      <c r="R527" s="42"/>
      <c r="S527" s="12"/>
      <c r="T527" s="12"/>
      <c r="U527" s="12"/>
      <c r="V527" s="12"/>
      <c r="W527" s="12"/>
      <c r="X527" s="12"/>
      <c r="Y527" s="11"/>
      <c r="Z527" s="11"/>
      <c r="AA527" s="11"/>
      <c r="AB527" s="11"/>
      <c r="AC527" s="11"/>
      <c r="AD527" s="11"/>
    </row>
    <row r="528" spans="1:30" s="44" customFormat="1" x14ac:dyDescent="0.2">
      <c r="A528" s="11"/>
      <c r="B528" s="11"/>
      <c r="C528" s="11"/>
      <c r="D528" s="11"/>
      <c r="E528" s="35"/>
      <c r="F528" s="42"/>
      <c r="G528" s="42"/>
      <c r="H528" s="42"/>
      <c r="I528" s="42"/>
      <c r="J528" s="13"/>
      <c r="K528" s="11"/>
      <c r="L528" s="11"/>
      <c r="M528" s="11"/>
      <c r="N528" s="35"/>
      <c r="O528" s="42"/>
      <c r="P528" s="42"/>
      <c r="Q528" s="42"/>
      <c r="R528" s="42"/>
      <c r="S528" s="12"/>
      <c r="T528" s="12"/>
      <c r="U528" s="12"/>
      <c r="V528" s="12"/>
      <c r="W528" s="12"/>
      <c r="X528" s="12"/>
      <c r="Y528" s="11"/>
      <c r="Z528" s="11"/>
      <c r="AA528" s="11"/>
      <c r="AB528" s="11"/>
      <c r="AC528" s="11"/>
      <c r="AD528" s="11"/>
    </row>
    <row r="561" spans="1:30" s="44" customFormat="1" x14ac:dyDescent="0.2">
      <c r="A561" s="11"/>
      <c r="B561" s="11"/>
      <c r="C561" s="11"/>
      <c r="D561" s="11"/>
      <c r="E561" s="35"/>
      <c r="F561" s="42"/>
      <c r="G561" s="42"/>
      <c r="H561" s="42"/>
      <c r="I561" s="42"/>
      <c r="J561" s="13"/>
      <c r="K561" s="11"/>
      <c r="L561" s="11"/>
      <c r="M561" s="11"/>
      <c r="N561" s="35"/>
      <c r="O561" s="42"/>
      <c r="P561" s="42"/>
      <c r="Q561" s="42"/>
      <c r="R561" s="42"/>
      <c r="S561" s="12"/>
      <c r="T561" s="12"/>
      <c r="U561" s="12"/>
      <c r="V561" s="12"/>
      <c r="W561" s="12"/>
      <c r="X561" s="12"/>
      <c r="Y561" s="11"/>
      <c r="Z561" s="11"/>
      <c r="AA561" s="11"/>
      <c r="AB561" s="11"/>
      <c r="AC561" s="11"/>
      <c r="AD561" s="11"/>
    </row>
    <row r="562" spans="1:30" s="44" customFormat="1" x14ac:dyDescent="0.2">
      <c r="A562" s="11"/>
      <c r="B562" s="11"/>
      <c r="C562" s="11"/>
      <c r="D562" s="11"/>
      <c r="E562" s="35"/>
      <c r="F562" s="42"/>
      <c r="G562" s="42"/>
      <c r="H562" s="42"/>
      <c r="I562" s="42"/>
      <c r="J562" s="13"/>
      <c r="K562" s="11"/>
      <c r="L562" s="11"/>
      <c r="M562" s="11"/>
      <c r="N562" s="35"/>
      <c r="O562" s="42"/>
      <c r="P562" s="42"/>
      <c r="Q562" s="42"/>
      <c r="R562" s="42"/>
      <c r="S562" s="12"/>
      <c r="T562" s="12"/>
      <c r="U562" s="12"/>
      <c r="V562" s="12"/>
      <c r="W562" s="12"/>
      <c r="X562" s="12"/>
      <c r="Y562" s="11"/>
      <c r="Z562" s="11"/>
      <c r="AA562" s="11"/>
      <c r="AB562" s="11"/>
      <c r="AC562" s="11"/>
      <c r="AD562" s="11"/>
    </row>
    <row r="563" spans="1:30" s="44" customFormat="1" x14ac:dyDescent="0.2">
      <c r="A563" s="11"/>
      <c r="B563" s="11"/>
      <c r="C563" s="11"/>
      <c r="D563" s="11"/>
      <c r="E563" s="35"/>
      <c r="F563" s="42"/>
      <c r="G563" s="42"/>
      <c r="H563" s="42"/>
      <c r="I563" s="42"/>
      <c r="J563" s="13"/>
      <c r="K563" s="11"/>
      <c r="L563" s="11"/>
      <c r="M563" s="11"/>
      <c r="N563" s="35"/>
      <c r="O563" s="42"/>
      <c r="P563" s="42"/>
      <c r="Q563" s="42"/>
      <c r="R563" s="42"/>
      <c r="S563" s="12"/>
      <c r="T563" s="12"/>
      <c r="U563" s="12"/>
      <c r="V563" s="12"/>
      <c r="W563" s="12"/>
      <c r="X563" s="12"/>
      <c r="Y563" s="11"/>
      <c r="Z563" s="11"/>
      <c r="AA563" s="11"/>
      <c r="AB563" s="11"/>
      <c r="AC563" s="11"/>
      <c r="AD563" s="11"/>
    </row>
    <row r="564" spans="1:30" s="44" customFormat="1" x14ac:dyDescent="0.2">
      <c r="A564" s="11"/>
      <c r="B564" s="11"/>
      <c r="C564" s="11"/>
      <c r="D564" s="11"/>
      <c r="E564" s="35"/>
      <c r="F564" s="42"/>
      <c r="G564" s="42"/>
      <c r="H564" s="42"/>
      <c r="I564" s="42"/>
      <c r="J564" s="13"/>
      <c r="K564" s="11"/>
      <c r="L564" s="11"/>
      <c r="M564" s="11"/>
      <c r="N564" s="35"/>
      <c r="O564" s="42"/>
      <c r="P564" s="42"/>
      <c r="Q564" s="42"/>
      <c r="R564" s="42"/>
      <c r="S564" s="12"/>
      <c r="T564" s="12"/>
      <c r="U564" s="12"/>
      <c r="V564" s="12"/>
      <c r="W564" s="12"/>
      <c r="X564" s="12"/>
      <c r="Y564" s="11"/>
      <c r="Z564" s="11"/>
      <c r="AA564" s="11"/>
      <c r="AB564" s="11"/>
      <c r="AC564" s="11"/>
      <c r="AD564" s="11"/>
    </row>
    <row r="565" spans="1:30" s="44" customFormat="1" x14ac:dyDescent="0.2">
      <c r="A565" s="11"/>
      <c r="B565" s="11"/>
      <c r="C565" s="11"/>
      <c r="D565" s="11"/>
      <c r="E565" s="35"/>
      <c r="F565" s="42"/>
      <c r="G565" s="42"/>
      <c r="H565" s="42"/>
      <c r="I565" s="42"/>
      <c r="J565" s="13"/>
      <c r="K565" s="11"/>
      <c r="L565" s="11"/>
      <c r="M565" s="11"/>
      <c r="N565" s="35"/>
      <c r="O565" s="42"/>
      <c r="P565" s="42"/>
      <c r="Q565" s="42"/>
      <c r="R565" s="42"/>
      <c r="S565" s="12"/>
      <c r="T565" s="12"/>
      <c r="U565" s="12"/>
      <c r="V565" s="12"/>
      <c r="W565" s="12"/>
      <c r="X565" s="12"/>
      <c r="Y565" s="11"/>
      <c r="Z565" s="11"/>
      <c r="AA565" s="11"/>
      <c r="AB565" s="11"/>
      <c r="AC565" s="11"/>
      <c r="AD565" s="11"/>
    </row>
    <row r="566" spans="1:30" s="44" customFormat="1" x14ac:dyDescent="0.2">
      <c r="A566" s="11"/>
      <c r="B566" s="11"/>
      <c r="C566" s="11"/>
      <c r="D566" s="11"/>
      <c r="E566" s="35"/>
      <c r="F566" s="42"/>
      <c r="G566" s="42"/>
      <c r="H566" s="42"/>
      <c r="I566" s="42"/>
      <c r="J566" s="13"/>
      <c r="K566" s="11"/>
      <c r="L566" s="11"/>
      <c r="M566" s="11"/>
      <c r="N566" s="35"/>
      <c r="O566" s="42"/>
      <c r="P566" s="42"/>
      <c r="Q566" s="42"/>
      <c r="R566" s="42"/>
      <c r="S566" s="12"/>
      <c r="T566" s="12"/>
      <c r="U566" s="12"/>
      <c r="V566" s="12"/>
      <c r="W566" s="12"/>
      <c r="X566" s="12"/>
      <c r="Y566" s="11"/>
      <c r="Z566" s="11"/>
      <c r="AA566" s="11"/>
      <c r="AB566" s="11"/>
      <c r="AC566" s="11"/>
      <c r="AD566" s="11"/>
    </row>
    <row r="567" spans="1:30" s="44" customFormat="1" x14ac:dyDescent="0.2">
      <c r="A567" s="11"/>
      <c r="B567" s="11"/>
      <c r="C567" s="11"/>
      <c r="D567" s="11"/>
      <c r="E567" s="35"/>
      <c r="F567" s="42"/>
      <c r="G567" s="42"/>
      <c r="H567" s="42"/>
      <c r="I567" s="42"/>
      <c r="J567" s="13"/>
      <c r="K567" s="11"/>
      <c r="L567" s="11"/>
      <c r="M567" s="11"/>
      <c r="N567" s="35"/>
      <c r="O567" s="42"/>
      <c r="P567" s="42"/>
      <c r="Q567" s="42"/>
      <c r="R567" s="42"/>
      <c r="S567" s="12"/>
      <c r="T567" s="12"/>
      <c r="U567" s="12"/>
      <c r="V567" s="12"/>
      <c r="W567" s="12"/>
      <c r="X567" s="12"/>
      <c r="Y567" s="11"/>
      <c r="Z567" s="11"/>
      <c r="AA567" s="11"/>
      <c r="AB567" s="11"/>
      <c r="AC567" s="11"/>
      <c r="AD567" s="11"/>
    </row>
    <row r="568" spans="1:30" s="44" customFormat="1" x14ac:dyDescent="0.2">
      <c r="A568" s="11"/>
      <c r="B568" s="11"/>
      <c r="C568" s="11"/>
      <c r="D568" s="11"/>
      <c r="E568" s="35"/>
      <c r="F568" s="42"/>
      <c r="G568" s="42"/>
      <c r="H568" s="42"/>
      <c r="I568" s="42"/>
      <c r="J568" s="13"/>
      <c r="K568" s="11"/>
      <c r="L568" s="11"/>
      <c r="M568" s="11"/>
      <c r="N568" s="35"/>
      <c r="O568" s="42"/>
      <c r="P568" s="42"/>
      <c r="Q568" s="42"/>
      <c r="R568" s="42"/>
      <c r="S568" s="12"/>
      <c r="T568" s="12"/>
      <c r="U568" s="12"/>
      <c r="V568" s="12"/>
      <c r="W568" s="12"/>
      <c r="X568" s="12"/>
      <c r="Y568" s="11"/>
      <c r="Z568" s="11"/>
      <c r="AA568" s="11"/>
      <c r="AB568" s="11"/>
      <c r="AC568" s="11"/>
      <c r="AD568" s="11"/>
    </row>
    <row r="569" spans="1:30" s="44" customFormat="1" x14ac:dyDescent="0.2">
      <c r="A569" s="11"/>
      <c r="B569" s="11"/>
      <c r="C569" s="11"/>
      <c r="D569" s="11"/>
      <c r="E569" s="35"/>
      <c r="F569" s="42"/>
      <c r="G569" s="42"/>
      <c r="H569" s="42"/>
      <c r="I569" s="42"/>
      <c r="J569" s="13"/>
      <c r="K569" s="11"/>
      <c r="L569" s="11"/>
      <c r="M569" s="11"/>
      <c r="N569" s="35"/>
      <c r="O569" s="42"/>
      <c r="P569" s="42"/>
      <c r="Q569" s="42"/>
      <c r="R569" s="42"/>
      <c r="S569" s="12"/>
      <c r="T569" s="12"/>
      <c r="U569" s="12"/>
      <c r="V569" s="12"/>
      <c r="W569" s="12"/>
      <c r="X569" s="12"/>
      <c r="Y569" s="11"/>
      <c r="Z569" s="11"/>
      <c r="AA569" s="11"/>
      <c r="AB569" s="11"/>
      <c r="AC569" s="11"/>
      <c r="AD569" s="11"/>
    </row>
    <row r="570" spans="1:30" s="44" customFormat="1" x14ac:dyDescent="0.2">
      <c r="A570" s="11"/>
      <c r="B570" s="11"/>
      <c r="C570" s="11"/>
      <c r="D570" s="11"/>
      <c r="E570" s="35"/>
      <c r="F570" s="42"/>
      <c r="G570" s="42"/>
      <c r="H570" s="42"/>
      <c r="I570" s="42"/>
      <c r="J570" s="13"/>
      <c r="K570" s="11"/>
      <c r="L570" s="11"/>
      <c r="M570" s="11"/>
      <c r="N570" s="35"/>
      <c r="O570" s="42"/>
      <c r="P570" s="42"/>
      <c r="Q570" s="42"/>
      <c r="R570" s="42"/>
      <c r="S570" s="12"/>
      <c r="T570" s="12"/>
      <c r="U570" s="12"/>
      <c r="V570" s="12"/>
      <c r="W570" s="12"/>
      <c r="X570" s="12"/>
      <c r="Y570" s="11"/>
      <c r="Z570" s="11"/>
      <c r="AA570" s="11"/>
      <c r="AB570" s="11"/>
      <c r="AC570" s="11"/>
      <c r="AD570" s="11"/>
    </row>
    <row r="571" spans="1:30" s="44" customFormat="1" x14ac:dyDescent="0.2">
      <c r="A571" s="11"/>
      <c r="B571" s="11"/>
      <c r="C571" s="11"/>
      <c r="D571" s="11"/>
      <c r="E571" s="35"/>
      <c r="F571" s="42"/>
      <c r="G571" s="42"/>
      <c r="H571" s="42"/>
      <c r="I571" s="42"/>
      <c r="J571" s="13"/>
      <c r="K571" s="11"/>
      <c r="L571" s="11"/>
      <c r="M571" s="11"/>
      <c r="N571" s="35"/>
      <c r="O571" s="42"/>
      <c r="P571" s="42"/>
      <c r="Q571" s="42"/>
      <c r="R571" s="42"/>
      <c r="S571" s="12"/>
      <c r="T571" s="12"/>
      <c r="U571" s="12"/>
      <c r="V571" s="12"/>
      <c r="W571" s="12"/>
      <c r="X571" s="12"/>
      <c r="Y571" s="11"/>
      <c r="Z571" s="11"/>
      <c r="AA571" s="11"/>
      <c r="AB571" s="11"/>
      <c r="AC571" s="11"/>
      <c r="AD571" s="11"/>
    </row>
    <row r="572" spans="1:30" s="44" customFormat="1" x14ac:dyDescent="0.2">
      <c r="A572" s="11"/>
      <c r="B572" s="11"/>
      <c r="C572" s="11"/>
      <c r="D572" s="11"/>
      <c r="E572" s="35"/>
      <c r="F572" s="42"/>
      <c r="G572" s="42"/>
      <c r="H572" s="42"/>
      <c r="I572" s="42"/>
      <c r="J572" s="13"/>
      <c r="K572" s="11"/>
      <c r="L572" s="11"/>
      <c r="M572" s="11"/>
      <c r="N572" s="35"/>
      <c r="O572" s="42"/>
      <c r="P572" s="42"/>
      <c r="Q572" s="42"/>
      <c r="R572" s="42"/>
      <c r="S572" s="12"/>
      <c r="T572" s="12"/>
      <c r="U572" s="12"/>
      <c r="V572" s="12"/>
      <c r="W572" s="12"/>
      <c r="X572" s="12"/>
      <c r="Y572" s="11"/>
      <c r="Z572" s="11"/>
      <c r="AA572" s="11"/>
      <c r="AB572" s="11"/>
      <c r="AC572" s="11"/>
      <c r="AD572" s="11"/>
    </row>
    <row r="573" spans="1:30" s="44" customFormat="1" x14ac:dyDescent="0.2">
      <c r="A573" s="11"/>
      <c r="B573" s="11"/>
      <c r="C573" s="11"/>
      <c r="D573" s="11"/>
      <c r="E573" s="35"/>
      <c r="F573" s="42"/>
      <c r="G573" s="42"/>
      <c r="H573" s="42"/>
      <c r="I573" s="42"/>
      <c r="J573" s="13"/>
      <c r="K573" s="11"/>
      <c r="L573" s="11"/>
      <c r="M573" s="11"/>
      <c r="N573" s="35"/>
      <c r="O573" s="42"/>
      <c r="P573" s="42"/>
      <c r="Q573" s="42"/>
      <c r="R573" s="42"/>
      <c r="S573" s="12"/>
      <c r="T573" s="12"/>
      <c r="U573" s="12"/>
      <c r="V573" s="12"/>
      <c r="W573" s="12"/>
      <c r="X573" s="12"/>
      <c r="Y573" s="11"/>
      <c r="Z573" s="11"/>
      <c r="AA573" s="11"/>
      <c r="AB573" s="11"/>
      <c r="AC573" s="11"/>
      <c r="AD573" s="11"/>
    </row>
    <row r="574" spans="1:30" s="44" customFormat="1" x14ac:dyDescent="0.2">
      <c r="A574" s="11"/>
      <c r="B574" s="11"/>
      <c r="C574" s="11"/>
      <c r="D574" s="11"/>
      <c r="E574" s="35"/>
      <c r="F574" s="42"/>
      <c r="G574" s="42"/>
      <c r="H574" s="42"/>
      <c r="I574" s="42"/>
      <c r="J574" s="13"/>
      <c r="K574" s="11"/>
      <c r="L574" s="11"/>
      <c r="M574" s="11"/>
      <c r="N574" s="35"/>
      <c r="O574" s="42"/>
      <c r="P574" s="42"/>
      <c r="Q574" s="42"/>
      <c r="R574" s="42"/>
      <c r="S574" s="12"/>
      <c r="T574" s="12"/>
      <c r="U574" s="12"/>
      <c r="V574" s="12"/>
      <c r="W574" s="12"/>
      <c r="X574" s="12"/>
      <c r="Y574" s="11"/>
      <c r="Z574" s="11"/>
      <c r="AA574" s="11"/>
      <c r="AB574" s="11"/>
      <c r="AC574" s="11"/>
      <c r="AD574" s="11"/>
    </row>
    <row r="575" spans="1:30" s="44" customFormat="1" x14ac:dyDescent="0.2">
      <c r="A575" s="11"/>
      <c r="B575" s="11"/>
      <c r="C575" s="11"/>
      <c r="D575" s="11"/>
      <c r="E575" s="35"/>
      <c r="F575" s="42"/>
      <c r="G575" s="42"/>
      <c r="H575" s="42"/>
      <c r="I575" s="42"/>
      <c r="J575" s="13"/>
      <c r="K575" s="11"/>
      <c r="L575" s="11"/>
      <c r="M575" s="11"/>
      <c r="N575" s="35"/>
      <c r="O575" s="42"/>
      <c r="P575" s="42"/>
      <c r="Q575" s="42"/>
      <c r="R575" s="42"/>
      <c r="S575" s="12"/>
      <c r="T575" s="12"/>
      <c r="U575" s="12"/>
      <c r="V575" s="12"/>
      <c r="W575" s="12"/>
      <c r="X575" s="12"/>
      <c r="Y575" s="11"/>
      <c r="Z575" s="11"/>
      <c r="AA575" s="11"/>
      <c r="AB575" s="11"/>
      <c r="AC575" s="11"/>
      <c r="AD575" s="11"/>
    </row>
    <row r="576" spans="1:30" s="44" customFormat="1" x14ac:dyDescent="0.2">
      <c r="A576" s="11"/>
      <c r="B576" s="11"/>
      <c r="C576" s="11"/>
      <c r="D576" s="11"/>
      <c r="E576" s="35"/>
      <c r="F576" s="42"/>
      <c r="G576" s="42"/>
      <c r="H576" s="42"/>
      <c r="I576" s="42"/>
      <c r="J576" s="13"/>
      <c r="K576" s="11"/>
      <c r="L576" s="11"/>
      <c r="M576" s="11"/>
      <c r="N576" s="35"/>
      <c r="O576" s="42"/>
      <c r="P576" s="42"/>
      <c r="Q576" s="42"/>
      <c r="R576" s="42"/>
      <c r="S576" s="12"/>
      <c r="T576" s="12"/>
      <c r="U576" s="12"/>
      <c r="V576" s="12"/>
      <c r="W576" s="12"/>
      <c r="X576" s="12"/>
      <c r="Y576" s="11"/>
      <c r="Z576" s="11"/>
      <c r="AA576" s="11"/>
      <c r="AB576" s="11"/>
      <c r="AC576" s="11"/>
      <c r="AD576" s="11"/>
    </row>
    <row r="609" spans="1:30" s="44" customFormat="1" x14ac:dyDescent="0.2">
      <c r="A609" s="11"/>
      <c r="B609" s="11"/>
      <c r="C609" s="11"/>
      <c r="D609" s="11"/>
      <c r="E609" s="35"/>
      <c r="F609" s="42"/>
      <c r="G609" s="42"/>
      <c r="H609" s="42"/>
      <c r="I609" s="42"/>
      <c r="J609" s="13"/>
      <c r="K609" s="11"/>
      <c r="L609" s="11"/>
      <c r="M609" s="11"/>
      <c r="N609" s="35"/>
      <c r="O609" s="42"/>
      <c r="P609" s="42"/>
      <c r="Q609" s="42"/>
      <c r="R609" s="42"/>
      <c r="S609" s="12"/>
      <c r="T609" s="12"/>
      <c r="U609" s="12"/>
      <c r="V609" s="12"/>
      <c r="W609" s="12"/>
      <c r="X609" s="12"/>
      <c r="Y609" s="11"/>
      <c r="Z609" s="11"/>
      <c r="AA609" s="11"/>
      <c r="AB609" s="11"/>
      <c r="AC609" s="11"/>
      <c r="AD609" s="11"/>
    </row>
    <row r="610" spans="1:30" s="44" customFormat="1" x14ac:dyDescent="0.2">
      <c r="A610" s="11"/>
      <c r="B610" s="11"/>
      <c r="C610" s="11"/>
      <c r="D610" s="11"/>
      <c r="E610" s="35"/>
      <c r="F610" s="42"/>
      <c r="G610" s="42"/>
      <c r="H610" s="42"/>
      <c r="I610" s="42"/>
      <c r="J610" s="13"/>
      <c r="K610" s="11"/>
      <c r="L610" s="11"/>
      <c r="M610" s="11"/>
      <c r="N610" s="35"/>
      <c r="O610" s="42"/>
      <c r="P610" s="42"/>
      <c r="Q610" s="42"/>
      <c r="R610" s="42"/>
      <c r="S610" s="12"/>
      <c r="T610" s="12"/>
      <c r="U610" s="12"/>
      <c r="V610" s="12"/>
      <c r="W610" s="12"/>
      <c r="X610" s="12"/>
      <c r="Y610" s="11"/>
      <c r="Z610" s="11"/>
      <c r="AA610" s="11"/>
      <c r="AB610" s="11"/>
      <c r="AC610" s="11"/>
      <c r="AD610" s="11"/>
    </row>
    <row r="611" spans="1:30" s="44" customFormat="1" x14ac:dyDescent="0.2">
      <c r="A611" s="11"/>
      <c r="B611" s="11"/>
      <c r="C611" s="11"/>
      <c r="D611" s="11"/>
      <c r="E611" s="35"/>
      <c r="F611" s="42"/>
      <c r="G611" s="42"/>
      <c r="H611" s="42"/>
      <c r="I611" s="42"/>
      <c r="J611" s="13"/>
      <c r="K611" s="11"/>
      <c r="L611" s="11"/>
      <c r="M611" s="11"/>
      <c r="N611" s="35"/>
      <c r="O611" s="42"/>
      <c r="P611" s="42"/>
      <c r="Q611" s="42"/>
      <c r="R611" s="42"/>
      <c r="S611" s="12"/>
      <c r="T611" s="12"/>
      <c r="U611" s="12"/>
      <c r="V611" s="12"/>
      <c r="W611" s="12"/>
      <c r="X611" s="12"/>
      <c r="Y611" s="11"/>
      <c r="Z611" s="11"/>
      <c r="AA611" s="11"/>
      <c r="AB611" s="11"/>
      <c r="AC611" s="11"/>
      <c r="AD611" s="11"/>
    </row>
    <row r="612" spans="1:30" s="44" customFormat="1" x14ac:dyDescent="0.2">
      <c r="A612" s="11"/>
      <c r="B612" s="11"/>
      <c r="C612" s="11"/>
      <c r="D612" s="11"/>
      <c r="E612" s="35"/>
      <c r="F612" s="42"/>
      <c r="G612" s="42"/>
      <c r="H612" s="42"/>
      <c r="I612" s="42"/>
      <c r="J612" s="13"/>
      <c r="K612" s="11"/>
      <c r="L612" s="11"/>
      <c r="M612" s="11"/>
      <c r="N612" s="35"/>
      <c r="O612" s="42"/>
      <c r="P612" s="42"/>
      <c r="Q612" s="42"/>
      <c r="R612" s="42"/>
      <c r="S612" s="12"/>
      <c r="T612" s="12"/>
      <c r="U612" s="12"/>
      <c r="V612" s="12"/>
      <c r="W612" s="12"/>
      <c r="X612" s="12"/>
      <c r="Y612" s="11"/>
      <c r="Z612" s="11"/>
      <c r="AA612" s="11"/>
      <c r="AB612" s="11"/>
      <c r="AC612" s="11"/>
      <c r="AD612" s="11"/>
    </row>
    <row r="613" spans="1:30" s="44" customFormat="1" x14ac:dyDescent="0.2">
      <c r="A613" s="11"/>
      <c r="B613" s="11"/>
      <c r="C613" s="11"/>
      <c r="D613" s="11"/>
      <c r="E613" s="35"/>
      <c r="F613" s="42"/>
      <c r="G613" s="42"/>
      <c r="H613" s="42"/>
      <c r="I613" s="42"/>
      <c r="J613" s="13"/>
      <c r="K613" s="11"/>
      <c r="L613" s="11"/>
      <c r="M613" s="11"/>
      <c r="N613" s="35"/>
      <c r="O613" s="42"/>
      <c r="P613" s="42"/>
      <c r="Q613" s="42"/>
      <c r="R613" s="42"/>
      <c r="S613" s="12"/>
      <c r="T613" s="12"/>
      <c r="U613" s="12"/>
      <c r="V613" s="12"/>
      <c r="W613" s="12"/>
      <c r="X613" s="12"/>
      <c r="Y613" s="11"/>
      <c r="Z613" s="11"/>
      <c r="AA613" s="11"/>
      <c r="AB613" s="11"/>
      <c r="AC613" s="11"/>
      <c r="AD613" s="11"/>
    </row>
    <row r="614" spans="1:30" s="44" customFormat="1" x14ac:dyDescent="0.2">
      <c r="A614" s="11"/>
      <c r="B614" s="11"/>
      <c r="C614" s="11"/>
      <c r="D614" s="11"/>
      <c r="E614" s="35"/>
      <c r="F614" s="42"/>
      <c r="G614" s="42"/>
      <c r="H614" s="42"/>
      <c r="I614" s="42"/>
      <c r="J614" s="13"/>
      <c r="K614" s="11"/>
      <c r="L614" s="11"/>
      <c r="M614" s="11"/>
      <c r="N614" s="35"/>
      <c r="O614" s="42"/>
      <c r="P614" s="42"/>
      <c r="Q614" s="42"/>
      <c r="R614" s="42"/>
      <c r="S614" s="12"/>
      <c r="T614" s="12"/>
      <c r="U614" s="12"/>
      <c r="V614" s="12"/>
      <c r="W614" s="12"/>
      <c r="X614" s="12"/>
      <c r="Y614" s="11"/>
      <c r="Z614" s="11"/>
      <c r="AA614" s="11"/>
      <c r="AB614" s="11"/>
      <c r="AC614" s="11"/>
      <c r="AD614" s="11"/>
    </row>
    <row r="615" spans="1:30" s="44" customFormat="1" x14ac:dyDescent="0.2">
      <c r="A615" s="11"/>
      <c r="B615" s="11"/>
      <c r="C615" s="11"/>
      <c r="D615" s="11"/>
      <c r="E615" s="35"/>
      <c r="F615" s="42"/>
      <c r="G615" s="42"/>
      <c r="H615" s="42"/>
      <c r="I615" s="42"/>
      <c r="J615" s="13"/>
      <c r="K615" s="11"/>
      <c r="L615" s="11"/>
      <c r="M615" s="11"/>
      <c r="N615" s="35"/>
      <c r="O615" s="42"/>
      <c r="P615" s="42"/>
      <c r="Q615" s="42"/>
      <c r="R615" s="42"/>
      <c r="S615" s="12"/>
      <c r="T615" s="12"/>
      <c r="U615" s="12"/>
      <c r="V615" s="12"/>
      <c r="W615" s="12"/>
      <c r="X615" s="12"/>
      <c r="Y615" s="11"/>
      <c r="Z615" s="11"/>
      <c r="AA615" s="11"/>
      <c r="AB615" s="11"/>
      <c r="AC615" s="11"/>
      <c r="AD615" s="11"/>
    </row>
    <row r="616" spans="1:30" s="44" customFormat="1" x14ac:dyDescent="0.2">
      <c r="A616" s="11"/>
      <c r="B616" s="11"/>
      <c r="C616" s="11"/>
      <c r="D616" s="11"/>
      <c r="E616" s="35"/>
      <c r="F616" s="42"/>
      <c r="G616" s="42"/>
      <c r="H616" s="42"/>
      <c r="I616" s="42"/>
      <c r="J616" s="13"/>
      <c r="K616" s="11"/>
      <c r="L616" s="11"/>
      <c r="M616" s="11"/>
      <c r="N616" s="35"/>
      <c r="O616" s="42"/>
      <c r="P616" s="42"/>
      <c r="Q616" s="42"/>
      <c r="R616" s="42"/>
      <c r="S616" s="12"/>
      <c r="T616" s="12"/>
      <c r="U616" s="12"/>
      <c r="V616" s="12"/>
      <c r="W616" s="12"/>
      <c r="X616" s="12"/>
      <c r="Y616" s="11"/>
      <c r="Z616" s="11"/>
      <c r="AA616" s="11"/>
      <c r="AB616" s="11"/>
      <c r="AC616" s="11"/>
      <c r="AD616" s="11"/>
    </row>
    <row r="617" spans="1:30" s="44" customFormat="1" x14ac:dyDescent="0.2">
      <c r="A617" s="11"/>
      <c r="B617" s="11"/>
      <c r="C617" s="11"/>
      <c r="D617" s="11"/>
      <c r="E617" s="35"/>
      <c r="F617" s="42"/>
      <c r="G617" s="42"/>
      <c r="H617" s="42"/>
      <c r="I617" s="42"/>
      <c r="J617" s="13"/>
      <c r="K617" s="11"/>
      <c r="L617" s="11"/>
      <c r="M617" s="11"/>
      <c r="N617" s="35"/>
      <c r="O617" s="42"/>
      <c r="P617" s="42"/>
      <c r="Q617" s="42"/>
      <c r="R617" s="42"/>
      <c r="S617" s="12"/>
      <c r="T617" s="12"/>
      <c r="U617" s="12"/>
      <c r="V617" s="12"/>
      <c r="W617" s="12"/>
      <c r="X617" s="12"/>
      <c r="Y617" s="11"/>
      <c r="Z617" s="11"/>
      <c r="AA617" s="11"/>
      <c r="AB617" s="11"/>
      <c r="AC617" s="11"/>
      <c r="AD617" s="11"/>
    </row>
    <row r="618" spans="1:30" s="44" customFormat="1" x14ac:dyDescent="0.2">
      <c r="A618" s="11"/>
      <c r="B618" s="11"/>
      <c r="C618" s="11"/>
      <c r="D618" s="11"/>
      <c r="E618" s="35"/>
      <c r="F618" s="42"/>
      <c r="G618" s="42"/>
      <c r="H618" s="42"/>
      <c r="I618" s="42"/>
      <c r="J618" s="13"/>
      <c r="K618" s="11"/>
      <c r="L618" s="11"/>
      <c r="M618" s="11"/>
      <c r="N618" s="35"/>
      <c r="O618" s="42"/>
      <c r="P618" s="42"/>
      <c r="Q618" s="42"/>
      <c r="R618" s="42"/>
      <c r="S618" s="12"/>
      <c r="T618" s="12"/>
      <c r="U618" s="12"/>
      <c r="V618" s="12"/>
      <c r="W618" s="12"/>
      <c r="X618" s="12"/>
      <c r="Y618" s="11"/>
      <c r="Z618" s="11"/>
      <c r="AA618" s="11"/>
      <c r="AB618" s="11"/>
      <c r="AC618" s="11"/>
      <c r="AD618" s="11"/>
    </row>
    <row r="619" spans="1:30" s="44" customFormat="1" x14ac:dyDescent="0.2">
      <c r="A619" s="11"/>
      <c r="B619" s="11"/>
      <c r="C619" s="11"/>
      <c r="D619" s="11"/>
      <c r="E619" s="35"/>
      <c r="F619" s="42"/>
      <c r="G619" s="42"/>
      <c r="H619" s="42"/>
      <c r="I619" s="42"/>
      <c r="J619" s="13"/>
      <c r="K619" s="11"/>
      <c r="L619" s="11"/>
      <c r="M619" s="11"/>
      <c r="N619" s="35"/>
      <c r="O619" s="42"/>
      <c r="P619" s="42"/>
      <c r="Q619" s="42"/>
      <c r="R619" s="42"/>
      <c r="S619" s="12"/>
      <c r="T619" s="12"/>
      <c r="U619" s="12"/>
      <c r="V619" s="12"/>
      <c r="W619" s="12"/>
      <c r="X619" s="12"/>
      <c r="Y619" s="11"/>
      <c r="Z619" s="11"/>
      <c r="AA619" s="11"/>
      <c r="AB619" s="11"/>
      <c r="AC619" s="11"/>
      <c r="AD619" s="11"/>
    </row>
    <row r="620" spans="1:30" s="44" customFormat="1" x14ac:dyDescent="0.2">
      <c r="A620" s="11"/>
      <c r="B620" s="11"/>
      <c r="C620" s="11"/>
      <c r="D620" s="11"/>
      <c r="E620" s="35"/>
      <c r="F620" s="42"/>
      <c r="G620" s="42"/>
      <c r="H620" s="42"/>
      <c r="I620" s="42"/>
      <c r="J620" s="13"/>
      <c r="K620" s="11"/>
      <c r="L620" s="11"/>
      <c r="M620" s="11"/>
      <c r="N620" s="35"/>
      <c r="O620" s="42"/>
      <c r="P620" s="42"/>
      <c r="Q620" s="42"/>
      <c r="R620" s="42"/>
      <c r="S620" s="12"/>
      <c r="T620" s="12"/>
      <c r="U620" s="12"/>
      <c r="V620" s="12"/>
      <c r="W620" s="12"/>
      <c r="X620" s="12"/>
      <c r="Y620" s="11"/>
      <c r="Z620" s="11"/>
      <c r="AA620" s="11"/>
      <c r="AB620" s="11"/>
      <c r="AC620" s="11"/>
      <c r="AD620" s="11"/>
    </row>
    <row r="621" spans="1:30" s="44" customFormat="1" x14ac:dyDescent="0.2">
      <c r="A621" s="11"/>
      <c r="B621" s="11"/>
      <c r="C621" s="11"/>
      <c r="D621" s="11"/>
      <c r="E621" s="35"/>
      <c r="F621" s="42"/>
      <c r="G621" s="42"/>
      <c r="H621" s="42"/>
      <c r="I621" s="42"/>
      <c r="J621" s="13"/>
      <c r="K621" s="11"/>
      <c r="L621" s="11"/>
      <c r="M621" s="11"/>
      <c r="N621" s="35"/>
      <c r="O621" s="42"/>
      <c r="P621" s="42"/>
      <c r="Q621" s="42"/>
      <c r="R621" s="42"/>
      <c r="S621" s="12"/>
      <c r="T621" s="12"/>
      <c r="U621" s="12"/>
      <c r="V621" s="12"/>
      <c r="W621" s="12"/>
      <c r="X621" s="12"/>
      <c r="Y621" s="11"/>
      <c r="Z621" s="11"/>
      <c r="AA621" s="11"/>
      <c r="AB621" s="11"/>
      <c r="AC621" s="11"/>
      <c r="AD621" s="11"/>
    </row>
    <row r="622" spans="1:30" s="44" customFormat="1" x14ac:dyDescent="0.2">
      <c r="A622" s="11"/>
      <c r="B622" s="11"/>
      <c r="C622" s="11"/>
      <c r="D622" s="11"/>
      <c r="E622" s="35"/>
      <c r="F622" s="42"/>
      <c r="G622" s="42"/>
      <c r="H622" s="42"/>
      <c r="I622" s="42"/>
      <c r="J622" s="13"/>
      <c r="K622" s="11"/>
      <c r="L622" s="11"/>
      <c r="M622" s="11"/>
      <c r="N622" s="35"/>
      <c r="O622" s="42"/>
      <c r="P622" s="42"/>
      <c r="Q622" s="42"/>
      <c r="R622" s="42"/>
      <c r="S622" s="12"/>
      <c r="T622" s="12"/>
      <c r="U622" s="12"/>
      <c r="V622" s="12"/>
      <c r="W622" s="12"/>
      <c r="X622" s="12"/>
      <c r="Y622" s="11"/>
      <c r="Z622" s="11"/>
      <c r="AA622" s="11"/>
      <c r="AB622" s="11"/>
      <c r="AC622" s="11"/>
      <c r="AD622" s="11"/>
    </row>
    <row r="623" spans="1:30" s="44" customFormat="1" x14ac:dyDescent="0.2">
      <c r="A623" s="11"/>
      <c r="B623" s="11"/>
      <c r="C623" s="11"/>
      <c r="D623" s="11"/>
      <c r="E623" s="35"/>
      <c r="F623" s="42"/>
      <c r="G623" s="42"/>
      <c r="H623" s="42"/>
      <c r="I623" s="42"/>
      <c r="J623" s="13"/>
      <c r="K623" s="11"/>
      <c r="L623" s="11"/>
      <c r="M623" s="11"/>
      <c r="N623" s="35"/>
      <c r="O623" s="42"/>
      <c r="P623" s="42"/>
      <c r="Q623" s="42"/>
      <c r="R623" s="42"/>
      <c r="S623" s="12"/>
      <c r="T623" s="12"/>
      <c r="U623" s="12"/>
      <c r="V623" s="12"/>
      <c r="W623" s="12"/>
      <c r="X623" s="12"/>
      <c r="Y623" s="11"/>
      <c r="Z623" s="11"/>
      <c r="AA623" s="11"/>
      <c r="AB623" s="11"/>
      <c r="AC623" s="11"/>
      <c r="AD623" s="11"/>
    </row>
    <row r="624" spans="1:30" s="44" customFormat="1" x14ac:dyDescent="0.2">
      <c r="A624" s="11"/>
      <c r="B624" s="11"/>
      <c r="C624" s="11"/>
      <c r="D624" s="11"/>
      <c r="E624" s="35"/>
      <c r="F624" s="42"/>
      <c r="G624" s="42"/>
      <c r="H624" s="42"/>
      <c r="I624" s="42"/>
      <c r="J624" s="13"/>
      <c r="K624" s="11"/>
      <c r="L624" s="11"/>
      <c r="M624" s="11"/>
      <c r="N624" s="35"/>
      <c r="O624" s="42"/>
      <c r="P624" s="42"/>
      <c r="Q624" s="42"/>
      <c r="R624" s="42"/>
      <c r="S624" s="12"/>
      <c r="T624" s="12"/>
      <c r="U624" s="12"/>
      <c r="V624" s="12"/>
      <c r="W624" s="12"/>
      <c r="X624" s="12"/>
      <c r="Y624" s="11"/>
      <c r="Z624" s="11"/>
      <c r="AA624" s="11"/>
      <c r="AB624" s="11"/>
      <c r="AC624" s="11"/>
      <c r="AD624" s="11"/>
    </row>
    <row r="625" spans="1:30" s="44" customFormat="1" x14ac:dyDescent="0.2">
      <c r="A625" s="11"/>
      <c r="B625" s="11"/>
      <c r="C625" s="11"/>
      <c r="D625" s="11"/>
      <c r="E625" s="35"/>
      <c r="F625" s="42"/>
      <c r="G625" s="42"/>
      <c r="H625" s="42"/>
      <c r="I625" s="42"/>
      <c r="J625" s="13"/>
      <c r="K625" s="11"/>
      <c r="L625" s="11"/>
      <c r="M625" s="11"/>
      <c r="N625" s="35"/>
      <c r="O625" s="42"/>
      <c r="P625" s="42"/>
      <c r="Q625" s="42"/>
      <c r="R625" s="42"/>
      <c r="S625" s="12"/>
      <c r="T625" s="12"/>
      <c r="U625" s="12"/>
      <c r="V625" s="12"/>
      <c r="W625" s="12"/>
      <c r="X625" s="12"/>
      <c r="Y625" s="11"/>
      <c r="Z625" s="11"/>
      <c r="AA625" s="11"/>
      <c r="AB625" s="11"/>
      <c r="AC625" s="11"/>
      <c r="AD625" s="11"/>
    </row>
    <row r="626" spans="1:30" s="44" customFormat="1" x14ac:dyDescent="0.2">
      <c r="A626" s="11"/>
      <c r="B626" s="11"/>
      <c r="C626" s="11"/>
      <c r="D626" s="11"/>
      <c r="E626" s="35"/>
      <c r="F626" s="42"/>
      <c r="G626" s="42"/>
      <c r="H626" s="42"/>
      <c r="I626" s="42"/>
      <c r="J626" s="13"/>
      <c r="K626" s="11"/>
      <c r="L626" s="11"/>
      <c r="M626" s="11"/>
      <c r="N626" s="35"/>
      <c r="O626" s="42"/>
      <c r="P626" s="42"/>
      <c r="Q626" s="42"/>
      <c r="R626" s="42"/>
      <c r="S626" s="12"/>
      <c r="T626" s="12"/>
      <c r="U626" s="12"/>
      <c r="V626" s="12"/>
      <c r="W626" s="12"/>
      <c r="X626" s="12"/>
      <c r="Y626" s="11"/>
      <c r="Z626" s="11"/>
      <c r="AA626" s="11"/>
      <c r="AB626" s="11"/>
      <c r="AC626" s="11"/>
      <c r="AD626" s="11"/>
    </row>
    <row r="627" spans="1:30" s="44" customFormat="1" x14ac:dyDescent="0.2">
      <c r="A627" s="11"/>
      <c r="B627" s="11"/>
      <c r="C627" s="11"/>
      <c r="D627" s="11"/>
      <c r="E627" s="35"/>
      <c r="F627" s="42"/>
      <c r="G627" s="42"/>
      <c r="H627" s="42"/>
      <c r="I627" s="42"/>
      <c r="J627" s="13"/>
      <c r="K627" s="11"/>
      <c r="L627" s="11"/>
      <c r="M627" s="11"/>
      <c r="N627" s="35"/>
      <c r="O627" s="42"/>
      <c r="P627" s="42"/>
      <c r="Q627" s="42"/>
      <c r="R627" s="42"/>
      <c r="S627" s="12"/>
      <c r="T627" s="12"/>
      <c r="U627" s="12"/>
      <c r="V627" s="12"/>
      <c r="W627" s="12"/>
      <c r="X627" s="12"/>
      <c r="Y627" s="11"/>
      <c r="Z627" s="11"/>
      <c r="AA627" s="11"/>
      <c r="AB627" s="11"/>
      <c r="AC627" s="11"/>
      <c r="AD627" s="11"/>
    </row>
    <row r="628" spans="1:30" s="44" customFormat="1" x14ac:dyDescent="0.2">
      <c r="A628" s="11"/>
      <c r="B628" s="11"/>
      <c r="C628" s="11"/>
      <c r="D628" s="11"/>
      <c r="E628" s="35"/>
      <c r="F628" s="42"/>
      <c r="G628" s="42"/>
      <c r="H628" s="42"/>
      <c r="I628" s="42"/>
      <c r="J628" s="13"/>
      <c r="K628" s="11"/>
      <c r="L628" s="11"/>
      <c r="M628" s="11"/>
      <c r="N628" s="35"/>
      <c r="O628" s="42"/>
      <c r="P628" s="42"/>
      <c r="Q628" s="42"/>
      <c r="R628" s="42"/>
      <c r="S628" s="12"/>
      <c r="T628" s="12"/>
      <c r="U628" s="12"/>
      <c r="V628" s="12"/>
      <c r="W628" s="12"/>
      <c r="X628" s="12"/>
      <c r="Y628" s="11"/>
      <c r="Z628" s="11"/>
      <c r="AA628" s="11"/>
      <c r="AB628" s="11"/>
      <c r="AC628" s="11"/>
      <c r="AD628" s="11"/>
    </row>
    <row r="629" spans="1:30" s="44" customFormat="1" x14ac:dyDescent="0.2">
      <c r="A629" s="11"/>
      <c r="B629" s="11"/>
      <c r="C629" s="11"/>
      <c r="D629" s="11"/>
      <c r="E629" s="35"/>
      <c r="F629" s="42"/>
      <c r="G629" s="42"/>
      <c r="H629" s="42"/>
      <c r="I629" s="42"/>
      <c r="J629" s="13"/>
      <c r="K629" s="11"/>
      <c r="L629" s="11"/>
      <c r="M629" s="11"/>
      <c r="N629" s="35"/>
      <c r="O629" s="42"/>
      <c r="P629" s="42"/>
      <c r="Q629" s="42"/>
      <c r="R629" s="42"/>
      <c r="S629" s="12"/>
      <c r="T629" s="12"/>
      <c r="U629" s="12"/>
      <c r="V629" s="12"/>
      <c r="W629" s="12"/>
      <c r="X629" s="12"/>
      <c r="Y629" s="11"/>
      <c r="Z629" s="11"/>
      <c r="AA629" s="11"/>
      <c r="AB629" s="11"/>
      <c r="AC629" s="11"/>
      <c r="AD629" s="11"/>
    </row>
    <row r="630" spans="1:30" s="44" customFormat="1" x14ac:dyDescent="0.2">
      <c r="A630" s="11"/>
      <c r="B630" s="11"/>
      <c r="C630" s="11"/>
      <c r="D630" s="11"/>
      <c r="E630" s="35"/>
      <c r="F630" s="42"/>
      <c r="G630" s="42"/>
      <c r="H630" s="42"/>
      <c r="I630" s="42"/>
      <c r="J630" s="13"/>
      <c r="K630" s="11"/>
      <c r="L630" s="11"/>
      <c r="M630" s="11"/>
      <c r="N630" s="35"/>
      <c r="O630" s="42"/>
      <c r="P630" s="42"/>
      <c r="Q630" s="42"/>
      <c r="R630" s="42"/>
      <c r="S630" s="12"/>
      <c r="T630" s="12"/>
      <c r="U630" s="12"/>
      <c r="V630" s="12"/>
      <c r="W630" s="12"/>
      <c r="X630" s="12"/>
      <c r="Y630" s="11"/>
      <c r="Z630" s="11"/>
      <c r="AA630" s="11"/>
      <c r="AB630" s="11"/>
      <c r="AC630" s="11"/>
      <c r="AD630" s="11"/>
    </row>
    <row r="631" spans="1:30" s="44" customFormat="1" x14ac:dyDescent="0.2">
      <c r="A631" s="11"/>
      <c r="B631" s="11"/>
      <c r="C631" s="11"/>
      <c r="D631" s="11"/>
      <c r="E631" s="35"/>
      <c r="F631" s="42"/>
      <c r="G631" s="42"/>
      <c r="H631" s="42"/>
      <c r="I631" s="42"/>
      <c r="J631" s="13"/>
      <c r="K631" s="11"/>
      <c r="L631" s="11"/>
      <c r="M631" s="11"/>
      <c r="N631" s="35"/>
      <c r="O631" s="42"/>
      <c r="P631" s="42"/>
      <c r="Q631" s="42"/>
      <c r="R631" s="42"/>
      <c r="S631" s="12"/>
      <c r="T631" s="12"/>
      <c r="U631" s="12"/>
      <c r="V631" s="12"/>
      <c r="W631" s="12"/>
      <c r="X631" s="12"/>
      <c r="Y631" s="11"/>
      <c r="Z631" s="11"/>
      <c r="AA631" s="11"/>
      <c r="AB631" s="11"/>
      <c r="AC631" s="11"/>
      <c r="AD631" s="11"/>
    </row>
    <row r="632" spans="1:30" s="44" customFormat="1" x14ac:dyDescent="0.2">
      <c r="A632" s="11"/>
      <c r="B632" s="11"/>
      <c r="C632" s="11"/>
      <c r="D632" s="11"/>
      <c r="E632" s="35"/>
      <c r="F632" s="42"/>
      <c r="G632" s="42"/>
      <c r="H632" s="42"/>
      <c r="I632" s="42"/>
      <c r="J632" s="13"/>
      <c r="K632" s="11"/>
      <c r="L632" s="11"/>
      <c r="M632" s="11"/>
      <c r="N632" s="35"/>
      <c r="O632" s="42"/>
      <c r="P632" s="42"/>
      <c r="Q632" s="42"/>
      <c r="R632" s="42"/>
      <c r="S632" s="12"/>
      <c r="T632" s="12"/>
      <c r="U632" s="12"/>
      <c r="V632" s="12"/>
      <c r="W632" s="12"/>
      <c r="X632" s="12"/>
      <c r="Y632" s="11"/>
      <c r="Z632" s="11"/>
      <c r="AA632" s="11"/>
      <c r="AB632" s="11"/>
      <c r="AC632" s="11"/>
      <c r="AD632" s="11"/>
    </row>
    <row r="633" spans="1:30" s="44" customFormat="1" x14ac:dyDescent="0.2">
      <c r="A633" s="11"/>
      <c r="B633" s="11"/>
      <c r="C633" s="11"/>
      <c r="D633" s="11"/>
      <c r="E633" s="35"/>
      <c r="F633" s="42"/>
      <c r="G633" s="42"/>
      <c r="H633" s="42"/>
      <c r="I633" s="42"/>
      <c r="J633" s="13"/>
      <c r="K633" s="11"/>
      <c r="L633" s="11"/>
      <c r="M633" s="11"/>
      <c r="N633" s="35"/>
      <c r="O633" s="42"/>
      <c r="P633" s="42"/>
      <c r="Q633" s="42"/>
      <c r="R633" s="42"/>
      <c r="S633" s="12"/>
      <c r="T633" s="12"/>
      <c r="U633" s="12"/>
      <c r="V633" s="12"/>
      <c r="W633" s="12"/>
      <c r="X633" s="12"/>
      <c r="Y633" s="11"/>
      <c r="Z633" s="11"/>
      <c r="AA633" s="11"/>
      <c r="AB633" s="11"/>
      <c r="AC633" s="11"/>
      <c r="AD633" s="11"/>
    </row>
    <row r="634" spans="1:30" s="44" customFormat="1" x14ac:dyDescent="0.2">
      <c r="A634" s="11"/>
      <c r="B634" s="11"/>
      <c r="C634" s="11"/>
      <c r="D634" s="11"/>
      <c r="E634" s="35"/>
      <c r="F634" s="42"/>
      <c r="G634" s="42"/>
      <c r="H634" s="42"/>
      <c r="I634" s="42"/>
      <c r="J634" s="13"/>
      <c r="K634" s="11"/>
      <c r="L634" s="11"/>
      <c r="M634" s="11"/>
      <c r="N634" s="35"/>
      <c r="O634" s="42"/>
      <c r="P634" s="42"/>
      <c r="Q634" s="42"/>
      <c r="R634" s="42"/>
      <c r="S634" s="12"/>
      <c r="T634" s="12"/>
      <c r="U634" s="12"/>
      <c r="V634" s="12"/>
      <c r="W634" s="12"/>
      <c r="X634" s="12"/>
      <c r="Y634" s="11"/>
      <c r="Z634" s="11"/>
      <c r="AA634" s="11"/>
      <c r="AB634" s="11"/>
      <c r="AC634" s="11"/>
      <c r="AD634" s="11"/>
    </row>
    <row r="635" spans="1:30" s="44" customFormat="1" x14ac:dyDescent="0.2">
      <c r="A635" s="11"/>
      <c r="B635" s="11"/>
      <c r="C635" s="11"/>
      <c r="D635" s="11"/>
      <c r="E635" s="35"/>
      <c r="F635" s="42"/>
      <c r="G635" s="42"/>
      <c r="H635" s="42"/>
      <c r="I635" s="42"/>
      <c r="J635" s="13"/>
      <c r="K635" s="11"/>
      <c r="L635" s="11"/>
      <c r="M635" s="11"/>
      <c r="N635" s="35"/>
      <c r="O635" s="42"/>
      <c r="P635" s="42"/>
      <c r="Q635" s="42"/>
      <c r="R635" s="42"/>
      <c r="S635" s="12"/>
      <c r="T635" s="12"/>
      <c r="U635" s="12"/>
      <c r="V635" s="12"/>
      <c r="W635" s="12"/>
      <c r="X635" s="12"/>
      <c r="Y635" s="11"/>
      <c r="Z635" s="11"/>
      <c r="AA635" s="11"/>
      <c r="AB635" s="11"/>
      <c r="AC635" s="11"/>
      <c r="AD635" s="11"/>
    </row>
    <row r="636" spans="1:30" s="44" customFormat="1" x14ac:dyDescent="0.2">
      <c r="A636" s="11"/>
      <c r="B636" s="11"/>
      <c r="C636" s="11"/>
      <c r="D636" s="11"/>
      <c r="E636" s="35"/>
      <c r="F636" s="42"/>
      <c r="G636" s="42"/>
      <c r="H636" s="42"/>
      <c r="I636" s="42"/>
      <c r="J636" s="13"/>
      <c r="K636" s="11"/>
      <c r="L636" s="11"/>
      <c r="M636" s="11"/>
      <c r="N636" s="35"/>
      <c r="O636" s="42"/>
      <c r="P636" s="42"/>
      <c r="Q636" s="42"/>
      <c r="R636" s="42"/>
      <c r="S636" s="12"/>
      <c r="T636" s="12"/>
      <c r="U636" s="12"/>
      <c r="V636" s="12"/>
      <c r="W636" s="12"/>
      <c r="X636" s="12"/>
      <c r="Y636" s="11"/>
      <c r="Z636" s="11"/>
      <c r="AA636" s="11"/>
      <c r="AB636" s="11"/>
      <c r="AC636" s="11"/>
      <c r="AD636" s="11"/>
    </row>
    <row r="637" spans="1:30" s="44" customFormat="1" x14ac:dyDescent="0.2">
      <c r="A637" s="11"/>
      <c r="B637" s="11"/>
      <c r="C637" s="11"/>
      <c r="D637" s="11"/>
      <c r="E637" s="35"/>
      <c r="F637" s="42"/>
      <c r="G637" s="42"/>
      <c r="H637" s="42"/>
      <c r="I637" s="42"/>
      <c r="J637" s="13"/>
      <c r="K637" s="11"/>
      <c r="L637" s="11"/>
      <c r="M637" s="11"/>
      <c r="N637" s="35"/>
      <c r="O637" s="42"/>
      <c r="P637" s="42"/>
      <c r="Q637" s="42"/>
      <c r="R637" s="42"/>
      <c r="S637" s="12"/>
      <c r="T637" s="12"/>
      <c r="U637" s="12"/>
      <c r="V637" s="12"/>
      <c r="W637" s="12"/>
      <c r="X637" s="12"/>
      <c r="Y637" s="11"/>
      <c r="Z637" s="11"/>
      <c r="AA637" s="11"/>
      <c r="AB637" s="11"/>
      <c r="AC637" s="11"/>
      <c r="AD637" s="11"/>
    </row>
    <row r="638" spans="1:30" s="44" customFormat="1" x14ac:dyDescent="0.2">
      <c r="A638" s="11"/>
      <c r="B638" s="11"/>
      <c r="C638" s="11"/>
      <c r="D638" s="11"/>
      <c r="E638" s="35"/>
      <c r="F638" s="42"/>
      <c r="G638" s="42"/>
      <c r="H638" s="42"/>
      <c r="I638" s="42"/>
      <c r="J638" s="13"/>
      <c r="K638" s="11"/>
      <c r="L638" s="11"/>
      <c r="M638" s="11"/>
      <c r="N638" s="35"/>
      <c r="O638" s="42"/>
      <c r="P638" s="42"/>
      <c r="Q638" s="42"/>
      <c r="R638" s="42"/>
      <c r="S638" s="12"/>
      <c r="T638" s="12"/>
      <c r="U638" s="12"/>
      <c r="V638" s="12"/>
      <c r="W638" s="12"/>
      <c r="X638" s="12"/>
      <c r="Y638" s="11"/>
      <c r="Z638" s="11"/>
      <c r="AA638" s="11"/>
      <c r="AB638" s="11"/>
      <c r="AC638" s="11"/>
      <c r="AD638" s="11"/>
    </row>
    <row r="639" spans="1:30" s="44" customFormat="1" x14ac:dyDescent="0.2">
      <c r="A639" s="11"/>
      <c r="B639" s="11"/>
      <c r="C639" s="11"/>
      <c r="D639" s="11"/>
      <c r="E639" s="35"/>
      <c r="F639" s="42"/>
      <c r="G639" s="42"/>
      <c r="H639" s="42"/>
      <c r="I639" s="42"/>
      <c r="J639" s="13"/>
      <c r="K639" s="11"/>
      <c r="L639" s="11"/>
      <c r="M639" s="11"/>
      <c r="N639" s="35"/>
      <c r="O639" s="42"/>
      <c r="P639" s="42"/>
      <c r="Q639" s="42"/>
      <c r="R639" s="42"/>
      <c r="S639" s="12"/>
      <c r="T639" s="12"/>
      <c r="U639" s="12"/>
      <c r="V639" s="12"/>
      <c r="W639" s="12"/>
      <c r="X639" s="12"/>
      <c r="Y639" s="11"/>
      <c r="Z639" s="11"/>
      <c r="AA639" s="11"/>
      <c r="AB639" s="11"/>
      <c r="AC639" s="11"/>
      <c r="AD639" s="11"/>
    </row>
    <row r="640" spans="1:30" s="44" customFormat="1" x14ac:dyDescent="0.2">
      <c r="A640" s="11"/>
      <c r="B640" s="11"/>
      <c r="C640" s="11"/>
      <c r="D640" s="11"/>
      <c r="E640" s="35"/>
      <c r="F640" s="42"/>
      <c r="G640" s="42"/>
      <c r="H640" s="42"/>
      <c r="I640" s="42"/>
      <c r="J640" s="13"/>
      <c r="K640" s="11"/>
      <c r="L640" s="11"/>
      <c r="M640" s="11"/>
      <c r="N640" s="35"/>
      <c r="O640" s="42"/>
      <c r="P640" s="42"/>
      <c r="Q640" s="42"/>
      <c r="R640" s="42"/>
      <c r="S640" s="12"/>
      <c r="T640" s="12"/>
      <c r="U640" s="12"/>
      <c r="V640" s="12"/>
      <c r="W640" s="12"/>
      <c r="X640" s="12"/>
      <c r="Y640" s="11"/>
      <c r="Z640" s="11"/>
      <c r="AA640" s="11"/>
      <c r="AB640" s="11"/>
      <c r="AC640" s="11"/>
      <c r="AD640" s="11"/>
    </row>
    <row r="641" spans="1:30" s="44" customFormat="1" x14ac:dyDescent="0.2">
      <c r="A641" s="11"/>
      <c r="B641" s="11"/>
      <c r="C641" s="11"/>
      <c r="D641" s="11"/>
      <c r="E641" s="35"/>
      <c r="F641" s="42"/>
      <c r="G641" s="42"/>
      <c r="H641" s="42"/>
      <c r="I641" s="42"/>
      <c r="J641" s="13"/>
      <c r="K641" s="11"/>
      <c r="L641" s="11"/>
      <c r="M641" s="11"/>
      <c r="N641" s="35"/>
      <c r="O641" s="42"/>
      <c r="P641" s="42"/>
      <c r="Q641" s="42"/>
      <c r="R641" s="42"/>
      <c r="S641" s="12"/>
      <c r="T641" s="12"/>
      <c r="U641" s="12"/>
      <c r="V641" s="12"/>
      <c r="W641" s="12"/>
      <c r="X641" s="12"/>
      <c r="Y641" s="11"/>
      <c r="Z641" s="11"/>
      <c r="AA641" s="11"/>
      <c r="AB641" s="11"/>
      <c r="AC641" s="11"/>
      <c r="AD641" s="11"/>
    </row>
    <row r="642" spans="1:30" s="44" customFormat="1" x14ac:dyDescent="0.2">
      <c r="A642" s="11"/>
      <c r="B642" s="11"/>
      <c r="C642" s="11"/>
      <c r="D642" s="11"/>
      <c r="E642" s="35"/>
      <c r="F642" s="42"/>
      <c r="G642" s="42"/>
      <c r="H642" s="42"/>
      <c r="I642" s="42"/>
      <c r="J642" s="13"/>
      <c r="K642" s="11"/>
      <c r="L642" s="11"/>
      <c r="M642" s="11"/>
      <c r="N642" s="35"/>
      <c r="O642" s="42"/>
      <c r="P642" s="42"/>
      <c r="Q642" s="42"/>
      <c r="R642" s="42"/>
      <c r="S642" s="12"/>
      <c r="T642" s="12"/>
      <c r="U642" s="12"/>
      <c r="V642" s="12"/>
      <c r="W642" s="12"/>
      <c r="X642" s="12"/>
      <c r="Y642" s="11"/>
      <c r="Z642" s="11"/>
      <c r="AA642" s="11"/>
      <c r="AB642" s="11"/>
      <c r="AC642" s="11"/>
      <c r="AD642" s="11"/>
    </row>
    <row r="643" spans="1:30" s="44" customFormat="1" x14ac:dyDescent="0.2">
      <c r="A643" s="11"/>
      <c r="B643" s="11"/>
      <c r="C643" s="11"/>
      <c r="D643" s="11"/>
      <c r="E643" s="35"/>
      <c r="F643" s="42"/>
      <c r="G643" s="42"/>
      <c r="H643" s="42"/>
      <c r="I643" s="42"/>
      <c r="J643" s="13"/>
      <c r="K643" s="11"/>
      <c r="L643" s="11"/>
      <c r="M643" s="11"/>
      <c r="N643" s="35"/>
      <c r="O643" s="42"/>
      <c r="P643" s="42"/>
      <c r="Q643" s="42"/>
      <c r="R643" s="42"/>
      <c r="S643" s="12"/>
      <c r="T643" s="12"/>
      <c r="U643" s="12"/>
      <c r="V643" s="12"/>
      <c r="W643" s="12"/>
      <c r="X643" s="12"/>
      <c r="Y643" s="11"/>
      <c r="Z643" s="11"/>
      <c r="AA643" s="11"/>
      <c r="AB643" s="11"/>
      <c r="AC643" s="11"/>
      <c r="AD643" s="11"/>
    </row>
    <row r="644" spans="1:30" s="44" customFormat="1" x14ac:dyDescent="0.2">
      <c r="A644" s="11"/>
      <c r="B644" s="11"/>
      <c r="C644" s="11"/>
      <c r="D644" s="11"/>
      <c r="E644" s="35"/>
      <c r="F644" s="42"/>
      <c r="G644" s="42"/>
      <c r="H644" s="42"/>
      <c r="I644" s="42"/>
      <c r="J644" s="13"/>
      <c r="K644" s="11"/>
      <c r="L644" s="11"/>
      <c r="M644" s="11"/>
      <c r="N644" s="35"/>
      <c r="O644" s="42"/>
      <c r="P644" s="42"/>
      <c r="Q644" s="42"/>
      <c r="R644" s="42"/>
      <c r="S644" s="12"/>
      <c r="T644" s="12"/>
      <c r="U644" s="12"/>
      <c r="V644" s="12"/>
      <c r="W644" s="12"/>
      <c r="X644" s="12"/>
      <c r="Y644" s="11"/>
      <c r="Z644" s="11"/>
      <c r="AA644" s="11"/>
      <c r="AB644" s="11"/>
      <c r="AC644" s="11"/>
      <c r="AD644" s="11"/>
    </row>
    <row r="645" spans="1:30" s="44" customFormat="1" x14ac:dyDescent="0.2">
      <c r="A645" s="11"/>
      <c r="B645" s="11"/>
      <c r="C645" s="11"/>
      <c r="D645" s="11"/>
      <c r="E645" s="35"/>
      <c r="F645" s="42"/>
      <c r="G645" s="42"/>
      <c r="H645" s="42"/>
      <c r="I645" s="42"/>
      <c r="J645" s="13"/>
      <c r="K645" s="11"/>
      <c r="L645" s="11"/>
      <c r="M645" s="11"/>
      <c r="N645" s="35"/>
      <c r="O645" s="42"/>
      <c r="P645" s="42"/>
      <c r="Q645" s="42"/>
      <c r="R645" s="42"/>
      <c r="S645" s="12"/>
      <c r="T645" s="12"/>
      <c r="U645" s="12"/>
      <c r="V645" s="12"/>
      <c r="W645" s="12"/>
      <c r="X645" s="12"/>
      <c r="Y645" s="11"/>
      <c r="Z645" s="11"/>
      <c r="AA645" s="11"/>
      <c r="AB645" s="11"/>
      <c r="AC645" s="11"/>
      <c r="AD645" s="11"/>
    </row>
    <row r="646" spans="1:30" s="44" customFormat="1" x14ac:dyDescent="0.2">
      <c r="A646" s="11"/>
      <c r="B646" s="11"/>
      <c r="C646" s="11"/>
      <c r="D646" s="11"/>
      <c r="E646" s="35"/>
      <c r="F646" s="42"/>
      <c r="G646" s="42"/>
      <c r="H646" s="42"/>
      <c r="I646" s="42"/>
      <c r="J646" s="13"/>
      <c r="K646" s="11"/>
      <c r="L646" s="11"/>
      <c r="M646" s="11"/>
      <c r="N646" s="35"/>
      <c r="O646" s="42"/>
      <c r="P646" s="42"/>
      <c r="Q646" s="42"/>
      <c r="R646" s="42"/>
      <c r="S646" s="12"/>
      <c r="T646" s="12"/>
      <c r="U646" s="12"/>
      <c r="V646" s="12"/>
      <c r="W646" s="12"/>
      <c r="X646" s="12"/>
      <c r="Y646" s="11"/>
      <c r="Z646" s="11"/>
      <c r="AA646" s="11"/>
      <c r="AB646" s="11"/>
      <c r="AC646" s="11"/>
      <c r="AD646" s="11"/>
    </row>
    <row r="647" spans="1:30" s="44" customFormat="1" x14ac:dyDescent="0.2">
      <c r="A647" s="11"/>
      <c r="B647" s="11"/>
      <c r="C647" s="11"/>
      <c r="D647" s="11"/>
      <c r="E647" s="35"/>
      <c r="F647" s="42"/>
      <c r="G647" s="42"/>
      <c r="H647" s="42"/>
      <c r="I647" s="42"/>
      <c r="J647" s="13"/>
      <c r="K647" s="11"/>
      <c r="L647" s="11"/>
      <c r="M647" s="11"/>
      <c r="N647" s="35"/>
      <c r="O647" s="42"/>
      <c r="P647" s="42"/>
      <c r="Q647" s="42"/>
      <c r="R647" s="42"/>
      <c r="S647" s="12"/>
      <c r="T647" s="12"/>
      <c r="U647" s="12"/>
      <c r="V647" s="12"/>
      <c r="W647" s="12"/>
      <c r="X647" s="12"/>
      <c r="Y647" s="11"/>
      <c r="Z647" s="11"/>
      <c r="AA647" s="11"/>
      <c r="AB647" s="11"/>
      <c r="AC647" s="11"/>
      <c r="AD647" s="11"/>
    </row>
    <row r="648" spans="1:30" s="44" customFormat="1" x14ac:dyDescent="0.2">
      <c r="A648" s="11"/>
      <c r="B648" s="11"/>
      <c r="C648" s="11"/>
      <c r="D648" s="11"/>
      <c r="E648" s="35"/>
      <c r="F648" s="42"/>
      <c r="G648" s="42"/>
      <c r="H648" s="42"/>
      <c r="I648" s="42"/>
      <c r="J648" s="13"/>
      <c r="K648" s="11"/>
      <c r="L648" s="11"/>
      <c r="M648" s="11"/>
      <c r="N648" s="35"/>
      <c r="O648" s="42"/>
      <c r="P648" s="42"/>
      <c r="Q648" s="42"/>
      <c r="R648" s="42"/>
      <c r="S648" s="12"/>
      <c r="T648" s="12"/>
      <c r="U648" s="12"/>
      <c r="V648" s="12"/>
      <c r="W648" s="12"/>
      <c r="X648" s="12"/>
      <c r="Y648" s="11"/>
      <c r="Z648" s="11"/>
      <c r="AA648" s="11"/>
      <c r="AB648" s="11"/>
      <c r="AC648" s="11"/>
      <c r="AD648" s="11"/>
    </row>
    <row r="649" spans="1:30" s="44" customFormat="1" x14ac:dyDescent="0.2">
      <c r="A649" s="11"/>
      <c r="B649" s="11"/>
      <c r="C649" s="11"/>
      <c r="D649" s="11"/>
      <c r="E649" s="35"/>
      <c r="F649" s="42"/>
      <c r="G649" s="42"/>
      <c r="H649" s="42"/>
      <c r="I649" s="42"/>
      <c r="J649" s="13"/>
      <c r="K649" s="11"/>
      <c r="L649" s="11"/>
      <c r="M649" s="11"/>
      <c r="N649" s="35"/>
      <c r="O649" s="42"/>
      <c r="P649" s="42"/>
      <c r="Q649" s="42"/>
      <c r="R649" s="42"/>
      <c r="S649" s="12"/>
      <c r="T649" s="12"/>
      <c r="U649" s="12"/>
      <c r="V649" s="12"/>
      <c r="W649" s="12"/>
      <c r="X649" s="12"/>
      <c r="Y649" s="11"/>
      <c r="Z649" s="11"/>
      <c r="AA649" s="11"/>
      <c r="AB649" s="11"/>
      <c r="AC649" s="11"/>
      <c r="AD649" s="11"/>
    </row>
    <row r="650" spans="1:30" s="44" customFormat="1" x14ac:dyDescent="0.2">
      <c r="A650" s="11"/>
      <c r="B650" s="11"/>
      <c r="C650" s="11"/>
      <c r="D650" s="11"/>
      <c r="E650" s="35"/>
      <c r="F650" s="42"/>
      <c r="G650" s="42"/>
      <c r="H650" s="42"/>
      <c r="I650" s="42"/>
      <c r="J650" s="13"/>
      <c r="K650" s="11"/>
      <c r="L650" s="11"/>
      <c r="M650" s="11"/>
      <c r="N650" s="35"/>
      <c r="O650" s="42"/>
      <c r="P650" s="42"/>
      <c r="Q650" s="42"/>
      <c r="R650" s="42"/>
      <c r="S650" s="12"/>
      <c r="T650" s="12"/>
      <c r="U650" s="12"/>
      <c r="V650" s="12"/>
      <c r="W650" s="12"/>
      <c r="X650" s="12"/>
      <c r="Y650" s="11"/>
      <c r="Z650" s="11"/>
      <c r="AA650" s="11"/>
      <c r="AB650" s="11"/>
      <c r="AC650" s="11"/>
      <c r="AD650" s="11"/>
    </row>
    <row r="651" spans="1:30" s="44" customFormat="1" x14ac:dyDescent="0.2">
      <c r="A651" s="11"/>
      <c r="B651" s="11"/>
      <c r="C651" s="11"/>
      <c r="D651" s="11"/>
      <c r="E651" s="35"/>
      <c r="F651" s="42"/>
      <c r="G651" s="42"/>
      <c r="H651" s="42"/>
      <c r="I651" s="42"/>
      <c r="J651" s="13"/>
      <c r="K651" s="11"/>
      <c r="L651" s="11"/>
      <c r="M651" s="11"/>
      <c r="N651" s="35"/>
      <c r="O651" s="42"/>
      <c r="P651" s="42"/>
      <c r="Q651" s="42"/>
      <c r="R651" s="42"/>
      <c r="S651" s="12"/>
      <c r="T651" s="12"/>
      <c r="U651" s="12"/>
      <c r="V651" s="12"/>
      <c r="W651" s="12"/>
      <c r="X651" s="12"/>
      <c r="Y651" s="11"/>
      <c r="Z651" s="11"/>
      <c r="AA651" s="11"/>
      <c r="AB651" s="11"/>
      <c r="AC651" s="11"/>
      <c r="AD651" s="11"/>
    </row>
    <row r="652" spans="1:30" s="44" customFormat="1" x14ac:dyDescent="0.2">
      <c r="A652" s="11"/>
      <c r="B652" s="11"/>
      <c r="C652" s="11"/>
      <c r="D652" s="11"/>
      <c r="E652" s="35"/>
      <c r="F652" s="42"/>
      <c r="G652" s="42"/>
      <c r="H652" s="42"/>
      <c r="I652" s="42"/>
      <c r="J652" s="13"/>
      <c r="K652" s="11"/>
      <c r="L652" s="11"/>
      <c r="M652" s="11"/>
      <c r="N652" s="35"/>
      <c r="O652" s="42"/>
      <c r="P652" s="42"/>
      <c r="Q652" s="42"/>
      <c r="R652" s="42"/>
      <c r="S652" s="12"/>
      <c r="T652" s="12"/>
      <c r="U652" s="12"/>
      <c r="V652" s="12"/>
      <c r="W652" s="12"/>
      <c r="X652" s="12"/>
      <c r="Y652" s="11"/>
      <c r="Z652" s="11"/>
      <c r="AA652" s="11"/>
      <c r="AB652" s="11"/>
      <c r="AC652" s="11"/>
      <c r="AD652" s="11"/>
    </row>
    <row r="653" spans="1:30" s="44" customFormat="1" x14ac:dyDescent="0.2">
      <c r="A653" s="11"/>
      <c r="B653" s="11"/>
      <c r="C653" s="11"/>
      <c r="D653" s="11"/>
      <c r="E653" s="35"/>
      <c r="F653" s="42"/>
      <c r="G653" s="42"/>
      <c r="H653" s="42"/>
      <c r="I653" s="42"/>
      <c r="J653" s="13"/>
      <c r="K653" s="11"/>
      <c r="L653" s="11"/>
      <c r="M653" s="11"/>
      <c r="N653" s="35"/>
      <c r="O653" s="42"/>
      <c r="P653" s="42"/>
      <c r="Q653" s="42"/>
      <c r="R653" s="42"/>
      <c r="S653" s="12"/>
      <c r="T653" s="12"/>
      <c r="U653" s="12"/>
      <c r="V653" s="12"/>
      <c r="W653" s="12"/>
      <c r="X653" s="12"/>
      <c r="Y653" s="11"/>
      <c r="Z653" s="11"/>
      <c r="AA653" s="11"/>
      <c r="AB653" s="11"/>
      <c r="AC653" s="11"/>
      <c r="AD653" s="11"/>
    </row>
    <row r="654" spans="1:30" s="44" customFormat="1" x14ac:dyDescent="0.2">
      <c r="A654" s="11"/>
      <c r="B654" s="11"/>
      <c r="C654" s="11"/>
      <c r="D654" s="11"/>
      <c r="E654" s="35"/>
      <c r="F654" s="42"/>
      <c r="G654" s="42"/>
      <c r="H654" s="42"/>
      <c r="I654" s="42"/>
      <c r="J654" s="13"/>
      <c r="K654" s="11"/>
      <c r="L654" s="11"/>
      <c r="M654" s="11"/>
      <c r="N654" s="35"/>
      <c r="O654" s="42"/>
      <c r="P654" s="42"/>
      <c r="Q654" s="42"/>
      <c r="R654" s="42"/>
      <c r="S654" s="12"/>
      <c r="T654" s="12"/>
      <c r="U654" s="12"/>
      <c r="V654" s="12"/>
      <c r="W654" s="12"/>
      <c r="X654" s="12"/>
      <c r="Y654" s="11"/>
      <c r="Z654" s="11"/>
      <c r="AA654" s="11"/>
      <c r="AB654" s="11"/>
      <c r="AC654" s="11"/>
      <c r="AD654" s="11"/>
    </row>
    <row r="655" spans="1:30" s="44" customFormat="1" x14ac:dyDescent="0.2">
      <c r="A655" s="11"/>
      <c r="B655" s="11"/>
      <c r="C655" s="11"/>
      <c r="D655" s="11"/>
      <c r="E655" s="35"/>
      <c r="F655" s="42"/>
      <c r="G655" s="42"/>
      <c r="H655" s="42"/>
      <c r="I655" s="42"/>
      <c r="J655" s="13"/>
      <c r="K655" s="11"/>
      <c r="L655" s="11"/>
      <c r="M655" s="11"/>
      <c r="N655" s="35"/>
      <c r="O655" s="42"/>
      <c r="P655" s="42"/>
      <c r="Q655" s="42"/>
      <c r="R655" s="42"/>
      <c r="S655" s="12"/>
      <c r="T655" s="12"/>
      <c r="U655" s="12"/>
      <c r="V655" s="12"/>
      <c r="W655" s="12"/>
      <c r="X655" s="12"/>
      <c r="Y655" s="11"/>
      <c r="Z655" s="11"/>
      <c r="AA655" s="11"/>
      <c r="AB655" s="11"/>
      <c r="AC655" s="11"/>
      <c r="AD655" s="11"/>
    </row>
    <row r="656" spans="1:30" s="44" customFormat="1" x14ac:dyDescent="0.2">
      <c r="A656" s="11"/>
      <c r="B656" s="11"/>
      <c r="C656" s="11"/>
      <c r="D656" s="11"/>
      <c r="E656" s="35"/>
      <c r="F656" s="42"/>
      <c r="G656" s="42"/>
      <c r="H656" s="42"/>
      <c r="I656" s="42"/>
      <c r="J656" s="13"/>
      <c r="K656" s="11"/>
      <c r="L656" s="11"/>
      <c r="M656" s="11"/>
      <c r="N656" s="35"/>
      <c r="O656" s="42"/>
      <c r="P656" s="42"/>
      <c r="Q656" s="42"/>
      <c r="R656" s="42"/>
      <c r="S656" s="12"/>
      <c r="T656" s="12"/>
      <c r="U656" s="12"/>
      <c r="V656" s="12"/>
      <c r="W656" s="12"/>
      <c r="X656" s="12"/>
      <c r="Y656" s="11"/>
      <c r="Z656" s="11"/>
      <c r="AA656" s="11"/>
      <c r="AB656" s="11"/>
      <c r="AC656" s="11"/>
      <c r="AD656" s="11"/>
    </row>
    <row r="657" spans="1:30" s="44" customFormat="1" x14ac:dyDescent="0.2">
      <c r="A657" s="11"/>
      <c r="B657" s="11"/>
      <c r="C657" s="11"/>
      <c r="D657" s="11"/>
      <c r="E657" s="35"/>
      <c r="F657" s="42"/>
      <c r="G657" s="42"/>
      <c r="H657" s="42"/>
      <c r="I657" s="42"/>
      <c r="J657" s="13"/>
      <c r="K657" s="11"/>
      <c r="L657" s="11"/>
      <c r="M657" s="11"/>
      <c r="N657" s="35"/>
      <c r="O657" s="42"/>
      <c r="P657" s="42"/>
      <c r="Q657" s="42"/>
      <c r="R657" s="42"/>
      <c r="S657" s="12"/>
      <c r="T657" s="12"/>
      <c r="U657" s="12"/>
      <c r="V657" s="12"/>
      <c r="W657" s="12"/>
      <c r="X657" s="12"/>
      <c r="Y657" s="11"/>
      <c r="Z657" s="11"/>
      <c r="AA657" s="11"/>
      <c r="AB657" s="11"/>
      <c r="AC657" s="11"/>
      <c r="AD657" s="11"/>
    </row>
    <row r="658" spans="1:30" s="44" customFormat="1" x14ac:dyDescent="0.2">
      <c r="A658" s="11"/>
      <c r="B658" s="11"/>
      <c r="C658" s="11"/>
      <c r="D658" s="11"/>
      <c r="E658" s="35"/>
      <c r="F658" s="42"/>
      <c r="G658" s="42"/>
      <c r="H658" s="42"/>
      <c r="I658" s="42"/>
      <c r="J658" s="13"/>
      <c r="K658" s="11"/>
      <c r="L658" s="11"/>
      <c r="M658" s="11"/>
      <c r="N658" s="35"/>
      <c r="O658" s="42"/>
      <c r="P658" s="42"/>
      <c r="Q658" s="42"/>
      <c r="R658" s="42"/>
      <c r="S658" s="12"/>
      <c r="T658" s="12"/>
      <c r="U658" s="12"/>
      <c r="V658" s="12"/>
      <c r="W658" s="12"/>
      <c r="X658" s="12"/>
      <c r="Y658" s="11"/>
      <c r="Z658" s="11"/>
      <c r="AA658" s="11"/>
      <c r="AB658" s="11"/>
      <c r="AC658" s="11"/>
      <c r="AD658" s="11"/>
    </row>
    <row r="659" spans="1:30" s="44" customFormat="1" x14ac:dyDescent="0.2">
      <c r="A659" s="11"/>
      <c r="B659" s="11"/>
      <c r="C659" s="11"/>
      <c r="D659" s="11"/>
      <c r="E659" s="35"/>
      <c r="F659" s="42"/>
      <c r="G659" s="42"/>
      <c r="H659" s="42"/>
      <c r="I659" s="42"/>
      <c r="J659" s="13"/>
      <c r="K659" s="11"/>
      <c r="L659" s="11"/>
      <c r="M659" s="11"/>
      <c r="N659" s="35"/>
      <c r="O659" s="42"/>
      <c r="P659" s="42"/>
      <c r="Q659" s="42"/>
      <c r="R659" s="42"/>
      <c r="S659" s="12"/>
      <c r="T659" s="12"/>
      <c r="U659" s="12"/>
      <c r="V659" s="12"/>
      <c r="W659" s="12"/>
      <c r="X659" s="12"/>
      <c r="Y659" s="11"/>
      <c r="Z659" s="11"/>
      <c r="AA659" s="11"/>
      <c r="AB659" s="11"/>
      <c r="AC659" s="11"/>
      <c r="AD659" s="11"/>
    </row>
    <row r="660" spans="1:30" s="44" customFormat="1" x14ac:dyDescent="0.2">
      <c r="A660" s="11"/>
      <c r="B660" s="11"/>
      <c r="C660" s="11"/>
      <c r="D660" s="11"/>
      <c r="E660" s="35"/>
      <c r="F660" s="42"/>
      <c r="G660" s="42"/>
      <c r="H660" s="42"/>
      <c r="I660" s="42"/>
      <c r="J660" s="13"/>
      <c r="K660" s="11"/>
      <c r="L660" s="11"/>
      <c r="M660" s="11"/>
      <c r="N660" s="35"/>
      <c r="O660" s="42"/>
      <c r="P660" s="42"/>
      <c r="Q660" s="42"/>
      <c r="R660" s="42"/>
      <c r="S660" s="12"/>
      <c r="T660" s="12"/>
      <c r="U660" s="12"/>
      <c r="V660" s="12"/>
      <c r="W660" s="12"/>
      <c r="X660" s="12"/>
      <c r="Y660" s="11"/>
      <c r="Z660" s="11"/>
      <c r="AA660" s="11"/>
      <c r="AB660" s="11"/>
      <c r="AC660" s="11"/>
      <c r="AD660" s="11"/>
    </row>
    <row r="661" spans="1:30" s="44" customFormat="1" x14ac:dyDescent="0.2">
      <c r="A661" s="11"/>
      <c r="B661" s="11"/>
      <c r="C661" s="11"/>
      <c r="D661" s="11"/>
      <c r="E661" s="35"/>
      <c r="F661" s="42"/>
      <c r="G661" s="42"/>
      <c r="H661" s="42"/>
      <c r="I661" s="42"/>
      <c r="J661" s="13"/>
      <c r="K661" s="11"/>
      <c r="L661" s="11"/>
      <c r="M661" s="11"/>
      <c r="N661" s="35"/>
      <c r="O661" s="42"/>
      <c r="P661" s="42"/>
      <c r="Q661" s="42"/>
      <c r="R661" s="42"/>
      <c r="S661" s="12"/>
      <c r="T661" s="12"/>
      <c r="U661" s="12"/>
      <c r="V661" s="12"/>
      <c r="W661" s="12"/>
      <c r="X661" s="12"/>
      <c r="Y661" s="11"/>
      <c r="Z661" s="11"/>
      <c r="AA661" s="11"/>
      <c r="AB661" s="11"/>
      <c r="AC661" s="11"/>
      <c r="AD661" s="11"/>
    </row>
    <row r="662" spans="1:30" s="44" customFormat="1" x14ac:dyDescent="0.2">
      <c r="A662" s="11"/>
      <c r="B662" s="11"/>
      <c r="C662" s="11"/>
      <c r="D662" s="11"/>
      <c r="E662" s="35"/>
      <c r="F662" s="42"/>
      <c r="G662" s="42"/>
      <c r="H662" s="42"/>
      <c r="I662" s="42"/>
      <c r="J662" s="13"/>
      <c r="K662" s="11"/>
      <c r="L662" s="11"/>
      <c r="M662" s="11"/>
      <c r="N662" s="35"/>
      <c r="O662" s="42"/>
      <c r="P662" s="42"/>
      <c r="Q662" s="42"/>
      <c r="R662" s="42"/>
      <c r="S662" s="12"/>
      <c r="T662" s="12"/>
      <c r="U662" s="12"/>
      <c r="V662" s="12"/>
      <c r="W662" s="12"/>
      <c r="X662" s="12"/>
      <c r="Y662" s="11"/>
      <c r="Z662" s="11"/>
      <c r="AA662" s="11"/>
      <c r="AB662" s="11"/>
      <c r="AC662" s="11"/>
      <c r="AD662" s="11"/>
    </row>
    <row r="663" spans="1:30" s="44" customFormat="1" x14ac:dyDescent="0.2">
      <c r="A663" s="11"/>
      <c r="B663" s="11"/>
      <c r="C663" s="11"/>
      <c r="D663" s="11"/>
      <c r="E663" s="35"/>
      <c r="F663" s="42"/>
      <c r="G663" s="42"/>
      <c r="H663" s="42"/>
      <c r="I663" s="42"/>
      <c r="J663" s="13"/>
      <c r="K663" s="11"/>
      <c r="L663" s="11"/>
      <c r="M663" s="11"/>
      <c r="N663" s="35"/>
      <c r="O663" s="42"/>
      <c r="P663" s="42"/>
      <c r="Q663" s="42"/>
      <c r="R663" s="42"/>
      <c r="S663" s="12"/>
      <c r="T663" s="12"/>
      <c r="U663" s="12"/>
      <c r="V663" s="12"/>
      <c r="W663" s="12"/>
      <c r="X663" s="12"/>
      <c r="Y663" s="11"/>
      <c r="Z663" s="11"/>
      <c r="AA663" s="11"/>
      <c r="AB663" s="11"/>
      <c r="AC663" s="11"/>
      <c r="AD663" s="11"/>
    </row>
    <row r="664" spans="1:30" s="44" customFormat="1" x14ac:dyDescent="0.2">
      <c r="A664" s="11"/>
      <c r="B664" s="11"/>
      <c r="C664" s="11"/>
      <c r="D664" s="11"/>
      <c r="E664" s="35"/>
      <c r="F664" s="42"/>
      <c r="G664" s="42"/>
      <c r="H664" s="42"/>
      <c r="I664" s="42"/>
      <c r="J664" s="13"/>
      <c r="K664" s="11"/>
      <c r="L664" s="11"/>
      <c r="M664" s="11"/>
      <c r="N664" s="35"/>
      <c r="O664" s="42"/>
      <c r="P664" s="42"/>
      <c r="Q664" s="42"/>
      <c r="R664" s="42"/>
      <c r="S664" s="12"/>
      <c r="T664" s="12"/>
      <c r="U664" s="12"/>
      <c r="V664" s="12"/>
      <c r="W664" s="12"/>
      <c r="X664" s="12"/>
      <c r="Y664" s="11"/>
      <c r="Z664" s="11"/>
      <c r="AA664" s="11"/>
      <c r="AB664" s="11"/>
      <c r="AC664" s="11"/>
      <c r="AD664" s="11"/>
    </row>
    <row r="665" spans="1:30" s="44" customFormat="1" x14ac:dyDescent="0.2">
      <c r="A665" s="11"/>
      <c r="B665" s="11"/>
      <c r="C665" s="11"/>
      <c r="D665" s="11"/>
      <c r="E665" s="35"/>
      <c r="F665" s="42"/>
      <c r="G665" s="42"/>
      <c r="H665" s="42"/>
      <c r="I665" s="42"/>
      <c r="J665" s="13"/>
      <c r="K665" s="11"/>
      <c r="L665" s="11"/>
      <c r="M665" s="11"/>
      <c r="N665" s="35"/>
      <c r="O665" s="42"/>
      <c r="P665" s="42"/>
      <c r="Q665" s="42"/>
      <c r="R665" s="42"/>
      <c r="S665" s="12"/>
      <c r="T665" s="12"/>
      <c r="U665" s="12"/>
      <c r="V665" s="12"/>
      <c r="W665" s="12"/>
      <c r="X665" s="12"/>
      <c r="Y665" s="11"/>
      <c r="Z665" s="11"/>
      <c r="AA665" s="11"/>
      <c r="AB665" s="11"/>
      <c r="AC665" s="11"/>
      <c r="AD665" s="11"/>
    </row>
    <row r="666" spans="1:30" s="44" customFormat="1" x14ac:dyDescent="0.2">
      <c r="A666" s="11"/>
      <c r="B666" s="11"/>
      <c r="C666" s="11"/>
      <c r="D666" s="11"/>
      <c r="E666" s="35"/>
      <c r="F666" s="42"/>
      <c r="G666" s="42"/>
      <c r="H666" s="42"/>
      <c r="I666" s="42"/>
      <c r="J666" s="13"/>
      <c r="K666" s="11"/>
      <c r="L666" s="11"/>
      <c r="M666" s="11"/>
      <c r="N666" s="35"/>
      <c r="O666" s="42"/>
      <c r="P666" s="42"/>
      <c r="Q666" s="42"/>
      <c r="R666" s="42"/>
      <c r="S666" s="12"/>
      <c r="T666" s="12"/>
      <c r="U666" s="12"/>
      <c r="V666" s="12"/>
      <c r="W666" s="12"/>
      <c r="X666" s="12"/>
      <c r="Y666" s="11"/>
      <c r="Z666" s="11"/>
      <c r="AA666" s="11"/>
      <c r="AB666" s="11"/>
      <c r="AC666" s="11"/>
      <c r="AD666" s="11"/>
    </row>
    <row r="667" spans="1:30" s="44" customFormat="1" x14ac:dyDescent="0.2">
      <c r="A667" s="11"/>
      <c r="B667" s="11"/>
      <c r="C667" s="11"/>
      <c r="D667" s="11"/>
      <c r="E667" s="35"/>
      <c r="F667" s="42"/>
      <c r="G667" s="42"/>
      <c r="H667" s="42"/>
      <c r="I667" s="42"/>
      <c r="J667" s="13"/>
      <c r="K667" s="11"/>
      <c r="L667" s="11"/>
      <c r="M667" s="11"/>
      <c r="N667" s="35"/>
      <c r="O667" s="42"/>
      <c r="P667" s="42"/>
      <c r="Q667" s="42"/>
      <c r="R667" s="42"/>
      <c r="S667" s="12"/>
      <c r="T667" s="12"/>
      <c r="U667" s="12"/>
      <c r="V667" s="12"/>
      <c r="W667" s="12"/>
      <c r="X667" s="12"/>
      <c r="Y667" s="11"/>
      <c r="Z667" s="11"/>
      <c r="AA667" s="11"/>
      <c r="AB667" s="11"/>
      <c r="AC667" s="11"/>
      <c r="AD667" s="11"/>
    </row>
    <row r="668" spans="1:30" s="44" customFormat="1" x14ac:dyDescent="0.2">
      <c r="A668" s="11"/>
      <c r="B668" s="11"/>
      <c r="C668" s="11"/>
      <c r="D668" s="11"/>
      <c r="E668" s="35"/>
      <c r="F668" s="42"/>
      <c r="G668" s="42"/>
      <c r="H668" s="42"/>
      <c r="I668" s="42"/>
      <c r="J668" s="13"/>
      <c r="K668" s="11"/>
      <c r="L668" s="11"/>
      <c r="M668" s="11"/>
      <c r="N668" s="35"/>
      <c r="O668" s="42"/>
      <c r="P668" s="42"/>
      <c r="Q668" s="42"/>
      <c r="R668" s="42"/>
      <c r="S668" s="12"/>
      <c r="T668" s="12"/>
      <c r="U668" s="12"/>
      <c r="V668" s="12"/>
      <c r="W668" s="12"/>
      <c r="X668" s="12"/>
      <c r="Y668" s="11"/>
      <c r="Z668" s="11"/>
      <c r="AA668" s="11"/>
      <c r="AB668" s="11"/>
      <c r="AC668" s="11"/>
      <c r="AD668" s="11"/>
    </row>
    <row r="669" spans="1:30" s="44" customFormat="1" x14ac:dyDescent="0.2">
      <c r="A669" s="11"/>
      <c r="B669" s="11"/>
      <c r="C669" s="11"/>
      <c r="D669" s="11"/>
      <c r="E669" s="35"/>
      <c r="F669" s="42"/>
      <c r="G669" s="42"/>
      <c r="H669" s="42"/>
      <c r="I669" s="42"/>
      <c r="J669" s="13"/>
      <c r="K669" s="11"/>
      <c r="L669" s="11"/>
      <c r="M669" s="11"/>
      <c r="N669" s="35"/>
      <c r="O669" s="42"/>
      <c r="P669" s="42"/>
      <c r="Q669" s="42"/>
      <c r="R669" s="42"/>
      <c r="S669" s="12"/>
      <c r="T669" s="12"/>
      <c r="U669" s="12"/>
      <c r="V669" s="12"/>
      <c r="W669" s="12"/>
      <c r="X669" s="12"/>
      <c r="Y669" s="11"/>
      <c r="Z669" s="11"/>
      <c r="AA669" s="11"/>
      <c r="AB669" s="11"/>
      <c r="AC669" s="11"/>
      <c r="AD669" s="11"/>
    </row>
    <row r="670" spans="1:30" s="44" customFormat="1" x14ac:dyDescent="0.2">
      <c r="A670" s="11"/>
      <c r="B670" s="11"/>
      <c r="C670" s="11"/>
      <c r="D670" s="11"/>
      <c r="E670" s="35"/>
      <c r="F670" s="42"/>
      <c r="G670" s="42"/>
      <c r="H670" s="42"/>
      <c r="I670" s="42"/>
      <c r="J670" s="13"/>
      <c r="K670" s="11"/>
      <c r="L670" s="11"/>
      <c r="M670" s="11"/>
      <c r="N670" s="35"/>
      <c r="O670" s="42"/>
      <c r="P670" s="42"/>
      <c r="Q670" s="42"/>
      <c r="R670" s="42"/>
      <c r="S670" s="12"/>
      <c r="T670" s="12"/>
      <c r="U670" s="12"/>
      <c r="V670" s="12"/>
      <c r="W670" s="12"/>
      <c r="X670" s="12"/>
      <c r="Y670" s="11"/>
      <c r="Z670" s="11"/>
      <c r="AA670" s="11"/>
      <c r="AB670" s="11"/>
      <c r="AC670" s="11"/>
      <c r="AD670" s="11"/>
    </row>
    <row r="671" spans="1:30" s="44" customFormat="1" x14ac:dyDescent="0.2">
      <c r="A671" s="11"/>
      <c r="B671" s="11"/>
      <c r="C671" s="11"/>
      <c r="D671" s="11"/>
      <c r="E671" s="35"/>
      <c r="F671" s="42"/>
      <c r="G671" s="42"/>
      <c r="H671" s="42"/>
      <c r="I671" s="42"/>
      <c r="J671" s="13"/>
      <c r="K671" s="11"/>
      <c r="L671" s="11"/>
      <c r="M671" s="11"/>
      <c r="N671" s="35"/>
      <c r="O671" s="42"/>
      <c r="P671" s="42"/>
      <c r="Q671" s="42"/>
      <c r="R671" s="42"/>
      <c r="S671" s="12"/>
      <c r="T671" s="12"/>
      <c r="U671" s="12"/>
      <c r="V671" s="12"/>
      <c r="W671" s="12"/>
      <c r="X671" s="12"/>
      <c r="Y671" s="11"/>
      <c r="Z671" s="11"/>
      <c r="AA671" s="11"/>
      <c r="AB671" s="11"/>
      <c r="AC671" s="11"/>
      <c r="AD671" s="11"/>
    </row>
    <row r="672" spans="1:30" s="44" customFormat="1" x14ac:dyDescent="0.2">
      <c r="A672" s="11"/>
      <c r="B672" s="11"/>
      <c r="C672" s="11"/>
      <c r="D672" s="11"/>
      <c r="E672" s="35"/>
      <c r="F672" s="42"/>
      <c r="G672" s="42"/>
      <c r="H672" s="42"/>
      <c r="I672" s="42"/>
      <c r="J672" s="13"/>
      <c r="K672" s="11"/>
      <c r="L672" s="11"/>
      <c r="M672" s="11"/>
      <c r="N672" s="35"/>
      <c r="O672" s="42"/>
      <c r="P672" s="42"/>
      <c r="Q672" s="42"/>
      <c r="R672" s="42"/>
      <c r="S672" s="12"/>
      <c r="T672" s="12"/>
      <c r="U672" s="12"/>
      <c r="V672" s="12"/>
      <c r="W672" s="12"/>
      <c r="X672" s="12"/>
      <c r="Y672" s="11"/>
      <c r="Z672" s="11"/>
      <c r="AA672" s="11"/>
      <c r="AB672" s="11"/>
      <c r="AC672" s="11"/>
      <c r="AD672" s="11"/>
    </row>
    <row r="673" spans="1:30" s="44" customFormat="1" x14ac:dyDescent="0.2">
      <c r="A673" s="11"/>
      <c r="B673" s="11"/>
      <c r="C673" s="11"/>
      <c r="D673" s="11"/>
      <c r="E673" s="35"/>
      <c r="F673" s="42"/>
      <c r="G673" s="42"/>
      <c r="H673" s="42"/>
      <c r="I673" s="42"/>
      <c r="J673" s="13"/>
      <c r="K673" s="11"/>
      <c r="L673" s="11"/>
      <c r="M673" s="11"/>
      <c r="N673" s="35"/>
      <c r="O673" s="42"/>
      <c r="P673" s="42"/>
      <c r="Q673" s="42"/>
      <c r="R673" s="42"/>
      <c r="S673" s="12"/>
      <c r="T673" s="12"/>
      <c r="U673" s="12"/>
      <c r="V673" s="12"/>
      <c r="W673" s="12"/>
      <c r="X673" s="12"/>
      <c r="Y673" s="11"/>
      <c r="Z673" s="11"/>
      <c r="AA673" s="11"/>
      <c r="AB673" s="11"/>
      <c r="AC673" s="11"/>
      <c r="AD673" s="11"/>
    </row>
    <row r="674" spans="1:30" s="44" customFormat="1" x14ac:dyDescent="0.2">
      <c r="A674" s="11"/>
      <c r="B674" s="11"/>
      <c r="C674" s="11"/>
      <c r="D674" s="11"/>
      <c r="E674" s="35"/>
      <c r="F674" s="42"/>
      <c r="G674" s="42"/>
      <c r="H674" s="42"/>
      <c r="I674" s="42"/>
      <c r="J674" s="13"/>
      <c r="K674" s="11"/>
      <c r="L674" s="11"/>
      <c r="M674" s="11"/>
      <c r="N674" s="35"/>
      <c r="O674" s="42"/>
      <c r="P674" s="42"/>
      <c r="Q674" s="42"/>
      <c r="R674" s="42"/>
      <c r="S674" s="12"/>
      <c r="T674" s="12"/>
      <c r="U674" s="12"/>
      <c r="V674" s="12"/>
      <c r="W674" s="12"/>
      <c r="X674" s="12"/>
      <c r="Y674" s="11"/>
      <c r="Z674" s="11"/>
      <c r="AA674" s="11"/>
      <c r="AB674" s="11"/>
      <c r="AC674" s="11"/>
      <c r="AD674" s="11"/>
    </row>
    <row r="675" spans="1:30" s="44" customFormat="1" x14ac:dyDescent="0.2">
      <c r="A675" s="11"/>
      <c r="B675" s="11"/>
      <c r="C675" s="11"/>
      <c r="D675" s="11"/>
      <c r="E675" s="35"/>
      <c r="F675" s="42"/>
      <c r="G675" s="42"/>
      <c r="H675" s="42"/>
      <c r="I675" s="42"/>
      <c r="J675" s="13"/>
      <c r="K675" s="11"/>
      <c r="L675" s="11"/>
      <c r="M675" s="11"/>
      <c r="N675" s="35"/>
      <c r="O675" s="42"/>
      <c r="P675" s="42"/>
      <c r="Q675" s="42"/>
      <c r="R675" s="42"/>
      <c r="S675" s="12"/>
      <c r="T675" s="12"/>
      <c r="U675" s="12"/>
      <c r="V675" s="12"/>
      <c r="W675" s="12"/>
      <c r="X675" s="12"/>
      <c r="Y675" s="11"/>
      <c r="Z675" s="11"/>
      <c r="AA675" s="11"/>
      <c r="AB675" s="11"/>
      <c r="AC675" s="11"/>
      <c r="AD675" s="11"/>
    </row>
    <row r="676" spans="1:30" s="44" customFormat="1" x14ac:dyDescent="0.2">
      <c r="A676" s="11"/>
      <c r="B676" s="11"/>
      <c r="C676" s="11"/>
      <c r="D676" s="11"/>
      <c r="E676" s="35"/>
      <c r="F676" s="42"/>
      <c r="G676" s="42"/>
      <c r="H676" s="42"/>
      <c r="I676" s="42"/>
      <c r="J676" s="13"/>
      <c r="K676" s="11"/>
      <c r="L676" s="11"/>
      <c r="M676" s="11"/>
      <c r="N676" s="35"/>
      <c r="O676" s="42"/>
      <c r="P676" s="42"/>
      <c r="Q676" s="42"/>
      <c r="R676" s="42"/>
      <c r="S676" s="12"/>
      <c r="T676" s="12"/>
      <c r="U676" s="12"/>
      <c r="V676" s="12"/>
      <c r="W676" s="12"/>
      <c r="X676" s="12"/>
      <c r="Y676" s="11"/>
      <c r="Z676" s="11"/>
      <c r="AA676" s="11"/>
      <c r="AB676" s="11"/>
      <c r="AC676" s="11"/>
      <c r="AD676" s="11"/>
    </row>
    <row r="677" spans="1:30" s="44" customFormat="1" x14ac:dyDescent="0.2">
      <c r="A677" s="11"/>
      <c r="B677" s="11"/>
      <c r="C677" s="11"/>
      <c r="D677" s="11"/>
      <c r="E677" s="35"/>
      <c r="F677" s="42"/>
      <c r="G677" s="42"/>
      <c r="H677" s="42"/>
      <c r="I677" s="42"/>
      <c r="J677" s="13"/>
      <c r="K677" s="11"/>
      <c r="L677" s="11"/>
      <c r="M677" s="11"/>
      <c r="N677" s="35"/>
      <c r="O677" s="42"/>
      <c r="P677" s="42"/>
      <c r="Q677" s="42"/>
      <c r="R677" s="42"/>
      <c r="S677" s="12"/>
      <c r="T677" s="12"/>
      <c r="U677" s="12"/>
      <c r="V677" s="12"/>
      <c r="W677" s="12"/>
      <c r="X677" s="12"/>
      <c r="Y677" s="11"/>
      <c r="Z677" s="11"/>
      <c r="AA677" s="11"/>
      <c r="AB677" s="11"/>
      <c r="AC677" s="11"/>
      <c r="AD677" s="11"/>
    </row>
    <row r="678" spans="1:30" s="44" customFormat="1" x14ac:dyDescent="0.2">
      <c r="A678" s="11"/>
      <c r="B678" s="11"/>
      <c r="C678" s="11"/>
      <c r="D678" s="11"/>
      <c r="E678" s="35"/>
      <c r="F678" s="42"/>
      <c r="G678" s="42"/>
      <c r="H678" s="42"/>
      <c r="I678" s="42"/>
      <c r="J678" s="13"/>
      <c r="K678" s="11"/>
      <c r="L678" s="11"/>
      <c r="M678" s="11"/>
      <c r="N678" s="35"/>
      <c r="O678" s="42"/>
      <c r="P678" s="42"/>
      <c r="Q678" s="42"/>
      <c r="R678" s="42"/>
      <c r="S678" s="12"/>
      <c r="T678" s="12"/>
      <c r="U678" s="12"/>
      <c r="V678" s="12"/>
      <c r="W678" s="12"/>
      <c r="X678" s="12"/>
      <c r="Y678" s="11"/>
      <c r="Z678" s="11"/>
      <c r="AA678" s="11"/>
      <c r="AB678" s="11"/>
      <c r="AC678" s="11"/>
      <c r="AD678" s="11"/>
    </row>
    <row r="679" spans="1:30" s="44" customFormat="1" x14ac:dyDescent="0.2">
      <c r="A679" s="11"/>
      <c r="B679" s="11"/>
      <c r="C679" s="11"/>
      <c r="D679" s="11"/>
      <c r="E679" s="35"/>
      <c r="F679" s="42"/>
      <c r="G679" s="42"/>
      <c r="H679" s="42"/>
      <c r="I679" s="42"/>
      <c r="J679" s="13"/>
      <c r="K679" s="11"/>
      <c r="L679" s="11"/>
      <c r="M679" s="11"/>
      <c r="N679" s="35"/>
      <c r="O679" s="42"/>
      <c r="P679" s="42"/>
      <c r="Q679" s="42"/>
      <c r="R679" s="42"/>
      <c r="S679" s="12"/>
      <c r="T679" s="12"/>
      <c r="U679" s="12"/>
      <c r="V679" s="12"/>
      <c r="W679" s="12"/>
      <c r="X679" s="12"/>
      <c r="Y679" s="11"/>
      <c r="Z679" s="11"/>
      <c r="AA679" s="11"/>
      <c r="AB679" s="11"/>
      <c r="AC679" s="11"/>
      <c r="AD679" s="11"/>
    </row>
    <row r="680" spans="1:30" s="44" customFormat="1" x14ac:dyDescent="0.2">
      <c r="A680" s="11"/>
      <c r="B680" s="11"/>
      <c r="C680" s="11"/>
      <c r="D680" s="11"/>
      <c r="E680" s="35"/>
      <c r="F680" s="42"/>
      <c r="G680" s="42"/>
      <c r="H680" s="42"/>
      <c r="I680" s="42"/>
      <c r="J680" s="13"/>
      <c r="K680" s="11"/>
      <c r="L680" s="11"/>
      <c r="M680" s="11"/>
      <c r="N680" s="35"/>
      <c r="O680" s="42"/>
      <c r="P680" s="42"/>
      <c r="Q680" s="42"/>
      <c r="R680" s="42"/>
      <c r="S680" s="12"/>
      <c r="T680" s="12"/>
      <c r="U680" s="12"/>
      <c r="V680" s="12"/>
      <c r="W680" s="12"/>
      <c r="X680" s="12"/>
      <c r="Y680" s="11"/>
      <c r="Z680" s="11"/>
      <c r="AA680" s="11"/>
      <c r="AB680" s="11"/>
      <c r="AC680" s="11"/>
      <c r="AD680" s="11"/>
    </row>
    <row r="681" spans="1:30" s="44" customFormat="1" x14ac:dyDescent="0.2">
      <c r="A681" s="11"/>
      <c r="B681" s="11"/>
      <c r="C681" s="11"/>
      <c r="D681" s="11"/>
      <c r="E681" s="35"/>
      <c r="F681" s="42"/>
      <c r="G681" s="42"/>
      <c r="H681" s="42"/>
      <c r="I681" s="42"/>
      <c r="J681" s="13"/>
      <c r="K681" s="11"/>
      <c r="L681" s="11"/>
      <c r="M681" s="11"/>
      <c r="N681" s="35"/>
      <c r="O681" s="42"/>
      <c r="P681" s="42"/>
      <c r="Q681" s="42"/>
      <c r="R681" s="42"/>
      <c r="S681" s="12"/>
      <c r="T681" s="12"/>
      <c r="U681" s="12"/>
      <c r="V681" s="12"/>
      <c r="W681" s="12"/>
      <c r="X681" s="12"/>
      <c r="Y681" s="11"/>
      <c r="Z681" s="11"/>
      <c r="AA681" s="11"/>
      <c r="AB681" s="11"/>
      <c r="AC681" s="11"/>
      <c r="AD681" s="11"/>
    </row>
    <row r="682" spans="1:30" s="44" customFormat="1" x14ac:dyDescent="0.2">
      <c r="A682" s="11"/>
      <c r="B682" s="11"/>
      <c r="C682" s="11"/>
      <c r="D682" s="11"/>
      <c r="E682" s="35"/>
      <c r="F682" s="42"/>
      <c r="G682" s="42"/>
      <c r="H682" s="42"/>
      <c r="I682" s="42"/>
      <c r="J682" s="13"/>
      <c r="K682" s="11"/>
      <c r="L682" s="11"/>
      <c r="M682" s="11"/>
      <c r="N682" s="35"/>
      <c r="O682" s="42"/>
      <c r="P682" s="42"/>
      <c r="Q682" s="42"/>
      <c r="R682" s="42"/>
      <c r="S682" s="12"/>
      <c r="T682" s="12"/>
      <c r="U682" s="12"/>
      <c r="V682" s="12"/>
      <c r="W682" s="12"/>
      <c r="X682" s="12"/>
      <c r="Y682" s="11"/>
      <c r="Z682" s="11"/>
      <c r="AA682" s="11"/>
      <c r="AB682" s="11"/>
      <c r="AC682" s="11"/>
      <c r="AD682" s="11"/>
    </row>
    <row r="683" spans="1:30" s="44" customFormat="1" x14ac:dyDescent="0.2">
      <c r="A683" s="11"/>
      <c r="B683" s="11"/>
      <c r="C683" s="11"/>
      <c r="D683" s="11"/>
      <c r="E683" s="35"/>
      <c r="F683" s="42"/>
      <c r="G683" s="42"/>
      <c r="H683" s="42"/>
      <c r="I683" s="42"/>
      <c r="J683" s="13"/>
      <c r="K683" s="11"/>
      <c r="L683" s="11"/>
      <c r="M683" s="11"/>
      <c r="N683" s="35"/>
      <c r="O683" s="42"/>
      <c r="P683" s="42"/>
      <c r="Q683" s="42"/>
      <c r="R683" s="42"/>
      <c r="S683" s="12"/>
      <c r="T683" s="12"/>
      <c r="U683" s="12"/>
      <c r="V683" s="12"/>
      <c r="W683" s="12"/>
      <c r="X683" s="12"/>
      <c r="Y683" s="11"/>
      <c r="Z683" s="11"/>
      <c r="AA683" s="11"/>
      <c r="AB683" s="11"/>
      <c r="AC683" s="11"/>
      <c r="AD683" s="11"/>
    </row>
    <row r="684" spans="1:30" s="44" customFormat="1" x14ac:dyDescent="0.2">
      <c r="A684" s="11"/>
      <c r="B684" s="11"/>
      <c r="C684" s="11"/>
      <c r="D684" s="11"/>
      <c r="E684" s="35"/>
      <c r="F684" s="42"/>
      <c r="G684" s="42"/>
      <c r="H684" s="42"/>
      <c r="I684" s="42"/>
      <c r="J684" s="13"/>
      <c r="K684" s="11"/>
      <c r="L684" s="11"/>
      <c r="M684" s="11"/>
      <c r="N684" s="35"/>
      <c r="O684" s="42"/>
      <c r="P684" s="42"/>
      <c r="Q684" s="42"/>
      <c r="R684" s="42"/>
      <c r="S684" s="12"/>
      <c r="T684" s="12"/>
      <c r="U684" s="12"/>
      <c r="V684" s="12"/>
      <c r="W684" s="12"/>
      <c r="X684" s="12"/>
      <c r="Y684" s="11"/>
      <c r="Z684" s="11"/>
      <c r="AA684" s="11"/>
      <c r="AB684" s="11"/>
      <c r="AC684" s="11"/>
      <c r="AD684" s="11"/>
    </row>
    <row r="685" spans="1:30" s="44" customFormat="1" x14ac:dyDescent="0.2">
      <c r="A685" s="11"/>
      <c r="B685" s="11"/>
      <c r="C685" s="11"/>
      <c r="D685" s="11"/>
      <c r="E685" s="35"/>
      <c r="F685" s="42"/>
      <c r="G685" s="42"/>
      <c r="H685" s="42"/>
      <c r="I685" s="42"/>
      <c r="J685" s="13"/>
      <c r="K685" s="11"/>
      <c r="L685" s="11"/>
      <c r="M685" s="11"/>
      <c r="N685" s="35"/>
      <c r="O685" s="42"/>
      <c r="P685" s="42"/>
      <c r="Q685" s="42"/>
      <c r="R685" s="42"/>
      <c r="S685" s="12"/>
      <c r="T685" s="12"/>
      <c r="U685" s="12"/>
      <c r="V685" s="12"/>
      <c r="W685" s="12"/>
      <c r="X685" s="12"/>
      <c r="Y685" s="11"/>
      <c r="Z685" s="11"/>
      <c r="AA685" s="11"/>
      <c r="AB685" s="11"/>
      <c r="AC685" s="11"/>
      <c r="AD685" s="11"/>
    </row>
    <row r="686" spans="1:30" s="44" customFormat="1" x14ac:dyDescent="0.2">
      <c r="A686" s="11"/>
      <c r="B686" s="11"/>
      <c r="C686" s="11"/>
      <c r="D686" s="11"/>
      <c r="E686" s="35"/>
      <c r="F686" s="42"/>
      <c r="G686" s="42"/>
      <c r="H686" s="42"/>
      <c r="I686" s="42"/>
      <c r="J686" s="13"/>
      <c r="K686" s="11"/>
      <c r="L686" s="11"/>
      <c r="M686" s="11"/>
      <c r="N686" s="35"/>
      <c r="O686" s="42"/>
      <c r="P686" s="42"/>
      <c r="Q686" s="42"/>
      <c r="R686" s="42"/>
      <c r="S686" s="12"/>
      <c r="T686" s="12"/>
      <c r="U686" s="12"/>
      <c r="V686" s="12"/>
      <c r="W686" s="12"/>
      <c r="X686" s="12"/>
      <c r="Y686" s="11"/>
      <c r="Z686" s="11"/>
      <c r="AA686" s="11"/>
      <c r="AB686" s="11"/>
      <c r="AC686" s="11"/>
      <c r="AD686" s="11"/>
    </row>
    <row r="687" spans="1:30" s="44" customFormat="1" x14ac:dyDescent="0.2">
      <c r="A687" s="11"/>
      <c r="B687" s="11"/>
      <c r="C687" s="11"/>
      <c r="D687" s="11"/>
      <c r="E687" s="35"/>
      <c r="F687" s="42"/>
      <c r="G687" s="42"/>
      <c r="H687" s="42"/>
      <c r="I687" s="42"/>
      <c r="J687" s="13"/>
      <c r="K687" s="11"/>
      <c r="L687" s="11"/>
      <c r="M687" s="11"/>
      <c r="N687" s="35"/>
      <c r="O687" s="42"/>
      <c r="P687" s="42"/>
      <c r="Q687" s="42"/>
      <c r="R687" s="42"/>
      <c r="S687" s="12"/>
      <c r="T687" s="12"/>
      <c r="U687" s="12"/>
      <c r="V687" s="12"/>
      <c r="W687" s="12"/>
      <c r="X687" s="12"/>
      <c r="Y687" s="11"/>
      <c r="Z687" s="11"/>
      <c r="AA687" s="11"/>
      <c r="AB687" s="11"/>
      <c r="AC687" s="11"/>
      <c r="AD687" s="11"/>
    </row>
    <row r="688" spans="1:30" s="44" customFormat="1" x14ac:dyDescent="0.2">
      <c r="A688" s="11"/>
      <c r="B688" s="11"/>
      <c r="C688" s="11"/>
      <c r="D688" s="11"/>
      <c r="E688" s="35"/>
      <c r="F688" s="42"/>
      <c r="G688" s="42"/>
      <c r="H688" s="42"/>
      <c r="I688" s="42"/>
      <c r="J688" s="13"/>
      <c r="K688" s="11"/>
      <c r="L688" s="11"/>
      <c r="M688" s="11"/>
      <c r="N688" s="35"/>
      <c r="O688" s="42"/>
      <c r="P688" s="42"/>
      <c r="Q688" s="42"/>
      <c r="R688" s="42"/>
      <c r="S688" s="12"/>
      <c r="T688" s="12"/>
      <c r="U688" s="12"/>
      <c r="V688" s="12"/>
      <c r="W688" s="12"/>
      <c r="X688" s="12"/>
      <c r="Y688" s="11"/>
      <c r="Z688" s="11"/>
      <c r="AA688" s="11"/>
      <c r="AB688" s="11"/>
      <c r="AC688" s="11"/>
      <c r="AD688" s="11"/>
    </row>
    <row r="689" spans="1:30" s="44" customFormat="1" x14ac:dyDescent="0.2">
      <c r="A689" s="11"/>
      <c r="B689" s="11"/>
      <c r="C689" s="11"/>
      <c r="D689" s="11"/>
      <c r="E689" s="35"/>
      <c r="F689" s="42"/>
      <c r="G689" s="42"/>
      <c r="H689" s="42"/>
      <c r="I689" s="42"/>
      <c r="J689" s="13"/>
      <c r="K689" s="11"/>
      <c r="L689" s="11"/>
      <c r="M689" s="11"/>
      <c r="N689" s="35"/>
      <c r="O689" s="42"/>
      <c r="P689" s="42"/>
      <c r="Q689" s="42"/>
      <c r="R689" s="42"/>
      <c r="S689" s="12"/>
      <c r="T689" s="12"/>
      <c r="U689" s="12"/>
      <c r="V689" s="12"/>
      <c r="W689" s="12"/>
      <c r="X689" s="12"/>
      <c r="Y689" s="11"/>
      <c r="Z689" s="11"/>
      <c r="AA689" s="11"/>
      <c r="AB689" s="11"/>
      <c r="AC689" s="11"/>
      <c r="AD689" s="11"/>
    </row>
    <row r="690" spans="1:30" s="44" customFormat="1" x14ac:dyDescent="0.2">
      <c r="A690" s="11"/>
      <c r="B690" s="11"/>
      <c r="C690" s="11"/>
      <c r="D690" s="11"/>
      <c r="E690" s="35"/>
      <c r="F690" s="42"/>
      <c r="G690" s="42"/>
      <c r="H690" s="42"/>
      <c r="I690" s="42"/>
      <c r="J690" s="13"/>
      <c r="K690" s="11"/>
      <c r="L690" s="11"/>
      <c r="M690" s="11"/>
      <c r="N690" s="35"/>
      <c r="O690" s="42"/>
      <c r="P690" s="42"/>
      <c r="Q690" s="42"/>
      <c r="R690" s="42"/>
      <c r="S690" s="12"/>
      <c r="T690" s="12"/>
      <c r="U690" s="12"/>
      <c r="V690" s="12"/>
      <c r="W690" s="12"/>
      <c r="X690" s="12"/>
      <c r="Y690" s="11"/>
      <c r="Z690" s="11"/>
      <c r="AA690" s="11"/>
      <c r="AB690" s="11"/>
      <c r="AC690" s="11"/>
      <c r="AD690" s="11"/>
    </row>
    <row r="691" spans="1:30" s="44" customFormat="1" x14ac:dyDescent="0.2">
      <c r="A691" s="11"/>
      <c r="B691" s="11"/>
      <c r="C691" s="11"/>
      <c r="D691" s="11"/>
      <c r="E691" s="35"/>
      <c r="F691" s="42"/>
      <c r="G691" s="42"/>
      <c r="H691" s="42"/>
      <c r="I691" s="42"/>
      <c r="J691" s="13"/>
      <c r="K691" s="11"/>
      <c r="L691" s="11"/>
      <c r="M691" s="11"/>
      <c r="N691" s="35"/>
      <c r="O691" s="42"/>
      <c r="P691" s="42"/>
      <c r="Q691" s="42"/>
      <c r="R691" s="42"/>
      <c r="S691" s="12"/>
      <c r="T691" s="12"/>
      <c r="U691" s="12"/>
      <c r="V691" s="12"/>
      <c r="W691" s="12"/>
      <c r="X691" s="12"/>
      <c r="Y691" s="11"/>
      <c r="Z691" s="11"/>
      <c r="AA691" s="11"/>
      <c r="AB691" s="11"/>
      <c r="AC691" s="11"/>
      <c r="AD691" s="11"/>
    </row>
    <row r="692" spans="1:30" s="44" customFormat="1" x14ac:dyDescent="0.2">
      <c r="A692" s="11"/>
      <c r="B692" s="11"/>
      <c r="C692" s="11"/>
      <c r="D692" s="11"/>
      <c r="E692" s="35"/>
      <c r="F692" s="42"/>
      <c r="G692" s="42"/>
      <c r="H692" s="42"/>
      <c r="I692" s="42"/>
      <c r="J692" s="13"/>
      <c r="K692" s="11"/>
      <c r="L692" s="11"/>
      <c r="M692" s="11"/>
      <c r="N692" s="35"/>
      <c r="O692" s="42"/>
      <c r="P692" s="42"/>
      <c r="Q692" s="42"/>
      <c r="R692" s="42"/>
      <c r="S692" s="12"/>
      <c r="T692" s="12"/>
      <c r="U692" s="12"/>
      <c r="V692" s="12"/>
      <c r="W692" s="12"/>
      <c r="X692" s="12"/>
      <c r="Y692" s="11"/>
      <c r="Z692" s="11"/>
      <c r="AA692" s="11"/>
      <c r="AB692" s="11"/>
      <c r="AC692" s="11"/>
      <c r="AD692" s="11"/>
    </row>
    <row r="693" spans="1:30" s="44" customFormat="1" x14ac:dyDescent="0.2">
      <c r="A693" s="11"/>
      <c r="B693" s="11"/>
      <c r="C693" s="11"/>
      <c r="D693" s="11"/>
      <c r="E693" s="35"/>
      <c r="F693" s="42"/>
      <c r="G693" s="42"/>
      <c r="H693" s="42"/>
      <c r="I693" s="42"/>
      <c r="J693" s="13"/>
      <c r="K693" s="11"/>
      <c r="L693" s="11"/>
      <c r="M693" s="11"/>
      <c r="N693" s="35"/>
      <c r="O693" s="42"/>
      <c r="P693" s="42"/>
      <c r="Q693" s="42"/>
      <c r="R693" s="42"/>
      <c r="S693" s="12"/>
      <c r="T693" s="12"/>
      <c r="U693" s="12"/>
      <c r="V693" s="12"/>
      <c r="W693" s="12"/>
      <c r="X693" s="12"/>
      <c r="Y693" s="11"/>
      <c r="Z693" s="11"/>
      <c r="AA693" s="11"/>
      <c r="AB693" s="11"/>
      <c r="AC693" s="11"/>
      <c r="AD693" s="11"/>
    </row>
    <row r="694" spans="1:30" s="44" customFormat="1" x14ac:dyDescent="0.2">
      <c r="A694" s="11"/>
      <c r="B694" s="11"/>
      <c r="C694" s="11"/>
      <c r="D694" s="11"/>
      <c r="E694" s="35"/>
      <c r="F694" s="42"/>
      <c r="G694" s="42"/>
      <c r="H694" s="42"/>
      <c r="I694" s="42"/>
      <c r="J694" s="13"/>
      <c r="K694" s="11"/>
      <c r="L694" s="11"/>
      <c r="M694" s="11"/>
      <c r="N694" s="35"/>
      <c r="O694" s="42"/>
      <c r="P694" s="42"/>
      <c r="Q694" s="42"/>
      <c r="R694" s="42"/>
      <c r="S694" s="12"/>
      <c r="T694" s="12"/>
      <c r="U694" s="12"/>
      <c r="V694" s="12"/>
      <c r="W694" s="12"/>
      <c r="X694" s="12"/>
      <c r="Y694" s="11"/>
      <c r="Z694" s="11"/>
      <c r="AA694" s="11"/>
      <c r="AB694" s="11"/>
      <c r="AC694" s="11"/>
      <c r="AD694" s="11"/>
    </row>
    <row r="695" spans="1:30" s="44" customFormat="1" x14ac:dyDescent="0.2">
      <c r="A695" s="11"/>
      <c r="B695" s="11"/>
      <c r="C695" s="11"/>
      <c r="D695" s="11"/>
      <c r="E695" s="35"/>
      <c r="F695" s="42"/>
      <c r="G695" s="42"/>
      <c r="H695" s="42"/>
      <c r="I695" s="42"/>
      <c r="J695" s="13"/>
      <c r="K695" s="11"/>
      <c r="L695" s="11"/>
      <c r="M695" s="11"/>
      <c r="N695" s="35"/>
      <c r="O695" s="42"/>
      <c r="P695" s="42"/>
      <c r="Q695" s="42"/>
      <c r="R695" s="42"/>
      <c r="S695" s="12"/>
      <c r="T695" s="12"/>
      <c r="U695" s="12"/>
      <c r="V695" s="12"/>
      <c r="W695" s="12"/>
      <c r="X695" s="12"/>
      <c r="Y695" s="11"/>
      <c r="Z695" s="11"/>
      <c r="AA695" s="11"/>
      <c r="AB695" s="11"/>
      <c r="AC695" s="11"/>
      <c r="AD695" s="11"/>
    </row>
    <row r="696" spans="1:30" s="44" customFormat="1" x14ac:dyDescent="0.2">
      <c r="A696" s="11"/>
      <c r="B696" s="11"/>
      <c r="C696" s="11"/>
      <c r="D696" s="11"/>
      <c r="E696" s="35"/>
      <c r="F696" s="42"/>
      <c r="G696" s="42"/>
      <c r="H696" s="42"/>
      <c r="I696" s="42"/>
      <c r="J696" s="13"/>
      <c r="K696" s="11"/>
      <c r="L696" s="11"/>
      <c r="M696" s="11"/>
      <c r="N696" s="35"/>
      <c r="O696" s="42"/>
      <c r="P696" s="42"/>
      <c r="Q696" s="42"/>
      <c r="R696" s="42"/>
      <c r="S696" s="12"/>
      <c r="T696" s="12"/>
      <c r="U696" s="12"/>
      <c r="V696" s="12"/>
      <c r="W696" s="12"/>
      <c r="X696" s="12"/>
      <c r="Y696" s="11"/>
      <c r="Z696" s="11"/>
      <c r="AA696" s="11"/>
      <c r="AB696" s="11"/>
      <c r="AC696" s="11"/>
      <c r="AD696" s="11"/>
    </row>
    <row r="697" spans="1:30" s="44" customFormat="1" x14ac:dyDescent="0.2">
      <c r="A697" s="11"/>
      <c r="B697" s="11"/>
      <c r="C697" s="11"/>
      <c r="D697" s="11"/>
      <c r="E697" s="35"/>
      <c r="F697" s="42"/>
      <c r="G697" s="42"/>
      <c r="H697" s="42"/>
      <c r="I697" s="42"/>
      <c r="J697" s="13"/>
      <c r="K697" s="11"/>
      <c r="L697" s="11"/>
      <c r="M697" s="11"/>
      <c r="N697" s="35"/>
      <c r="O697" s="42"/>
      <c r="P697" s="42"/>
      <c r="Q697" s="42"/>
      <c r="R697" s="42"/>
      <c r="S697" s="12"/>
      <c r="T697" s="12"/>
      <c r="U697" s="12"/>
      <c r="V697" s="12"/>
      <c r="W697" s="12"/>
      <c r="X697" s="12"/>
      <c r="Y697" s="11"/>
      <c r="Z697" s="11"/>
      <c r="AA697" s="11"/>
      <c r="AB697" s="11"/>
      <c r="AC697" s="11"/>
      <c r="AD697" s="11"/>
    </row>
    <row r="698" spans="1:30" s="44" customFormat="1" x14ac:dyDescent="0.2">
      <c r="A698" s="11"/>
      <c r="B698" s="11"/>
      <c r="C698" s="11"/>
      <c r="D698" s="11"/>
      <c r="E698" s="35"/>
      <c r="F698" s="42"/>
      <c r="G698" s="42"/>
      <c r="H698" s="42"/>
      <c r="I698" s="42"/>
      <c r="J698" s="13"/>
      <c r="K698" s="11"/>
      <c r="L698" s="11"/>
      <c r="M698" s="11"/>
      <c r="N698" s="35"/>
      <c r="O698" s="42"/>
      <c r="P698" s="42"/>
      <c r="Q698" s="42"/>
      <c r="R698" s="42"/>
      <c r="S698" s="12"/>
      <c r="T698" s="12"/>
      <c r="U698" s="12"/>
      <c r="V698" s="12"/>
      <c r="W698" s="12"/>
      <c r="X698" s="12"/>
      <c r="Y698" s="11"/>
      <c r="Z698" s="11"/>
      <c r="AA698" s="11"/>
      <c r="AB698" s="11"/>
      <c r="AC698" s="11"/>
      <c r="AD698" s="11"/>
    </row>
    <row r="699" spans="1:30" s="44" customFormat="1" x14ac:dyDescent="0.2">
      <c r="A699" s="11"/>
      <c r="B699" s="11"/>
      <c r="C699" s="11"/>
      <c r="D699" s="11"/>
      <c r="E699" s="35"/>
      <c r="F699" s="42"/>
      <c r="G699" s="42"/>
      <c r="H699" s="42"/>
      <c r="I699" s="42"/>
      <c r="J699" s="13"/>
      <c r="K699" s="11"/>
      <c r="L699" s="11"/>
      <c r="M699" s="11"/>
      <c r="N699" s="35"/>
      <c r="O699" s="42"/>
      <c r="P699" s="42"/>
      <c r="Q699" s="42"/>
      <c r="R699" s="42"/>
      <c r="S699" s="12"/>
      <c r="T699" s="12"/>
      <c r="U699" s="12"/>
      <c r="V699" s="12"/>
      <c r="W699" s="12"/>
      <c r="X699" s="12"/>
      <c r="Y699" s="11"/>
      <c r="Z699" s="11"/>
      <c r="AA699" s="11"/>
      <c r="AB699" s="11"/>
      <c r="AC699" s="11"/>
      <c r="AD699" s="11"/>
    </row>
    <row r="700" spans="1:30" s="44" customFormat="1" x14ac:dyDescent="0.2">
      <c r="A700" s="11"/>
      <c r="B700" s="11"/>
      <c r="C700" s="11"/>
      <c r="D700" s="11"/>
      <c r="E700" s="35"/>
      <c r="F700" s="42"/>
      <c r="G700" s="42"/>
      <c r="H700" s="42"/>
      <c r="I700" s="42"/>
      <c r="J700" s="13"/>
      <c r="K700" s="11"/>
      <c r="L700" s="11"/>
      <c r="M700" s="11"/>
      <c r="N700" s="35"/>
      <c r="O700" s="42"/>
      <c r="P700" s="42"/>
      <c r="Q700" s="42"/>
      <c r="R700" s="42"/>
      <c r="S700" s="12"/>
      <c r="T700" s="12"/>
      <c r="U700" s="12"/>
      <c r="V700" s="12"/>
      <c r="W700" s="12"/>
      <c r="X700" s="12"/>
      <c r="Y700" s="11"/>
      <c r="Z700" s="11"/>
      <c r="AA700" s="11"/>
      <c r="AB700" s="11"/>
      <c r="AC700" s="11"/>
      <c r="AD700" s="11"/>
    </row>
    <row r="701" spans="1:30" s="44" customFormat="1" x14ac:dyDescent="0.2">
      <c r="A701" s="11"/>
      <c r="B701" s="11"/>
      <c r="C701" s="11"/>
      <c r="D701" s="11"/>
      <c r="E701" s="35"/>
      <c r="F701" s="42"/>
      <c r="G701" s="42"/>
      <c r="H701" s="42"/>
      <c r="I701" s="42"/>
      <c r="J701" s="13"/>
      <c r="K701" s="11"/>
      <c r="L701" s="11"/>
      <c r="M701" s="11"/>
      <c r="N701" s="35"/>
      <c r="O701" s="42"/>
      <c r="P701" s="42"/>
      <c r="Q701" s="42"/>
      <c r="R701" s="42"/>
      <c r="S701" s="12"/>
      <c r="T701" s="12"/>
      <c r="U701" s="12"/>
      <c r="V701" s="12"/>
      <c r="W701" s="12"/>
      <c r="X701" s="12"/>
      <c r="Y701" s="11"/>
      <c r="Z701" s="11"/>
      <c r="AA701" s="11"/>
      <c r="AB701" s="11"/>
      <c r="AC701" s="11"/>
      <c r="AD701" s="11"/>
    </row>
    <row r="702" spans="1:30" s="44" customFormat="1" x14ac:dyDescent="0.2">
      <c r="A702" s="11"/>
      <c r="B702" s="11"/>
      <c r="C702" s="11"/>
      <c r="D702" s="11"/>
      <c r="E702" s="35"/>
      <c r="F702" s="42"/>
      <c r="G702" s="42"/>
      <c r="H702" s="42"/>
      <c r="I702" s="42"/>
      <c r="J702" s="13"/>
      <c r="K702" s="11"/>
      <c r="L702" s="11"/>
      <c r="M702" s="11"/>
      <c r="N702" s="35"/>
      <c r="O702" s="42"/>
      <c r="P702" s="42"/>
      <c r="Q702" s="42"/>
      <c r="R702" s="42"/>
      <c r="S702" s="12"/>
      <c r="T702" s="12"/>
      <c r="U702" s="12"/>
      <c r="V702" s="12"/>
      <c r="W702" s="12"/>
      <c r="X702" s="12"/>
      <c r="Y702" s="11"/>
      <c r="Z702" s="11"/>
      <c r="AA702" s="11"/>
      <c r="AB702" s="11"/>
      <c r="AC702" s="11"/>
      <c r="AD702" s="11"/>
    </row>
    <row r="703" spans="1:30" s="44" customFormat="1" x14ac:dyDescent="0.2">
      <c r="A703" s="11"/>
      <c r="B703" s="11"/>
      <c r="C703" s="11"/>
      <c r="D703" s="11"/>
      <c r="E703" s="35"/>
      <c r="F703" s="42"/>
      <c r="G703" s="42"/>
      <c r="H703" s="42"/>
      <c r="I703" s="42"/>
      <c r="J703" s="13"/>
      <c r="K703" s="11"/>
      <c r="L703" s="11"/>
      <c r="M703" s="11"/>
      <c r="N703" s="35"/>
      <c r="O703" s="42"/>
      <c r="P703" s="42"/>
      <c r="Q703" s="42"/>
      <c r="R703" s="42"/>
      <c r="S703" s="12"/>
      <c r="T703" s="12"/>
      <c r="U703" s="12"/>
      <c r="V703" s="12"/>
      <c r="W703" s="12"/>
      <c r="X703" s="12"/>
      <c r="Y703" s="11"/>
      <c r="Z703" s="11"/>
      <c r="AA703" s="11"/>
      <c r="AB703" s="11"/>
      <c r="AC703" s="11"/>
      <c r="AD703" s="11"/>
    </row>
    <row r="704" spans="1:30" s="44" customFormat="1" x14ac:dyDescent="0.2">
      <c r="A704" s="11"/>
      <c r="B704" s="11"/>
      <c r="C704" s="11"/>
      <c r="D704" s="11"/>
      <c r="E704" s="35"/>
      <c r="F704" s="42"/>
      <c r="G704" s="42"/>
      <c r="H704" s="42"/>
      <c r="I704" s="42"/>
      <c r="J704" s="13"/>
      <c r="K704" s="11"/>
      <c r="L704" s="11"/>
      <c r="M704" s="11"/>
      <c r="N704" s="35"/>
      <c r="O704" s="42"/>
      <c r="P704" s="42"/>
      <c r="Q704" s="42"/>
      <c r="R704" s="42"/>
      <c r="S704" s="12"/>
      <c r="T704" s="12"/>
      <c r="U704" s="12"/>
      <c r="V704" s="12"/>
      <c r="W704" s="12"/>
      <c r="X704" s="12"/>
      <c r="Y704" s="11"/>
      <c r="Z704" s="11"/>
      <c r="AA704" s="11"/>
      <c r="AB704" s="11"/>
      <c r="AC704" s="11"/>
      <c r="AD704" s="11"/>
    </row>
    <row r="721" spans="1:30" s="44" customFormat="1" x14ac:dyDescent="0.2">
      <c r="A721" s="11"/>
      <c r="B721" s="11"/>
      <c r="C721" s="11"/>
      <c r="D721" s="11"/>
      <c r="E721" s="35"/>
      <c r="F721" s="42"/>
      <c r="G721" s="42"/>
      <c r="H721" s="42"/>
      <c r="I721" s="42"/>
      <c r="J721" s="13"/>
      <c r="K721" s="11"/>
      <c r="L721" s="11"/>
      <c r="M721" s="11"/>
      <c r="N721" s="35"/>
      <c r="O721" s="42"/>
      <c r="P721" s="42"/>
      <c r="Q721" s="42"/>
      <c r="R721" s="42"/>
      <c r="S721" s="12"/>
      <c r="T721" s="12"/>
      <c r="U721" s="12"/>
      <c r="V721" s="12"/>
      <c r="W721" s="12"/>
      <c r="X721" s="12"/>
      <c r="Y721" s="11"/>
      <c r="Z721" s="11"/>
      <c r="AA721" s="11"/>
      <c r="AB721" s="11"/>
      <c r="AC721" s="11"/>
      <c r="AD721" s="11"/>
    </row>
    <row r="722" spans="1:30" s="44" customFormat="1" x14ac:dyDescent="0.2">
      <c r="A722" s="11"/>
      <c r="B722" s="11"/>
      <c r="C722" s="11"/>
      <c r="D722" s="11"/>
      <c r="E722" s="35"/>
      <c r="F722" s="42"/>
      <c r="G722" s="42"/>
      <c r="H722" s="42"/>
      <c r="I722" s="42"/>
      <c r="J722" s="13"/>
      <c r="K722" s="11"/>
      <c r="L722" s="11"/>
      <c r="M722" s="11"/>
      <c r="N722" s="35"/>
      <c r="O722" s="42"/>
      <c r="P722" s="42"/>
      <c r="Q722" s="42"/>
      <c r="R722" s="42"/>
      <c r="S722" s="12"/>
      <c r="T722" s="12"/>
      <c r="U722" s="12"/>
      <c r="V722" s="12"/>
      <c r="W722" s="12"/>
      <c r="X722" s="12"/>
      <c r="Y722" s="11"/>
      <c r="Z722" s="11"/>
      <c r="AA722" s="11"/>
      <c r="AB722" s="11"/>
      <c r="AC722" s="11"/>
      <c r="AD722" s="11"/>
    </row>
    <row r="723" spans="1:30" s="44" customFormat="1" x14ac:dyDescent="0.2">
      <c r="A723" s="11"/>
      <c r="B723" s="11"/>
      <c r="C723" s="11"/>
      <c r="D723" s="11"/>
      <c r="E723" s="35"/>
      <c r="F723" s="42"/>
      <c r="G723" s="42"/>
      <c r="H723" s="42"/>
      <c r="I723" s="42"/>
      <c r="J723" s="13"/>
      <c r="K723" s="11"/>
      <c r="L723" s="11"/>
      <c r="M723" s="11"/>
      <c r="N723" s="35"/>
      <c r="O723" s="42"/>
      <c r="P723" s="42"/>
      <c r="Q723" s="42"/>
      <c r="R723" s="42"/>
      <c r="S723" s="12"/>
      <c r="T723" s="12"/>
      <c r="U723" s="12"/>
      <c r="V723" s="12"/>
      <c r="W723" s="12"/>
      <c r="X723" s="12"/>
      <c r="Y723" s="11"/>
      <c r="Z723" s="11"/>
      <c r="AA723" s="11"/>
      <c r="AB723" s="11"/>
      <c r="AC723" s="11"/>
      <c r="AD723" s="11"/>
    </row>
    <row r="724" spans="1:30" s="44" customFormat="1" x14ac:dyDescent="0.2">
      <c r="A724" s="11"/>
      <c r="B724" s="11"/>
      <c r="C724" s="11"/>
      <c r="D724" s="11"/>
      <c r="E724" s="35"/>
      <c r="F724" s="42"/>
      <c r="G724" s="42"/>
      <c r="H724" s="42"/>
      <c r="I724" s="42"/>
      <c r="J724" s="13"/>
      <c r="K724" s="11"/>
      <c r="L724" s="11"/>
      <c r="M724" s="11"/>
      <c r="N724" s="35"/>
      <c r="O724" s="42"/>
      <c r="P724" s="42"/>
      <c r="Q724" s="42"/>
      <c r="R724" s="42"/>
      <c r="S724" s="12"/>
      <c r="T724" s="12"/>
      <c r="U724" s="12"/>
      <c r="V724" s="12"/>
      <c r="W724" s="12"/>
      <c r="X724" s="12"/>
      <c r="Y724" s="11"/>
      <c r="Z724" s="11"/>
      <c r="AA724" s="11"/>
      <c r="AB724" s="11"/>
      <c r="AC724" s="11"/>
      <c r="AD724" s="11"/>
    </row>
    <row r="725" spans="1:30" s="44" customFormat="1" x14ac:dyDescent="0.2">
      <c r="A725" s="11"/>
      <c r="B725" s="11"/>
      <c r="C725" s="11"/>
      <c r="D725" s="11"/>
      <c r="E725" s="35"/>
      <c r="F725" s="42"/>
      <c r="G725" s="42"/>
      <c r="H725" s="42"/>
      <c r="I725" s="42"/>
      <c r="J725" s="13"/>
      <c r="K725" s="11"/>
      <c r="L725" s="11"/>
      <c r="M725" s="11"/>
      <c r="N725" s="35"/>
      <c r="O725" s="42"/>
      <c r="P725" s="42"/>
      <c r="Q725" s="42"/>
      <c r="R725" s="42"/>
      <c r="S725" s="12"/>
      <c r="T725" s="12"/>
      <c r="U725" s="12"/>
      <c r="V725" s="12"/>
      <c r="W725" s="12"/>
      <c r="X725" s="12"/>
      <c r="Y725" s="11"/>
      <c r="Z725" s="11"/>
      <c r="AA725" s="11"/>
      <c r="AB725" s="11"/>
      <c r="AC725" s="11"/>
      <c r="AD725" s="11"/>
    </row>
    <row r="726" spans="1:30" s="44" customFormat="1" x14ac:dyDescent="0.2">
      <c r="A726" s="11"/>
      <c r="B726" s="11"/>
      <c r="C726" s="11"/>
      <c r="D726" s="11"/>
      <c r="E726" s="35"/>
      <c r="F726" s="42"/>
      <c r="G726" s="42"/>
      <c r="H726" s="42"/>
      <c r="I726" s="42"/>
      <c r="J726" s="13"/>
      <c r="K726" s="11"/>
      <c r="L726" s="11"/>
      <c r="M726" s="11"/>
      <c r="N726" s="35"/>
      <c r="O726" s="42"/>
      <c r="P726" s="42"/>
      <c r="Q726" s="42"/>
      <c r="R726" s="42"/>
      <c r="S726" s="12"/>
      <c r="T726" s="12"/>
      <c r="U726" s="12"/>
      <c r="V726" s="12"/>
      <c r="W726" s="12"/>
      <c r="X726" s="12"/>
      <c r="Y726" s="11"/>
      <c r="Z726" s="11"/>
      <c r="AA726" s="11"/>
      <c r="AB726" s="11"/>
      <c r="AC726" s="11"/>
      <c r="AD726" s="11"/>
    </row>
    <row r="727" spans="1:30" s="44" customFormat="1" x14ac:dyDescent="0.2">
      <c r="A727" s="11"/>
      <c r="B727" s="11"/>
      <c r="C727" s="11"/>
      <c r="D727" s="11"/>
      <c r="E727" s="35"/>
      <c r="F727" s="42"/>
      <c r="G727" s="42"/>
      <c r="H727" s="42"/>
      <c r="I727" s="42"/>
      <c r="J727" s="13"/>
      <c r="K727" s="11"/>
      <c r="L727" s="11"/>
      <c r="M727" s="11"/>
      <c r="N727" s="35"/>
      <c r="O727" s="42"/>
      <c r="P727" s="42"/>
      <c r="Q727" s="42"/>
      <c r="R727" s="42"/>
      <c r="S727" s="12"/>
      <c r="T727" s="12"/>
      <c r="U727" s="12"/>
      <c r="V727" s="12"/>
      <c r="W727" s="12"/>
      <c r="X727" s="12"/>
      <c r="Y727" s="11"/>
      <c r="Z727" s="11"/>
      <c r="AA727" s="11"/>
      <c r="AB727" s="11"/>
      <c r="AC727" s="11"/>
      <c r="AD727" s="11"/>
    </row>
    <row r="728" spans="1:30" s="44" customFormat="1" x14ac:dyDescent="0.2">
      <c r="A728" s="11"/>
      <c r="B728" s="11"/>
      <c r="C728" s="11"/>
      <c r="D728" s="11"/>
      <c r="E728" s="35"/>
      <c r="F728" s="42"/>
      <c r="G728" s="42"/>
      <c r="H728" s="42"/>
      <c r="I728" s="42"/>
      <c r="J728" s="13"/>
      <c r="K728" s="11"/>
      <c r="L728" s="11"/>
      <c r="M728" s="11"/>
      <c r="N728" s="35"/>
      <c r="O728" s="42"/>
      <c r="P728" s="42"/>
      <c r="Q728" s="42"/>
      <c r="R728" s="42"/>
      <c r="S728" s="12"/>
      <c r="T728" s="12"/>
      <c r="U728" s="12"/>
      <c r="V728" s="12"/>
      <c r="W728" s="12"/>
      <c r="X728" s="12"/>
      <c r="Y728" s="11"/>
      <c r="Z728" s="11"/>
      <c r="AA728" s="11"/>
      <c r="AB728" s="11"/>
      <c r="AC728" s="11"/>
      <c r="AD728" s="11"/>
    </row>
    <row r="729" spans="1:30" s="44" customFormat="1" x14ac:dyDescent="0.2">
      <c r="A729" s="11"/>
      <c r="B729" s="11"/>
      <c r="C729" s="11"/>
      <c r="D729" s="11"/>
      <c r="E729" s="35"/>
      <c r="F729" s="42"/>
      <c r="G729" s="42"/>
      <c r="H729" s="42"/>
      <c r="I729" s="42"/>
      <c r="J729" s="13"/>
      <c r="K729" s="11"/>
      <c r="L729" s="11"/>
      <c r="M729" s="11"/>
      <c r="N729" s="35"/>
      <c r="O729" s="42"/>
      <c r="P729" s="42"/>
      <c r="Q729" s="42"/>
      <c r="R729" s="42"/>
      <c r="S729" s="12"/>
      <c r="T729" s="12"/>
      <c r="U729" s="12"/>
      <c r="V729" s="12"/>
      <c r="W729" s="12"/>
      <c r="X729" s="12"/>
      <c r="Y729" s="11"/>
      <c r="Z729" s="11"/>
      <c r="AA729" s="11"/>
      <c r="AB729" s="11"/>
      <c r="AC729" s="11"/>
      <c r="AD729" s="11"/>
    </row>
    <row r="730" spans="1:30" s="44" customFormat="1" x14ac:dyDescent="0.2">
      <c r="A730" s="11"/>
      <c r="B730" s="11"/>
      <c r="C730" s="11"/>
      <c r="D730" s="11"/>
      <c r="E730" s="35"/>
      <c r="F730" s="42"/>
      <c r="G730" s="42"/>
      <c r="H730" s="42"/>
      <c r="I730" s="42"/>
      <c r="J730" s="13"/>
      <c r="K730" s="11"/>
      <c r="L730" s="11"/>
      <c r="M730" s="11"/>
      <c r="N730" s="35"/>
      <c r="O730" s="42"/>
      <c r="P730" s="42"/>
      <c r="Q730" s="42"/>
      <c r="R730" s="42"/>
      <c r="S730" s="12"/>
      <c r="T730" s="12"/>
      <c r="U730" s="12"/>
      <c r="V730" s="12"/>
      <c r="W730" s="12"/>
      <c r="X730" s="12"/>
      <c r="Y730" s="11"/>
      <c r="Z730" s="11"/>
      <c r="AA730" s="11"/>
      <c r="AB730" s="11"/>
      <c r="AC730" s="11"/>
      <c r="AD730" s="11"/>
    </row>
    <row r="731" spans="1:30" s="44" customFormat="1" x14ac:dyDescent="0.2">
      <c r="A731" s="11"/>
      <c r="B731" s="11"/>
      <c r="C731" s="11"/>
      <c r="D731" s="11"/>
      <c r="E731" s="35"/>
      <c r="F731" s="42"/>
      <c r="G731" s="42"/>
      <c r="H731" s="42"/>
      <c r="I731" s="42"/>
      <c r="J731" s="13"/>
      <c r="K731" s="11"/>
      <c r="L731" s="11"/>
      <c r="M731" s="11"/>
      <c r="N731" s="35"/>
      <c r="O731" s="42"/>
      <c r="P731" s="42"/>
      <c r="Q731" s="42"/>
      <c r="R731" s="42"/>
      <c r="S731" s="12"/>
      <c r="T731" s="12"/>
      <c r="U731" s="12"/>
      <c r="V731" s="12"/>
      <c r="W731" s="12"/>
      <c r="X731" s="12"/>
      <c r="Y731" s="11"/>
      <c r="Z731" s="11"/>
      <c r="AA731" s="11"/>
      <c r="AB731" s="11"/>
      <c r="AC731" s="11"/>
      <c r="AD731" s="11"/>
    </row>
    <row r="732" spans="1:30" s="44" customFormat="1" x14ac:dyDescent="0.2">
      <c r="A732" s="11"/>
      <c r="B732" s="11"/>
      <c r="C732" s="11"/>
      <c r="D732" s="11"/>
      <c r="E732" s="35"/>
      <c r="F732" s="42"/>
      <c r="G732" s="42"/>
      <c r="H732" s="42"/>
      <c r="I732" s="42"/>
      <c r="J732" s="13"/>
      <c r="K732" s="11"/>
      <c r="L732" s="11"/>
      <c r="M732" s="11"/>
      <c r="N732" s="35"/>
      <c r="O732" s="42"/>
      <c r="P732" s="42"/>
      <c r="Q732" s="42"/>
      <c r="R732" s="42"/>
      <c r="S732" s="12"/>
      <c r="T732" s="12"/>
      <c r="U732" s="12"/>
      <c r="V732" s="12"/>
      <c r="W732" s="12"/>
      <c r="X732" s="12"/>
      <c r="Y732" s="11"/>
      <c r="Z732" s="11"/>
      <c r="AA732" s="11"/>
      <c r="AB732" s="11"/>
      <c r="AC732" s="11"/>
      <c r="AD732" s="11"/>
    </row>
    <row r="733" spans="1:30" s="44" customFormat="1" x14ac:dyDescent="0.2">
      <c r="A733" s="11"/>
      <c r="B733" s="11"/>
      <c r="C733" s="11"/>
      <c r="D733" s="11"/>
      <c r="E733" s="35"/>
      <c r="F733" s="42"/>
      <c r="G733" s="42"/>
      <c r="H733" s="42"/>
      <c r="I733" s="42"/>
      <c r="J733" s="13"/>
      <c r="K733" s="11"/>
      <c r="L733" s="11"/>
      <c r="M733" s="11"/>
      <c r="N733" s="35"/>
      <c r="O733" s="42"/>
      <c r="P733" s="42"/>
      <c r="Q733" s="42"/>
      <c r="R733" s="42"/>
      <c r="S733" s="12"/>
      <c r="T733" s="12"/>
      <c r="U733" s="12"/>
      <c r="V733" s="12"/>
      <c r="W733" s="12"/>
      <c r="X733" s="12"/>
      <c r="Y733" s="11"/>
      <c r="Z733" s="11"/>
      <c r="AA733" s="11"/>
      <c r="AB733" s="11"/>
      <c r="AC733" s="11"/>
      <c r="AD733" s="11"/>
    </row>
    <row r="734" spans="1:30" s="44" customFormat="1" x14ac:dyDescent="0.2">
      <c r="A734" s="11"/>
      <c r="B734" s="11"/>
      <c r="C734" s="11"/>
      <c r="D734" s="11"/>
      <c r="E734" s="35"/>
      <c r="F734" s="42"/>
      <c r="G734" s="42"/>
      <c r="H734" s="42"/>
      <c r="I734" s="42"/>
      <c r="J734" s="13"/>
      <c r="K734" s="11"/>
      <c r="L734" s="11"/>
      <c r="M734" s="11"/>
      <c r="N734" s="35"/>
      <c r="O734" s="42"/>
      <c r="P734" s="42"/>
      <c r="Q734" s="42"/>
      <c r="R734" s="42"/>
      <c r="S734" s="12"/>
      <c r="T734" s="12"/>
      <c r="U734" s="12"/>
      <c r="V734" s="12"/>
      <c r="W734" s="12"/>
      <c r="X734" s="12"/>
      <c r="Y734" s="11"/>
      <c r="Z734" s="11"/>
      <c r="AA734" s="11"/>
      <c r="AB734" s="11"/>
      <c r="AC734" s="11"/>
      <c r="AD734" s="11"/>
    </row>
    <row r="735" spans="1:30" s="44" customFormat="1" x14ac:dyDescent="0.2">
      <c r="A735" s="11"/>
      <c r="B735" s="11"/>
      <c r="C735" s="11"/>
      <c r="D735" s="11"/>
      <c r="E735" s="35"/>
      <c r="F735" s="42"/>
      <c r="G735" s="42"/>
      <c r="H735" s="42"/>
      <c r="I735" s="42"/>
      <c r="J735" s="13"/>
      <c r="K735" s="11"/>
      <c r="L735" s="11"/>
      <c r="M735" s="11"/>
      <c r="N735" s="35"/>
      <c r="O735" s="42"/>
      <c r="P735" s="42"/>
      <c r="Q735" s="42"/>
      <c r="R735" s="42"/>
      <c r="S735" s="12"/>
      <c r="T735" s="12"/>
      <c r="U735" s="12"/>
      <c r="V735" s="12"/>
      <c r="W735" s="12"/>
      <c r="X735" s="12"/>
      <c r="Y735" s="11"/>
      <c r="Z735" s="11"/>
      <c r="AA735" s="11"/>
      <c r="AB735" s="11"/>
      <c r="AC735" s="11"/>
      <c r="AD735" s="11"/>
    </row>
    <row r="736" spans="1:30" s="44" customFormat="1" x14ac:dyDescent="0.2">
      <c r="A736" s="11"/>
      <c r="B736" s="11"/>
      <c r="C736" s="11"/>
      <c r="D736" s="11"/>
      <c r="E736" s="35"/>
      <c r="F736" s="42"/>
      <c r="G736" s="42"/>
      <c r="H736" s="42"/>
      <c r="I736" s="42"/>
      <c r="J736" s="13"/>
      <c r="K736" s="11"/>
      <c r="L736" s="11"/>
      <c r="M736" s="11"/>
      <c r="N736" s="35"/>
      <c r="O736" s="42"/>
      <c r="P736" s="42"/>
      <c r="Q736" s="42"/>
      <c r="R736" s="42"/>
      <c r="S736" s="12"/>
      <c r="T736" s="12"/>
      <c r="U736" s="12"/>
      <c r="V736" s="12"/>
      <c r="W736" s="12"/>
      <c r="X736" s="12"/>
      <c r="Y736" s="11"/>
      <c r="Z736" s="11"/>
      <c r="AA736" s="11"/>
      <c r="AB736" s="11"/>
      <c r="AC736" s="11"/>
      <c r="AD736" s="11"/>
    </row>
    <row r="737" spans="1:30" s="44" customFormat="1" x14ac:dyDescent="0.2">
      <c r="A737" s="11"/>
      <c r="B737" s="11"/>
      <c r="C737" s="11"/>
      <c r="D737" s="11"/>
      <c r="E737" s="35"/>
      <c r="F737" s="42"/>
      <c r="G737" s="42"/>
      <c r="H737" s="42"/>
      <c r="I737" s="42"/>
      <c r="J737" s="13"/>
      <c r="K737" s="11"/>
      <c r="L737" s="11"/>
      <c r="M737" s="11"/>
      <c r="N737" s="35"/>
      <c r="O737" s="42"/>
      <c r="P737" s="42"/>
      <c r="Q737" s="42"/>
      <c r="R737" s="42"/>
      <c r="S737" s="12"/>
      <c r="T737" s="12"/>
      <c r="U737" s="12"/>
      <c r="V737" s="12"/>
      <c r="W737" s="12"/>
      <c r="X737" s="12"/>
      <c r="Y737" s="11"/>
      <c r="Z737" s="11"/>
      <c r="AA737" s="11"/>
      <c r="AB737" s="11"/>
      <c r="AC737" s="11"/>
      <c r="AD737" s="11"/>
    </row>
    <row r="738" spans="1:30" s="44" customFormat="1" x14ac:dyDescent="0.2">
      <c r="A738" s="11"/>
      <c r="B738" s="11"/>
      <c r="C738" s="11"/>
      <c r="D738" s="11"/>
      <c r="E738" s="35"/>
      <c r="F738" s="42"/>
      <c r="G738" s="42"/>
      <c r="H738" s="42"/>
      <c r="I738" s="42"/>
      <c r="J738" s="13"/>
      <c r="K738" s="11"/>
      <c r="L738" s="11"/>
      <c r="M738" s="11"/>
      <c r="N738" s="35"/>
      <c r="O738" s="42"/>
      <c r="P738" s="42"/>
      <c r="Q738" s="42"/>
      <c r="R738" s="42"/>
      <c r="S738" s="12"/>
      <c r="T738" s="12"/>
      <c r="U738" s="12"/>
      <c r="V738" s="12"/>
      <c r="W738" s="12"/>
      <c r="X738" s="12"/>
      <c r="Y738" s="11"/>
      <c r="Z738" s="11"/>
      <c r="AA738" s="11"/>
      <c r="AB738" s="11"/>
      <c r="AC738" s="11"/>
      <c r="AD738" s="11"/>
    </row>
    <row r="739" spans="1:30" s="44" customFormat="1" x14ac:dyDescent="0.2">
      <c r="A739" s="11"/>
      <c r="B739" s="11"/>
      <c r="C739" s="11"/>
      <c r="D739" s="11"/>
      <c r="E739" s="35"/>
      <c r="F739" s="42"/>
      <c r="G739" s="42"/>
      <c r="H739" s="42"/>
      <c r="I739" s="42"/>
      <c r="J739" s="13"/>
      <c r="K739" s="11"/>
      <c r="L739" s="11"/>
      <c r="M739" s="11"/>
      <c r="N739" s="35"/>
      <c r="O739" s="42"/>
      <c r="P739" s="42"/>
      <c r="Q739" s="42"/>
      <c r="R739" s="42"/>
      <c r="S739" s="12"/>
      <c r="T739" s="12"/>
      <c r="U739" s="12"/>
      <c r="V739" s="12"/>
      <c r="W739" s="12"/>
      <c r="X739" s="12"/>
      <c r="Y739" s="11"/>
      <c r="Z739" s="11"/>
      <c r="AA739" s="11"/>
      <c r="AB739" s="11"/>
      <c r="AC739" s="11"/>
      <c r="AD739" s="11"/>
    </row>
    <row r="740" spans="1:30" s="44" customFormat="1" x14ac:dyDescent="0.2">
      <c r="A740" s="11"/>
      <c r="B740" s="11"/>
      <c r="C740" s="11"/>
      <c r="D740" s="11"/>
      <c r="E740" s="35"/>
      <c r="F740" s="42"/>
      <c r="G740" s="42"/>
      <c r="H740" s="42"/>
      <c r="I740" s="42"/>
      <c r="J740" s="13"/>
      <c r="K740" s="11"/>
      <c r="L740" s="11"/>
      <c r="M740" s="11"/>
      <c r="N740" s="35"/>
      <c r="O740" s="42"/>
      <c r="P740" s="42"/>
      <c r="Q740" s="42"/>
      <c r="R740" s="42"/>
      <c r="S740" s="12"/>
      <c r="T740" s="12"/>
      <c r="U740" s="12"/>
      <c r="V740" s="12"/>
      <c r="W740" s="12"/>
      <c r="X740" s="12"/>
      <c r="Y740" s="11"/>
      <c r="Z740" s="11"/>
      <c r="AA740" s="11"/>
      <c r="AB740" s="11"/>
      <c r="AC740" s="11"/>
      <c r="AD740" s="11"/>
    </row>
    <row r="741" spans="1:30" s="44" customFormat="1" x14ac:dyDescent="0.2">
      <c r="A741" s="11"/>
      <c r="B741" s="11"/>
      <c r="C741" s="11"/>
      <c r="D741" s="11"/>
      <c r="E741" s="35"/>
      <c r="F741" s="42"/>
      <c r="G741" s="42"/>
      <c r="H741" s="42"/>
      <c r="I741" s="42"/>
      <c r="J741" s="13"/>
      <c r="K741" s="11"/>
      <c r="L741" s="11"/>
      <c r="M741" s="11"/>
      <c r="N741" s="35"/>
      <c r="O741" s="42"/>
      <c r="P741" s="42"/>
      <c r="Q741" s="42"/>
      <c r="R741" s="42"/>
      <c r="S741" s="12"/>
      <c r="T741" s="12"/>
      <c r="U741" s="12"/>
      <c r="V741" s="12"/>
      <c r="W741" s="12"/>
      <c r="X741" s="12"/>
      <c r="Y741" s="11"/>
      <c r="Z741" s="11"/>
      <c r="AA741" s="11"/>
      <c r="AB741" s="11"/>
      <c r="AC741" s="11"/>
      <c r="AD741" s="11"/>
    </row>
    <row r="742" spans="1:30" s="44" customFormat="1" x14ac:dyDescent="0.2">
      <c r="A742" s="11"/>
      <c r="B742" s="11"/>
      <c r="C742" s="11"/>
      <c r="D742" s="11"/>
      <c r="E742" s="35"/>
      <c r="F742" s="42"/>
      <c r="G742" s="42"/>
      <c r="H742" s="42"/>
      <c r="I742" s="42"/>
      <c r="J742" s="13"/>
      <c r="K742" s="11"/>
      <c r="L742" s="11"/>
      <c r="M742" s="11"/>
      <c r="N742" s="35"/>
      <c r="O742" s="42"/>
      <c r="P742" s="42"/>
      <c r="Q742" s="42"/>
      <c r="R742" s="42"/>
      <c r="S742" s="12"/>
      <c r="T742" s="12"/>
      <c r="U742" s="12"/>
      <c r="V742" s="12"/>
      <c r="W742" s="12"/>
      <c r="X742" s="12"/>
      <c r="Y742" s="11"/>
      <c r="Z742" s="11"/>
      <c r="AA742" s="11"/>
      <c r="AB742" s="11"/>
      <c r="AC742" s="11"/>
      <c r="AD742" s="11"/>
    </row>
    <row r="743" spans="1:30" s="44" customFormat="1" x14ac:dyDescent="0.2">
      <c r="A743" s="11"/>
      <c r="B743" s="11"/>
      <c r="C743" s="11"/>
      <c r="D743" s="11"/>
      <c r="E743" s="35"/>
      <c r="F743" s="42"/>
      <c r="G743" s="42"/>
      <c r="H743" s="42"/>
      <c r="I743" s="42"/>
      <c r="J743" s="13"/>
      <c r="K743" s="11"/>
      <c r="L743" s="11"/>
      <c r="M743" s="11"/>
      <c r="N743" s="35"/>
      <c r="O743" s="42"/>
      <c r="P743" s="42"/>
      <c r="Q743" s="42"/>
      <c r="R743" s="42"/>
      <c r="S743" s="12"/>
      <c r="T743" s="12"/>
      <c r="U743" s="12"/>
      <c r="V743" s="12"/>
      <c r="W743" s="12"/>
      <c r="X743" s="12"/>
      <c r="Y743" s="11"/>
      <c r="Z743" s="11"/>
      <c r="AA743" s="11"/>
      <c r="AB743" s="11"/>
      <c r="AC743" s="11"/>
      <c r="AD743" s="11"/>
    </row>
    <row r="744" spans="1:30" s="44" customFormat="1" x14ac:dyDescent="0.2">
      <c r="A744" s="11"/>
      <c r="B744" s="11"/>
      <c r="C744" s="11"/>
      <c r="D744" s="11"/>
      <c r="E744" s="35"/>
      <c r="F744" s="42"/>
      <c r="G744" s="42"/>
      <c r="H744" s="42"/>
      <c r="I744" s="42"/>
      <c r="J744" s="13"/>
      <c r="K744" s="11"/>
      <c r="L744" s="11"/>
      <c r="M744" s="11"/>
      <c r="N744" s="35"/>
      <c r="O744" s="42"/>
      <c r="P744" s="42"/>
      <c r="Q744" s="42"/>
      <c r="R744" s="42"/>
      <c r="S744" s="12"/>
      <c r="T744" s="12"/>
      <c r="U744" s="12"/>
      <c r="V744" s="12"/>
      <c r="W744" s="12"/>
      <c r="X744" s="12"/>
      <c r="Y744" s="11"/>
      <c r="Z744" s="11"/>
      <c r="AA744" s="11"/>
      <c r="AB744" s="11"/>
      <c r="AC744" s="11"/>
      <c r="AD744" s="11"/>
    </row>
    <row r="745" spans="1:30" s="44" customFormat="1" x14ac:dyDescent="0.2">
      <c r="A745" s="11"/>
      <c r="B745" s="11"/>
      <c r="C745" s="11"/>
      <c r="D745" s="11"/>
      <c r="E745" s="35"/>
      <c r="F745" s="42"/>
      <c r="G745" s="42"/>
      <c r="H745" s="42"/>
      <c r="I745" s="42"/>
      <c r="J745" s="13"/>
      <c r="K745" s="11"/>
      <c r="L745" s="11"/>
      <c r="M745" s="11"/>
      <c r="N745" s="35"/>
      <c r="O745" s="42"/>
      <c r="P745" s="42"/>
      <c r="Q745" s="42"/>
      <c r="R745" s="42"/>
      <c r="S745" s="12"/>
      <c r="T745" s="12"/>
      <c r="U745" s="12"/>
      <c r="V745" s="12"/>
      <c r="W745" s="12"/>
      <c r="X745" s="12"/>
      <c r="Y745" s="11"/>
      <c r="Z745" s="11"/>
      <c r="AA745" s="11"/>
      <c r="AB745" s="11"/>
      <c r="AC745" s="11"/>
      <c r="AD745" s="11"/>
    </row>
    <row r="746" spans="1:30" s="44" customFormat="1" x14ac:dyDescent="0.2">
      <c r="A746" s="11"/>
      <c r="B746" s="11"/>
      <c r="C746" s="11"/>
      <c r="D746" s="11"/>
      <c r="E746" s="35"/>
      <c r="F746" s="42"/>
      <c r="G746" s="42"/>
      <c r="H746" s="42"/>
      <c r="I746" s="42"/>
      <c r="J746" s="13"/>
      <c r="K746" s="11"/>
      <c r="L746" s="11"/>
      <c r="M746" s="11"/>
      <c r="N746" s="35"/>
      <c r="O746" s="42"/>
      <c r="P746" s="42"/>
      <c r="Q746" s="42"/>
      <c r="R746" s="42"/>
      <c r="S746" s="12"/>
      <c r="T746" s="12"/>
      <c r="U746" s="12"/>
      <c r="V746" s="12"/>
      <c r="W746" s="12"/>
      <c r="X746" s="12"/>
      <c r="Y746" s="11"/>
      <c r="Z746" s="11"/>
      <c r="AA746" s="11"/>
      <c r="AB746" s="11"/>
      <c r="AC746" s="11"/>
      <c r="AD746" s="11"/>
    </row>
    <row r="747" spans="1:30" s="44" customFormat="1" x14ac:dyDescent="0.2">
      <c r="A747" s="11"/>
      <c r="B747" s="11"/>
      <c r="C747" s="11"/>
      <c r="D747" s="11"/>
      <c r="E747" s="35"/>
      <c r="F747" s="42"/>
      <c r="G747" s="42"/>
      <c r="H747" s="42"/>
      <c r="I747" s="42"/>
      <c r="J747" s="13"/>
      <c r="K747" s="11"/>
      <c r="L747" s="11"/>
      <c r="M747" s="11"/>
      <c r="N747" s="35"/>
      <c r="O747" s="42"/>
      <c r="P747" s="42"/>
      <c r="Q747" s="42"/>
      <c r="R747" s="42"/>
      <c r="S747" s="12"/>
      <c r="T747" s="12"/>
      <c r="U747" s="12"/>
      <c r="V747" s="12"/>
      <c r="W747" s="12"/>
      <c r="X747" s="12"/>
      <c r="Y747" s="11"/>
      <c r="Z747" s="11"/>
      <c r="AA747" s="11"/>
      <c r="AB747" s="11"/>
      <c r="AC747" s="11"/>
      <c r="AD747" s="11"/>
    </row>
    <row r="748" spans="1:30" s="44" customFormat="1" x14ac:dyDescent="0.2">
      <c r="A748" s="11"/>
      <c r="B748" s="11"/>
      <c r="C748" s="11"/>
      <c r="D748" s="11"/>
      <c r="E748" s="35"/>
      <c r="F748" s="42"/>
      <c r="G748" s="42"/>
      <c r="H748" s="42"/>
      <c r="I748" s="42"/>
      <c r="J748" s="13"/>
      <c r="K748" s="11"/>
      <c r="L748" s="11"/>
      <c r="M748" s="11"/>
      <c r="N748" s="35"/>
      <c r="O748" s="42"/>
      <c r="P748" s="42"/>
      <c r="Q748" s="42"/>
      <c r="R748" s="42"/>
      <c r="S748" s="12"/>
      <c r="T748" s="12"/>
      <c r="U748" s="12"/>
      <c r="V748" s="12"/>
      <c r="W748" s="12"/>
      <c r="X748" s="12"/>
      <c r="Y748" s="11"/>
      <c r="Z748" s="11"/>
      <c r="AA748" s="11"/>
      <c r="AB748" s="11"/>
      <c r="AC748" s="11"/>
      <c r="AD748" s="11"/>
    </row>
    <row r="749" spans="1:30" s="44" customFormat="1" x14ac:dyDescent="0.2">
      <c r="A749" s="11"/>
      <c r="B749" s="11"/>
      <c r="C749" s="11"/>
      <c r="D749" s="11"/>
      <c r="E749" s="35"/>
      <c r="F749" s="42"/>
      <c r="G749" s="42"/>
      <c r="H749" s="42"/>
      <c r="I749" s="42"/>
      <c r="J749" s="13"/>
      <c r="K749" s="11"/>
      <c r="L749" s="11"/>
      <c r="M749" s="11"/>
      <c r="N749" s="35"/>
      <c r="O749" s="42"/>
      <c r="P749" s="42"/>
      <c r="Q749" s="42"/>
      <c r="R749" s="42"/>
      <c r="S749" s="12"/>
      <c r="T749" s="12"/>
      <c r="U749" s="12"/>
      <c r="V749" s="12"/>
      <c r="W749" s="12"/>
      <c r="X749" s="12"/>
      <c r="Y749" s="11"/>
      <c r="Z749" s="11"/>
      <c r="AA749" s="11"/>
      <c r="AB749" s="11"/>
      <c r="AC749" s="11"/>
      <c r="AD749" s="11"/>
    </row>
    <row r="750" spans="1:30" s="44" customFormat="1" x14ac:dyDescent="0.2">
      <c r="A750" s="11"/>
      <c r="B750" s="11"/>
      <c r="C750" s="11"/>
      <c r="D750" s="11"/>
      <c r="E750" s="35"/>
      <c r="F750" s="42"/>
      <c r="G750" s="42"/>
      <c r="H750" s="42"/>
      <c r="I750" s="42"/>
      <c r="J750" s="13"/>
      <c r="K750" s="11"/>
      <c r="L750" s="11"/>
      <c r="M750" s="11"/>
      <c r="N750" s="35"/>
      <c r="O750" s="42"/>
      <c r="P750" s="42"/>
      <c r="Q750" s="42"/>
      <c r="R750" s="42"/>
      <c r="S750" s="12"/>
      <c r="T750" s="12"/>
      <c r="U750" s="12"/>
      <c r="V750" s="12"/>
      <c r="W750" s="12"/>
      <c r="X750" s="12"/>
      <c r="Y750" s="11"/>
      <c r="Z750" s="11"/>
      <c r="AA750" s="11"/>
      <c r="AB750" s="11"/>
      <c r="AC750" s="11"/>
      <c r="AD750" s="11"/>
    </row>
    <row r="751" spans="1:30" s="44" customFormat="1" x14ac:dyDescent="0.2">
      <c r="A751" s="11"/>
      <c r="B751" s="11"/>
      <c r="C751" s="11"/>
      <c r="D751" s="11"/>
      <c r="E751" s="35"/>
      <c r="F751" s="42"/>
      <c r="G751" s="42"/>
      <c r="H751" s="42"/>
      <c r="I751" s="42"/>
      <c r="J751" s="13"/>
      <c r="K751" s="11"/>
      <c r="L751" s="11"/>
      <c r="M751" s="11"/>
      <c r="N751" s="35"/>
      <c r="O751" s="42"/>
      <c r="P751" s="42"/>
      <c r="Q751" s="42"/>
      <c r="R751" s="42"/>
      <c r="S751" s="12"/>
      <c r="T751" s="12"/>
      <c r="U751" s="12"/>
      <c r="V751" s="12"/>
      <c r="W751" s="12"/>
      <c r="X751" s="12"/>
      <c r="Y751" s="11"/>
      <c r="Z751" s="11"/>
      <c r="AA751" s="11"/>
      <c r="AB751" s="11"/>
      <c r="AC751" s="11"/>
      <c r="AD751" s="11"/>
    </row>
    <row r="752" spans="1:30" s="44" customFormat="1" x14ac:dyDescent="0.2">
      <c r="A752" s="11"/>
      <c r="B752" s="11"/>
      <c r="C752" s="11"/>
      <c r="D752" s="11"/>
      <c r="E752" s="35"/>
      <c r="F752" s="42"/>
      <c r="G752" s="42"/>
      <c r="H752" s="42"/>
      <c r="I752" s="42"/>
      <c r="J752" s="13"/>
      <c r="K752" s="11"/>
      <c r="L752" s="11"/>
      <c r="M752" s="11"/>
      <c r="N752" s="35"/>
      <c r="O752" s="42"/>
      <c r="P752" s="42"/>
      <c r="Q752" s="42"/>
      <c r="R752" s="42"/>
      <c r="S752" s="12"/>
      <c r="T752" s="12"/>
      <c r="U752" s="12"/>
      <c r="V752" s="12"/>
      <c r="W752" s="12"/>
      <c r="X752" s="12"/>
      <c r="Y752" s="11"/>
      <c r="Z752" s="11"/>
      <c r="AA752" s="11"/>
      <c r="AB752" s="11"/>
      <c r="AC752" s="11"/>
      <c r="AD752" s="11"/>
    </row>
    <row r="753" spans="1:30" s="44" customFormat="1" x14ac:dyDescent="0.2">
      <c r="A753" s="11"/>
      <c r="B753" s="11"/>
      <c r="C753" s="11"/>
      <c r="D753" s="11"/>
      <c r="E753" s="35"/>
      <c r="F753" s="42"/>
      <c r="G753" s="42"/>
      <c r="H753" s="42"/>
      <c r="I753" s="42"/>
      <c r="J753" s="13"/>
      <c r="K753" s="11"/>
      <c r="L753" s="11"/>
      <c r="M753" s="11"/>
      <c r="N753" s="35"/>
      <c r="O753" s="42"/>
      <c r="P753" s="42"/>
      <c r="Q753" s="42"/>
      <c r="R753" s="42"/>
      <c r="S753" s="12"/>
      <c r="T753" s="12"/>
      <c r="U753" s="12"/>
      <c r="V753" s="12"/>
      <c r="W753" s="12"/>
      <c r="X753" s="12"/>
      <c r="Y753" s="11"/>
      <c r="Z753" s="11"/>
      <c r="AA753" s="11"/>
      <c r="AB753" s="11"/>
      <c r="AC753" s="11"/>
      <c r="AD753" s="11"/>
    </row>
    <row r="754" spans="1:30" s="44" customFormat="1" x14ac:dyDescent="0.2">
      <c r="A754" s="11"/>
      <c r="B754" s="11"/>
      <c r="C754" s="11"/>
      <c r="D754" s="11"/>
      <c r="E754" s="35"/>
      <c r="F754" s="42"/>
      <c r="G754" s="42"/>
      <c r="H754" s="42"/>
      <c r="I754" s="42"/>
      <c r="J754" s="13"/>
      <c r="K754" s="11"/>
      <c r="L754" s="11"/>
      <c r="M754" s="11"/>
      <c r="N754" s="35"/>
      <c r="O754" s="42"/>
      <c r="P754" s="42"/>
      <c r="Q754" s="42"/>
      <c r="R754" s="42"/>
      <c r="S754" s="12"/>
      <c r="T754" s="12"/>
      <c r="U754" s="12"/>
      <c r="V754" s="12"/>
      <c r="W754" s="12"/>
      <c r="X754" s="12"/>
      <c r="Y754" s="11"/>
      <c r="Z754" s="11"/>
      <c r="AA754" s="11"/>
      <c r="AB754" s="11"/>
      <c r="AC754" s="11"/>
      <c r="AD754" s="11"/>
    </row>
    <row r="755" spans="1:30" s="44" customFormat="1" x14ac:dyDescent="0.2">
      <c r="A755" s="11"/>
      <c r="B755" s="11"/>
      <c r="C755" s="11"/>
      <c r="D755" s="11"/>
      <c r="E755" s="35"/>
      <c r="F755" s="42"/>
      <c r="G755" s="42"/>
      <c r="H755" s="42"/>
      <c r="I755" s="42"/>
      <c r="J755" s="13"/>
      <c r="K755" s="11"/>
      <c r="L755" s="11"/>
      <c r="M755" s="11"/>
      <c r="N755" s="35"/>
      <c r="O755" s="42"/>
      <c r="P755" s="42"/>
      <c r="Q755" s="42"/>
      <c r="R755" s="42"/>
      <c r="S755" s="12"/>
      <c r="T755" s="12"/>
      <c r="U755" s="12"/>
      <c r="V755" s="12"/>
      <c r="W755" s="12"/>
      <c r="X755" s="12"/>
      <c r="Y755" s="11"/>
      <c r="Z755" s="11"/>
      <c r="AA755" s="11"/>
      <c r="AB755" s="11"/>
      <c r="AC755" s="11"/>
      <c r="AD755" s="11"/>
    </row>
    <row r="756" spans="1:30" s="44" customFormat="1" x14ac:dyDescent="0.2">
      <c r="A756" s="11"/>
      <c r="B756" s="11"/>
      <c r="C756" s="11"/>
      <c r="D756" s="11"/>
      <c r="E756" s="35"/>
      <c r="F756" s="42"/>
      <c r="G756" s="42"/>
      <c r="H756" s="42"/>
      <c r="I756" s="42"/>
      <c r="J756" s="13"/>
      <c r="K756" s="11"/>
      <c r="L756" s="11"/>
      <c r="M756" s="11"/>
      <c r="N756" s="35"/>
      <c r="O756" s="42"/>
      <c r="P756" s="42"/>
      <c r="Q756" s="42"/>
      <c r="R756" s="42"/>
      <c r="S756" s="12"/>
      <c r="T756" s="12"/>
      <c r="U756" s="12"/>
      <c r="V756" s="12"/>
      <c r="W756" s="12"/>
      <c r="X756" s="12"/>
      <c r="Y756" s="11"/>
      <c r="Z756" s="11"/>
      <c r="AA756" s="11"/>
      <c r="AB756" s="11"/>
      <c r="AC756" s="11"/>
      <c r="AD756" s="11"/>
    </row>
    <row r="757" spans="1:30" s="44" customFormat="1" x14ac:dyDescent="0.2">
      <c r="A757" s="11"/>
      <c r="B757" s="11"/>
      <c r="C757" s="11"/>
      <c r="D757" s="11"/>
      <c r="E757" s="35"/>
      <c r="F757" s="42"/>
      <c r="G757" s="42"/>
      <c r="H757" s="42"/>
      <c r="I757" s="42"/>
      <c r="J757" s="13"/>
      <c r="K757" s="11"/>
      <c r="L757" s="11"/>
      <c r="M757" s="11"/>
      <c r="N757" s="35"/>
      <c r="O757" s="42"/>
      <c r="P757" s="42"/>
      <c r="Q757" s="42"/>
      <c r="R757" s="42"/>
      <c r="S757" s="12"/>
      <c r="T757" s="12"/>
      <c r="U757" s="12"/>
      <c r="V757" s="12"/>
      <c r="W757" s="12"/>
      <c r="X757" s="12"/>
      <c r="Y757" s="11"/>
      <c r="Z757" s="11"/>
      <c r="AA757" s="11"/>
      <c r="AB757" s="11"/>
      <c r="AC757" s="11"/>
      <c r="AD757" s="11"/>
    </row>
    <row r="758" spans="1:30" s="44" customFormat="1" x14ac:dyDescent="0.2">
      <c r="A758" s="11"/>
      <c r="B758" s="11"/>
      <c r="C758" s="11"/>
      <c r="D758" s="11"/>
      <c r="E758" s="35"/>
      <c r="F758" s="42"/>
      <c r="G758" s="42"/>
      <c r="H758" s="42"/>
      <c r="I758" s="42"/>
      <c r="J758" s="13"/>
      <c r="K758" s="11"/>
      <c r="L758" s="11"/>
      <c r="M758" s="11"/>
      <c r="N758" s="35"/>
      <c r="O758" s="42"/>
      <c r="P758" s="42"/>
      <c r="Q758" s="42"/>
      <c r="R758" s="42"/>
      <c r="S758" s="12"/>
      <c r="T758" s="12"/>
      <c r="U758" s="12"/>
      <c r="V758" s="12"/>
      <c r="W758" s="12"/>
      <c r="X758" s="12"/>
      <c r="Y758" s="11"/>
      <c r="Z758" s="11"/>
      <c r="AA758" s="11"/>
      <c r="AB758" s="11"/>
      <c r="AC758" s="11"/>
      <c r="AD758" s="11"/>
    </row>
    <row r="759" spans="1:30" s="44" customFormat="1" x14ac:dyDescent="0.2">
      <c r="A759" s="11"/>
      <c r="B759" s="11"/>
      <c r="C759" s="11"/>
      <c r="D759" s="11"/>
      <c r="E759" s="35"/>
      <c r="F759" s="42"/>
      <c r="G759" s="42"/>
      <c r="H759" s="42"/>
      <c r="I759" s="42"/>
      <c r="J759" s="13"/>
      <c r="K759" s="11"/>
      <c r="L759" s="11"/>
      <c r="M759" s="11"/>
      <c r="N759" s="35"/>
      <c r="O759" s="42"/>
      <c r="P759" s="42"/>
      <c r="Q759" s="42"/>
      <c r="R759" s="42"/>
      <c r="S759" s="12"/>
      <c r="T759" s="12"/>
      <c r="U759" s="12"/>
      <c r="V759" s="12"/>
      <c r="W759" s="12"/>
      <c r="X759" s="12"/>
      <c r="Y759" s="11"/>
      <c r="Z759" s="11"/>
      <c r="AA759" s="11"/>
      <c r="AB759" s="11"/>
      <c r="AC759" s="11"/>
      <c r="AD759" s="11"/>
    </row>
    <row r="760" spans="1:30" s="44" customFormat="1" x14ac:dyDescent="0.2">
      <c r="A760" s="11"/>
      <c r="B760" s="11"/>
      <c r="C760" s="11"/>
      <c r="D760" s="11"/>
      <c r="E760" s="35"/>
      <c r="F760" s="42"/>
      <c r="G760" s="42"/>
      <c r="H760" s="42"/>
      <c r="I760" s="42"/>
      <c r="J760" s="13"/>
      <c r="K760" s="11"/>
      <c r="L760" s="11"/>
      <c r="M760" s="11"/>
      <c r="N760" s="35"/>
      <c r="O760" s="42"/>
      <c r="P760" s="42"/>
      <c r="Q760" s="42"/>
      <c r="R760" s="42"/>
      <c r="S760" s="12"/>
      <c r="T760" s="12"/>
      <c r="U760" s="12"/>
      <c r="V760" s="12"/>
      <c r="W760" s="12"/>
      <c r="X760" s="12"/>
      <c r="Y760" s="11"/>
      <c r="Z760" s="11"/>
      <c r="AA760" s="11"/>
      <c r="AB760" s="11"/>
      <c r="AC760" s="11"/>
      <c r="AD760" s="11"/>
    </row>
    <row r="761" spans="1:30" s="44" customFormat="1" x14ac:dyDescent="0.2">
      <c r="A761" s="11"/>
      <c r="B761" s="11"/>
      <c r="C761" s="11"/>
      <c r="D761" s="11"/>
      <c r="E761" s="35"/>
      <c r="F761" s="42"/>
      <c r="G761" s="42"/>
      <c r="H761" s="42"/>
      <c r="I761" s="42"/>
      <c r="J761" s="13"/>
      <c r="K761" s="11"/>
      <c r="L761" s="11"/>
      <c r="M761" s="11"/>
      <c r="N761" s="35"/>
      <c r="O761" s="42"/>
      <c r="P761" s="42"/>
      <c r="Q761" s="42"/>
      <c r="R761" s="42"/>
      <c r="S761" s="12"/>
      <c r="T761" s="12"/>
      <c r="U761" s="12"/>
      <c r="V761" s="12"/>
      <c r="W761" s="12"/>
      <c r="X761" s="12"/>
      <c r="Y761" s="11"/>
      <c r="Z761" s="11"/>
      <c r="AA761" s="11"/>
      <c r="AB761" s="11"/>
      <c r="AC761" s="11"/>
      <c r="AD761" s="11"/>
    </row>
    <row r="762" spans="1:30" s="44" customFormat="1" x14ac:dyDescent="0.2">
      <c r="A762" s="11"/>
      <c r="B762" s="11"/>
      <c r="C762" s="11"/>
      <c r="D762" s="11"/>
      <c r="E762" s="35"/>
      <c r="F762" s="42"/>
      <c r="G762" s="42"/>
      <c r="H762" s="42"/>
      <c r="I762" s="42"/>
      <c r="J762" s="13"/>
      <c r="K762" s="11"/>
      <c r="L762" s="11"/>
      <c r="M762" s="11"/>
      <c r="N762" s="35"/>
      <c r="O762" s="42"/>
      <c r="P762" s="42"/>
      <c r="Q762" s="42"/>
      <c r="R762" s="42"/>
      <c r="S762" s="12"/>
      <c r="T762" s="12"/>
      <c r="U762" s="12"/>
      <c r="V762" s="12"/>
      <c r="W762" s="12"/>
      <c r="X762" s="12"/>
      <c r="Y762" s="11"/>
      <c r="Z762" s="11"/>
      <c r="AA762" s="11"/>
      <c r="AB762" s="11"/>
      <c r="AC762" s="11"/>
      <c r="AD762" s="11"/>
    </row>
    <row r="763" spans="1:30" s="44" customFormat="1" x14ac:dyDescent="0.2">
      <c r="A763" s="11"/>
      <c r="B763" s="11"/>
      <c r="C763" s="11"/>
      <c r="D763" s="11"/>
      <c r="E763" s="35"/>
      <c r="F763" s="42"/>
      <c r="G763" s="42"/>
      <c r="H763" s="42"/>
      <c r="I763" s="42"/>
      <c r="J763" s="13"/>
      <c r="K763" s="11"/>
      <c r="L763" s="11"/>
      <c r="M763" s="11"/>
      <c r="N763" s="35"/>
      <c r="O763" s="42"/>
      <c r="P763" s="42"/>
      <c r="Q763" s="42"/>
      <c r="R763" s="42"/>
      <c r="S763" s="12"/>
      <c r="T763" s="12"/>
      <c r="U763" s="12"/>
      <c r="V763" s="12"/>
      <c r="W763" s="12"/>
      <c r="X763" s="12"/>
      <c r="Y763" s="11"/>
      <c r="Z763" s="11"/>
      <c r="AA763" s="11"/>
      <c r="AB763" s="11"/>
      <c r="AC763" s="11"/>
      <c r="AD763" s="11"/>
    </row>
    <row r="764" spans="1:30" s="44" customFormat="1" x14ac:dyDescent="0.2">
      <c r="A764" s="11"/>
      <c r="B764" s="11"/>
      <c r="C764" s="11"/>
      <c r="D764" s="11"/>
      <c r="E764" s="35"/>
      <c r="F764" s="42"/>
      <c r="G764" s="42"/>
      <c r="H764" s="42"/>
      <c r="I764" s="42"/>
      <c r="J764" s="13"/>
      <c r="K764" s="11"/>
      <c r="L764" s="11"/>
      <c r="M764" s="11"/>
      <c r="N764" s="35"/>
      <c r="O764" s="42"/>
      <c r="P764" s="42"/>
      <c r="Q764" s="42"/>
      <c r="R764" s="42"/>
      <c r="S764" s="12"/>
      <c r="T764" s="12"/>
      <c r="U764" s="12"/>
      <c r="V764" s="12"/>
      <c r="W764" s="12"/>
      <c r="X764" s="12"/>
      <c r="Y764" s="11"/>
      <c r="Z764" s="11"/>
      <c r="AA764" s="11"/>
      <c r="AB764" s="11"/>
      <c r="AC764" s="11"/>
      <c r="AD764" s="11"/>
    </row>
    <row r="765" spans="1:30" s="44" customFormat="1" x14ac:dyDescent="0.2">
      <c r="A765" s="11"/>
      <c r="B765" s="11"/>
      <c r="C765" s="11"/>
      <c r="D765" s="11"/>
      <c r="E765" s="35"/>
      <c r="F765" s="42"/>
      <c r="G765" s="42"/>
      <c r="H765" s="42"/>
      <c r="I765" s="42"/>
      <c r="J765" s="13"/>
      <c r="K765" s="11"/>
      <c r="L765" s="11"/>
      <c r="M765" s="11"/>
      <c r="N765" s="35"/>
      <c r="O765" s="42"/>
      <c r="P765" s="42"/>
      <c r="Q765" s="42"/>
      <c r="R765" s="42"/>
      <c r="S765" s="12"/>
      <c r="T765" s="12"/>
      <c r="U765" s="12"/>
      <c r="V765" s="12"/>
      <c r="W765" s="12"/>
      <c r="X765" s="12"/>
      <c r="Y765" s="11"/>
      <c r="Z765" s="11"/>
      <c r="AA765" s="11"/>
      <c r="AB765" s="11"/>
      <c r="AC765" s="11"/>
      <c r="AD765" s="11"/>
    </row>
    <row r="766" spans="1:30" s="44" customFormat="1" x14ac:dyDescent="0.2">
      <c r="A766" s="11"/>
      <c r="B766" s="11"/>
      <c r="C766" s="11"/>
      <c r="D766" s="11"/>
      <c r="E766" s="35"/>
      <c r="F766" s="42"/>
      <c r="G766" s="42"/>
      <c r="H766" s="42"/>
      <c r="I766" s="42"/>
      <c r="J766" s="13"/>
      <c r="K766" s="11"/>
      <c r="L766" s="11"/>
      <c r="M766" s="11"/>
      <c r="N766" s="35"/>
      <c r="O766" s="42"/>
      <c r="P766" s="42"/>
      <c r="Q766" s="42"/>
      <c r="R766" s="42"/>
      <c r="S766" s="12"/>
      <c r="T766" s="12"/>
      <c r="U766" s="12"/>
      <c r="V766" s="12"/>
      <c r="W766" s="12"/>
      <c r="X766" s="12"/>
      <c r="Y766" s="11"/>
      <c r="Z766" s="11"/>
      <c r="AA766" s="11"/>
      <c r="AB766" s="11"/>
      <c r="AC766" s="11"/>
      <c r="AD766" s="11"/>
    </row>
    <row r="767" spans="1:30" s="44" customFormat="1" x14ac:dyDescent="0.2">
      <c r="A767" s="11"/>
      <c r="B767" s="11"/>
      <c r="C767" s="11"/>
      <c r="D767" s="11"/>
      <c r="E767" s="35"/>
      <c r="F767" s="42"/>
      <c r="G767" s="42"/>
      <c r="H767" s="42"/>
      <c r="I767" s="42"/>
      <c r="J767" s="13"/>
      <c r="K767" s="11"/>
      <c r="L767" s="11"/>
      <c r="M767" s="11"/>
      <c r="N767" s="35"/>
      <c r="O767" s="42"/>
      <c r="P767" s="42"/>
      <c r="Q767" s="42"/>
      <c r="R767" s="42"/>
      <c r="S767" s="12"/>
      <c r="T767" s="12"/>
      <c r="U767" s="12"/>
      <c r="V767" s="12"/>
      <c r="W767" s="12"/>
      <c r="X767" s="12"/>
      <c r="Y767" s="11"/>
      <c r="Z767" s="11"/>
      <c r="AA767" s="11"/>
      <c r="AB767" s="11"/>
      <c r="AC767" s="11"/>
      <c r="AD767" s="11"/>
    </row>
    <row r="768" spans="1:30" s="44" customFormat="1" x14ac:dyDescent="0.2">
      <c r="A768" s="11"/>
      <c r="B768" s="11"/>
      <c r="C768" s="11"/>
      <c r="D768" s="11"/>
      <c r="E768" s="35"/>
      <c r="F768" s="42"/>
      <c r="G768" s="42"/>
      <c r="H768" s="42"/>
      <c r="I768" s="42"/>
      <c r="J768" s="13"/>
      <c r="K768" s="11"/>
      <c r="L768" s="11"/>
      <c r="M768" s="11"/>
      <c r="N768" s="35"/>
      <c r="O768" s="42"/>
      <c r="P768" s="42"/>
      <c r="Q768" s="42"/>
      <c r="R768" s="42"/>
      <c r="S768" s="12"/>
      <c r="T768" s="12"/>
      <c r="U768" s="12"/>
      <c r="V768" s="12"/>
      <c r="W768" s="12"/>
      <c r="X768" s="12"/>
      <c r="Y768" s="11"/>
      <c r="Z768" s="11"/>
      <c r="AA768" s="11"/>
      <c r="AB768" s="11"/>
      <c r="AC768" s="11"/>
      <c r="AD768" s="11"/>
    </row>
    <row r="769" spans="1:30" s="44" customFormat="1" x14ac:dyDescent="0.2">
      <c r="A769" s="11"/>
      <c r="B769" s="11"/>
      <c r="C769" s="11"/>
      <c r="D769" s="11"/>
      <c r="E769" s="35"/>
      <c r="F769" s="42"/>
      <c r="G769" s="42"/>
      <c r="H769" s="42"/>
      <c r="I769" s="42"/>
      <c r="J769" s="13"/>
      <c r="K769" s="11"/>
      <c r="L769" s="11"/>
      <c r="M769" s="11"/>
      <c r="N769" s="35"/>
      <c r="O769" s="42"/>
      <c r="P769" s="42"/>
      <c r="Q769" s="42"/>
      <c r="R769" s="42"/>
      <c r="S769" s="12"/>
      <c r="T769" s="12"/>
      <c r="U769" s="12"/>
      <c r="V769" s="12"/>
      <c r="W769" s="12"/>
      <c r="X769" s="12"/>
      <c r="Y769" s="11"/>
      <c r="Z769" s="11"/>
      <c r="AA769" s="11"/>
      <c r="AB769" s="11"/>
      <c r="AC769" s="11"/>
      <c r="AD769" s="11"/>
    </row>
    <row r="770" spans="1:30" s="44" customFormat="1" x14ac:dyDescent="0.2">
      <c r="A770" s="11"/>
      <c r="B770" s="11"/>
      <c r="C770" s="11"/>
      <c r="D770" s="11"/>
      <c r="E770" s="35"/>
      <c r="F770" s="42"/>
      <c r="G770" s="42"/>
      <c r="H770" s="42"/>
      <c r="I770" s="42"/>
      <c r="J770" s="13"/>
      <c r="K770" s="11"/>
      <c r="L770" s="11"/>
      <c r="M770" s="11"/>
      <c r="N770" s="35"/>
      <c r="O770" s="42"/>
      <c r="P770" s="42"/>
      <c r="Q770" s="42"/>
      <c r="R770" s="42"/>
      <c r="S770" s="12"/>
      <c r="T770" s="12"/>
      <c r="U770" s="12"/>
      <c r="V770" s="12"/>
      <c r="W770" s="12"/>
      <c r="X770" s="12"/>
      <c r="Y770" s="11"/>
      <c r="Z770" s="11"/>
      <c r="AA770" s="11"/>
      <c r="AB770" s="11"/>
      <c r="AC770" s="11"/>
      <c r="AD770" s="11"/>
    </row>
    <row r="771" spans="1:30" s="44" customFormat="1" x14ac:dyDescent="0.2">
      <c r="A771" s="11"/>
      <c r="B771" s="11"/>
      <c r="C771" s="11"/>
      <c r="D771" s="11"/>
      <c r="E771" s="35"/>
      <c r="F771" s="42"/>
      <c r="G771" s="42"/>
      <c r="H771" s="42"/>
      <c r="I771" s="42"/>
      <c r="J771" s="13"/>
      <c r="K771" s="11"/>
      <c r="L771" s="11"/>
      <c r="M771" s="11"/>
      <c r="N771" s="35"/>
      <c r="O771" s="42"/>
      <c r="P771" s="42"/>
      <c r="Q771" s="42"/>
      <c r="R771" s="42"/>
      <c r="S771" s="12"/>
      <c r="T771" s="12"/>
      <c r="U771" s="12"/>
      <c r="V771" s="12"/>
      <c r="W771" s="12"/>
      <c r="X771" s="12"/>
      <c r="Y771" s="11"/>
      <c r="Z771" s="11"/>
      <c r="AA771" s="11"/>
      <c r="AB771" s="11"/>
      <c r="AC771" s="11"/>
      <c r="AD771" s="11"/>
    </row>
    <row r="772" spans="1:30" s="44" customFormat="1" x14ac:dyDescent="0.2">
      <c r="A772" s="11"/>
      <c r="B772" s="11"/>
      <c r="C772" s="11"/>
      <c r="D772" s="11"/>
      <c r="E772" s="35"/>
      <c r="F772" s="42"/>
      <c r="G772" s="42"/>
      <c r="H772" s="42"/>
      <c r="I772" s="42"/>
      <c r="J772" s="13"/>
      <c r="K772" s="11"/>
      <c r="L772" s="11"/>
      <c r="M772" s="11"/>
      <c r="N772" s="35"/>
      <c r="O772" s="42"/>
      <c r="P772" s="42"/>
      <c r="Q772" s="42"/>
      <c r="R772" s="42"/>
      <c r="S772" s="12"/>
      <c r="T772" s="12"/>
      <c r="U772" s="12"/>
      <c r="V772" s="12"/>
      <c r="W772" s="12"/>
      <c r="X772" s="12"/>
      <c r="Y772" s="11"/>
      <c r="Z772" s="11"/>
      <c r="AA772" s="11"/>
      <c r="AB772" s="11"/>
      <c r="AC772" s="11"/>
      <c r="AD772" s="11"/>
    </row>
    <row r="773" spans="1:30" s="44" customFormat="1" x14ac:dyDescent="0.2">
      <c r="A773" s="11"/>
      <c r="B773" s="11"/>
      <c r="C773" s="11"/>
      <c r="D773" s="11"/>
      <c r="E773" s="35"/>
      <c r="F773" s="42"/>
      <c r="G773" s="42"/>
      <c r="H773" s="42"/>
      <c r="I773" s="42"/>
      <c r="J773" s="13"/>
      <c r="K773" s="11"/>
      <c r="L773" s="11"/>
      <c r="M773" s="11"/>
      <c r="N773" s="35"/>
      <c r="O773" s="42"/>
      <c r="P773" s="42"/>
      <c r="Q773" s="42"/>
      <c r="R773" s="42"/>
      <c r="S773" s="12"/>
      <c r="T773" s="12"/>
      <c r="U773" s="12"/>
      <c r="V773" s="12"/>
      <c r="W773" s="12"/>
      <c r="X773" s="12"/>
      <c r="Y773" s="11"/>
      <c r="Z773" s="11"/>
      <c r="AA773" s="11"/>
      <c r="AB773" s="11"/>
      <c r="AC773" s="11"/>
      <c r="AD773" s="11"/>
    </row>
    <row r="774" spans="1:30" s="44" customFormat="1" x14ac:dyDescent="0.2">
      <c r="A774" s="11"/>
      <c r="B774" s="11"/>
      <c r="C774" s="11"/>
      <c r="D774" s="11"/>
      <c r="E774" s="35"/>
      <c r="F774" s="42"/>
      <c r="G774" s="42"/>
      <c r="H774" s="42"/>
      <c r="I774" s="42"/>
      <c r="J774" s="13"/>
      <c r="K774" s="11"/>
      <c r="L774" s="11"/>
      <c r="M774" s="11"/>
      <c r="N774" s="35"/>
      <c r="O774" s="42"/>
      <c r="P774" s="42"/>
      <c r="Q774" s="42"/>
      <c r="R774" s="42"/>
      <c r="S774" s="12"/>
      <c r="T774" s="12"/>
      <c r="U774" s="12"/>
      <c r="V774" s="12"/>
      <c r="W774" s="12"/>
      <c r="X774" s="12"/>
      <c r="Y774" s="11"/>
      <c r="Z774" s="11"/>
      <c r="AA774" s="11"/>
      <c r="AB774" s="11"/>
      <c r="AC774" s="11"/>
      <c r="AD774" s="11"/>
    </row>
    <row r="775" spans="1:30" s="44" customFormat="1" x14ac:dyDescent="0.2">
      <c r="A775" s="11"/>
      <c r="B775" s="11"/>
      <c r="C775" s="11"/>
      <c r="D775" s="11"/>
      <c r="E775" s="35"/>
      <c r="F775" s="42"/>
      <c r="G775" s="42"/>
      <c r="H775" s="42"/>
      <c r="I775" s="42"/>
      <c r="J775" s="13"/>
      <c r="K775" s="11"/>
      <c r="L775" s="11"/>
      <c r="M775" s="11"/>
      <c r="N775" s="35"/>
      <c r="O775" s="42"/>
      <c r="P775" s="42"/>
      <c r="Q775" s="42"/>
      <c r="R775" s="42"/>
      <c r="S775" s="12"/>
      <c r="T775" s="12"/>
      <c r="U775" s="12"/>
      <c r="V775" s="12"/>
      <c r="W775" s="12"/>
      <c r="X775" s="12"/>
      <c r="Y775" s="11"/>
      <c r="Z775" s="11"/>
      <c r="AA775" s="11"/>
      <c r="AB775" s="11"/>
      <c r="AC775" s="11"/>
      <c r="AD775" s="11"/>
    </row>
    <row r="776" spans="1:30" s="44" customFormat="1" x14ac:dyDescent="0.2">
      <c r="A776" s="11"/>
      <c r="B776" s="11"/>
      <c r="C776" s="11"/>
      <c r="D776" s="11"/>
      <c r="E776" s="35"/>
      <c r="F776" s="42"/>
      <c r="G776" s="42"/>
      <c r="H776" s="42"/>
      <c r="I776" s="42"/>
      <c r="J776" s="13"/>
      <c r="K776" s="11"/>
      <c r="L776" s="11"/>
      <c r="M776" s="11"/>
      <c r="N776" s="35"/>
      <c r="O776" s="42"/>
      <c r="P776" s="42"/>
      <c r="Q776" s="42"/>
      <c r="R776" s="42"/>
      <c r="S776" s="12"/>
      <c r="T776" s="12"/>
      <c r="U776" s="12"/>
      <c r="V776" s="12"/>
      <c r="W776" s="12"/>
      <c r="X776" s="12"/>
      <c r="Y776" s="11"/>
      <c r="Z776" s="11"/>
      <c r="AA776" s="11"/>
      <c r="AB776" s="11"/>
      <c r="AC776" s="11"/>
      <c r="AD776" s="11"/>
    </row>
    <row r="777" spans="1:30" s="44" customFormat="1" x14ac:dyDescent="0.2">
      <c r="A777" s="11"/>
      <c r="B777" s="11"/>
      <c r="C777" s="11"/>
      <c r="D777" s="11"/>
      <c r="E777" s="35"/>
      <c r="F777" s="42"/>
      <c r="G777" s="42"/>
      <c r="H777" s="42"/>
      <c r="I777" s="42"/>
      <c r="J777" s="13"/>
      <c r="K777" s="11"/>
      <c r="L777" s="11"/>
      <c r="M777" s="11"/>
      <c r="N777" s="35"/>
      <c r="O777" s="42"/>
      <c r="P777" s="42"/>
      <c r="Q777" s="42"/>
      <c r="R777" s="42"/>
      <c r="S777" s="12"/>
      <c r="T777" s="12"/>
      <c r="U777" s="12"/>
      <c r="V777" s="12"/>
      <c r="W777" s="12"/>
      <c r="X777" s="12"/>
      <c r="Y777" s="11"/>
      <c r="Z777" s="11"/>
      <c r="AA777" s="11"/>
      <c r="AB777" s="11"/>
      <c r="AC777" s="11"/>
      <c r="AD777" s="11"/>
    </row>
    <row r="778" spans="1:30" s="44" customFormat="1" x14ac:dyDescent="0.2">
      <c r="A778" s="11"/>
      <c r="B778" s="11"/>
      <c r="C778" s="11"/>
      <c r="D778" s="11"/>
      <c r="E778" s="35"/>
      <c r="F778" s="42"/>
      <c r="G778" s="42"/>
      <c r="H778" s="42"/>
      <c r="I778" s="42"/>
      <c r="J778" s="13"/>
      <c r="K778" s="11"/>
      <c r="L778" s="11"/>
      <c r="M778" s="11"/>
      <c r="N778" s="35"/>
      <c r="O778" s="42"/>
      <c r="P778" s="42"/>
      <c r="Q778" s="42"/>
      <c r="R778" s="42"/>
      <c r="S778" s="12"/>
      <c r="T778" s="12"/>
      <c r="U778" s="12"/>
      <c r="V778" s="12"/>
      <c r="W778" s="12"/>
      <c r="X778" s="12"/>
      <c r="Y778" s="11"/>
      <c r="Z778" s="11"/>
      <c r="AA778" s="11"/>
      <c r="AB778" s="11"/>
      <c r="AC778" s="11"/>
      <c r="AD778" s="11"/>
    </row>
    <row r="779" spans="1:30" s="44" customFormat="1" x14ac:dyDescent="0.2">
      <c r="A779" s="11"/>
      <c r="B779" s="11"/>
      <c r="C779" s="11"/>
      <c r="D779" s="11"/>
      <c r="E779" s="35"/>
      <c r="F779" s="42"/>
      <c r="G779" s="42"/>
      <c r="H779" s="42"/>
      <c r="I779" s="42"/>
      <c r="J779" s="13"/>
      <c r="K779" s="11"/>
      <c r="L779" s="11"/>
      <c r="M779" s="11"/>
      <c r="N779" s="35"/>
      <c r="O779" s="42"/>
      <c r="P779" s="42"/>
      <c r="Q779" s="42"/>
      <c r="R779" s="42"/>
      <c r="S779" s="12"/>
      <c r="T779" s="12"/>
      <c r="U779" s="12"/>
      <c r="V779" s="12"/>
      <c r="W779" s="12"/>
      <c r="X779" s="12"/>
      <c r="Y779" s="11"/>
      <c r="Z779" s="11"/>
      <c r="AA779" s="11"/>
      <c r="AB779" s="11"/>
      <c r="AC779" s="11"/>
      <c r="AD779" s="11"/>
    </row>
    <row r="780" spans="1:30" s="44" customFormat="1" x14ac:dyDescent="0.2">
      <c r="A780" s="11"/>
      <c r="B780" s="11"/>
      <c r="C780" s="11"/>
      <c r="D780" s="11"/>
      <c r="E780" s="35"/>
      <c r="F780" s="42"/>
      <c r="G780" s="42"/>
      <c r="H780" s="42"/>
      <c r="I780" s="42"/>
      <c r="J780" s="13"/>
      <c r="K780" s="11"/>
      <c r="L780" s="11"/>
      <c r="M780" s="11"/>
      <c r="N780" s="35"/>
      <c r="O780" s="42"/>
      <c r="P780" s="42"/>
      <c r="Q780" s="42"/>
      <c r="R780" s="42"/>
      <c r="S780" s="12"/>
      <c r="T780" s="12"/>
      <c r="U780" s="12"/>
      <c r="V780" s="12"/>
      <c r="W780" s="12"/>
      <c r="X780" s="12"/>
      <c r="Y780" s="11"/>
      <c r="Z780" s="11"/>
      <c r="AA780" s="11"/>
      <c r="AB780" s="11"/>
      <c r="AC780" s="11"/>
      <c r="AD780" s="11"/>
    </row>
    <row r="781" spans="1:30" s="44" customFormat="1" x14ac:dyDescent="0.2">
      <c r="A781" s="11"/>
      <c r="B781" s="11"/>
      <c r="C781" s="11"/>
      <c r="D781" s="11"/>
      <c r="E781" s="35"/>
      <c r="F781" s="42"/>
      <c r="G781" s="42"/>
      <c r="H781" s="42"/>
      <c r="I781" s="42"/>
      <c r="J781" s="13"/>
      <c r="K781" s="11"/>
      <c r="L781" s="11"/>
      <c r="M781" s="11"/>
      <c r="N781" s="35"/>
      <c r="O781" s="42"/>
      <c r="P781" s="42"/>
      <c r="Q781" s="42"/>
      <c r="R781" s="42"/>
      <c r="S781" s="12"/>
      <c r="T781" s="12"/>
      <c r="U781" s="12"/>
      <c r="V781" s="12"/>
      <c r="W781" s="12"/>
      <c r="X781" s="12"/>
      <c r="Y781" s="11"/>
      <c r="Z781" s="11"/>
      <c r="AA781" s="11"/>
      <c r="AB781" s="11"/>
      <c r="AC781" s="11"/>
      <c r="AD781" s="11"/>
    </row>
    <row r="782" spans="1:30" s="44" customFormat="1" x14ac:dyDescent="0.2">
      <c r="A782" s="11"/>
      <c r="B782" s="11"/>
      <c r="C782" s="11"/>
      <c r="D782" s="11"/>
      <c r="E782" s="35"/>
      <c r="F782" s="42"/>
      <c r="G782" s="42"/>
      <c r="H782" s="42"/>
      <c r="I782" s="42"/>
      <c r="J782" s="13"/>
      <c r="K782" s="11"/>
      <c r="L782" s="11"/>
      <c r="M782" s="11"/>
      <c r="N782" s="35"/>
      <c r="O782" s="42"/>
      <c r="P782" s="42"/>
      <c r="Q782" s="42"/>
      <c r="R782" s="42"/>
      <c r="S782" s="12"/>
      <c r="T782" s="12"/>
      <c r="U782" s="12"/>
      <c r="V782" s="12"/>
      <c r="W782" s="12"/>
      <c r="X782" s="12"/>
      <c r="Y782" s="11"/>
      <c r="Z782" s="11"/>
      <c r="AA782" s="11"/>
      <c r="AB782" s="11"/>
      <c r="AC782" s="11"/>
      <c r="AD782" s="11"/>
    </row>
    <row r="783" spans="1:30" s="44" customFormat="1" x14ac:dyDescent="0.2">
      <c r="A783" s="11"/>
      <c r="B783" s="11"/>
      <c r="C783" s="11"/>
      <c r="D783" s="11"/>
      <c r="E783" s="35"/>
      <c r="F783" s="42"/>
      <c r="G783" s="42"/>
      <c r="H783" s="42"/>
      <c r="I783" s="42"/>
      <c r="J783" s="13"/>
      <c r="K783" s="11"/>
      <c r="L783" s="11"/>
      <c r="M783" s="11"/>
      <c r="N783" s="35"/>
      <c r="O783" s="42"/>
      <c r="P783" s="42"/>
      <c r="Q783" s="42"/>
      <c r="R783" s="42"/>
      <c r="S783" s="12"/>
      <c r="T783" s="12"/>
      <c r="U783" s="12"/>
      <c r="V783" s="12"/>
      <c r="W783" s="12"/>
      <c r="X783" s="12"/>
      <c r="Y783" s="11"/>
      <c r="Z783" s="11"/>
      <c r="AA783" s="11"/>
      <c r="AB783" s="11"/>
      <c r="AC783" s="11"/>
      <c r="AD783" s="11"/>
    </row>
    <row r="784" spans="1:30" s="44" customFormat="1" x14ac:dyDescent="0.2">
      <c r="A784" s="11"/>
      <c r="B784" s="11"/>
      <c r="C784" s="11"/>
      <c r="D784" s="11"/>
      <c r="E784" s="35"/>
      <c r="F784" s="42"/>
      <c r="G784" s="42"/>
      <c r="H784" s="42"/>
      <c r="I784" s="42"/>
      <c r="J784" s="13"/>
      <c r="K784" s="11"/>
      <c r="L784" s="11"/>
      <c r="M784" s="11"/>
      <c r="N784" s="35"/>
      <c r="O784" s="42"/>
      <c r="P784" s="42"/>
      <c r="Q784" s="42"/>
      <c r="R784" s="42"/>
      <c r="S784" s="12"/>
      <c r="T784" s="12"/>
      <c r="U784" s="12"/>
      <c r="V784" s="12"/>
      <c r="W784" s="12"/>
      <c r="X784" s="12"/>
      <c r="Y784" s="11"/>
      <c r="Z784" s="11"/>
      <c r="AA784" s="11"/>
      <c r="AB784" s="11"/>
      <c r="AC784" s="11"/>
      <c r="AD784" s="11"/>
    </row>
    <row r="817" spans="1:30" s="44" customFormat="1" x14ac:dyDescent="0.2">
      <c r="A817" s="11"/>
      <c r="B817" s="11"/>
      <c r="C817" s="11"/>
      <c r="D817" s="11"/>
      <c r="E817" s="35"/>
      <c r="F817" s="42"/>
      <c r="G817" s="42"/>
      <c r="H817" s="42"/>
      <c r="I817" s="42"/>
      <c r="J817" s="13"/>
      <c r="K817" s="11"/>
      <c r="L817" s="11"/>
      <c r="M817" s="11"/>
      <c r="N817" s="35"/>
      <c r="O817" s="42"/>
      <c r="P817" s="42"/>
      <c r="Q817" s="42"/>
      <c r="R817" s="42"/>
      <c r="S817" s="12"/>
      <c r="T817" s="12"/>
      <c r="U817" s="12"/>
      <c r="V817" s="12"/>
      <c r="W817" s="12"/>
      <c r="X817" s="12"/>
      <c r="Y817" s="11"/>
      <c r="Z817" s="11"/>
      <c r="AA817" s="11"/>
      <c r="AB817" s="11"/>
      <c r="AC817" s="11"/>
      <c r="AD817" s="11"/>
    </row>
    <row r="818" spans="1:30" s="44" customFormat="1" x14ac:dyDescent="0.2">
      <c r="A818" s="11"/>
      <c r="B818" s="11"/>
      <c r="C818" s="11"/>
      <c r="D818" s="11"/>
      <c r="E818" s="35"/>
      <c r="F818" s="42"/>
      <c r="G818" s="42"/>
      <c r="H818" s="42"/>
      <c r="I818" s="42"/>
      <c r="J818" s="13"/>
      <c r="K818" s="11"/>
      <c r="L818" s="11"/>
      <c r="M818" s="11"/>
      <c r="N818" s="35"/>
      <c r="O818" s="42"/>
      <c r="P818" s="42"/>
      <c r="Q818" s="42"/>
      <c r="R818" s="42"/>
      <c r="S818" s="12"/>
      <c r="T818" s="12"/>
      <c r="U818" s="12"/>
      <c r="V818" s="12"/>
      <c r="W818" s="12"/>
      <c r="X818" s="12"/>
      <c r="Y818" s="11"/>
      <c r="Z818" s="11"/>
      <c r="AA818" s="11"/>
      <c r="AB818" s="11"/>
      <c r="AC818" s="11"/>
      <c r="AD818" s="11"/>
    </row>
    <row r="819" spans="1:30" s="44" customFormat="1" x14ac:dyDescent="0.2">
      <c r="A819" s="11"/>
      <c r="B819" s="11"/>
      <c r="C819" s="11"/>
      <c r="D819" s="11"/>
      <c r="E819" s="35"/>
      <c r="F819" s="42"/>
      <c r="G819" s="42"/>
      <c r="H819" s="42"/>
      <c r="I819" s="42"/>
      <c r="J819" s="13"/>
      <c r="K819" s="11"/>
      <c r="L819" s="11"/>
      <c r="M819" s="11"/>
      <c r="N819" s="35"/>
      <c r="O819" s="42"/>
      <c r="P819" s="42"/>
      <c r="Q819" s="42"/>
      <c r="R819" s="42"/>
      <c r="S819" s="12"/>
      <c r="T819" s="12"/>
      <c r="U819" s="12"/>
      <c r="V819" s="12"/>
      <c r="W819" s="12"/>
      <c r="X819" s="12"/>
      <c r="Y819" s="11"/>
      <c r="Z819" s="11"/>
      <c r="AA819" s="11"/>
      <c r="AB819" s="11"/>
      <c r="AC819" s="11"/>
      <c r="AD819" s="11"/>
    </row>
    <row r="820" spans="1:30" s="44" customFormat="1" x14ac:dyDescent="0.2">
      <c r="A820" s="11"/>
      <c r="B820" s="11"/>
      <c r="C820" s="11"/>
      <c r="D820" s="11"/>
      <c r="E820" s="35"/>
      <c r="F820" s="42"/>
      <c r="G820" s="42"/>
      <c r="H820" s="42"/>
      <c r="I820" s="42"/>
      <c r="J820" s="13"/>
      <c r="K820" s="11"/>
      <c r="L820" s="11"/>
      <c r="M820" s="11"/>
      <c r="N820" s="35"/>
      <c r="O820" s="42"/>
      <c r="P820" s="42"/>
      <c r="Q820" s="42"/>
      <c r="R820" s="42"/>
      <c r="S820" s="12"/>
      <c r="T820" s="12"/>
      <c r="U820" s="12"/>
      <c r="V820" s="12"/>
      <c r="W820" s="12"/>
      <c r="X820" s="12"/>
      <c r="Y820" s="11"/>
      <c r="Z820" s="11"/>
      <c r="AA820" s="11"/>
      <c r="AB820" s="11"/>
      <c r="AC820" s="11"/>
      <c r="AD820" s="11"/>
    </row>
    <row r="821" spans="1:30" s="44" customFormat="1" x14ac:dyDescent="0.2">
      <c r="A821" s="11"/>
      <c r="B821" s="11"/>
      <c r="C821" s="11"/>
      <c r="D821" s="11"/>
      <c r="E821" s="35"/>
      <c r="F821" s="42"/>
      <c r="G821" s="42"/>
      <c r="H821" s="42"/>
      <c r="I821" s="42"/>
      <c r="J821" s="13"/>
      <c r="K821" s="11"/>
      <c r="L821" s="11"/>
      <c r="M821" s="11"/>
      <c r="N821" s="35"/>
      <c r="O821" s="42"/>
      <c r="P821" s="42"/>
      <c r="Q821" s="42"/>
      <c r="R821" s="42"/>
      <c r="S821" s="12"/>
      <c r="T821" s="12"/>
      <c r="U821" s="12"/>
      <c r="V821" s="12"/>
      <c r="W821" s="12"/>
      <c r="X821" s="12"/>
      <c r="Y821" s="11"/>
      <c r="Z821" s="11"/>
      <c r="AA821" s="11"/>
      <c r="AB821" s="11"/>
      <c r="AC821" s="11"/>
      <c r="AD821" s="11"/>
    </row>
    <row r="822" spans="1:30" s="44" customFormat="1" x14ac:dyDescent="0.2">
      <c r="A822" s="11"/>
      <c r="B822" s="11"/>
      <c r="C822" s="11"/>
      <c r="D822" s="11"/>
      <c r="E822" s="35"/>
      <c r="F822" s="42"/>
      <c r="G822" s="42"/>
      <c r="H822" s="42"/>
      <c r="I822" s="42"/>
      <c r="J822" s="13"/>
      <c r="K822" s="11"/>
      <c r="L822" s="11"/>
      <c r="M822" s="11"/>
      <c r="N822" s="35"/>
      <c r="O822" s="42"/>
      <c r="P822" s="42"/>
      <c r="Q822" s="42"/>
      <c r="R822" s="42"/>
      <c r="S822" s="12"/>
      <c r="T822" s="12"/>
      <c r="U822" s="12"/>
      <c r="V822" s="12"/>
      <c r="W822" s="12"/>
      <c r="X822" s="12"/>
      <c r="Y822" s="11"/>
      <c r="Z822" s="11"/>
      <c r="AA822" s="11"/>
      <c r="AB822" s="11"/>
      <c r="AC822" s="11"/>
      <c r="AD822" s="11"/>
    </row>
    <row r="823" spans="1:30" s="44" customFormat="1" x14ac:dyDescent="0.2">
      <c r="A823" s="11"/>
      <c r="B823" s="11"/>
      <c r="C823" s="11"/>
      <c r="D823" s="11"/>
      <c r="E823" s="35"/>
      <c r="F823" s="42"/>
      <c r="G823" s="42"/>
      <c r="H823" s="42"/>
      <c r="I823" s="42"/>
      <c r="J823" s="13"/>
      <c r="K823" s="11"/>
      <c r="L823" s="11"/>
      <c r="M823" s="11"/>
      <c r="N823" s="35"/>
      <c r="O823" s="42"/>
      <c r="P823" s="42"/>
      <c r="Q823" s="42"/>
      <c r="R823" s="42"/>
      <c r="S823" s="12"/>
      <c r="T823" s="12"/>
      <c r="U823" s="12"/>
      <c r="V823" s="12"/>
      <c r="W823" s="12"/>
      <c r="X823" s="12"/>
      <c r="Y823" s="11"/>
      <c r="Z823" s="11"/>
      <c r="AA823" s="11"/>
      <c r="AB823" s="11"/>
      <c r="AC823" s="11"/>
      <c r="AD823" s="11"/>
    </row>
    <row r="824" spans="1:30" s="44" customFormat="1" x14ac:dyDescent="0.2">
      <c r="A824" s="11"/>
      <c r="B824" s="11"/>
      <c r="C824" s="11"/>
      <c r="D824" s="11"/>
      <c r="E824" s="35"/>
      <c r="F824" s="42"/>
      <c r="G824" s="42"/>
      <c r="H824" s="42"/>
      <c r="I824" s="42"/>
      <c r="J824" s="13"/>
      <c r="K824" s="11"/>
      <c r="L824" s="11"/>
      <c r="M824" s="11"/>
      <c r="N824" s="35"/>
      <c r="O824" s="42"/>
      <c r="P824" s="42"/>
      <c r="Q824" s="42"/>
      <c r="R824" s="42"/>
      <c r="S824" s="12"/>
      <c r="T824" s="12"/>
      <c r="U824" s="12"/>
      <c r="V824" s="12"/>
      <c r="W824" s="12"/>
      <c r="X824" s="12"/>
      <c r="Y824" s="11"/>
      <c r="Z824" s="11"/>
      <c r="AA824" s="11"/>
      <c r="AB824" s="11"/>
      <c r="AC824" s="11"/>
      <c r="AD824" s="11"/>
    </row>
    <row r="825" spans="1:30" s="44" customFormat="1" x14ac:dyDescent="0.2">
      <c r="A825" s="11"/>
      <c r="B825" s="11"/>
      <c r="C825" s="11"/>
      <c r="D825" s="11"/>
      <c r="E825" s="35"/>
      <c r="F825" s="42"/>
      <c r="G825" s="42"/>
      <c r="H825" s="42"/>
      <c r="I825" s="42"/>
      <c r="J825" s="13"/>
      <c r="K825" s="11"/>
      <c r="L825" s="11"/>
      <c r="M825" s="11"/>
      <c r="N825" s="35"/>
      <c r="O825" s="42"/>
      <c r="P825" s="42"/>
      <c r="Q825" s="42"/>
      <c r="R825" s="42"/>
      <c r="S825" s="12"/>
      <c r="T825" s="12"/>
      <c r="U825" s="12"/>
      <c r="V825" s="12"/>
      <c r="W825" s="12"/>
      <c r="X825" s="12"/>
      <c r="Y825" s="11"/>
      <c r="Z825" s="11"/>
      <c r="AA825" s="11"/>
      <c r="AB825" s="11"/>
      <c r="AC825" s="11"/>
      <c r="AD825" s="11"/>
    </row>
    <row r="826" spans="1:30" s="44" customFormat="1" x14ac:dyDescent="0.2">
      <c r="A826" s="11"/>
      <c r="B826" s="11"/>
      <c r="C826" s="11"/>
      <c r="D826" s="11"/>
      <c r="E826" s="35"/>
      <c r="F826" s="42"/>
      <c r="G826" s="42"/>
      <c r="H826" s="42"/>
      <c r="I826" s="42"/>
      <c r="J826" s="13"/>
      <c r="K826" s="11"/>
      <c r="L826" s="11"/>
      <c r="M826" s="11"/>
      <c r="N826" s="35"/>
      <c r="O826" s="42"/>
      <c r="P826" s="42"/>
      <c r="Q826" s="42"/>
      <c r="R826" s="42"/>
      <c r="S826" s="12"/>
      <c r="T826" s="12"/>
      <c r="U826" s="12"/>
      <c r="V826" s="12"/>
      <c r="W826" s="12"/>
      <c r="X826" s="12"/>
      <c r="Y826" s="11"/>
      <c r="Z826" s="11"/>
      <c r="AA826" s="11"/>
      <c r="AB826" s="11"/>
      <c r="AC826" s="11"/>
      <c r="AD826" s="11"/>
    </row>
    <row r="827" spans="1:30" s="44" customFormat="1" x14ac:dyDescent="0.2">
      <c r="A827" s="11"/>
      <c r="B827" s="11"/>
      <c r="C827" s="11"/>
      <c r="D827" s="11"/>
      <c r="E827" s="35"/>
      <c r="F827" s="42"/>
      <c r="G827" s="42"/>
      <c r="H827" s="42"/>
      <c r="I827" s="42"/>
      <c r="J827" s="13"/>
      <c r="K827" s="11"/>
      <c r="L827" s="11"/>
      <c r="M827" s="11"/>
      <c r="N827" s="35"/>
      <c r="O827" s="42"/>
      <c r="P827" s="42"/>
      <c r="Q827" s="42"/>
      <c r="R827" s="42"/>
      <c r="S827" s="12"/>
      <c r="T827" s="12"/>
      <c r="U827" s="12"/>
      <c r="V827" s="12"/>
      <c r="W827" s="12"/>
      <c r="X827" s="12"/>
      <c r="Y827" s="11"/>
      <c r="Z827" s="11"/>
      <c r="AA827" s="11"/>
      <c r="AB827" s="11"/>
      <c r="AC827" s="11"/>
      <c r="AD827" s="11"/>
    </row>
    <row r="828" spans="1:30" s="44" customFormat="1" x14ac:dyDescent="0.2">
      <c r="A828" s="11"/>
      <c r="B828" s="11"/>
      <c r="C828" s="11"/>
      <c r="D828" s="11"/>
      <c r="E828" s="35"/>
      <c r="F828" s="42"/>
      <c r="G828" s="42"/>
      <c r="H828" s="42"/>
      <c r="I828" s="42"/>
      <c r="J828" s="13"/>
      <c r="K828" s="11"/>
      <c r="L828" s="11"/>
      <c r="M828" s="11"/>
      <c r="N828" s="35"/>
      <c r="O828" s="42"/>
      <c r="P828" s="42"/>
      <c r="Q828" s="42"/>
      <c r="R828" s="42"/>
      <c r="S828" s="12"/>
      <c r="T828" s="12"/>
      <c r="U828" s="12"/>
      <c r="V828" s="12"/>
      <c r="W828" s="12"/>
      <c r="X828" s="12"/>
      <c r="Y828" s="11"/>
      <c r="Z828" s="11"/>
      <c r="AA828" s="11"/>
      <c r="AB828" s="11"/>
      <c r="AC828" s="11"/>
      <c r="AD828" s="11"/>
    </row>
    <row r="829" spans="1:30" s="44" customFormat="1" x14ac:dyDescent="0.2">
      <c r="A829" s="11"/>
      <c r="B829" s="11"/>
      <c r="C829" s="11"/>
      <c r="D829" s="11"/>
      <c r="E829" s="35"/>
      <c r="F829" s="42"/>
      <c r="G829" s="42"/>
      <c r="H829" s="42"/>
      <c r="I829" s="42"/>
      <c r="J829" s="13"/>
      <c r="K829" s="11"/>
      <c r="L829" s="11"/>
      <c r="M829" s="11"/>
      <c r="N829" s="35"/>
      <c r="O829" s="42"/>
      <c r="P829" s="42"/>
      <c r="Q829" s="42"/>
      <c r="R829" s="42"/>
      <c r="S829" s="12"/>
      <c r="T829" s="12"/>
      <c r="U829" s="12"/>
      <c r="V829" s="12"/>
      <c r="W829" s="12"/>
      <c r="X829" s="12"/>
      <c r="Y829" s="11"/>
      <c r="Z829" s="11"/>
      <c r="AA829" s="11"/>
      <c r="AB829" s="11"/>
      <c r="AC829" s="11"/>
      <c r="AD829" s="11"/>
    </row>
    <row r="830" spans="1:30" s="44" customFormat="1" x14ac:dyDescent="0.2">
      <c r="A830" s="11"/>
      <c r="B830" s="11"/>
      <c r="C830" s="11"/>
      <c r="D830" s="11"/>
      <c r="E830" s="35"/>
      <c r="F830" s="42"/>
      <c r="G830" s="42"/>
      <c r="H830" s="42"/>
      <c r="I830" s="42"/>
      <c r="J830" s="13"/>
      <c r="K830" s="11"/>
      <c r="L830" s="11"/>
      <c r="M830" s="11"/>
      <c r="N830" s="35"/>
      <c r="O830" s="42"/>
      <c r="P830" s="42"/>
      <c r="Q830" s="42"/>
      <c r="R830" s="42"/>
      <c r="S830" s="12"/>
      <c r="T830" s="12"/>
      <c r="U830" s="12"/>
      <c r="V830" s="12"/>
      <c r="W830" s="12"/>
      <c r="X830" s="12"/>
      <c r="Y830" s="11"/>
      <c r="Z830" s="11"/>
      <c r="AA830" s="11"/>
      <c r="AB830" s="11"/>
      <c r="AC830" s="11"/>
      <c r="AD830" s="11"/>
    </row>
    <row r="831" spans="1:30" s="44" customFormat="1" x14ac:dyDescent="0.2">
      <c r="A831" s="11"/>
      <c r="B831" s="11"/>
      <c r="C831" s="11"/>
      <c r="D831" s="11"/>
      <c r="E831" s="35"/>
      <c r="F831" s="42"/>
      <c r="G831" s="42"/>
      <c r="H831" s="42"/>
      <c r="I831" s="42"/>
      <c r="J831" s="13"/>
      <c r="K831" s="11"/>
      <c r="L831" s="11"/>
      <c r="M831" s="11"/>
      <c r="N831" s="35"/>
      <c r="O831" s="42"/>
      <c r="P831" s="42"/>
      <c r="Q831" s="42"/>
      <c r="R831" s="42"/>
      <c r="S831" s="12"/>
      <c r="T831" s="12"/>
      <c r="U831" s="12"/>
      <c r="V831" s="12"/>
      <c r="W831" s="12"/>
      <c r="X831" s="12"/>
      <c r="Y831" s="11"/>
      <c r="Z831" s="11"/>
      <c r="AA831" s="11"/>
      <c r="AB831" s="11"/>
      <c r="AC831" s="11"/>
      <c r="AD831" s="11"/>
    </row>
    <row r="832" spans="1:30" s="44" customFormat="1" x14ac:dyDescent="0.2">
      <c r="A832" s="11"/>
      <c r="B832" s="11"/>
      <c r="C832" s="11"/>
      <c r="D832" s="11"/>
      <c r="E832" s="35"/>
      <c r="F832" s="42"/>
      <c r="G832" s="42"/>
      <c r="H832" s="42"/>
      <c r="I832" s="42"/>
      <c r="J832" s="13"/>
      <c r="K832" s="11"/>
      <c r="L832" s="11"/>
      <c r="M832" s="11"/>
      <c r="N832" s="35"/>
      <c r="O832" s="42"/>
      <c r="P832" s="42"/>
      <c r="Q832" s="42"/>
      <c r="R832" s="42"/>
      <c r="S832" s="12"/>
      <c r="T832" s="12"/>
      <c r="U832" s="12"/>
      <c r="V832" s="12"/>
      <c r="W832" s="12"/>
      <c r="X832" s="12"/>
      <c r="Y832" s="11"/>
      <c r="Z832" s="11"/>
      <c r="AA832" s="11"/>
      <c r="AB832" s="11"/>
      <c r="AC832" s="11"/>
      <c r="AD832" s="11"/>
    </row>
    <row r="849" spans="1:30" s="44" customFormat="1" x14ac:dyDescent="0.2">
      <c r="A849" s="11"/>
      <c r="B849" s="11"/>
      <c r="C849" s="11"/>
      <c r="D849" s="11"/>
      <c r="E849" s="35"/>
      <c r="F849" s="42"/>
      <c r="G849" s="42"/>
      <c r="H849" s="42"/>
      <c r="I849" s="42"/>
      <c r="J849" s="13"/>
      <c r="K849" s="11"/>
      <c r="L849" s="11"/>
      <c r="M849" s="11"/>
      <c r="N849" s="35"/>
      <c r="O849" s="42"/>
      <c r="P849" s="42"/>
      <c r="Q849" s="42"/>
      <c r="R849" s="42"/>
      <c r="S849" s="12"/>
      <c r="T849" s="12"/>
      <c r="U849" s="12"/>
      <c r="V849" s="12"/>
      <c r="W849" s="12"/>
      <c r="X849" s="12"/>
      <c r="Y849" s="11"/>
      <c r="Z849" s="11"/>
      <c r="AA849" s="11"/>
      <c r="AB849" s="11"/>
      <c r="AC849" s="11"/>
      <c r="AD849" s="11"/>
    </row>
    <row r="850" spans="1:30" s="44" customFormat="1" x14ac:dyDescent="0.2">
      <c r="A850" s="11"/>
      <c r="B850" s="11"/>
      <c r="C850" s="11"/>
      <c r="D850" s="11"/>
      <c r="E850" s="35"/>
      <c r="F850" s="42"/>
      <c r="G850" s="42"/>
      <c r="H850" s="42"/>
      <c r="I850" s="42"/>
      <c r="J850" s="13"/>
      <c r="K850" s="11"/>
      <c r="L850" s="11"/>
      <c r="M850" s="11"/>
      <c r="N850" s="35"/>
      <c r="O850" s="42"/>
      <c r="P850" s="42"/>
      <c r="Q850" s="42"/>
      <c r="R850" s="42"/>
      <c r="S850" s="12"/>
      <c r="T850" s="12"/>
      <c r="U850" s="12"/>
      <c r="V850" s="12"/>
      <c r="W850" s="12"/>
      <c r="X850" s="12"/>
      <c r="Y850" s="11"/>
      <c r="Z850" s="11"/>
      <c r="AA850" s="11"/>
      <c r="AB850" s="11"/>
      <c r="AC850" s="11"/>
      <c r="AD850" s="11"/>
    </row>
    <row r="851" spans="1:30" s="44" customFormat="1" x14ac:dyDescent="0.2">
      <c r="A851" s="11"/>
      <c r="B851" s="11"/>
      <c r="C851" s="11"/>
      <c r="D851" s="11"/>
      <c r="E851" s="35"/>
      <c r="F851" s="42"/>
      <c r="G851" s="42"/>
      <c r="H851" s="42"/>
      <c r="I851" s="42"/>
      <c r="J851" s="13"/>
      <c r="K851" s="11"/>
      <c r="L851" s="11"/>
      <c r="M851" s="11"/>
      <c r="N851" s="35"/>
      <c r="O851" s="42"/>
      <c r="P851" s="42"/>
      <c r="Q851" s="42"/>
      <c r="R851" s="42"/>
      <c r="S851" s="12"/>
      <c r="T851" s="12"/>
      <c r="U851" s="12"/>
      <c r="V851" s="12"/>
      <c r="W851" s="12"/>
      <c r="X851" s="12"/>
      <c r="Y851" s="11"/>
      <c r="Z851" s="11"/>
      <c r="AA851" s="11"/>
      <c r="AB851" s="11"/>
      <c r="AC851" s="11"/>
      <c r="AD851" s="11"/>
    </row>
    <row r="852" spans="1:30" s="44" customFormat="1" x14ac:dyDescent="0.2">
      <c r="A852" s="11"/>
      <c r="B852" s="11"/>
      <c r="C852" s="11"/>
      <c r="D852" s="11"/>
      <c r="E852" s="35"/>
      <c r="F852" s="42"/>
      <c r="G852" s="42"/>
      <c r="H852" s="42"/>
      <c r="I852" s="42"/>
      <c r="J852" s="13"/>
      <c r="K852" s="11"/>
      <c r="L852" s="11"/>
      <c r="M852" s="11"/>
      <c r="N852" s="35"/>
      <c r="O852" s="42"/>
      <c r="P852" s="42"/>
      <c r="Q852" s="42"/>
      <c r="R852" s="42"/>
      <c r="S852" s="12"/>
      <c r="T852" s="12"/>
      <c r="U852" s="12"/>
      <c r="V852" s="12"/>
      <c r="W852" s="12"/>
      <c r="X852" s="12"/>
      <c r="Y852" s="11"/>
      <c r="Z852" s="11"/>
      <c r="AA852" s="11"/>
      <c r="AB852" s="11"/>
      <c r="AC852" s="11"/>
      <c r="AD852" s="11"/>
    </row>
    <row r="853" spans="1:30" s="44" customFormat="1" x14ac:dyDescent="0.2">
      <c r="A853" s="11"/>
      <c r="B853" s="11"/>
      <c r="C853" s="11"/>
      <c r="D853" s="11"/>
      <c r="E853" s="35"/>
      <c r="F853" s="42"/>
      <c r="G853" s="42"/>
      <c r="H853" s="42"/>
      <c r="I853" s="42"/>
      <c r="J853" s="13"/>
      <c r="K853" s="11"/>
      <c r="L853" s="11"/>
      <c r="M853" s="11"/>
      <c r="N853" s="35"/>
      <c r="O853" s="42"/>
      <c r="P853" s="42"/>
      <c r="Q853" s="42"/>
      <c r="R853" s="42"/>
      <c r="S853" s="12"/>
      <c r="T853" s="12"/>
      <c r="U853" s="12"/>
      <c r="V853" s="12"/>
      <c r="W853" s="12"/>
      <c r="X853" s="12"/>
      <c r="Y853" s="11"/>
      <c r="Z853" s="11"/>
      <c r="AA853" s="11"/>
      <c r="AB853" s="11"/>
      <c r="AC853" s="11"/>
      <c r="AD853" s="11"/>
    </row>
    <row r="854" spans="1:30" s="44" customFormat="1" x14ac:dyDescent="0.2">
      <c r="A854" s="11"/>
      <c r="B854" s="11"/>
      <c r="C854" s="11"/>
      <c r="D854" s="11"/>
      <c r="E854" s="35"/>
      <c r="F854" s="42"/>
      <c r="G854" s="42"/>
      <c r="H854" s="42"/>
      <c r="I854" s="42"/>
      <c r="J854" s="13"/>
      <c r="K854" s="11"/>
      <c r="L854" s="11"/>
      <c r="M854" s="11"/>
      <c r="N854" s="35"/>
      <c r="O854" s="42"/>
      <c r="P854" s="42"/>
      <c r="Q854" s="42"/>
      <c r="R854" s="42"/>
      <c r="S854" s="12"/>
      <c r="T854" s="12"/>
      <c r="U854" s="12"/>
      <c r="V854" s="12"/>
      <c r="W854" s="12"/>
      <c r="X854" s="12"/>
      <c r="Y854" s="11"/>
      <c r="Z854" s="11"/>
      <c r="AA854" s="11"/>
      <c r="AB854" s="11"/>
      <c r="AC854" s="11"/>
      <c r="AD854" s="11"/>
    </row>
    <row r="855" spans="1:30" s="44" customFormat="1" x14ac:dyDescent="0.2">
      <c r="A855" s="11"/>
      <c r="B855" s="11"/>
      <c r="C855" s="11"/>
      <c r="D855" s="11"/>
      <c r="E855" s="35"/>
      <c r="F855" s="42"/>
      <c r="G855" s="42"/>
      <c r="H855" s="42"/>
      <c r="I855" s="42"/>
      <c r="J855" s="13"/>
      <c r="K855" s="11"/>
      <c r="L855" s="11"/>
      <c r="M855" s="11"/>
      <c r="N855" s="35"/>
      <c r="O855" s="42"/>
      <c r="P855" s="42"/>
      <c r="Q855" s="42"/>
      <c r="R855" s="42"/>
      <c r="S855" s="12"/>
      <c r="T855" s="12"/>
      <c r="U855" s="12"/>
      <c r="V855" s="12"/>
      <c r="W855" s="12"/>
      <c r="X855" s="12"/>
      <c r="Y855" s="11"/>
      <c r="Z855" s="11"/>
      <c r="AA855" s="11"/>
      <c r="AB855" s="11"/>
      <c r="AC855" s="11"/>
      <c r="AD855" s="11"/>
    </row>
    <row r="856" spans="1:30" s="44" customFormat="1" x14ac:dyDescent="0.2">
      <c r="A856" s="11"/>
      <c r="B856" s="11"/>
      <c r="C856" s="11"/>
      <c r="D856" s="11"/>
      <c r="E856" s="35"/>
      <c r="F856" s="42"/>
      <c r="G856" s="42"/>
      <c r="H856" s="42"/>
      <c r="I856" s="42"/>
      <c r="J856" s="13"/>
      <c r="K856" s="11"/>
      <c r="L856" s="11"/>
      <c r="M856" s="11"/>
      <c r="N856" s="35"/>
      <c r="O856" s="42"/>
      <c r="P856" s="42"/>
      <c r="Q856" s="42"/>
      <c r="R856" s="42"/>
      <c r="S856" s="12"/>
      <c r="T856" s="12"/>
      <c r="U856" s="12"/>
      <c r="V856" s="12"/>
      <c r="W856" s="12"/>
      <c r="X856" s="12"/>
      <c r="Y856" s="11"/>
      <c r="Z856" s="11"/>
      <c r="AA856" s="11"/>
      <c r="AB856" s="11"/>
      <c r="AC856" s="11"/>
      <c r="AD856" s="11"/>
    </row>
    <row r="857" spans="1:30" s="44" customFormat="1" x14ac:dyDescent="0.2">
      <c r="A857" s="11"/>
      <c r="B857" s="11"/>
      <c r="C857" s="11"/>
      <c r="D857" s="11"/>
      <c r="E857" s="35"/>
      <c r="F857" s="42"/>
      <c r="G857" s="42"/>
      <c r="H857" s="42"/>
      <c r="I857" s="42"/>
      <c r="J857" s="13"/>
      <c r="K857" s="11"/>
      <c r="L857" s="11"/>
      <c r="M857" s="11"/>
      <c r="N857" s="35"/>
      <c r="O857" s="42"/>
      <c r="P857" s="42"/>
      <c r="Q857" s="42"/>
      <c r="R857" s="42"/>
      <c r="S857" s="12"/>
      <c r="T857" s="12"/>
      <c r="U857" s="12"/>
      <c r="V857" s="12"/>
      <c r="W857" s="12"/>
      <c r="X857" s="12"/>
      <c r="Y857" s="11"/>
      <c r="Z857" s="11"/>
      <c r="AA857" s="11"/>
      <c r="AB857" s="11"/>
      <c r="AC857" s="11"/>
      <c r="AD857" s="11"/>
    </row>
    <row r="858" spans="1:30" s="44" customFormat="1" x14ac:dyDescent="0.2">
      <c r="A858" s="11"/>
      <c r="B858" s="11"/>
      <c r="C858" s="11"/>
      <c r="D858" s="11"/>
      <c r="E858" s="35"/>
      <c r="F858" s="42"/>
      <c r="G858" s="42"/>
      <c r="H858" s="42"/>
      <c r="I858" s="42"/>
      <c r="J858" s="13"/>
      <c r="K858" s="11"/>
      <c r="L858" s="11"/>
      <c r="M858" s="11"/>
      <c r="N858" s="35"/>
      <c r="O858" s="42"/>
      <c r="P858" s="42"/>
      <c r="Q858" s="42"/>
      <c r="R858" s="42"/>
      <c r="S858" s="12"/>
      <c r="T858" s="12"/>
      <c r="U858" s="12"/>
      <c r="V858" s="12"/>
      <c r="W858" s="12"/>
      <c r="X858" s="12"/>
      <c r="Y858" s="11"/>
      <c r="Z858" s="11"/>
      <c r="AA858" s="11"/>
      <c r="AB858" s="11"/>
      <c r="AC858" s="11"/>
      <c r="AD858" s="11"/>
    </row>
    <row r="859" spans="1:30" s="44" customFormat="1" x14ac:dyDescent="0.2">
      <c r="A859" s="11"/>
      <c r="B859" s="11"/>
      <c r="C859" s="11"/>
      <c r="D859" s="11"/>
      <c r="E859" s="35"/>
      <c r="F859" s="42"/>
      <c r="G859" s="42"/>
      <c r="H859" s="42"/>
      <c r="I859" s="42"/>
      <c r="J859" s="13"/>
      <c r="K859" s="11"/>
      <c r="L859" s="11"/>
      <c r="M859" s="11"/>
      <c r="N859" s="35"/>
      <c r="O859" s="42"/>
      <c r="P859" s="42"/>
      <c r="Q859" s="42"/>
      <c r="R859" s="42"/>
      <c r="S859" s="12"/>
      <c r="T859" s="12"/>
      <c r="U859" s="12"/>
      <c r="V859" s="12"/>
      <c r="W859" s="12"/>
      <c r="X859" s="12"/>
      <c r="Y859" s="11"/>
      <c r="Z859" s="11"/>
      <c r="AA859" s="11"/>
      <c r="AB859" s="11"/>
      <c r="AC859" s="11"/>
      <c r="AD859" s="11"/>
    </row>
    <row r="860" spans="1:30" s="44" customFormat="1" x14ac:dyDescent="0.2">
      <c r="A860" s="11"/>
      <c r="B860" s="11"/>
      <c r="C860" s="11"/>
      <c r="D860" s="11"/>
      <c r="E860" s="35"/>
      <c r="F860" s="42"/>
      <c r="G860" s="42"/>
      <c r="H860" s="42"/>
      <c r="I860" s="42"/>
      <c r="J860" s="13"/>
      <c r="K860" s="11"/>
      <c r="L860" s="11"/>
      <c r="M860" s="11"/>
      <c r="N860" s="35"/>
      <c r="O860" s="42"/>
      <c r="P860" s="42"/>
      <c r="Q860" s="42"/>
      <c r="R860" s="42"/>
      <c r="S860" s="12"/>
      <c r="T860" s="12"/>
      <c r="U860" s="12"/>
      <c r="V860" s="12"/>
      <c r="W860" s="12"/>
      <c r="X860" s="12"/>
      <c r="Y860" s="11"/>
      <c r="Z860" s="11"/>
      <c r="AA860" s="11"/>
      <c r="AB860" s="11"/>
      <c r="AC860" s="11"/>
      <c r="AD860" s="11"/>
    </row>
    <row r="861" spans="1:30" s="44" customFormat="1" x14ac:dyDescent="0.2">
      <c r="A861" s="11"/>
      <c r="B861" s="11"/>
      <c r="C861" s="11"/>
      <c r="D861" s="11"/>
      <c r="E861" s="35"/>
      <c r="F861" s="42"/>
      <c r="G861" s="42"/>
      <c r="H861" s="42"/>
      <c r="I861" s="42"/>
      <c r="J861" s="13"/>
      <c r="K861" s="11"/>
      <c r="L861" s="11"/>
      <c r="M861" s="11"/>
      <c r="N861" s="35"/>
      <c r="O861" s="42"/>
      <c r="P861" s="42"/>
      <c r="Q861" s="42"/>
      <c r="R861" s="42"/>
      <c r="S861" s="12"/>
      <c r="T861" s="12"/>
      <c r="U861" s="12"/>
      <c r="V861" s="12"/>
      <c r="W861" s="12"/>
      <c r="X861" s="12"/>
      <c r="Y861" s="11"/>
      <c r="Z861" s="11"/>
      <c r="AA861" s="11"/>
      <c r="AB861" s="11"/>
      <c r="AC861" s="11"/>
      <c r="AD861" s="11"/>
    </row>
    <row r="862" spans="1:30" s="44" customFormat="1" x14ac:dyDescent="0.2">
      <c r="A862" s="11"/>
      <c r="B862" s="11"/>
      <c r="C862" s="11"/>
      <c r="D862" s="11"/>
      <c r="E862" s="35"/>
      <c r="F862" s="42"/>
      <c r="G862" s="42"/>
      <c r="H862" s="42"/>
      <c r="I862" s="42"/>
      <c r="J862" s="13"/>
      <c r="K862" s="11"/>
      <c r="L862" s="11"/>
      <c r="M862" s="11"/>
      <c r="N862" s="35"/>
      <c r="O862" s="42"/>
      <c r="P862" s="42"/>
      <c r="Q862" s="42"/>
      <c r="R862" s="42"/>
      <c r="S862" s="12"/>
      <c r="T862" s="12"/>
      <c r="U862" s="12"/>
      <c r="V862" s="12"/>
      <c r="W862" s="12"/>
      <c r="X862" s="12"/>
      <c r="Y862" s="11"/>
      <c r="Z862" s="11"/>
      <c r="AA862" s="11"/>
      <c r="AB862" s="11"/>
      <c r="AC862" s="11"/>
      <c r="AD862" s="11"/>
    </row>
    <row r="863" spans="1:30" s="44" customFormat="1" x14ac:dyDescent="0.2">
      <c r="A863" s="11"/>
      <c r="B863" s="11"/>
      <c r="C863" s="11"/>
      <c r="D863" s="11"/>
      <c r="E863" s="35"/>
      <c r="F863" s="42"/>
      <c r="G863" s="42"/>
      <c r="H863" s="42"/>
      <c r="I863" s="42"/>
      <c r="J863" s="13"/>
      <c r="K863" s="11"/>
      <c r="L863" s="11"/>
      <c r="M863" s="11"/>
      <c r="N863" s="35"/>
      <c r="O863" s="42"/>
      <c r="P863" s="42"/>
      <c r="Q863" s="42"/>
      <c r="R863" s="42"/>
      <c r="S863" s="12"/>
      <c r="T863" s="12"/>
      <c r="U863" s="12"/>
      <c r="V863" s="12"/>
      <c r="W863" s="12"/>
      <c r="X863" s="12"/>
      <c r="Y863" s="11"/>
      <c r="Z863" s="11"/>
      <c r="AA863" s="11"/>
      <c r="AB863" s="11"/>
      <c r="AC863" s="11"/>
      <c r="AD863" s="11"/>
    </row>
    <row r="864" spans="1:30" s="44" customFormat="1" x14ac:dyDescent="0.2">
      <c r="A864" s="11"/>
      <c r="B864" s="11"/>
      <c r="C864" s="11"/>
      <c r="D864" s="11"/>
      <c r="E864" s="35"/>
      <c r="F864" s="42"/>
      <c r="G864" s="42"/>
      <c r="H864" s="42"/>
      <c r="I864" s="42"/>
      <c r="J864" s="13"/>
      <c r="K864" s="11"/>
      <c r="L864" s="11"/>
      <c r="M864" s="11"/>
      <c r="N864" s="35"/>
      <c r="O864" s="42"/>
      <c r="P864" s="42"/>
      <c r="Q864" s="42"/>
      <c r="R864" s="42"/>
      <c r="S864" s="12"/>
      <c r="T864" s="12"/>
      <c r="U864" s="12"/>
      <c r="V864" s="12"/>
      <c r="W864" s="12"/>
      <c r="X864" s="12"/>
      <c r="Y864" s="11"/>
      <c r="Z864" s="11"/>
      <c r="AA864" s="11"/>
      <c r="AB864" s="11"/>
      <c r="AC864" s="11"/>
      <c r="AD864" s="11"/>
    </row>
    <row r="865" spans="1:30" s="44" customFormat="1" x14ac:dyDescent="0.2">
      <c r="A865" s="11"/>
      <c r="B865" s="11"/>
      <c r="C865" s="11"/>
      <c r="D865" s="11"/>
      <c r="E865" s="35"/>
      <c r="F865" s="42"/>
      <c r="G865" s="42"/>
      <c r="H865" s="42"/>
      <c r="I865" s="42"/>
      <c r="J865" s="13"/>
      <c r="K865" s="11"/>
      <c r="L865" s="11"/>
      <c r="M865" s="11"/>
      <c r="N865" s="35"/>
      <c r="O865" s="42"/>
      <c r="P865" s="42"/>
      <c r="Q865" s="42"/>
      <c r="R865" s="42"/>
      <c r="S865" s="12"/>
      <c r="T865" s="12"/>
      <c r="U865" s="12"/>
      <c r="V865" s="12"/>
      <c r="W865" s="12"/>
      <c r="X865" s="12"/>
      <c r="Y865" s="11"/>
      <c r="Z865" s="11"/>
      <c r="AA865" s="11"/>
      <c r="AB865" s="11"/>
      <c r="AC865" s="11"/>
      <c r="AD865" s="11"/>
    </row>
    <row r="866" spans="1:30" s="44" customFormat="1" x14ac:dyDescent="0.2">
      <c r="A866" s="11"/>
      <c r="B866" s="11"/>
      <c r="C866" s="11"/>
      <c r="D866" s="11"/>
      <c r="E866" s="35"/>
      <c r="F866" s="42"/>
      <c r="G866" s="42"/>
      <c r="H866" s="42"/>
      <c r="I866" s="42"/>
      <c r="J866" s="13"/>
      <c r="K866" s="11"/>
      <c r="L866" s="11"/>
      <c r="M866" s="11"/>
      <c r="N866" s="35"/>
      <c r="O866" s="42"/>
      <c r="P866" s="42"/>
      <c r="Q866" s="42"/>
      <c r="R866" s="42"/>
      <c r="S866" s="12"/>
      <c r="T866" s="12"/>
      <c r="U866" s="12"/>
      <c r="V866" s="12"/>
      <c r="W866" s="12"/>
      <c r="X866" s="12"/>
      <c r="Y866" s="11"/>
      <c r="Z866" s="11"/>
      <c r="AA866" s="11"/>
      <c r="AB866" s="11"/>
      <c r="AC866" s="11"/>
      <c r="AD866" s="11"/>
    </row>
    <row r="867" spans="1:30" s="44" customFormat="1" x14ac:dyDescent="0.2">
      <c r="A867" s="11"/>
      <c r="B867" s="11"/>
      <c r="C867" s="11"/>
      <c r="D867" s="11"/>
      <c r="E867" s="35"/>
      <c r="F867" s="42"/>
      <c r="G867" s="42"/>
      <c r="H867" s="42"/>
      <c r="I867" s="42"/>
      <c r="J867" s="13"/>
      <c r="K867" s="11"/>
      <c r="L867" s="11"/>
      <c r="M867" s="11"/>
      <c r="N867" s="35"/>
      <c r="O867" s="42"/>
      <c r="P867" s="42"/>
      <c r="Q867" s="42"/>
      <c r="R867" s="42"/>
      <c r="S867" s="12"/>
      <c r="T867" s="12"/>
      <c r="U867" s="12"/>
      <c r="V867" s="12"/>
      <c r="W867" s="12"/>
      <c r="X867" s="12"/>
      <c r="Y867" s="11"/>
      <c r="Z867" s="11"/>
      <c r="AA867" s="11"/>
      <c r="AB867" s="11"/>
      <c r="AC867" s="11"/>
      <c r="AD867" s="11"/>
    </row>
    <row r="868" spans="1:30" s="44" customFormat="1" x14ac:dyDescent="0.2">
      <c r="A868" s="11"/>
      <c r="B868" s="11"/>
      <c r="C868" s="11"/>
      <c r="D868" s="11"/>
      <c r="E868" s="35"/>
      <c r="F868" s="42"/>
      <c r="G868" s="42"/>
      <c r="H868" s="42"/>
      <c r="I868" s="42"/>
      <c r="J868" s="13"/>
      <c r="K868" s="11"/>
      <c r="L868" s="11"/>
      <c r="M868" s="11"/>
      <c r="N868" s="35"/>
      <c r="O868" s="42"/>
      <c r="P868" s="42"/>
      <c r="Q868" s="42"/>
      <c r="R868" s="42"/>
      <c r="S868" s="12"/>
      <c r="T868" s="12"/>
      <c r="U868" s="12"/>
      <c r="V868" s="12"/>
      <c r="W868" s="12"/>
      <c r="X868" s="12"/>
      <c r="Y868" s="11"/>
      <c r="Z868" s="11"/>
      <c r="AA868" s="11"/>
      <c r="AB868" s="11"/>
      <c r="AC868" s="11"/>
      <c r="AD868" s="11"/>
    </row>
    <row r="869" spans="1:30" s="44" customFormat="1" x14ac:dyDescent="0.2">
      <c r="A869" s="11"/>
      <c r="B869" s="11"/>
      <c r="C869" s="11"/>
      <c r="D869" s="11"/>
      <c r="E869" s="35"/>
      <c r="F869" s="42"/>
      <c r="G869" s="42"/>
      <c r="H869" s="42"/>
      <c r="I869" s="42"/>
      <c r="J869" s="13"/>
      <c r="K869" s="11"/>
      <c r="L869" s="11"/>
      <c r="M869" s="11"/>
      <c r="N869" s="35"/>
      <c r="O869" s="42"/>
      <c r="P869" s="42"/>
      <c r="Q869" s="42"/>
      <c r="R869" s="42"/>
      <c r="S869" s="12"/>
      <c r="T869" s="12"/>
      <c r="U869" s="12"/>
      <c r="V869" s="12"/>
      <c r="W869" s="12"/>
      <c r="X869" s="12"/>
      <c r="Y869" s="11"/>
      <c r="Z869" s="11"/>
      <c r="AA869" s="11"/>
      <c r="AB869" s="11"/>
      <c r="AC869" s="11"/>
      <c r="AD869" s="11"/>
    </row>
    <row r="870" spans="1:30" s="44" customFormat="1" x14ac:dyDescent="0.2">
      <c r="A870" s="11"/>
      <c r="B870" s="11"/>
      <c r="C870" s="11"/>
      <c r="D870" s="11"/>
      <c r="E870" s="35"/>
      <c r="F870" s="42"/>
      <c r="G870" s="42"/>
      <c r="H870" s="42"/>
      <c r="I870" s="42"/>
      <c r="J870" s="13"/>
      <c r="K870" s="11"/>
      <c r="L870" s="11"/>
      <c r="M870" s="11"/>
      <c r="N870" s="35"/>
      <c r="O870" s="42"/>
      <c r="P870" s="42"/>
      <c r="Q870" s="42"/>
      <c r="R870" s="42"/>
      <c r="S870" s="12"/>
      <c r="T870" s="12"/>
      <c r="U870" s="12"/>
      <c r="V870" s="12"/>
      <c r="W870" s="12"/>
      <c r="X870" s="12"/>
      <c r="Y870" s="11"/>
      <c r="Z870" s="11"/>
      <c r="AA870" s="11"/>
      <c r="AB870" s="11"/>
      <c r="AC870" s="11"/>
      <c r="AD870" s="11"/>
    </row>
    <row r="871" spans="1:30" s="44" customFormat="1" x14ac:dyDescent="0.2">
      <c r="A871" s="11"/>
      <c r="B871" s="11"/>
      <c r="C871" s="11"/>
      <c r="D871" s="11"/>
      <c r="E871" s="35"/>
      <c r="F871" s="42"/>
      <c r="G871" s="42"/>
      <c r="H871" s="42"/>
      <c r="I871" s="42"/>
      <c r="J871" s="13"/>
      <c r="K871" s="11"/>
      <c r="L871" s="11"/>
      <c r="M871" s="11"/>
      <c r="N871" s="35"/>
      <c r="O871" s="42"/>
      <c r="P871" s="42"/>
      <c r="Q871" s="42"/>
      <c r="R871" s="42"/>
      <c r="S871" s="12"/>
      <c r="T871" s="12"/>
      <c r="U871" s="12"/>
      <c r="V871" s="12"/>
      <c r="W871" s="12"/>
      <c r="X871" s="12"/>
      <c r="Y871" s="11"/>
      <c r="Z871" s="11"/>
      <c r="AA871" s="11"/>
      <c r="AB871" s="11"/>
      <c r="AC871" s="11"/>
      <c r="AD871" s="11"/>
    </row>
    <row r="872" spans="1:30" s="44" customFormat="1" x14ac:dyDescent="0.2">
      <c r="A872" s="11"/>
      <c r="B872" s="11"/>
      <c r="C872" s="11"/>
      <c r="D872" s="11"/>
      <c r="E872" s="35"/>
      <c r="F872" s="42"/>
      <c r="G872" s="42"/>
      <c r="H872" s="42"/>
      <c r="I872" s="42"/>
      <c r="J872" s="13"/>
      <c r="K872" s="11"/>
      <c r="L872" s="11"/>
      <c r="M872" s="11"/>
      <c r="N872" s="35"/>
      <c r="O872" s="42"/>
      <c r="P872" s="42"/>
      <c r="Q872" s="42"/>
      <c r="R872" s="42"/>
      <c r="S872" s="12"/>
      <c r="T872" s="12"/>
      <c r="U872" s="12"/>
      <c r="V872" s="12"/>
      <c r="W872" s="12"/>
      <c r="X872" s="12"/>
      <c r="Y872" s="11"/>
      <c r="Z872" s="11"/>
      <c r="AA872" s="11"/>
      <c r="AB872" s="11"/>
      <c r="AC872" s="11"/>
      <c r="AD872" s="11"/>
    </row>
    <row r="873" spans="1:30" s="44" customFormat="1" x14ac:dyDescent="0.2">
      <c r="A873" s="11"/>
      <c r="B873" s="11"/>
      <c r="C873" s="11"/>
      <c r="D873" s="11"/>
      <c r="E873" s="35"/>
      <c r="F873" s="42"/>
      <c r="G873" s="42"/>
      <c r="H873" s="42"/>
      <c r="I873" s="42"/>
      <c r="J873" s="13"/>
      <c r="K873" s="11"/>
      <c r="L873" s="11"/>
      <c r="M873" s="11"/>
      <c r="N873" s="35"/>
      <c r="O873" s="42"/>
      <c r="P873" s="42"/>
      <c r="Q873" s="42"/>
      <c r="R873" s="42"/>
      <c r="S873" s="12"/>
      <c r="T873" s="12"/>
      <c r="U873" s="12"/>
      <c r="V873" s="12"/>
      <c r="W873" s="12"/>
      <c r="X873" s="12"/>
      <c r="Y873" s="11"/>
      <c r="Z873" s="11"/>
      <c r="AA873" s="11"/>
      <c r="AB873" s="11"/>
      <c r="AC873" s="11"/>
      <c r="AD873" s="11"/>
    </row>
    <row r="874" spans="1:30" s="44" customFormat="1" x14ac:dyDescent="0.2">
      <c r="A874" s="11"/>
      <c r="B874" s="11"/>
      <c r="C874" s="11"/>
      <c r="D874" s="11"/>
      <c r="E874" s="35"/>
      <c r="F874" s="42"/>
      <c r="G874" s="42"/>
      <c r="H874" s="42"/>
      <c r="I874" s="42"/>
      <c r="J874" s="13"/>
      <c r="K874" s="11"/>
      <c r="L874" s="11"/>
      <c r="M874" s="11"/>
      <c r="N874" s="35"/>
      <c r="O874" s="42"/>
      <c r="P874" s="42"/>
      <c r="Q874" s="42"/>
      <c r="R874" s="42"/>
      <c r="S874" s="12"/>
      <c r="T874" s="12"/>
      <c r="U874" s="12"/>
      <c r="V874" s="12"/>
      <c r="W874" s="12"/>
      <c r="X874" s="12"/>
      <c r="Y874" s="11"/>
      <c r="Z874" s="11"/>
      <c r="AA874" s="11"/>
      <c r="AB874" s="11"/>
      <c r="AC874" s="11"/>
      <c r="AD874" s="11"/>
    </row>
    <row r="875" spans="1:30" s="44" customFormat="1" x14ac:dyDescent="0.2">
      <c r="A875" s="11"/>
      <c r="B875" s="11"/>
      <c r="C875" s="11"/>
      <c r="D875" s="11"/>
      <c r="E875" s="35"/>
      <c r="F875" s="42"/>
      <c r="G875" s="42"/>
      <c r="H875" s="42"/>
      <c r="I875" s="42"/>
      <c r="J875" s="13"/>
      <c r="K875" s="11"/>
      <c r="L875" s="11"/>
      <c r="M875" s="11"/>
      <c r="N875" s="35"/>
      <c r="O875" s="42"/>
      <c r="P875" s="42"/>
      <c r="Q875" s="42"/>
      <c r="R875" s="42"/>
      <c r="S875" s="12"/>
      <c r="T875" s="12"/>
      <c r="U875" s="12"/>
      <c r="V875" s="12"/>
      <c r="W875" s="12"/>
      <c r="X875" s="12"/>
      <c r="Y875" s="11"/>
      <c r="Z875" s="11"/>
      <c r="AA875" s="11"/>
      <c r="AB875" s="11"/>
      <c r="AC875" s="11"/>
      <c r="AD875" s="11"/>
    </row>
    <row r="876" spans="1:30" s="44" customFormat="1" x14ac:dyDescent="0.2">
      <c r="A876" s="11"/>
      <c r="B876" s="11"/>
      <c r="C876" s="11"/>
      <c r="D876" s="11"/>
      <c r="E876" s="35"/>
      <c r="F876" s="42"/>
      <c r="G876" s="42"/>
      <c r="H876" s="42"/>
      <c r="I876" s="42"/>
      <c r="J876" s="13"/>
      <c r="K876" s="11"/>
      <c r="L876" s="11"/>
      <c r="M876" s="11"/>
      <c r="N876" s="35"/>
      <c r="O876" s="42"/>
      <c r="P876" s="42"/>
      <c r="Q876" s="42"/>
      <c r="R876" s="42"/>
      <c r="S876" s="12"/>
      <c r="T876" s="12"/>
      <c r="U876" s="12"/>
      <c r="V876" s="12"/>
      <c r="W876" s="12"/>
      <c r="X876" s="12"/>
      <c r="Y876" s="11"/>
      <c r="Z876" s="11"/>
      <c r="AA876" s="11"/>
      <c r="AB876" s="11"/>
      <c r="AC876" s="11"/>
      <c r="AD876" s="11"/>
    </row>
    <row r="877" spans="1:30" s="44" customFormat="1" x14ac:dyDescent="0.2">
      <c r="A877" s="11"/>
      <c r="B877" s="11"/>
      <c r="C877" s="11"/>
      <c r="D877" s="11"/>
      <c r="E877" s="35"/>
      <c r="F877" s="42"/>
      <c r="G877" s="42"/>
      <c r="H877" s="42"/>
      <c r="I877" s="42"/>
      <c r="J877" s="13"/>
      <c r="K877" s="11"/>
      <c r="L877" s="11"/>
      <c r="M877" s="11"/>
      <c r="N877" s="35"/>
      <c r="O877" s="42"/>
      <c r="P877" s="42"/>
      <c r="Q877" s="42"/>
      <c r="R877" s="42"/>
      <c r="S877" s="12"/>
      <c r="T877" s="12"/>
      <c r="U877" s="12"/>
      <c r="V877" s="12"/>
      <c r="W877" s="12"/>
      <c r="X877" s="12"/>
      <c r="Y877" s="11"/>
      <c r="Z877" s="11"/>
      <c r="AA877" s="11"/>
      <c r="AB877" s="11"/>
      <c r="AC877" s="11"/>
      <c r="AD877" s="11"/>
    </row>
    <row r="878" spans="1:30" s="44" customFormat="1" x14ac:dyDescent="0.2">
      <c r="A878" s="11"/>
      <c r="B878" s="11"/>
      <c r="C878" s="11"/>
      <c r="D878" s="11"/>
      <c r="E878" s="35"/>
      <c r="F878" s="42"/>
      <c r="G878" s="42"/>
      <c r="H878" s="42"/>
      <c r="I878" s="42"/>
      <c r="J878" s="13"/>
      <c r="K878" s="11"/>
      <c r="L878" s="11"/>
      <c r="M878" s="11"/>
      <c r="N878" s="35"/>
      <c r="O878" s="42"/>
      <c r="P878" s="42"/>
      <c r="Q878" s="42"/>
      <c r="R878" s="42"/>
      <c r="S878" s="12"/>
      <c r="T878" s="12"/>
      <c r="U878" s="12"/>
      <c r="V878" s="12"/>
      <c r="W878" s="12"/>
      <c r="X878" s="12"/>
      <c r="Y878" s="11"/>
      <c r="Z878" s="11"/>
      <c r="AA878" s="11"/>
      <c r="AB878" s="11"/>
      <c r="AC878" s="11"/>
      <c r="AD878" s="11"/>
    </row>
    <row r="879" spans="1:30" s="44" customFormat="1" x14ac:dyDescent="0.2">
      <c r="A879" s="11"/>
      <c r="B879" s="11"/>
      <c r="C879" s="11"/>
      <c r="D879" s="11"/>
      <c r="E879" s="35"/>
      <c r="F879" s="42"/>
      <c r="G879" s="42"/>
      <c r="H879" s="42"/>
      <c r="I879" s="42"/>
      <c r="J879" s="13"/>
      <c r="K879" s="11"/>
      <c r="L879" s="11"/>
      <c r="M879" s="11"/>
      <c r="N879" s="35"/>
      <c r="O879" s="42"/>
      <c r="P879" s="42"/>
      <c r="Q879" s="42"/>
      <c r="R879" s="42"/>
      <c r="S879" s="12"/>
      <c r="T879" s="12"/>
      <c r="U879" s="12"/>
      <c r="V879" s="12"/>
      <c r="W879" s="12"/>
      <c r="X879" s="12"/>
      <c r="Y879" s="11"/>
      <c r="Z879" s="11"/>
      <c r="AA879" s="11"/>
      <c r="AB879" s="11"/>
      <c r="AC879" s="11"/>
      <c r="AD879" s="11"/>
    </row>
    <row r="880" spans="1:30" s="44" customFormat="1" x14ac:dyDescent="0.2">
      <c r="A880" s="11"/>
      <c r="B880" s="11"/>
      <c r="C880" s="11"/>
      <c r="D880" s="11"/>
      <c r="E880" s="35"/>
      <c r="F880" s="42"/>
      <c r="G880" s="42"/>
      <c r="H880" s="42"/>
      <c r="I880" s="42"/>
      <c r="J880" s="13"/>
      <c r="K880" s="11"/>
      <c r="L880" s="11"/>
      <c r="M880" s="11"/>
      <c r="N880" s="35"/>
      <c r="O880" s="42"/>
      <c r="P880" s="42"/>
      <c r="Q880" s="42"/>
      <c r="R880" s="42"/>
      <c r="S880" s="12"/>
      <c r="T880" s="12"/>
      <c r="U880" s="12"/>
      <c r="V880" s="12"/>
      <c r="W880" s="12"/>
      <c r="X880" s="12"/>
      <c r="Y880" s="11"/>
      <c r="Z880" s="11"/>
      <c r="AA880" s="11"/>
      <c r="AB880" s="11"/>
      <c r="AC880" s="11"/>
      <c r="AD880" s="11"/>
    </row>
    <row r="897" spans="1:30" s="44" customFormat="1" x14ac:dyDescent="0.2">
      <c r="A897" s="11"/>
      <c r="B897" s="11"/>
      <c r="C897" s="11"/>
      <c r="D897" s="11"/>
      <c r="E897" s="35"/>
      <c r="F897" s="42"/>
      <c r="G897" s="42"/>
      <c r="H897" s="42"/>
      <c r="I897" s="42"/>
      <c r="J897" s="13"/>
      <c r="K897" s="11"/>
      <c r="L897" s="11"/>
      <c r="M897" s="11"/>
      <c r="N897" s="35"/>
      <c r="O897" s="42"/>
      <c r="P897" s="42"/>
      <c r="Q897" s="42"/>
      <c r="R897" s="42"/>
      <c r="S897" s="12"/>
      <c r="T897" s="12"/>
      <c r="U897" s="12"/>
      <c r="V897" s="12"/>
      <c r="W897" s="12"/>
      <c r="X897" s="12"/>
      <c r="Y897" s="11"/>
      <c r="Z897" s="11"/>
      <c r="AA897" s="11"/>
      <c r="AB897" s="11"/>
      <c r="AC897" s="11"/>
      <c r="AD897" s="11"/>
    </row>
    <row r="898" spans="1:30" s="44" customFormat="1" x14ac:dyDescent="0.2">
      <c r="A898" s="11"/>
      <c r="B898" s="11"/>
      <c r="C898" s="11"/>
      <c r="D898" s="11"/>
      <c r="E898" s="35"/>
      <c r="F898" s="42"/>
      <c r="G898" s="42"/>
      <c r="H898" s="42"/>
      <c r="I898" s="42"/>
      <c r="J898" s="13"/>
      <c r="K898" s="11"/>
      <c r="L898" s="11"/>
      <c r="M898" s="11"/>
      <c r="N898" s="35"/>
      <c r="O898" s="42"/>
      <c r="P898" s="42"/>
      <c r="Q898" s="42"/>
      <c r="R898" s="42"/>
      <c r="S898" s="12"/>
      <c r="T898" s="12"/>
      <c r="U898" s="12"/>
      <c r="V898" s="12"/>
      <c r="W898" s="12"/>
      <c r="X898" s="12"/>
      <c r="Y898" s="11"/>
      <c r="Z898" s="11"/>
      <c r="AA898" s="11"/>
      <c r="AB898" s="11"/>
      <c r="AC898" s="11"/>
      <c r="AD898" s="11"/>
    </row>
    <row r="899" spans="1:30" s="44" customFormat="1" x14ac:dyDescent="0.2">
      <c r="A899" s="11"/>
      <c r="B899" s="11"/>
      <c r="C899" s="11"/>
      <c r="D899" s="11"/>
      <c r="E899" s="35"/>
      <c r="F899" s="42"/>
      <c r="G899" s="42"/>
      <c r="H899" s="42"/>
      <c r="I899" s="42"/>
      <c r="J899" s="13"/>
      <c r="K899" s="11"/>
      <c r="L899" s="11"/>
      <c r="M899" s="11"/>
      <c r="N899" s="35"/>
      <c r="O899" s="42"/>
      <c r="P899" s="42"/>
      <c r="Q899" s="42"/>
      <c r="R899" s="42"/>
      <c r="S899" s="12"/>
      <c r="T899" s="12"/>
      <c r="U899" s="12"/>
      <c r="V899" s="12"/>
      <c r="W899" s="12"/>
      <c r="X899" s="12"/>
      <c r="Y899" s="11"/>
      <c r="Z899" s="11"/>
      <c r="AA899" s="11"/>
      <c r="AB899" s="11"/>
      <c r="AC899" s="11"/>
      <c r="AD899" s="11"/>
    </row>
    <row r="900" spans="1:30" s="44" customFormat="1" x14ac:dyDescent="0.2">
      <c r="A900" s="11"/>
      <c r="B900" s="11"/>
      <c r="C900" s="11"/>
      <c r="D900" s="11"/>
      <c r="E900" s="35"/>
      <c r="F900" s="42"/>
      <c r="G900" s="42"/>
      <c r="H900" s="42"/>
      <c r="I900" s="42"/>
      <c r="J900" s="13"/>
      <c r="K900" s="11"/>
      <c r="L900" s="11"/>
      <c r="M900" s="11"/>
      <c r="N900" s="35"/>
      <c r="O900" s="42"/>
      <c r="P900" s="42"/>
      <c r="Q900" s="42"/>
      <c r="R900" s="42"/>
      <c r="S900" s="12"/>
      <c r="T900" s="12"/>
      <c r="U900" s="12"/>
      <c r="V900" s="12"/>
      <c r="W900" s="12"/>
      <c r="X900" s="12"/>
      <c r="Y900" s="11"/>
      <c r="Z900" s="11"/>
      <c r="AA900" s="11"/>
      <c r="AB900" s="11"/>
      <c r="AC900" s="11"/>
      <c r="AD900" s="11"/>
    </row>
    <row r="901" spans="1:30" s="44" customFormat="1" x14ac:dyDescent="0.2">
      <c r="A901" s="11"/>
      <c r="B901" s="11"/>
      <c r="C901" s="11"/>
      <c r="D901" s="11"/>
      <c r="E901" s="35"/>
      <c r="F901" s="42"/>
      <c r="G901" s="42"/>
      <c r="H901" s="42"/>
      <c r="I901" s="42"/>
      <c r="J901" s="13"/>
      <c r="K901" s="11"/>
      <c r="L901" s="11"/>
      <c r="M901" s="11"/>
      <c r="N901" s="35"/>
      <c r="O901" s="42"/>
      <c r="P901" s="42"/>
      <c r="Q901" s="42"/>
      <c r="R901" s="42"/>
      <c r="S901" s="12"/>
      <c r="T901" s="12"/>
      <c r="U901" s="12"/>
      <c r="V901" s="12"/>
      <c r="W901" s="12"/>
      <c r="X901" s="12"/>
      <c r="Y901" s="11"/>
      <c r="Z901" s="11"/>
      <c r="AA901" s="11"/>
      <c r="AB901" s="11"/>
      <c r="AC901" s="11"/>
      <c r="AD901" s="11"/>
    </row>
    <row r="902" spans="1:30" s="44" customFormat="1" x14ac:dyDescent="0.2">
      <c r="A902" s="11"/>
      <c r="B902" s="11"/>
      <c r="C902" s="11"/>
      <c r="D902" s="11"/>
      <c r="E902" s="35"/>
      <c r="F902" s="42"/>
      <c r="G902" s="42"/>
      <c r="H902" s="42"/>
      <c r="I902" s="42"/>
      <c r="J902" s="13"/>
      <c r="K902" s="11"/>
      <c r="L902" s="11"/>
      <c r="M902" s="11"/>
      <c r="N902" s="35"/>
      <c r="O902" s="42"/>
      <c r="P902" s="42"/>
      <c r="Q902" s="42"/>
      <c r="R902" s="42"/>
      <c r="S902" s="12"/>
      <c r="T902" s="12"/>
      <c r="U902" s="12"/>
      <c r="V902" s="12"/>
      <c r="W902" s="12"/>
      <c r="X902" s="12"/>
      <c r="Y902" s="11"/>
      <c r="Z902" s="11"/>
      <c r="AA902" s="11"/>
      <c r="AB902" s="11"/>
      <c r="AC902" s="11"/>
      <c r="AD902" s="11"/>
    </row>
    <row r="903" spans="1:30" s="44" customFormat="1" x14ac:dyDescent="0.2">
      <c r="A903" s="11"/>
      <c r="B903" s="11"/>
      <c r="C903" s="11"/>
      <c r="D903" s="11"/>
      <c r="E903" s="35"/>
      <c r="F903" s="42"/>
      <c r="G903" s="42"/>
      <c r="H903" s="42"/>
      <c r="I903" s="42"/>
      <c r="J903" s="13"/>
      <c r="K903" s="11"/>
      <c r="L903" s="11"/>
      <c r="M903" s="11"/>
      <c r="N903" s="35"/>
      <c r="O903" s="42"/>
      <c r="P903" s="42"/>
      <c r="Q903" s="42"/>
      <c r="R903" s="42"/>
      <c r="S903" s="12"/>
      <c r="T903" s="12"/>
      <c r="U903" s="12"/>
      <c r="V903" s="12"/>
      <c r="W903" s="12"/>
      <c r="X903" s="12"/>
      <c r="Y903" s="11"/>
      <c r="Z903" s="11"/>
      <c r="AA903" s="11"/>
      <c r="AB903" s="11"/>
      <c r="AC903" s="11"/>
      <c r="AD903" s="11"/>
    </row>
    <row r="904" spans="1:30" s="44" customFormat="1" x14ac:dyDescent="0.2">
      <c r="A904" s="11"/>
      <c r="B904" s="11"/>
      <c r="C904" s="11"/>
      <c r="D904" s="11"/>
      <c r="E904" s="35"/>
      <c r="F904" s="42"/>
      <c r="G904" s="42"/>
      <c r="H904" s="42"/>
      <c r="I904" s="42"/>
      <c r="J904" s="13"/>
      <c r="K904" s="11"/>
      <c r="L904" s="11"/>
      <c r="M904" s="11"/>
      <c r="N904" s="35"/>
      <c r="O904" s="42"/>
      <c r="P904" s="42"/>
      <c r="Q904" s="42"/>
      <c r="R904" s="42"/>
      <c r="S904" s="12"/>
      <c r="T904" s="12"/>
      <c r="U904" s="12"/>
      <c r="V904" s="12"/>
      <c r="W904" s="12"/>
      <c r="X904" s="12"/>
      <c r="Y904" s="11"/>
      <c r="Z904" s="11"/>
      <c r="AA904" s="11"/>
      <c r="AB904" s="11"/>
      <c r="AC904" s="11"/>
      <c r="AD904" s="11"/>
    </row>
    <row r="905" spans="1:30" s="44" customFormat="1" x14ac:dyDescent="0.2">
      <c r="A905" s="11"/>
      <c r="B905" s="11"/>
      <c r="C905" s="11"/>
      <c r="D905" s="11"/>
      <c r="E905" s="35"/>
      <c r="F905" s="42"/>
      <c r="G905" s="42"/>
      <c r="H905" s="42"/>
      <c r="I905" s="42"/>
      <c r="J905" s="13"/>
      <c r="K905" s="11"/>
      <c r="L905" s="11"/>
      <c r="M905" s="11"/>
      <c r="N905" s="35"/>
      <c r="O905" s="42"/>
      <c r="P905" s="42"/>
      <c r="Q905" s="42"/>
      <c r="R905" s="42"/>
      <c r="S905" s="12"/>
      <c r="T905" s="12"/>
      <c r="U905" s="12"/>
      <c r="V905" s="12"/>
      <c r="W905" s="12"/>
      <c r="X905" s="12"/>
      <c r="Y905" s="11"/>
      <c r="Z905" s="11"/>
      <c r="AA905" s="11"/>
      <c r="AB905" s="11"/>
      <c r="AC905" s="11"/>
      <c r="AD905" s="11"/>
    </row>
    <row r="906" spans="1:30" s="44" customFormat="1" x14ac:dyDescent="0.2">
      <c r="A906" s="11"/>
      <c r="B906" s="11"/>
      <c r="C906" s="11"/>
      <c r="D906" s="11"/>
      <c r="E906" s="35"/>
      <c r="F906" s="42"/>
      <c r="G906" s="42"/>
      <c r="H906" s="42"/>
      <c r="I906" s="42"/>
      <c r="J906" s="13"/>
      <c r="K906" s="11"/>
      <c r="L906" s="11"/>
      <c r="M906" s="11"/>
      <c r="N906" s="35"/>
      <c r="O906" s="42"/>
      <c r="P906" s="42"/>
      <c r="Q906" s="42"/>
      <c r="R906" s="42"/>
      <c r="S906" s="12"/>
      <c r="T906" s="12"/>
      <c r="U906" s="12"/>
      <c r="V906" s="12"/>
      <c r="W906" s="12"/>
      <c r="X906" s="12"/>
      <c r="Y906" s="11"/>
      <c r="Z906" s="11"/>
      <c r="AA906" s="11"/>
      <c r="AB906" s="11"/>
      <c r="AC906" s="11"/>
      <c r="AD906" s="11"/>
    </row>
    <row r="907" spans="1:30" s="44" customFormat="1" x14ac:dyDescent="0.2">
      <c r="A907" s="11"/>
      <c r="B907" s="11"/>
      <c r="C907" s="11"/>
      <c r="D907" s="11"/>
      <c r="E907" s="35"/>
      <c r="F907" s="42"/>
      <c r="G907" s="42"/>
      <c r="H907" s="42"/>
      <c r="I907" s="42"/>
      <c r="J907" s="13"/>
      <c r="K907" s="11"/>
      <c r="L907" s="11"/>
      <c r="M907" s="11"/>
      <c r="N907" s="35"/>
      <c r="O907" s="42"/>
      <c r="P907" s="42"/>
      <c r="Q907" s="42"/>
      <c r="R907" s="42"/>
      <c r="S907" s="12"/>
      <c r="T907" s="12"/>
      <c r="U907" s="12"/>
      <c r="V907" s="12"/>
      <c r="W907" s="12"/>
      <c r="X907" s="12"/>
      <c r="Y907" s="11"/>
      <c r="Z907" s="11"/>
      <c r="AA907" s="11"/>
      <c r="AB907" s="11"/>
      <c r="AC907" s="11"/>
      <c r="AD907" s="11"/>
    </row>
    <row r="908" spans="1:30" s="44" customFormat="1" x14ac:dyDescent="0.2">
      <c r="A908" s="11"/>
      <c r="B908" s="11"/>
      <c r="C908" s="11"/>
      <c r="D908" s="11"/>
      <c r="E908" s="35"/>
      <c r="F908" s="42"/>
      <c r="G908" s="42"/>
      <c r="H908" s="42"/>
      <c r="I908" s="42"/>
      <c r="J908" s="13"/>
      <c r="K908" s="11"/>
      <c r="L908" s="11"/>
      <c r="M908" s="11"/>
      <c r="N908" s="35"/>
      <c r="O908" s="42"/>
      <c r="P908" s="42"/>
      <c r="Q908" s="42"/>
      <c r="R908" s="42"/>
      <c r="S908" s="12"/>
      <c r="T908" s="12"/>
      <c r="U908" s="12"/>
      <c r="V908" s="12"/>
      <c r="W908" s="12"/>
      <c r="X908" s="12"/>
      <c r="Y908" s="11"/>
      <c r="Z908" s="11"/>
      <c r="AA908" s="11"/>
      <c r="AB908" s="11"/>
      <c r="AC908" s="11"/>
      <c r="AD908" s="11"/>
    </row>
    <row r="909" spans="1:30" s="44" customFormat="1" x14ac:dyDescent="0.2">
      <c r="A909" s="11"/>
      <c r="B909" s="11"/>
      <c r="C909" s="11"/>
      <c r="D909" s="11"/>
      <c r="E909" s="35"/>
      <c r="F909" s="42"/>
      <c r="G909" s="42"/>
      <c r="H909" s="42"/>
      <c r="I909" s="42"/>
      <c r="J909" s="13"/>
      <c r="K909" s="11"/>
      <c r="L909" s="11"/>
      <c r="M909" s="11"/>
      <c r="N909" s="35"/>
      <c r="O909" s="42"/>
      <c r="P909" s="42"/>
      <c r="Q909" s="42"/>
      <c r="R909" s="42"/>
      <c r="S909" s="12"/>
      <c r="T909" s="12"/>
      <c r="U909" s="12"/>
      <c r="V909" s="12"/>
      <c r="W909" s="12"/>
      <c r="X909" s="12"/>
      <c r="Y909" s="11"/>
      <c r="Z909" s="11"/>
      <c r="AA909" s="11"/>
      <c r="AB909" s="11"/>
      <c r="AC909" s="11"/>
      <c r="AD909" s="11"/>
    </row>
    <row r="910" spans="1:30" s="44" customFormat="1" x14ac:dyDescent="0.2">
      <c r="A910" s="11"/>
      <c r="B910" s="11"/>
      <c r="C910" s="11"/>
      <c r="D910" s="11"/>
      <c r="E910" s="35"/>
      <c r="F910" s="42"/>
      <c r="G910" s="42"/>
      <c r="H910" s="42"/>
      <c r="I910" s="42"/>
      <c r="J910" s="13"/>
      <c r="K910" s="11"/>
      <c r="L910" s="11"/>
      <c r="M910" s="11"/>
      <c r="N910" s="35"/>
      <c r="O910" s="42"/>
      <c r="P910" s="42"/>
      <c r="Q910" s="42"/>
      <c r="R910" s="42"/>
      <c r="S910" s="12"/>
      <c r="T910" s="12"/>
      <c r="U910" s="12"/>
      <c r="V910" s="12"/>
      <c r="W910" s="12"/>
      <c r="X910" s="12"/>
      <c r="Y910" s="11"/>
      <c r="Z910" s="11"/>
      <c r="AA910" s="11"/>
      <c r="AB910" s="11"/>
      <c r="AC910" s="11"/>
      <c r="AD910" s="11"/>
    </row>
    <row r="911" spans="1:30" s="44" customFormat="1" x14ac:dyDescent="0.2">
      <c r="A911" s="11"/>
      <c r="B911" s="11"/>
      <c r="C911" s="11"/>
      <c r="D911" s="11"/>
      <c r="E911" s="35"/>
      <c r="F911" s="42"/>
      <c r="G911" s="42"/>
      <c r="H911" s="42"/>
      <c r="I911" s="42"/>
      <c r="J911" s="13"/>
      <c r="K911" s="11"/>
      <c r="L911" s="11"/>
      <c r="M911" s="11"/>
      <c r="N911" s="35"/>
      <c r="O911" s="42"/>
      <c r="P911" s="42"/>
      <c r="Q911" s="42"/>
      <c r="R911" s="42"/>
      <c r="S911" s="12"/>
      <c r="T911" s="12"/>
      <c r="U911" s="12"/>
      <c r="V911" s="12"/>
      <c r="W911" s="12"/>
      <c r="X911" s="12"/>
      <c r="Y911" s="11"/>
      <c r="Z911" s="11"/>
      <c r="AA911" s="11"/>
      <c r="AB911" s="11"/>
      <c r="AC911" s="11"/>
      <c r="AD911" s="11"/>
    </row>
    <row r="912" spans="1:30" s="44" customFormat="1" x14ac:dyDescent="0.2">
      <c r="A912" s="11"/>
      <c r="B912" s="11"/>
      <c r="C912" s="11"/>
      <c r="D912" s="11"/>
      <c r="E912" s="35"/>
      <c r="F912" s="42"/>
      <c r="G912" s="42"/>
      <c r="H912" s="42"/>
      <c r="I912" s="42"/>
      <c r="J912" s="13"/>
      <c r="K912" s="11"/>
      <c r="L912" s="11"/>
      <c r="M912" s="11"/>
      <c r="N912" s="35"/>
      <c r="O912" s="42"/>
      <c r="P912" s="42"/>
      <c r="Q912" s="42"/>
      <c r="R912" s="42"/>
      <c r="S912" s="12"/>
      <c r="T912" s="12"/>
      <c r="U912" s="12"/>
      <c r="V912" s="12"/>
      <c r="W912" s="12"/>
      <c r="X912" s="12"/>
      <c r="Y912" s="11"/>
      <c r="Z912" s="11"/>
      <c r="AA912" s="11"/>
      <c r="AB912" s="11"/>
      <c r="AC912" s="11"/>
      <c r="AD912" s="11"/>
    </row>
    <row r="913" spans="1:30" s="44" customFormat="1" x14ac:dyDescent="0.2">
      <c r="A913" s="11"/>
      <c r="B913" s="11"/>
      <c r="C913" s="11"/>
      <c r="D913" s="11"/>
      <c r="E913" s="35"/>
      <c r="F913" s="42"/>
      <c r="G913" s="42"/>
      <c r="H913" s="42"/>
      <c r="I913" s="42"/>
      <c r="J913" s="13"/>
      <c r="K913" s="11"/>
      <c r="L913" s="11"/>
      <c r="M913" s="11"/>
      <c r="N913" s="35"/>
      <c r="O913" s="42"/>
      <c r="P913" s="42"/>
      <c r="Q913" s="42"/>
      <c r="R913" s="42"/>
      <c r="S913" s="12"/>
      <c r="T913" s="12"/>
      <c r="U913" s="12"/>
      <c r="V913" s="12"/>
      <c r="W913" s="12"/>
      <c r="X913" s="12"/>
      <c r="Y913" s="11"/>
      <c r="Z913" s="11"/>
      <c r="AA913" s="11"/>
      <c r="AB913" s="11"/>
      <c r="AC913" s="11"/>
      <c r="AD913" s="11"/>
    </row>
    <row r="914" spans="1:30" s="44" customFormat="1" x14ac:dyDescent="0.2">
      <c r="A914" s="11"/>
      <c r="B914" s="11"/>
      <c r="C914" s="11"/>
      <c r="D914" s="11"/>
      <c r="E914" s="35"/>
      <c r="F914" s="42"/>
      <c r="G914" s="42"/>
      <c r="H914" s="42"/>
      <c r="I914" s="42"/>
      <c r="J914" s="13"/>
      <c r="K914" s="11"/>
      <c r="L914" s="11"/>
      <c r="M914" s="11"/>
      <c r="N914" s="35"/>
      <c r="O914" s="42"/>
      <c r="P914" s="42"/>
      <c r="Q914" s="42"/>
      <c r="R914" s="42"/>
      <c r="S914" s="12"/>
      <c r="T914" s="12"/>
      <c r="U914" s="12"/>
      <c r="V914" s="12"/>
      <c r="W914" s="12"/>
      <c r="X914" s="12"/>
      <c r="Y914" s="11"/>
      <c r="Z914" s="11"/>
      <c r="AA914" s="11"/>
      <c r="AB914" s="11"/>
      <c r="AC914" s="11"/>
      <c r="AD914" s="11"/>
    </row>
    <row r="915" spans="1:30" s="44" customFormat="1" x14ac:dyDescent="0.2">
      <c r="A915" s="11"/>
      <c r="B915" s="11"/>
      <c r="C915" s="11"/>
      <c r="D915" s="11"/>
      <c r="E915" s="35"/>
      <c r="F915" s="42"/>
      <c r="G915" s="42"/>
      <c r="H915" s="42"/>
      <c r="I915" s="42"/>
      <c r="J915" s="13"/>
      <c r="K915" s="11"/>
      <c r="L915" s="11"/>
      <c r="M915" s="11"/>
      <c r="N915" s="35"/>
      <c r="O915" s="42"/>
      <c r="P915" s="42"/>
      <c r="Q915" s="42"/>
      <c r="R915" s="42"/>
      <c r="S915" s="12"/>
      <c r="T915" s="12"/>
      <c r="U915" s="12"/>
      <c r="V915" s="12"/>
      <c r="W915" s="12"/>
      <c r="X915" s="12"/>
      <c r="Y915" s="11"/>
      <c r="Z915" s="11"/>
      <c r="AA915" s="11"/>
      <c r="AB915" s="11"/>
      <c r="AC915" s="11"/>
      <c r="AD915" s="11"/>
    </row>
    <row r="916" spans="1:30" s="44" customFormat="1" x14ac:dyDescent="0.2">
      <c r="A916" s="11"/>
      <c r="B916" s="11"/>
      <c r="C916" s="11"/>
      <c r="D916" s="11"/>
      <c r="E916" s="35"/>
      <c r="F916" s="42"/>
      <c r="G916" s="42"/>
      <c r="H916" s="42"/>
      <c r="I916" s="42"/>
      <c r="J916" s="13"/>
      <c r="K916" s="11"/>
      <c r="L916" s="11"/>
      <c r="M916" s="11"/>
      <c r="N916" s="35"/>
      <c r="O916" s="42"/>
      <c r="P916" s="42"/>
      <c r="Q916" s="42"/>
      <c r="R916" s="42"/>
      <c r="S916" s="12"/>
      <c r="T916" s="12"/>
      <c r="U916" s="12"/>
      <c r="V916" s="12"/>
      <c r="W916" s="12"/>
      <c r="X916" s="12"/>
      <c r="Y916" s="11"/>
      <c r="Z916" s="11"/>
      <c r="AA916" s="11"/>
      <c r="AB916" s="11"/>
      <c r="AC916" s="11"/>
      <c r="AD916" s="11"/>
    </row>
    <row r="917" spans="1:30" s="44" customFormat="1" x14ac:dyDescent="0.2">
      <c r="A917" s="11"/>
      <c r="B917" s="11"/>
      <c r="C917" s="11"/>
      <c r="D917" s="11"/>
      <c r="E917" s="35"/>
      <c r="F917" s="42"/>
      <c r="G917" s="42"/>
      <c r="H917" s="42"/>
      <c r="I917" s="42"/>
      <c r="J917" s="13"/>
      <c r="K917" s="11"/>
      <c r="L917" s="11"/>
      <c r="M917" s="11"/>
      <c r="N917" s="35"/>
      <c r="O917" s="42"/>
      <c r="P917" s="42"/>
      <c r="Q917" s="42"/>
      <c r="R917" s="42"/>
      <c r="S917" s="12"/>
      <c r="T917" s="12"/>
      <c r="U917" s="12"/>
      <c r="V917" s="12"/>
      <c r="W917" s="12"/>
      <c r="X917" s="12"/>
      <c r="Y917" s="11"/>
      <c r="Z917" s="11"/>
      <c r="AA917" s="11"/>
      <c r="AB917" s="11"/>
      <c r="AC917" s="11"/>
      <c r="AD917" s="11"/>
    </row>
    <row r="918" spans="1:30" s="44" customFormat="1" x14ac:dyDescent="0.2">
      <c r="A918" s="11"/>
      <c r="B918" s="11"/>
      <c r="C918" s="11"/>
      <c r="D918" s="11"/>
      <c r="E918" s="35"/>
      <c r="F918" s="42"/>
      <c r="G918" s="42"/>
      <c r="H918" s="42"/>
      <c r="I918" s="42"/>
      <c r="J918" s="13"/>
      <c r="K918" s="11"/>
      <c r="L918" s="11"/>
      <c r="M918" s="11"/>
      <c r="N918" s="35"/>
      <c r="O918" s="42"/>
      <c r="P918" s="42"/>
      <c r="Q918" s="42"/>
      <c r="R918" s="42"/>
      <c r="S918" s="12"/>
      <c r="T918" s="12"/>
      <c r="U918" s="12"/>
      <c r="V918" s="12"/>
      <c r="W918" s="12"/>
      <c r="X918" s="12"/>
      <c r="Y918" s="11"/>
      <c r="Z918" s="11"/>
      <c r="AA918" s="11"/>
      <c r="AB918" s="11"/>
      <c r="AC918" s="11"/>
      <c r="AD918" s="11"/>
    </row>
    <row r="919" spans="1:30" s="44" customFormat="1" x14ac:dyDescent="0.2">
      <c r="A919" s="11"/>
      <c r="B919" s="11"/>
      <c r="C919" s="11"/>
      <c r="D919" s="11"/>
      <c r="E919" s="35"/>
      <c r="F919" s="42"/>
      <c r="G919" s="42"/>
      <c r="H919" s="42"/>
      <c r="I919" s="42"/>
      <c r="J919" s="13"/>
      <c r="K919" s="11"/>
      <c r="L919" s="11"/>
      <c r="M919" s="11"/>
      <c r="N919" s="35"/>
      <c r="O919" s="42"/>
      <c r="P919" s="42"/>
      <c r="Q919" s="42"/>
      <c r="R919" s="42"/>
      <c r="S919" s="12"/>
      <c r="T919" s="12"/>
      <c r="U919" s="12"/>
      <c r="V919" s="12"/>
      <c r="W919" s="12"/>
      <c r="X919" s="12"/>
      <c r="Y919" s="11"/>
      <c r="Z919" s="11"/>
      <c r="AA919" s="11"/>
      <c r="AB919" s="11"/>
      <c r="AC919" s="11"/>
      <c r="AD919" s="11"/>
    </row>
    <row r="920" spans="1:30" s="44" customFormat="1" x14ac:dyDescent="0.2">
      <c r="A920" s="11"/>
      <c r="B920" s="11"/>
      <c r="C920" s="11"/>
      <c r="D920" s="11"/>
      <c r="E920" s="35"/>
      <c r="F920" s="42"/>
      <c r="G920" s="42"/>
      <c r="H920" s="42"/>
      <c r="I920" s="42"/>
      <c r="J920" s="13"/>
      <c r="K920" s="11"/>
      <c r="L920" s="11"/>
      <c r="M920" s="11"/>
      <c r="N920" s="35"/>
      <c r="O920" s="42"/>
      <c r="P920" s="42"/>
      <c r="Q920" s="42"/>
      <c r="R920" s="42"/>
      <c r="S920" s="12"/>
      <c r="T920" s="12"/>
      <c r="U920" s="12"/>
      <c r="V920" s="12"/>
      <c r="W920" s="12"/>
      <c r="X920" s="12"/>
      <c r="Y920" s="11"/>
      <c r="Z920" s="11"/>
      <c r="AA920" s="11"/>
      <c r="AB920" s="11"/>
      <c r="AC920" s="11"/>
      <c r="AD920" s="11"/>
    </row>
    <row r="921" spans="1:30" s="44" customFormat="1" x14ac:dyDescent="0.2">
      <c r="A921" s="11"/>
      <c r="B921" s="11"/>
      <c r="C921" s="11"/>
      <c r="D921" s="11"/>
      <c r="E921" s="35"/>
      <c r="F921" s="42"/>
      <c r="G921" s="42"/>
      <c r="H921" s="42"/>
      <c r="I921" s="42"/>
      <c r="J921" s="13"/>
      <c r="K921" s="11"/>
      <c r="L921" s="11"/>
      <c r="M921" s="11"/>
      <c r="N921" s="35"/>
      <c r="O921" s="42"/>
      <c r="P921" s="42"/>
      <c r="Q921" s="42"/>
      <c r="R921" s="42"/>
      <c r="S921" s="12"/>
      <c r="T921" s="12"/>
      <c r="U921" s="12"/>
      <c r="V921" s="12"/>
      <c r="W921" s="12"/>
      <c r="X921" s="12"/>
      <c r="Y921" s="11"/>
      <c r="Z921" s="11"/>
      <c r="AA921" s="11"/>
      <c r="AB921" s="11"/>
      <c r="AC921" s="11"/>
      <c r="AD921" s="11"/>
    </row>
    <row r="922" spans="1:30" s="44" customFormat="1" x14ac:dyDescent="0.2">
      <c r="A922" s="11"/>
      <c r="B922" s="11"/>
      <c r="C922" s="11"/>
      <c r="D922" s="11"/>
      <c r="E922" s="35"/>
      <c r="F922" s="42"/>
      <c r="G922" s="42"/>
      <c r="H922" s="42"/>
      <c r="I922" s="42"/>
      <c r="J922" s="13"/>
      <c r="K922" s="11"/>
      <c r="L922" s="11"/>
      <c r="M922" s="11"/>
      <c r="N922" s="35"/>
      <c r="O922" s="42"/>
      <c r="P922" s="42"/>
      <c r="Q922" s="42"/>
      <c r="R922" s="42"/>
      <c r="S922" s="12"/>
      <c r="T922" s="12"/>
      <c r="U922" s="12"/>
      <c r="V922" s="12"/>
      <c r="W922" s="12"/>
      <c r="X922" s="12"/>
      <c r="Y922" s="11"/>
      <c r="Z922" s="11"/>
      <c r="AA922" s="11"/>
      <c r="AB922" s="11"/>
      <c r="AC922" s="11"/>
      <c r="AD922" s="11"/>
    </row>
    <row r="923" spans="1:30" s="44" customFormat="1" x14ac:dyDescent="0.2">
      <c r="A923" s="11"/>
      <c r="B923" s="11"/>
      <c r="C923" s="11"/>
      <c r="D923" s="11"/>
      <c r="E923" s="35"/>
      <c r="F923" s="42"/>
      <c r="G923" s="42"/>
      <c r="H923" s="42"/>
      <c r="I923" s="42"/>
      <c r="J923" s="13"/>
      <c r="K923" s="11"/>
      <c r="L923" s="11"/>
      <c r="M923" s="11"/>
      <c r="N923" s="35"/>
      <c r="O923" s="42"/>
      <c r="P923" s="42"/>
      <c r="Q923" s="42"/>
      <c r="R923" s="42"/>
      <c r="S923" s="12"/>
      <c r="T923" s="12"/>
      <c r="U923" s="12"/>
      <c r="V923" s="12"/>
      <c r="W923" s="12"/>
      <c r="X923" s="12"/>
      <c r="Y923" s="11"/>
      <c r="Z923" s="11"/>
      <c r="AA923" s="11"/>
      <c r="AB923" s="11"/>
      <c r="AC923" s="11"/>
      <c r="AD923" s="11"/>
    </row>
    <row r="924" spans="1:30" s="44" customFormat="1" x14ac:dyDescent="0.2">
      <c r="A924" s="11"/>
      <c r="B924" s="11"/>
      <c r="C924" s="11"/>
      <c r="D924" s="11"/>
      <c r="E924" s="35"/>
      <c r="F924" s="42"/>
      <c r="G924" s="42"/>
      <c r="H924" s="42"/>
      <c r="I924" s="42"/>
      <c r="J924" s="13"/>
      <c r="K924" s="11"/>
      <c r="L924" s="11"/>
      <c r="M924" s="11"/>
      <c r="N924" s="35"/>
      <c r="O924" s="42"/>
      <c r="P924" s="42"/>
      <c r="Q924" s="42"/>
      <c r="R924" s="42"/>
      <c r="S924" s="12"/>
      <c r="T924" s="12"/>
      <c r="U924" s="12"/>
      <c r="V924" s="12"/>
      <c r="W924" s="12"/>
      <c r="X924" s="12"/>
      <c r="Y924" s="11"/>
      <c r="Z924" s="11"/>
      <c r="AA924" s="11"/>
      <c r="AB924" s="11"/>
      <c r="AC924" s="11"/>
      <c r="AD924" s="11"/>
    </row>
    <row r="925" spans="1:30" s="44" customFormat="1" x14ac:dyDescent="0.2">
      <c r="A925" s="11"/>
      <c r="B925" s="11"/>
      <c r="C925" s="11"/>
      <c r="D925" s="11"/>
      <c r="E925" s="35"/>
      <c r="F925" s="42"/>
      <c r="G925" s="42"/>
      <c r="H925" s="42"/>
      <c r="I925" s="42"/>
      <c r="J925" s="13"/>
      <c r="K925" s="11"/>
      <c r="L925" s="11"/>
      <c r="M925" s="11"/>
      <c r="N925" s="35"/>
      <c r="O925" s="42"/>
      <c r="P925" s="42"/>
      <c r="Q925" s="42"/>
      <c r="R925" s="42"/>
      <c r="S925" s="12"/>
      <c r="T925" s="12"/>
      <c r="U925" s="12"/>
      <c r="V925" s="12"/>
      <c r="W925" s="12"/>
      <c r="X925" s="12"/>
      <c r="Y925" s="11"/>
      <c r="Z925" s="11"/>
      <c r="AA925" s="11"/>
      <c r="AB925" s="11"/>
      <c r="AC925" s="11"/>
      <c r="AD925" s="11"/>
    </row>
    <row r="926" spans="1:30" s="44" customFormat="1" x14ac:dyDescent="0.2">
      <c r="A926" s="11"/>
      <c r="B926" s="11"/>
      <c r="C926" s="11"/>
      <c r="D926" s="11"/>
      <c r="E926" s="35"/>
      <c r="F926" s="42"/>
      <c r="G926" s="42"/>
      <c r="H926" s="42"/>
      <c r="I926" s="42"/>
      <c r="J926" s="13"/>
      <c r="K926" s="11"/>
      <c r="L926" s="11"/>
      <c r="M926" s="11"/>
      <c r="N926" s="35"/>
      <c r="O926" s="42"/>
      <c r="P926" s="42"/>
      <c r="Q926" s="42"/>
      <c r="R926" s="42"/>
      <c r="S926" s="12"/>
      <c r="T926" s="12"/>
      <c r="U926" s="12"/>
      <c r="V926" s="12"/>
      <c r="W926" s="12"/>
      <c r="X926" s="12"/>
      <c r="Y926" s="11"/>
      <c r="Z926" s="11"/>
      <c r="AA926" s="11"/>
      <c r="AB926" s="11"/>
      <c r="AC926" s="11"/>
      <c r="AD926" s="11"/>
    </row>
    <row r="927" spans="1:30" s="44" customFormat="1" x14ac:dyDescent="0.2">
      <c r="A927" s="11"/>
      <c r="B927" s="11"/>
      <c r="C927" s="11"/>
      <c r="D927" s="11"/>
      <c r="E927" s="35"/>
      <c r="F927" s="42"/>
      <c r="G927" s="42"/>
      <c r="H927" s="42"/>
      <c r="I927" s="42"/>
      <c r="J927" s="13"/>
      <c r="K927" s="11"/>
      <c r="L927" s="11"/>
      <c r="M927" s="11"/>
      <c r="N927" s="35"/>
      <c r="O927" s="42"/>
      <c r="P927" s="42"/>
      <c r="Q927" s="42"/>
      <c r="R927" s="42"/>
      <c r="S927" s="12"/>
      <c r="T927" s="12"/>
      <c r="U927" s="12"/>
      <c r="V927" s="12"/>
      <c r="W927" s="12"/>
      <c r="X927" s="12"/>
      <c r="Y927" s="11"/>
      <c r="Z927" s="11"/>
      <c r="AA927" s="11"/>
      <c r="AB927" s="11"/>
      <c r="AC927" s="11"/>
      <c r="AD927" s="11"/>
    </row>
    <row r="928" spans="1:30" s="44" customFormat="1" x14ac:dyDescent="0.2">
      <c r="A928" s="11"/>
      <c r="B928" s="11"/>
      <c r="C928" s="11"/>
      <c r="D928" s="11"/>
      <c r="E928" s="35"/>
      <c r="F928" s="42"/>
      <c r="G928" s="42"/>
      <c r="H928" s="42"/>
      <c r="I928" s="42"/>
      <c r="J928" s="13"/>
      <c r="K928" s="11"/>
      <c r="L928" s="11"/>
      <c r="M928" s="11"/>
      <c r="N928" s="35"/>
      <c r="O928" s="42"/>
      <c r="P928" s="42"/>
      <c r="Q928" s="42"/>
      <c r="R928" s="42"/>
      <c r="S928" s="12"/>
      <c r="T928" s="12"/>
      <c r="U928" s="12"/>
      <c r="V928" s="12"/>
      <c r="W928" s="12"/>
      <c r="X928" s="12"/>
      <c r="Y928" s="11"/>
      <c r="Z928" s="11"/>
      <c r="AA928" s="11"/>
      <c r="AB928" s="11"/>
      <c r="AC928" s="11"/>
      <c r="AD928" s="11"/>
    </row>
    <row r="929" spans="1:30" s="44" customFormat="1" x14ac:dyDescent="0.2">
      <c r="A929" s="11"/>
      <c r="B929" s="11"/>
      <c r="C929" s="11"/>
      <c r="D929" s="11"/>
      <c r="E929" s="35"/>
      <c r="F929" s="42"/>
      <c r="G929" s="42"/>
      <c r="H929" s="42"/>
      <c r="I929" s="42"/>
      <c r="J929" s="13"/>
      <c r="K929" s="11"/>
      <c r="L929" s="11"/>
      <c r="M929" s="11"/>
      <c r="N929" s="35"/>
      <c r="O929" s="42"/>
      <c r="P929" s="42"/>
      <c r="Q929" s="42"/>
      <c r="R929" s="42"/>
      <c r="S929" s="12"/>
      <c r="T929" s="12"/>
      <c r="U929" s="12"/>
      <c r="V929" s="12"/>
      <c r="W929" s="12"/>
      <c r="X929" s="12"/>
      <c r="Y929" s="11"/>
      <c r="Z929" s="11"/>
      <c r="AA929" s="11"/>
      <c r="AB929" s="11"/>
      <c r="AC929" s="11"/>
      <c r="AD929" s="11"/>
    </row>
    <row r="930" spans="1:30" s="44" customFormat="1" x14ac:dyDescent="0.2">
      <c r="A930" s="11"/>
      <c r="B930" s="11"/>
      <c r="C930" s="11"/>
      <c r="D930" s="11"/>
      <c r="E930" s="35"/>
      <c r="F930" s="42"/>
      <c r="G930" s="42"/>
      <c r="H930" s="42"/>
      <c r="I930" s="42"/>
      <c r="J930" s="13"/>
      <c r="K930" s="11"/>
      <c r="L930" s="11"/>
      <c r="M930" s="11"/>
      <c r="N930" s="35"/>
      <c r="O930" s="42"/>
      <c r="P930" s="42"/>
      <c r="Q930" s="42"/>
      <c r="R930" s="42"/>
      <c r="S930" s="12"/>
      <c r="T930" s="12"/>
      <c r="U930" s="12"/>
      <c r="V930" s="12"/>
      <c r="W930" s="12"/>
      <c r="X930" s="12"/>
      <c r="Y930" s="11"/>
      <c r="Z930" s="11"/>
      <c r="AA930" s="11"/>
      <c r="AB930" s="11"/>
      <c r="AC930" s="11"/>
      <c r="AD930" s="11"/>
    </row>
    <row r="931" spans="1:30" s="44" customFormat="1" x14ac:dyDescent="0.2">
      <c r="A931" s="11"/>
      <c r="B931" s="11"/>
      <c r="C931" s="11"/>
      <c r="D931" s="11"/>
      <c r="E931" s="35"/>
      <c r="F931" s="42"/>
      <c r="G931" s="42"/>
      <c r="H931" s="42"/>
      <c r="I931" s="42"/>
      <c r="J931" s="13"/>
      <c r="K931" s="11"/>
      <c r="L931" s="11"/>
      <c r="M931" s="11"/>
      <c r="N931" s="35"/>
      <c r="O931" s="42"/>
      <c r="P931" s="42"/>
      <c r="Q931" s="42"/>
      <c r="R931" s="42"/>
      <c r="S931" s="12"/>
      <c r="T931" s="12"/>
      <c r="U931" s="12"/>
      <c r="V931" s="12"/>
      <c r="W931" s="12"/>
      <c r="X931" s="12"/>
      <c r="Y931" s="11"/>
      <c r="Z931" s="11"/>
      <c r="AA931" s="11"/>
      <c r="AB931" s="11"/>
      <c r="AC931" s="11"/>
      <c r="AD931" s="11"/>
    </row>
    <row r="932" spans="1:30" s="44" customFormat="1" x14ac:dyDescent="0.2">
      <c r="A932" s="11"/>
      <c r="B932" s="11"/>
      <c r="C932" s="11"/>
      <c r="D932" s="11"/>
      <c r="E932" s="35"/>
      <c r="F932" s="42"/>
      <c r="G932" s="42"/>
      <c r="H932" s="42"/>
      <c r="I932" s="42"/>
      <c r="J932" s="13"/>
      <c r="K932" s="11"/>
      <c r="L932" s="11"/>
      <c r="M932" s="11"/>
      <c r="N932" s="35"/>
      <c r="O932" s="42"/>
      <c r="P932" s="42"/>
      <c r="Q932" s="42"/>
      <c r="R932" s="42"/>
      <c r="S932" s="12"/>
      <c r="T932" s="12"/>
      <c r="U932" s="12"/>
      <c r="V932" s="12"/>
      <c r="W932" s="12"/>
      <c r="X932" s="12"/>
      <c r="Y932" s="11"/>
      <c r="Z932" s="11"/>
      <c r="AA932" s="11"/>
      <c r="AB932" s="11"/>
      <c r="AC932" s="11"/>
      <c r="AD932" s="11"/>
    </row>
    <row r="933" spans="1:30" s="44" customFormat="1" x14ac:dyDescent="0.2">
      <c r="A933" s="11"/>
      <c r="B933" s="11"/>
      <c r="C933" s="11"/>
      <c r="D933" s="11"/>
      <c r="E933" s="35"/>
      <c r="F933" s="42"/>
      <c r="G933" s="42"/>
      <c r="H933" s="42"/>
      <c r="I933" s="42"/>
      <c r="J933" s="13"/>
      <c r="K933" s="11"/>
      <c r="L933" s="11"/>
      <c r="M933" s="11"/>
      <c r="N933" s="35"/>
      <c r="O933" s="42"/>
      <c r="P933" s="42"/>
      <c r="Q933" s="42"/>
      <c r="R933" s="42"/>
      <c r="S933" s="12"/>
      <c r="T933" s="12"/>
      <c r="U933" s="12"/>
      <c r="V933" s="12"/>
      <c r="W933" s="12"/>
      <c r="X933" s="12"/>
      <c r="Y933" s="11"/>
      <c r="Z933" s="11"/>
      <c r="AA933" s="11"/>
      <c r="AB933" s="11"/>
      <c r="AC933" s="11"/>
      <c r="AD933" s="11"/>
    </row>
    <row r="934" spans="1:30" s="44" customFormat="1" x14ac:dyDescent="0.2">
      <c r="A934" s="11"/>
      <c r="B934" s="11"/>
      <c r="C934" s="11"/>
      <c r="D934" s="11"/>
      <c r="E934" s="35"/>
      <c r="F934" s="42"/>
      <c r="G934" s="42"/>
      <c r="H934" s="42"/>
      <c r="I934" s="42"/>
      <c r="J934" s="13"/>
      <c r="K934" s="11"/>
      <c r="L934" s="11"/>
      <c r="M934" s="11"/>
      <c r="N934" s="35"/>
      <c r="O934" s="42"/>
      <c r="P934" s="42"/>
      <c r="Q934" s="42"/>
      <c r="R934" s="42"/>
      <c r="S934" s="12"/>
      <c r="T934" s="12"/>
      <c r="U934" s="12"/>
      <c r="V934" s="12"/>
      <c r="W934" s="12"/>
      <c r="X934" s="12"/>
      <c r="Y934" s="11"/>
      <c r="Z934" s="11"/>
      <c r="AA934" s="11"/>
      <c r="AB934" s="11"/>
      <c r="AC934" s="11"/>
      <c r="AD934" s="11"/>
    </row>
    <row r="935" spans="1:30" s="44" customFormat="1" x14ac:dyDescent="0.2">
      <c r="A935" s="11"/>
      <c r="B935" s="11"/>
      <c r="C935" s="11"/>
      <c r="D935" s="11"/>
      <c r="E935" s="35"/>
      <c r="F935" s="42"/>
      <c r="G935" s="42"/>
      <c r="H935" s="42"/>
      <c r="I935" s="42"/>
      <c r="J935" s="13"/>
      <c r="K935" s="11"/>
      <c r="L935" s="11"/>
      <c r="M935" s="11"/>
      <c r="N935" s="35"/>
      <c r="O935" s="42"/>
      <c r="P935" s="42"/>
      <c r="Q935" s="42"/>
      <c r="R935" s="42"/>
      <c r="S935" s="12"/>
      <c r="T935" s="12"/>
      <c r="U935" s="12"/>
      <c r="V935" s="12"/>
      <c r="W935" s="12"/>
      <c r="X935" s="12"/>
      <c r="Y935" s="11"/>
      <c r="Z935" s="11"/>
      <c r="AA935" s="11"/>
      <c r="AB935" s="11"/>
      <c r="AC935" s="11"/>
      <c r="AD935" s="11"/>
    </row>
    <row r="936" spans="1:30" s="44" customFormat="1" x14ac:dyDescent="0.2">
      <c r="A936" s="11"/>
      <c r="B936" s="11"/>
      <c r="C936" s="11"/>
      <c r="D936" s="11"/>
      <c r="E936" s="35"/>
      <c r="F936" s="42"/>
      <c r="G936" s="42"/>
      <c r="H936" s="42"/>
      <c r="I936" s="42"/>
      <c r="J936" s="13"/>
      <c r="K936" s="11"/>
      <c r="L936" s="11"/>
      <c r="M936" s="11"/>
      <c r="N936" s="35"/>
      <c r="O936" s="42"/>
      <c r="P936" s="42"/>
      <c r="Q936" s="42"/>
      <c r="R936" s="42"/>
      <c r="S936" s="12"/>
      <c r="T936" s="12"/>
      <c r="U936" s="12"/>
      <c r="V936" s="12"/>
      <c r="W936" s="12"/>
      <c r="X936" s="12"/>
      <c r="Y936" s="11"/>
      <c r="Z936" s="11"/>
      <c r="AA936" s="11"/>
      <c r="AB936" s="11"/>
      <c r="AC936" s="11"/>
      <c r="AD936" s="11"/>
    </row>
    <row r="937" spans="1:30" s="44" customFormat="1" x14ac:dyDescent="0.2">
      <c r="A937" s="11"/>
      <c r="B937" s="11"/>
      <c r="C937" s="11"/>
      <c r="D937" s="11"/>
      <c r="E937" s="35"/>
      <c r="F937" s="42"/>
      <c r="G937" s="42"/>
      <c r="H937" s="42"/>
      <c r="I937" s="42"/>
      <c r="J937" s="13"/>
      <c r="K937" s="11"/>
      <c r="L937" s="11"/>
      <c r="M937" s="11"/>
      <c r="N937" s="35"/>
      <c r="O937" s="42"/>
      <c r="P937" s="42"/>
      <c r="Q937" s="42"/>
      <c r="R937" s="42"/>
      <c r="S937" s="12"/>
      <c r="T937" s="12"/>
      <c r="U937" s="12"/>
      <c r="V937" s="12"/>
      <c r="W937" s="12"/>
      <c r="X937" s="12"/>
      <c r="Y937" s="11"/>
      <c r="Z937" s="11"/>
      <c r="AA937" s="11"/>
      <c r="AB937" s="11"/>
      <c r="AC937" s="11"/>
      <c r="AD937" s="11"/>
    </row>
    <row r="938" spans="1:30" s="44" customFormat="1" x14ac:dyDescent="0.2">
      <c r="A938" s="11"/>
      <c r="B938" s="11"/>
      <c r="C938" s="11"/>
      <c r="D938" s="11"/>
      <c r="E938" s="35"/>
      <c r="F938" s="42"/>
      <c r="G938" s="42"/>
      <c r="H938" s="42"/>
      <c r="I938" s="42"/>
      <c r="J938" s="13"/>
      <c r="K938" s="11"/>
      <c r="L938" s="11"/>
      <c r="M938" s="11"/>
      <c r="N938" s="35"/>
      <c r="O938" s="42"/>
      <c r="P938" s="42"/>
      <c r="Q938" s="42"/>
      <c r="R938" s="42"/>
      <c r="S938" s="12"/>
      <c r="T938" s="12"/>
      <c r="U938" s="12"/>
      <c r="V938" s="12"/>
      <c r="W938" s="12"/>
      <c r="X938" s="12"/>
      <c r="Y938" s="11"/>
      <c r="Z938" s="11"/>
      <c r="AA938" s="11"/>
      <c r="AB938" s="11"/>
      <c r="AC938" s="11"/>
      <c r="AD938" s="11"/>
    </row>
    <row r="939" spans="1:30" s="44" customFormat="1" x14ac:dyDescent="0.2">
      <c r="A939" s="11"/>
      <c r="B939" s="11"/>
      <c r="C939" s="11"/>
      <c r="D939" s="11"/>
      <c r="E939" s="35"/>
      <c r="F939" s="42"/>
      <c r="G939" s="42"/>
      <c r="H939" s="42"/>
      <c r="I939" s="42"/>
      <c r="J939" s="13"/>
      <c r="K939" s="11"/>
      <c r="L939" s="11"/>
      <c r="M939" s="11"/>
      <c r="N939" s="35"/>
      <c r="O939" s="42"/>
      <c r="P939" s="42"/>
      <c r="Q939" s="42"/>
      <c r="R939" s="42"/>
      <c r="S939" s="12"/>
      <c r="T939" s="12"/>
      <c r="U939" s="12"/>
      <c r="V939" s="12"/>
      <c r="W939" s="12"/>
      <c r="X939" s="12"/>
      <c r="Y939" s="11"/>
      <c r="Z939" s="11"/>
      <c r="AA939" s="11"/>
      <c r="AB939" s="11"/>
      <c r="AC939" s="11"/>
      <c r="AD939" s="11"/>
    </row>
    <row r="940" spans="1:30" s="44" customFormat="1" x14ac:dyDescent="0.2">
      <c r="A940" s="11"/>
      <c r="B940" s="11"/>
      <c r="C940" s="11"/>
      <c r="D940" s="11"/>
      <c r="E940" s="35"/>
      <c r="F940" s="42"/>
      <c r="G940" s="42"/>
      <c r="H940" s="42"/>
      <c r="I940" s="42"/>
      <c r="J940" s="13"/>
      <c r="K940" s="11"/>
      <c r="L940" s="11"/>
      <c r="M940" s="11"/>
      <c r="N940" s="35"/>
      <c r="O940" s="42"/>
      <c r="P940" s="42"/>
      <c r="Q940" s="42"/>
      <c r="R940" s="42"/>
      <c r="S940" s="12"/>
      <c r="T940" s="12"/>
      <c r="U940" s="12"/>
      <c r="V940" s="12"/>
      <c r="W940" s="12"/>
      <c r="X940" s="12"/>
      <c r="Y940" s="11"/>
      <c r="Z940" s="11"/>
      <c r="AA940" s="11"/>
      <c r="AB940" s="11"/>
      <c r="AC940" s="11"/>
      <c r="AD940" s="11"/>
    </row>
    <row r="941" spans="1:30" s="44" customFormat="1" x14ac:dyDescent="0.2">
      <c r="A941" s="11"/>
      <c r="B941" s="11"/>
      <c r="C941" s="11"/>
      <c r="D941" s="11"/>
      <c r="E941" s="35"/>
      <c r="F941" s="42"/>
      <c r="G941" s="42"/>
      <c r="H941" s="42"/>
      <c r="I941" s="42"/>
      <c r="J941" s="13"/>
      <c r="K941" s="11"/>
      <c r="L941" s="11"/>
      <c r="M941" s="11"/>
      <c r="N941" s="35"/>
      <c r="O941" s="42"/>
      <c r="P941" s="42"/>
      <c r="Q941" s="42"/>
      <c r="R941" s="42"/>
      <c r="S941" s="12"/>
      <c r="T941" s="12"/>
      <c r="U941" s="12"/>
      <c r="V941" s="12"/>
      <c r="W941" s="12"/>
      <c r="X941" s="12"/>
      <c r="Y941" s="11"/>
      <c r="Z941" s="11"/>
      <c r="AA941" s="11"/>
      <c r="AB941" s="11"/>
      <c r="AC941" s="11"/>
      <c r="AD941" s="11"/>
    </row>
    <row r="942" spans="1:30" s="44" customFormat="1" x14ac:dyDescent="0.2">
      <c r="A942" s="11"/>
      <c r="B942" s="11"/>
      <c r="C942" s="11"/>
      <c r="D942" s="11"/>
      <c r="E942" s="35"/>
      <c r="F942" s="42"/>
      <c r="G942" s="42"/>
      <c r="H942" s="42"/>
      <c r="I942" s="42"/>
      <c r="J942" s="13"/>
      <c r="K942" s="11"/>
      <c r="L942" s="11"/>
      <c r="M942" s="11"/>
      <c r="N942" s="35"/>
      <c r="O942" s="42"/>
      <c r="P942" s="42"/>
      <c r="Q942" s="42"/>
      <c r="R942" s="42"/>
      <c r="S942" s="12"/>
      <c r="T942" s="12"/>
      <c r="U942" s="12"/>
      <c r="V942" s="12"/>
      <c r="W942" s="12"/>
      <c r="X942" s="12"/>
      <c r="Y942" s="11"/>
      <c r="Z942" s="11"/>
      <c r="AA942" s="11"/>
      <c r="AB942" s="11"/>
      <c r="AC942" s="11"/>
      <c r="AD942" s="11"/>
    </row>
    <row r="943" spans="1:30" s="44" customFormat="1" x14ac:dyDescent="0.2">
      <c r="A943" s="11"/>
      <c r="B943" s="11"/>
      <c r="C943" s="11"/>
      <c r="D943" s="11"/>
      <c r="E943" s="35"/>
      <c r="F943" s="42"/>
      <c r="G943" s="42"/>
      <c r="H943" s="42"/>
      <c r="I943" s="42"/>
      <c r="J943" s="13"/>
      <c r="K943" s="11"/>
      <c r="L943" s="11"/>
      <c r="M943" s="11"/>
      <c r="N943" s="35"/>
      <c r="O943" s="42"/>
      <c r="P943" s="42"/>
      <c r="Q943" s="42"/>
      <c r="R943" s="42"/>
      <c r="S943" s="12"/>
      <c r="T943" s="12"/>
      <c r="U943" s="12"/>
      <c r="V943" s="12"/>
      <c r="W943" s="12"/>
      <c r="X943" s="12"/>
      <c r="Y943" s="11"/>
      <c r="Z943" s="11"/>
      <c r="AA943" s="11"/>
      <c r="AB943" s="11"/>
      <c r="AC943" s="11"/>
      <c r="AD943" s="11"/>
    </row>
    <row r="944" spans="1:30" s="44" customFormat="1" x14ac:dyDescent="0.2">
      <c r="A944" s="11"/>
      <c r="B944" s="11"/>
      <c r="C944" s="11"/>
      <c r="D944" s="11"/>
      <c r="E944" s="35"/>
      <c r="F944" s="42"/>
      <c r="G944" s="42"/>
      <c r="H944" s="42"/>
      <c r="I944" s="42"/>
      <c r="J944" s="13"/>
      <c r="K944" s="11"/>
      <c r="L944" s="11"/>
      <c r="M944" s="11"/>
      <c r="N944" s="35"/>
      <c r="O944" s="42"/>
      <c r="P944" s="42"/>
      <c r="Q944" s="42"/>
      <c r="R944" s="42"/>
      <c r="S944" s="12"/>
      <c r="T944" s="12"/>
      <c r="U944" s="12"/>
      <c r="V944" s="12"/>
      <c r="W944" s="12"/>
      <c r="X944" s="12"/>
      <c r="Y944" s="11"/>
      <c r="Z944" s="11"/>
      <c r="AA944" s="11"/>
      <c r="AB944" s="11"/>
      <c r="AC944" s="11"/>
      <c r="AD944" s="11"/>
    </row>
    <row r="945" spans="1:30" s="44" customFormat="1" x14ac:dyDescent="0.2">
      <c r="A945" s="11"/>
      <c r="B945" s="11"/>
      <c r="C945" s="11"/>
      <c r="D945" s="11"/>
      <c r="E945" s="35"/>
      <c r="F945" s="42"/>
      <c r="G945" s="42"/>
      <c r="H945" s="42"/>
      <c r="I945" s="42"/>
      <c r="J945" s="13"/>
      <c r="K945" s="11"/>
      <c r="L945" s="11"/>
      <c r="M945" s="11"/>
      <c r="N945" s="35"/>
      <c r="O945" s="42"/>
      <c r="P945" s="42"/>
      <c r="Q945" s="42"/>
      <c r="R945" s="42"/>
      <c r="S945" s="12"/>
      <c r="T945" s="12"/>
      <c r="U945" s="12"/>
      <c r="V945" s="12"/>
      <c r="W945" s="12"/>
      <c r="X945" s="12"/>
      <c r="Y945" s="11"/>
      <c r="Z945" s="11"/>
      <c r="AA945" s="11"/>
      <c r="AB945" s="11"/>
      <c r="AC945" s="11"/>
      <c r="AD945" s="11"/>
    </row>
    <row r="946" spans="1:30" s="44" customFormat="1" x14ac:dyDescent="0.2">
      <c r="A946" s="11"/>
      <c r="B946" s="11"/>
      <c r="C946" s="11"/>
      <c r="D946" s="11"/>
      <c r="E946" s="35"/>
      <c r="F946" s="42"/>
      <c r="G946" s="42"/>
      <c r="H946" s="42"/>
      <c r="I946" s="42"/>
      <c r="J946" s="13"/>
      <c r="K946" s="11"/>
      <c r="L946" s="11"/>
      <c r="M946" s="11"/>
      <c r="N946" s="35"/>
      <c r="O946" s="42"/>
      <c r="P946" s="42"/>
      <c r="Q946" s="42"/>
      <c r="R946" s="42"/>
      <c r="S946" s="12"/>
      <c r="T946" s="12"/>
      <c r="U946" s="12"/>
      <c r="V946" s="12"/>
      <c r="W946" s="12"/>
      <c r="X946" s="12"/>
      <c r="Y946" s="11"/>
      <c r="Z946" s="11"/>
      <c r="AA946" s="11"/>
      <c r="AB946" s="11"/>
      <c r="AC946" s="11"/>
      <c r="AD946" s="11"/>
    </row>
    <row r="947" spans="1:30" s="44" customFormat="1" x14ac:dyDescent="0.2">
      <c r="A947" s="11"/>
      <c r="B947" s="11"/>
      <c r="C947" s="11"/>
      <c r="D947" s="11"/>
      <c r="E947" s="35"/>
      <c r="F947" s="42"/>
      <c r="G947" s="42"/>
      <c r="H947" s="42"/>
      <c r="I947" s="42"/>
      <c r="J947" s="13"/>
      <c r="K947" s="11"/>
      <c r="L947" s="11"/>
      <c r="M947" s="11"/>
      <c r="N947" s="35"/>
      <c r="O947" s="42"/>
      <c r="P947" s="42"/>
      <c r="Q947" s="42"/>
      <c r="R947" s="42"/>
      <c r="S947" s="12"/>
      <c r="T947" s="12"/>
      <c r="U947" s="12"/>
      <c r="V947" s="12"/>
      <c r="W947" s="12"/>
      <c r="X947" s="12"/>
      <c r="Y947" s="11"/>
      <c r="Z947" s="11"/>
      <c r="AA947" s="11"/>
      <c r="AB947" s="11"/>
      <c r="AC947" s="11"/>
      <c r="AD947" s="11"/>
    </row>
    <row r="948" spans="1:30" s="44" customFormat="1" x14ac:dyDescent="0.2">
      <c r="A948" s="11"/>
      <c r="B948" s="11"/>
      <c r="C948" s="11"/>
      <c r="D948" s="11"/>
      <c r="E948" s="35"/>
      <c r="F948" s="42"/>
      <c r="G948" s="42"/>
      <c r="H948" s="42"/>
      <c r="I948" s="42"/>
      <c r="J948" s="13"/>
      <c r="K948" s="11"/>
      <c r="L948" s="11"/>
      <c r="M948" s="11"/>
      <c r="N948" s="35"/>
      <c r="O948" s="42"/>
      <c r="P948" s="42"/>
      <c r="Q948" s="42"/>
      <c r="R948" s="42"/>
      <c r="S948" s="12"/>
      <c r="T948" s="12"/>
      <c r="U948" s="12"/>
      <c r="V948" s="12"/>
      <c r="W948" s="12"/>
      <c r="X948" s="12"/>
      <c r="Y948" s="11"/>
      <c r="Z948" s="11"/>
      <c r="AA948" s="11"/>
      <c r="AB948" s="11"/>
      <c r="AC948" s="11"/>
      <c r="AD948" s="11"/>
    </row>
    <row r="949" spans="1:30" s="44" customFormat="1" x14ac:dyDescent="0.2">
      <c r="A949" s="11"/>
      <c r="B949" s="11"/>
      <c r="C949" s="11"/>
      <c r="D949" s="11"/>
      <c r="E949" s="35"/>
      <c r="F949" s="42"/>
      <c r="G949" s="42"/>
      <c r="H949" s="42"/>
      <c r="I949" s="42"/>
      <c r="J949" s="13"/>
      <c r="K949" s="11"/>
      <c r="L949" s="11"/>
      <c r="M949" s="11"/>
      <c r="N949" s="35"/>
      <c r="O949" s="42"/>
      <c r="P949" s="42"/>
      <c r="Q949" s="42"/>
      <c r="R949" s="42"/>
      <c r="S949" s="12"/>
      <c r="T949" s="12"/>
      <c r="U949" s="12"/>
      <c r="V949" s="12"/>
      <c r="W949" s="12"/>
      <c r="X949" s="12"/>
      <c r="Y949" s="11"/>
      <c r="Z949" s="11"/>
      <c r="AA949" s="11"/>
      <c r="AB949" s="11"/>
      <c r="AC949" s="11"/>
      <c r="AD949" s="11"/>
    </row>
    <row r="950" spans="1:30" s="44" customFormat="1" x14ac:dyDescent="0.2">
      <c r="A950" s="11"/>
      <c r="B950" s="11"/>
      <c r="C950" s="11"/>
      <c r="D950" s="11"/>
      <c r="E950" s="35"/>
      <c r="F950" s="42"/>
      <c r="G950" s="42"/>
      <c r="H950" s="42"/>
      <c r="I950" s="42"/>
      <c r="J950" s="13"/>
      <c r="K950" s="11"/>
      <c r="L950" s="11"/>
      <c r="M950" s="11"/>
      <c r="N950" s="35"/>
      <c r="O950" s="42"/>
      <c r="P950" s="42"/>
      <c r="Q950" s="42"/>
      <c r="R950" s="42"/>
      <c r="S950" s="12"/>
      <c r="T950" s="12"/>
      <c r="U950" s="12"/>
      <c r="V950" s="12"/>
      <c r="W950" s="12"/>
      <c r="X950" s="12"/>
      <c r="Y950" s="11"/>
      <c r="Z950" s="11"/>
      <c r="AA950" s="11"/>
      <c r="AB950" s="11"/>
      <c r="AC950" s="11"/>
      <c r="AD950" s="11"/>
    </row>
    <row r="951" spans="1:30" s="44" customFormat="1" x14ac:dyDescent="0.2">
      <c r="A951" s="11"/>
      <c r="B951" s="11"/>
      <c r="C951" s="11"/>
      <c r="D951" s="11"/>
      <c r="E951" s="35"/>
      <c r="F951" s="42"/>
      <c r="G951" s="42"/>
      <c r="H951" s="42"/>
      <c r="I951" s="42"/>
      <c r="J951" s="13"/>
      <c r="K951" s="11"/>
      <c r="L951" s="11"/>
      <c r="M951" s="11"/>
      <c r="N951" s="35"/>
      <c r="O951" s="42"/>
      <c r="P951" s="42"/>
      <c r="Q951" s="42"/>
      <c r="R951" s="42"/>
      <c r="S951" s="12"/>
      <c r="T951" s="12"/>
      <c r="U951" s="12"/>
      <c r="V951" s="12"/>
      <c r="W951" s="12"/>
      <c r="X951" s="12"/>
      <c r="Y951" s="11"/>
      <c r="Z951" s="11"/>
      <c r="AA951" s="11"/>
      <c r="AB951" s="11"/>
      <c r="AC951" s="11"/>
      <c r="AD951" s="11"/>
    </row>
    <row r="952" spans="1:30" s="44" customFormat="1" x14ac:dyDescent="0.2">
      <c r="A952" s="11"/>
      <c r="B952" s="11"/>
      <c r="C952" s="11"/>
      <c r="D952" s="11"/>
      <c r="E952" s="35"/>
      <c r="F952" s="42"/>
      <c r="G952" s="42"/>
      <c r="H952" s="42"/>
      <c r="I952" s="42"/>
      <c r="J952" s="13"/>
      <c r="K952" s="11"/>
      <c r="L952" s="11"/>
      <c r="M952" s="11"/>
      <c r="N952" s="35"/>
      <c r="O952" s="42"/>
      <c r="P952" s="42"/>
      <c r="Q952" s="42"/>
      <c r="R952" s="42"/>
      <c r="S952" s="12"/>
      <c r="T952" s="12"/>
      <c r="U952" s="12"/>
      <c r="V952" s="12"/>
      <c r="W952" s="12"/>
      <c r="X952" s="12"/>
      <c r="Y952" s="11"/>
      <c r="Z952" s="11"/>
      <c r="AA952" s="11"/>
      <c r="AB952" s="11"/>
      <c r="AC952" s="11"/>
      <c r="AD952" s="11"/>
    </row>
    <row r="953" spans="1:30" s="44" customFormat="1" x14ac:dyDescent="0.2">
      <c r="A953" s="11"/>
      <c r="B953" s="11"/>
      <c r="C953" s="11"/>
      <c r="D953" s="11"/>
      <c r="E953" s="35"/>
      <c r="F953" s="42"/>
      <c r="G953" s="42"/>
      <c r="H953" s="42"/>
      <c r="I953" s="42"/>
      <c r="J953" s="13"/>
      <c r="K953" s="11"/>
      <c r="L953" s="11"/>
      <c r="M953" s="11"/>
      <c r="N953" s="35"/>
      <c r="O953" s="42"/>
      <c r="P953" s="42"/>
      <c r="Q953" s="42"/>
      <c r="R953" s="42"/>
      <c r="S953" s="12"/>
      <c r="T953" s="12"/>
      <c r="U953" s="12"/>
      <c r="V953" s="12"/>
      <c r="W953" s="12"/>
      <c r="X953" s="12"/>
      <c r="Y953" s="11"/>
      <c r="Z953" s="11"/>
      <c r="AA953" s="11"/>
      <c r="AB953" s="11"/>
      <c r="AC953" s="11"/>
      <c r="AD953" s="11"/>
    </row>
    <row r="954" spans="1:30" s="44" customFormat="1" x14ac:dyDescent="0.2">
      <c r="A954" s="11"/>
      <c r="B954" s="11"/>
      <c r="C954" s="11"/>
      <c r="D954" s="11"/>
      <c r="E954" s="35"/>
      <c r="F954" s="42"/>
      <c r="G954" s="42"/>
      <c r="H954" s="42"/>
      <c r="I954" s="42"/>
      <c r="J954" s="13"/>
      <c r="K954" s="11"/>
      <c r="L954" s="11"/>
      <c r="M954" s="11"/>
      <c r="N954" s="35"/>
      <c r="O954" s="42"/>
      <c r="P954" s="42"/>
      <c r="Q954" s="42"/>
      <c r="R954" s="42"/>
      <c r="S954" s="12"/>
      <c r="T954" s="12"/>
      <c r="U954" s="12"/>
      <c r="V954" s="12"/>
      <c r="W954" s="12"/>
      <c r="X954" s="12"/>
      <c r="Y954" s="11"/>
      <c r="Z954" s="11"/>
      <c r="AA954" s="11"/>
      <c r="AB954" s="11"/>
      <c r="AC954" s="11"/>
      <c r="AD954" s="11"/>
    </row>
    <row r="955" spans="1:30" s="44" customFormat="1" x14ac:dyDescent="0.2">
      <c r="A955" s="11"/>
      <c r="B955" s="11"/>
      <c r="C955" s="11"/>
      <c r="D955" s="11"/>
      <c r="E955" s="35"/>
      <c r="F955" s="42"/>
      <c r="G955" s="42"/>
      <c r="H955" s="42"/>
      <c r="I955" s="42"/>
      <c r="J955" s="13"/>
      <c r="K955" s="11"/>
      <c r="L955" s="11"/>
      <c r="M955" s="11"/>
      <c r="N955" s="35"/>
      <c r="O955" s="42"/>
      <c r="P955" s="42"/>
      <c r="Q955" s="42"/>
      <c r="R955" s="42"/>
      <c r="S955" s="12"/>
      <c r="T955" s="12"/>
      <c r="U955" s="12"/>
      <c r="V955" s="12"/>
      <c r="W955" s="12"/>
      <c r="X955" s="12"/>
      <c r="Y955" s="11"/>
      <c r="Z955" s="11"/>
      <c r="AA955" s="11"/>
      <c r="AB955" s="11"/>
      <c r="AC955" s="11"/>
      <c r="AD955" s="11"/>
    </row>
    <row r="956" spans="1:30" s="44" customFormat="1" x14ac:dyDescent="0.2">
      <c r="A956" s="11"/>
      <c r="B956" s="11"/>
      <c r="C956" s="11"/>
      <c r="D956" s="11"/>
      <c r="E956" s="35"/>
      <c r="F956" s="42"/>
      <c r="G956" s="42"/>
      <c r="H956" s="42"/>
      <c r="I956" s="42"/>
      <c r="J956" s="13"/>
      <c r="K956" s="11"/>
      <c r="L956" s="11"/>
      <c r="M956" s="11"/>
      <c r="N956" s="35"/>
      <c r="O956" s="42"/>
      <c r="P956" s="42"/>
      <c r="Q956" s="42"/>
      <c r="R956" s="42"/>
      <c r="S956" s="12"/>
      <c r="T956" s="12"/>
      <c r="U956" s="12"/>
      <c r="V956" s="12"/>
      <c r="W956" s="12"/>
      <c r="X956" s="12"/>
      <c r="Y956" s="11"/>
      <c r="Z956" s="11"/>
      <c r="AA956" s="11"/>
      <c r="AB956" s="11"/>
      <c r="AC956" s="11"/>
      <c r="AD956" s="11"/>
    </row>
    <row r="957" spans="1:30" s="44" customFormat="1" x14ac:dyDescent="0.2">
      <c r="A957" s="11"/>
      <c r="B957" s="11"/>
      <c r="C957" s="11"/>
      <c r="D957" s="11"/>
      <c r="E957" s="35"/>
      <c r="F957" s="42"/>
      <c r="G957" s="42"/>
      <c r="H957" s="42"/>
      <c r="I957" s="42"/>
      <c r="J957" s="13"/>
      <c r="K957" s="11"/>
      <c r="L957" s="11"/>
      <c r="M957" s="11"/>
      <c r="N957" s="35"/>
      <c r="O957" s="42"/>
      <c r="P957" s="42"/>
      <c r="Q957" s="42"/>
      <c r="R957" s="42"/>
      <c r="S957" s="12"/>
      <c r="T957" s="12"/>
      <c r="U957" s="12"/>
      <c r="V957" s="12"/>
      <c r="W957" s="12"/>
      <c r="X957" s="12"/>
      <c r="Y957" s="11"/>
      <c r="Z957" s="11"/>
      <c r="AA957" s="11"/>
      <c r="AB957" s="11"/>
      <c r="AC957" s="11"/>
      <c r="AD957" s="11"/>
    </row>
    <row r="958" spans="1:30" s="44" customFormat="1" x14ac:dyDescent="0.2">
      <c r="A958" s="11"/>
      <c r="B958" s="11"/>
      <c r="C958" s="11"/>
      <c r="D958" s="11"/>
      <c r="E958" s="35"/>
      <c r="F958" s="42"/>
      <c r="G958" s="42"/>
      <c r="H958" s="42"/>
      <c r="I958" s="42"/>
      <c r="J958" s="13"/>
      <c r="K958" s="11"/>
      <c r="L958" s="11"/>
      <c r="M958" s="11"/>
      <c r="N958" s="35"/>
      <c r="O958" s="42"/>
      <c r="P958" s="42"/>
      <c r="Q958" s="42"/>
      <c r="R958" s="42"/>
      <c r="S958" s="12"/>
      <c r="T958" s="12"/>
      <c r="U958" s="12"/>
      <c r="V958" s="12"/>
      <c r="W958" s="12"/>
      <c r="X958" s="12"/>
      <c r="Y958" s="11"/>
      <c r="Z958" s="11"/>
      <c r="AA958" s="11"/>
      <c r="AB958" s="11"/>
      <c r="AC958" s="11"/>
      <c r="AD958" s="11"/>
    </row>
    <row r="959" spans="1:30" s="44" customFormat="1" x14ac:dyDescent="0.2">
      <c r="A959" s="11"/>
      <c r="B959" s="11"/>
      <c r="C959" s="11"/>
      <c r="D959" s="11"/>
      <c r="E959" s="35"/>
      <c r="F959" s="42"/>
      <c r="G959" s="42"/>
      <c r="H959" s="42"/>
      <c r="I959" s="42"/>
      <c r="J959" s="13"/>
      <c r="K959" s="11"/>
      <c r="L959" s="11"/>
      <c r="M959" s="11"/>
      <c r="N959" s="35"/>
      <c r="O959" s="42"/>
      <c r="P959" s="42"/>
      <c r="Q959" s="42"/>
      <c r="R959" s="42"/>
      <c r="S959" s="12"/>
      <c r="T959" s="12"/>
      <c r="U959" s="12"/>
      <c r="V959" s="12"/>
      <c r="W959" s="12"/>
      <c r="X959" s="12"/>
      <c r="Y959" s="11"/>
      <c r="Z959" s="11"/>
      <c r="AA959" s="11"/>
      <c r="AB959" s="11"/>
      <c r="AC959" s="11"/>
      <c r="AD959" s="11"/>
    </row>
    <row r="960" spans="1:30" s="44" customFormat="1" x14ac:dyDescent="0.2">
      <c r="A960" s="11"/>
      <c r="B960" s="11"/>
      <c r="C960" s="11"/>
      <c r="D960" s="11"/>
      <c r="E960" s="35"/>
      <c r="F960" s="42"/>
      <c r="G960" s="42"/>
      <c r="H960" s="42"/>
      <c r="I960" s="42"/>
      <c r="J960" s="13"/>
      <c r="K960" s="11"/>
      <c r="L960" s="11"/>
      <c r="M960" s="11"/>
      <c r="N960" s="35"/>
      <c r="O960" s="42"/>
      <c r="P960" s="42"/>
      <c r="Q960" s="42"/>
      <c r="R960" s="42"/>
      <c r="S960" s="12"/>
      <c r="T960" s="12"/>
      <c r="U960" s="12"/>
      <c r="V960" s="12"/>
      <c r="W960" s="12"/>
      <c r="X960" s="12"/>
      <c r="Y960" s="11"/>
      <c r="Z960" s="11"/>
      <c r="AA960" s="11"/>
      <c r="AB960" s="11"/>
      <c r="AC960" s="11"/>
      <c r="AD960" s="11"/>
    </row>
    <row r="961" spans="1:30" s="44" customFormat="1" x14ac:dyDescent="0.2">
      <c r="A961" s="11"/>
      <c r="B961" s="11"/>
      <c r="C961" s="11"/>
      <c r="D961" s="11"/>
      <c r="E961" s="35"/>
      <c r="F961" s="42"/>
      <c r="G961" s="42"/>
      <c r="H961" s="42"/>
      <c r="I961" s="42"/>
      <c r="J961" s="13"/>
      <c r="K961" s="11"/>
      <c r="L961" s="11"/>
      <c r="M961" s="11"/>
      <c r="N961" s="35"/>
      <c r="O961" s="42"/>
      <c r="P961" s="42"/>
      <c r="Q961" s="42"/>
      <c r="R961" s="42"/>
      <c r="S961" s="12"/>
      <c r="T961" s="12"/>
      <c r="U961" s="12"/>
      <c r="V961" s="12"/>
      <c r="W961" s="12"/>
      <c r="X961" s="12"/>
      <c r="Y961" s="11"/>
      <c r="Z961" s="11"/>
      <c r="AA961" s="11"/>
      <c r="AB961" s="11"/>
      <c r="AC961" s="11"/>
      <c r="AD961" s="11"/>
    </row>
    <row r="962" spans="1:30" s="44" customFormat="1" x14ac:dyDescent="0.2">
      <c r="A962" s="11"/>
      <c r="B962" s="11"/>
      <c r="C962" s="11"/>
      <c r="D962" s="11"/>
      <c r="E962" s="35"/>
      <c r="F962" s="42"/>
      <c r="G962" s="42"/>
      <c r="H962" s="42"/>
      <c r="I962" s="42"/>
      <c r="J962" s="13"/>
      <c r="K962" s="11"/>
      <c r="L962" s="11"/>
      <c r="M962" s="11"/>
      <c r="N962" s="35"/>
      <c r="O962" s="42"/>
      <c r="P962" s="42"/>
      <c r="Q962" s="42"/>
      <c r="R962" s="42"/>
      <c r="S962" s="12"/>
      <c r="T962" s="12"/>
      <c r="U962" s="12"/>
      <c r="V962" s="12"/>
      <c r="W962" s="12"/>
      <c r="X962" s="12"/>
      <c r="Y962" s="11"/>
      <c r="Z962" s="11"/>
      <c r="AA962" s="11"/>
      <c r="AB962" s="11"/>
      <c r="AC962" s="11"/>
      <c r="AD962" s="11"/>
    </row>
    <row r="963" spans="1:30" s="44" customFormat="1" x14ac:dyDescent="0.2">
      <c r="A963" s="11"/>
      <c r="B963" s="11"/>
      <c r="C963" s="11"/>
      <c r="D963" s="11"/>
      <c r="E963" s="35"/>
      <c r="F963" s="42"/>
      <c r="G963" s="42"/>
      <c r="H963" s="42"/>
      <c r="I963" s="42"/>
      <c r="J963" s="13"/>
      <c r="K963" s="11"/>
      <c r="L963" s="11"/>
      <c r="M963" s="11"/>
      <c r="N963" s="35"/>
      <c r="O963" s="42"/>
      <c r="P963" s="42"/>
      <c r="Q963" s="42"/>
      <c r="R963" s="42"/>
      <c r="S963" s="12"/>
      <c r="T963" s="12"/>
      <c r="U963" s="12"/>
      <c r="V963" s="12"/>
      <c r="W963" s="12"/>
      <c r="X963" s="12"/>
      <c r="Y963" s="11"/>
      <c r="Z963" s="11"/>
      <c r="AA963" s="11"/>
      <c r="AB963" s="11"/>
      <c r="AC963" s="11"/>
      <c r="AD963" s="11"/>
    </row>
    <row r="964" spans="1:30" s="44" customFormat="1" x14ac:dyDescent="0.2">
      <c r="A964" s="11"/>
      <c r="B964" s="11"/>
      <c r="C964" s="11"/>
      <c r="D964" s="11"/>
      <c r="E964" s="35"/>
      <c r="F964" s="42"/>
      <c r="G964" s="42"/>
      <c r="H964" s="42"/>
      <c r="I964" s="42"/>
      <c r="J964" s="13"/>
      <c r="K964" s="11"/>
      <c r="L964" s="11"/>
      <c r="M964" s="11"/>
      <c r="N964" s="35"/>
      <c r="O964" s="42"/>
      <c r="P964" s="42"/>
      <c r="Q964" s="42"/>
      <c r="R964" s="42"/>
      <c r="S964" s="12"/>
      <c r="T964" s="12"/>
      <c r="U964" s="12"/>
      <c r="V964" s="12"/>
      <c r="W964" s="12"/>
      <c r="X964" s="12"/>
      <c r="Y964" s="11"/>
      <c r="Z964" s="11"/>
      <c r="AA964" s="11"/>
      <c r="AB964" s="11"/>
      <c r="AC964" s="11"/>
      <c r="AD964" s="11"/>
    </row>
    <row r="965" spans="1:30" s="44" customFormat="1" x14ac:dyDescent="0.2">
      <c r="A965" s="11"/>
      <c r="B965" s="11"/>
      <c r="C965" s="11"/>
      <c r="D965" s="11"/>
      <c r="E965" s="35"/>
      <c r="F965" s="42"/>
      <c r="G965" s="42"/>
      <c r="H965" s="42"/>
      <c r="I965" s="42"/>
      <c r="J965" s="13"/>
      <c r="K965" s="11"/>
      <c r="L965" s="11"/>
      <c r="M965" s="11"/>
      <c r="N965" s="35"/>
      <c r="O965" s="42"/>
      <c r="P965" s="42"/>
      <c r="Q965" s="42"/>
      <c r="R965" s="42"/>
      <c r="S965" s="12"/>
      <c r="T965" s="12"/>
      <c r="U965" s="12"/>
      <c r="V965" s="12"/>
      <c r="W965" s="12"/>
      <c r="X965" s="12"/>
      <c r="Y965" s="11"/>
      <c r="Z965" s="11"/>
      <c r="AA965" s="11"/>
      <c r="AB965" s="11"/>
      <c r="AC965" s="11"/>
      <c r="AD965" s="11"/>
    </row>
    <row r="966" spans="1:30" s="44" customFormat="1" x14ac:dyDescent="0.2">
      <c r="A966" s="11"/>
      <c r="B966" s="11"/>
      <c r="C966" s="11"/>
      <c r="D966" s="11"/>
      <c r="E966" s="35"/>
      <c r="F966" s="42"/>
      <c r="G966" s="42"/>
      <c r="H966" s="42"/>
      <c r="I966" s="42"/>
      <c r="J966" s="13"/>
      <c r="K966" s="11"/>
      <c r="L966" s="11"/>
      <c r="M966" s="11"/>
      <c r="N966" s="35"/>
      <c r="O966" s="42"/>
      <c r="P966" s="42"/>
      <c r="Q966" s="42"/>
      <c r="R966" s="42"/>
      <c r="S966" s="12"/>
      <c r="T966" s="12"/>
      <c r="U966" s="12"/>
      <c r="V966" s="12"/>
      <c r="W966" s="12"/>
      <c r="X966" s="12"/>
      <c r="Y966" s="11"/>
      <c r="Z966" s="11"/>
      <c r="AA966" s="11"/>
      <c r="AB966" s="11"/>
      <c r="AC966" s="11"/>
      <c r="AD966" s="11"/>
    </row>
    <row r="967" spans="1:30" s="44" customFormat="1" x14ac:dyDescent="0.2">
      <c r="A967" s="11"/>
      <c r="B967" s="11"/>
      <c r="C967" s="11"/>
      <c r="D967" s="11"/>
      <c r="E967" s="35"/>
      <c r="F967" s="42"/>
      <c r="G967" s="42"/>
      <c r="H967" s="42"/>
      <c r="I967" s="42"/>
      <c r="J967" s="13"/>
      <c r="K967" s="11"/>
      <c r="L967" s="11"/>
      <c r="M967" s="11"/>
      <c r="N967" s="35"/>
      <c r="O967" s="42"/>
      <c r="P967" s="42"/>
      <c r="Q967" s="42"/>
      <c r="R967" s="42"/>
      <c r="S967" s="12"/>
      <c r="T967" s="12"/>
      <c r="U967" s="12"/>
      <c r="V967" s="12"/>
      <c r="W967" s="12"/>
      <c r="X967" s="12"/>
      <c r="Y967" s="11"/>
      <c r="Z967" s="11"/>
      <c r="AA967" s="11"/>
      <c r="AB967" s="11"/>
      <c r="AC967" s="11"/>
      <c r="AD967" s="11"/>
    </row>
    <row r="968" spans="1:30" s="44" customFormat="1" x14ac:dyDescent="0.2">
      <c r="A968" s="11"/>
      <c r="B968" s="11"/>
      <c r="C968" s="11"/>
      <c r="D968" s="11"/>
      <c r="E968" s="35"/>
      <c r="F968" s="42"/>
      <c r="G968" s="42"/>
      <c r="H968" s="42"/>
      <c r="I968" s="42"/>
      <c r="J968" s="13"/>
      <c r="K968" s="11"/>
      <c r="L968" s="11"/>
      <c r="M968" s="11"/>
      <c r="N968" s="35"/>
      <c r="O968" s="42"/>
      <c r="P968" s="42"/>
      <c r="Q968" s="42"/>
      <c r="R968" s="42"/>
      <c r="S968" s="12"/>
      <c r="T968" s="12"/>
      <c r="U968" s="12"/>
      <c r="V968" s="12"/>
      <c r="W968" s="12"/>
      <c r="X968" s="12"/>
      <c r="Y968" s="11"/>
      <c r="Z968" s="11"/>
      <c r="AA968" s="11"/>
      <c r="AB968" s="11"/>
      <c r="AC968" s="11"/>
      <c r="AD968" s="11"/>
    </row>
    <row r="969" spans="1:30" s="44" customFormat="1" x14ac:dyDescent="0.2">
      <c r="A969" s="11"/>
      <c r="B969" s="11"/>
      <c r="C969" s="11"/>
      <c r="D969" s="11"/>
      <c r="E969" s="35"/>
      <c r="F969" s="42"/>
      <c r="G969" s="42"/>
      <c r="H969" s="42"/>
      <c r="I969" s="42"/>
      <c r="J969" s="13"/>
      <c r="K969" s="11"/>
      <c r="L969" s="11"/>
      <c r="M969" s="11"/>
      <c r="N969" s="35"/>
      <c r="O969" s="42"/>
      <c r="P969" s="42"/>
      <c r="Q969" s="42"/>
      <c r="R969" s="42"/>
      <c r="S969" s="12"/>
      <c r="T969" s="12"/>
      <c r="U969" s="12"/>
      <c r="V969" s="12"/>
      <c r="W969" s="12"/>
      <c r="X969" s="12"/>
      <c r="Y969" s="11"/>
      <c r="Z969" s="11"/>
      <c r="AA969" s="11"/>
      <c r="AB969" s="11"/>
      <c r="AC969" s="11"/>
      <c r="AD969" s="11"/>
    </row>
    <row r="970" spans="1:30" s="44" customFormat="1" x14ac:dyDescent="0.2">
      <c r="A970" s="11"/>
      <c r="B970" s="11"/>
      <c r="C970" s="11"/>
      <c r="D970" s="11"/>
      <c r="E970" s="35"/>
      <c r="F970" s="42"/>
      <c r="G970" s="42"/>
      <c r="H970" s="42"/>
      <c r="I970" s="42"/>
      <c r="J970" s="13"/>
      <c r="K970" s="11"/>
      <c r="L970" s="11"/>
      <c r="M970" s="11"/>
      <c r="N970" s="35"/>
      <c r="O970" s="42"/>
      <c r="P970" s="42"/>
      <c r="Q970" s="42"/>
      <c r="R970" s="42"/>
      <c r="S970" s="12"/>
      <c r="T970" s="12"/>
      <c r="U970" s="12"/>
      <c r="V970" s="12"/>
      <c r="W970" s="12"/>
      <c r="X970" s="12"/>
      <c r="Y970" s="11"/>
      <c r="Z970" s="11"/>
      <c r="AA970" s="11"/>
      <c r="AB970" s="11"/>
      <c r="AC970" s="11"/>
      <c r="AD970" s="11"/>
    </row>
    <row r="971" spans="1:30" s="44" customFormat="1" x14ac:dyDescent="0.2">
      <c r="A971" s="11"/>
      <c r="B971" s="11"/>
      <c r="C971" s="11"/>
      <c r="D971" s="11"/>
      <c r="E971" s="35"/>
      <c r="F971" s="42"/>
      <c r="G971" s="42"/>
      <c r="H971" s="42"/>
      <c r="I971" s="42"/>
      <c r="J971" s="13"/>
      <c r="K971" s="11"/>
      <c r="L971" s="11"/>
      <c r="M971" s="11"/>
      <c r="N971" s="35"/>
      <c r="O971" s="42"/>
      <c r="P971" s="42"/>
      <c r="Q971" s="42"/>
      <c r="R971" s="42"/>
      <c r="S971" s="12"/>
      <c r="T971" s="12"/>
      <c r="U971" s="12"/>
      <c r="V971" s="12"/>
      <c r="W971" s="12"/>
      <c r="X971" s="12"/>
      <c r="Y971" s="11"/>
      <c r="Z971" s="11"/>
      <c r="AA971" s="11"/>
      <c r="AB971" s="11"/>
      <c r="AC971" s="11"/>
      <c r="AD971" s="11"/>
    </row>
    <row r="972" spans="1:30" s="44" customFormat="1" x14ac:dyDescent="0.2">
      <c r="A972" s="11"/>
      <c r="B972" s="11"/>
      <c r="C972" s="11"/>
      <c r="D972" s="11"/>
      <c r="E972" s="35"/>
      <c r="F972" s="42"/>
      <c r="G972" s="42"/>
      <c r="H972" s="42"/>
      <c r="I972" s="42"/>
      <c r="J972" s="13"/>
      <c r="K972" s="11"/>
      <c r="L972" s="11"/>
      <c r="M972" s="11"/>
      <c r="N972" s="35"/>
      <c r="O972" s="42"/>
      <c r="P972" s="42"/>
      <c r="Q972" s="42"/>
      <c r="R972" s="42"/>
      <c r="S972" s="12"/>
      <c r="T972" s="12"/>
      <c r="U972" s="12"/>
      <c r="V972" s="12"/>
      <c r="W972" s="12"/>
      <c r="X972" s="12"/>
      <c r="Y972" s="11"/>
      <c r="Z972" s="11"/>
      <c r="AA972" s="11"/>
      <c r="AB972" s="11"/>
      <c r="AC972" s="11"/>
      <c r="AD972" s="11"/>
    </row>
    <row r="973" spans="1:30" s="44" customFormat="1" x14ac:dyDescent="0.2">
      <c r="A973" s="11"/>
      <c r="B973" s="11"/>
      <c r="C973" s="11"/>
      <c r="D973" s="11"/>
      <c r="E973" s="35"/>
      <c r="F973" s="42"/>
      <c r="G973" s="42"/>
      <c r="H973" s="42"/>
      <c r="I973" s="42"/>
      <c r="J973" s="13"/>
      <c r="K973" s="11"/>
      <c r="L973" s="11"/>
      <c r="M973" s="11"/>
      <c r="N973" s="35"/>
      <c r="O973" s="42"/>
      <c r="P973" s="42"/>
      <c r="Q973" s="42"/>
      <c r="R973" s="42"/>
      <c r="S973" s="12"/>
      <c r="T973" s="12"/>
      <c r="U973" s="12"/>
      <c r="V973" s="12"/>
      <c r="W973" s="12"/>
      <c r="X973" s="12"/>
      <c r="Y973" s="11"/>
      <c r="Z973" s="11"/>
      <c r="AA973" s="11"/>
      <c r="AB973" s="11"/>
      <c r="AC973" s="11"/>
      <c r="AD973" s="11"/>
    </row>
    <row r="974" spans="1:30" s="44" customFormat="1" x14ac:dyDescent="0.2">
      <c r="A974" s="11"/>
      <c r="B974" s="11"/>
      <c r="C974" s="11"/>
      <c r="D974" s="11"/>
      <c r="E974" s="35"/>
      <c r="F974" s="42"/>
      <c r="G974" s="42"/>
      <c r="H974" s="42"/>
      <c r="I974" s="42"/>
      <c r="J974" s="13"/>
      <c r="K974" s="11"/>
      <c r="L974" s="11"/>
      <c r="M974" s="11"/>
      <c r="N974" s="35"/>
      <c r="O974" s="42"/>
      <c r="P974" s="42"/>
      <c r="Q974" s="42"/>
      <c r="R974" s="42"/>
      <c r="S974" s="12"/>
      <c r="T974" s="12"/>
      <c r="U974" s="12"/>
      <c r="V974" s="12"/>
      <c r="W974" s="12"/>
      <c r="X974" s="12"/>
      <c r="Y974" s="11"/>
      <c r="Z974" s="11"/>
      <c r="AA974" s="11"/>
      <c r="AB974" s="11"/>
      <c r="AC974" s="11"/>
      <c r="AD974" s="11"/>
    </row>
    <row r="975" spans="1:30" s="44" customFormat="1" x14ac:dyDescent="0.2">
      <c r="A975" s="11"/>
      <c r="B975" s="11"/>
      <c r="C975" s="11"/>
      <c r="D975" s="11"/>
      <c r="E975" s="35"/>
      <c r="F975" s="42"/>
      <c r="G975" s="42"/>
      <c r="H975" s="42"/>
      <c r="I975" s="42"/>
      <c r="J975" s="13"/>
      <c r="K975" s="11"/>
      <c r="L975" s="11"/>
      <c r="M975" s="11"/>
      <c r="N975" s="35"/>
      <c r="O975" s="42"/>
      <c r="P975" s="42"/>
      <c r="Q975" s="42"/>
      <c r="R975" s="42"/>
      <c r="S975" s="12"/>
      <c r="T975" s="12"/>
      <c r="U975" s="12"/>
      <c r="V975" s="12"/>
      <c r="W975" s="12"/>
      <c r="X975" s="12"/>
      <c r="Y975" s="11"/>
      <c r="Z975" s="11"/>
      <c r="AA975" s="11"/>
      <c r="AB975" s="11"/>
      <c r="AC975" s="11"/>
      <c r="AD975" s="11"/>
    </row>
    <row r="976" spans="1:30" s="44" customFormat="1" x14ac:dyDescent="0.2">
      <c r="A976" s="11"/>
      <c r="B976" s="11"/>
      <c r="C976" s="11"/>
      <c r="D976" s="11"/>
      <c r="E976" s="35"/>
      <c r="F976" s="42"/>
      <c r="G976" s="42"/>
      <c r="H976" s="42"/>
      <c r="I976" s="42"/>
      <c r="J976" s="13"/>
      <c r="K976" s="11"/>
      <c r="L976" s="11"/>
      <c r="M976" s="11"/>
      <c r="N976" s="35"/>
      <c r="O976" s="42"/>
      <c r="P976" s="42"/>
      <c r="Q976" s="42"/>
      <c r="R976" s="42"/>
      <c r="S976" s="12"/>
      <c r="T976" s="12"/>
      <c r="U976" s="12"/>
      <c r="V976" s="12"/>
      <c r="W976" s="12"/>
      <c r="X976" s="12"/>
      <c r="Y976" s="11"/>
      <c r="Z976" s="11"/>
      <c r="AA976" s="11"/>
      <c r="AB976" s="11"/>
      <c r="AC976" s="11"/>
      <c r="AD976" s="11"/>
    </row>
    <row r="977" spans="1:30" s="44" customFormat="1" x14ac:dyDescent="0.2">
      <c r="A977" s="11"/>
      <c r="B977" s="11"/>
      <c r="C977" s="11"/>
      <c r="D977" s="11"/>
      <c r="E977" s="35"/>
      <c r="F977" s="42"/>
      <c r="G977" s="42"/>
      <c r="H977" s="42"/>
      <c r="I977" s="42"/>
      <c r="J977" s="13"/>
      <c r="K977" s="11"/>
      <c r="L977" s="11"/>
      <c r="M977" s="11"/>
      <c r="N977" s="35"/>
      <c r="O977" s="42"/>
      <c r="P977" s="42"/>
      <c r="Q977" s="42"/>
      <c r="R977" s="42"/>
      <c r="S977" s="12"/>
      <c r="T977" s="12"/>
      <c r="U977" s="12"/>
      <c r="V977" s="12"/>
      <c r="W977" s="12"/>
      <c r="X977" s="12"/>
      <c r="Y977" s="11"/>
      <c r="Z977" s="11"/>
      <c r="AA977" s="11"/>
      <c r="AB977" s="11"/>
      <c r="AC977" s="11"/>
      <c r="AD977" s="11"/>
    </row>
    <row r="978" spans="1:30" s="44" customFormat="1" x14ac:dyDescent="0.2">
      <c r="A978" s="11"/>
      <c r="B978" s="11"/>
      <c r="C978" s="11"/>
      <c r="D978" s="11"/>
      <c r="E978" s="35"/>
      <c r="F978" s="42"/>
      <c r="G978" s="42"/>
      <c r="H978" s="42"/>
      <c r="I978" s="42"/>
      <c r="J978" s="13"/>
      <c r="K978" s="11"/>
      <c r="L978" s="11"/>
      <c r="M978" s="11"/>
      <c r="N978" s="35"/>
      <c r="O978" s="42"/>
      <c r="P978" s="42"/>
      <c r="Q978" s="42"/>
      <c r="R978" s="42"/>
      <c r="S978" s="12"/>
      <c r="T978" s="12"/>
      <c r="U978" s="12"/>
      <c r="V978" s="12"/>
      <c r="W978" s="12"/>
      <c r="X978" s="12"/>
      <c r="Y978" s="11"/>
      <c r="Z978" s="11"/>
      <c r="AA978" s="11"/>
      <c r="AB978" s="11"/>
      <c r="AC978" s="11"/>
      <c r="AD978" s="11"/>
    </row>
    <row r="979" spans="1:30" s="44" customFormat="1" x14ac:dyDescent="0.2">
      <c r="A979" s="11"/>
      <c r="B979" s="11"/>
      <c r="C979" s="11"/>
      <c r="D979" s="11"/>
      <c r="E979" s="35"/>
      <c r="F979" s="42"/>
      <c r="G979" s="42"/>
      <c r="H979" s="42"/>
      <c r="I979" s="42"/>
      <c r="J979" s="13"/>
      <c r="K979" s="11"/>
      <c r="L979" s="11"/>
      <c r="M979" s="11"/>
      <c r="N979" s="35"/>
      <c r="O979" s="42"/>
      <c r="P979" s="42"/>
      <c r="Q979" s="42"/>
      <c r="R979" s="42"/>
      <c r="S979" s="12"/>
      <c r="T979" s="12"/>
      <c r="U979" s="12"/>
      <c r="V979" s="12"/>
      <c r="W979" s="12"/>
      <c r="X979" s="12"/>
      <c r="Y979" s="11"/>
      <c r="Z979" s="11"/>
      <c r="AA979" s="11"/>
      <c r="AB979" s="11"/>
      <c r="AC979" s="11"/>
      <c r="AD979" s="11"/>
    </row>
    <row r="980" spans="1:30" s="44" customFormat="1" x14ac:dyDescent="0.2">
      <c r="A980" s="11"/>
      <c r="B980" s="11"/>
      <c r="C980" s="11"/>
      <c r="D980" s="11"/>
      <c r="E980" s="35"/>
      <c r="F980" s="42"/>
      <c r="G980" s="42"/>
      <c r="H980" s="42"/>
      <c r="I980" s="42"/>
      <c r="J980" s="13"/>
      <c r="K980" s="11"/>
      <c r="L980" s="11"/>
      <c r="M980" s="11"/>
      <c r="N980" s="35"/>
      <c r="O980" s="42"/>
      <c r="P980" s="42"/>
      <c r="Q980" s="42"/>
      <c r="R980" s="42"/>
      <c r="S980" s="12"/>
      <c r="T980" s="12"/>
      <c r="U980" s="12"/>
      <c r="V980" s="12"/>
      <c r="W980" s="12"/>
      <c r="X980" s="12"/>
      <c r="Y980" s="11"/>
      <c r="Z980" s="11"/>
      <c r="AA980" s="11"/>
      <c r="AB980" s="11"/>
      <c r="AC980" s="11"/>
      <c r="AD980" s="11"/>
    </row>
    <row r="981" spans="1:30" s="44" customFormat="1" x14ac:dyDescent="0.2">
      <c r="A981" s="11"/>
      <c r="B981" s="11"/>
      <c r="C981" s="11"/>
      <c r="D981" s="11"/>
      <c r="E981" s="35"/>
      <c r="F981" s="42"/>
      <c r="G981" s="42"/>
      <c r="H981" s="42"/>
      <c r="I981" s="42"/>
      <c r="J981" s="13"/>
      <c r="K981" s="11"/>
      <c r="L981" s="11"/>
      <c r="M981" s="11"/>
      <c r="N981" s="35"/>
      <c r="O981" s="42"/>
      <c r="P981" s="42"/>
      <c r="Q981" s="42"/>
      <c r="R981" s="42"/>
      <c r="S981" s="12"/>
      <c r="T981" s="12"/>
      <c r="U981" s="12"/>
      <c r="V981" s="12"/>
      <c r="W981" s="12"/>
      <c r="X981" s="12"/>
      <c r="Y981" s="11"/>
      <c r="Z981" s="11"/>
      <c r="AA981" s="11"/>
      <c r="AB981" s="11"/>
      <c r="AC981" s="11"/>
      <c r="AD981" s="11"/>
    </row>
    <row r="982" spans="1:30" s="44" customFormat="1" x14ac:dyDescent="0.2">
      <c r="A982" s="11"/>
      <c r="B982" s="11"/>
      <c r="C982" s="11"/>
      <c r="D982" s="11"/>
      <c r="E982" s="35"/>
      <c r="F982" s="42"/>
      <c r="G982" s="42"/>
      <c r="H982" s="42"/>
      <c r="I982" s="42"/>
      <c r="J982" s="13"/>
      <c r="K982" s="11"/>
      <c r="L982" s="11"/>
      <c r="M982" s="11"/>
      <c r="N982" s="35"/>
      <c r="O982" s="42"/>
      <c r="P982" s="42"/>
      <c r="Q982" s="42"/>
      <c r="R982" s="42"/>
      <c r="S982" s="12"/>
      <c r="T982" s="12"/>
      <c r="U982" s="12"/>
      <c r="V982" s="12"/>
      <c r="W982" s="12"/>
      <c r="X982" s="12"/>
      <c r="Y982" s="11"/>
      <c r="Z982" s="11"/>
      <c r="AA982" s="11"/>
      <c r="AB982" s="11"/>
      <c r="AC982" s="11"/>
      <c r="AD982" s="11"/>
    </row>
    <row r="983" spans="1:30" s="44" customFormat="1" x14ac:dyDescent="0.2">
      <c r="A983" s="11"/>
      <c r="B983" s="11"/>
      <c r="C983" s="11"/>
      <c r="D983" s="11"/>
      <c r="E983" s="35"/>
      <c r="F983" s="42"/>
      <c r="G983" s="42"/>
      <c r="H983" s="42"/>
      <c r="I983" s="42"/>
      <c r="J983" s="13"/>
      <c r="K983" s="11"/>
      <c r="L983" s="11"/>
      <c r="M983" s="11"/>
      <c r="N983" s="35"/>
      <c r="O983" s="42"/>
      <c r="P983" s="42"/>
      <c r="Q983" s="42"/>
      <c r="R983" s="42"/>
      <c r="S983" s="12"/>
      <c r="T983" s="12"/>
      <c r="U983" s="12"/>
      <c r="V983" s="12"/>
      <c r="W983" s="12"/>
      <c r="X983" s="12"/>
      <c r="Y983" s="11"/>
      <c r="Z983" s="11"/>
      <c r="AA983" s="11"/>
      <c r="AB983" s="11"/>
      <c r="AC983" s="11"/>
      <c r="AD983" s="11"/>
    </row>
    <row r="984" spans="1:30" s="44" customFormat="1" x14ac:dyDescent="0.2">
      <c r="A984" s="11"/>
      <c r="B984" s="11"/>
      <c r="C984" s="11"/>
      <c r="D984" s="11"/>
      <c r="E984" s="35"/>
      <c r="F984" s="42"/>
      <c r="G984" s="42"/>
      <c r="H984" s="42"/>
      <c r="I984" s="42"/>
      <c r="J984" s="13"/>
      <c r="K984" s="11"/>
      <c r="L984" s="11"/>
      <c r="M984" s="11"/>
      <c r="N984" s="35"/>
      <c r="O984" s="42"/>
      <c r="P984" s="42"/>
      <c r="Q984" s="42"/>
      <c r="R984" s="42"/>
      <c r="S984" s="12"/>
      <c r="T984" s="12"/>
      <c r="U984" s="12"/>
      <c r="V984" s="12"/>
      <c r="W984" s="12"/>
      <c r="X984" s="12"/>
      <c r="Y984" s="11"/>
      <c r="Z984" s="11"/>
      <c r="AA984" s="11"/>
      <c r="AB984" s="11"/>
      <c r="AC984" s="11"/>
      <c r="AD984" s="11"/>
    </row>
    <row r="985" spans="1:30" s="44" customFormat="1" x14ac:dyDescent="0.2">
      <c r="A985" s="11"/>
      <c r="B985" s="11"/>
      <c r="C985" s="11"/>
      <c r="D985" s="11"/>
      <c r="E985" s="35"/>
      <c r="F985" s="42"/>
      <c r="G985" s="42"/>
      <c r="H985" s="42"/>
      <c r="I985" s="42"/>
      <c r="J985" s="13"/>
      <c r="K985" s="11"/>
      <c r="L985" s="11"/>
      <c r="M985" s="11"/>
      <c r="N985" s="35"/>
      <c r="O985" s="42"/>
      <c r="P985" s="42"/>
      <c r="Q985" s="42"/>
      <c r="R985" s="42"/>
      <c r="S985" s="12"/>
      <c r="T985" s="12"/>
      <c r="U985" s="12"/>
      <c r="V985" s="12"/>
      <c r="W985" s="12"/>
      <c r="X985" s="12"/>
      <c r="Y985" s="11"/>
      <c r="Z985" s="11"/>
      <c r="AA985" s="11"/>
      <c r="AB985" s="11"/>
      <c r="AC985" s="11"/>
      <c r="AD985" s="11"/>
    </row>
    <row r="986" spans="1:30" s="44" customFormat="1" x14ac:dyDescent="0.2">
      <c r="A986" s="11"/>
      <c r="B986" s="11"/>
      <c r="C986" s="11"/>
      <c r="D986" s="11"/>
      <c r="E986" s="35"/>
      <c r="F986" s="42"/>
      <c r="G986" s="42"/>
      <c r="H986" s="42"/>
      <c r="I986" s="42"/>
      <c r="J986" s="13"/>
      <c r="K986" s="11"/>
      <c r="L986" s="11"/>
      <c r="M986" s="11"/>
      <c r="N986" s="35"/>
      <c r="O986" s="42"/>
      <c r="P986" s="42"/>
      <c r="Q986" s="42"/>
      <c r="R986" s="42"/>
      <c r="S986" s="12"/>
      <c r="T986" s="12"/>
      <c r="U986" s="12"/>
      <c r="V986" s="12"/>
      <c r="W986" s="12"/>
      <c r="X986" s="12"/>
      <c r="Y986" s="11"/>
      <c r="Z986" s="11"/>
      <c r="AA986" s="11"/>
      <c r="AB986" s="11"/>
      <c r="AC986" s="11"/>
      <c r="AD986" s="11"/>
    </row>
    <row r="987" spans="1:30" s="44" customFormat="1" x14ac:dyDescent="0.2">
      <c r="A987" s="11"/>
      <c r="B987" s="11"/>
      <c r="C987" s="11"/>
      <c r="D987" s="11"/>
      <c r="E987" s="35"/>
      <c r="F987" s="42"/>
      <c r="G987" s="42"/>
      <c r="H987" s="42"/>
      <c r="I987" s="42"/>
      <c r="J987" s="13"/>
      <c r="K987" s="11"/>
      <c r="L987" s="11"/>
      <c r="M987" s="11"/>
      <c r="N987" s="35"/>
      <c r="O987" s="42"/>
      <c r="P987" s="42"/>
      <c r="Q987" s="42"/>
      <c r="R987" s="42"/>
      <c r="S987" s="12"/>
      <c r="T987" s="12"/>
      <c r="U987" s="12"/>
      <c r="V987" s="12"/>
      <c r="W987" s="12"/>
      <c r="X987" s="12"/>
      <c r="Y987" s="11"/>
      <c r="Z987" s="11"/>
      <c r="AA987" s="11"/>
      <c r="AB987" s="11"/>
      <c r="AC987" s="11"/>
      <c r="AD987" s="11"/>
    </row>
    <row r="988" spans="1:30" s="44" customFormat="1" x14ac:dyDescent="0.2">
      <c r="A988" s="11"/>
      <c r="B988" s="11"/>
      <c r="C988" s="11"/>
      <c r="D988" s="11"/>
      <c r="E988" s="35"/>
      <c r="F988" s="42"/>
      <c r="G988" s="42"/>
      <c r="H988" s="42"/>
      <c r="I988" s="42"/>
      <c r="J988" s="13"/>
      <c r="K988" s="11"/>
      <c r="L988" s="11"/>
      <c r="M988" s="11"/>
      <c r="N988" s="35"/>
      <c r="O988" s="42"/>
      <c r="P988" s="42"/>
      <c r="Q988" s="42"/>
      <c r="R988" s="42"/>
      <c r="S988" s="12"/>
      <c r="T988" s="12"/>
      <c r="U988" s="12"/>
      <c r="V988" s="12"/>
      <c r="W988" s="12"/>
      <c r="X988" s="12"/>
      <c r="Y988" s="11"/>
      <c r="Z988" s="11"/>
      <c r="AA988" s="11"/>
      <c r="AB988" s="11"/>
      <c r="AC988" s="11"/>
      <c r="AD988" s="11"/>
    </row>
    <row r="989" spans="1:30" s="44" customFormat="1" x14ac:dyDescent="0.2">
      <c r="A989" s="11"/>
      <c r="B989" s="11"/>
      <c r="C989" s="11"/>
      <c r="D989" s="11"/>
      <c r="E989" s="35"/>
      <c r="F989" s="42"/>
      <c r="G989" s="42"/>
      <c r="H989" s="42"/>
      <c r="I989" s="42"/>
      <c r="J989" s="13"/>
      <c r="K989" s="11"/>
      <c r="L989" s="11"/>
      <c r="M989" s="11"/>
      <c r="N989" s="35"/>
      <c r="O989" s="42"/>
      <c r="P989" s="42"/>
      <c r="Q989" s="42"/>
      <c r="R989" s="42"/>
      <c r="S989" s="12"/>
      <c r="T989" s="12"/>
      <c r="U989" s="12"/>
      <c r="V989" s="12"/>
      <c r="W989" s="12"/>
      <c r="X989" s="12"/>
      <c r="Y989" s="11"/>
      <c r="Z989" s="11"/>
      <c r="AA989" s="11"/>
      <c r="AB989" s="11"/>
      <c r="AC989" s="11"/>
      <c r="AD989" s="11"/>
    </row>
    <row r="990" spans="1:30" s="44" customFormat="1" x14ac:dyDescent="0.2">
      <c r="A990" s="11"/>
      <c r="B990" s="11"/>
      <c r="C990" s="11"/>
      <c r="D990" s="11"/>
      <c r="E990" s="35"/>
      <c r="F990" s="42"/>
      <c r="G990" s="42"/>
      <c r="H990" s="42"/>
      <c r="I990" s="42"/>
      <c r="J990" s="13"/>
      <c r="K990" s="11"/>
      <c r="L990" s="11"/>
      <c r="M990" s="11"/>
      <c r="N990" s="35"/>
      <c r="O990" s="42"/>
      <c r="P990" s="42"/>
      <c r="Q990" s="42"/>
      <c r="R990" s="42"/>
      <c r="S990" s="12"/>
      <c r="T990" s="12"/>
      <c r="U990" s="12"/>
      <c r="V990" s="12"/>
      <c r="W990" s="12"/>
      <c r="X990" s="12"/>
      <c r="Y990" s="11"/>
      <c r="Z990" s="11"/>
      <c r="AA990" s="11"/>
      <c r="AB990" s="11"/>
      <c r="AC990" s="11"/>
      <c r="AD990" s="11"/>
    </row>
    <row r="991" spans="1:30" s="44" customFormat="1" x14ac:dyDescent="0.2">
      <c r="A991" s="11"/>
      <c r="B991" s="11"/>
      <c r="C991" s="11"/>
      <c r="D991" s="11"/>
      <c r="E991" s="35"/>
      <c r="F991" s="42"/>
      <c r="G991" s="42"/>
      <c r="H991" s="42"/>
      <c r="I991" s="42"/>
      <c r="J991" s="13"/>
      <c r="K991" s="11"/>
      <c r="L991" s="11"/>
      <c r="M991" s="11"/>
      <c r="N991" s="35"/>
      <c r="O991" s="42"/>
      <c r="P991" s="42"/>
      <c r="Q991" s="42"/>
      <c r="R991" s="42"/>
      <c r="S991" s="12"/>
      <c r="T991" s="12"/>
      <c r="U991" s="12"/>
      <c r="V991" s="12"/>
      <c r="W991" s="12"/>
      <c r="X991" s="12"/>
      <c r="Y991" s="11"/>
      <c r="Z991" s="11"/>
      <c r="AA991" s="11"/>
      <c r="AB991" s="11"/>
      <c r="AC991" s="11"/>
      <c r="AD991" s="11"/>
    </row>
    <row r="992" spans="1:30" s="44" customFormat="1" x14ac:dyDescent="0.2">
      <c r="A992" s="11"/>
      <c r="B992" s="11"/>
      <c r="C992" s="11"/>
      <c r="D992" s="11"/>
      <c r="E992" s="35"/>
      <c r="F992" s="42"/>
      <c r="G992" s="42"/>
      <c r="H992" s="42"/>
      <c r="I992" s="42"/>
      <c r="J992" s="13"/>
      <c r="K992" s="11"/>
      <c r="L992" s="11"/>
      <c r="M992" s="11"/>
      <c r="N992" s="35"/>
      <c r="O992" s="42"/>
      <c r="P992" s="42"/>
      <c r="Q992" s="42"/>
      <c r="R992" s="42"/>
      <c r="S992" s="12"/>
      <c r="T992" s="12"/>
      <c r="U992" s="12"/>
      <c r="V992" s="12"/>
      <c r="W992" s="12"/>
      <c r="X992" s="12"/>
      <c r="Y992" s="11"/>
      <c r="Z992" s="11"/>
      <c r="AA992" s="11"/>
      <c r="AB992" s="11"/>
      <c r="AC992" s="11"/>
      <c r="AD992" s="11"/>
    </row>
    <row r="993" spans="1:30" s="44" customFormat="1" x14ac:dyDescent="0.2">
      <c r="A993" s="11"/>
      <c r="B993" s="11"/>
      <c r="C993" s="11"/>
      <c r="D993" s="11"/>
      <c r="E993" s="35"/>
      <c r="F993" s="42"/>
      <c r="G993" s="42"/>
      <c r="H993" s="42"/>
      <c r="I993" s="42"/>
      <c r="J993" s="13"/>
      <c r="K993" s="11"/>
      <c r="L993" s="11"/>
      <c r="M993" s="11"/>
      <c r="N993" s="35"/>
      <c r="O993" s="42"/>
      <c r="P993" s="42"/>
      <c r="Q993" s="42"/>
      <c r="R993" s="42"/>
      <c r="S993" s="12"/>
      <c r="T993" s="12"/>
      <c r="U993" s="12"/>
      <c r="V993" s="12"/>
      <c r="W993" s="12"/>
      <c r="X993" s="12"/>
      <c r="Y993" s="11"/>
      <c r="Z993" s="11"/>
      <c r="AA993" s="11"/>
      <c r="AB993" s="11"/>
      <c r="AC993" s="11"/>
      <c r="AD993" s="11"/>
    </row>
    <row r="994" spans="1:30" s="44" customFormat="1" x14ac:dyDescent="0.2">
      <c r="A994" s="11"/>
      <c r="B994" s="11"/>
      <c r="C994" s="11"/>
      <c r="D994" s="11"/>
      <c r="E994" s="35"/>
      <c r="F994" s="42"/>
      <c r="G994" s="42"/>
      <c r="H994" s="42"/>
      <c r="I994" s="42"/>
      <c r="J994" s="13"/>
      <c r="K994" s="11"/>
      <c r="L994" s="11"/>
      <c r="M994" s="11"/>
      <c r="N994" s="35"/>
      <c r="O994" s="42"/>
      <c r="P994" s="42"/>
      <c r="Q994" s="42"/>
      <c r="R994" s="42"/>
      <c r="S994" s="12"/>
      <c r="T994" s="12"/>
      <c r="U994" s="12"/>
      <c r="V994" s="12"/>
      <c r="W994" s="12"/>
      <c r="X994" s="12"/>
      <c r="Y994" s="11"/>
      <c r="Z994" s="11"/>
      <c r="AA994" s="11"/>
      <c r="AB994" s="11"/>
      <c r="AC994" s="11"/>
      <c r="AD994" s="11"/>
    </row>
    <row r="995" spans="1:30" s="44" customFormat="1" x14ac:dyDescent="0.2">
      <c r="A995" s="11"/>
      <c r="B995" s="11"/>
      <c r="C995" s="11"/>
      <c r="D995" s="11"/>
      <c r="E995" s="35"/>
      <c r="F995" s="42"/>
      <c r="G995" s="42"/>
      <c r="H995" s="42"/>
      <c r="I995" s="42"/>
      <c r="J995" s="13"/>
      <c r="K995" s="11"/>
      <c r="L995" s="11"/>
      <c r="M995" s="11"/>
      <c r="N995" s="35"/>
      <c r="O995" s="42"/>
      <c r="P995" s="42"/>
      <c r="Q995" s="42"/>
      <c r="R995" s="42"/>
      <c r="S995" s="12"/>
      <c r="T995" s="12"/>
      <c r="U995" s="12"/>
      <c r="V995" s="12"/>
      <c r="W995" s="12"/>
      <c r="X995" s="12"/>
      <c r="Y995" s="11"/>
      <c r="Z995" s="11"/>
      <c r="AA995" s="11"/>
      <c r="AB995" s="11"/>
      <c r="AC995" s="11"/>
      <c r="AD995" s="11"/>
    </row>
    <row r="996" spans="1:30" s="44" customFormat="1" x14ac:dyDescent="0.2">
      <c r="A996" s="11"/>
      <c r="B996" s="11"/>
      <c r="C996" s="11"/>
      <c r="D996" s="11"/>
      <c r="E996" s="35"/>
      <c r="F996" s="42"/>
      <c r="G996" s="42"/>
      <c r="H996" s="42"/>
      <c r="I996" s="42"/>
      <c r="J996" s="13"/>
      <c r="K996" s="11"/>
      <c r="L996" s="11"/>
      <c r="M996" s="11"/>
      <c r="N996" s="35"/>
      <c r="O996" s="42"/>
      <c r="P996" s="42"/>
      <c r="Q996" s="42"/>
      <c r="R996" s="42"/>
      <c r="S996" s="12"/>
      <c r="T996" s="12"/>
      <c r="U996" s="12"/>
      <c r="V996" s="12"/>
      <c r="W996" s="12"/>
      <c r="X996" s="12"/>
      <c r="Y996" s="11"/>
      <c r="Z996" s="11"/>
      <c r="AA996" s="11"/>
      <c r="AB996" s="11"/>
      <c r="AC996" s="11"/>
      <c r="AD996" s="11"/>
    </row>
    <row r="997" spans="1:30" s="44" customFormat="1" x14ac:dyDescent="0.2">
      <c r="A997" s="11"/>
      <c r="B997" s="11"/>
      <c r="C997" s="11"/>
      <c r="D997" s="11"/>
      <c r="E997" s="35"/>
      <c r="F997" s="42"/>
      <c r="G997" s="42"/>
      <c r="H997" s="42"/>
      <c r="I997" s="42"/>
      <c r="J997" s="13"/>
      <c r="K997" s="11"/>
      <c r="L997" s="11"/>
      <c r="M997" s="11"/>
      <c r="N997" s="35"/>
      <c r="O997" s="42"/>
      <c r="P997" s="42"/>
      <c r="Q997" s="42"/>
      <c r="R997" s="42"/>
      <c r="S997" s="12"/>
      <c r="T997" s="12"/>
      <c r="U997" s="12"/>
      <c r="V997" s="12"/>
      <c r="W997" s="12"/>
      <c r="X997" s="12"/>
      <c r="Y997" s="11"/>
      <c r="Z997" s="11"/>
      <c r="AA997" s="11"/>
      <c r="AB997" s="11"/>
      <c r="AC997" s="11"/>
      <c r="AD997" s="11"/>
    </row>
    <row r="998" spans="1:30" s="44" customFormat="1" x14ac:dyDescent="0.2">
      <c r="A998" s="11"/>
      <c r="B998" s="11"/>
      <c r="C998" s="11"/>
      <c r="D998" s="11"/>
      <c r="E998" s="35"/>
      <c r="F998" s="42"/>
      <c r="G998" s="42"/>
      <c r="H998" s="42"/>
      <c r="I998" s="42"/>
      <c r="J998" s="13"/>
      <c r="K998" s="11"/>
      <c r="L998" s="11"/>
      <c r="M998" s="11"/>
      <c r="N998" s="35"/>
      <c r="O998" s="42"/>
      <c r="P998" s="42"/>
      <c r="Q998" s="42"/>
      <c r="R998" s="42"/>
      <c r="S998" s="12"/>
      <c r="T998" s="12"/>
      <c r="U998" s="12"/>
      <c r="V998" s="12"/>
      <c r="W998" s="12"/>
      <c r="X998" s="12"/>
      <c r="Y998" s="11"/>
      <c r="Z998" s="11"/>
      <c r="AA998" s="11"/>
      <c r="AB998" s="11"/>
      <c r="AC998" s="11"/>
      <c r="AD998" s="11"/>
    </row>
    <row r="999" spans="1:30" s="44" customFormat="1" x14ac:dyDescent="0.2">
      <c r="A999" s="11"/>
      <c r="B999" s="11"/>
      <c r="C999" s="11"/>
      <c r="D999" s="11"/>
      <c r="E999" s="35"/>
      <c r="F999" s="42"/>
      <c r="G999" s="42"/>
      <c r="H999" s="42"/>
      <c r="I999" s="42"/>
      <c r="J999" s="13"/>
      <c r="K999" s="11"/>
      <c r="L999" s="11"/>
      <c r="M999" s="11"/>
      <c r="N999" s="35"/>
      <c r="O999" s="42"/>
      <c r="P999" s="42"/>
      <c r="Q999" s="42"/>
      <c r="R999" s="42"/>
      <c r="S999" s="12"/>
      <c r="T999" s="12"/>
      <c r="U999" s="12"/>
      <c r="V999" s="12"/>
      <c r="W999" s="12"/>
      <c r="X999" s="12"/>
      <c r="Y999" s="11"/>
      <c r="Z999" s="11"/>
      <c r="AA999" s="11"/>
      <c r="AB999" s="11"/>
      <c r="AC999" s="11"/>
      <c r="AD999" s="11"/>
    </row>
    <row r="1000" spans="1:30" s="44" customFormat="1" x14ac:dyDescent="0.2">
      <c r="A1000" s="11"/>
      <c r="B1000" s="11"/>
      <c r="C1000" s="11"/>
      <c r="D1000" s="11"/>
      <c r="E1000" s="35"/>
      <c r="F1000" s="42"/>
      <c r="G1000" s="42"/>
      <c r="H1000" s="42"/>
      <c r="I1000" s="42"/>
      <c r="J1000" s="13"/>
      <c r="K1000" s="11"/>
      <c r="L1000" s="11"/>
      <c r="M1000" s="11"/>
      <c r="N1000" s="35"/>
      <c r="O1000" s="42"/>
      <c r="P1000" s="42"/>
      <c r="Q1000" s="42"/>
      <c r="R1000" s="42"/>
      <c r="S1000" s="12"/>
      <c r="T1000" s="12"/>
      <c r="U1000" s="12"/>
      <c r="V1000" s="12"/>
      <c r="W1000" s="12"/>
      <c r="X1000" s="12"/>
      <c r="Y1000" s="11"/>
      <c r="Z1000" s="11"/>
      <c r="AA1000" s="11"/>
      <c r="AB1000" s="11"/>
      <c r="AC1000" s="11"/>
      <c r="AD1000" s="11"/>
    </row>
    <row r="1001" spans="1:30" s="44" customFormat="1" x14ac:dyDescent="0.2">
      <c r="A1001" s="11"/>
      <c r="B1001" s="11"/>
      <c r="C1001" s="11"/>
      <c r="D1001" s="11"/>
      <c r="E1001" s="35"/>
      <c r="F1001" s="42"/>
      <c r="G1001" s="42"/>
      <c r="H1001" s="42"/>
      <c r="I1001" s="42"/>
      <c r="J1001" s="13"/>
      <c r="K1001" s="11"/>
      <c r="L1001" s="11"/>
      <c r="M1001" s="11"/>
      <c r="N1001" s="35"/>
      <c r="O1001" s="42"/>
      <c r="P1001" s="42"/>
      <c r="Q1001" s="42"/>
      <c r="R1001" s="42"/>
      <c r="S1001" s="12"/>
      <c r="T1001" s="12"/>
      <c r="U1001" s="12"/>
      <c r="V1001" s="12"/>
      <c r="W1001" s="12"/>
      <c r="X1001" s="12"/>
      <c r="Y1001" s="11"/>
      <c r="Z1001" s="11"/>
      <c r="AA1001" s="11"/>
      <c r="AB1001" s="11"/>
      <c r="AC1001" s="11"/>
      <c r="AD1001" s="11"/>
    </row>
    <row r="1002" spans="1:30" s="44" customFormat="1" x14ac:dyDescent="0.2">
      <c r="A1002" s="11"/>
      <c r="B1002" s="11"/>
      <c r="C1002" s="11"/>
      <c r="D1002" s="11"/>
      <c r="E1002" s="35"/>
      <c r="F1002" s="42"/>
      <c r="G1002" s="42"/>
      <c r="H1002" s="42"/>
      <c r="I1002" s="42"/>
      <c r="J1002" s="13"/>
      <c r="K1002" s="11"/>
      <c r="L1002" s="11"/>
      <c r="M1002" s="11"/>
      <c r="N1002" s="35"/>
      <c r="O1002" s="42"/>
      <c r="P1002" s="42"/>
      <c r="Q1002" s="42"/>
      <c r="R1002" s="42"/>
      <c r="S1002" s="12"/>
      <c r="T1002" s="12"/>
      <c r="U1002" s="12"/>
      <c r="V1002" s="12"/>
      <c r="W1002" s="12"/>
      <c r="X1002" s="12"/>
      <c r="Y1002" s="11"/>
      <c r="Z1002" s="11"/>
      <c r="AA1002" s="11"/>
      <c r="AB1002" s="11"/>
      <c r="AC1002" s="11"/>
      <c r="AD1002" s="11"/>
    </row>
    <row r="1003" spans="1:30" s="44" customFormat="1" x14ac:dyDescent="0.2">
      <c r="A1003" s="11"/>
      <c r="B1003" s="11"/>
      <c r="C1003" s="11"/>
      <c r="D1003" s="11"/>
      <c r="E1003" s="35"/>
      <c r="F1003" s="42"/>
      <c r="G1003" s="42"/>
      <c r="H1003" s="42"/>
      <c r="I1003" s="42"/>
      <c r="J1003" s="13"/>
      <c r="K1003" s="11"/>
      <c r="L1003" s="11"/>
      <c r="M1003" s="11"/>
      <c r="N1003" s="35"/>
      <c r="O1003" s="42"/>
      <c r="P1003" s="42"/>
      <c r="Q1003" s="42"/>
      <c r="R1003" s="42"/>
      <c r="S1003" s="12"/>
      <c r="T1003" s="12"/>
      <c r="U1003" s="12"/>
      <c r="V1003" s="12"/>
      <c r="W1003" s="12"/>
      <c r="X1003" s="12"/>
      <c r="Y1003" s="11"/>
      <c r="Z1003" s="11"/>
      <c r="AA1003" s="11"/>
      <c r="AB1003" s="11"/>
      <c r="AC1003" s="11"/>
      <c r="AD1003" s="11"/>
    </row>
    <row r="1004" spans="1:30" s="44" customFormat="1" x14ac:dyDescent="0.2">
      <c r="A1004" s="11"/>
      <c r="B1004" s="11"/>
      <c r="C1004" s="11"/>
      <c r="D1004" s="11"/>
      <c r="E1004" s="35"/>
      <c r="F1004" s="42"/>
      <c r="G1004" s="42"/>
      <c r="H1004" s="42"/>
      <c r="I1004" s="42"/>
      <c r="J1004" s="13"/>
      <c r="K1004" s="11"/>
      <c r="L1004" s="11"/>
      <c r="M1004" s="11"/>
      <c r="N1004" s="35"/>
      <c r="O1004" s="42"/>
      <c r="P1004" s="42"/>
      <c r="Q1004" s="42"/>
      <c r="R1004" s="42"/>
      <c r="S1004" s="12"/>
      <c r="T1004" s="12"/>
      <c r="U1004" s="12"/>
      <c r="V1004" s="12"/>
      <c r="W1004" s="12"/>
      <c r="X1004" s="12"/>
      <c r="Y1004" s="11"/>
      <c r="Z1004" s="11"/>
      <c r="AA1004" s="11"/>
      <c r="AB1004" s="11"/>
      <c r="AC1004" s="11"/>
      <c r="AD1004" s="11"/>
    </row>
    <row r="1005" spans="1:30" s="44" customFormat="1" x14ac:dyDescent="0.2">
      <c r="A1005" s="11"/>
      <c r="B1005" s="11"/>
      <c r="C1005" s="11"/>
      <c r="D1005" s="11"/>
      <c r="E1005" s="35"/>
      <c r="F1005" s="42"/>
      <c r="G1005" s="42"/>
      <c r="H1005" s="42"/>
      <c r="I1005" s="42"/>
      <c r="J1005" s="13"/>
      <c r="K1005" s="11"/>
      <c r="L1005" s="11"/>
      <c r="M1005" s="11"/>
      <c r="N1005" s="35"/>
      <c r="O1005" s="42"/>
      <c r="P1005" s="42"/>
      <c r="Q1005" s="42"/>
      <c r="R1005" s="42"/>
      <c r="S1005" s="12"/>
      <c r="T1005" s="12"/>
      <c r="U1005" s="12"/>
      <c r="V1005" s="12"/>
      <c r="W1005" s="12"/>
      <c r="X1005" s="12"/>
      <c r="Y1005" s="11"/>
      <c r="Z1005" s="11"/>
      <c r="AA1005" s="11"/>
      <c r="AB1005" s="11"/>
      <c r="AC1005" s="11"/>
      <c r="AD1005" s="11"/>
    </row>
    <row r="1006" spans="1:30" s="44" customFormat="1" x14ac:dyDescent="0.2">
      <c r="A1006" s="11"/>
      <c r="B1006" s="11"/>
      <c r="C1006" s="11"/>
      <c r="D1006" s="11"/>
      <c r="E1006" s="35"/>
      <c r="F1006" s="42"/>
      <c r="G1006" s="42"/>
      <c r="H1006" s="42"/>
      <c r="I1006" s="42"/>
      <c r="J1006" s="13"/>
      <c r="K1006" s="11"/>
      <c r="L1006" s="11"/>
      <c r="M1006" s="11"/>
      <c r="N1006" s="35"/>
      <c r="O1006" s="42"/>
      <c r="P1006" s="42"/>
      <c r="Q1006" s="42"/>
      <c r="R1006" s="42"/>
      <c r="S1006" s="12"/>
      <c r="T1006" s="12"/>
      <c r="U1006" s="12"/>
      <c r="V1006" s="12"/>
      <c r="W1006" s="12"/>
      <c r="X1006" s="12"/>
      <c r="Y1006" s="11"/>
      <c r="Z1006" s="11"/>
      <c r="AA1006" s="11"/>
      <c r="AB1006" s="11"/>
      <c r="AC1006" s="11"/>
      <c r="AD1006" s="11"/>
    </row>
    <row r="1007" spans="1:30" s="44" customFormat="1" x14ac:dyDescent="0.2">
      <c r="A1007" s="11"/>
      <c r="B1007" s="11"/>
      <c r="C1007" s="11"/>
      <c r="D1007" s="11"/>
      <c r="E1007" s="35"/>
      <c r="F1007" s="42"/>
      <c r="G1007" s="42"/>
      <c r="H1007" s="42"/>
      <c r="I1007" s="42"/>
      <c r="J1007" s="13"/>
      <c r="K1007" s="11"/>
      <c r="L1007" s="11"/>
      <c r="M1007" s="11"/>
      <c r="N1007" s="35"/>
      <c r="O1007" s="42"/>
      <c r="P1007" s="42"/>
      <c r="Q1007" s="42"/>
      <c r="R1007" s="42"/>
      <c r="S1007" s="12"/>
      <c r="T1007" s="12"/>
      <c r="U1007" s="12"/>
      <c r="V1007" s="12"/>
      <c r="W1007" s="12"/>
      <c r="X1007" s="12"/>
      <c r="Y1007" s="11"/>
      <c r="Z1007" s="11"/>
      <c r="AA1007" s="11"/>
      <c r="AB1007" s="11"/>
      <c r="AC1007" s="11"/>
      <c r="AD1007" s="11"/>
    </row>
    <row r="1008" spans="1:30" s="44" customFormat="1" x14ac:dyDescent="0.2">
      <c r="A1008" s="11"/>
      <c r="B1008" s="11"/>
      <c r="C1008" s="11"/>
      <c r="D1008" s="11"/>
      <c r="E1008" s="35"/>
      <c r="F1008" s="42"/>
      <c r="G1008" s="42"/>
      <c r="H1008" s="42"/>
      <c r="I1008" s="42"/>
      <c r="J1008" s="13"/>
      <c r="K1008" s="11"/>
      <c r="L1008" s="11"/>
      <c r="M1008" s="11"/>
      <c r="N1008" s="35"/>
      <c r="O1008" s="42"/>
      <c r="P1008" s="42"/>
      <c r="Q1008" s="42"/>
      <c r="R1008" s="42"/>
      <c r="S1008" s="12"/>
      <c r="T1008" s="12"/>
      <c r="U1008" s="12"/>
      <c r="V1008" s="12"/>
      <c r="W1008" s="12"/>
      <c r="X1008" s="12"/>
      <c r="Y1008" s="11"/>
      <c r="Z1008" s="11"/>
      <c r="AA1008" s="11"/>
      <c r="AB1008" s="11"/>
      <c r="AC1008" s="11"/>
      <c r="AD1008" s="11"/>
    </row>
    <row r="1057" spans="1:30" s="44" customFormat="1" x14ac:dyDescent="0.2">
      <c r="A1057" s="11"/>
      <c r="B1057" s="11"/>
      <c r="C1057" s="11"/>
      <c r="D1057" s="11"/>
      <c r="E1057" s="35"/>
      <c r="F1057" s="42"/>
      <c r="G1057" s="42"/>
      <c r="H1057" s="42"/>
      <c r="I1057" s="42"/>
      <c r="J1057" s="13"/>
      <c r="K1057" s="11"/>
      <c r="L1057" s="11"/>
      <c r="M1057" s="11"/>
      <c r="N1057" s="35"/>
      <c r="O1057" s="42"/>
      <c r="P1057" s="42"/>
      <c r="Q1057" s="42"/>
      <c r="R1057" s="42"/>
      <c r="S1057" s="12"/>
      <c r="T1057" s="12"/>
      <c r="U1057" s="12"/>
      <c r="V1057" s="12"/>
      <c r="W1057" s="12"/>
      <c r="X1057" s="12"/>
      <c r="Y1057" s="11"/>
      <c r="Z1057" s="11"/>
      <c r="AA1057" s="11"/>
      <c r="AB1057" s="11"/>
      <c r="AC1057" s="11"/>
      <c r="AD1057" s="11"/>
    </row>
    <row r="1058" spans="1:30" s="44" customFormat="1" x14ac:dyDescent="0.2">
      <c r="A1058" s="11"/>
      <c r="B1058" s="11"/>
      <c r="C1058" s="11"/>
      <c r="D1058" s="11"/>
      <c r="E1058" s="35"/>
      <c r="F1058" s="42"/>
      <c r="G1058" s="42"/>
      <c r="H1058" s="42"/>
      <c r="I1058" s="42"/>
      <c r="J1058" s="13"/>
      <c r="K1058" s="11"/>
      <c r="L1058" s="11"/>
      <c r="M1058" s="11"/>
      <c r="N1058" s="35"/>
      <c r="O1058" s="42"/>
      <c r="P1058" s="42"/>
      <c r="Q1058" s="42"/>
      <c r="R1058" s="42"/>
      <c r="S1058" s="12"/>
      <c r="T1058" s="12"/>
      <c r="U1058" s="12"/>
      <c r="V1058" s="12"/>
      <c r="W1058" s="12"/>
      <c r="X1058" s="12"/>
      <c r="Y1058" s="11"/>
      <c r="Z1058" s="11"/>
      <c r="AA1058" s="11"/>
      <c r="AB1058" s="11"/>
      <c r="AC1058" s="11"/>
      <c r="AD1058" s="11"/>
    </row>
    <row r="1059" spans="1:30" s="44" customFormat="1" x14ac:dyDescent="0.2">
      <c r="A1059" s="11"/>
      <c r="B1059" s="11"/>
      <c r="C1059" s="11"/>
      <c r="D1059" s="11"/>
      <c r="E1059" s="35"/>
      <c r="F1059" s="42"/>
      <c r="G1059" s="42"/>
      <c r="H1059" s="42"/>
      <c r="I1059" s="42"/>
      <c r="J1059" s="13"/>
      <c r="K1059" s="11"/>
      <c r="L1059" s="11"/>
      <c r="M1059" s="11"/>
      <c r="N1059" s="35"/>
      <c r="O1059" s="42"/>
      <c r="P1059" s="42"/>
      <c r="Q1059" s="42"/>
      <c r="R1059" s="42"/>
      <c r="S1059" s="12"/>
      <c r="T1059" s="12"/>
      <c r="U1059" s="12"/>
      <c r="V1059" s="12"/>
      <c r="W1059" s="12"/>
      <c r="X1059" s="12"/>
      <c r="Y1059" s="11"/>
      <c r="Z1059" s="11"/>
      <c r="AA1059" s="11"/>
      <c r="AB1059" s="11"/>
      <c r="AC1059" s="11"/>
      <c r="AD1059" s="11"/>
    </row>
    <row r="1060" spans="1:30" s="44" customFormat="1" x14ac:dyDescent="0.2">
      <c r="A1060" s="11"/>
      <c r="B1060" s="11"/>
      <c r="C1060" s="11"/>
      <c r="D1060" s="11"/>
      <c r="E1060" s="35"/>
      <c r="F1060" s="42"/>
      <c r="G1060" s="42"/>
      <c r="H1060" s="42"/>
      <c r="I1060" s="42"/>
      <c r="J1060" s="13"/>
      <c r="K1060" s="11"/>
      <c r="L1060" s="11"/>
      <c r="M1060" s="11"/>
      <c r="N1060" s="35"/>
      <c r="O1060" s="42"/>
      <c r="P1060" s="42"/>
      <c r="Q1060" s="42"/>
      <c r="R1060" s="42"/>
      <c r="S1060" s="12"/>
      <c r="T1060" s="12"/>
      <c r="U1060" s="12"/>
      <c r="V1060" s="12"/>
      <c r="W1060" s="12"/>
      <c r="X1060" s="12"/>
      <c r="Y1060" s="11"/>
      <c r="Z1060" s="11"/>
      <c r="AA1060" s="11"/>
      <c r="AB1060" s="11"/>
      <c r="AC1060" s="11"/>
      <c r="AD1060" s="11"/>
    </row>
    <row r="1061" spans="1:30" s="44" customFormat="1" x14ac:dyDescent="0.2">
      <c r="A1061" s="11"/>
      <c r="B1061" s="11"/>
      <c r="C1061" s="11"/>
      <c r="D1061" s="11"/>
      <c r="E1061" s="35"/>
      <c r="F1061" s="42"/>
      <c r="G1061" s="42"/>
      <c r="H1061" s="42"/>
      <c r="I1061" s="42"/>
      <c r="J1061" s="13"/>
      <c r="K1061" s="11"/>
      <c r="L1061" s="11"/>
      <c r="M1061" s="11"/>
      <c r="N1061" s="35"/>
      <c r="O1061" s="42"/>
      <c r="P1061" s="42"/>
      <c r="Q1061" s="42"/>
      <c r="R1061" s="42"/>
      <c r="S1061" s="12"/>
      <c r="T1061" s="12"/>
      <c r="U1061" s="12"/>
      <c r="V1061" s="12"/>
      <c r="W1061" s="12"/>
      <c r="X1061" s="12"/>
      <c r="Y1061" s="11"/>
      <c r="Z1061" s="11"/>
      <c r="AA1061" s="11"/>
      <c r="AB1061" s="11"/>
      <c r="AC1061" s="11"/>
      <c r="AD1061" s="11"/>
    </row>
    <row r="1062" spans="1:30" s="44" customFormat="1" x14ac:dyDescent="0.2">
      <c r="A1062" s="11"/>
      <c r="B1062" s="11"/>
      <c r="C1062" s="11"/>
      <c r="D1062" s="11"/>
      <c r="E1062" s="35"/>
      <c r="F1062" s="42"/>
      <c r="G1062" s="42"/>
      <c r="H1062" s="42"/>
      <c r="I1062" s="42"/>
      <c r="J1062" s="13"/>
      <c r="K1062" s="11"/>
      <c r="L1062" s="11"/>
      <c r="M1062" s="11"/>
      <c r="N1062" s="35"/>
      <c r="O1062" s="42"/>
      <c r="P1062" s="42"/>
      <c r="Q1062" s="42"/>
      <c r="R1062" s="42"/>
      <c r="S1062" s="12"/>
      <c r="T1062" s="12"/>
      <c r="U1062" s="12"/>
      <c r="V1062" s="12"/>
      <c r="W1062" s="12"/>
      <c r="X1062" s="12"/>
      <c r="Y1062" s="11"/>
      <c r="Z1062" s="11"/>
      <c r="AA1062" s="11"/>
      <c r="AB1062" s="11"/>
      <c r="AC1062" s="11"/>
      <c r="AD1062" s="11"/>
    </row>
    <row r="1063" spans="1:30" s="44" customFormat="1" x14ac:dyDescent="0.2">
      <c r="A1063" s="11"/>
      <c r="B1063" s="11"/>
      <c r="C1063" s="11"/>
      <c r="D1063" s="11"/>
      <c r="E1063" s="35"/>
      <c r="F1063" s="42"/>
      <c r="G1063" s="42"/>
      <c r="H1063" s="42"/>
      <c r="I1063" s="42"/>
      <c r="J1063" s="13"/>
      <c r="K1063" s="11"/>
      <c r="L1063" s="11"/>
      <c r="M1063" s="11"/>
      <c r="N1063" s="35"/>
      <c r="O1063" s="42"/>
      <c r="P1063" s="42"/>
      <c r="Q1063" s="42"/>
      <c r="R1063" s="42"/>
      <c r="S1063" s="12"/>
      <c r="T1063" s="12"/>
      <c r="U1063" s="12"/>
      <c r="V1063" s="12"/>
      <c r="W1063" s="12"/>
      <c r="X1063" s="12"/>
      <c r="Y1063" s="11"/>
      <c r="Z1063" s="11"/>
      <c r="AA1063" s="11"/>
      <c r="AB1063" s="11"/>
      <c r="AC1063" s="11"/>
      <c r="AD1063" s="11"/>
    </row>
    <row r="1064" spans="1:30" s="44" customFormat="1" x14ac:dyDescent="0.2">
      <c r="A1064" s="11"/>
      <c r="B1064" s="11"/>
      <c r="C1064" s="11"/>
      <c r="D1064" s="11"/>
      <c r="E1064" s="35"/>
      <c r="F1064" s="42"/>
      <c r="G1064" s="42"/>
      <c r="H1064" s="42"/>
      <c r="I1064" s="42"/>
      <c r="J1064" s="13"/>
      <c r="K1064" s="11"/>
      <c r="L1064" s="11"/>
      <c r="M1064" s="11"/>
      <c r="N1064" s="35"/>
      <c r="O1064" s="42"/>
      <c r="P1064" s="42"/>
      <c r="Q1064" s="42"/>
      <c r="R1064" s="42"/>
      <c r="S1064" s="12"/>
      <c r="T1064" s="12"/>
      <c r="U1064" s="12"/>
      <c r="V1064" s="12"/>
      <c r="W1064" s="12"/>
      <c r="X1064" s="12"/>
      <c r="Y1064" s="11"/>
      <c r="Z1064" s="11"/>
      <c r="AA1064" s="11"/>
      <c r="AB1064" s="11"/>
      <c r="AC1064" s="11"/>
      <c r="AD1064" s="11"/>
    </row>
    <row r="1065" spans="1:30" s="44" customFormat="1" x14ac:dyDescent="0.2">
      <c r="A1065" s="11"/>
      <c r="B1065" s="11"/>
      <c r="C1065" s="11"/>
      <c r="D1065" s="11"/>
      <c r="E1065" s="35"/>
      <c r="F1065" s="42"/>
      <c r="G1065" s="42"/>
      <c r="H1065" s="42"/>
      <c r="I1065" s="42"/>
      <c r="J1065" s="13"/>
      <c r="K1065" s="11"/>
      <c r="L1065" s="11"/>
      <c r="M1065" s="11"/>
      <c r="N1065" s="35"/>
      <c r="O1065" s="42"/>
      <c r="P1065" s="42"/>
      <c r="Q1065" s="42"/>
      <c r="R1065" s="42"/>
      <c r="S1065" s="12"/>
      <c r="T1065" s="12"/>
      <c r="U1065" s="12"/>
      <c r="V1065" s="12"/>
      <c r="W1065" s="12"/>
      <c r="X1065" s="12"/>
      <c r="Y1065" s="11"/>
      <c r="Z1065" s="11"/>
      <c r="AA1065" s="11"/>
      <c r="AB1065" s="11"/>
      <c r="AC1065" s="11"/>
      <c r="AD1065" s="11"/>
    </row>
    <row r="1066" spans="1:30" s="44" customFormat="1" x14ac:dyDescent="0.2">
      <c r="A1066" s="11"/>
      <c r="B1066" s="11"/>
      <c r="C1066" s="11"/>
      <c r="D1066" s="11"/>
      <c r="E1066" s="35"/>
      <c r="F1066" s="42"/>
      <c r="G1066" s="42"/>
      <c r="H1066" s="42"/>
      <c r="I1066" s="42"/>
      <c r="J1066" s="13"/>
      <c r="K1066" s="11"/>
      <c r="L1066" s="11"/>
      <c r="M1066" s="11"/>
      <c r="N1066" s="35"/>
      <c r="O1066" s="42"/>
      <c r="P1066" s="42"/>
      <c r="Q1066" s="42"/>
      <c r="R1066" s="42"/>
      <c r="S1066" s="12"/>
      <c r="T1066" s="12"/>
      <c r="U1066" s="12"/>
      <c r="V1066" s="12"/>
      <c r="W1066" s="12"/>
      <c r="X1066" s="12"/>
      <c r="Y1066" s="11"/>
      <c r="Z1066" s="11"/>
      <c r="AA1066" s="11"/>
      <c r="AB1066" s="11"/>
      <c r="AC1066" s="11"/>
      <c r="AD1066" s="11"/>
    </row>
    <row r="1067" spans="1:30" s="44" customFormat="1" x14ac:dyDescent="0.2">
      <c r="A1067" s="11"/>
      <c r="B1067" s="11"/>
      <c r="C1067" s="11"/>
      <c r="D1067" s="11"/>
      <c r="E1067" s="35"/>
      <c r="F1067" s="42"/>
      <c r="G1067" s="42"/>
      <c r="H1067" s="42"/>
      <c r="I1067" s="42"/>
      <c r="J1067" s="13"/>
      <c r="K1067" s="11"/>
      <c r="L1067" s="11"/>
      <c r="M1067" s="11"/>
      <c r="N1067" s="35"/>
      <c r="O1067" s="42"/>
      <c r="P1067" s="42"/>
      <c r="Q1067" s="42"/>
      <c r="R1067" s="42"/>
      <c r="S1067" s="12"/>
      <c r="T1067" s="12"/>
      <c r="U1067" s="12"/>
      <c r="V1067" s="12"/>
      <c r="W1067" s="12"/>
      <c r="X1067" s="12"/>
      <c r="Y1067" s="11"/>
      <c r="Z1067" s="11"/>
      <c r="AA1067" s="11"/>
      <c r="AB1067" s="11"/>
      <c r="AC1067" s="11"/>
      <c r="AD1067" s="11"/>
    </row>
    <row r="1068" spans="1:30" s="44" customFormat="1" x14ac:dyDescent="0.2">
      <c r="A1068" s="11"/>
      <c r="B1068" s="11"/>
      <c r="C1068" s="11"/>
      <c r="D1068" s="11"/>
      <c r="E1068" s="35"/>
      <c r="F1068" s="42"/>
      <c r="G1068" s="42"/>
      <c r="H1068" s="42"/>
      <c r="I1068" s="42"/>
      <c r="J1068" s="13"/>
      <c r="K1068" s="11"/>
      <c r="L1068" s="11"/>
      <c r="M1068" s="11"/>
      <c r="N1068" s="35"/>
      <c r="O1068" s="42"/>
      <c r="P1068" s="42"/>
      <c r="Q1068" s="42"/>
      <c r="R1068" s="42"/>
      <c r="S1068" s="12"/>
      <c r="T1068" s="12"/>
      <c r="U1068" s="12"/>
      <c r="V1068" s="12"/>
      <c r="W1068" s="12"/>
      <c r="X1068" s="12"/>
      <c r="Y1068" s="11"/>
      <c r="Z1068" s="11"/>
      <c r="AA1068" s="11"/>
      <c r="AB1068" s="11"/>
      <c r="AC1068" s="11"/>
      <c r="AD1068" s="11"/>
    </row>
    <row r="1069" spans="1:30" s="44" customFormat="1" x14ac:dyDescent="0.2">
      <c r="A1069" s="11"/>
      <c r="B1069" s="11"/>
      <c r="C1069" s="11"/>
      <c r="D1069" s="11"/>
      <c r="E1069" s="35"/>
      <c r="F1069" s="42"/>
      <c r="G1069" s="42"/>
      <c r="H1069" s="42"/>
      <c r="I1069" s="42"/>
      <c r="J1069" s="13"/>
      <c r="K1069" s="11"/>
      <c r="L1069" s="11"/>
      <c r="M1069" s="11"/>
      <c r="N1069" s="35"/>
      <c r="O1069" s="42"/>
      <c r="P1069" s="42"/>
      <c r="Q1069" s="42"/>
      <c r="R1069" s="42"/>
      <c r="S1069" s="12"/>
      <c r="T1069" s="12"/>
      <c r="U1069" s="12"/>
      <c r="V1069" s="12"/>
      <c r="W1069" s="12"/>
      <c r="X1069" s="12"/>
      <c r="Y1069" s="11"/>
      <c r="Z1069" s="11"/>
      <c r="AA1069" s="11"/>
      <c r="AB1069" s="11"/>
      <c r="AC1069" s="11"/>
      <c r="AD1069" s="11"/>
    </row>
    <row r="1070" spans="1:30" s="44" customFormat="1" x14ac:dyDescent="0.2">
      <c r="A1070" s="11"/>
      <c r="B1070" s="11"/>
      <c r="C1070" s="11"/>
      <c r="D1070" s="11"/>
      <c r="E1070" s="35"/>
      <c r="F1070" s="42"/>
      <c r="G1070" s="42"/>
      <c r="H1070" s="42"/>
      <c r="I1070" s="42"/>
      <c r="J1070" s="13"/>
      <c r="K1070" s="11"/>
      <c r="L1070" s="11"/>
      <c r="M1070" s="11"/>
      <c r="N1070" s="35"/>
      <c r="O1070" s="42"/>
      <c r="P1070" s="42"/>
      <c r="Q1070" s="42"/>
      <c r="R1070" s="42"/>
      <c r="S1070" s="12"/>
      <c r="T1070" s="12"/>
      <c r="U1070" s="12"/>
      <c r="V1070" s="12"/>
      <c r="W1070" s="12"/>
      <c r="X1070" s="12"/>
      <c r="Y1070" s="11"/>
      <c r="Z1070" s="11"/>
      <c r="AA1070" s="11"/>
      <c r="AB1070" s="11"/>
      <c r="AC1070" s="11"/>
      <c r="AD1070" s="11"/>
    </row>
    <row r="1071" spans="1:30" s="44" customFormat="1" x14ac:dyDescent="0.2">
      <c r="A1071" s="11"/>
      <c r="B1071" s="11"/>
      <c r="C1071" s="11"/>
      <c r="D1071" s="11"/>
      <c r="E1071" s="35"/>
      <c r="F1071" s="42"/>
      <c r="G1071" s="42"/>
      <c r="H1071" s="42"/>
      <c r="I1071" s="42"/>
      <c r="J1071" s="13"/>
      <c r="K1071" s="11"/>
      <c r="L1071" s="11"/>
      <c r="M1071" s="11"/>
      <c r="N1071" s="35"/>
      <c r="O1071" s="42"/>
      <c r="P1071" s="42"/>
      <c r="Q1071" s="42"/>
      <c r="R1071" s="42"/>
      <c r="S1071" s="12"/>
      <c r="T1071" s="12"/>
      <c r="U1071" s="12"/>
      <c r="V1071" s="12"/>
      <c r="W1071" s="12"/>
      <c r="X1071" s="12"/>
      <c r="Y1071" s="11"/>
      <c r="Z1071" s="11"/>
      <c r="AA1071" s="11"/>
      <c r="AB1071" s="11"/>
      <c r="AC1071" s="11"/>
      <c r="AD1071" s="11"/>
    </row>
    <row r="1072" spans="1:30" s="44" customFormat="1" x14ac:dyDescent="0.2">
      <c r="A1072" s="11"/>
      <c r="B1072" s="11"/>
      <c r="C1072" s="11"/>
      <c r="D1072" s="11"/>
      <c r="E1072" s="35"/>
      <c r="F1072" s="42"/>
      <c r="G1072" s="42"/>
      <c r="H1072" s="42"/>
      <c r="I1072" s="42"/>
      <c r="J1072" s="13"/>
      <c r="K1072" s="11"/>
      <c r="L1072" s="11"/>
      <c r="M1072" s="11"/>
      <c r="N1072" s="35"/>
      <c r="O1072" s="42"/>
      <c r="P1072" s="42"/>
      <c r="Q1072" s="42"/>
      <c r="R1072" s="42"/>
      <c r="S1072" s="12"/>
      <c r="T1072" s="12"/>
      <c r="U1072" s="12"/>
      <c r="V1072" s="12"/>
      <c r="W1072" s="12"/>
      <c r="X1072" s="12"/>
      <c r="Y1072" s="11"/>
      <c r="Z1072" s="11"/>
      <c r="AA1072" s="11"/>
      <c r="AB1072" s="11"/>
      <c r="AC1072" s="11"/>
      <c r="AD1072" s="11"/>
    </row>
    <row r="1073" spans="1:30" s="44" customFormat="1" x14ac:dyDescent="0.2">
      <c r="A1073" s="11"/>
      <c r="B1073" s="11"/>
      <c r="C1073" s="11"/>
      <c r="D1073" s="11"/>
      <c r="E1073" s="35"/>
      <c r="F1073" s="42"/>
      <c r="G1073" s="42"/>
      <c r="H1073" s="42"/>
      <c r="I1073" s="42"/>
      <c r="J1073" s="13"/>
      <c r="K1073" s="11"/>
      <c r="L1073" s="11"/>
      <c r="M1073" s="11"/>
      <c r="N1073" s="35"/>
      <c r="O1073" s="42"/>
      <c r="P1073" s="42"/>
      <c r="Q1073" s="42"/>
      <c r="R1073" s="42"/>
      <c r="S1073" s="12"/>
      <c r="T1073" s="12"/>
      <c r="U1073" s="12"/>
      <c r="V1073" s="12"/>
      <c r="W1073" s="12"/>
      <c r="X1073" s="12"/>
      <c r="Y1073" s="11"/>
      <c r="Z1073" s="11"/>
      <c r="AA1073" s="11"/>
      <c r="AB1073" s="11"/>
      <c r="AC1073" s="11"/>
      <c r="AD1073" s="11"/>
    </row>
    <row r="1074" spans="1:30" s="44" customFormat="1" x14ac:dyDescent="0.2">
      <c r="A1074" s="11"/>
      <c r="B1074" s="11"/>
      <c r="C1074" s="11"/>
      <c r="D1074" s="11"/>
      <c r="E1074" s="35"/>
      <c r="F1074" s="42"/>
      <c r="G1074" s="42"/>
      <c r="H1074" s="42"/>
      <c r="I1074" s="42"/>
      <c r="J1074" s="13"/>
      <c r="K1074" s="11"/>
      <c r="L1074" s="11"/>
      <c r="M1074" s="11"/>
      <c r="N1074" s="35"/>
      <c r="O1074" s="42"/>
      <c r="P1074" s="42"/>
      <c r="Q1074" s="42"/>
      <c r="R1074" s="42"/>
      <c r="S1074" s="12"/>
      <c r="T1074" s="12"/>
      <c r="U1074" s="12"/>
      <c r="V1074" s="12"/>
      <c r="W1074" s="12"/>
      <c r="X1074" s="12"/>
      <c r="Y1074" s="11"/>
      <c r="Z1074" s="11"/>
      <c r="AA1074" s="11"/>
      <c r="AB1074" s="11"/>
      <c r="AC1074" s="11"/>
      <c r="AD1074" s="11"/>
    </row>
    <row r="1075" spans="1:30" s="44" customFormat="1" x14ac:dyDescent="0.2">
      <c r="A1075" s="11"/>
      <c r="B1075" s="11"/>
      <c r="C1075" s="11"/>
      <c r="D1075" s="11"/>
      <c r="E1075" s="35"/>
      <c r="F1075" s="42"/>
      <c r="G1075" s="42"/>
      <c r="H1075" s="42"/>
      <c r="I1075" s="42"/>
      <c r="J1075" s="13"/>
      <c r="K1075" s="11"/>
      <c r="L1075" s="11"/>
      <c r="M1075" s="11"/>
      <c r="N1075" s="35"/>
      <c r="O1075" s="42"/>
      <c r="P1075" s="42"/>
      <c r="Q1075" s="42"/>
      <c r="R1075" s="42"/>
      <c r="S1075" s="12"/>
      <c r="T1075" s="12"/>
      <c r="U1075" s="12"/>
      <c r="V1075" s="12"/>
      <c r="W1075" s="12"/>
      <c r="X1075" s="12"/>
      <c r="Y1075" s="11"/>
      <c r="Z1075" s="11"/>
      <c r="AA1075" s="11"/>
      <c r="AB1075" s="11"/>
      <c r="AC1075" s="11"/>
      <c r="AD1075" s="11"/>
    </row>
    <row r="1076" spans="1:30" s="44" customFormat="1" x14ac:dyDescent="0.2">
      <c r="A1076" s="11"/>
      <c r="B1076" s="11"/>
      <c r="C1076" s="11"/>
      <c r="D1076" s="11"/>
      <c r="E1076" s="35"/>
      <c r="F1076" s="42"/>
      <c r="G1076" s="42"/>
      <c r="H1076" s="42"/>
      <c r="I1076" s="42"/>
      <c r="J1076" s="13"/>
      <c r="K1076" s="11"/>
      <c r="L1076" s="11"/>
      <c r="M1076" s="11"/>
      <c r="N1076" s="35"/>
      <c r="O1076" s="42"/>
      <c r="P1076" s="42"/>
      <c r="Q1076" s="42"/>
      <c r="R1076" s="42"/>
      <c r="S1076" s="12"/>
      <c r="T1076" s="12"/>
      <c r="U1076" s="12"/>
      <c r="V1076" s="12"/>
      <c r="W1076" s="12"/>
      <c r="X1076" s="12"/>
      <c r="Y1076" s="11"/>
      <c r="Z1076" s="11"/>
      <c r="AA1076" s="11"/>
      <c r="AB1076" s="11"/>
      <c r="AC1076" s="11"/>
      <c r="AD1076" s="11"/>
    </row>
    <row r="1077" spans="1:30" s="44" customFormat="1" x14ac:dyDescent="0.2">
      <c r="A1077" s="11"/>
      <c r="B1077" s="11"/>
      <c r="C1077" s="11"/>
      <c r="D1077" s="11"/>
      <c r="E1077" s="35"/>
      <c r="F1077" s="42"/>
      <c r="G1077" s="42"/>
      <c r="H1077" s="42"/>
      <c r="I1077" s="42"/>
      <c r="J1077" s="13"/>
      <c r="K1077" s="11"/>
      <c r="L1077" s="11"/>
      <c r="M1077" s="11"/>
      <c r="N1077" s="35"/>
      <c r="O1077" s="42"/>
      <c r="P1077" s="42"/>
      <c r="Q1077" s="42"/>
      <c r="R1077" s="42"/>
      <c r="S1077" s="12"/>
      <c r="T1077" s="12"/>
      <c r="U1077" s="12"/>
      <c r="V1077" s="12"/>
      <c r="W1077" s="12"/>
      <c r="X1077" s="12"/>
      <c r="Y1077" s="11"/>
      <c r="Z1077" s="11"/>
      <c r="AA1077" s="11"/>
      <c r="AB1077" s="11"/>
      <c r="AC1077" s="11"/>
      <c r="AD1077" s="11"/>
    </row>
    <row r="1078" spans="1:30" s="44" customFormat="1" x14ac:dyDescent="0.2">
      <c r="A1078" s="11"/>
      <c r="B1078" s="11"/>
      <c r="C1078" s="11"/>
      <c r="D1078" s="11"/>
      <c r="E1078" s="35"/>
      <c r="F1078" s="42"/>
      <c r="G1078" s="42"/>
      <c r="H1078" s="42"/>
      <c r="I1078" s="42"/>
      <c r="J1078" s="13"/>
      <c r="K1078" s="11"/>
      <c r="L1078" s="11"/>
      <c r="M1078" s="11"/>
      <c r="N1078" s="35"/>
      <c r="O1078" s="42"/>
      <c r="P1078" s="42"/>
      <c r="Q1078" s="42"/>
      <c r="R1078" s="42"/>
      <c r="S1078" s="12"/>
      <c r="T1078" s="12"/>
      <c r="U1078" s="12"/>
      <c r="V1078" s="12"/>
      <c r="W1078" s="12"/>
      <c r="X1078" s="12"/>
      <c r="Y1078" s="11"/>
      <c r="Z1078" s="11"/>
      <c r="AA1078" s="11"/>
      <c r="AB1078" s="11"/>
      <c r="AC1078" s="11"/>
      <c r="AD1078" s="11"/>
    </row>
    <row r="1079" spans="1:30" s="44" customFormat="1" x14ac:dyDescent="0.2">
      <c r="A1079" s="11"/>
      <c r="B1079" s="11"/>
      <c r="C1079" s="11"/>
      <c r="D1079" s="11"/>
      <c r="E1079" s="35"/>
      <c r="F1079" s="42"/>
      <c r="G1079" s="42"/>
      <c r="H1079" s="42"/>
      <c r="I1079" s="42"/>
      <c r="J1079" s="13"/>
      <c r="K1079" s="11"/>
      <c r="L1079" s="11"/>
      <c r="M1079" s="11"/>
      <c r="N1079" s="35"/>
      <c r="O1079" s="42"/>
      <c r="P1079" s="42"/>
      <c r="Q1079" s="42"/>
      <c r="R1079" s="42"/>
      <c r="S1079" s="12"/>
      <c r="T1079" s="12"/>
      <c r="U1079" s="12"/>
      <c r="V1079" s="12"/>
      <c r="W1079" s="12"/>
      <c r="X1079" s="12"/>
      <c r="Y1079" s="11"/>
      <c r="Z1079" s="11"/>
      <c r="AA1079" s="11"/>
      <c r="AB1079" s="11"/>
      <c r="AC1079" s="11"/>
      <c r="AD1079" s="11"/>
    </row>
    <row r="1080" spans="1:30" s="44" customFormat="1" x14ac:dyDescent="0.2">
      <c r="A1080" s="11"/>
      <c r="B1080" s="11"/>
      <c r="C1080" s="11"/>
      <c r="D1080" s="11"/>
      <c r="E1080" s="35"/>
      <c r="F1080" s="42"/>
      <c r="G1080" s="42"/>
      <c r="H1080" s="42"/>
      <c r="I1080" s="42"/>
      <c r="J1080" s="13"/>
      <c r="K1080" s="11"/>
      <c r="L1080" s="11"/>
      <c r="M1080" s="11"/>
      <c r="N1080" s="35"/>
      <c r="O1080" s="42"/>
      <c r="P1080" s="42"/>
      <c r="Q1080" s="42"/>
      <c r="R1080" s="42"/>
      <c r="S1080" s="12"/>
      <c r="T1080" s="12"/>
      <c r="U1080" s="12"/>
      <c r="V1080" s="12"/>
      <c r="W1080" s="12"/>
      <c r="X1080" s="12"/>
      <c r="Y1080" s="11"/>
      <c r="Z1080" s="11"/>
      <c r="AA1080" s="11"/>
      <c r="AB1080" s="11"/>
      <c r="AC1080" s="11"/>
      <c r="AD1080" s="11"/>
    </row>
    <row r="1081" spans="1:30" s="44" customFormat="1" x14ac:dyDescent="0.2">
      <c r="A1081" s="11"/>
      <c r="B1081" s="11"/>
      <c r="C1081" s="11"/>
      <c r="D1081" s="11"/>
      <c r="E1081" s="35"/>
      <c r="F1081" s="42"/>
      <c r="G1081" s="42"/>
      <c r="H1081" s="42"/>
      <c r="I1081" s="42"/>
      <c r="J1081" s="13"/>
      <c r="K1081" s="11"/>
      <c r="L1081" s="11"/>
      <c r="M1081" s="11"/>
      <c r="N1081" s="35"/>
      <c r="O1081" s="42"/>
      <c r="P1081" s="42"/>
      <c r="Q1081" s="42"/>
      <c r="R1081" s="42"/>
      <c r="S1081" s="12"/>
      <c r="T1081" s="12"/>
      <c r="U1081" s="12"/>
      <c r="V1081" s="12"/>
      <c r="W1081" s="12"/>
      <c r="X1081" s="12"/>
      <c r="Y1081" s="11"/>
      <c r="Z1081" s="11"/>
      <c r="AA1081" s="11"/>
      <c r="AB1081" s="11"/>
      <c r="AC1081" s="11"/>
      <c r="AD1081" s="11"/>
    </row>
    <row r="1082" spans="1:30" s="44" customFormat="1" x14ac:dyDescent="0.2">
      <c r="A1082" s="11"/>
      <c r="B1082" s="11"/>
      <c r="C1082" s="11"/>
      <c r="D1082" s="11"/>
      <c r="E1082" s="35"/>
      <c r="F1082" s="42"/>
      <c r="G1082" s="42"/>
      <c r="H1082" s="42"/>
      <c r="I1082" s="42"/>
      <c r="J1082" s="13"/>
      <c r="K1082" s="11"/>
      <c r="L1082" s="11"/>
      <c r="M1082" s="11"/>
      <c r="N1082" s="35"/>
      <c r="O1082" s="42"/>
      <c r="P1082" s="42"/>
      <c r="Q1082" s="42"/>
      <c r="R1082" s="42"/>
      <c r="S1082" s="12"/>
      <c r="T1082" s="12"/>
      <c r="U1082" s="12"/>
      <c r="V1082" s="12"/>
      <c r="W1082" s="12"/>
      <c r="X1082" s="12"/>
      <c r="Y1082" s="11"/>
      <c r="Z1082" s="11"/>
      <c r="AA1082" s="11"/>
      <c r="AB1082" s="11"/>
      <c r="AC1082" s="11"/>
      <c r="AD1082" s="11"/>
    </row>
    <row r="1083" spans="1:30" s="44" customFormat="1" x14ac:dyDescent="0.2">
      <c r="A1083" s="11"/>
      <c r="B1083" s="11"/>
      <c r="C1083" s="11"/>
      <c r="D1083" s="11"/>
      <c r="E1083" s="35"/>
      <c r="F1083" s="42"/>
      <c r="G1083" s="42"/>
      <c r="H1083" s="42"/>
      <c r="I1083" s="42"/>
      <c r="J1083" s="13"/>
      <c r="K1083" s="11"/>
      <c r="L1083" s="11"/>
      <c r="M1083" s="11"/>
      <c r="N1083" s="35"/>
      <c r="O1083" s="42"/>
      <c r="P1083" s="42"/>
      <c r="Q1083" s="42"/>
      <c r="R1083" s="42"/>
      <c r="S1083" s="12"/>
      <c r="T1083" s="12"/>
      <c r="U1083" s="12"/>
      <c r="V1083" s="12"/>
      <c r="W1083" s="12"/>
      <c r="X1083" s="12"/>
      <c r="Y1083" s="11"/>
      <c r="Z1083" s="11"/>
      <c r="AA1083" s="11"/>
      <c r="AB1083" s="11"/>
      <c r="AC1083" s="11"/>
      <c r="AD1083" s="11"/>
    </row>
    <row r="1084" spans="1:30" s="44" customFormat="1" x14ac:dyDescent="0.2">
      <c r="A1084" s="11"/>
      <c r="B1084" s="11"/>
      <c r="C1084" s="11"/>
      <c r="D1084" s="11"/>
      <c r="E1084" s="35"/>
      <c r="F1084" s="42"/>
      <c r="G1084" s="42"/>
      <c r="H1084" s="42"/>
      <c r="I1084" s="42"/>
      <c r="J1084" s="13"/>
      <c r="K1084" s="11"/>
      <c r="L1084" s="11"/>
      <c r="M1084" s="11"/>
      <c r="N1084" s="35"/>
      <c r="O1084" s="42"/>
      <c r="P1084" s="42"/>
      <c r="Q1084" s="42"/>
      <c r="R1084" s="42"/>
      <c r="S1084" s="12"/>
      <c r="T1084" s="12"/>
      <c r="U1084" s="12"/>
      <c r="V1084" s="12"/>
      <c r="W1084" s="12"/>
      <c r="X1084" s="12"/>
      <c r="Y1084" s="11"/>
      <c r="Z1084" s="11"/>
      <c r="AA1084" s="11"/>
      <c r="AB1084" s="11"/>
      <c r="AC1084" s="11"/>
      <c r="AD1084" s="11"/>
    </row>
    <row r="1085" spans="1:30" s="44" customFormat="1" x14ac:dyDescent="0.2">
      <c r="A1085" s="11"/>
      <c r="B1085" s="11"/>
      <c r="C1085" s="11"/>
      <c r="D1085" s="11"/>
      <c r="E1085" s="35"/>
      <c r="F1085" s="42"/>
      <c r="G1085" s="42"/>
      <c r="H1085" s="42"/>
      <c r="I1085" s="42"/>
      <c r="J1085" s="13"/>
      <c r="K1085" s="11"/>
      <c r="L1085" s="11"/>
      <c r="M1085" s="11"/>
      <c r="N1085" s="35"/>
      <c r="O1085" s="42"/>
      <c r="P1085" s="42"/>
      <c r="Q1085" s="42"/>
      <c r="R1085" s="42"/>
      <c r="S1085" s="12"/>
      <c r="T1085" s="12"/>
      <c r="U1085" s="12"/>
      <c r="V1085" s="12"/>
      <c r="W1085" s="12"/>
      <c r="X1085" s="12"/>
      <c r="Y1085" s="11"/>
      <c r="Z1085" s="11"/>
      <c r="AA1085" s="11"/>
      <c r="AB1085" s="11"/>
      <c r="AC1085" s="11"/>
      <c r="AD1085" s="11"/>
    </row>
    <row r="1086" spans="1:30" s="44" customFormat="1" x14ac:dyDescent="0.2">
      <c r="A1086" s="11"/>
      <c r="B1086" s="11"/>
      <c r="C1086" s="11"/>
      <c r="D1086" s="11"/>
      <c r="E1086" s="35"/>
      <c r="F1086" s="42"/>
      <c r="G1086" s="42"/>
      <c r="H1086" s="42"/>
      <c r="I1086" s="42"/>
      <c r="J1086" s="13"/>
      <c r="K1086" s="11"/>
      <c r="L1086" s="11"/>
      <c r="M1086" s="11"/>
      <c r="N1086" s="35"/>
      <c r="O1086" s="42"/>
      <c r="P1086" s="42"/>
      <c r="Q1086" s="42"/>
      <c r="R1086" s="42"/>
      <c r="S1086" s="12"/>
      <c r="T1086" s="12"/>
      <c r="U1086" s="12"/>
      <c r="V1086" s="12"/>
      <c r="W1086" s="12"/>
      <c r="X1086" s="12"/>
      <c r="Y1086" s="11"/>
      <c r="Z1086" s="11"/>
      <c r="AA1086" s="11"/>
      <c r="AB1086" s="11"/>
      <c r="AC1086" s="11"/>
      <c r="AD1086" s="11"/>
    </row>
    <row r="1087" spans="1:30" s="44" customFormat="1" x14ac:dyDescent="0.2">
      <c r="A1087" s="11"/>
      <c r="B1087" s="11"/>
      <c r="C1087" s="11"/>
      <c r="D1087" s="11"/>
      <c r="E1087" s="35"/>
      <c r="F1087" s="42"/>
      <c r="G1087" s="42"/>
      <c r="H1087" s="42"/>
      <c r="I1087" s="42"/>
      <c r="J1087" s="13"/>
      <c r="K1087" s="11"/>
      <c r="L1087" s="11"/>
      <c r="M1087" s="11"/>
      <c r="N1087" s="35"/>
      <c r="O1087" s="42"/>
      <c r="P1087" s="42"/>
      <c r="Q1087" s="42"/>
      <c r="R1087" s="42"/>
      <c r="S1087" s="12"/>
      <c r="T1087" s="12"/>
      <c r="U1087" s="12"/>
      <c r="V1087" s="12"/>
      <c r="W1087" s="12"/>
      <c r="X1087" s="12"/>
      <c r="Y1087" s="11"/>
      <c r="Z1087" s="11"/>
      <c r="AA1087" s="11"/>
      <c r="AB1087" s="11"/>
      <c r="AC1087" s="11"/>
      <c r="AD1087" s="11"/>
    </row>
    <row r="1088" spans="1:30" s="44" customFormat="1" x14ac:dyDescent="0.2">
      <c r="A1088" s="11"/>
      <c r="B1088" s="11"/>
      <c r="C1088" s="11"/>
      <c r="D1088" s="11"/>
      <c r="E1088" s="35"/>
      <c r="F1088" s="42"/>
      <c r="G1088" s="42"/>
      <c r="H1088" s="42"/>
      <c r="I1088" s="42"/>
      <c r="J1088" s="13"/>
      <c r="K1088" s="11"/>
      <c r="L1088" s="11"/>
      <c r="M1088" s="11"/>
      <c r="N1088" s="35"/>
      <c r="O1088" s="42"/>
      <c r="P1088" s="42"/>
      <c r="Q1088" s="42"/>
      <c r="R1088" s="42"/>
      <c r="S1088" s="12"/>
      <c r="T1088" s="12"/>
      <c r="U1088" s="12"/>
      <c r="V1088" s="12"/>
      <c r="W1088" s="12"/>
      <c r="X1088" s="12"/>
      <c r="Y1088" s="11"/>
      <c r="Z1088" s="11"/>
      <c r="AA1088" s="11"/>
      <c r="AB1088" s="11"/>
      <c r="AC1088" s="11"/>
      <c r="AD1088" s="11"/>
    </row>
    <row r="1089" spans="1:30" s="44" customFormat="1" x14ac:dyDescent="0.2">
      <c r="A1089" s="11"/>
      <c r="B1089" s="11"/>
      <c r="C1089" s="11"/>
      <c r="D1089" s="11"/>
      <c r="E1089" s="35"/>
      <c r="F1089" s="42"/>
      <c r="G1089" s="42"/>
      <c r="H1089" s="42"/>
      <c r="I1089" s="42"/>
      <c r="J1089" s="13"/>
      <c r="K1089" s="11"/>
      <c r="L1089" s="11"/>
      <c r="M1089" s="11"/>
      <c r="N1089" s="35"/>
      <c r="O1089" s="42"/>
      <c r="P1089" s="42"/>
      <c r="Q1089" s="42"/>
      <c r="R1089" s="42"/>
      <c r="S1089" s="12"/>
      <c r="T1089" s="12"/>
      <c r="U1089" s="12"/>
      <c r="V1089" s="12"/>
      <c r="W1089" s="12"/>
      <c r="X1089" s="12"/>
      <c r="Y1089" s="11"/>
      <c r="Z1089" s="11"/>
      <c r="AA1089" s="11"/>
      <c r="AB1089" s="11"/>
      <c r="AC1089" s="11"/>
      <c r="AD1089" s="11"/>
    </row>
    <row r="1090" spans="1:30" s="44" customFormat="1" x14ac:dyDescent="0.2">
      <c r="A1090" s="11"/>
      <c r="B1090" s="11"/>
      <c r="C1090" s="11"/>
      <c r="D1090" s="11"/>
      <c r="E1090" s="35"/>
      <c r="F1090" s="42"/>
      <c r="G1090" s="42"/>
      <c r="H1090" s="42"/>
      <c r="I1090" s="42"/>
      <c r="J1090" s="13"/>
      <c r="K1090" s="11"/>
      <c r="L1090" s="11"/>
      <c r="M1090" s="11"/>
      <c r="N1090" s="35"/>
      <c r="O1090" s="42"/>
      <c r="P1090" s="42"/>
      <c r="Q1090" s="42"/>
      <c r="R1090" s="42"/>
      <c r="S1090" s="12"/>
      <c r="T1090" s="12"/>
      <c r="U1090" s="12"/>
      <c r="V1090" s="12"/>
      <c r="W1090" s="12"/>
      <c r="X1090" s="12"/>
      <c r="Y1090" s="11"/>
      <c r="Z1090" s="11"/>
      <c r="AA1090" s="11"/>
      <c r="AB1090" s="11"/>
      <c r="AC1090" s="11"/>
      <c r="AD1090" s="11"/>
    </row>
    <row r="1091" spans="1:30" s="44" customFormat="1" x14ac:dyDescent="0.2">
      <c r="A1091" s="11"/>
      <c r="B1091" s="11"/>
      <c r="C1091" s="11"/>
      <c r="D1091" s="11"/>
      <c r="E1091" s="35"/>
      <c r="F1091" s="42"/>
      <c r="G1091" s="42"/>
      <c r="H1091" s="42"/>
      <c r="I1091" s="42"/>
      <c r="J1091" s="13"/>
      <c r="K1091" s="11"/>
      <c r="L1091" s="11"/>
      <c r="M1091" s="11"/>
      <c r="N1091" s="35"/>
      <c r="O1091" s="42"/>
      <c r="P1091" s="42"/>
      <c r="Q1091" s="42"/>
      <c r="R1091" s="42"/>
      <c r="S1091" s="12"/>
      <c r="T1091" s="12"/>
      <c r="U1091" s="12"/>
      <c r="V1091" s="12"/>
      <c r="W1091" s="12"/>
      <c r="X1091" s="12"/>
      <c r="Y1091" s="11"/>
      <c r="Z1091" s="11"/>
      <c r="AA1091" s="11"/>
      <c r="AB1091" s="11"/>
      <c r="AC1091" s="11"/>
      <c r="AD1091" s="11"/>
    </row>
    <row r="1092" spans="1:30" s="44" customFormat="1" x14ac:dyDescent="0.2">
      <c r="A1092" s="11"/>
      <c r="B1092" s="11"/>
      <c r="C1092" s="11"/>
      <c r="D1092" s="11"/>
      <c r="E1092" s="35"/>
      <c r="F1092" s="42"/>
      <c r="G1092" s="42"/>
      <c r="H1092" s="42"/>
      <c r="I1092" s="42"/>
      <c r="J1092" s="13"/>
      <c r="K1092" s="11"/>
      <c r="L1092" s="11"/>
      <c r="M1092" s="11"/>
      <c r="N1092" s="35"/>
      <c r="O1092" s="42"/>
      <c r="P1092" s="42"/>
      <c r="Q1092" s="42"/>
      <c r="R1092" s="42"/>
      <c r="S1092" s="12"/>
      <c r="T1092" s="12"/>
      <c r="U1092" s="12"/>
      <c r="V1092" s="12"/>
      <c r="W1092" s="12"/>
      <c r="X1092" s="12"/>
      <c r="Y1092" s="11"/>
      <c r="Z1092" s="11"/>
      <c r="AA1092" s="11"/>
      <c r="AB1092" s="11"/>
      <c r="AC1092" s="11"/>
      <c r="AD1092" s="11"/>
    </row>
    <row r="1093" spans="1:30" s="44" customFormat="1" x14ac:dyDescent="0.2">
      <c r="A1093" s="11"/>
      <c r="B1093" s="11"/>
      <c r="C1093" s="11"/>
      <c r="D1093" s="11"/>
      <c r="E1093" s="35"/>
      <c r="F1093" s="42"/>
      <c r="G1093" s="42"/>
      <c r="H1093" s="42"/>
      <c r="I1093" s="42"/>
      <c r="J1093" s="13"/>
      <c r="K1093" s="11"/>
      <c r="L1093" s="11"/>
      <c r="M1093" s="11"/>
      <c r="N1093" s="35"/>
      <c r="O1093" s="42"/>
      <c r="P1093" s="42"/>
      <c r="Q1093" s="42"/>
      <c r="R1093" s="42"/>
      <c r="S1093" s="12"/>
      <c r="T1093" s="12"/>
      <c r="U1093" s="12"/>
      <c r="V1093" s="12"/>
      <c r="W1093" s="12"/>
      <c r="X1093" s="12"/>
      <c r="Y1093" s="11"/>
      <c r="Z1093" s="11"/>
      <c r="AA1093" s="11"/>
      <c r="AB1093" s="11"/>
      <c r="AC1093" s="11"/>
      <c r="AD1093" s="11"/>
    </row>
    <row r="1094" spans="1:30" s="44" customFormat="1" x14ac:dyDescent="0.2">
      <c r="A1094" s="11"/>
      <c r="B1094" s="11"/>
      <c r="C1094" s="11"/>
      <c r="D1094" s="11"/>
      <c r="E1094" s="35"/>
      <c r="F1094" s="42"/>
      <c r="G1094" s="42"/>
      <c r="H1094" s="42"/>
      <c r="I1094" s="42"/>
      <c r="J1094" s="13"/>
      <c r="K1094" s="11"/>
      <c r="L1094" s="11"/>
      <c r="M1094" s="11"/>
      <c r="N1094" s="35"/>
      <c r="O1094" s="42"/>
      <c r="P1094" s="42"/>
      <c r="Q1094" s="42"/>
      <c r="R1094" s="42"/>
      <c r="S1094" s="12"/>
      <c r="T1094" s="12"/>
      <c r="U1094" s="12"/>
      <c r="V1094" s="12"/>
      <c r="W1094" s="12"/>
      <c r="X1094" s="12"/>
      <c r="Y1094" s="11"/>
      <c r="Z1094" s="11"/>
      <c r="AA1094" s="11"/>
      <c r="AB1094" s="11"/>
      <c r="AC1094" s="11"/>
      <c r="AD1094" s="11"/>
    </row>
    <row r="1095" spans="1:30" s="44" customFormat="1" x14ac:dyDescent="0.2">
      <c r="A1095" s="11"/>
      <c r="B1095" s="11"/>
      <c r="C1095" s="11"/>
      <c r="D1095" s="11"/>
      <c r="E1095" s="35"/>
      <c r="F1095" s="42"/>
      <c r="G1095" s="42"/>
      <c r="H1095" s="42"/>
      <c r="I1095" s="42"/>
      <c r="J1095" s="13"/>
      <c r="K1095" s="11"/>
      <c r="L1095" s="11"/>
      <c r="M1095" s="11"/>
      <c r="N1095" s="35"/>
      <c r="O1095" s="42"/>
      <c r="P1095" s="42"/>
      <c r="Q1095" s="42"/>
      <c r="R1095" s="42"/>
      <c r="S1095" s="12"/>
      <c r="T1095" s="12"/>
      <c r="U1095" s="12"/>
      <c r="V1095" s="12"/>
      <c r="W1095" s="12"/>
      <c r="X1095" s="12"/>
      <c r="Y1095" s="11"/>
      <c r="Z1095" s="11"/>
      <c r="AA1095" s="11"/>
      <c r="AB1095" s="11"/>
      <c r="AC1095" s="11"/>
      <c r="AD1095" s="11"/>
    </row>
    <row r="1096" spans="1:30" s="44" customFormat="1" x14ac:dyDescent="0.2">
      <c r="A1096" s="11"/>
      <c r="B1096" s="11"/>
      <c r="C1096" s="11"/>
      <c r="D1096" s="11"/>
      <c r="E1096" s="35"/>
      <c r="F1096" s="42"/>
      <c r="G1096" s="42"/>
      <c r="H1096" s="42"/>
      <c r="I1096" s="42"/>
      <c r="J1096" s="13"/>
      <c r="K1096" s="11"/>
      <c r="L1096" s="11"/>
      <c r="M1096" s="11"/>
      <c r="N1096" s="35"/>
      <c r="O1096" s="42"/>
      <c r="P1096" s="42"/>
      <c r="Q1096" s="42"/>
      <c r="R1096" s="42"/>
      <c r="S1096" s="12"/>
      <c r="T1096" s="12"/>
      <c r="U1096" s="12"/>
      <c r="V1096" s="12"/>
      <c r="W1096" s="12"/>
      <c r="X1096" s="12"/>
      <c r="Y1096" s="11"/>
      <c r="Z1096" s="11"/>
      <c r="AA1096" s="11"/>
      <c r="AB1096" s="11"/>
      <c r="AC1096" s="11"/>
      <c r="AD1096" s="11"/>
    </row>
    <row r="1097" spans="1:30" s="44" customFormat="1" x14ac:dyDescent="0.2">
      <c r="A1097" s="11"/>
      <c r="B1097" s="11"/>
      <c r="C1097" s="11"/>
      <c r="D1097" s="11"/>
      <c r="E1097" s="35"/>
      <c r="F1097" s="42"/>
      <c r="G1097" s="42"/>
      <c r="H1097" s="42"/>
      <c r="I1097" s="42"/>
      <c r="J1097" s="13"/>
      <c r="K1097" s="11"/>
      <c r="L1097" s="11"/>
      <c r="M1097" s="11"/>
      <c r="N1097" s="35"/>
      <c r="O1097" s="42"/>
      <c r="P1097" s="42"/>
      <c r="Q1097" s="42"/>
      <c r="R1097" s="42"/>
      <c r="S1097" s="12"/>
      <c r="T1097" s="12"/>
      <c r="U1097" s="12"/>
      <c r="V1097" s="12"/>
      <c r="W1097" s="12"/>
      <c r="X1097" s="12"/>
      <c r="Y1097" s="11"/>
      <c r="Z1097" s="11"/>
      <c r="AA1097" s="11"/>
      <c r="AB1097" s="11"/>
      <c r="AC1097" s="11"/>
      <c r="AD1097" s="11"/>
    </row>
    <row r="1098" spans="1:30" s="44" customFormat="1" x14ac:dyDescent="0.2">
      <c r="A1098" s="11"/>
      <c r="B1098" s="11"/>
      <c r="C1098" s="11"/>
      <c r="D1098" s="11"/>
      <c r="E1098" s="35"/>
      <c r="F1098" s="42"/>
      <c r="G1098" s="42"/>
      <c r="H1098" s="42"/>
      <c r="I1098" s="42"/>
      <c r="J1098" s="13"/>
      <c r="K1098" s="11"/>
      <c r="L1098" s="11"/>
      <c r="M1098" s="11"/>
      <c r="N1098" s="35"/>
      <c r="O1098" s="42"/>
      <c r="P1098" s="42"/>
      <c r="Q1098" s="42"/>
      <c r="R1098" s="42"/>
      <c r="S1098" s="12"/>
      <c r="T1098" s="12"/>
      <c r="U1098" s="12"/>
      <c r="V1098" s="12"/>
      <c r="W1098" s="12"/>
      <c r="X1098" s="12"/>
      <c r="Y1098" s="11"/>
      <c r="Z1098" s="11"/>
      <c r="AA1098" s="11"/>
      <c r="AB1098" s="11"/>
      <c r="AC1098" s="11"/>
      <c r="AD1098" s="11"/>
    </row>
    <row r="1099" spans="1:30" s="44" customFormat="1" x14ac:dyDescent="0.2">
      <c r="A1099" s="11"/>
      <c r="B1099" s="11"/>
      <c r="C1099" s="11"/>
      <c r="D1099" s="11"/>
      <c r="E1099" s="35"/>
      <c r="F1099" s="42"/>
      <c r="G1099" s="42"/>
      <c r="H1099" s="42"/>
      <c r="I1099" s="42"/>
      <c r="J1099" s="13"/>
      <c r="K1099" s="11"/>
      <c r="L1099" s="11"/>
      <c r="M1099" s="11"/>
      <c r="N1099" s="35"/>
      <c r="O1099" s="42"/>
      <c r="P1099" s="42"/>
      <c r="Q1099" s="42"/>
      <c r="R1099" s="42"/>
      <c r="S1099" s="12"/>
      <c r="T1099" s="12"/>
      <c r="U1099" s="12"/>
      <c r="V1099" s="12"/>
      <c r="W1099" s="12"/>
      <c r="X1099" s="12"/>
      <c r="Y1099" s="11"/>
      <c r="Z1099" s="11"/>
      <c r="AA1099" s="11"/>
      <c r="AB1099" s="11"/>
      <c r="AC1099" s="11"/>
      <c r="AD1099" s="11"/>
    </row>
    <row r="1100" spans="1:30" s="44" customFormat="1" x14ac:dyDescent="0.2">
      <c r="A1100" s="11"/>
      <c r="B1100" s="11"/>
      <c r="C1100" s="11"/>
      <c r="D1100" s="11"/>
      <c r="E1100" s="35"/>
      <c r="F1100" s="42"/>
      <c r="G1100" s="42"/>
      <c r="H1100" s="42"/>
      <c r="I1100" s="42"/>
      <c r="J1100" s="13"/>
      <c r="K1100" s="11"/>
      <c r="L1100" s="11"/>
      <c r="M1100" s="11"/>
      <c r="N1100" s="35"/>
      <c r="O1100" s="42"/>
      <c r="P1100" s="42"/>
      <c r="Q1100" s="42"/>
      <c r="R1100" s="42"/>
      <c r="S1100" s="12"/>
      <c r="T1100" s="12"/>
      <c r="U1100" s="12"/>
      <c r="V1100" s="12"/>
      <c r="W1100" s="12"/>
      <c r="X1100" s="12"/>
      <c r="Y1100" s="11"/>
      <c r="Z1100" s="11"/>
      <c r="AA1100" s="11"/>
      <c r="AB1100" s="11"/>
      <c r="AC1100" s="11"/>
      <c r="AD1100" s="11"/>
    </row>
    <row r="1101" spans="1:30" s="44" customFormat="1" x14ac:dyDescent="0.2">
      <c r="A1101" s="11"/>
      <c r="B1101" s="11"/>
      <c r="C1101" s="11"/>
      <c r="D1101" s="11"/>
      <c r="E1101" s="35"/>
      <c r="F1101" s="42"/>
      <c r="G1101" s="42"/>
      <c r="H1101" s="42"/>
      <c r="I1101" s="42"/>
      <c r="J1101" s="13"/>
      <c r="K1101" s="11"/>
      <c r="L1101" s="11"/>
      <c r="M1101" s="11"/>
      <c r="N1101" s="35"/>
      <c r="O1101" s="42"/>
      <c r="P1101" s="42"/>
      <c r="Q1101" s="42"/>
      <c r="R1101" s="42"/>
      <c r="S1101" s="12"/>
      <c r="T1101" s="12"/>
      <c r="U1101" s="12"/>
      <c r="V1101" s="12"/>
      <c r="W1101" s="12"/>
      <c r="X1101" s="12"/>
      <c r="Y1101" s="11"/>
      <c r="Z1101" s="11"/>
      <c r="AA1101" s="11"/>
      <c r="AB1101" s="11"/>
      <c r="AC1101" s="11"/>
      <c r="AD1101" s="11"/>
    </row>
    <row r="1102" spans="1:30" s="44" customFormat="1" x14ac:dyDescent="0.2">
      <c r="A1102" s="11"/>
      <c r="B1102" s="11"/>
      <c r="C1102" s="11"/>
      <c r="D1102" s="11"/>
      <c r="E1102" s="35"/>
      <c r="F1102" s="42"/>
      <c r="G1102" s="42"/>
      <c r="H1102" s="42"/>
      <c r="I1102" s="42"/>
      <c r="J1102" s="13"/>
      <c r="K1102" s="11"/>
      <c r="L1102" s="11"/>
      <c r="M1102" s="11"/>
      <c r="N1102" s="35"/>
      <c r="O1102" s="42"/>
      <c r="P1102" s="42"/>
      <c r="Q1102" s="42"/>
      <c r="R1102" s="42"/>
      <c r="S1102" s="12"/>
      <c r="T1102" s="12"/>
      <c r="U1102" s="12"/>
      <c r="V1102" s="12"/>
      <c r="W1102" s="12"/>
      <c r="X1102" s="12"/>
      <c r="Y1102" s="11"/>
      <c r="Z1102" s="11"/>
      <c r="AA1102" s="11"/>
      <c r="AB1102" s="11"/>
      <c r="AC1102" s="11"/>
      <c r="AD1102" s="11"/>
    </row>
    <row r="1103" spans="1:30" s="44" customFormat="1" x14ac:dyDescent="0.2">
      <c r="A1103" s="11"/>
      <c r="B1103" s="11"/>
      <c r="C1103" s="11"/>
      <c r="D1103" s="11"/>
      <c r="E1103" s="35"/>
      <c r="F1103" s="42"/>
      <c r="G1103" s="42"/>
      <c r="H1103" s="42"/>
      <c r="I1103" s="42"/>
      <c r="J1103" s="13"/>
      <c r="K1103" s="11"/>
      <c r="L1103" s="11"/>
      <c r="M1103" s="11"/>
      <c r="N1103" s="35"/>
      <c r="O1103" s="42"/>
      <c r="P1103" s="42"/>
      <c r="Q1103" s="42"/>
      <c r="R1103" s="42"/>
      <c r="S1103" s="12"/>
      <c r="T1103" s="12"/>
      <c r="U1103" s="12"/>
      <c r="V1103" s="12"/>
      <c r="W1103" s="12"/>
      <c r="X1103" s="12"/>
      <c r="Y1103" s="11"/>
      <c r="Z1103" s="11"/>
      <c r="AA1103" s="11"/>
      <c r="AB1103" s="11"/>
      <c r="AC1103" s="11"/>
      <c r="AD1103" s="11"/>
    </row>
    <row r="1104" spans="1:30" s="44" customFormat="1" x14ac:dyDescent="0.2">
      <c r="A1104" s="11"/>
      <c r="B1104" s="11"/>
      <c r="C1104" s="11"/>
      <c r="D1104" s="11"/>
      <c r="E1104" s="35"/>
      <c r="F1104" s="42"/>
      <c r="G1104" s="42"/>
      <c r="H1104" s="42"/>
      <c r="I1104" s="42"/>
      <c r="J1104" s="13"/>
      <c r="K1104" s="11"/>
      <c r="L1104" s="11"/>
      <c r="M1104" s="11"/>
      <c r="N1104" s="35"/>
      <c r="O1104" s="42"/>
      <c r="P1104" s="42"/>
      <c r="Q1104" s="42"/>
      <c r="R1104" s="42"/>
      <c r="S1104" s="12"/>
      <c r="T1104" s="12"/>
      <c r="U1104" s="12"/>
      <c r="V1104" s="12"/>
      <c r="W1104" s="12"/>
      <c r="X1104" s="12"/>
      <c r="Y1104" s="11"/>
      <c r="Z1104" s="11"/>
      <c r="AA1104" s="11"/>
      <c r="AB1104" s="11"/>
      <c r="AC1104" s="11"/>
      <c r="AD1104" s="11"/>
    </row>
    <row r="1105" spans="1:30" s="44" customFormat="1" x14ac:dyDescent="0.2">
      <c r="A1105" s="11"/>
      <c r="B1105" s="11"/>
      <c r="C1105" s="11"/>
      <c r="D1105" s="11"/>
      <c r="E1105" s="35"/>
      <c r="F1105" s="42"/>
      <c r="G1105" s="42"/>
      <c r="H1105" s="42"/>
      <c r="I1105" s="42"/>
      <c r="J1105" s="13"/>
      <c r="K1105" s="11"/>
      <c r="L1105" s="11"/>
      <c r="M1105" s="11"/>
      <c r="N1105" s="35"/>
      <c r="O1105" s="42"/>
      <c r="P1105" s="42"/>
      <c r="Q1105" s="42"/>
      <c r="R1105" s="42"/>
      <c r="S1105" s="12"/>
      <c r="T1105" s="12"/>
      <c r="U1105" s="12"/>
      <c r="V1105" s="12"/>
      <c r="W1105" s="12"/>
      <c r="X1105" s="12"/>
      <c r="Y1105" s="11"/>
      <c r="Z1105" s="11"/>
      <c r="AA1105" s="11"/>
      <c r="AB1105" s="11"/>
      <c r="AC1105" s="11"/>
      <c r="AD1105" s="11"/>
    </row>
    <row r="1106" spans="1:30" s="44" customFormat="1" x14ac:dyDescent="0.2">
      <c r="A1106" s="11"/>
      <c r="B1106" s="11"/>
      <c r="C1106" s="11"/>
      <c r="D1106" s="11"/>
      <c r="E1106" s="35"/>
      <c r="F1106" s="42"/>
      <c r="G1106" s="42"/>
      <c r="H1106" s="42"/>
      <c r="I1106" s="42"/>
      <c r="J1106" s="13"/>
      <c r="K1106" s="11"/>
      <c r="L1106" s="11"/>
      <c r="M1106" s="11"/>
      <c r="N1106" s="35"/>
      <c r="O1106" s="42"/>
      <c r="P1106" s="42"/>
      <c r="Q1106" s="42"/>
      <c r="R1106" s="42"/>
      <c r="S1106" s="12"/>
      <c r="T1106" s="12"/>
      <c r="U1106" s="12"/>
      <c r="V1106" s="12"/>
      <c r="W1106" s="12"/>
      <c r="X1106" s="12"/>
      <c r="Y1106" s="11"/>
      <c r="Z1106" s="11"/>
      <c r="AA1106" s="11"/>
      <c r="AB1106" s="11"/>
      <c r="AC1106" s="11"/>
      <c r="AD1106" s="11"/>
    </row>
    <row r="1107" spans="1:30" s="44" customFormat="1" x14ac:dyDescent="0.2">
      <c r="A1107" s="11"/>
      <c r="B1107" s="11"/>
      <c r="C1107" s="11"/>
      <c r="D1107" s="11"/>
      <c r="E1107" s="35"/>
      <c r="F1107" s="42"/>
      <c r="G1107" s="42"/>
      <c r="H1107" s="42"/>
      <c r="I1107" s="42"/>
      <c r="J1107" s="13"/>
      <c r="K1107" s="11"/>
      <c r="L1107" s="11"/>
      <c r="M1107" s="11"/>
      <c r="N1107" s="35"/>
      <c r="O1107" s="42"/>
      <c r="P1107" s="42"/>
      <c r="Q1107" s="42"/>
      <c r="R1107" s="42"/>
      <c r="S1107" s="12"/>
      <c r="T1107" s="12"/>
      <c r="U1107" s="12"/>
      <c r="V1107" s="12"/>
      <c r="W1107" s="12"/>
      <c r="X1107" s="12"/>
      <c r="Y1107" s="11"/>
      <c r="Z1107" s="11"/>
      <c r="AA1107" s="11"/>
      <c r="AB1107" s="11"/>
      <c r="AC1107" s="11"/>
      <c r="AD1107" s="11"/>
    </row>
    <row r="1108" spans="1:30" s="44" customFormat="1" x14ac:dyDescent="0.2">
      <c r="A1108" s="11"/>
      <c r="B1108" s="11"/>
      <c r="C1108" s="11"/>
      <c r="D1108" s="11"/>
      <c r="E1108" s="35"/>
      <c r="F1108" s="42"/>
      <c r="G1108" s="42"/>
      <c r="H1108" s="42"/>
      <c r="I1108" s="42"/>
      <c r="J1108" s="13"/>
      <c r="K1108" s="11"/>
      <c r="L1108" s="11"/>
      <c r="M1108" s="11"/>
      <c r="N1108" s="35"/>
      <c r="O1108" s="42"/>
      <c r="P1108" s="42"/>
      <c r="Q1108" s="42"/>
      <c r="R1108" s="42"/>
      <c r="S1108" s="12"/>
      <c r="T1108" s="12"/>
      <c r="U1108" s="12"/>
      <c r="V1108" s="12"/>
      <c r="W1108" s="12"/>
      <c r="X1108" s="12"/>
      <c r="Y1108" s="11"/>
      <c r="Z1108" s="11"/>
      <c r="AA1108" s="11"/>
      <c r="AB1108" s="11"/>
      <c r="AC1108" s="11"/>
      <c r="AD1108" s="11"/>
    </row>
    <row r="1109" spans="1:30" s="44" customFormat="1" x14ac:dyDescent="0.2">
      <c r="A1109" s="11"/>
      <c r="B1109" s="11"/>
      <c r="C1109" s="11"/>
      <c r="D1109" s="11"/>
      <c r="E1109" s="35"/>
      <c r="F1109" s="42"/>
      <c r="G1109" s="42"/>
      <c r="H1109" s="42"/>
      <c r="I1109" s="42"/>
      <c r="J1109" s="13"/>
      <c r="K1109" s="11"/>
      <c r="L1109" s="11"/>
      <c r="M1109" s="11"/>
      <c r="N1109" s="35"/>
      <c r="O1109" s="42"/>
      <c r="P1109" s="42"/>
      <c r="Q1109" s="42"/>
      <c r="R1109" s="42"/>
      <c r="S1109" s="12"/>
      <c r="T1109" s="12"/>
      <c r="U1109" s="12"/>
      <c r="V1109" s="12"/>
      <c r="W1109" s="12"/>
      <c r="X1109" s="12"/>
      <c r="Y1109" s="11"/>
      <c r="Z1109" s="11"/>
      <c r="AA1109" s="11"/>
      <c r="AB1109" s="11"/>
      <c r="AC1109" s="11"/>
      <c r="AD1109" s="11"/>
    </row>
    <row r="1110" spans="1:30" s="44" customFormat="1" x14ac:dyDescent="0.2">
      <c r="A1110" s="11"/>
      <c r="B1110" s="11"/>
      <c r="C1110" s="11"/>
      <c r="D1110" s="11"/>
      <c r="E1110" s="35"/>
      <c r="F1110" s="42"/>
      <c r="G1110" s="42"/>
      <c r="H1110" s="42"/>
      <c r="I1110" s="42"/>
      <c r="J1110" s="13"/>
      <c r="K1110" s="11"/>
      <c r="L1110" s="11"/>
      <c r="M1110" s="11"/>
      <c r="N1110" s="35"/>
      <c r="O1110" s="42"/>
      <c r="P1110" s="42"/>
      <c r="Q1110" s="42"/>
      <c r="R1110" s="42"/>
      <c r="S1110" s="12"/>
      <c r="T1110" s="12"/>
      <c r="U1110" s="12"/>
      <c r="V1110" s="12"/>
      <c r="W1110" s="12"/>
      <c r="X1110" s="12"/>
      <c r="Y1110" s="11"/>
      <c r="Z1110" s="11"/>
      <c r="AA1110" s="11"/>
      <c r="AB1110" s="11"/>
      <c r="AC1110" s="11"/>
      <c r="AD1110" s="11"/>
    </row>
    <row r="1111" spans="1:30" s="44" customFormat="1" x14ac:dyDescent="0.2">
      <c r="A1111" s="11"/>
      <c r="B1111" s="11"/>
      <c r="C1111" s="11"/>
      <c r="D1111" s="11"/>
      <c r="E1111" s="35"/>
      <c r="F1111" s="42"/>
      <c r="G1111" s="42"/>
      <c r="H1111" s="42"/>
      <c r="I1111" s="42"/>
      <c r="J1111" s="13"/>
      <c r="K1111" s="11"/>
      <c r="L1111" s="11"/>
      <c r="M1111" s="11"/>
      <c r="N1111" s="35"/>
      <c r="O1111" s="42"/>
      <c r="P1111" s="42"/>
      <c r="Q1111" s="42"/>
      <c r="R1111" s="42"/>
      <c r="S1111" s="12"/>
      <c r="T1111" s="12"/>
      <c r="U1111" s="12"/>
      <c r="V1111" s="12"/>
      <c r="W1111" s="12"/>
      <c r="X1111" s="12"/>
      <c r="Y1111" s="11"/>
      <c r="Z1111" s="11"/>
      <c r="AA1111" s="11"/>
      <c r="AB1111" s="11"/>
      <c r="AC1111" s="11"/>
      <c r="AD1111" s="11"/>
    </row>
    <row r="1112" spans="1:30" s="44" customFormat="1" x14ac:dyDescent="0.2">
      <c r="A1112" s="11"/>
      <c r="B1112" s="11"/>
      <c r="C1112" s="11"/>
      <c r="D1112" s="11"/>
      <c r="E1112" s="35"/>
      <c r="F1112" s="42"/>
      <c r="G1112" s="42"/>
      <c r="H1112" s="42"/>
      <c r="I1112" s="42"/>
      <c r="J1112" s="13"/>
      <c r="K1112" s="11"/>
      <c r="L1112" s="11"/>
      <c r="M1112" s="11"/>
      <c r="N1112" s="35"/>
      <c r="O1112" s="42"/>
      <c r="P1112" s="42"/>
      <c r="Q1112" s="42"/>
      <c r="R1112" s="42"/>
      <c r="S1112" s="12"/>
      <c r="T1112" s="12"/>
      <c r="U1112" s="12"/>
      <c r="V1112" s="12"/>
      <c r="W1112" s="12"/>
      <c r="X1112" s="12"/>
      <c r="Y1112" s="11"/>
      <c r="Z1112" s="11"/>
      <c r="AA1112" s="11"/>
      <c r="AB1112" s="11"/>
      <c r="AC1112" s="11"/>
      <c r="AD1112" s="11"/>
    </row>
    <row r="1113" spans="1:30" s="44" customFormat="1" x14ac:dyDescent="0.2">
      <c r="A1113" s="11"/>
      <c r="B1113" s="11"/>
      <c r="C1113" s="11"/>
      <c r="D1113" s="11"/>
      <c r="E1113" s="35"/>
      <c r="F1113" s="42"/>
      <c r="G1113" s="42"/>
      <c r="H1113" s="42"/>
      <c r="I1113" s="42"/>
      <c r="J1113" s="13"/>
      <c r="K1113" s="11"/>
      <c r="L1113" s="11"/>
      <c r="M1113" s="11"/>
      <c r="N1113" s="35"/>
      <c r="O1113" s="42"/>
      <c r="P1113" s="42"/>
      <c r="Q1113" s="42"/>
      <c r="R1113" s="42"/>
      <c r="S1113" s="12"/>
      <c r="T1113" s="12"/>
      <c r="U1113" s="12"/>
      <c r="V1113" s="12"/>
      <c r="W1113" s="12"/>
      <c r="X1113" s="12"/>
      <c r="Y1113" s="11"/>
      <c r="Z1113" s="11"/>
      <c r="AA1113" s="11"/>
      <c r="AB1113" s="11"/>
      <c r="AC1113" s="11"/>
      <c r="AD1113" s="11"/>
    </row>
    <row r="1114" spans="1:30" s="44" customFormat="1" x14ac:dyDescent="0.2">
      <c r="A1114" s="11"/>
      <c r="B1114" s="11"/>
      <c r="C1114" s="11"/>
      <c r="D1114" s="11"/>
      <c r="E1114" s="35"/>
      <c r="F1114" s="42"/>
      <c r="G1114" s="42"/>
      <c r="H1114" s="42"/>
      <c r="I1114" s="42"/>
      <c r="J1114" s="13"/>
      <c r="K1114" s="11"/>
      <c r="L1114" s="11"/>
      <c r="M1114" s="11"/>
      <c r="N1114" s="35"/>
      <c r="O1114" s="42"/>
      <c r="P1114" s="42"/>
      <c r="Q1114" s="42"/>
      <c r="R1114" s="42"/>
      <c r="S1114" s="12"/>
      <c r="T1114" s="12"/>
      <c r="U1114" s="12"/>
      <c r="V1114" s="12"/>
      <c r="W1114" s="12"/>
      <c r="X1114" s="12"/>
      <c r="Y1114" s="11"/>
      <c r="Z1114" s="11"/>
      <c r="AA1114" s="11"/>
      <c r="AB1114" s="11"/>
      <c r="AC1114" s="11"/>
      <c r="AD1114" s="11"/>
    </row>
    <row r="1115" spans="1:30" s="44" customFormat="1" x14ac:dyDescent="0.2">
      <c r="A1115" s="11"/>
      <c r="B1115" s="11"/>
      <c r="C1115" s="11"/>
      <c r="D1115" s="11"/>
      <c r="E1115" s="35"/>
      <c r="F1115" s="42"/>
      <c r="G1115" s="42"/>
      <c r="H1115" s="42"/>
      <c r="I1115" s="42"/>
      <c r="J1115" s="13"/>
      <c r="K1115" s="11"/>
      <c r="L1115" s="11"/>
      <c r="M1115" s="11"/>
      <c r="N1115" s="35"/>
      <c r="O1115" s="42"/>
      <c r="P1115" s="42"/>
      <c r="Q1115" s="42"/>
      <c r="R1115" s="42"/>
      <c r="S1115" s="12"/>
      <c r="T1115" s="12"/>
      <c r="U1115" s="12"/>
      <c r="V1115" s="12"/>
      <c r="W1115" s="12"/>
      <c r="X1115" s="12"/>
      <c r="Y1115" s="11"/>
      <c r="Z1115" s="11"/>
      <c r="AA1115" s="11"/>
      <c r="AB1115" s="11"/>
      <c r="AC1115" s="11"/>
      <c r="AD1115" s="11"/>
    </row>
    <row r="1116" spans="1:30" s="44" customFormat="1" x14ac:dyDescent="0.2">
      <c r="A1116" s="11"/>
      <c r="B1116" s="11"/>
      <c r="C1116" s="11"/>
      <c r="D1116" s="11"/>
      <c r="E1116" s="35"/>
      <c r="F1116" s="42"/>
      <c r="G1116" s="42"/>
      <c r="H1116" s="42"/>
      <c r="I1116" s="42"/>
      <c r="J1116" s="13"/>
      <c r="K1116" s="11"/>
      <c r="L1116" s="11"/>
      <c r="M1116" s="11"/>
      <c r="N1116" s="35"/>
      <c r="O1116" s="42"/>
      <c r="P1116" s="42"/>
      <c r="Q1116" s="42"/>
      <c r="R1116" s="42"/>
      <c r="S1116" s="12"/>
      <c r="T1116" s="12"/>
      <c r="U1116" s="12"/>
      <c r="V1116" s="12"/>
      <c r="W1116" s="12"/>
      <c r="X1116" s="12"/>
      <c r="Y1116" s="11"/>
      <c r="Z1116" s="11"/>
      <c r="AA1116" s="11"/>
      <c r="AB1116" s="11"/>
      <c r="AC1116" s="11"/>
      <c r="AD1116" s="11"/>
    </row>
    <row r="1117" spans="1:30" s="44" customFormat="1" x14ac:dyDescent="0.2">
      <c r="A1117" s="11"/>
      <c r="B1117" s="11"/>
      <c r="C1117" s="11"/>
      <c r="D1117" s="11"/>
      <c r="E1117" s="35"/>
      <c r="F1117" s="42"/>
      <c r="G1117" s="42"/>
      <c r="H1117" s="42"/>
      <c r="I1117" s="42"/>
      <c r="J1117" s="13"/>
      <c r="K1117" s="11"/>
      <c r="L1117" s="11"/>
      <c r="M1117" s="11"/>
      <c r="N1117" s="35"/>
      <c r="O1117" s="42"/>
      <c r="P1117" s="42"/>
      <c r="Q1117" s="42"/>
      <c r="R1117" s="42"/>
      <c r="S1117" s="12"/>
      <c r="T1117" s="12"/>
      <c r="U1117" s="12"/>
      <c r="V1117" s="12"/>
      <c r="W1117" s="12"/>
      <c r="X1117" s="12"/>
      <c r="Y1117" s="11"/>
      <c r="Z1117" s="11"/>
      <c r="AA1117" s="11"/>
      <c r="AB1117" s="11"/>
      <c r="AC1117" s="11"/>
      <c r="AD1117" s="11"/>
    </row>
    <row r="1118" spans="1:30" s="44" customFormat="1" x14ac:dyDescent="0.2">
      <c r="A1118" s="11"/>
      <c r="B1118" s="11"/>
      <c r="C1118" s="11"/>
      <c r="D1118" s="11"/>
      <c r="E1118" s="35"/>
      <c r="F1118" s="42"/>
      <c r="G1118" s="42"/>
      <c r="H1118" s="42"/>
      <c r="I1118" s="42"/>
      <c r="J1118" s="13"/>
      <c r="K1118" s="11"/>
      <c r="L1118" s="11"/>
      <c r="M1118" s="11"/>
      <c r="N1118" s="35"/>
      <c r="O1118" s="42"/>
      <c r="P1118" s="42"/>
      <c r="Q1118" s="42"/>
      <c r="R1118" s="42"/>
      <c r="S1118" s="12"/>
      <c r="T1118" s="12"/>
      <c r="U1118" s="12"/>
      <c r="V1118" s="12"/>
      <c r="W1118" s="12"/>
      <c r="X1118" s="12"/>
      <c r="Y1118" s="11"/>
      <c r="Z1118" s="11"/>
      <c r="AA1118" s="11"/>
      <c r="AB1118" s="11"/>
      <c r="AC1118" s="11"/>
      <c r="AD1118" s="11"/>
    </row>
    <row r="1119" spans="1:30" s="44" customFormat="1" x14ac:dyDescent="0.2">
      <c r="A1119" s="11"/>
      <c r="B1119" s="11"/>
      <c r="C1119" s="11"/>
      <c r="D1119" s="11"/>
      <c r="E1119" s="35"/>
      <c r="F1119" s="42"/>
      <c r="G1119" s="42"/>
      <c r="H1119" s="42"/>
      <c r="I1119" s="42"/>
      <c r="J1119" s="13"/>
      <c r="K1119" s="11"/>
      <c r="L1119" s="11"/>
      <c r="M1119" s="11"/>
      <c r="N1119" s="35"/>
      <c r="O1119" s="42"/>
      <c r="P1119" s="42"/>
      <c r="Q1119" s="42"/>
      <c r="R1119" s="42"/>
      <c r="S1119" s="12"/>
      <c r="T1119" s="12"/>
      <c r="U1119" s="12"/>
      <c r="V1119" s="12"/>
      <c r="W1119" s="12"/>
      <c r="X1119" s="12"/>
      <c r="Y1119" s="11"/>
      <c r="Z1119" s="11"/>
      <c r="AA1119" s="11"/>
      <c r="AB1119" s="11"/>
      <c r="AC1119" s="11"/>
      <c r="AD1119" s="11"/>
    </row>
    <row r="1120" spans="1:30" s="44" customFormat="1" x14ac:dyDescent="0.2">
      <c r="A1120" s="11"/>
      <c r="B1120" s="11"/>
      <c r="C1120" s="11"/>
      <c r="D1120" s="11"/>
      <c r="E1120" s="35"/>
      <c r="F1120" s="42"/>
      <c r="G1120" s="42"/>
      <c r="H1120" s="42"/>
      <c r="I1120" s="42"/>
      <c r="J1120" s="13"/>
      <c r="K1120" s="11"/>
      <c r="L1120" s="11"/>
      <c r="M1120" s="11"/>
      <c r="N1120" s="35"/>
      <c r="O1120" s="42"/>
      <c r="P1120" s="42"/>
      <c r="Q1120" s="42"/>
      <c r="R1120" s="42"/>
      <c r="S1120" s="12"/>
      <c r="T1120" s="12"/>
      <c r="U1120" s="12"/>
      <c r="V1120" s="12"/>
      <c r="W1120" s="12"/>
      <c r="X1120" s="12"/>
      <c r="Y1120" s="11"/>
      <c r="Z1120" s="11"/>
      <c r="AA1120" s="11"/>
      <c r="AB1120" s="11"/>
      <c r="AC1120" s="11"/>
      <c r="AD1120" s="11"/>
    </row>
    <row r="1121" spans="1:30" s="44" customFormat="1" x14ac:dyDescent="0.2">
      <c r="A1121" s="11"/>
      <c r="B1121" s="11"/>
      <c r="C1121" s="11"/>
      <c r="D1121" s="11"/>
      <c r="E1121" s="35"/>
      <c r="F1121" s="42"/>
      <c r="G1121" s="42"/>
      <c r="H1121" s="42"/>
      <c r="I1121" s="42"/>
      <c r="J1121" s="13"/>
      <c r="K1121" s="11"/>
      <c r="L1121" s="11"/>
      <c r="M1121" s="11"/>
      <c r="N1121" s="35"/>
      <c r="O1121" s="42"/>
      <c r="P1121" s="42"/>
      <c r="Q1121" s="42"/>
      <c r="R1121" s="42"/>
      <c r="S1121" s="12"/>
      <c r="T1121" s="12"/>
      <c r="U1121" s="12"/>
      <c r="V1121" s="12"/>
      <c r="W1121" s="12"/>
      <c r="X1121" s="12"/>
      <c r="Y1121" s="11"/>
      <c r="Z1121" s="11"/>
      <c r="AA1121" s="11"/>
      <c r="AB1121" s="11"/>
      <c r="AC1121" s="11"/>
      <c r="AD1121" s="11"/>
    </row>
    <row r="1122" spans="1:30" s="44" customFormat="1" x14ac:dyDescent="0.2">
      <c r="A1122" s="11"/>
      <c r="B1122" s="11"/>
      <c r="C1122" s="11"/>
      <c r="D1122" s="11"/>
      <c r="E1122" s="35"/>
      <c r="F1122" s="42"/>
      <c r="G1122" s="42"/>
      <c r="H1122" s="42"/>
      <c r="I1122" s="42"/>
      <c r="J1122" s="13"/>
      <c r="K1122" s="11"/>
      <c r="L1122" s="11"/>
      <c r="M1122" s="11"/>
      <c r="N1122" s="35"/>
      <c r="O1122" s="42"/>
      <c r="P1122" s="42"/>
      <c r="Q1122" s="42"/>
      <c r="R1122" s="42"/>
      <c r="S1122" s="12"/>
      <c r="T1122" s="12"/>
      <c r="U1122" s="12"/>
      <c r="V1122" s="12"/>
      <c r="W1122" s="12"/>
      <c r="X1122" s="12"/>
      <c r="Y1122" s="11"/>
      <c r="Z1122" s="11"/>
      <c r="AA1122" s="11"/>
      <c r="AB1122" s="11"/>
      <c r="AC1122" s="11"/>
      <c r="AD1122" s="11"/>
    </row>
    <row r="1123" spans="1:30" s="44" customFormat="1" x14ac:dyDescent="0.2">
      <c r="A1123" s="11"/>
      <c r="B1123" s="11"/>
      <c r="C1123" s="11"/>
      <c r="D1123" s="11"/>
      <c r="E1123" s="35"/>
      <c r="F1123" s="42"/>
      <c r="G1123" s="42"/>
      <c r="H1123" s="42"/>
      <c r="I1123" s="42"/>
      <c r="J1123" s="13"/>
      <c r="K1123" s="11"/>
      <c r="L1123" s="11"/>
      <c r="M1123" s="11"/>
      <c r="N1123" s="35"/>
      <c r="O1123" s="42"/>
      <c r="P1123" s="42"/>
      <c r="Q1123" s="42"/>
      <c r="R1123" s="42"/>
      <c r="S1123" s="12"/>
      <c r="T1123" s="12"/>
      <c r="U1123" s="12"/>
      <c r="V1123" s="12"/>
      <c r="W1123" s="12"/>
      <c r="X1123" s="12"/>
      <c r="Y1123" s="11"/>
      <c r="Z1123" s="11"/>
      <c r="AA1123" s="11"/>
      <c r="AB1123" s="11"/>
      <c r="AC1123" s="11"/>
      <c r="AD1123" s="11"/>
    </row>
    <row r="1124" spans="1:30" s="44" customFormat="1" x14ac:dyDescent="0.2">
      <c r="A1124" s="11"/>
      <c r="B1124" s="11"/>
      <c r="C1124" s="11"/>
      <c r="D1124" s="11"/>
      <c r="E1124" s="35"/>
      <c r="F1124" s="42"/>
      <c r="G1124" s="42"/>
      <c r="H1124" s="42"/>
      <c r="I1124" s="42"/>
      <c r="J1124" s="13"/>
      <c r="K1124" s="11"/>
      <c r="L1124" s="11"/>
      <c r="M1124" s="11"/>
      <c r="N1124" s="35"/>
      <c r="O1124" s="42"/>
      <c r="P1124" s="42"/>
      <c r="Q1124" s="42"/>
      <c r="R1124" s="42"/>
      <c r="S1124" s="12"/>
      <c r="T1124" s="12"/>
      <c r="U1124" s="12"/>
      <c r="V1124" s="12"/>
      <c r="W1124" s="12"/>
      <c r="X1124" s="12"/>
      <c r="Y1124" s="11"/>
      <c r="Z1124" s="11"/>
      <c r="AA1124" s="11"/>
      <c r="AB1124" s="11"/>
      <c r="AC1124" s="11"/>
      <c r="AD1124" s="11"/>
    </row>
    <row r="1125" spans="1:30" s="44" customFormat="1" x14ac:dyDescent="0.2">
      <c r="A1125" s="11"/>
      <c r="B1125" s="11"/>
      <c r="C1125" s="11"/>
      <c r="D1125" s="11"/>
      <c r="E1125" s="35"/>
      <c r="F1125" s="42"/>
      <c r="G1125" s="42"/>
      <c r="H1125" s="42"/>
      <c r="I1125" s="42"/>
      <c r="J1125" s="13"/>
      <c r="K1125" s="11"/>
      <c r="L1125" s="11"/>
      <c r="M1125" s="11"/>
      <c r="N1125" s="35"/>
      <c r="O1125" s="42"/>
      <c r="P1125" s="42"/>
      <c r="Q1125" s="42"/>
      <c r="R1125" s="42"/>
      <c r="S1125" s="12"/>
      <c r="T1125" s="12"/>
      <c r="U1125" s="12"/>
      <c r="V1125" s="12"/>
      <c r="W1125" s="12"/>
      <c r="X1125" s="12"/>
      <c r="Y1125" s="11"/>
      <c r="Z1125" s="11"/>
      <c r="AA1125" s="11"/>
      <c r="AB1125" s="11"/>
      <c r="AC1125" s="11"/>
      <c r="AD1125" s="11"/>
    </row>
    <row r="1126" spans="1:30" s="44" customFormat="1" x14ac:dyDescent="0.2">
      <c r="A1126" s="11"/>
      <c r="B1126" s="11"/>
      <c r="C1126" s="11"/>
      <c r="D1126" s="11"/>
      <c r="E1126" s="35"/>
      <c r="F1126" s="42"/>
      <c r="G1126" s="42"/>
      <c r="H1126" s="42"/>
      <c r="I1126" s="42"/>
      <c r="J1126" s="13"/>
      <c r="K1126" s="11"/>
      <c r="L1126" s="11"/>
      <c r="M1126" s="11"/>
      <c r="N1126" s="35"/>
      <c r="O1126" s="42"/>
      <c r="P1126" s="42"/>
      <c r="Q1126" s="42"/>
      <c r="R1126" s="42"/>
      <c r="S1126" s="12"/>
      <c r="T1126" s="12"/>
      <c r="U1126" s="12"/>
      <c r="V1126" s="12"/>
      <c r="W1126" s="12"/>
      <c r="X1126" s="12"/>
      <c r="Y1126" s="11"/>
      <c r="Z1126" s="11"/>
      <c r="AA1126" s="11"/>
      <c r="AB1126" s="11"/>
      <c r="AC1126" s="11"/>
      <c r="AD1126" s="11"/>
    </row>
    <row r="1127" spans="1:30" s="44" customFormat="1" x14ac:dyDescent="0.2">
      <c r="A1127" s="11"/>
      <c r="B1127" s="11"/>
      <c r="C1127" s="11"/>
      <c r="D1127" s="11"/>
      <c r="E1127" s="35"/>
      <c r="F1127" s="42"/>
      <c r="G1127" s="42"/>
      <c r="H1127" s="42"/>
      <c r="I1127" s="42"/>
      <c r="J1127" s="13"/>
      <c r="K1127" s="11"/>
      <c r="L1127" s="11"/>
      <c r="M1127" s="11"/>
      <c r="N1127" s="35"/>
      <c r="O1127" s="42"/>
      <c r="P1127" s="42"/>
      <c r="Q1127" s="42"/>
      <c r="R1127" s="42"/>
      <c r="S1127" s="12"/>
      <c r="T1127" s="12"/>
      <c r="U1127" s="12"/>
      <c r="V1127" s="12"/>
      <c r="W1127" s="12"/>
      <c r="X1127" s="12"/>
      <c r="Y1127" s="11"/>
      <c r="Z1127" s="11"/>
      <c r="AA1127" s="11"/>
      <c r="AB1127" s="11"/>
      <c r="AC1127" s="11"/>
      <c r="AD1127" s="11"/>
    </row>
    <row r="1128" spans="1:30" s="44" customFormat="1" x14ac:dyDescent="0.2">
      <c r="A1128" s="11"/>
      <c r="B1128" s="11"/>
      <c r="C1128" s="11"/>
      <c r="D1128" s="11"/>
      <c r="E1128" s="35"/>
      <c r="F1128" s="42"/>
      <c r="G1128" s="42"/>
      <c r="H1128" s="42"/>
      <c r="I1128" s="42"/>
      <c r="J1128" s="13"/>
      <c r="K1128" s="11"/>
      <c r="L1128" s="11"/>
      <c r="M1128" s="11"/>
      <c r="N1128" s="35"/>
      <c r="O1128" s="42"/>
      <c r="P1128" s="42"/>
      <c r="Q1128" s="42"/>
      <c r="R1128" s="42"/>
      <c r="S1128" s="12"/>
      <c r="T1128" s="12"/>
      <c r="U1128" s="12"/>
      <c r="V1128" s="12"/>
      <c r="W1128" s="12"/>
      <c r="X1128" s="12"/>
      <c r="Y1128" s="11"/>
      <c r="Z1128" s="11"/>
      <c r="AA1128" s="11"/>
      <c r="AB1128" s="11"/>
      <c r="AC1128" s="11"/>
      <c r="AD1128" s="11"/>
    </row>
    <row r="1129" spans="1:30" s="44" customFormat="1" x14ac:dyDescent="0.2">
      <c r="A1129" s="11"/>
      <c r="B1129" s="11"/>
      <c r="C1129" s="11"/>
      <c r="D1129" s="11"/>
      <c r="E1129" s="35"/>
      <c r="F1129" s="42"/>
      <c r="G1129" s="42"/>
      <c r="H1129" s="42"/>
      <c r="I1129" s="42"/>
      <c r="J1129" s="13"/>
      <c r="K1129" s="11"/>
      <c r="L1129" s="11"/>
      <c r="M1129" s="11"/>
      <c r="N1129" s="35"/>
      <c r="O1129" s="42"/>
      <c r="P1129" s="42"/>
      <c r="Q1129" s="42"/>
      <c r="R1129" s="42"/>
      <c r="S1129" s="12"/>
      <c r="T1129" s="12"/>
      <c r="U1129" s="12"/>
      <c r="V1129" s="12"/>
      <c r="W1129" s="12"/>
      <c r="X1129" s="12"/>
      <c r="Y1129" s="11"/>
      <c r="Z1129" s="11"/>
      <c r="AA1129" s="11"/>
      <c r="AB1129" s="11"/>
      <c r="AC1129" s="11"/>
      <c r="AD1129" s="11"/>
    </row>
    <row r="1130" spans="1:30" s="44" customFormat="1" x14ac:dyDescent="0.2">
      <c r="A1130" s="11"/>
      <c r="B1130" s="11"/>
      <c r="C1130" s="11"/>
      <c r="D1130" s="11"/>
      <c r="E1130" s="35"/>
      <c r="F1130" s="42"/>
      <c r="G1130" s="42"/>
      <c r="H1130" s="42"/>
      <c r="I1130" s="42"/>
      <c r="J1130" s="13"/>
      <c r="K1130" s="11"/>
      <c r="L1130" s="11"/>
      <c r="M1130" s="11"/>
      <c r="N1130" s="35"/>
      <c r="O1130" s="42"/>
      <c r="P1130" s="42"/>
      <c r="Q1130" s="42"/>
      <c r="R1130" s="42"/>
      <c r="S1130" s="12"/>
      <c r="T1130" s="12"/>
      <c r="U1130" s="12"/>
      <c r="V1130" s="12"/>
      <c r="W1130" s="12"/>
      <c r="X1130" s="12"/>
      <c r="Y1130" s="11"/>
      <c r="Z1130" s="11"/>
      <c r="AA1130" s="11"/>
      <c r="AB1130" s="11"/>
      <c r="AC1130" s="11"/>
      <c r="AD1130" s="11"/>
    </row>
    <row r="1131" spans="1:30" s="44" customFormat="1" x14ac:dyDescent="0.2">
      <c r="A1131" s="11"/>
      <c r="B1131" s="11"/>
      <c r="C1131" s="11"/>
      <c r="D1131" s="11"/>
      <c r="E1131" s="35"/>
      <c r="F1131" s="42"/>
      <c r="G1131" s="42"/>
      <c r="H1131" s="42"/>
      <c r="I1131" s="42"/>
      <c r="J1131" s="13"/>
      <c r="K1131" s="11"/>
      <c r="L1131" s="11"/>
      <c r="M1131" s="11"/>
      <c r="N1131" s="35"/>
      <c r="O1131" s="42"/>
      <c r="P1131" s="42"/>
      <c r="Q1131" s="42"/>
      <c r="R1131" s="42"/>
      <c r="S1131" s="12"/>
      <c r="T1131" s="12"/>
      <c r="U1131" s="12"/>
      <c r="V1131" s="12"/>
      <c r="W1131" s="12"/>
      <c r="X1131" s="12"/>
      <c r="Y1131" s="11"/>
      <c r="Z1131" s="11"/>
      <c r="AA1131" s="11"/>
      <c r="AB1131" s="11"/>
      <c r="AC1131" s="11"/>
      <c r="AD1131" s="11"/>
    </row>
    <row r="1132" spans="1:30" s="44" customFormat="1" x14ac:dyDescent="0.2">
      <c r="A1132" s="11"/>
      <c r="B1132" s="11"/>
      <c r="C1132" s="11"/>
      <c r="D1132" s="11"/>
      <c r="E1132" s="35"/>
      <c r="F1132" s="42"/>
      <c r="G1132" s="42"/>
      <c r="H1132" s="42"/>
      <c r="I1132" s="42"/>
      <c r="J1132" s="13"/>
      <c r="K1132" s="11"/>
      <c r="L1132" s="11"/>
      <c r="M1132" s="11"/>
      <c r="N1132" s="35"/>
      <c r="O1132" s="42"/>
      <c r="P1132" s="42"/>
      <c r="Q1132" s="42"/>
      <c r="R1132" s="42"/>
      <c r="S1132" s="12"/>
      <c r="T1132" s="12"/>
      <c r="U1132" s="12"/>
      <c r="V1132" s="12"/>
      <c r="W1132" s="12"/>
      <c r="X1132" s="12"/>
      <c r="Y1132" s="11"/>
      <c r="Z1132" s="11"/>
      <c r="AA1132" s="11"/>
      <c r="AB1132" s="11"/>
      <c r="AC1132" s="11"/>
      <c r="AD1132" s="11"/>
    </row>
    <row r="1133" spans="1:30" s="44" customFormat="1" x14ac:dyDescent="0.2">
      <c r="A1133" s="11"/>
      <c r="B1133" s="11"/>
      <c r="C1133" s="11"/>
      <c r="D1133" s="11"/>
      <c r="E1133" s="35"/>
      <c r="F1133" s="42"/>
      <c r="G1133" s="42"/>
      <c r="H1133" s="42"/>
      <c r="I1133" s="42"/>
      <c r="J1133" s="13"/>
      <c r="K1133" s="11"/>
      <c r="L1133" s="11"/>
      <c r="M1133" s="11"/>
      <c r="N1133" s="35"/>
      <c r="O1133" s="42"/>
      <c r="P1133" s="42"/>
      <c r="Q1133" s="42"/>
      <c r="R1133" s="42"/>
      <c r="S1133" s="12"/>
      <c r="T1133" s="12"/>
      <c r="U1133" s="12"/>
      <c r="V1133" s="12"/>
      <c r="W1133" s="12"/>
      <c r="X1133" s="12"/>
      <c r="Y1133" s="11"/>
      <c r="Z1133" s="11"/>
      <c r="AA1133" s="11"/>
      <c r="AB1133" s="11"/>
      <c r="AC1133" s="11"/>
      <c r="AD1133" s="11"/>
    </row>
    <row r="1134" spans="1:30" s="44" customFormat="1" x14ac:dyDescent="0.2">
      <c r="A1134" s="11"/>
      <c r="B1134" s="11"/>
      <c r="C1134" s="11"/>
      <c r="D1134" s="11"/>
      <c r="E1134" s="35"/>
      <c r="F1134" s="42"/>
      <c r="G1134" s="42"/>
      <c r="H1134" s="42"/>
      <c r="I1134" s="42"/>
      <c r="J1134" s="13"/>
      <c r="K1134" s="11"/>
      <c r="L1134" s="11"/>
      <c r="M1134" s="11"/>
      <c r="N1134" s="35"/>
      <c r="O1134" s="42"/>
      <c r="P1134" s="42"/>
      <c r="Q1134" s="42"/>
      <c r="R1134" s="42"/>
      <c r="S1134" s="12"/>
      <c r="T1134" s="12"/>
      <c r="U1134" s="12"/>
      <c r="V1134" s="12"/>
      <c r="W1134" s="12"/>
      <c r="X1134" s="12"/>
      <c r="Y1134" s="11"/>
      <c r="Z1134" s="11"/>
      <c r="AA1134" s="11"/>
      <c r="AB1134" s="11"/>
      <c r="AC1134" s="11"/>
      <c r="AD1134" s="11"/>
    </row>
    <row r="1135" spans="1:30" s="44" customFormat="1" x14ac:dyDescent="0.2">
      <c r="A1135" s="11"/>
      <c r="B1135" s="11"/>
      <c r="C1135" s="11"/>
      <c r="D1135" s="11"/>
      <c r="E1135" s="35"/>
      <c r="F1135" s="42"/>
      <c r="G1135" s="42"/>
      <c r="H1135" s="42"/>
      <c r="I1135" s="42"/>
      <c r="J1135" s="13"/>
      <c r="K1135" s="11"/>
      <c r="L1135" s="11"/>
      <c r="M1135" s="11"/>
      <c r="N1135" s="35"/>
      <c r="O1135" s="42"/>
      <c r="P1135" s="42"/>
      <c r="Q1135" s="42"/>
      <c r="R1135" s="42"/>
      <c r="S1135" s="12"/>
      <c r="T1135" s="12"/>
      <c r="U1135" s="12"/>
      <c r="V1135" s="12"/>
      <c r="W1135" s="12"/>
      <c r="X1135" s="12"/>
      <c r="Y1135" s="11"/>
      <c r="Z1135" s="11"/>
      <c r="AA1135" s="11"/>
      <c r="AB1135" s="11"/>
      <c r="AC1135" s="11"/>
      <c r="AD1135" s="11"/>
    </row>
    <row r="1136" spans="1:30" s="44" customFormat="1" x14ac:dyDescent="0.2">
      <c r="A1136" s="11"/>
      <c r="B1136" s="11"/>
      <c r="C1136" s="11"/>
      <c r="D1136" s="11"/>
      <c r="E1136" s="35"/>
      <c r="F1136" s="42"/>
      <c r="G1136" s="42"/>
      <c r="H1136" s="42"/>
      <c r="I1136" s="42"/>
      <c r="J1136" s="13"/>
      <c r="K1136" s="11"/>
      <c r="L1136" s="11"/>
      <c r="M1136" s="11"/>
      <c r="N1136" s="35"/>
      <c r="O1136" s="42"/>
      <c r="P1136" s="42"/>
      <c r="Q1136" s="42"/>
      <c r="R1136" s="42"/>
      <c r="S1136" s="12"/>
      <c r="T1136" s="12"/>
      <c r="U1136" s="12"/>
      <c r="V1136" s="12"/>
      <c r="W1136" s="12"/>
      <c r="X1136" s="12"/>
      <c r="Y1136" s="11"/>
      <c r="Z1136" s="11"/>
      <c r="AA1136" s="11"/>
      <c r="AB1136" s="11"/>
      <c r="AC1136" s="11"/>
      <c r="AD1136" s="11"/>
    </row>
    <row r="1169" spans="1:30" s="44" customFormat="1" x14ac:dyDescent="0.2">
      <c r="A1169" s="11"/>
      <c r="B1169" s="11"/>
      <c r="C1169" s="11"/>
      <c r="D1169" s="11"/>
      <c r="E1169" s="35"/>
      <c r="F1169" s="42"/>
      <c r="G1169" s="42"/>
      <c r="H1169" s="42"/>
      <c r="I1169" s="42"/>
      <c r="J1169" s="13"/>
      <c r="K1169" s="11"/>
      <c r="L1169" s="11"/>
      <c r="M1169" s="11"/>
      <c r="N1169" s="35"/>
      <c r="O1169" s="42"/>
      <c r="P1169" s="42"/>
      <c r="Q1169" s="42"/>
      <c r="R1169" s="42"/>
      <c r="S1169" s="12"/>
      <c r="T1169" s="12"/>
      <c r="U1169" s="12"/>
      <c r="V1169" s="12"/>
      <c r="W1169" s="12"/>
      <c r="X1169" s="12"/>
      <c r="Y1169" s="11"/>
      <c r="Z1169" s="11"/>
      <c r="AA1169" s="11"/>
      <c r="AB1169" s="11"/>
      <c r="AC1169" s="11"/>
      <c r="AD1169" s="11"/>
    </row>
    <row r="1170" spans="1:30" s="44" customFormat="1" x14ac:dyDescent="0.2">
      <c r="A1170" s="11"/>
      <c r="B1170" s="11"/>
      <c r="C1170" s="11"/>
      <c r="D1170" s="11"/>
      <c r="E1170" s="35"/>
      <c r="F1170" s="42"/>
      <c r="G1170" s="42"/>
      <c r="H1170" s="42"/>
      <c r="I1170" s="42"/>
      <c r="J1170" s="13"/>
      <c r="K1170" s="11"/>
      <c r="L1170" s="11"/>
      <c r="M1170" s="11"/>
      <c r="N1170" s="35"/>
      <c r="O1170" s="42"/>
      <c r="P1170" s="42"/>
      <c r="Q1170" s="42"/>
      <c r="R1170" s="42"/>
      <c r="S1170" s="12"/>
      <c r="T1170" s="12"/>
      <c r="U1170" s="12"/>
      <c r="V1170" s="12"/>
      <c r="W1170" s="12"/>
      <c r="X1170" s="12"/>
      <c r="Y1170" s="11"/>
      <c r="Z1170" s="11"/>
      <c r="AA1170" s="11"/>
      <c r="AB1170" s="11"/>
      <c r="AC1170" s="11"/>
      <c r="AD1170" s="11"/>
    </row>
    <row r="1171" spans="1:30" s="44" customFormat="1" x14ac:dyDescent="0.2">
      <c r="A1171" s="11"/>
      <c r="B1171" s="11"/>
      <c r="C1171" s="11"/>
      <c r="D1171" s="11"/>
      <c r="E1171" s="35"/>
      <c r="F1171" s="42"/>
      <c r="G1171" s="42"/>
      <c r="H1171" s="42"/>
      <c r="I1171" s="42"/>
      <c r="J1171" s="13"/>
      <c r="K1171" s="11"/>
      <c r="L1171" s="11"/>
      <c r="M1171" s="11"/>
      <c r="N1171" s="35"/>
      <c r="O1171" s="42"/>
      <c r="P1171" s="42"/>
      <c r="Q1171" s="42"/>
      <c r="R1171" s="42"/>
      <c r="S1171" s="12"/>
      <c r="T1171" s="12"/>
      <c r="U1171" s="12"/>
      <c r="V1171" s="12"/>
      <c r="W1171" s="12"/>
      <c r="X1171" s="12"/>
      <c r="Y1171" s="11"/>
      <c r="Z1171" s="11"/>
      <c r="AA1171" s="11"/>
      <c r="AB1171" s="11"/>
      <c r="AC1171" s="11"/>
      <c r="AD1171" s="11"/>
    </row>
    <row r="1172" spans="1:30" s="44" customFormat="1" x14ac:dyDescent="0.2">
      <c r="A1172" s="11"/>
      <c r="B1172" s="11"/>
      <c r="C1172" s="11"/>
      <c r="D1172" s="11"/>
      <c r="E1172" s="35"/>
      <c r="F1172" s="42"/>
      <c r="G1172" s="42"/>
      <c r="H1172" s="42"/>
      <c r="I1172" s="42"/>
      <c r="J1172" s="13"/>
      <c r="K1172" s="11"/>
      <c r="L1172" s="11"/>
      <c r="M1172" s="11"/>
      <c r="N1172" s="35"/>
      <c r="O1172" s="42"/>
      <c r="P1172" s="42"/>
      <c r="Q1172" s="42"/>
      <c r="R1172" s="42"/>
      <c r="S1172" s="12"/>
      <c r="T1172" s="12"/>
      <c r="U1172" s="12"/>
      <c r="V1172" s="12"/>
      <c r="W1172" s="12"/>
      <c r="X1172" s="12"/>
      <c r="Y1172" s="11"/>
      <c r="Z1172" s="11"/>
      <c r="AA1172" s="11"/>
      <c r="AB1172" s="11"/>
      <c r="AC1172" s="11"/>
      <c r="AD1172" s="11"/>
    </row>
    <row r="1173" spans="1:30" s="44" customFormat="1" x14ac:dyDescent="0.2">
      <c r="A1173" s="11"/>
      <c r="B1173" s="11"/>
      <c r="C1173" s="11"/>
      <c r="D1173" s="11"/>
      <c r="E1173" s="35"/>
      <c r="F1173" s="42"/>
      <c r="G1173" s="42"/>
      <c r="H1173" s="42"/>
      <c r="I1173" s="42"/>
      <c r="J1173" s="13"/>
      <c r="K1173" s="11"/>
      <c r="L1173" s="11"/>
      <c r="M1173" s="11"/>
      <c r="N1173" s="35"/>
      <c r="O1173" s="42"/>
      <c r="P1173" s="42"/>
      <c r="Q1173" s="42"/>
      <c r="R1173" s="42"/>
      <c r="S1173" s="12"/>
      <c r="T1173" s="12"/>
      <c r="U1173" s="12"/>
      <c r="V1173" s="12"/>
      <c r="W1173" s="12"/>
      <c r="X1173" s="12"/>
      <c r="Y1173" s="11"/>
      <c r="Z1173" s="11"/>
      <c r="AA1173" s="11"/>
      <c r="AB1173" s="11"/>
      <c r="AC1173" s="11"/>
      <c r="AD1173" s="11"/>
    </row>
    <row r="1174" spans="1:30" s="44" customFormat="1" x14ac:dyDescent="0.2">
      <c r="A1174" s="11"/>
      <c r="B1174" s="11"/>
      <c r="C1174" s="11"/>
      <c r="D1174" s="11"/>
      <c r="E1174" s="35"/>
      <c r="F1174" s="42"/>
      <c r="G1174" s="42"/>
      <c r="H1174" s="42"/>
      <c r="I1174" s="42"/>
      <c r="J1174" s="13"/>
      <c r="K1174" s="11"/>
      <c r="L1174" s="11"/>
      <c r="M1174" s="11"/>
      <c r="N1174" s="35"/>
      <c r="O1174" s="42"/>
      <c r="P1174" s="42"/>
      <c r="Q1174" s="42"/>
      <c r="R1174" s="42"/>
      <c r="S1174" s="12"/>
      <c r="T1174" s="12"/>
      <c r="U1174" s="12"/>
      <c r="V1174" s="12"/>
      <c r="W1174" s="12"/>
      <c r="X1174" s="12"/>
      <c r="Y1174" s="11"/>
      <c r="Z1174" s="11"/>
      <c r="AA1174" s="11"/>
      <c r="AB1174" s="11"/>
      <c r="AC1174" s="11"/>
      <c r="AD1174" s="11"/>
    </row>
    <row r="1175" spans="1:30" s="44" customFormat="1" x14ac:dyDescent="0.2">
      <c r="A1175" s="11"/>
      <c r="B1175" s="11"/>
      <c r="C1175" s="11"/>
      <c r="D1175" s="11"/>
      <c r="E1175" s="35"/>
      <c r="F1175" s="42"/>
      <c r="G1175" s="42"/>
      <c r="H1175" s="42"/>
      <c r="I1175" s="42"/>
      <c r="J1175" s="13"/>
      <c r="K1175" s="11"/>
      <c r="L1175" s="11"/>
      <c r="M1175" s="11"/>
      <c r="N1175" s="35"/>
      <c r="O1175" s="42"/>
      <c r="P1175" s="42"/>
      <c r="Q1175" s="42"/>
      <c r="R1175" s="42"/>
      <c r="S1175" s="12"/>
      <c r="T1175" s="12"/>
      <c r="U1175" s="12"/>
      <c r="V1175" s="12"/>
      <c r="W1175" s="12"/>
      <c r="X1175" s="12"/>
      <c r="Y1175" s="11"/>
      <c r="Z1175" s="11"/>
      <c r="AA1175" s="11"/>
      <c r="AB1175" s="11"/>
      <c r="AC1175" s="11"/>
      <c r="AD1175" s="11"/>
    </row>
    <row r="1176" spans="1:30" s="44" customFormat="1" x14ac:dyDescent="0.2">
      <c r="A1176" s="11"/>
      <c r="B1176" s="11"/>
      <c r="C1176" s="11"/>
      <c r="D1176" s="11"/>
      <c r="E1176" s="35"/>
      <c r="F1176" s="42"/>
      <c r="G1176" s="42"/>
      <c r="H1176" s="42"/>
      <c r="I1176" s="42"/>
      <c r="J1176" s="13"/>
      <c r="K1176" s="11"/>
      <c r="L1176" s="11"/>
      <c r="M1176" s="11"/>
      <c r="N1176" s="35"/>
      <c r="O1176" s="42"/>
      <c r="P1176" s="42"/>
      <c r="Q1176" s="42"/>
      <c r="R1176" s="42"/>
      <c r="S1176" s="12"/>
      <c r="T1176" s="12"/>
      <c r="U1176" s="12"/>
      <c r="V1176" s="12"/>
      <c r="W1176" s="12"/>
      <c r="X1176" s="12"/>
      <c r="Y1176" s="11"/>
      <c r="Z1176" s="11"/>
      <c r="AA1176" s="11"/>
      <c r="AB1176" s="11"/>
      <c r="AC1176" s="11"/>
      <c r="AD1176" s="11"/>
    </row>
    <row r="1177" spans="1:30" s="44" customFormat="1" x14ac:dyDescent="0.2">
      <c r="A1177" s="11"/>
      <c r="B1177" s="11"/>
      <c r="C1177" s="11"/>
      <c r="D1177" s="11"/>
      <c r="E1177" s="35"/>
      <c r="F1177" s="42"/>
      <c r="G1177" s="42"/>
      <c r="H1177" s="42"/>
      <c r="I1177" s="42"/>
      <c r="J1177" s="13"/>
      <c r="K1177" s="11"/>
      <c r="L1177" s="11"/>
      <c r="M1177" s="11"/>
      <c r="N1177" s="35"/>
      <c r="O1177" s="42"/>
      <c r="P1177" s="42"/>
      <c r="Q1177" s="42"/>
      <c r="R1177" s="42"/>
      <c r="S1177" s="12"/>
      <c r="T1177" s="12"/>
      <c r="U1177" s="12"/>
      <c r="V1177" s="12"/>
      <c r="W1177" s="12"/>
      <c r="X1177" s="12"/>
      <c r="Y1177" s="11"/>
      <c r="Z1177" s="11"/>
      <c r="AA1177" s="11"/>
      <c r="AB1177" s="11"/>
      <c r="AC1177" s="11"/>
      <c r="AD1177" s="11"/>
    </row>
    <row r="1178" spans="1:30" s="44" customFormat="1" x14ac:dyDescent="0.2">
      <c r="A1178" s="11"/>
      <c r="B1178" s="11"/>
      <c r="C1178" s="11"/>
      <c r="D1178" s="11"/>
      <c r="E1178" s="35"/>
      <c r="F1178" s="42"/>
      <c r="G1178" s="42"/>
      <c r="H1178" s="42"/>
      <c r="I1178" s="42"/>
      <c r="J1178" s="13"/>
      <c r="K1178" s="11"/>
      <c r="L1178" s="11"/>
      <c r="M1178" s="11"/>
      <c r="N1178" s="35"/>
      <c r="O1178" s="42"/>
      <c r="P1178" s="42"/>
      <c r="Q1178" s="42"/>
      <c r="R1178" s="42"/>
      <c r="S1178" s="12"/>
      <c r="T1178" s="12"/>
      <c r="U1178" s="12"/>
      <c r="V1178" s="12"/>
      <c r="W1178" s="12"/>
      <c r="X1178" s="12"/>
      <c r="Y1178" s="11"/>
      <c r="Z1178" s="11"/>
      <c r="AA1178" s="11"/>
      <c r="AB1178" s="11"/>
      <c r="AC1178" s="11"/>
      <c r="AD1178" s="11"/>
    </row>
    <row r="1179" spans="1:30" s="44" customFormat="1" x14ac:dyDescent="0.2">
      <c r="A1179" s="11"/>
      <c r="B1179" s="11"/>
      <c r="C1179" s="11"/>
      <c r="D1179" s="11"/>
      <c r="E1179" s="35"/>
      <c r="F1179" s="42"/>
      <c r="G1179" s="42"/>
      <c r="H1179" s="42"/>
      <c r="I1179" s="42"/>
      <c r="J1179" s="13"/>
      <c r="K1179" s="11"/>
      <c r="L1179" s="11"/>
      <c r="M1179" s="11"/>
      <c r="N1179" s="35"/>
      <c r="O1179" s="42"/>
      <c r="P1179" s="42"/>
      <c r="Q1179" s="42"/>
      <c r="R1179" s="42"/>
      <c r="S1179" s="12"/>
      <c r="T1179" s="12"/>
      <c r="U1179" s="12"/>
      <c r="V1179" s="12"/>
      <c r="W1179" s="12"/>
      <c r="X1179" s="12"/>
      <c r="Y1179" s="11"/>
      <c r="Z1179" s="11"/>
      <c r="AA1179" s="11"/>
      <c r="AB1179" s="11"/>
      <c r="AC1179" s="11"/>
      <c r="AD1179" s="11"/>
    </row>
    <row r="1180" spans="1:30" s="44" customFormat="1" x14ac:dyDescent="0.2">
      <c r="A1180" s="11"/>
      <c r="B1180" s="11"/>
      <c r="C1180" s="11"/>
      <c r="D1180" s="11"/>
      <c r="E1180" s="35"/>
      <c r="F1180" s="42"/>
      <c r="G1180" s="42"/>
      <c r="H1180" s="42"/>
      <c r="I1180" s="42"/>
      <c r="J1180" s="13"/>
      <c r="K1180" s="11"/>
      <c r="L1180" s="11"/>
      <c r="M1180" s="11"/>
      <c r="N1180" s="35"/>
      <c r="O1180" s="42"/>
      <c r="P1180" s="42"/>
      <c r="Q1180" s="42"/>
      <c r="R1180" s="42"/>
      <c r="S1180" s="12"/>
      <c r="T1180" s="12"/>
      <c r="U1180" s="12"/>
      <c r="V1180" s="12"/>
      <c r="W1180" s="12"/>
      <c r="X1180" s="12"/>
      <c r="Y1180" s="11"/>
      <c r="Z1180" s="11"/>
      <c r="AA1180" s="11"/>
      <c r="AB1180" s="11"/>
      <c r="AC1180" s="11"/>
      <c r="AD1180" s="11"/>
    </row>
    <row r="1181" spans="1:30" s="44" customFormat="1" x14ac:dyDescent="0.2">
      <c r="A1181" s="11"/>
      <c r="B1181" s="11"/>
      <c r="C1181" s="11"/>
      <c r="D1181" s="11"/>
      <c r="E1181" s="35"/>
      <c r="F1181" s="42"/>
      <c r="G1181" s="42"/>
      <c r="H1181" s="42"/>
      <c r="I1181" s="42"/>
      <c r="J1181" s="13"/>
      <c r="K1181" s="11"/>
      <c r="L1181" s="11"/>
      <c r="M1181" s="11"/>
      <c r="N1181" s="35"/>
      <c r="O1181" s="42"/>
      <c r="P1181" s="42"/>
      <c r="Q1181" s="42"/>
      <c r="R1181" s="42"/>
      <c r="S1181" s="12"/>
      <c r="T1181" s="12"/>
      <c r="U1181" s="12"/>
      <c r="V1181" s="12"/>
      <c r="W1181" s="12"/>
      <c r="X1181" s="12"/>
      <c r="Y1181" s="11"/>
      <c r="Z1181" s="11"/>
      <c r="AA1181" s="11"/>
      <c r="AB1181" s="11"/>
      <c r="AC1181" s="11"/>
      <c r="AD1181" s="11"/>
    </row>
    <row r="1182" spans="1:30" s="44" customFormat="1" x14ac:dyDescent="0.2">
      <c r="A1182" s="11"/>
      <c r="B1182" s="11"/>
      <c r="C1182" s="11"/>
      <c r="D1182" s="11"/>
      <c r="E1182" s="35"/>
      <c r="F1182" s="42"/>
      <c r="G1182" s="42"/>
      <c r="H1182" s="42"/>
      <c r="I1182" s="42"/>
      <c r="J1182" s="13"/>
      <c r="K1182" s="11"/>
      <c r="L1182" s="11"/>
      <c r="M1182" s="11"/>
      <c r="N1182" s="35"/>
      <c r="O1182" s="42"/>
      <c r="P1182" s="42"/>
      <c r="Q1182" s="42"/>
      <c r="R1182" s="42"/>
      <c r="S1182" s="12"/>
      <c r="T1182" s="12"/>
      <c r="U1182" s="12"/>
      <c r="V1182" s="12"/>
      <c r="W1182" s="12"/>
      <c r="X1182" s="12"/>
      <c r="Y1182" s="11"/>
      <c r="Z1182" s="11"/>
      <c r="AA1182" s="11"/>
      <c r="AB1182" s="11"/>
      <c r="AC1182" s="11"/>
      <c r="AD1182" s="11"/>
    </row>
    <row r="1183" spans="1:30" s="44" customFormat="1" x14ac:dyDescent="0.2">
      <c r="A1183" s="11"/>
      <c r="B1183" s="11"/>
      <c r="C1183" s="11"/>
      <c r="D1183" s="11"/>
      <c r="E1183" s="35"/>
      <c r="F1183" s="42"/>
      <c r="G1183" s="42"/>
      <c r="H1183" s="42"/>
      <c r="I1183" s="42"/>
      <c r="J1183" s="13"/>
      <c r="K1183" s="11"/>
      <c r="L1183" s="11"/>
      <c r="M1183" s="11"/>
      <c r="N1183" s="35"/>
      <c r="O1183" s="42"/>
      <c r="P1183" s="42"/>
      <c r="Q1183" s="42"/>
      <c r="R1183" s="42"/>
      <c r="S1183" s="12"/>
      <c r="T1183" s="12"/>
      <c r="U1183" s="12"/>
      <c r="V1183" s="12"/>
      <c r="W1183" s="12"/>
      <c r="X1183" s="12"/>
      <c r="Y1183" s="11"/>
      <c r="Z1183" s="11"/>
      <c r="AA1183" s="11"/>
      <c r="AB1183" s="11"/>
      <c r="AC1183" s="11"/>
      <c r="AD1183" s="11"/>
    </row>
    <row r="1184" spans="1:30" s="44" customFormat="1" x14ac:dyDescent="0.2">
      <c r="A1184" s="11"/>
      <c r="B1184" s="11"/>
      <c r="C1184" s="11"/>
      <c r="D1184" s="11"/>
      <c r="E1184" s="35"/>
      <c r="F1184" s="42"/>
      <c r="G1184" s="42"/>
      <c r="H1184" s="42"/>
      <c r="I1184" s="42"/>
      <c r="J1184" s="13"/>
      <c r="K1184" s="11"/>
      <c r="L1184" s="11"/>
      <c r="M1184" s="11"/>
      <c r="N1184" s="35"/>
      <c r="O1184" s="42"/>
      <c r="P1184" s="42"/>
      <c r="Q1184" s="42"/>
      <c r="R1184" s="42"/>
      <c r="S1184" s="12"/>
      <c r="T1184" s="12"/>
      <c r="U1184" s="12"/>
      <c r="V1184" s="12"/>
      <c r="W1184" s="12"/>
      <c r="X1184" s="12"/>
      <c r="Y1184" s="11"/>
      <c r="Z1184" s="11"/>
      <c r="AA1184" s="11"/>
      <c r="AB1184" s="11"/>
      <c r="AC1184" s="11"/>
      <c r="AD1184" s="11"/>
    </row>
    <row r="1185" spans="1:30" s="44" customFormat="1" x14ac:dyDescent="0.2">
      <c r="A1185" s="11"/>
      <c r="B1185" s="11"/>
      <c r="C1185" s="11"/>
      <c r="D1185" s="11"/>
      <c r="E1185" s="35"/>
      <c r="F1185" s="42"/>
      <c r="G1185" s="42"/>
      <c r="H1185" s="42"/>
      <c r="I1185" s="42"/>
      <c r="J1185" s="13"/>
      <c r="K1185" s="11"/>
      <c r="L1185" s="11"/>
      <c r="M1185" s="11"/>
      <c r="N1185" s="35"/>
      <c r="O1185" s="42"/>
      <c r="P1185" s="42"/>
      <c r="Q1185" s="42"/>
      <c r="R1185" s="42"/>
      <c r="S1185" s="12"/>
      <c r="T1185" s="12"/>
      <c r="U1185" s="12"/>
      <c r="V1185" s="12"/>
      <c r="W1185" s="12"/>
      <c r="X1185" s="12"/>
      <c r="Y1185" s="11"/>
      <c r="Z1185" s="11"/>
      <c r="AA1185" s="11"/>
      <c r="AB1185" s="11"/>
      <c r="AC1185" s="11"/>
      <c r="AD1185" s="11"/>
    </row>
    <row r="1186" spans="1:30" s="44" customFormat="1" x14ac:dyDescent="0.2">
      <c r="A1186" s="11"/>
      <c r="B1186" s="11"/>
      <c r="C1186" s="11"/>
      <c r="D1186" s="11"/>
      <c r="E1186" s="35"/>
      <c r="F1186" s="42"/>
      <c r="G1186" s="42"/>
      <c r="H1186" s="42"/>
      <c r="I1186" s="42"/>
      <c r="J1186" s="13"/>
      <c r="K1186" s="11"/>
      <c r="L1186" s="11"/>
      <c r="M1186" s="11"/>
      <c r="N1186" s="35"/>
      <c r="O1186" s="42"/>
      <c r="P1186" s="42"/>
      <c r="Q1186" s="42"/>
      <c r="R1186" s="42"/>
      <c r="S1186" s="12"/>
      <c r="T1186" s="12"/>
      <c r="U1186" s="12"/>
      <c r="V1186" s="12"/>
      <c r="W1186" s="12"/>
      <c r="X1186" s="12"/>
      <c r="Y1186" s="11"/>
      <c r="Z1186" s="11"/>
      <c r="AA1186" s="11"/>
      <c r="AB1186" s="11"/>
      <c r="AC1186" s="11"/>
      <c r="AD1186" s="11"/>
    </row>
    <row r="1187" spans="1:30" s="44" customFormat="1" x14ac:dyDescent="0.2">
      <c r="A1187" s="11"/>
      <c r="B1187" s="11"/>
      <c r="C1187" s="11"/>
      <c r="D1187" s="11"/>
      <c r="E1187" s="35"/>
      <c r="F1187" s="42"/>
      <c r="G1187" s="42"/>
      <c r="H1187" s="42"/>
      <c r="I1187" s="42"/>
      <c r="J1187" s="13"/>
      <c r="K1187" s="11"/>
      <c r="L1187" s="11"/>
      <c r="M1187" s="11"/>
      <c r="N1187" s="35"/>
      <c r="O1187" s="42"/>
      <c r="P1187" s="42"/>
      <c r="Q1187" s="42"/>
      <c r="R1187" s="42"/>
      <c r="S1187" s="12"/>
      <c r="T1187" s="12"/>
      <c r="U1187" s="12"/>
      <c r="V1187" s="12"/>
      <c r="W1187" s="12"/>
      <c r="X1187" s="12"/>
      <c r="Y1187" s="11"/>
      <c r="Z1187" s="11"/>
      <c r="AA1187" s="11"/>
      <c r="AB1187" s="11"/>
      <c r="AC1187" s="11"/>
      <c r="AD1187" s="11"/>
    </row>
    <row r="1188" spans="1:30" s="44" customFormat="1" x14ac:dyDescent="0.2">
      <c r="A1188" s="11"/>
      <c r="B1188" s="11"/>
      <c r="C1188" s="11"/>
      <c r="D1188" s="11"/>
      <c r="E1188" s="35"/>
      <c r="F1188" s="42"/>
      <c r="G1188" s="42"/>
      <c r="H1188" s="42"/>
      <c r="I1188" s="42"/>
      <c r="J1188" s="13"/>
      <c r="K1188" s="11"/>
      <c r="L1188" s="11"/>
      <c r="M1188" s="11"/>
      <c r="N1188" s="35"/>
      <c r="O1188" s="42"/>
      <c r="P1188" s="42"/>
      <c r="Q1188" s="42"/>
      <c r="R1188" s="42"/>
      <c r="S1188" s="12"/>
      <c r="T1188" s="12"/>
      <c r="U1188" s="12"/>
      <c r="V1188" s="12"/>
      <c r="W1188" s="12"/>
      <c r="X1188" s="12"/>
      <c r="Y1188" s="11"/>
      <c r="Z1188" s="11"/>
      <c r="AA1188" s="11"/>
      <c r="AB1188" s="11"/>
      <c r="AC1188" s="11"/>
      <c r="AD1188" s="11"/>
    </row>
    <row r="1189" spans="1:30" s="44" customFormat="1" x14ac:dyDescent="0.2">
      <c r="A1189" s="11"/>
      <c r="B1189" s="11"/>
      <c r="C1189" s="11"/>
      <c r="D1189" s="11"/>
      <c r="E1189" s="35"/>
      <c r="F1189" s="42"/>
      <c r="G1189" s="42"/>
      <c r="H1189" s="42"/>
      <c r="I1189" s="42"/>
      <c r="J1189" s="13"/>
      <c r="K1189" s="11"/>
      <c r="L1189" s="11"/>
      <c r="M1189" s="11"/>
      <c r="N1189" s="35"/>
      <c r="O1189" s="42"/>
      <c r="P1189" s="42"/>
      <c r="Q1189" s="42"/>
      <c r="R1189" s="42"/>
      <c r="S1189" s="12"/>
      <c r="T1189" s="12"/>
      <c r="U1189" s="12"/>
      <c r="V1189" s="12"/>
      <c r="W1189" s="12"/>
      <c r="X1189" s="12"/>
      <c r="Y1189" s="11"/>
      <c r="Z1189" s="11"/>
      <c r="AA1189" s="11"/>
      <c r="AB1189" s="11"/>
      <c r="AC1189" s="11"/>
      <c r="AD1189" s="11"/>
    </row>
    <row r="1190" spans="1:30" s="44" customFormat="1" x14ac:dyDescent="0.2">
      <c r="A1190" s="11"/>
      <c r="B1190" s="11"/>
      <c r="C1190" s="11"/>
      <c r="D1190" s="11"/>
      <c r="E1190" s="35"/>
      <c r="F1190" s="42"/>
      <c r="G1190" s="42"/>
      <c r="H1190" s="42"/>
      <c r="I1190" s="42"/>
      <c r="J1190" s="13"/>
      <c r="K1190" s="11"/>
      <c r="L1190" s="11"/>
      <c r="M1190" s="11"/>
      <c r="N1190" s="35"/>
      <c r="O1190" s="42"/>
      <c r="P1190" s="42"/>
      <c r="Q1190" s="42"/>
      <c r="R1190" s="42"/>
      <c r="S1190" s="12"/>
      <c r="T1190" s="12"/>
      <c r="U1190" s="12"/>
      <c r="V1190" s="12"/>
      <c r="W1190" s="12"/>
      <c r="X1190" s="12"/>
      <c r="Y1190" s="11"/>
      <c r="Z1190" s="11"/>
      <c r="AA1190" s="11"/>
      <c r="AB1190" s="11"/>
      <c r="AC1190" s="11"/>
      <c r="AD1190" s="11"/>
    </row>
    <row r="1191" spans="1:30" s="44" customFormat="1" x14ac:dyDescent="0.2">
      <c r="A1191" s="11"/>
      <c r="B1191" s="11"/>
      <c r="C1191" s="11"/>
      <c r="D1191" s="11"/>
      <c r="E1191" s="35"/>
      <c r="F1191" s="42"/>
      <c r="G1191" s="42"/>
      <c r="H1191" s="42"/>
      <c r="I1191" s="42"/>
      <c r="J1191" s="13"/>
      <c r="K1191" s="11"/>
      <c r="L1191" s="11"/>
      <c r="M1191" s="11"/>
      <c r="N1191" s="35"/>
      <c r="O1191" s="42"/>
      <c r="P1191" s="42"/>
      <c r="Q1191" s="42"/>
      <c r="R1191" s="42"/>
      <c r="S1191" s="12"/>
      <c r="T1191" s="12"/>
      <c r="U1191" s="12"/>
      <c r="V1191" s="12"/>
      <c r="W1191" s="12"/>
      <c r="X1191" s="12"/>
      <c r="Y1191" s="11"/>
      <c r="Z1191" s="11"/>
      <c r="AA1191" s="11"/>
      <c r="AB1191" s="11"/>
      <c r="AC1191" s="11"/>
      <c r="AD1191" s="11"/>
    </row>
    <row r="1192" spans="1:30" s="44" customFormat="1" x14ac:dyDescent="0.2">
      <c r="A1192" s="11"/>
      <c r="B1192" s="11"/>
      <c r="C1192" s="11"/>
      <c r="D1192" s="11"/>
      <c r="E1192" s="35"/>
      <c r="F1192" s="42"/>
      <c r="G1192" s="42"/>
      <c r="H1192" s="42"/>
      <c r="I1192" s="42"/>
      <c r="J1192" s="13"/>
      <c r="K1192" s="11"/>
      <c r="L1192" s="11"/>
      <c r="M1192" s="11"/>
      <c r="N1192" s="35"/>
      <c r="O1192" s="42"/>
      <c r="P1192" s="42"/>
      <c r="Q1192" s="42"/>
      <c r="R1192" s="42"/>
      <c r="S1192" s="12"/>
      <c r="T1192" s="12"/>
      <c r="U1192" s="12"/>
      <c r="V1192" s="12"/>
      <c r="W1192" s="12"/>
      <c r="X1192" s="12"/>
      <c r="Y1192" s="11"/>
      <c r="Z1192" s="11"/>
      <c r="AA1192" s="11"/>
      <c r="AB1192" s="11"/>
      <c r="AC1192" s="11"/>
      <c r="AD1192" s="11"/>
    </row>
    <row r="1193" spans="1:30" s="44" customFormat="1" x14ac:dyDescent="0.2">
      <c r="A1193" s="11"/>
      <c r="B1193" s="11"/>
      <c r="C1193" s="11"/>
      <c r="D1193" s="11"/>
      <c r="E1193" s="35"/>
      <c r="F1193" s="42"/>
      <c r="G1193" s="42"/>
      <c r="H1193" s="42"/>
      <c r="I1193" s="42"/>
      <c r="J1193" s="13"/>
      <c r="K1193" s="11"/>
      <c r="L1193" s="11"/>
      <c r="M1193" s="11"/>
      <c r="N1193" s="35"/>
      <c r="O1193" s="42"/>
      <c r="P1193" s="42"/>
      <c r="Q1193" s="42"/>
      <c r="R1193" s="42"/>
      <c r="S1193" s="12"/>
      <c r="T1193" s="12"/>
      <c r="U1193" s="12"/>
      <c r="V1193" s="12"/>
      <c r="W1193" s="12"/>
      <c r="X1193" s="12"/>
      <c r="Y1193" s="11"/>
      <c r="Z1193" s="11"/>
      <c r="AA1193" s="11"/>
      <c r="AB1193" s="11"/>
      <c r="AC1193" s="11"/>
      <c r="AD1193" s="11"/>
    </row>
    <row r="1194" spans="1:30" s="44" customFormat="1" x14ac:dyDescent="0.2">
      <c r="A1194" s="11"/>
      <c r="B1194" s="11"/>
      <c r="C1194" s="11"/>
      <c r="D1194" s="11"/>
      <c r="E1194" s="35"/>
      <c r="F1194" s="42"/>
      <c r="G1194" s="42"/>
      <c r="H1194" s="42"/>
      <c r="I1194" s="42"/>
      <c r="J1194" s="13"/>
      <c r="K1194" s="11"/>
      <c r="L1194" s="11"/>
      <c r="M1194" s="11"/>
      <c r="N1194" s="35"/>
      <c r="O1194" s="42"/>
      <c r="P1194" s="42"/>
      <c r="Q1194" s="42"/>
      <c r="R1194" s="42"/>
      <c r="S1194" s="12"/>
      <c r="T1194" s="12"/>
      <c r="U1194" s="12"/>
      <c r="V1194" s="12"/>
      <c r="W1194" s="12"/>
      <c r="X1194" s="12"/>
      <c r="Y1194" s="11"/>
      <c r="Z1194" s="11"/>
      <c r="AA1194" s="11"/>
      <c r="AB1194" s="11"/>
      <c r="AC1194" s="11"/>
      <c r="AD1194" s="11"/>
    </row>
    <row r="1195" spans="1:30" s="44" customFormat="1" x14ac:dyDescent="0.2">
      <c r="A1195" s="11"/>
      <c r="B1195" s="11"/>
      <c r="C1195" s="11"/>
      <c r="D1195" s="11"/>
      <c r="E1195" s="35"/>
      <c r="F1195" s="42"/>
      <c r="G1195" s="42"/>
      <c r="H1195" s="42"/>
      <c r="I1195" s="42"/>
      <c r="J1195" s="13"/>
      <c r="K1195" s="11"/>
      <c r="L1195" s="11"/>
      <c r="M1195" s="11"/>
      <c r="N1195" s="35"/>
      <c r="O1195" s="42"/>
      <c r="P1195" s="42"/>
      <c r="Q1195" s="42"/>
      <c r="R1195" s="42"/>
      <c r="S1195" s="12"/>
      <c r="T1195" s="12"/>
      <c r="U1195" s="12"/>
      <c r="V1195" s="12"/>
      <c r="W1195" s="12"/>
      <c r="X1195" s="12"/>
      <c r="Y1195" s="11"/>
      <c r="Z1195" s="11"/>
      <c r="AA1195" s="11"/>
      <c r="AB1195" s="11"/>
      <c r="AC1195" s="11"/>
      <c r="AD1195" s="11"/>
    </row>
    <row r="1196" spans="1:30" s="44" customFormat="1" x14ac:dyDescent="0.2">
      <c r="A1196" s="11"/>
      <c r="B1196" s="11"/>
      <c r="C1196" s="11"/>
      <c r="D1196" s="11"/>
      <c r="E1196" s="35"/>
      <c r="F1196" s="42"/>
      <c r="G1196" s="42"/>
      <c r="H1196" s="42"/>
      <c r="I1196" s="42"/>
      <c r="J1196" s="13"/>
      <c r="K1196" s="11"/>
      <c r="L1196" s="11"/>
      <c r="M1196" s="11"/>
      <c r="N1196" s="35"/>
      <c r="O1196" s="42"/>
      <c r="P1196" s="42"/>
      <c r="Q1196" s="42"/>
      <c r="R1196" s="42"/>
      <c r="S1196" s="12"/>
      <c r="T1196" s="12"/>
      <c r="U1196" s="12"/>
      <c r="V1196" s="12"/>
      <c r="W1196" s="12"/>
      <c r="X1196" s="12"/>
      <c r="Y1196" s="11"/>
      <c r="Z1196" s="11"/>
      <c r="AA1196" s="11"/>
      <c r="AB1196" s="11"/>
      <c r="AC1196" s="11"/>
      <c r="AD1196" s="11"/>
    </row>
    <row r="1197" spans="1:30" s="44" customFormat="1" x14ac:dyDescent="0.2">
      <c r="A1197" s="11"/>
      <c r="B1197" s="11"/>
      <c r="C1197" s="11"/>
      <c r="D1197" s="11"/>
      <c r="E1197" s="35"/>
      <c r="F1197" s="42"/>
      <c r="G1197" s="42"/>
      <c r="H1197" s="42"/>
      <c r="I1197" s="42"/>
      <c r="J1197" s="13"/>
      <c r="K1197" s="11"/>
      <c r="L1197" s="11"/>
      <c r="M1197" s="11"/>
      <c r="N1197" s="35"/>
      <c r="O1197" s="42"/>
      <c r="P1197" s="42"/>
      <c r="Q1197" s="42"/>
      <c r="R1197" s="42"/>
      <c r="S1197" s="12"/>
      <c r="T1197" s="12"/>
      <c r="U1197" s="12"/>
      <c r="V1197" s="12"/>
      <c r="W1197" s="12"/>
      <c r="X1197" s="12"/>
      <c r="Y1197" s="11"/>
      <c r="Z1197" s="11"/>
      <c r="AA1197" s="11"/>
      <c r="AB1197" s="11"/>
      <c r="AC1197" s="11"/>
      <c r="AD1197" s="11"/>
    </row>
    <row r="1198" spans="1:30" s="44" customFormat="1" x14ac:dyDescent="0.2">
      <c r="A1198" s="11"/>
      <c r="B1198" s="11"/>
      <c r="C1198" s="11"/>
      <c r="D1198" s="11"/>
      <c r="E1198" s="35"/>
      <c r="F1198" s="42"/>
      <c r="G1198" s="42"/>
      <c r="H1198" s="42"/>
      <c r="I1198" s="42"/>
      <c r="J1198" s="13"/>
      <c r="K1198" s="11"/>
      <c r="L1198" s="11"/>
      <c r="M1198" s="11"/>
      <c r="N1198" s="35"/>
      <c r="O1198" s="42"/>
      <c r="P1198" s="42"/>
      <c r="Q1198" s="42"/>
      <c r="R1198" s="42"/>
      <c r="S1198" s="12"/>
      <c r="T1198" s="12"/>
      <c r="U1198" s="12"/>
      <c r="V1198" s="12"/>
      <c r="W1198" s="12"/>
      <c r="X1198" s="12"/>
      <c r="Y1198" s="11"/>
      <c r="Z1198" s="11"/>
      <c r="AA1198" s="11"/>
      <c r="AB1198" s="11"/>
      <c r="AC1198" s="11"/>
      <c r="AD1198" s="11"/>
    </row>
    <row r="1199" spans="1:30" s="44" customFormat="1" x14ac:dyDescent="0.2">
      <c r="A1199" s="11"/>
      <c r="B1199" s="11"/>
      <c r="C1199" s="11"/>
      <c r="D1199" s="11"/>
      <c r="E1199" s="35"/>
      <c r="F1199" s="42"/>
      <c r="G1199" s="42"/>
      <c r="H1199" s="42"/>
      <c r="I1199" s="42"/>
      <c r="J1199" s="13"/>
      <c r="K1199" s="11"/>
      <c r="L1199" s="11"/>
      <c r="M1199" s="11"/>
      <c r="N1199" s="35"/>
      <c r="O1199" s="42"/>
      <c r="P1199" s="42"/>
      <c r="Q1199" s="42"/>
      <c r="R1199" s="42"/>
      <c r="S1199" s="12"/>
      <c r="T1199" s="12"/>
      <c r="U1199" s="12"/>
      <c r="V1199" s="12"/>
      <c r="W1199" s="12"/>
      <c r="X1199" s="12"/>
      <c r="Y1199" s="11"/>
      <c r="Z1199" s="11"/>
      <c r="AA1199" s="11"/>
      <c r="AB1199" s="11"/>
      <c r="AC1199" s="11"/>
      <c r="AD1199" s="11"/>
    </row>
    <row r="1200" spans="1:30" s="44" customFormat="1" x14ac:dyDescent="0.2">
      <c r="A1200" s="11"/>
      <c r="B1200" s="11"/>
      <c r="C1200" s="11"/>
      <c r="D1200" s="11"/>
      <c r="E1200" s="35"/>
      <c r="F1200" s="42"/>
      <c r="G1200" s="42"/>
      <c r="H1200" s="42"/>
      <c r="I1200" s="42"/>
      <c r="J1200" s="13"/>
      <c r="K1200" s="11"/>
      <c r="L1200" s="11"/>
      <c r="M1200" s="11"/>
      <c r="N1200" s="35"/>
      <c r="O1200" s="42"/>
      <c r="P1200" s="42"/>
      <c r="Q1200" s="42"/>
      <c r="R1200" s="42"/>
      <c r="S1200" s="12"/>
      <c r="T1200" s="12"/>
      <c r="U1200" s="12"/>
      <c r="V1200" s="12"/>
      <c r="W1200" s="12"/>
      <c r="X1200" s="12"/>
      <c r="Y1200" s="11"/>
      <c r="Z1200" s="11"/>
      <c r="AA1200" s="11"/>
      <c r="AB1200" s="11"/>
      <c r="AC1200" s="11"/>
      <c r="AD1200" s="11"/>
    </row>
    <row r="1201" spans="1:30" s="44" customFormat="1" x14ac:dyDescent="0.2">
      <c r="A1201" s="11"/>
      <c r="B1201" s="11"/>
      <c r="C1201" s="11"/>
      <c r="D1201" s="11"/>
      <c r="E1201" s="35"/>
      <c r="F1201" s="42"/>
      <c r="G1201" s="42"/>
      <c r="H1201" s="42"/>
      <c r="I1201" s="42"/>
      <c r="J1201" s="13"/>
      <c r="K1201" s="11"/>
      <c r="L1201" s="11"/>
      <c r="M1201" s="11"/>
      <c r="N1201" s="35"/>
      <c r="O1201" s="42"/>
      <c r="P1201" s="42"/>
      <c r="Q1201" s="42"/>
      <c r="R1201" s="42"/>
      <c r="S1201" s="12"/>
      <c r="T1201" s="12"/>
      <c r="U1201" s="12"/>
      <c r="V1201" s="12"/>
      <c r="W1201" s="12"/>
      <c r="X1201" s="12"/>
      <c r="Y1201" s="11"/>
      <c r="Z1201" s="11"/>
      <c r="AA1201" s="11"/>
      <c r="AB1201" s="11"/>
      <c r="AC1201" s="11"/>
      <c r="AD1201" s="11"/>
    </row>
    <row r="1202" spans="1:30" s="44" customFormat="1" x14ac:dyDescent="0.2">
      <c r="A1202" s="11"/>
      <c r="B1202" s="11"/>
      <c r="C1202" s="11"/>
      <c r="D1202" s="11"/>
      <c r="E1202" s="35"/>
      <c r="F1202" s="42"/>
      <c r="G1202" s="42"/>
      <c r="H1202" s="42"/>
      <c r="I1202" s="42"/>
      <c r="J1202" s="13"/>
      <c r="K1202" s="11"/>
      <c r="L1202" s="11"/>
      <c r="M1202" s="11"/>
      <c r="N1202" s="35"/>
      <c r="O1202" s="42"/>
      <c r="P1202" s="42"/>
      <c r="Q1202" s="42"/>
      <c r="R1202" s="42"/>
      <c r="S1202" s="12"/>
      <c r="T1202" s="12"/>
      <c r="U1202" s="12"/>
      <c r="V1202" s="12"/>
      <c r="W1202" s="12"/>
      <c r="X1202" s="12"/>
      <c r="Y1202" s="11"/>
      <c r="Z1202" s="11"/>
      <c r="AA1202" s="11"/>
      <c r="AB1202" s="11"/>
      <c r="AC1202" s="11"/>
      <c r="AD1202" s="11"/>
    </row>
    <row r="1203" spans="1:30" s="44" customFormat="1" x14ac:dyDescent="0.2">
      <c r="A1203" s="11"/>
      <c r="B1203" s="11"/>
      <c r="C1203" s="11"/>
      <c r="D1203" s="11"/>
      <c r="E1203" s="35"/>
      <c r="F1203" s="42"/>
      <c r="G1203" s="42"/>
      <c r="H1203" s="42"/>
      <c r="I1203" s="42"/>
      <c r="J1203" s="13"/>
      <c r="K1203" s="11"/>
      <c r="L1203" s="11"/>
      <c r="M1203" s="11"/>
      <c r="N1203" s="35"/>
      <c r="O1203" s="42"/>
      <c r="P1203" s="42"/>
      <c r="Q1203" s="42"/>
      <c r="R1203" s="42"/>
      <c r="S1203" s="12"/>
      <c r="T1203" s="12"/>
      <c r="U1203" s="12"/>
      <c r="V1203" s="12"/>
      <c r="W1203" s="12"/>
      <c r="X1203" s="12"/>
      <c r="Y1203" s="11"/>
      <c r="Z1203" s="11"/>
      <c r="AA1203" s="11"/>
      <c r="AB1203" s="11"/>
      <c r="AC1203" s="11"/>
      <c r="AD1203" s="11"/>
    </row>
    <row r="1204" spans="1:30" s="44" customFormat="1" x14ac:dyDescent="0.2">
      <c r="A1204" s="11"/>
      <c r="B1204" s="11"/>
      <c r="C1204" s="11"/>
      <c r="D1204" s="11"/>
      <c r="E1204" s="35"/>
      <c r="F1204" s="42"/>
      <c r="G1204" s="42"/>
      <c r="H1204" s="42"/>
      <c r="I1204" s="42"/>
      <c r="J1204" s="13"/>
      <c r="K1204" s="11"/>
      <c r="L1204" s="11"/>
      <c r="M1204" s="11"/>
      <c r="N1204" s="35"/>
      <c r="O1204" s="42"/>
      <c r="P1204" s="42"/>
      <c r="Q1204" s="42"/>
      <c r="R1204" s="42"/>
      <c r="S1204" s="12"/>
      <c r="T1204" s="12"/>
      <c r="U1204" s="12"/>
      <c r="V1204" s="12"/>
      <c r="W1204" s="12"/>
      <c r="X1204" s="12"/>
      <c r="Y1204" s="11"/>
      <c r="Z1204" s="11"/>
      <c r="AA1204" s="11"/>
      <c r="AB1204" s="11"/>
      <c r="AC1204" s="11"/>
      <c r="AD1204" s="11"/>
    </row>
    <row r="1205" spans="1:30" s="44" customFormat="1" x14ac:dyDescent="0.2">
      <c r="A1205" s="11"/>
      <c r="B1205" s="11"/>
      <c r="C1205" s="11"/>
      <c r="D1205" s="11"/>
      <c r="E1205" s="35"/>
      <c r="F1205" s="42"/>
      <c r="G1205" s="42"/>
      <c r="H1205" s="42"/>
      <c r="I1205" s="42"/>
      <c r="J1205" s="13"/>
      <c r="K1205" s="11"/>
      <c r="L1205" s="11"/>
      <c r="M1205" s="11"/>
      <c r="N1205" s="35"/>
      <c r="O1205" s="42"/>
      <c r="P1205" s="42"/>
      <c r="Q1205" s="42"/>
      <c r="R1205" s="42"/>
      <c r="S1205" s="12"/>
      <c r="T1205" s="12"/>
      <c r="U1205" s="12"/>
      <c r="V1205" s="12"/>
      <c r="W1205" s="12"/>
      <c r="X1205" s="12"/>
      <c r="Y1205" s="11"/>
      <c r="Z1205" s="11"/>
      <c r="AA1205" s="11"/>
      <c r="AB1205" s="11"/>
      <c r="AC1205" s="11"/>
      <c r="AD1205" s="11"/>
    </row>
    <row r="1206" spans="1:30" s="44" customFormat="1" x14ac:dyDescent="0.2">
      <c r="A1206" s="11"/>
      <c r="B1206" s="11"/>
      <c r="C1206" s="11"/>
      <c r="D1206" s="11"/>
      <c r="E1206" s="35"/>
      <c r="F1206" s="42"/>
      <c r="G1206" s="42"/>
      <c r="H1206" s="42"/>
      <c r="I1206" s="42"/>
      <c r="J1206" s="13"/>
      <c r="K1206" s="11"/>
      <c r="L1206" s="11"/>
      <c r="M1206" s="11"/>
      <c r="N1206" s="35"/>
      <c r="O1206" s="42"/>
      <c r="P1206" s="42"/>
      <c r="Q1206" s="42"/>
      <c r="R1206" s="42"/>
      <c r="S1206" s="12"/>
      <c r="T1206" s="12"/>
      <c r="U1206" s="12"/>
      <c r="V1206" s="12"/>
      <c r="W1206" s="12"/>
      <c r="X1206" s="12"/>
      <c r="Y1206" s="11"/>
      <c r="Z1206" s="11"/>
      <c r="AA1206" s="11"/>
      <c r="AB1206" s="11"/>
      <c r="AC1206" s="11"/>
      <c r="AD1206" s="11"/>
    </row>
    <row r="1207" spans="1:30" s="44" customFormat="1" x14ac:dyDescent="0.2">
      <c r="A1207" s="11"/>
      <c r="B1207" s="11"/>
      <c r="C1207" s="11"/>
      <c r="D1207" s="11"/>
      <c r="E1207" s="35"/>
      <c r="F1207" s="42"/>
      <c r="G1207" s="42"/>
      <c r="H1207" s="42"/>
      <c r="I1207" s="42"/>
      <c r="J1207" s="13"/>
      <c r="K1207" s="11"/>
      <c r="L1207" s="11"/>
      <c r="M1207" s="11"/>
      <c r="N1207" s="35"/>
      <c r="O1207" s="42"/>
      <c r="P1207" s="42"/>
      <c r="Q1207" s="42"/>
      <c r="R1207" s="42"/>
      <c r="S1207" s="12"/>
      <c r="T1207" s="12"/>
      <c r="U1207" s="12"/>
      <c r="V1207" s="12"/>
      <c r="W1207" s="12"/>
      <c r="X1207" s="12"/>
      <c r="Y1207" s="11"/>
      <c r="Z1207" s="11"/>
      <c r="AA1207" s="11"/>
      <c r="AB1207" s="11"/>
      <c r="AC1207" s="11"/>
      <c r="AD1207" s="11"/>
    </row>
    <row r="1208" spans="1:30" s="44" customFormat="1" x14ac:dyDescent="0.2">
      <c r="A1208" s="11"/>
      <c r="B1208" s="11"/>
      <c r="C1208" s="11"/>
      <c r="D1208" s="11"/>
      <c r="E1208" s="35"/>
      <c r="F1208" s="42"/>
      <c r="G1208" s="42"/>
      <c r="H1208" s="42"/>
      <c r="I1208" s="42"/>
      <c r="J1208" s="13"/>
      <c r="K1208" s="11"/>
      <c r="L1208" s="11"/>
      <c r="M1208" s="11"/>
      <c r="N1208" s="35"/>
      <c r="O1208" s="42"/>
      <c r="P1208" s="42"/>
      <c r="Q1208" s="42"/>
      <c r="R1208" s="42"/>
      <c r="S1208" s="12"/>
      <c r="T1208" s="12"/>
      <c r="U1208" s="12"/>
      <c r="V1208" s="12"/>
      <c r="W1208" s="12"/>
      <c r="X1208" s="12"/>
      <c r="Y1208" s="11"/>
      <c r="Z1208" s="11"/>
      <c r="AA1208" s="11"/>
      <c r="AB1208" s="11"/>
      <c r="AC1208" s="11"/>
      <c r="AD1208" s="11"/>
    </row>
    <row r="1209" spans="1:30" s="44" customFormat="1" x14ac:dyDescent="0.2">
      <c r="A1209" s="11"/>
      <c r="B1209" s="11"/>
      <c r="C1209" s="11"/>
      <c r="D1209" s="11"/>
      <c r="E1209" s="35"/>
      <c r="F1209" s="42"/>
      <c r="G1209" s="42"/>
      <c r="H1209" s="42"/>
      <c r="I1209" s="42"/>
      <c r="J1209" s="13"/>
      <c r="K1209" s="11"/>
      <c r="L1209" s="11"/>
      <c r="M1209" s="11"/>
      <c r="N1209" s="35"/>
      <c r="O1209" s="42"/>
      <c r="P1209" s="42"/>
      <c r="Q1209" s="42"/>
      <c r="R1209" s="42"/>
      <c r="S1209" s="12"/>
      <c r="T1209" s="12"/>
      <c r="U1209" s="12"/>
      <c r="V1209" s="12"/>
      <c r="W1209" s="12"/>
      <c r="X1209" s="12"/>
      <c r="Y1209" s="11"/>
      <c r="Z1209" s="11"/>
      <c r="AA1209" s="11"/>
      <c r="AB1209" s="11"/>
      <c r="AC1209" s="11"/>
      <c r="AD1209" s="11"/>
    </row>
    <row r="1210" spans="1:30" s="44" customFormat="1" x14ac:dyDescent="0.2">
      <c r="A1210" s="11"/>
      <c r="B1210" s="11"/>
      <c r="C1210" s="11"/>
      <c r="D1210" s="11"/>
      <c r="E1210" s="35"/>
      <c r="F1210" s="42"/>
      <c r="G1210" s="42"/>
      <c r="H1210" s="42"/>
      <c r="I1210" s="42"/>
      <c r="J1210" s="13"/>
      <c r="K1210" s="11"/>
      <c r="L1210" s="11"/>
      <c r="M1210" s="11"/>
      <c r="N1210" s="35"/>
      <c r="O1210" s="42"/>
      <c r="P1210" s="42"/>
      <c r="Q1210" s="42"/>
      <c r="R1210" s="42"/>
      <c r="S1210" s="12"/>
      <c r="T1210" s="12"/>
      <c r="U1210" s="12"/>
      <c r="V1210" s="12"/>
      <c r="W1210" s="12"/>
      <c r="X1210" s="12"/>
      <c r="Y1210" s="11"/>
      <c r="Z1210" s="11"/>
      <c r="AA1210" s="11"/>
      <c r="AB1210" s="11"/>
      <c r="AC1210" s="11"/>
      <c r="AD1210" s="11"/>
    </row>
    <row r="1211" spans="1:30" s="44" customFormat="1" x14ac:dyDescent="0.2">
      <c r="A1211" s="11"/>
      <c r="B1211" s="11"/>
      <c r="C1211" s="11"/>
      <c r="D1211" s="11"/>
      <c r="E1211" s="35"/>
      <c r="F1211" s="42"/>
      <c r="G1211" s="42"/>
      <c r="H1211" s="42"/>
      <c r="I1211" s="42"/>
      <c r="J1211" s="13"/>
      <c r="K1211" s="11"/>
      <c r="L1211" s="11"/>
      <c r="M1211" s="11"/>
      <c r="N1211" s="35"/>
      <c r="O1211" s="42"/>
      <c r="P1211" s="42"/>
      <c r="Q1211" s="42"/>
      <c r="R1211" s="42"/>
      <c r="S1211" s="12"/>
      <c r="T1211" s="12"/>
      <c r="U1211" s="12"/>
      <c r="V1211" s="12"/>
      <c r="W1211" s="12"/>
      <c r="X1211" s="12"/>
      <c r="Y1211" s="11"/>
      <c r="Z1211" s="11"/>
      <c r="AA1211" s="11"/>
      <c r="AB1211" s="11"/>
      <c r="AC1211" s="11"/>
      <c r="AD1211" s="11"/>
    </row>
    <row r="1212" spans="1:30" s="44" customFormat="1" x14ac:dyDescent="0.2">
      <c r="A1212" s="11"/>
      <c r="B1212" s="11"/>
      <c r="C1212" s="11"/>
      <c r="D1212" s="11"/>
      <c r="E1212" s="35"/>
      <c r="F1212" s="42"/>
      <c r="G1212" s="42"/>
      <c r="H1212" s="42"/>
      <c r="I1212" s="42"/>
      <c r="J1212" s="13"/>
      <c r="K1212" s="11"/>
      <c r="L1212" s="11"/>
      <c r="M1212" s="11"/>
      <c r="N1212" s="35"/>
      <c r="O1212" s="42"/>
      <c r="P1212" s="42"/>
      <c r="Q1212" s="42"/>
      <c r="R1212" s="42"/>
      <c r="S1212" s="12"/>
      <c r="T1212" s="12"/>
      <c r="U1212" s="12"/>
      <c r="V1212" s="12"/>
      <c r="W1212" s="12"/>
      <c r="X1212" s="12"/>
      <c r="Y1212" s="11"/>
      <c r="Z1212" s="11"/>
      <c r="AA1212" s="11"/>
      <c r="AB1212" s="11"/>
      <c r="AC1212" s="11"/>
      <c r="AD1212" s="11"/>
    </row>
    <row r="1213" spans="1:30" s="44" customFormat="1" x14ac:dyDescent="0.2">
      <c r="A1213" s="11"/>
      <c r="B1213" s="11"/>
      <c r="C1213" s="11"/>
      <c r="D1213" s="11"/>
      <c r="E1213" s="35"/>
      <c r="F1213" s="42"/>
      <c r="G1213" s="42"/>
      <c r="H1213" s="42"/>
      <c r="I1213" s="42"/>
      <c r="J1213" s="13"/>
      <c r="K1213" s="11"/>
      <c r="L1213" s="11"/>
      <c r="M1213" s="11"/>
      <c r="N1213" s="35"/>
      <c r="O1213" s="42"/>
      <c r="P1213" s="42"/>
      <c r="Q1213" s="42"/>
      <c r="R1213" s="42"/>
      <c r="S1213" s="12"/>
      <c r="T1213" s="12"/>
      <c r="U1213" s="12"/>
      <c r="V1213" s="12"/>
      <c r="W1213" s="12"/>
      <c r="X1213" s="12"/>
      <c r="Y1213" s="11"/>
      <c r="Z1213" s="11"/>
      <c r="AA1213" s="11"/>
      <c r="AB1213" s="11"/>
      <c r="AC1213" s="11"/>
      <c r="AD1213" s="11"/>
    </row>
    <row r="1214" spans="1:30" s="44" customFormat="1" x14ac:dyDescent="0.2">
      <c r="A1214" s="11"/>
      <c r="B1214" s="11"/>
      <c r="C1214" s="11"/>
      <c r="D1214" s="11"/>
      <c r="E1214" s="35"/>
      <c r="F1214" s="42"/>
      <c r="G1214" s="42"/>
      <c r="H1214" s="42"/>
      <c r="I1214" s="42"/>
      <c r="J1214" s="13"/>
      <c r="K1214" s="11"/>
      <c r="L1214" s="11"/>
      <c r="M1214" s="11"/>
      <c r="N1214" s="35"/>
      <c r="O1214" s="42"/>
      <c r="P1214" s="42"/>
      <c r="Q1214" s="42"/>
      <c r="R1214" s="42"/>
      <c r="S1214" s="12"/>
      <c r="T1214" s="12"/>
      <c r="U1214" s="12"/>
      <c r="V1214" s="12"/>
      <c r="W1214" s="12"/>
      <c r="X1214" s="12"/>
      <c r="Y1214" s="11"/>
      <c r="Z1214" s="11"/>
      <c r="AA1214" s="11"/>
      <c r="AB1214" s="11"/>
      <c r="AC1214" s="11"/>
      <c r="AD1214" s="11"/>
    </row>
    <row r="1215" spans="1:30" s="44" customFormat="1" x14ac:dyDescent="0.2">
      <c r="A1215" s="11"/>
      <c r="B1215" s="11"/>
      <c r="C1215" s="11"/>
      <c r="D1215" s="11"/>
      <c r="E1215" s="35"/>
      <c r="F1215" s="42"/>
      <c r="G1215" s="42"/>
      <c r="H1215" s="42"/>
      <c r="I1215" s="42"/>
      <c r="J1215" s="13"/>
      <c r="K1215" s="11"/>
      <c r="L1215" s="11"/>
      <c r="M1215" s="11"/>
      <c r="N1215" s="35"/>
      <c r="O1215" s="42"/>
      <c r="P1215" s="42"/>
      <c r="Q1215" s="42"/>
      <c r="R1215" s="42"/>
      <c r="S1215" s="12"/>
      <c r="T1215" s="12"/>
      <c r="U1215" s="12"/>
      <c r="V1215" s="12"/>
      <c r="W1215" s="12"/>
      <c r="X1215" s="12"/>
      <c r="Y1215" s="11"/>
      <c r="Z1215" s="11"/>
      <c r="AA1215" s="11"/>
      <c r="AB1215" s="11"/>
      <c r="AC1215" s="11"/>
      <c r="AD1215" s="11"/>
    </row>
    <row r="1216" spans="1:30" s="44" customFormat="1" x14ac:dyDescent="0.2">
      <c r="A1216" s="11"/>
      <c r="B1216" s="11"/>
      <c r="C1216" s="11"/>
      <c r="D1216" s="11"/>
      <c r="E1216" s="35"/>
      <c r="F1216" s="42"/>
      <c r="G1216" s="42"/>
      <c r="H1216" s="42"/>
      <c r="I1216" s="42"/>
      <c r="J1216" s="13"/>
      <c r="K1216" s="11"/>
      <c r="L1216" s="11"/>
      <c r="M1216" s="11"/>
      <c r="N1216" s="35"/>
      <c r="O1216" s="42"/>
      <c r="P1216" s="42"/>
      <c r="Q1216" s="42"/>
      <c r="R1216" s="42"/>
      <c r="S1216" s="12"/>
      <c r="T1216" s="12"/>
      <c r="U1216" s="12"/>
      <c r="V1216" s="12"/>
      <c r="W1216" s="12"/>
      <c r="X1216" s="12"/>
      <c r="Y1216" s="11"/>
      <c r="Z1216" s="11"/>
      <c r="AA1216" s="11"/>
      <c r="AB1216" s="11"/>
      <c r="AC1216" s="11"/>
      <c r="AD1216" s="11"/>
    </row>
  </sheetData>
  <mergeCells count="73">
    <mergeCell ref="E78:E82"/>
    <mergeCell ref="N78:N82"/>
    <mergeCell ref="F79:F82"/>
    <mergeCell ref="O79:O82"/>
    <mergeCell ref="E84:E85"/>
    <mergeCell ref="N84:N85"/>
    <mergeCell ref="P60:P73"/>
    <mergeCell ref="H61:H65"/>
    <mergeCell ref="Q61:Q65"/>
    <mergeCell ref="I62:I65"/>
    <mergeCell ref="R62:R65"/>
    <mergeCell ref="H66:H73"/>
    <mergeCell ref="Q66:Q73"/>
    <mergeCell ref="I67:I73"/>
    <mergeCell ref="R67:R73"/>
    <mergeCell ref="O59:O75"/>
    <mergeCell ref="E56:E57"/>
    <mergeCell ref="N56:N57"/>
    <mergeCell ref="E58:E77"/>
    <mergeCell ref="N58:N77"/>
    <mergeCell ref="F59:F75"/>
    <mergeCell ref="G60:G73"/>
    <mergeCell ref="E46:E55"/>
    <mergeCell ref="N46:N55"/>
    <mergeCell ref="O48:O50"/>
    <mergeCell ref="F49:F50"/>
    <mergeCell ref="F51:F55"/>
    <mergeCell ref="O51:O55"/>
    <mergeCell ref="Q32:Q33"/>
    <mergeCell ref="O38:O39"/>
    <mergeCell ref="E40:E45"/>
    <mergeCell ref="N40:N45"/>
    <mergeCell ref="E36:E39"/>
    <mergeCell ref="F36:F37"/>
    <mergeCell ref="N36:N39"/>
    <mergeCell ref="O36:O37"/>
    <mergeCell ref="F38:F39"/>
    <mergeCell ref="E29:E33"/>
    <mergeCell ref="N29:N33"/>
    <mergeCell ref="F30:F31"/>
    <mergeCell ref="O30:O31"/>
    <mergeCell ref="F32:F33"/>
    <mergeCell ref="G32:G33"/>
    <mergeCell ref="P22:P23"/>
    <mergeCell ref="N24:N28"/>
    <mergeCell ref="F27:F28"/>
    <mergeCell ref="O27:O28"/>
    <mergeCell ref="P32:P33"/>
    <mergeCell ref="H32:H33"/>
    <mergeCell ref="O32:O33"/>
    <mergeCell ref="E17:E18"/>
    <mergeCell ref="N17:N18"/>
    <mergeCell ref="E19:E20"/>
    <mergeCell ref="N19:N20"/>
    <mergeCell ref="E22:E23"/>
    <mergeCell ref="F22:F23"/>
    <mergeCell ref="G22:G23"/>
    <mergeCell ref="N22:N23"/>
    <mergeCell ref="O22:O23"/>
    <mergeCell ref="E2:I2"/>
    <mergeCell ref="N2:R2"/>
    <mergeCell ref="E3:E16"/>
    <mergeCell ref="N3:N16"/>
    <mergeCell ref="F4:F15"/>
    <mergeCell ref="O4:O15"/>
    <mergeCell ref="G5:G7"/>
    <mergeCell ref="P5:P7"/>
    <mergeCell ref="G8:G9"/>
    <mergeCell ref="P8:P9"/>
    <mergeCell ref="G10:G11"/>
    <mergeCell ref="P10:P11"/>
    <mergeCell ref="G12:G13"/>
    <mergeCell ref="P12:P13"/>
  </mergeCells>
  <conditionalFormatting sqref="B3:D85 K3:M85">
    <cfRule type="cellIs" dxfId="3" priority="3" operator="equal">
      <formula>FALSE</formula>
    </cfRule>
  </conditionalFormatting>
  <conditionalFormatting sqref="E19">
    <cfRule type="colorScale" priority="2">
      <colorScale>
        <cfvo type="min"/>
        <cfvo type="num" val="0"/>
        <cfvo type="max"/>
        <color rgb="FF0070C0"/>
        <color theme="0"/>
        <color rgb="FFFFFF00"/>
      </colorScale>
    </cfRule>
  </conditionalFormatting>
  <conditionalFormatting sqref="N19 J19">
    <cfRule type="colorScale" priority="1">
      <colorScale>
        <cfvo type="min"/>
        <cfvo type="num" val="0"/>
        <cfvo type="max"/>
        <color rgb="FF0070C0"/>
        <color theme="0"/>
        <color rgb="FFFFFF0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346"/>
  <sheetViews>
    <sheetView showGridLines="0" topLeftCell="AD58" zoomScale="70" zoomScaleNormal="70" workbookViewId="0">
      <selection activeCell="AF80" sqref="AF80"/>
    </sheetView>
  </sheetViews>
  <sheetFormatPr defaultRowHeight="15.75" x14ac:dyDescent="0.25"/>
  <cols>
    <col min="1" max="1" width="9" style="2"/>
    <col min="2" max="2" width="11.875" style="2" customWidth="1"/>
    <col min="3" max="3" width="5" style="2" bestFit="1" customWidth="1"/>
    <col min="4" max="5" width="9.75" style="2" bestFit="1" customWidth="1"/>
    <col min="6" max="8" width="2.25" style="2" bestFit="1" customWidth="1"/>
    <col min="9" max="9" width="48" style="2" bestFit="1" customWidth="1"/>
    <col min="10" max="10" width="17.125" style="2" bestFit="1" customWidth="1"/>
    <col min="11" max="17" width="13.625" style="2" customWidth="1"/>
    <col min="18" max="18" width="42.875" style="49" customWidth="1"/>
    <col min="19" max="19" width="26.375" style="49" customWidth="1"/>
    <col min="20" max="22" width="8.75" style="5" customWidth="1"/>
    <col min="23" max="25" width="17.25" style="5" customWidth="1"/>
    <col min="26" max="26" width="7.125" style="59" customWidth="1"/>
    <col min="27" max="27" width="7.125" style="60" customWidth="1"/>
    <col min="28" max="30" width="27.625" style="2" customWidth="1"/>
    <col min="31" max="31" width="69.75" style="2" customWidth="1"/>
    <col min="32" max="32" width="70.5" style="2" customWidth="1"/>
    <col min="33" max="16384" width="9" style="2"/>
  </cols>
  <sheetData>
    <row r="1" spans="2:32" x14ac:dyDescent="0.25">
      <c r="B1" s="75" t="s">
        <v>4470</v>
      </c>
      <c r="Z1" s="52"/>
      <c r="AA1" s="53"/>
      <c r="AF1" s="77"/>
    </row>
    <row r="2" spans="2:32" ht="27" x14ac:dyDescent="0.25"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</row>
    <row r="3" spans="2:32" ht="27" x14ac:dyDescent="0.25"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3"/>
      <c r="S3" s="63"/>
      <c r="T3" s="108" t="s">
        <v>2501</v>
      </c>
      <c r="U3" s="108"/>
      <c r="V3" s="108"/>
      <c r="W3" s="108" t="s">
        <v>2502</v>
      </c>
      <c r="X3" s="108"/>
      <c r="Y3" s="108"/>
      <c r="Z3" s="52"/>
      <c r="AA3" s="53"/>
      <c r="AB3" s="3"/>
      <c r="AF3" s="78"/>
    </row>
    <row r="4" spans="2:32" s="50" customFormat="1" ht="63" x14ac:dyDescent="0.25">
      <c r="B4" s="45" t="s">
        <v>0</v>
      </c>
      <c r="C4" s="45" t="s">
        <v>2078</v>
      </c>
      <c r="D4" s="45" t="s">
        <v>2079</v>
      </c>
      <c r="E4" s="45" t="s">
        <v>2080</v>
      </c>
      <c r="F4" s="45" t="s">
        <v>2081</v>
      </c>
      <c r="G4" s="45" t="s">
        <v>2082</v>
      </c>
      <c r="H4" s="45" t="s">
        <v>2083</v>
      </c>
      <c r="I4" s="45" t="s">
        <v>2084</v>
      </c>
      <c r="J4" s="45" t="s">
        <v>2503</v>
      </c>
      <c r="K4" s="45" t="s">
        <v>2504</v>
      </c>
      <c r="L4" s="45" t="s">
        <v>2505</v>
      </c>
      <c r="M4" s="45" t="s">
        <v>2506</v>
      </c>
      <c r="N4" s="45" t="s">
        <v>2507</v>
      </c>
      <c r="O4" s="45" t="s">
        <v>2508</v>
      </c>
      <c r="P4" s="45" t="s">
        <v>2509</v>
      </c>
      <c r="Q4" s="45" t="s">
        <v>2510</v>
      </c>
      <c r="R4" s="45" t="s">
        <v>2511</v>
      </c>
      <c r="S4" s="45" t="s">
        <v>2512</v>
      </c>
      <c r="T4" s="45" t="s">
        <v>3</v>
      </c>
      <c r="U4" s="45" t="s">
        <v>2</v>
      </c>
      <c r="V4" s="45" t="s">
        <v>2513</v>
      </c>
      <c r="W4" s="46" t="s">
        <v>3</v>
      </c>
      <c r="X4" s="47" t="s">
        <v>2</v>
      </c>
      <c r="Y4" s="45" t="s">
        <v>2513</v>
      </c>
      <c r="Z4" s="47" t="s">
        <v>4277</v>
      </c>
      <c r="AA4" s="46" t="s">
        <v>4278</v>
      </c>
      <c r="AB4" s="109" t="s">
        <v>4466</v>
      </c>
      <c r="AC4" s="109"/>
      <c r="AD4" s="109"/>
      <c r="AE4" s="45" t="s">
        <v>2514</v>
      </c>
      <c r="AF4" s="83"/>
    </row>
    <row r="5" spans="2:32" ht="31.5" x14ac:dyDescent="0.25">
      <c r="B5" s="54" t="s">
        <v>13</v>
      </c>
      <c r="C5" s="54" t="s">
        <v>1</v>
      </c>
      <c r="D5" s="54">
        <v>6308025</v>
      </c>
      <c r="E5" s="54">
        <v>6309414</v>
      </c>
      <c r="F5" s="54" t="s">
        <v>2085</v>
      </c>
      <c r="G5" s="54" t="s">
        <v>2088</v>
      </c>
      <c r="H5" s="54" t="s">
        <v>2085</v>
      </c>
      <c r="I5" s="54" t="s">
        <v>2295</v>
      </c>
      <c r="J5" s="54" t="s">
        <v>2515</v>
      </c>
      <c r="K5" s="54" t="s">
        <v>2516</v>
      </c>
      <c r="L5" s="54">
        <v>0</v>
      </c>
      <c r="M5" s="54">
        <v>0</v>
      </c>
      <c r="N5" s="54">
        <v>0</v>
      </c>
      <c r="O5" s="54">
        <v>0</v>
      </c>
      <c r="P5" s="54" t="s">
        <v>2517</v>
      </c>
      <c r="Q5" s="54" t="s">
        <v>2518</v>
      </c>
      <c r="R5" s="48">
        <v>0</v>
      </c>
      <c r="S5" s="48" t="s">
        <v>2519</v>
      </c>
      <c r="T5" s="54">
        <v>6.1097101979068437E-3</v>
      </c>
      <c r="U5" s="54">
        <v>1.5378852724119412E-3</v>
      </c>
      <c r="V5" s="54">
        <v>4.192361447595121E-3</v>
      </c>
      <c r="W5" s="55">
        <v>1.7369543044285307</v>
      </c>
      <c r="X5" s="55">
        <v>1.6611358694766556</v>
      </c>
      <c r="Y5" s="55">
        <v>1.7563241432211376</v>
      </c>
      <c r="Z5" s="56">
        <v>796</v>
      </c>
      <c r="AA5" s="57" t="b">
        <v>0</v>
      </c>
      <c r="AB5" s="54" t="s">
        <v>2520</v>
      </c>
      <c r="AC5" s="54"/>
      <c r="AD5" s="54"/>
      <c r="AE5" s="54" t="s">
        <v>4031</v>
      </c>
      <c r="AF5" s="84"/>
    </row>
    <row r="6" spans="2:32" ht="47.25" x14ac:dyDescent="0.25">
      <c r="B6" s="54" t="s">
        <v>13</v>
      </c>
      <c r="C6" s="54" t="s">
        <v>1</v>
      </c>
      <c r="D6" s="54">
        <v>8331561</v>
      </c>
      <c r="E6" s="54">
        <v>8333918</v>
      </c>
      <c r="F6" s="54" t="s">
        <v>2085</v>
      </c>
      <c r="G6" s="54" t="s">
        <v>2086</v>
      </c>
      <c r="H6" s="54" t="s">
        <v>2085</v>
      </c>
      <c r="I6" s="54" t="s">
        <v>2217</v>
      </c>
      <c r="J6" s="54" t="s">
        <v>2522</v>
      </c>
      <c r="K6" s="54" t="s">
        <v>2523</v>
      </c>
      <c r="L6" s="54" t="s">
        <v>2524</v>
      </c>
      <c r="M6" s="54" t="s">
        <v>2525</v>
      </c>
      <c r="N6" s="54">
        <v>0</v>
      </c>
      <c r="O6" s="54">
        <v>0</v>
      </c>
      <c r="P6" s="54" t="s">
        <v>2526</v>
      </c>
      <c r="Q6" s="54" t="s">
        <v>2527</v>
      </c>
      <c r="R6" s="48">
        <v>0</v>
      </c>
      <c r="S6" s="48" t="s">
        <v>2528</v>
      </c>
      <c r="T6" s="54">
        <v>6.3534313207739366E-3</v>
      </c>
      <c r="U6" s="54">
        <v>7.1827984062132694E-3</v>
      </c>
      <c r="V6" s="54">
        <v>5.9350499641678688E-4</v>
      </c>
      <c r="W6" s="55">
        <v>0.5677431018907716</v>
      </c>
      <c r="X6" s="55">
        <v>0.65569397293473952</v>
      </c>
      <c r="Y6" s="55">
        <v>0.50637383637230371</v>
      </c>
      <c r="Z6" s="56" t="b">
        <v>0</v>
      </c>
      <c r="AA6" s="57" t="b">
        <v>0</v>
      </c>
      <c r="AB6" s="54" t="s">
        <v>2529</v>
      </c>
      <c r="AC6" s="54" t="s">
        <v>2487</v>
      </c>
      <c r="AD6" s="54"/>
      <c r="AE6" s="54" t="s">
        <v>4032</v>
      </c>
      <c r="AF6" s="84"/>
    </row>
    <row r="7" spans="2:32" x14ac:dyDescent="0.25">
      <c r="B7" s="54" t="s">
        <v>13</v>
      </c>
      <c r="C7" s="54" t="s">
        <v>1</v>
      </c>
      <c r="D7" s="54">
        <v>23795554</v>
      </c>
      <c r="E7" s="54">
        <v>23796273</v>
      </c>
      <c r="F7" s="54" t="s">
        <v>2085</v>
      </c>
      <c r="G7" s="54" t="s">
        <v>2086</v>
      </c>
      <c r="H7" s="54" t="s">
        <v>2085</v>
      </c>
      <c r="I7" s="54" t="s">
        <v>2340</v>
      </c>
      <c r="J7" s="54" t="s">
        <v>2530</v>
      </c>
      <c r="K7" s="54">
        <v>0</v>
      </c>
      <c r="L7" s="54">
        <v>0</v>
      </c>
      <c r="M7" s="54">
        <v>0</v>
      </c>
      <c r="N7" s="54">
        <v>0</v>
      </c>
      <c r="O7" s="54">
        <v>0</v>
      </c>
      <c r="P7" s="54">
        <v>0</v>
      </c>
      <c r="Q7" s="54">
        <v>0</v>
      </c>
      <c r="R7" s="48">
        <v>0</v>
      </c>
      <c r="S7" s="48">
        <v>0</v>
      </c>
      <c r="T7" s="54">
        <v>2.7531426625395728E-3</v>
      </c>
      <c r="U7" s="54">
        <v>5.8602796360972612E-3</v>
      </c>
      <c r="V7" s="54">
        <v>6.4955624874734399E-3</v>
      </c>
      <c r="W7" s="55">
        <v>0.35686756900327982</v>
      </c>
      <c r="X7" s="55">
        <v>0.62498753303809407</v>
      </c>
      <c r="Y7" s="55">
        <v>0.44449816900189815</v>
      </c>
      <c r="Z7" s="56" t="b">
        <v>0</v>
      </c>
      <c r="AA7" s="57" t="b">
        <v>0</v>
      </c>
      <c r="AB7" s="54" t="s">
        <v>2521</v>
      </c>
      <c r="AC7" s="54"/>
      <c r="AD7" s="54"/>
      <c r="AE7" s="54"/>
      <c r="AF7" s="84"/>
    </row>
    <row r="8" spans="2:32" ht="31.5" x14ac:dyDescent="0.25">
      <c r="B8" s="54" t="s">
        <v>13</v>
      </c>
      <c r="C8" s="54" t="s">
        <v>1</v>
      </c>
      <c r="D8" s="54">
        <v>23847871</v>
      </c>
      <c r="E8" s="54">
        <v>23851553</v>
      </c>
      <c r="F8" s="54" t="s">
        <v>2085</v>
      </c>
      <c r="G8" s="54" t="s">
        <v>2086</v>
      </c>
      <c r="H8" s="54" t="s">
        <v>2085</v>
      </c>
      <c r="I8" s="54" t="s">
        <v>2305</v>
      </c>
      <c r="J8" s="54" t="s">
        <v>2533</v>
      </c>
      <c r="K8" s="54" t="s">
        <v>2534</v>
      </c>
      <c r="L8" s="54" t="s">
        <v>2535</v>
      </c>
      <c r="M8" s="54" t="s">
        <v>2536</v>
      </c>
      <c r="N8" s="54">
        <v>0</v>
      </c>
      <c r="O8" s="54">
        <v>0</v>
      </c>
      <c r="P8" s="54" t="s">
        <v>2537</v>
      </c>
      <c r="Q8" s="54" t="s">
        <v>2538</v>
      </c>
      <c r="R8" s="48" t="s">
        <v>2539</v>
      </c>
      <c r="S8" s="48" t="s">
        <v>2540</v>
      </c>
      <c r="T8" s="54">
        <v>1.7733122201606993E-3</v>
      </c>
      <c r="U8" s="54">
        <v>6.3969935476252552E-3</v>
      </c>
      <c r="V8" s="54">
        <v>3.0364409547668468E-3</v>
      </c>
      <c r="W8" s="55">
        <v>0.45469306125656772</v>
      </c>
      <c r="X8" s="55">
        <v>0.51519615319669232</v>
      </c>
      <c r="Y8" s="55">
        <v>0.50985352483182567</v>
      </c>
      <c r="Z8" s="56" t="b">
        <v>0</v>
      </c>
      <c r="AA8" s="57" t="b">
        <v>0</v>
      </c>
      <c r="AB8" s="54" t="s">
        <v>2541</v>
      </c>
      <c r="AC8" s="54" t="s">
        <v>2542</v>
      </c>
      <c r="AD8" s="54" t="s">
        <v>2543</v>
      </c>
      <c r="AE8" s="54" t="s">
        <v>4033</v>
      </c>
      <c r="AF8" s="84" t="s">
        <v>4473</v>
      </c>
    </row>
    <row r="9" spans="2:32" ht="47.25" x14ac:dyDescent="0.25">
      <c r="B9" s="54" t="s">
        <v>7</v>
      </c>
      <c r="C9" s="54" t="s">
        <v>1</v>
      </c>
      <c r="D9" s="54">
        <v>14276305</v>
      </c>
      <c r="E9" s="54">
        <v>14280556</v>
      </c>
      <c r="F9" s="54" t="s">
        <v>2085</v>
      </c>
      <c r="G9" s="54" t="s">
        <v>2088</v>
      </c>
      <c r="H9" s="54" t="s">
        <v>2085</v>
      </c>
      <c r="I9" s="54" t="s">
        <v>2347</v>
      </c>
      <c r="J9" s="54" t="s">
        <v>2546</v>
      </c>
      <c r="K9" s="54" t="s">
        <v>2547</v>
      </c>
      <c r="L9" s="54" t="s">
        <v>2548</v>
      </c>
      <c r="M9" s="54" t="s">
        <v>2549</v>
      </c>
      <c r="N9" s="54">
        <v>0</v>
      </c>
      <c r="O9" s="54">
        <v>0</v>
      </c>
      <c r="P9" s="54">
        <v>0</v>
      </c>
      <c r="Q9" s="54" t="s">
        <v>2550</v>
      </c>
      <c r="R9" s="48">
        <v>0</v>
      </c>
      <c r="S9" s="48" t="s">
        <v>2551</v>
      </c>
      <c r="T9" s="54">
        <v>5.2273372138030242E-3</v>
      </c>
      <c r="U9" s="54">
        <v>6.8798795759724574E-3</v>
      </c>
      <c r="V9" s="54">
        <v>3.8328966124900133E-3</v>
      </c>
      <c r="W9" s="55">
        <v>1.506688944055667</v>
      </c>
      <c r="X9" s="55">
        <v>1.525437644076602</v>
      </c>
      <c r="Y9" s="55">
        <v>1.3509286108019969</v>
      </c>
      <c r="Z9" s="56" t="b">
        <v>0</v>
      </c>
      <c r="AA9" s="57" t="b">
        <v>0</v>
      </c>
      <c r="AB9" s="54" t="s">
        <v>2552</v>
      </c>
      <c r="AC9" s="54"/>
      <c r="AD9" s="54"/>
      <c r="AE9" s="54" t="s">
        <v>4034</v>
      </c>
      <c r="AF9" s="84"/>
    </row>
    <row r="10" spans="2:32" ht="47.25" x14ac:dyDescent="0.25">
      <c r="B10" s="54" t="s">
        <v>15</v>
      </c>
      <c r="C10" s="54" t="s">
        <v>1</v>
      </c>
      <c r="D10" s="54">
        <v>2352746</v>
      </c>
      <c r="E10" s="54">
        <v>2356013</v>
      </c>
      <c r="F10" s="54" t="s">
        <v>2085</v>
      </c>
      <c r="G10" s="54" t="s">
        <v>2088</v>
      </c>
      <c r="H10" s="54" t="s">
        <v>2085</v>
      </c>
      <c r="I10" s="54" t="s">
        <v>2348</v>
      </c>
      <c r="J10" s="54" t="s">
        <v>2555</v>
      </c>
      <c r="K10" s="54" t="s">
        <v>2556</v>
      </c>
      <c r="L10" s="54" t="s">
        <v>2557</v>
      </c>
      <c r="M10" s="54">
        <v>0</v>
      </c>
      <c r="N10" s="54">
        <v>0</v>
      </c>
      <c r="O10" s="54">
        <v>0</v>
      </c>
      <c r="P10" s="54" t="s">
        <v>2558</v>
      </c>
      <c r="Q10" s="54" t="s">
        <v>2559</v>
      </c>
      <c r="R10" s="48" t="s">
        <v>2560</v>
      </c>
      <c r="S10" s="48" t="s">
        <v>2561</v>
      </c>
      <c r="T10" s="54">
        <v>5.9739530925744626E-3</v>
      </c>
      <c r="U10" s="54">
        <v>4.3513489088611995E-3</v>
      </c>
      <c r="V10" s="54">
        <v>6.435981478806036E-3</v>
      </c>
      <c r="W10" s="55">
        <v>1.3399259964635999</v>
      </c>
      <c r="X10" s="55">
        <v>1.4409170530841406</v>
      </c>
      <c r="Y10" s="55">
        <v>1.5873479498604537</v>
      </c>
      <c r="Z10" s="56" t="b">
        <v>0</v>
      </c>
      <c r="AA10" s="57" t="b">
        <v>0</v>
      </c>
      <c r="AB10" s="54" t="s">
        <v>2531</v>
      </c>
      <c r="AC10" s="54" t="s">
        <v>2562</v>
      </c>
      <c r="AD10" s="54" t="s">
        <v>2563</v>
      </c>
      <c r="AE10" s="54" t="s">
        <v>4035</v>
      </c>
      <c r="AF10" s="84" t="s">
        <v>4474</v>
      </c>
    </row>
    <row r="11" spans="2:32" ht="63" x14ac:dyDescent="0.25">
      <c r="B11" s="54" t="s">
        <v>17</v>
      </c>
      <c r="C11" s="54" t="s">
        <v>1</v>
      </c>
      <c r="D11" s="54">
        <v>17695645</v>
      </c>
      <c r="E11" s="54">
        <v>17698004</v>
      </c>
      <c r="F11" s="54" t="s">
        <v>2085</v>
      </c>
      <c r="G11" s="54" t="s">
        <v>2088</v>
      </c>
      <c r="H11" s="54" t="s">
        <v>2085</v>
      </c>
      <c r="I11" s="54" t="s">
        <v>2349</v>
      </c>
      <c r="J11" s="54" t="s">
        <v>2565</v>
      </c>
      <c r="K11" s="54">
        <v>0</v>
      </c>
      <c r="L11" s="54">
        <v>0</v>
      </c>
      <c r="M11" s="54">
        <v>0</v>
      </c>
      <c r="N11" s="54">
        <v>0</v>
      </c>
      <c r="O11" s="54">
        <v>0</v>
      </c>
      <c r="P11" s="54">
        <v>0</v>
      </c>
      <c r="Q11" s="54" t="s">
        <v>2566</v>
      </c>
      <c r="R11" s="48">
        <v>0</v>
      </c>
      <c r="S11" s="48">
        <v>0</v>
      </c>
      <c r="T11" s="54">
        <v>7.3394299232993091E-3</v>
      </c>
      <c r="U11" s="54">
        <v>5.4673776554934987E-3</v>
      </c>
      <c r="V11" s="54">
        <v>7.9915574908842307E-3</v>
      </c>
      <c r="W11" s="55">
        <v>0.62349880330556817</v>
      </c>
      <c r="X11" s="55">
        <v>0.76883800037367578</v>
      </c>
      <c r="Y11" s="55">
        <v>0.78318886876122817</v>
      </c>
      <c r="Z11" s="56" t="b">
        <v>0</v>
      </c>
      <c r="AA11" s="57" t="b">
        <v>0</v>
      </c>
      <c r="AB11" s="54" t="s">
        <v>2521</v>
      </c>
      <c r="AC11" s="54"/>
      <c r="AD11" s="54"/>
      <c r="AE11" s="54" t="s">
        <v>4036</v>
      </c>
      <c r="AF11" s="84" t="s">
        <v>4475</v>
      </c>
    </row>
    <row r="12" spans="2:32" x14ac:dyDescent="0.25">
      <c r="B12" s="54" t="s">
        <v>17</v>
      </c>
      <c r="C12" s="54" t="s">
        <v>1</v>
      </c>
      <c r="D12" s="54">
        <v>21343407</v>
      </c>
      <c r="E12" s="54">
        <v>21344215</v>
      </c>
      <c r="F12" s="54" t="s">
        <v>2085</v>
      </c>
      <c r="G12" s="54" t="s">
        <v>2088</v>
      </c>
      <c r="H12" s="54" t="s">
        <v>2085</v>
      </c>
      <c r="I12" s="54" t="s">
        <v>2264</v>
      </c>
      <c r="J12" s="54" t="s">
        <v>2569</v>
      </c>
      <c r="K12" s="54">
        <v>0</v>
      </c>
      <c r="L12" s="54">
        <v>0</v>
      </c>
      <c r="M12" s="54">
        <v>0</v>
      </c>
      <c r="N12" s="54">
        <v>0</v>
      </c>
      <c r="O12" s="54">
        <v>0</v>
      </c>
      <c r="P12" s="54">
        <v>0</v>
      </c>
      <c r="Q12" s="54" t="s">
        <v>2570</v>
      </c>
      <c r="R12" s="48">
        <v>0</v>
      </c>
      <c r="S12" s="48">
        <v>0</v>
      </c>
      <c r="T12" s="54">
        <v>2.8815251124494311E-3</v>
      </c>
      <c r="U12" s="54">
        <v>9.155163266713626E-4</v>
      </c>
      <c r="V12" s="54">
        <v>4.3887911585585408E-3</v>
      </c>
      <c r="W12" s="55">
        <v>0.23801391498369187</v>
      </c>
      <c r="X12" s="55">
        <v>0.25730321696495539</v>
      </c>
      <c r="Y12" s="55">
        <v>0.44360071692537195</v>
      </c>
      <c r="Z12" s="56">
        <v>11646</v>
      </c>
      <c r="AA12" s="57" t="b">
        <v>0</v>
      </c>
      <c r="AB12" s="54" t="s">
        <v>2521</v>
      </c>
      <c r="AC12" s="54"/>
      <c r="AD12" s="54"/>
      <c r="AE12" s="54" t="s">
        <v>4037</v>
      </c>
      <c r="AF12" s="84"/>
    </row>
    <row r="13" spans="2:32" ht="63" x14ac:dyDescent="0.25">
      <c r="B13" s="54" t="s">
        <v>29</v>
      </c>
      <c r="C13" s="54" t="s">
        <v>1</v>
      </c>
      <c r="D13" s="54">
        <v>25342466</v>
      </c>
      <c r="E13" s="54">
        <v>25347912</v>
      </c>
      <c r="F13" s="54" t="s">
        <v>2085</v>
      </c>
      <c r="G13" s="54" t="s">
        <v>2088</v>
      </c>
      <c r="H13" s="54" t="s">
        <v>2085</v>
      </c>
      <c r="I13" s="54" t="s">
        <v>2274</v>
      </c>
      <c r="J13" s="54" t="s">
        <v>2572</v>
      </c>
      <c r="K13" s="54" t="s">
        <v>2573</v>
      </c>
      <c r="L13" s="54" t="s">
        <v>2574</v>
      </c>
      <c r="M13" s="54" t="s">
        <v>2575</v>
      </c>
      <c r="N13" s="54">
        <v>0</v>
      </c>
      <c r="O13" s="54">
        <v>0</v>
      </c>
      <c r="P13" s="54" t="s">
        <v>2576</v>
      </c>
      <c r="Q13" s="54" t="s">
        <v>2577</v>
      </c>
      <c r="R13" s="48">
        <v>0</v>
      </c>
      <c r="S13" s="48" t="s">
        <v>2578</v>
      </c>
      <c r="T13" s="54">
        <v>5.7089610921277015E-3</v>
      </c>
      <c r="U13" s="54">
        <v>1.0471923725820472E-3</v>
      </c>
      <c r="V13" s="54">
        <v>3.0561824298201336E-3</v>
      </c>
      <c r="W13" s="55">
        <v>1.8873359215016372</v>
      </c>
      <c r="X13" s="55">
        <v>1.8132720857990245</v>
      </c>
      <c r="Y13" s="55">
        <v>2.1829382715506114</v>
      </c>
      <c r="Z13" s="56">
        <v>14500</v>
      </c>
      <c r="AA13" s="57" t="b">
        <v>0</v>
      </c>
      <c r="AB13" s="54" t="s">
        <v>2579</v>
      </c>
      <c r="AC13" s="54"/>
      <c r="AD13" s="54"/>
      <c r="AE13" s="54" t="s">
        <v>4038</v>
      </c>
      <c r="AF13" s="84" t="s">
        <v>4476</v>
      </c>
    </row>
    <row r="14" spans="2:32" ht="63" x14ac:dyDescent="0.25">
      <c r="B14" s="54" t="s">
        <v>21</v>
      </c>
      <c r="C14" s="54" t="s">
        <v>1</v>
      </c>
      <c r="D14" s="54">
        <v>936933</v>
      </c>
      <c r="E14" s="54">
        <v>940216</v>
      </c>
      <c r="F14" s="54" t="s">
        <v>2085</v>
      </c>
      <c r="G14" s="54" t="s">
        <v>2086</v>
      </c>
      <c r="H14" s="54" t="s">
        <v>2085</v>
      </c>
      <c r="I14" s="54" t="s">
        <v>2120</v>
      </c>
      <c r="J14" s="54" t="s">
        <v>2582</v>
      </c>
      <c r="K14" s="54" t="s">
        <v>2583</v>
      </c>
      <c r="L14" s="54" t="s">
        <v>2584</v>
      </c>
      <c r="M14" s="54" t="s">
        <v>2585</v>
      </c>
      <c r="N14" s="54">
        <v>0</v>
      </c>
      <c r="O14" s="54" t="s">
        <v>2586</v>
      </c>
      <c r="P14" s="54" t="s">
        <v>2587</v>
      </c>
      <c r="Q14" s="54" t="s">
        <v>2588</v>
      </c>
      <c r="R14" s="48" t="s">
        <v>2589</v>
      </c>
      <c r="S14" s="48" t="s">
        <v>2590</v>
      </c>
      <c r="T14" s="54">
        <v>4.8995510730485037E-4</v>
      </c>
      <c r="U14" s="54">
        <v>3.6507156324758129E-4</v>
      </c>
      <c r="V14" s="54">
        <v>1.0230159991836311E-4</v>
      </c>
      <c r="W14" s="55">
        <v>0.44801561888206115</v>
      </c>
      <c r="X14" s="55">
        <v>0.5261153317102002</v>
      </c>
      <c r="Y14" s="55">
        <v>0.28922299667502382</v>
      </c>
      <c r="Z14" s="56">
        <v>14730</v>
      </c>
      <c r="AA14" s="57">
        <v>14730</v>
      </c>
      <c r="AB14" s="54" t="s">
        <v>2544</v>
      </c>
      <c r="AC14" s="54" t="s">
        <v>2553</v>
      </c>
      <c r="AD14" s="54"/>
      <c r="AE14" s="54" t="s">
        <v>4039</v>
      </c>
      <c r="AF14" s="84" t="s">
        <v>4477</v>
      </c>
    </row>
    <row r="15" spans="2:32" x14ac:dyDescent="0.25">
      <c r="B15" s="54" t="s">
        <v>21</v>
      </c>
      <c r="C15" s="54" t="s">
        <v>1</v>
      </c>
      <c r="D15" s="54">
        <v>4504349</v>
      </c>
      <c r="E15" s="54">
        <v>4505935</v>
      </c>
      <c r="F15" s="54" t="s">
        <v>2085</v>
      </c>
      <c r="G15" s="54" t="s">
        <v>2088</v>
      </c>
      <c r="H15" s="54" t="s">
        <v>2085</v>
      </c>
      <c r="I15" s="54" t="s">
        <v>2333</v>
      </c>
      <c r="J15" s="54" t="s">
        <v>2592</v>
      </c>
      <c r="K15" s="54">
        <v>0</v>
      </c>
      <c r="L15" s="54">
        <v>0</v>
      </c>
      <c r="M15" s="54">
        <v>0</v>
      </c>
      <c r="N15" s="54">
        <v>0</v>
      </c>
      <c r="O15" s="54">
        <v>0</v>
      </c>
      <c r="P15" s="54">
        <v>0</v>
      </c>
      <c r="Q15" s="54" t="s">
        <v>2593</v>
      </c>
      <c r="R15" s="48">
        <v>0</v>
      </c>
      <c r="S15" s="48">
        <v>0</v>
      </c>
      <c r="T15" s="54">
        <v>2.5436192266530024E-3</v>
      </c>
      <c r="U15" s="54">
        <v>5.5400469721373557E-3</v>
      </c>
      <c r="V15" s="54">
        <v>5.1947806504461808E-3</v>
      </c>
      <c r="W15" s="55">
        <v>1.5298062786179707</v>
      </c>
      <c r="X15" s="55">
        <v>2.3549155989045811</v>
      </c>
      <c r="Y15" s="55">
        <v>2.1279504232819493</v>
      </c>
      <c r="Z15" s="56" t="b">
        <v>0</v>
      </c>
      <c r="AA15" s="57" t="b">
        <v>0</v>
      </c>
      <c r="AB15" s="54" t="s">
        <v>2594</v>
      </c>
      <c r="AC15" s="54"/>
      <c r="AD15" s="54"/>
      <c r="AE15" s="54" t="s">
        <v>4040</v>
      </c>
      <c r="AF15" s="84"/>
    </row>
    <row r="16" spans="2:32" ht="47.25" x14ac:dyDescent="0.25">
      <c r="B16" s="54" t="s">
        <v>40</v>
      </c>
      <c r="C16" s="54" t="s">
        <v>1</v>
      </c>
      <c r="D16" s="54">
        <v>2924867</v>
      </c>
      <c r="E16" s="54">
        <v>2928439</v>
      </c>
      <c r="F16" s="54" t="s">
        <v>2085</v>
      </c>
      <c r="G16" s="54" t="s">
        <v>2088</v>
      </c>
      <c r="H16" s="54" t="s">
        <v>2085</v>
      </c>
      <c r="I16" s="54" t="s">
        <v>2138</v>
      </c>
      <c r="J16" s="54" t="s">
        <v>2595</v>
      </c>
      <c r="K16" s="54" t="s">
        <v>2596</v>
      </c>
      <c r="L16" s="54" t="s">
        <v>2597</v>
      </c>
      <c r="M16" s="54" t="s">
        <v>2598</v>
      </c>
      <c r="N16" s="54">
        <v>0</v>
      </c>
      <c r="O16" s="54">
        <v>0</v>
      </c>
      <c r="P16" s="54" t="s">
        <v>2599</v>
      </c>
      <c r="Q16" s="54" t="s">
        <v>2600</v>
      </c>
      <c r="R16" s="48" t="s">
        <v>2601</v>
      </c>
      <c r="S16" s="48" t="s">
        <v>2602</v>
      </c>
      <c r="T16" s="54">
        <v>5.5895880320579721E-3</v>
      </c>
      <c r="U16" s="54">
        <v>1.8535291908744619E-4</v>
      </c>
      <c r="V16" s="54">
        <v>1.8312912653028646E-3</v>
      </c>
      <c r="W16" s="55">
        <v>1.4735026011904881</v>
      </c>
      <c r="X16" s="55">
        <v>1.7400718727117872</v>
      </c>
      <c r="Y16" s="55">
        <v>1.8681312656813811</v>
      </c>
      <c r="Z16" s="56">
        <v>19374</v>
      </c>
      <c r="AA16" s="57" t="b">
        <v>0</v>
      </c>
      <c r="AB16" s="54" t="s">
        <v>2603</v>
      </c>
      <c r="AC16" s="54"/>
      <c r="AD16" s="54"/>
      <c r="AE16" s="54" t="s">
        <v>4041</v>
      </c>
      <c r="AF16" s="84" t="s">
        <v>4478</v>
      </c>
    </row>
    <row r="17" spans="2:32" ht="63" x14ac:dyDescent="0.25">
      <c r="B17" s="54" t="s">
        <v>40</v>
      </c>
      <c r="C17" s="54" t="s">
        <v>1</v>
      </c>
      <c r="D17" s="54">
        <v>4559774</v>
      </c>
      <c r="E17" s="54">
        <v>4560455</v>
      </c>
      <c r="F17" s="54" t="s">
        <v>2085</v>
      </c>
      <c r="G17" s="54" t="s">
        <v>2088</v>
      </c>
      <c r="H17" s="54" t="s">
        <v>2085</v>
      </c>
      <c r="I17" s="54" t="s">
        <v>2304</v>
      </c>
      <c r="J17" s="54" t="s">
        <v>2605</v>
      </c>
      <c r="K17" s="54" t="s">
        <v>2606</v>
      </c>
      <c r="L17" s="54">
        <v>0</v>
      </c>
      <c r="M17" s="54">
        <v>0</v>
      </c>
      <c r="N17" s="54">
        <v>0</v>
      </c>
      <c r="O17" s="54" t="s">
        <v>2607</v>
      </c>
      <c r="P17" s="54" t="s">
        <v>2608</v>
      </c>
      <c r="Q17" s="54" t="s">
        <v>2609</v>
      </c>
      <c r="R17" s="48" t="s">
        <v>2610</v>
      </c>
      <c r="S17" s="48" t="s">
        <v>2611</v>
      </c>
      <c r="T17" s="54">
        <v>7.3065969793168449E-3</v>
      </c>
      <c r="U17" s="54">
        <v>5.5471495403121383E-3</v>
      </c>
      <c r="V17" s="54">
        <v>1.7518224235658841E-3</v>
      </c>
      <c r="W17" s="55">
        <v>3.0560879311666018</v>
      </c>
      <c r="X17" s="55">
        <v>3.3510861811165822</v>
      </c>
      <c r="Y17" s="55">
        <v>5.3095087827097416</v>
      </c>
      <c r="Z17" s="56" t="b">
        <v>0</v>
      </c>
      <c r="AA17" s="57" t="b">
        <v>0</v>
      </c>
      <c r="AB17" s="54" t="s">
        <v>2407</v>
      </c>
      <c r="AC17" s="54"/>
      <c r="AD17" s="54"/>
      <c r="AE17" s="54" t="s">
        <v>4042</v>
      </c>
      <c r="AF17" s="84" t="s">
        <v>4479</v>
      </c>
    </row>
    <row r="18" spans="2:32" ht="31.5" x14ac:dyDescent="0.25">
      <c r="B18" s="54" t="s">
        <v>40</v>
      </c>
      <c r="C18" s="54" t="s">
        <v>1</v>
      </c>
      <c r="D18" s="54">
        <v>4578859</v>
      </c>
      <c r="E18" s="54">
        <v>4581252</v>
      </c>
      <c r="F18" s="54" t="s">
        <v>2085</v>
      </c>
      <c r="G18" s="54" t="s">
        <v>2088</v>
      </c>
      <c r="H18" s="54" t="s">
        <v>2085</v>
      </c>
      <c r="I18" s="54" t="s">
        <v>2154</v>
      </c>
      <c r="J18" s="54" t="s">
        <v>2613</v>
      </c>
      <c r="K18" s="54" t="s">
        <v>2516</v>
      </c>
      <c r="L18" s="54">
        <v>0</v>
      </c>
      <c r="M18" s="54">
        <v>0</v>
      </c>
      <c r="N18" s="54">
        <v>0</v>
      </c>
      <c r="O18" s="54">
        <v>0</v>
      </c>
      <c r="P18" s="54" t="s">
        <v>2517</v>
      </c>
      <c r="Q18" s="54" t="s">
        <v>2614</v>
      </c>
      <c r="R18" s="48" t="s">
        <v>2615</v>
      </c>
      <c r="S18" s="48" t="s">
        <v>2519</v>
      </c>
      <c r="T18" s="54">
        <v>5.4373619655802398E-3</v>
      </c>
      <c r="U18" s="54">
        <v>2.6428631702525416E-4</v>
      </c>
      <c r="V18" s="54">
        <v>5.375718804159854E-3</v>
      </c>
      <c r="W18" s="55">
        <v>0.56131082966056156</v>
      </c>
      <c r="X18" s="55">
        <v>0.58431748522773663</v>
      </c>
      <c r="Y18" s="55">
        <v>0.63733617512266805</v>
      </c>
      <c r="Z18" s="56">
        <v>19614</v>
      </c>
      <c r="AA18" s="57" t="b">
        <v>0</v>
      </c>
      <c r="AB18" s="54" t="s">
        <v>2407</v>
      </c>
      <c r="AC18" s="54" t="s">
        <v>2616</v>
      </c>
      <c r="AD18" s="54"/>
      <c r="AE18" s="54" t="s">
        <v>4043</v>
      </c>
      <c r="AF18" s="84"/>
    </row>
    <row r="19" spans="2:32" ht="47.25" x14ac:dyDescent="0.25">
      <c r="B19" s="54" t="s">
        <v>62</v>
      </c>
      <c r="C19" s="54" t="s">
        <v>1</v>
      </c>
      <c r="D19" s="54">
        <v>10828633</v>
      </c>
      <c r="E19" s="54">
        <v>10830516</v>
      </c>
      <c r="F19" s="54" t="s">
        <v>2085</v>
      </c>
      <c r="G19" s="54" t="s">
        <v>2088</v>
      </c>
      <c r="H19" s="54" t="s">
        <v>2085</v>
      </c>
      <c r="I19" s="54" t="s">
        <v>2170</v>
      </c>
      <c r="J19" s="54" t="s">
        <v>2618</v>
      </c>
      <c r="K19" s="54" t="s">
        <v>2619</v>
      </c>
      <c r="L19" s="54" t="s">
        <v>2620</v>
      </c>
      <c r="M19" s="54" t="s">
        <v>2621</v>
      </c>
      <c r="N19" s="54">
        <v>0</v>
      </c>
      <c r="O19" s="54" t="s">
        <v>2622</v>
      </c>
      <c r="P19" s="54" t="s">
        <v>2623</v>
      </c>
      <c r="Q19" s="54" t="s">
        <v>2624</v>
      </c>
      <c r="R19" s="48" t="s">
        <v>2625</v>
      </c>
      <c r="S19" s="48" t="s">
        <v>2626</v>
      </c>
      <c r="T19" s="54">
        <v>7.8904996492141762E-4</v>
      </c>
      <c r="U19" s="54">
        <v>1.4837983201616716E-3</v>
      </c>
      <c r="V19" s="54">
        <v>3.3940381011256389E-4</v>
      </c>
      <c r="W19" s="55">
        <v>1.6866261746777336</v>
      </c>
      <c r="X19" s="55">
        <v>1.7854623798374023</v>
      </c>
      <c r="Y19" s="55">
        <v>2.0625162531841279</v>
      </c>
      <c r="Z19" s="56">
        <v>22485</v>
      </c>
      <c r="AA19" s="57">
        <v>22485</v>
      </c>
      <c r="AB19" s="54" t="s">
        <v>2562</v>
      </c>
      <c r="AC19" s="54" t="s">
        <v>2402</v>
      </c>
      <c r="AD19" s="54"/>
      <c r="AE19" s="54" t="s">
        <v>4044</v>
      </c>
      <c r="AF19" s="84" t="s">
        <v>4480</v>
      </c>
    </row>
    <row r="20" spans="2:32" ht="63" x14ac:dyDescent="0.25">
      <c r="B20" s="54" t="s">
        <v>47</v>
      </c>
      <c r="C20" s="54" t="s">
        <v>1</v>
      </c>
      <c r="D20" s="54">
        <v>2418047</v>
      </c>
      <c r="E20" s="54">
        <v>2421713</v>
      </c>
      <c r="F20" s="54" t="s">
        <v>2085</v>
      </c>
      <c r="G20" s="54" t="s">
        <v>2088</v>
      </c>
      <c r="H20" s="54" t="s">
        <v>2085</v>
      </c>
      <c r="I20" s="54" t="s">
        <v>2300</v>
      </c>
      <c r="J20" s="54" t="s">
        <v>2628</v>
      </c>
      <c r="K20" s="54" t="s">
        <v>2629</v>
      </c>
      <c r="L20" s="54" t="s">
        <v>2630</v>
      </c>
      <c r="M20" s="54" t="s">
        <v>2631</v>
      </c>
      <c r="N20" s="54">
        <v>0</v>
      </c>
      <c r="O20" s="54">
        <v>0</v>
      </c>
      <c r="P20" s="54" t="s">
        <v>2632</v>
      </c>
      <c r="Q20" s="54" t="s">
        <v>2633</v>
      </c>
      <c r="R20" s="48">
        <v>0</v>
      </c>
      <c r="S20" s="48" t="s">
        <v>2634</v>
      </c>
      <c r="T20" s="54">
        <v>1.6705091817714973E-3</v>
      </c>
      <c r="U20" s="54">
        <v>8.1142005268280849E-3</v>
      </c>
      <c r="V20" s="54">
        <v>5.1585595300878305E-3</v>
      </c>
      <c r="W20" s="55">
        <v>0.44743506385229176</v>
      </c>
      <c r="X20" s="55">
        <v>0.64316024764672186</v>
      </c>
      <c r="Y20" s="55">
        <v>0.63093102312041716</v>
      </c>
      <c r="Z20" s="56" t="b">
        <v>0</v>
      </c>
      <c r="AA20" s="57" t="b">
        <v>0</v>
      </c>
      <c r="AB20" s="54" t="s">
        <v>2564</v>
      </c>
      <c r="AC20" s="54" t="s">
        <v>2545</v>
      </c>
      <c r="AD20" s="54"/>
      <c r="AE20" s="54" t="s">
        <v>4045</v>
      </c>
      <c r="AF20" s="84" t="s">
        <v>4481</v>
      </c>
    </row>
    <row r="21" spans="2:32" ht="31.5" x14ac:dyDescent="0.25">
      <c r="B21" s="54" t="s">
        <v>47</v>
      </c>
      <c r="C21" s="54" t="s">
        <v>1</v>
      </c>
      <c r="D21" s="54">
        <v>2840235</v>
      </c>
      <c r="E21" s="54">
        <v>2844724</v>
      </c>
      <c r="F21" s="54" t="s">
        <v>2085</v>
      </c>
      <c r="G21" s="54" t="s">
        <v>2086</v>
      </c>
      <c r="H21" s="54" t="s">
        <v>2085</v>
      </c>
      <c r="I21" s="54" t="s">
        <v>2331</v>
      </c>
      <c r="J21" s="54" t="s">
        <v>2635</v>
      </c>
      <c r="K21" s="54" t="s">
        <v>2636</v>
      </c>
      <c r="L21" s="54" t="s">
        <v>2637</v>
      </c>
      <c r="M21" s="54">
        <v>0</v>
      </c>
      <c r="N21" s="54">
        <v>0</v>
      </c>
      <c r="O21" s="54">
        <v>0</v>
      </c>
      <c r="P21" s="54" t="s">
        <v>2638</v>
      </c>
      <c r="Q21" s="54" t="s">
        <v>2639</v>
      </c>
      <c r="R21" s="48" t="s">
        <v>2640</v>
      </c>
      <c r="S21" s="48" t="s">
        <v>2641</v>
      </c>
      <c r="T21" s="54">
        <v>2.468758112187699E-3</v>
      </c>
      <c r="U21" s="54">
        <v>9.9177776236991505E-3</v>
      </c>
      <c r="V21" s="54">
        <v>3.551177831044256E-3</v>
      </c>
      <c r="W21" s="55">
        <v>1.5233948747320285</v>
      </c>
      <c r="X21" s="55">
        <v>1.6381438457450594</v>
      </c>
      <c r="Y21" s="55">
        <v>1.6242513766181954</v>
      </c>
      <c r="Z21" s="56" t="b">
        <v>0</v>
      </c>
      <c r="AA21" s="57" t="b">
        <v>0</v>
      </c>
      <c r="AB21" s="54" t="s">
        <v>2407</v>
      </c>
      <c r="AC21" s="54"/>
      <c r="AD21" s="54"/>
      <c r="AE21" s="54" t="s">
        <v>4046</v>
      </c>
      <c r="AF21" s="84"/>
    </row>
    <row r="22" spans="2:32" x14ac:dyDescent="0.25">
      <c r="B22" s="54" t="s">
        <v>11</v>
      </c>
      <c r="C22" s="54" t="s">
        <v>1</v>
      </c>
      <c r="D22" s="54">
        <v>1282630</v>
      </c>
      <c r="E22" s="54">
        <v>1284270</v>
      </c>
      <c r="F22" s="54" t="s">
        <v>2085</v>
      </c>
      <c r="G22" s="54" t="s">
        <v>2086</v>
      </c>
      <c r="H22" s="54" t="s">
        <v>2085</v>
      </c>
      <c r="I22" s="54" t="s">
        <v>2288</v>
      </c>
      <c r="J22" s="54" t="s">
        <v>2643</v>
      </c>
      <c r="K22" s="54" t="s">
        <v>2644</v>
      </c>
      <c r="L22" s="54">
        <v>0</v>
      </c>
      <c r="M22" s="54">
        <v>0</v>
      </c>
      <c r="N22" s="54">
        <v>0</v>
      </c>
      <c r="O22" s="54">
        <v>0</v>
      </c>
      <c r="P22" s="54">
        <v>0</v>
      </c>
      <c r="Q22" s="54" t="s">
        <v>2645</v>
      </c>
      <c r="R22" s="48">
        <v>0</v>
      </c>
      <c r="S22" s="48">
        <v>0</v>
      </c>
      <c r="T22" s="54">
        <v>1.2721500800183228E-3</v>
      </c>
      <c r="U22" s="54">
        <v>4.1076162142796328E-3</v>
      </c>
      <c r="V22" s="54">
        <v>2.9184270898050388E-3</v>
      </c>
      <c r="W22" s="55">
        <v>0.49360908201313997</v>
      </c>
      <c r="X22" s="55">
        <v>0.62765853758007184</v>
      </c>
      <c r="Y22" s="55">
        <v>0.36004468514094212</v>
      </c>
      <c r="Z22" s="56" t="b">
        <v>0</v>
      </c>
      <c r="AA22" s="57">
        <v>32345</v>
      </c>
      <c r="AB22" s="54" t="s">
        <v>2521</v>
      </c>
      <c r="AC22" s="54"/>
      <c r="AD22" s="54"/>
      <c r="AE22" s="54" t="s">
        <v>4047</v>
      </c>
      <c r="AF22" s="84"/>
    </row>
    <row r="23" spans="2:32" x14ac:dyDescent="0.25">
      <c r="B23" s="54" t="s">
        <v>11</v>
      </c>
      <c r="C23" s="54" t="s">
        <v>1</v>
      </c>
      <c r="D23" s="54">
        <v>1695082</v>
      </c>
      <c r="E23" s="54">
        <v>1698927</v>
      </c>
      <c r="F23" s="54" t="s">
        <v>2085</v>
      </c>
      <c r="G23" s="54" t="s">
        <v>2088</v>
      </c>
      <c r="H23" s="54" t="s">
        <v>2085</v>
      </c>
      <c r="I23" s="54" t="s">
        <v>2111</v>
      </c>
      <c r="J23" s="54" t="s">
        <v>2647</v>
      </c>
      <c r="K23" s="54" t="s">
        <v>2648</v>
      </c>
      <c r="L23" s="54">
        <v>0</v>
      </c>
      <c r="M23" s="54">
        <v>0</v>
      </c>
      <c r="N23" s="54">
        <v>0</v>
      </c>
      <c r="O23" s="54" t="s">
        <v>2649</v>
      </c>
      <c r="P23" s="54" t="s">
        <v>2650</v>
      </c>
      <c r="Q23" s="54" t="s">
        <v>2651</v>
      </c>
      <c r="R23" s="48" t="s">
        <v>2652</v>
      </c>
      <c r="S23" s="48" t="s">
        <v>2653</v>
      </c>
      <c r="T23" s="54">
        <v>2.6676785786322366E-4</v>
      </c>
      <c r="U23" s="54">
        <v>9.473171763394888E-3</v>
      </c>
      <c r="V23" s="54">
        <v>6.9701688586647272E-5</v>
      </c>
      <c r="W23" s="55">
        <v>0.31693908222001038</v>
      </c>
      <c r="X23" s="55">
        <v>0.50217122726651464</v>
      </c>
      <c r="Y23" s="55">
        <v>0.17509235924719044</v>
      </c>
      <c r="Z23" s="56" t="b">
        <v>0</v>
      </c>
      <c r="AA23" s="57">
        <v>32389</v>
      </c>
      <c r="AB23" s="54" t="s">
        <v>2579</v>
      </c>
      <c r="AC23" s="54"/>
      <c r="AD23" s="54"/>
      <c r="AE23" s="54" t="s">
        <v>4048</v>
      </c>
      <c r="AF23" s="84"/>
    </row>
    <row r="24" spans="2:32" ht="47.25" x14ac:dyDescent="0.25">
      <c r="B24" s="54" t="s">
        <v>11</v>
      </c>
      <c r="C24" s="54" t="s">
        <v>1</v>
      </c>
      <c r="D24" s="54">
        <v>12258390</v>
      </c>
      <c r="E24" s="54">
        <v>12260065</v>
      </c>
      <c r="F24" s="54" t="s">
        <v>2085</v>
      </c>
      <c r="G24" s="54" t="s">
        <v>2086</v>
      </c>
      <c r="H24" s="54" t="s">
        <v>2085</v>
      </c>
      <c r="I24" s="54" t="s">
        <v>2313</v>
      </c>
      <c r="J24" s="54" t="s">
        <v>2654</v>
      </c>
      <c r="K24" s="54" t="s">
        <v>2655</v>
      </c>
      <c r="L24" s="54" t="s">
        <v>2656</v>
      </c>
      <c r="M24" s="54">
        <v>0</v>
      </c>
      <c r="N24" s="54">
        <v>0</v>
      </c>
      <c r="O24" s="54">
        <v>0</v>
      </c>
      <c r="P24" s="54" t="s">
        <v>2657</v>
      </c>
      <c r="Q24" s="54" t="s">
        <v>2658</v>
      </c>
      <c r="R24" s="48" t="s">
        <v>2659</v>
      </c>
      <c r="S24" s="48" t="s">
        <v>2660</v>
      </c>
      <c r="T24" s="54">
        <v>9.2491216511765926E-3</v>
      </c>
      <c r="U24" s="54">
        <v>2.0027719375560614E-3</v>
      </c>
      <c r="V24" s="54">
        <v>3.7059056536896794E-3</v>
      </c>
      <c r="W24" s="55">
        <v>1.4644305740821428</v>
      </c>
      <c r="X24" s="55">
        <v>1.7440895402215735</v>
      </c>
      <c r="Y24" s="55">
        <v>1.6548696216180696</v>
      </c>
      <c r="Z24" s="56">
        <v>33213</v>
      </c>
      <c r="AA24" s="57" t="b">
        <v>0</v>
      </c>
      <c r="AB24" s="54" t="s">
        <v>2579</v>
      </c>
      <c r="AC24" s="54" t="s">
        <v>2661</v>
      </c>
      <c r="AD24" s="54"/>
      <c r="AE24" s="54" t="s">
        <v>4049</v>
      </c>
      <c r="AF24" s="84" t="s">
        <v>4482</v>
      </c>
    </row>
    <row r="25" spans="2:32" ht="47.25" x14ac:dyDescent="0.25">
      <c r="B25" s="54" t="s">
        <v>19</v>
      </c>
      <c r="C25" s="54" t="s">
        <v>1</v>
      </c>
      <c r="D25" s="54">
        <v>13723253</v>
      </c>
      <c r="E25" s="54">
        <v>13725542</v>
      </c>
      <c r="F25" s="54" t="s">
        <v>2085</v>
      </c>
      <c r="G25" s="54" t="s">
        <v>2088</v>
      </c>
      <c r="H25" s="54" t="s">
        <v>2085</v>
      </c>
      <c r="I25" s="54" t="s">
        <v>2257</v>
      </c>
      <c r="J25" s="54" t="s">
        <v>2663</v>
      </c>
      <c r="K25" s="54" t="s">
        <v>2664</v>
      </c>
      <c r="L25" s="54" t="s">
        <v>2665</v>
      </c>
      <c r="M25" s="54" t="s">
        <v>2666</v>
      </c>
      <c r="N25" s="54">
        <v>0</v>
      </c>
      <c r="O25" s="54">
        <v>0</v>
      </c>
      <c r="P25" s="54" t="s">
        <v>2667</v>
      </c>
      <c r="Q25" s="54" t="s">
        <v>2668</v>
      </c>
      <c r="R25" s="48" t="s">
        <v>2669</v>
      </c>
      <c r="S25" s="48" t="s">
        <v>2670</v>
      </c>
      <c r="T25" s="54">
        <v>3.6031038821898714E-3</v>
      </c>
      <c r="U25" s="54">
        <v>3.407484704388038E-3</v>
      </c>
      <c r="V25" s="54">
        <v>8.2897725457677606E-4</v>
      </c>
      <c r="W25" s="55">
        <v>0.4435143070314716</v>
      </c>
      <c r="X25" s="55">
        <v>0.42353812605203006</v>
      </c>
      <c r="Y25" s="55">
        <v>0.26271489501245893</v>
      </c>
      <c r="Z25" s="56" t="b">
        <v>0</v>
      </c>
      <c r="AA25" s="57" t="b">
        <v>0</v>
      </c>
      <c r="AB25" s="54" t="s">
        <v>2579</v>
      </c>
      <c r="AC25" s="54" t="s">
        <v>2568</v>
      </c>
      <c r="AD25" s="54"/>
      <c r="AE25" s="54" t="s">
        <v>4050</v>
      </c>
      <c r="AF25" s="84" t="s">
        <v>4483</v>
      </c>
    </row>
    <row r="26" spans="2:32" ht="47.25" x14ac:dyDescent="0.25">
      <c r="B26" s="54" t="s">
        <v>78</v>
      </c>
      <c r="C26" s="54" t="s">
        <v>1</v>
      </c>
      <c r="D26" s="54">
        <v>13582853</v>
      </c>
      <c r="E26" s="54">
        <v>13586769</v>
      </c>
      <c r="F26" s="54" t="s">
        <v>2085</v>
      </c>
      <c r="G26" s="54" t="s">
        <v>2088</v>
      </c>
      <c r="H26" s="54" t="s">
        <v>2085</v>
      </c>
      <c r="I26" s="54" t="s">
        <v>2314</v>
      </c>
      <c r="J26" s="54" t="s">
        <v>2672</v>
      </c>
      <c r="K26" s="54" t="s">
        <v>2673</v>
      </c>
      <c r="L26" s="54" t="s">
        <v>2674</v>
      </c>
      <c r="M26" s="54">
        <v>0</v>
      </c>
      <c r="N26" s="54">
        <v>0</v>
      </c>
      <c r="O26" s="54">
        <v>0</v>
      </c>
      <c r="P26" s="54" t="s">
        <v>2675</v>
      </c>
      <c r="Q26" s="54" t="s">
        <v>2676</v>
      </c>
      <c r="R26" s="48" t="s">
        <v>2677</v>
      </c>
      <c r="S26" s="48" t="s">
        <v>2678</v>
      </c>
      <c r="T26" s="54">
        <v>2.0701138186642472E-3</v>
      </c>
      <c r="U26" s="54">
        <v>9.2453334675243939E-3</v>
      </c>
      <c r="V26" s="54">
        <v>8.7219777569759235E-3</v>
      </c>
      <c r="W26" s="55">
        <v>0.66624797267262559</v>
      </c>
      <c r="X26" s="55">
        <v>0.72661548808933241</v>
      </c>
      <c r="Y26" s="55">
        <v>0.76370990586150744</v>
      </c>
      <c r="Z26" s="56" t="b">
        <v>0</v>
      </c>
      <c r="AA26" s="57" t="b">
        <v>0</v>
      </c>
      <c r="AB26" s="54" t="s">
        <v>2679</v>
      </c>
      <c r="AC26" s="54" t="s">
        <v>2616</v>
      </c>
      <c r="AD26" s="54"/>
      <c r="AE26" s="54" t="s">
        <v>4051</v>
      </c>
      <c r="AF26" s="84" t="s">
        <v>4484</v>
      </c>
    </row>
    <row r="27" spans="2:32" ht="47.25" x14ac:dyDescent="0.25">
      <c r="B27" s="54" t="s">
        <v>233</v>
      </c>
      <c r="C27" s="54" t="s">
        <v>1</v>
      </c>
      <c r="D27" s="54">
        <v>6784</v>
      </c>
      <c r="E27" s="54">
        <v>8190</v>
      </c>
      <c r="F27" s="54" t="s">
        <v>2085</v>
      </c>
      <c r="G27" s="54" t="s">
        <v>2088</v>
      </c>
      <c r="H27" s="54" t="s">
        <v>2085</v>
      </c>
      <c r="I27" s="54" t="s">
        <v>2269</v>
      </c>
      <c r="J27" s="54" t="s">
        <v>2680</v>
      </c>
      <c r="K27" s="54" t="s">
        <v>2523</v>
      </c>
      <c r="L27" s="54" t="s">
        <v>2524</v>
      </c>
      <c r="M27" s="54" t="s">
        <v>2525</v>
      </c>
      <c r="N27" s="54">
        <v>0</v>
      </c>
      <c r="O27" s="54">
        <v>0</v>
      </c>
      <c r="P27" s="54" t="s">
        <v>2526</v>
      </c>
      <c r="Q27" s="54" t="s">
        <v>2527</v>
      </c>
      <c r="R27" s="48">
        <v>0</v>
      </c>
      <c r="S27" s="48" t="s">
        <v>2528</v>
      </c>
      <c r="T27" s="54">
        <v>1.0128113961593319E-3</v>
      </c>
      <c r="U27" s="54">
        <v>2.7468948661310074E-3</v>
      </c>
      <c r="V27" s="54">
        <v>9.4494817268009242E-3</v>
      </c>
      <c r="W27" s="55">
        <v>0.66318410134561989</v>
      </c>
      <c r="X27" s="55">
        <v>0.68937637768671223</v>
      </c>
      <c r="Y27" s="55">
        <v>0.59048368391031492</v>
      </c>
      <c r="Z27" s="56">
        <v>41037</v>
      </c>
      <c r="AA27" s="57">
        <v>41037</v>
      </c>
      <c r="AB27" s="54" t="s">
        <v>2529</v>
      </c>
      <c r="AC27" s="54" t="s">
        <v>2487</v>
      </c>
      <c r="AD27" s="54"/>
      <c r="AE27" s="54" t="s">
        <v>4032</v>
      </c>
      <c r="AF27" s="84"/>
    </row>
    <row r="28" spans="2:32" ht="47.25" x14ac:dyDescent="0.25">
      <c r="B28" s="54" t="s">
        <v>13</v>
      </c>
      <c r="C28" s="54" t="s">
        <v>1</v>
      </c>
      <c r="D28" s="54">
        <v>7031742</v>
      </c>
      <c r="E28" s="54">
        <v>7032877</v>
      </c>
      <c r="F28" s="54" t="s">
        <v>2085</v>
      </c>
      <c r="G28" s="54" t="s">
        <v>2088</v>
      </c>
      <c r="H28" s="54" t="s">
        <v>2085</v>
      </c>
      <c r="I28" s="54" t="s">
        <v>2682</v>
      </c>
      <c r="J28" s="54" t="s">
        <v>2683</v>
      </c>
      <c r="K28" s="54" t="s">
        <v>2684</v>
      </c>
      <c r="L28" s="54" t="s">
        <v>2685</v>
      </c>
      <c r="M28" s="54" t="s">
        <v>2686</v>
      </c>
      <c r="N28" s="54">
        <v>0</v>
      </c>
      <c r="O28" s="54">
        <v>0</v>
      </c>
      <c r="P28" s="54" t="s">
        <v>2687</v>
      </c>
      <c r="Q28" s="54" t="s">
        <v>2688</v>
      </c>
      <c r="R28" s="48">
        <v>0</v>
      </c>
      <c r="S28" s="48" t="s">
        <v>2689</v>
      </c>
      <c r="T28" s="54">
        <v>3.3240577611679985E-3</v>
      </c>
      <c r="U28" s="54">
        <v>3.4728642762447588E-3</v>
      </c>
      <c r="V28" s="54">
        <v>5.7171983637379102E-3</v>
      </c>
      <c r="W28" s="55">
        <v>0.24798910190779586</v>
      </c>
      <c r="X28" s="55">
        <v>0.20713871656020835</v>
      </c>
      <c r="Y28" s="55">
        <v>0.19857235387874925</v>
      </c>
      <c r="Z28" s="56" t="b">
        <v>0</v>
      </c>
      <c r="AA28" s="57" t="b">
        <v>0</v>
      </c>
      <c r="AB28" s="54" t="s">
        <v>2531</v>
      </c>
      <c r="AC28" s="54" t="s">
        <v>2646</v>
      </c>
      <c r="AD28" s="54" t="s">
        <v>2690</v>
      </c>
      <c r="AE28" s="54" t="s">
        <v>4052</v>
      </c>
      <c r="AF28" s="84" t="s">
        <v>4485</v>
      </c>
    </row>
    <row r="29" spans="2:32" x14ac:dyDescent="0.25"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64"/>
      <c r="S29" s="64"/>
      <c r="T29" s="58"/>
      <c r="U29" s="58"/>
      <c r="V29" s="58"/>
      <c r="W29" s="58"/>
      <c r="X29" s="58"/>
      <c r="Y29" s="58"/>
      <c r="AF29" s="79"/>
    </row>
    <row r="30" spans="2:32" x14ac:dyDescent="0.25">
      <c r="AF30" s="80"/>
    </row>
    <row r="31" spans="2:32" x14ac:dyDescent="0.25">
      <c r="AF31" s="80"/>
    </row>
    <row r="32" spans="2:32" ht="27" x14ac:dyDescent="0.25">
      <c r="B32" s="110"/>
      <c r="C32" s="110"/>
      <c r="D32" s="110"/>
      <c r="E32" s="110"/>
      <c r="F32" s="110"/>
      <c r="G32" s="110"/>
      <c r="H32" s="110"/>
      <c r="I32" s="110"/>
      <c r="J32" s="110"/>
      <c r="K32" s="110"/>
      <c r="L32" s="110"/>
      <c r="M32" s="110"/>
      <c r="N32" s="110"/>
      <c r="O32" s="110"/>
      <c r="P32" s="110"/>
      <c r="Q32" s="110"/>
      <c r="R32" s="110"/>
      <c r="S32" s="110"/>
      <c r="T32" s="110"/>
      <c r="U32" s="110"/>
      <c r="V32" s="110"/>
      <c r="W32" s="110"/>
      <c r="X32" s="110"/>
      <c r="Y32" s="110"/>
      <c r="Z32" s="110"/>
      <c r="AA32" s="110"/>
      <c r="AB32" s="110"/>
      <c r="AC32" s="110"/>
      <c r="AD32" s="110"/>
      <c r="AE32" s="110"/>
      <c r="AF32" s="110"/>
    </row>
    <row r="33" spans="2:32" s="3" customFormat="1" ht="27" x14ac:dyDescent="0.25">
      <c r="B33" s="81"/>
      <c r="C33" s="81"/>
      <c r="D33" s="81"/>
      <c r="E33" s="81"/>
      <c r="F33" s="81"/>
      <c r="G33" s="81"/>
      <c r="H33" s="81"/>
      <c r="I33" s="81"/>
      <c r="J33" s="81"/>
      <c r="K33" s="81"/>
      <c r="L33" s="81"/>
      <c r="M33" s="81"/>
      <c r="N33" s="81"/>
      <c r="O33" s="81"/>
      <c r="P33" s="81"/>
      <c r="Q33" s="81"/>
      <c r="R33" s="82"/>
      <c r="S33" s="82"/>
      <c r="T33" s="108" t="s">
        <v>2501</v>
      </c>
      <c r="U33" s="108"/>
      <c r="V33" s="108"/>
      <c r="W33" s="108" t="s">
        <v>2502</v>
      </c>
      <c r="X33" s="108"/>
      <c r="Y33" s="108"/>
      <c r="AF33" s="78"/>
    </row>
    <row r="34" spans="2:32" s="50" customFormat="1" ht="63" x14ac:dyDescent="0.25">
      <c r="B34" s="45" t="s">
        <v>0</v>
      </c>
      <c r="C34" s="45" t="s">
        <v>2078</v>
      </c>
      <c r="D34" s="45" t="s">
        <v>2079</v>
      </c>
      <c r="E34" s="45" t="s">
        <v>2080</v>
      </c>
      <c r="F34" s="45" t="s">
        <v>2081</v>
      </c>
      <c r="G34" s="45" t="s">
        <v>2082</v>
      </c>
      <c r="H34" s="45" t="s">
        <v>2083</v>
      </c>
      <c r="I34" s="45" t="s">
        <v>2084</v>
      </c>
      <c r="J34" s="45" t="s">
        <v>2503</v>
      </c>
      <c r="K34" s="45" t="s">
        <v>2504</v>
      </c>
      <c r="L34" s="45" t="s">
        <v>2505</v>
      </c>
      <c r="M34" s="45" t="s">
        <v>2506</v>
      </c>
      <c r="N34" s="45" t="s">
        <v>2507</v>
      </c>
      <c r="O34" s="45" t="s">
        <v>2508</v>
      </c>
      <c r="P34" s="45" t="s">
        <v>2509</v>
      </c>
      <c r="Q34" s="45" t="s">
        <v>2510</v>
      </c>
      <c r="R34" s="45" t="s">
        <v>2511</v>
      </c>
      <c r="S34" s="45" t="s">
        <v>2512</v>
      </c>
      <c r="T34" s="45" t="s">
        <v>3</v>
      </c>
      <c r="U34" s="45" t="s">
        <v>2</v>
      </c>
      <c r="V34" s="45" t="s">
        <v>2513</v>
      </c>
      <c r="W34" s="46" t="s">
        <v>3</v>
      </c>
      <c r="X34" s="47" t="s">
        <v>2</v>
      </c>
      <c r="Y34" s="45" t="s">
        <v>2513</v>
      </c>
      <c r="Z34" s="47" t="s">
        <v>4277</v>
      </c>
      <c r="AA34" s="46" t="s">
        <v>4278</v>
      </c>
      <c r="AB34" s="109" t="s">
        <v>4466</v>
      </c>
      <c r="AC34" s="109"/>
      <c r="AD34" s="109"/>
      <c r="AE34" s="45" t="s">
        <v>2514</v>
      </c>
      <c r="AF34" s="83"/>
    </row>
    <row r="35" spans="2:32" ht="31.5" x14ac:dyDescent="0.25">
      <c r="B35" s="54" t="s">
        <v>17</v>
      </c>
      <c r="C35" s="54" t="s">
        <v>1</v>
      </c>
      <c r="D35" s="54">
        <v>19954346</v>
      </c>
      <c r="E35" s="54">
        <v>19958787</v>
      </c>
      <c r="F35" s="54" t="s">
        <v>2085</v>
      </c>
      <c r="G35" s="54" t="s">
        <v>2088</v>
      </c>
      <c r="H35" s="54" t="s">
        <v>2085</v>
      </c>
      <c r="I35" s="54" t="s">
        <v>2094</v>
      </c>
      <c r="J35" s="54" t="s">
        <v>2694</v>
      </c>
      <c r="K35" s="54" t="s">
        <v>2695</v>
      </c>
      <c r="L35" s="54">
        <v>0</v>
      </c>
      <c r="M35" s="54">
        <v>0</v>
      </c>
      <c r="N35" s="54">
        <v>0</v>
      </c>
      <c r="O35" s="54">
        <v>0</v>
      </c>
      <c r="P35" s="54">
        <v>0</v>
      </c>
      <c r="Q35" s="54" t="s">
        <v>2696</v>
      </c>
      <c r="R35" s="48">
        <v>0</v>
      </c>
      <c r="S35" s="48" t="s">
        <v>2697</v>
      </c>
      <c r="T35" s="54">
        <v>6.6647120252197656E-2</v>
      </c>
      <c r="U35" s="54">
        <v>2.2432285660935314E-5</v>
      </c>
      <c r="V35" s="54">
        <v>2.8800106261721255E-2</v>
      </c>
      <c r="W35" s="55">
        <v>1.3692595191975632</v>
      </c>
      <c r="X35" s="55">
        <v>1.7318074690875158</v>
      </c>
      <c r="Y35" s="55">
        <v>1.5938249923363275</v>
      </c>
      <c r="Z35" s="56"/>
      <c r="AA35" s="57" t="b">
        <v>0</v>
      </c>
      <c r="AB35" s="54" t="s">
        <v>2521</v>
      </c>
      <c r="AC35" s="54"/>
      <c r="AD35" s="54"/>
      <c r="AE35" s="54" t="s">
        <v>4053</v>
      </c>
      <c r="AF35" s="84"/>
    </row>
    <row r="36" spans="2:32" x14ac:dyDescent="0.25">
      <c r="B36" s="54" t="s">
        <v>40</v>
      </c>
      <c r="C36" s="54" t="s">
        <v>1</v>
      </c>
      <c r="D36" s="54">
        <v>6626146</v>
      </c>
      <c r="E36" s="54">
        <v>6628702</v>
      </c>
      <c r="F36" s="54" t="s">
        <v>2085</v>
      </c>
      <c r="G36" s="54" t="s">
        <v>2088</v>
      </c>
      <c r="H36" s="54" t="s">
        <v>2085</v>
      </c>
      <c r="I36" s="54" t="s">
        <v>2698</v>
      </c>
      <c r="J36" s="54" t="s">
        <v>2699</v>
      </c>
      <c r="K36" s="54" t="s">
        <v>2700</v>
      </c>
      <c r="L36" s="54" t="s">
        <v>2701</v>
      </c>
      <c r="M36" s="54" t="s">
        <v>2702</v>
      </c>
      <c r="N36" s="54">
        <v>0</v>
      </c>
      <c r="O36" s="54">
        <v>0</v>
      </c>
      <c r="P36" s="54" t="s">
        <v>2703</v>
      </c>
      <c r="Q36" s="54" t="s">
        <v>2704</v>
      </c>
      <c r="R36" s="48" t="s">
        <v>2705</v>
      </c>
      <c r="S36" s="48" t="s">
        <v>2706</v>
      </c>
      <c r="T36" s="54">
        <v>7.4880163574678762E-2</v>
      </c>
      <c r="U36" s="54">
        <v>7.5300974445905233E-5</v>
      </c>
      <c r="V36" s="54">
        <v>0.18090343927909924</v>
      </c>
      <c r="W36" s="55">
        <v>2.8763047816262146</v>
      </c>
      <c r="X36" s="55">
        <v>3.5519091811724146</v>
      </c>
      <c r="Y36" s="55">
        <v>3.0464800208931244</v>
      </c>
      <c r="Z36" s="56"/>
      <c r="AA36" s="57" t="b">
        <v>0</v>
      </c>
      <c r="AB36" s="54" t="s">
        <v>2580</v>
      </c>
      <c r="AC36" s="54"/>
      <c r="AD36" s="54"/>
      <c r="AE36" s="54" t="s">
        <v>4054</v>
      </c>
      <c r="AF36" s="84"/>
    </row>
    <row r="37" spans="2:32" ht="63" x14ac:dyDescent="0.25">
      <c r="B37" s="54" t="s">
        <v>15</v>
      </c>
      <c r="C37" s="54" t="s">
        <v>1</v>
      </c>
      <c r="D37" s="54">
        <v>4708699</v>
      </c>
      <c r="E37" s="54">
        <v>4710353</v>
      </c>
      <c r="F37" s="54" t="s">
        <v>2085</v>
      </c>
      <c r="G37" s="54" t="s">
        <v>2086</v>
      </c>
      <c r="H37" s="54" t="s">
        <v>2085</v>
      </c>
      <c r="I37" s="54" t="s">
        <v>2707</v>
      </c>
      <c r="J37" s="54" t="s">
        <v>2708</v>
      </c>
      <c r="K37" s="54">
        <v>0</v>
      </c>
      <c r="L37" s="54" t="s">
        <v>2709</v>
      </c>
      <c r="M37" s="54">
        <v>0</v>
      </c>
      <c r="N37" s="54">
        <v>0</v>
      </c>
      <c r="O37" s="54">
        <v>0</v>
      </c>
      <c r="P37" s="54" t="s">
        <v>2710</v>
      </c>
      <c r="Q37" s="54" t="s">
        <v>2711</v>
      </c>
      <c r="R37" s="48" t="s">
        <v>2712</v>
      </c>
      <c r="S37" s="48" t="s">
        <v>2713</v>
      </c>
      <c r="T37" s="54">
        <v>5.3639996076593366E-2</v>
      </c>
      <c r="U37" s="54">
        <v>1.187846060780985E-4</v>
      </c>
      <c r="V37" s="54">
        <v>0.44843341376323753</v>
      </c>
      <c r="W37" s="55">
        <v>2.5917072826271168</v>
      </c>
      <c r="X37" s="55">
        <v>2.0628874146984835</v>
      </c>
      <c r="Y37" s="55">
        <v>0.91964849107738966</v>
      </c>
      <c r="Z37" s="56"/>
      <c r="AA37" s="57" t="b">
        <v>0</v>
      </c>
      <c r="AB37" s="54" t="s">
        <v>2616</v>
      </c>
      <c r="AC37" s="54" t="s">
        <v>2552</v>
      </c>
      <c r="AD37" s="54" t="s">
        <v>2692</v>
      </c>
      <c r="AE37" s="54" t="s">
        <v>4055</v>
      </c>
      <c r="AF37" s="84" t="s">
        <v>4486</v>
      </c>
    </row>
    <row r="38" spans="2:32" x14ac:dyDescent="0.25">
      <c r="B38" s="54" t="s">
        <v>19</v>
      </c>
      <c r="C38" s="54" t="s">
        <v>1</v>
      </c>
      <c r="D38" s="54">
        <v>4108865</v>
      </c>
      <c r="E38" s="54">
        <v>4111788</v>
      </c>
      <c r="F38" s="54" t="s">
        <v>2085</v>
      </c>
      <c r="G38" s="54" t="s">
        <v>2086</v>
      </c>
      <c r="H38" s="54" t="s">
        <v>2085</v>
      </c>
      <c r="I38" s="54" t="s">
        <v>2124</v>
      </c>
      <c r="J38" s="54" t="s">
        <v>2714</v>
      </c>
      <c r="K38" s="54" t="s">
        <v>2715</v>
      </c>
      <c r="L38" s="54" t="s">
        <v>2716</v>
      </c>
      <c r="M38" s="54" t="s">
        <v>2717</v>
      </c>
      <c r="N38" s="54">
        <v>0</v>
      </c>
      <c r="O38" s="54">
        <v>0</v>
      </c>
      <c r="P38" s="54" t="s">
        <v>2718</v>
      </c>
      <c r="Q38" s="54" t="s">
        <v>2719</v>
      </c>
      <c r="R38" s="48" t="s">
        <v>2720</v>
      </c>
      <c r="S38" s="48" t="s">
        <v>2721</v>
      </c>
      <c r="T38" s="54">
        <v>2.9378716904979846E-3</v>
      </c>
      <c r="U38" s="54">
        <v>1.193445225527584E-4</v>
      </c>
      <c r="V38" s="54">
        <v>1.2653134019289124E-2</v>
      </c>
      <c r="W38" s="55">
        <v>1.474727860891186</v>
      </c>
      <c r="X38" s="55">
        <v>1.7092240129048981</v>
      </c>
      <c r="Y38" s="55">
        <v>1.716106356155874</v>
      </c>
      <c r="Z38" s="56"/>
      <c r="AA38" s="57" t="b">
        <v>0</v>
      </c>
      <c r="AB38" s="54" t="s">
        <v>2521</v>
      </c>
      <c r="AC38" s="54"/>
      <c r="AD38" s="54"/>
      <c r="AE38" s="54" t="s">
        <v>4056</v>
      </c>
      <c r="AF38" s="84"/>
    </row>
    <row r="39" spans="2:32" x14ac:dyDescent="0.25">
      <c r="B39" s="54" t="s">
        <v>19</v>
      </c>
      <c r="C39" s="54" t="s">
        <v>1</v>
      </c>
      <c r="D39" s="54">
        <v>2884652</v>
      </c>
      <c r="E39" s="54">
        <v>2885784</v>
      </c>
      <c r="F39" s="54" t="s">
        <v>2085</v>
      </c>
      <c r="G39" s="54" t="s">
        <v>2088</v>
      </c>
      <c r="H39" s="54" t="s">
        <v>2085</v>
      </c>
      <c r="I39" s="54" t="s">
        <v>2125</v>
      </c>
      <c r="J39" s="54" t="s">
        <v>2722</v>
      </c>
      <c r="K39" s="54">
        <v>0</v>
      </c>
      <c r="L39" s="54" t="s">
        <v>2723</v>
      </c>
      <c r="M39" s="54">
        <v>0</v>
      </c>
      <c r="N39" s="54">
        <v>0</v>
      </c>
      <c r="O39" s="54">
        <v>0</v>
      </c>
      <c r="P39" s="54">
        <v>0</v>
      </c>
      <c r="Q39" s="54" t="s">
        <v>2724</v>
      </c>
      <c r="R39" s="48">
        <v>0</v>
      </c>
      <c r="S39" s="48">
        <v>0</v>
      </c>
      <c r="T39" s="54">
        <v>0.33672118482786306</v>
      </c>
      <c r="U39" s="54">
        <v>1.2273353926340867E-4</v>
      </c>
      <c r="V39" s="54">
        <v>0.1300725807522817</v>
      </c>
      <c r="W39" s="55">
        <v>1.1500358615524906</v>
      </c>
      <c r="X39" s="55">
        <v>4.1923257894572572</v>
      </c>
      <c r="Y39" s="55">
        <v>2.6591561637857182</v>
      </c>
      <c r="Z39" s="56"/>
      <c r="AA39" s="57" t="b">
        <v>0</v>
      </c>
      <c r="AB39" s="54" t="s">
        <v>2521</v>
      </c>
      <c r="AC39" s="54"/>
      <c r="AD39" s="54"/>
      <c r="AE39" s="54" t="s">
        <v>4057</v>
      </c>
      <c r="AF39" s="84"/>
    </row>
    <row r="40" spans="2:32" ht="31.5" x14ac:dyDescent="0.25">
      <c r="B40" s="54" t="s">
        <v>23</v>
      </c>
      <c r="C40" s="54" t="s">
        <v>1</v>
      </c>
      <c r="D40" s="54">
        <v>11844006</v>
      </c>
      <c r="E40" s="54">
        <v>11848430</v>
      </c>
      <c r="F40" s="54" t="s">
        <v>2085</v>
      </c>
      <c r="G40" s="54" t="s">
        <v>2088</v>
      </c>
      <c r="H40" s="54" t="s">
        <v>2085</v>
      </c>
      <c r="I40" s="54" t="s">
        <v>2131</v>
      </c>
      <c r="J40" s="54" t="s">
        <v>2726</v>
      </c>
      <c r="K40" s="54" t="s">
        <v>2727</v>
      </c>
      <c r="L40" s="54">
        <v>0</v>
      </c>
      <c r="M40" s="54">
        <v>0</v>
      </c>
      <c r="N40" s="54">
        <v>0</v>
      </c>
      <c r="O40" s="54">
        <v>0</v>
      </c>
      <c r="P40" s="54" t="s">
        <v>2728</v>
      </c>
      <c r="Q40" s="54" t="s">
        <v>2729</v>
      </c>
      <c r="R40" s="48">
        <v>0</v>
      </c>
      <c r="S40" s="48" t="s">
        <v>2730</v>
      </c>
      <c r="T40" s="54">
        <v>1.3617171124489114E-2</v>
      </c>
      <c r="U40" s="54">
        <v>1.6090606856422479E-4</v>
      </c>
      <c r="V40" s="54">
        <v>0.33401009921163483</v>
      </c>
      <c r="W40" s="55">
        <v>0.65099223884728297</v>
      </c>
      <c r="X40" s="55">
        <v>0.33131986111116069</v>
      </c>
      <c r="Y40" s="55">
        <v>0.85273575462564732</v>
      </c>
      <c r="Z40" s="56"/>
      <c r="AA40" s="57" t="b">
        <v>0</v>
      </c>
      <c r="AB40" s="54" t="s">
        <v>2521</v>
      </c>
      <c r="AC40" s="54"/>
      <c r="AD40" s="54"/>
      <c r="AE40" s="54" t="s">
        <v>4058</v>
      </c>
      <c r="AF40" s="84"/>
    </row>
    <row r="41" spans="2:32" x14ac:dyDescent="0.25">
      <c r="B41" s="54" t="s">
        <v>62</v>
      </c>
      <c r="C41" s="54" t="s">
        <v>1</v>
      </c>
      <c r="D41" s="54">
        <v>7602620</v>
      </c>
      <c r="E41" s="54">
        <v>7602944</v>
      </c>
      <c r="F41" s="54" t="s">
        <v>2085</v>
      </c>
      <c r="G41" s="54" t="s">
        <v>2088</v>
      </c>
      <c r="H41" s="54" t="s">
        <v>2085</v>
      </c>
      <c r="I41" s="54" t="s">
        <v>2132</v>
      </c>
      <c r="J41" s="54" t="s">
        <v>2731</v>
      </c>
      <c r="K41" s="54">
        <v>0</v>
      </c>
      <c r="L41" s="54">
        <v>0</v>
      </c>
      <c r="M41" s="54">
        <v>0</v>
      </c>
      <c r="N41" s="54">
        <v>0</v>
      </c>
      <c r="O41" s="54">
        <v>0</v>
      </c>
      <c r="P41" s="54">
        <v>0</v>
      </c>
      <c r="Q41" s="54">
        <v>0</v>
      </c>
      <c r="R41" s="48">
        <v>0</v>
      </c>
      <c r="S41" s="48">
        <v>0</v>
      </c>
      <c r="T41" s="54">
        <v>0.12601363932623755</v>
      </c>
      <c r="U41" s="54">
        <v>1.7201427465712843E-4</v>
      </c>
      <c r="V41" s="54">
        <v>5.8137673150877485E-3</v>
      </c>
      <c r="W41" s="55">
        <v>1.2770482404767525</v>
      </c>
      <c r="X41" s="55">
        <v>1.6062045779198897</v>
      </c>
      <c r="Y41" s="55">
        <v>1.5346374509620249</v>
      </c>
      <c r="Z41" s="56"/>
      <c r="AA41" s="57" t="b">
        <v>0</v>
      </c>
      <c r="AB41" s="54" t="s">
        <v>2521</v>
      </c>
      <c r="AC41" s="54"/>
      <c r="AD41" s="54"/>
      <c r="AE41" s="54"/>
      <c r="AF41" s="84"/>
    </row>
    <row r="42" spans="2:32" x14ac:dyDescent="0.25">
      <c r="B42" s="54" t="s">
        <v>40</v>
      </c>
      <c r="C42" s="54" t="s">
        <v>1</v>
      </c>
      <c r="D42" s="54">
        <v>5257637</v>
      </c>
      <c r="E42" s="54">
        <v>5260169</v>
      </c>
      <c r="F42" s="54" t="s">
        <v>2085</v>
      </c>
      <c r="G42" s="54" t="s">
        <v>2088</v>
      </c>
      <c r="H42" s="54" t="s">
        <v>2085</v>
      </c>
      <c r="I42" s="54" t="s">
        <v>2732</v>
      </c>
      <c r="J42" s="54" t="s">
        <v>2733</v>
      </c>
      <c r="K42" s="54" t="s">
        <v>2596</v>
      </c>
      <c r="L42" s="54" t="s">
        <v>2597</v>
      </c>
      <c r="M42" s="54" t="s">
        <v>2598</v>
      </c>
      <c r="N42" s="54">
        <v>0</v>
      </c>
      <c r="O42" s="54">
        <v>0</v>
      </c>
      <c r="P42" s="54" t="s">
        <v>2599</v>
      </c>
      <c r="Q42" s="54" t="s">
        <v>2734</v>
      </c>
      <c r="R42" s="48">
        <v>0</v>
      </c>
      <c r="S42" s="48" t="s">
        <v>2602</v>
      </c>
      <c r="T42" s="54">
        <v>5.9811044889801187E-3</v>
      </c>
      <c r="U42" s="54">
        <v>1.722417545650595E-4</v>
      </c>
      <c r="V42" s="54">
        <v>4.3870107512883408E-2</v>
      </c>
      <c r="W42" s="55">
        <v>0.41147718703027536</v>
      </c>
      <c r="X42" s="55">
        <v>0.44640304198763125</v>
      </c>
      <c r="Y42" s="55">
        <v>0.46223770378483808</v>
      </c>
      <c r="Z42" s="56"/>
      <c r="AA42" s="57" t="b">
        <v>0</v>
      </c>
      <c r="AB42" s="54" t="s">
        <v>2603</v>
      </c>
      <c r="AC42" s="54"/>
      <c r="AD42" s="54"/>
      <c r="AE42" s="54" t="s">
        <v>4059</v>
      </c>
      <c r="AF42" s="84" t="s">
        <v>4487</v>
      </c>
    </row>
    <row r="43" spans="2:32" ht="31.5" x14ac:dyDescent="0.25">
      <c r="B43" s="54" t="s">
        <v>23</v>
      </c>
      <c r="C43" s="54" t="s">
        <v>1</v>
      </c>
      <c r="D43" s="54">
        <v>552425</v>
      </c>
      <c r="E43" s="54">
        <v>555177</v>
      </c>
      <c r="F43" s="54" t="s">
        <v>2085</v>
      </c>
      <c r="G43" s="54" t="s">
        <v>2088</v>
      </c>
      <c r="H43" s="54" t="s">
        <v>2085</v>
      </c>
      <c r="I43" s="54" t="s">
        <v>2137</v>
      </c>
      <c r="J43" s="54" t="s">
        <v>2735</v>
      </c>
      <c r="K43" s="54" t="s">
        <v>2736</v>
      </c>
      <c r="L43" s="54" t="s">
        <v>2737</v>
      </c>
      <c r="M43" s="54" t="s">
        <v>2738</v>
      </c>
      <c r="N43" s="54">
        <v>0</v>
      </c>
      <c r="O43" s="54">
        <v>0</v>
      </c>
      <c r="P43" s="54" t="s">
        <v>2739</v>
      </c>
      <c r="Q43" s="54" t="s">
        <v>2740</v>
      </c>
      <c r="R43" s="48">
        <v>0</v>
      </c>
      <c r="S43" s="48" t="s">
        <v>2741</v>
      </c>
      <c r="T43" s="54">
        <v>1.7463168192560417E-2</v>
      </c>
      <c r="U43" s="54">
        <v>1.8204852032948046E-4</v>
      </c>
      <c r="V43" s="54">
        <v>2.6508466586117916E-2</v>
      </c>
      <c r="W43" s="55">
        <v>2.7219782590454806</v>
      </c>
      <c r="X43" s="55">
        <v>2.6446806184610856</v>
      </c>
      <c r="Y43" s="55">
        <v>3.2787247155873747</v>
      </c>
      <c r="Z43" s="56"/>
      <c r="AA43" s="57" t="b">
        <v>0</v>
      </c>
      <c r="AB43" s="54" t="s">
        <v>2407</v>
      </c>
      <c r="AC43" s="54" t="s">
        <v>2616</v>
      </c>
      <c r="AD43" s="54" t="s">
        <v>2594</v>
      </c>
      <c r="AE43" s="54" t="s">
        <v>4060</v>
      </c>
      <c r="AF43" s="84"/>
    </row>
    <row r="44" spans="2:32" x14ac:dyDescent="0.25">
      <c r="B44" s="54" t="s">
        <v>40</v>
      </c>
      <c r="C44" s="54" t="s">
        <v>1</v>
      </c>
      <c r="D44" s="54">
        <v>2924867</v>
      </c>
      <c r="E44" s="54">
        <v>2928439</v>
      </c>
      <c r="F44" s="54" t="s">
        <v>2085</v>
      </c>
      <c r="G44" s="54" t="s">
        <v>2088</v>
      </c>
      <c r="H44" s="54" t="s">
        <v>2085</v>
      </c>
      <c r="I44" s="54" t="s">
        <v>2138</v>
      </c>
      <c r="J44" s="54" t="s">
        <v>2595</v>
      </c>
      <c r="K44" s="54" t="s">
        <v>2596</v>
      </c>
      <c r="L44" s="54" t="s">
        <v>2597</v>
      </c>
      <c r="M44" s="54" t="s">
        <v>2598</v>
      </c>
      <c r="N44" s="54">
        <v>0</v>
      </c>
      <c r="O44" s="54">
        <v>0</v>
      </c>
      <c r="P44" s="54" t="s">
        <v>2599</v>
      </c>
      <c r="Q44" s="54" t="s">
        <v>2600</v>
      </c>
      <c r="R44" s="48" t="s">
        <v>2601</v>
      </c>
      <c r="S44" s="48" t="s">
        <v>2602</v>
      </c>
      <c r="T44" s="54">
        <v>5.5895880320579721E-3</v>
      </c>
      <c r="U44" s="54">
        <v>1.8535291908744619E-4</v>
      </c>
      <c r="V44" s="54">
        <v>1.8312912653028646E-3</v>
      </c>
      <c r="W44" s="55">
        <v>1.4735026011904881</v>
      </c>
      <c r="X44" s="55">
        <v>1.7400718727117872</v>
      </c>
      <c r="Y44" s="55">
        <v>1.8681312656813811</v>
      </c>
      <c r="Z44" s="56"/>
      <c r="AA44" s="57" t="b">
        <v>0</v>
      </c>
      <c r="AB44" s="54" t="s">
        <v>2603</v>
      </c>
      <c r="AC44" s="54">
        <v>0</v>
      </c>
      <c r="AD44" s="54">
        <v>0</v>
      </c>
      <c r="AE44" s="54" t="s">
        <v>4041</v>
      </c>
      <c r="AF44" s="84" t="s">
        <v>4487</v>
      </c>
    </row>
    <row r="45" spans="2:32" x14ac:dyDescent="0.25">
      <c r="B45" s="54" t="s">
        <v>78</v>
      </c>
      <c r="C45" s="54" t="s">
        <v>1</v>
      </c>
      <c r="D45" s="54">
        <v>5797226</v>
      </c>
      <c r="E45" s="54">
        <v>5798470</v>
      </c>
      <c r="F45" s="54" t="s">
        <v>2085</v>
      </c>
      <c r="G45" s="54" t="s">
        <v>2086</v>
      </c>
      <c r="H45" s="54" t="s">
        <v>2085</v>
      </c>
      <c r="I45" s="54" t="s">
        <v>2744</v>
      </c>
      <c r="J45" s="54" t="s">
        <v>2745</v>
      </c>
      <c r="K45" s="54" t="s">
        <v>2746</v>
      </c>
      <c r="L45" s="54" t="s">
        <v>2747</v>
      </c>
      <c r="M45" s="54">
        <v>0</v>
      </c>
      <c r="N45" s="54">
        <v>0</v>
      </c>
      <c r="O45" s="54">
        <v>0</v>
      </c>
      <c r="P45" s="54" t="s">
        <v>2748</v>
      </c>
      <c r="Q45" s="54" t="s">
        <v>2749</v>
      </c>
      <c r="R45" s="48" t="s">
        <v>2750</v>
      </c>
      <c r="S45" s="48" t="s">
        <v>2751</v>
      </c>
      <c r="T45" s="54">
        <v>0.15301818119405977</v>
      </c>
      <c r="U45" s="54">
        <v>2.3992215543168355E-4</v>
      </c>
      <c r="V45" s="54">
        <v>0.14505771482048035</v>
      </c>
      <c r="W45" s="55">
        <v>0.52517548294535121</v>
      </c>
      <c r="X45" s="55">
        <v>0.57849756501910099</v>
      </c>
      <c r="Y45" s="55">
        <v>0.75267944791071806</v>
      </c>
      <c r="Z45" s="56"/>
      <c r="AA45" s="57" t="b">
        <v>0</v>
      </c>
      <c r="AB45" s="54" t="s">
        <v>2521</v>
      </c>
      <c r="AC45" s="54"/>
      <c r="AD45" s="54"/>
      <c r="AE45" s="54" t="s">
        <v>4061</v>
      </c>
      <c r="AF45" s="84"/>
    </row>
    <row r="46" spans="2:32" ht="31.5" x14ac:dyDescent="0.25">
      <c r="B46" s="54" t="s">
        <v>40</v>
      </c>
      <c r="C46" s="54" t="s">
        <v>1</v>
      </c>
      <c r="D46" s="54">
        <v>4578859</v>
      </c>
      <c r="E46" s="54">
        <v>4581252</v>
      </c>
      <c r="F46" s="54" t="s">
        <v>2085</v>
      </c>
      <c r="G46" s="54" t="s">
        <v>2088</v>
      </c>
      <c r="H46" s="54" t="s">
        <v>2085</v>
      </c>
      <c r="I46" s="54" t="s">
        <v>2154</v>
      </c>
      <c r="J46" s="54" t="s">
        <v>2613</v>
      </c>
      <c r="K46" s="54" t="s">
        <v>2516</v>
      </c>
      <c r="L46" s="54">
        <v>0</v>
      </c>
      <c r="M46" s="54">
        <v>0</v>
      </c>
      <c r="N46" s="54">
        <v>0</v>
      </c>
      <c r="O46" s="54">
        <v>0</v>
      </c>
      <c r="P46" s="54" t="s">
        <v>2517</v>
      </c>
      <c r="Q46" s="54" t="s">
        <v>2614</v>
      </c>
      <c r="R46" s="48" t="s">
        <v>2615</v>
      </c>
      <c r="S46" s="48" t="s">
        <v>2519</v>
      </c>
      <c r="T46" s="54">
        <v>5.4373619655802398E-3</v>
      </c>
      <c r="U46" s="54">
        <v>2.6428631702525416E-4</v>
      </c>
      <c r="V46" s="54">
        <v>5.375718804159854E-3</v>
      </c>
      <c r="W46" s="55">
        <v>0.56131082966056156</v>
      </c>
      <c r="X46" s="55">
        <v>0.58431748522773663</v>
      </c>
      <c r="Y46" s="55">
        <v>0.63733617512266805</v>
      </c>
      <c r="Z46" s="56"/>
      <c r="AA46" s="57" t="b">
        <v>0</v>
      </c>
      <c r="AB46" s="54" t="s">
        <v>2407</v>
      </c>
      <c r="AC46" s="54" t="s">
        <v>2616</v>
      </c>
      <c r="AD46" s="54">
        <v>0</v>
      </c>
      <c r="AE46" s="54" t="s">
        <v>4043</v>
      </c>
      <c r="AF46" s="84"/>
    </row>
    <row r="47" spans="2:32" ht="47.25" x14ac:dyDescent="0.25">
      <c r="B47" s="54" t="s">
        <v>40</v>
      </c>
      <c r="C47" s="54" t="s">
        <v>1</v>
      </c>
      <c r="D47" s="54">
        <v>3272289</v>
      </c>
      <c r="E47" s="54">
        <v>3277713</v>
      </c>
      <c r="F47" s="54" t="s">
        <v>2085</v>
      </c>
      <c r="G47" s="54" t="s">
        <v>2086</v>
      </c>
      <c r="H47" s="54" t="s">
        <v>2085</v>
      </c>
      <c r="I47" s="54" t="s">
        <v>2160</v>
      </c>
      <c r="J47" s="54" t="s">
        <v>2754</v>
      </c>
      <c r="K47" s="54" t="s">
        <v>2755</v>
      </c>
      <c r="L47" s="54" t="s">
        <v>2756</v>
      </c>
      <c r="M47" s="54" t="s">
        <v>2757</v>
      </c>
      <c r="N47" s="54">
        <v>0</v>
      </c>
      <c r="O47" s="54" t="s">
        <v>2758</v>
      </c>
      <c r="P47" s="54">
        <v>0</v>
      </c>
      <c r="Q47" s="54" t="s">
        <v>2759</v>
      </c>
      <c r="R47" s="48">
        <v>0</v>
      </c>
      <c r="S47" s="48" t="s">
        <v>2760</v>
      </c>
      <c r="T47" s="54">
        <v>0.29806089001493802</v>
      </c>
      <c r="U47" s="54">
        <v>3.0017171530967088E-4</v>
      </c>
      <c r="V47" s="54">
        <v>0.24571311152585223</v>
      </c>
      <c r="W47" s="55">
        <v>0.90929667499462719</v>
      </c>
      <c r="X47" s="55">
        <v>1.4175313922881008</v>
      </c>
      <c r="Y47" s="55">
        <v>1.1114614651187475</v>
      </c>
      <c r="Z47" s="56"/>
      <c r="AA47" s="57" t="b">
        <v>0</v>
      </c>
      <c r="AB47" s="54" t="s">
        <v>2603</v>
      </c>
      <c r="AC47" s="54" t="s">
        <v>2743</v>
      </c>
      <c r="AD47" s="54" t="s">
        <v>2580</v>
      </c>
      <c r="AE47" s="54" t="s">
        <v>4062</v>
      </c>
      <c r="AF47" s="84" t="s">
        <v>4488</v>
      </c>
    </row>
    <row r="48" spans="2:32" ht="31.5" x14ac:dyDescent="0.25">
      <c r="B48" s="54" t="s">
        <v>21</v>
      </c>
      <c r="C48" s="54" t="s">
        <v>1</v>
      </c>
      <c r="D48" s="54">
        <v>936933</v>
      </c>
      <c r="E48" s="54">
        <v>940216</v>
      </c>
      <c r="F48" s="54" t="s">
        <v>2085</v>
      </c>
      <c r="G48" s="54" t="s">
        <v>2086</v>
      </c>
      <c r="H48" s="54" t="s">
        <v>2085</v>
      </c>
      <c r="I48" s="54" t="s">
        <v>2120</v>
      </c>
      <c r="J48" s="54" t="s">
        <v>2582</v>
      </c>
      <c r="K48" s="54" t="s">
        <v>2583</v>
      </c>
      <c r="L48" s="54" t="s">
        <v>2584</v>
      </c>
      <c r="M48" s="54" t="s">
        <v>2585</v>
      </c>
      <c r="N48" s="54">
        <v>0</v>
      </c>
      <c r="O48" s="54" t="s">
        <v>2586</v>
      </c>
      <c r="P48" s="54" t="s">
        <v>2587</v>
      </c>
      <c r="Q48" s="54" t="s">
        <v>2588</v>
      </c>
      <c r="R48" s="48" t="s">
        <v>2589</v>
      </c>
      <c r="S48" s="48" t="s">
        <v>2590</v>
      </c>
      <c r="T48" s="54">
        <v>4.8995510730485037E-4</v>
      </c>
      <c r="U48" s="54">
        <v>3.6507156324758129E-4</v>
      </c>
      <c r="V48" s="54">
        <v>1.0230159991836311E-4</v>
      </c>
      <c r="W48" s="55">
        <v>0.44801561888206115</v>
      </c>
      <c r="X48" s="55">
        <v>0.5261153317102002</v>
      </c>
      <c r="Y48" s="55">
        <v>0.28922299667502382</v>
      </c>
      <c r="Z48" s="56"/>
      <c r="AA48" s="57">
        <v>14730</v>
      </c>
      <c r="AB48" s="54" t="s">
        <v>2544</v>
      </c>
      <c r="AC48" s="54" t="s">
        <v>2553</v>
      </c>
      <c r="AD48" s="54">
        <v>0</v>
      </c>
      <c r="AE48" s="54" t="s">
        <v>4039</v>
      </c>
      <c r="AF48" s="84" t="s">
        <v>4489</v>
      </c>
    </row>
    <row r="49" spans="2:32" ht="63" x14ac:dyDescent="0.25">
      <c r="B49" s="54" t="s">
        <v>19</v>
      </c>
      <c r="C49" s="54" t="s">
        <v>1</v>
      </c>
      <c r="D49" s="54">
        <v>3216957</v>
      </c>
      <c r="E49" s="54">
        <v>3219414</v>
      </c>
      <c r="F49" s="54" t="s">
        <v>2085</v>
      </c>
      <c r="G49" s="54" t="s">
        <v>2088</v>
      </c>
      <c r="H49" s="54" t="s">
        <v>2085</v>
      </c>
      <c r="I49" s="54" t="s">
        <v>2177</v>
      </c>
      <c r="J49" s="54" t="s">
        <v>2762</v>
      </c>
      <c r="K49" s="54" t="s">
        <v>2673</v>
      </c>
      <c r="L49" s="54" t="s">
        <v>2674</v>
      </c>
      <c r="M49" s="54">
        <v>0</v>
      </c>
      <c r="N49" s="54">
        <v>0</v>
      </c>
      <c r="O49" s="54">
        <v>0</v>
      </c>
      <c r="P49" s="54" t="s">
        <v>2675</v>
      </c>
      <c r="Q49" s="54" t="s">
        <v>2763</v>
      </c>
      <c r="R49" s="48">
        <v>0</v>
      </c>
      <c r="S49" s="48" t="s">
        <v>2764</v>
      </c>
      <c r="T49" s="54">
        <v>2.236619373011452E-2</v>
      </c>
      <c r="U49" s="54">
        <v>3.7476145403655969E-4</v>
      </c>
      <c r="V49" s="54">
        <v>1.119050553953352E-2</v>
      </c>
      <c r="W49" s="55">
        <v>1.3628374660006002</v>
      </c>
      <c r="X49" s="55">
        <v>1.7086392315918524</v>
      </c>
      <c r="Y49" s="55">
        <v>1.7974618976033678</v>
      </c>
      <c r="Z49" s="56"/>
      <c r="AA49" s="57" t="b">
        <v>0</v>
      </c>
      <c r="AB49" s="54" t="s">
        <v>2407</v>
      </c>
      <c r="AC49" s="54" t="s">
        <v>2579</v>
      </c>
      <c r="AD49" s="54"/>
      <c r="AE49" s="54" t="s">
        <v>4063</v>
      </c>
      <c r="AF49" s="84" t="s">
        <v>4490</v>
      </c>
    </row>
    <row r="50" spans="2:32" ht="63" x14ac:dyDescent="0.25">
      <c r="B50" s="54" t="s">
        <v>5</v>
      </c>
      <c r="C50" s="54" t="s">
        <v>1</v>
      </c>
      <c r="D50" s="54">
        <v>15596416</v>
      </c>
      <c r="E50" s="54">
        <v>15602651</v>
      </c>
      <c r="F50" s="54" t="s">
        <v>2085</v>
      </c>
      <c r="G50" s="54" t="s">
        <v>2088</v>
      </c>
      <c r="H50" s="54" t="s">
        <v>2085</v>
      </c>
      <c r="I50" s="54" t="s">
        <v>2765</v>
      </c>
      <c r="J50" s="54" t="s">
        <v>2766</v>
      </c>
      <c r="K50" s="54" t="s">
        <v>2767</v>
      </c>
      <c r="L50" s="54" t="s">
        <v>2768</v>
      </c>
      <c r="M50" s="54" t="s">
        <v>2769</v>
      </c>
      <c r="N50" s="54">
        <v>0</v>
      </c>
      <c r="O50" s="54">
        <v>0</v>
      </c>
      <c r="P50" s="54" t="s">
        <v>2770</v>
      </c>
      <c r="Q50" s="54" t="s">
        <v>2771</v>
      </c>
      <c r="R50" s="48" t="s">
        <v>2772</v>
      </c>
      <c r="S50" s="48" t="s">
        <v>2773</v>
      </c>
      <c r="T50" s="54">
        <v>0.25421106769612378</v>
      </c>
      <c r="U50" s="54">
        <v>3.8760985795807977E-4</v>
      </c>
      <c r="V50" s="54">
        <v>0.19016368386956076</v>
      </c>
      <c r="W50" s="55">
        <v>1.7163209802023154</v>
      </c>
      <c r="X50" s="55">
        <v>4.2641904344948074</v>
      </c>
      <c r="Y50" s="55">
        <v>1.9253852269438532</v>
      </c>
      <c r="Z50" s="56"/>
      <c r="AA50" s="57" t="b">
        <v>0</v>
      </c>
      <c r="AB50" s="54" t="s">
        <v>2579</v>
      </c>
      <c r="AC50" s="54" t="s">
        <v>2580</v>
      </c>
      <c r="AD50" s="54"/>
      <c r="AE50" s="76" t="s">
        <v>4064</v>
      </c>
      <c r="AF50" s="84" t="s">
        <v>4491</v>
      </c>
    </row>
    <row r="51" spans="2:32" ht="47.25" x14ac:dyDescent="0.25">
      <c r="B51" s="54" t="s">
        <v>13</v>
      </c>
      <c r="C51" s="54" t="s">
        <v>1</v>
      </c>
      <c r="D51" s="54">
        <v>31404716</v>
      </c>
      <c r="E51" s="54">
        <v>31405676</v>
      </c>
      <c r="F51" s="54" t="s">
        <v>2085</v>
      </c>
      <c r="G51" s="54" t="s">
        <v>2088</v>
      </c>
      <c r="H51" s="54" t="s">
        <v>2085</v>
      </c>
      <c r="I51" s="54" t="s">
        <v>2184</v>
      </c>
      <c r="J51" s="54" t="s">
        <v>2774</v>
      </c>
      <c r="K51" s="54">
        <v>0</v>
      </c>
      <c r="L51" s="54">
        <v>0</v>
      </c>
      <c r="M51" s="54">
        <v>0</v>
      </c>
      <c r="N51" s="54">
        <v>0</v>
      </c>
      <c r="O51" s="54">
        <v>0</v>
      </c>
      <c r="P51" s="54">
        <v>0</v>
      </c>
      <c r="Q51" s="54" t="s">
        <v>2775</v>
      </c>
      <c r="R51" s="48" t="s">
        <v>2776</v>
      </c>
      <c r="S51" s="48" t="s">
        <v>2777</v>
      </c>
      <c r="T51" s="54">
        <v>0.2391994021767109</v>
      </c>
      <c r="U51" s="54">
        <v>4.0488632980252408E-4</v>
      </c>
      <c r="V51" s="54">
        <v>9.1706775445292529E-2</v>
      </c>
      <c r="W51" s="55">
        <v>0.77513466265542519</v>
      </c>
      <c r="X51" s="55">
        <v>0.4841118009699652</v>
      </c>
      <c r="Y51" s="55">
        <v>0.60711890647042066</v>
      </c>
      <c r="Z51" s="56"/>
      <c r="AA51" s="57" t="b">
        <v>0</v>
      </c>
      <c r="AB51" s="54" t="s">
        <v>2563</v>
      </c>
      <c r="AC51" s="54"/>
      <c r="AD51" s="54"/>
      <c r="AE51" s="54" t="s">
        <v>4065</v>
      </c>
      <c r="AF51" s="84" t="s">
        <v>4492</v>
      </c>
    </row>
    <row r="52" spans="2:32" ht="63" x14ac:dyDescent="0.25">
      <c r="B52" s="54" t="s">
        <v>13</v>
      </c>
      <c r="C52" s="54" t="s">
        <v>1</v>
      </c>
      <c r="D52" s="54">
        <v>6031982</v>
      </c>
      <c r="E52" s="54">
        <v>6035109</v>
      </c>
      <c r="F52" s="54" t="s">
        <v>2085</v>
      </c>
      <c r="G52" s="54" t="s">
        <v>2086</v>
      </c>
      <c r="H52" s="54" t="s">
        <v>2085</v>
      </c>
      <c r="I52" s="54" t="s">
        <v>2193</v>
      </c>
      <c r="J52" s="54" t="s">
        <v>2778</v>
      </c>
      <c r="K52" s="54" t="s">
        <v>2779</v>
      </c>
      <c r="L52" s="54" t="s">
        <v>2780</v>
      </c>
      <c r="M52" s="54">
        <v>0</v>
      </c>
      <c r="N52" s="54">
        <v>0</v>
      </c>
      <c r="O52" s="54">
        <v>0</v>
      </c>
      <c r="P52" s="54">
        <v>0</v>
      </c>
      <c r="Q52" s="54" t="s">
        <v>2781</v>
      </c>
      <c r="R52" s="48" t="s">
        <v>2782</v>
      </c>
      <c r="S52" s="48" t="s">
        <v>2783</v>
      </c>
      <c r="T52" s="54">
        <v>6.3997324161854455E-2</v>
      </c>
      <c r="U52" s="54">
        <v>4.5152062408980649E-4</v>
      </c>
      <c r="V52" s="54">
        <v>0.13247480533291664</v>
      </c>
      <c r="W52" s="55">
        <v>1.1752184271262291</v>
      </c>
      <c r="X52" s="55">
        <v>1.3120033341209247</v>
      </c>
      <c r="Y52" s="55">
        <v>1.1794482315416035</v>
      </c>
      <c r="Z52" s="56"/>
      <c r="AA52" s="57" t="b">
        <v>0</v>
      </c>
      <c r="AB52" s="54" t="s">
        <v>2563</v>
      </c>
      <c r="AC52" s="54"/>
      <c r="AD52" s="54"/>
      <c r="AE52" s="54" t="s">
        <v>4066</v>
      </c>
      <c r="AF52" s="84" t="s">
        <v>4493</v>
      </c>
    </row>
    <row r="53" spans="2:32" x14ac:dyDescent="0.25">
      <c r="B53" s="54" t="s">
        <v>7</v>
      </c>
      <c r="C53" s="54" t="s">
        <v>1</v>
      </c>
      <c r="D53" s="54">
        <v>14822658</v>
      </c>
      <c r="E53" s="54">
        <v>14823422</v>
      </c>
      <c r="F53" s="54" t="s">
        <v>2085</v>
      </c>
      <c r="G53" s="54" t="s">
        <v>2086</v>
      </c>
      <c r="H53" s="54" t="s">
        <v>2085</v>
      </c>
      <c r="I53" s="54" t="s">
        <v>2202</v>
      </c>
      <c r="J53" s="54" t="s">
        <v>2784</v>
      </c>
      <c r="K53" s="54">
        <v>0</v>
      </c>
      <c r="L53" s="54">
        <v>0</v>
      </c>
      <c r="M53" s="54">
        <v>0</v>
      </c>
      <c r="N53" s="54">
        <v>0</v>
      </c>
      <c r="O53" s="54">
        <v>0</v>
      </c>
      <c r="P53" s="54">
        <v>0</v>
      </c>
      <c r="Q53" s="54">
        <v>0</v>
      </c>
      <c r="R53" s="48">
        <v>0</v>
      </c>
      <c r="S53" s="48">
        <v>0</v>
      </c>
      <c r="T53" s="54">
        <v>8.1856462396435528E-3</v>
      </c>
      <c r="U53" s="54">
        <v>5.207425612201419E-4</v>
      </c>
      <c r="V53" s="54">
        <v>0.11263048419938607</v>
      </c>
      <c r="W53" s="55">
        <v>0.60188864700634703</v>
      </c>
      <c r="X53" s="55">
        <v>0.50854944677804592</v>
      </c>
      <c r="Y53" s="55">
        <v>0.70953401677937633</v>
      </c>
      <c r="Z53" s="56"/>
      <c r="AA53" s="57" t="b">
        <v>0</v>
      </c>
      <c r="AB53" s="54" t="s">
        <v>2521</v>
      </c>
      <c r="AC53" s="54"/>
      <c r="AD53" s="54"/>
      <c r="AE53" s="54"/>
      <c r="AF53" s="84"/>
    </row>
    <row r="54" spans="2:32" ht="47.25" x14ac:dyDescent="0.25">
      <c r="B54" s="54" t="s">
        <v>19</v>
      </c>
      <c r="C54" s="54" t="s">
        <v>1</v>
      </c>
      <c r="D54" s="54">
        <v>6823647</v>
      </c>
      <c r="E54" s="54">
        <v>6825952</v>
      </c>
      <c r="F54" s="54" t="s">
        <v>2085</v>
      </c>
      <c r="G54" s="54" t="s">
        <v>2088</v>
      </c>
      <c r="H54" s="54" t="s">
        <v>2085</v>
      </c>
      <c r="I54" s="54" t="s">
        <v>2201</v>
      </c>
      <c r="J54" s="54" t="s">
        <v>2786</v>
      </c>
      <c r="K54" s="54" t="s">
        <v>2787</v>
      </c>
      <c r="L54" s="54" t="s">
        <v>2788</v>
      </c>
      <c r="M54" s="54" t="s">
        <v>2789</v>
      </c>
      <c r="N54" s="54">
        <v>0</v>
      </c>
      <c r="O54" s="54">
        <v>0</v>
      </c>
      <c r="P54" s="54" t="s">
        <v>2790</v>
      </c>
      <c r="Q54" s="54" t="s">
        <v>2791</v>
      </c>
      <c r="R54" s="48" t="s">
        <v>2792</v>
      </c>
      <c r="S54" s="48" t="s">
        <v>2793</v>
      </c>
      <c r="T54" s="54">
        <v>0.16016052370142977</v>
      </c>
      <c r="U54" s="54">
        <v>5.2907892116139206E-4</v>
      </c>
      <c r="V54" s="54">
        <v>0.34369374858182122</v>
      </c>
      <c r="W54" s="55">
        <v>1.6166369466631776</v>
      </c>
      <c r="X54" s="55">
        <v>0.65085641414295203</v>
      </c>
      <c r="Y54" s="55">
        <v>1.1011178520702942</v>
      </c>
      <c r="Z54" s="56"/>
      <c r="AA54" s="57" t="b">
        <v>0</v>
      </c>
      <c r="AB54" s="54" t="s">
        <v>2380</v>
      </c>
      <c r="AC54" s="54"/>
      <c r="AD54" s="54"/>
      <c r="AE54" s="54" t="s">
        <v>4067</v>
      </c>
      <c r="AF54" s="84" t="s">
        <v>4494</v>
      </c>
    </row>
    <row r="55" spans="2:32" ht="63" x14ac:dyDescent="0.25">
      <c r="B55" s="54" t="s">
        <v>9</v>
      </c>
      <c r="C55" s="54" t="s">
        <v>1</v>
      </c>
      <c r="D55" s="54">
        <v>230225</v>
      </c>
      <c r="E55" s="54">
        <v>237816</v>
      </c>
      <c r="F55" s="54" t="s">
        <v>2085</v>
      </c>
      <c r="G55" s="54" t="s">
        <v>2088</v>
      </c>
      <c r="H55" s="54" t="s">
        <v>2085</v>
      </c>
      <c r="I55" s="54" t="s">
        <v>2205</v>
      </c>
      <c r="J55" s="54" t="s">
        <v>2794</v>
      </c>
      <c r="K55" s="54" t="s">
        <v>2795</v>
      </c>
      <c r="L55" s="54" t="s">
        <v>2796</v>
      </c>
      <c r="M55" s="54" t="s">
        <v>2797</v>
      </c>
      <c r="N55" s="54">
        <v>0</v>
      </c>
      <c r="O55" s="54">
        <v>0</v>
      </c>
      <c r="P55" s="54" t="s">
        <v>2798</v>
      </c>
      <c r="Q55" s="54" t="s">
        <v>2799</v>
      </c>
      <c r="R55" s="48" t="s">
        <v>2800</v>
      </c>
      <c r="S55" s="48" t="s">
        <v>2801</v>
      </c>
      <c r="T55" s="54">
        <v>0.10896512745778712</v>
      </c>
      <c r="U55" s="54">
        <v>5.3034099915051408E-4</v>
      </c>
      <c r="V55" s="54">
        <v>1.3149052615220152E-2</v>
      </c>
      <c r="W55" s="55">
        <v>1.509269377233124</v>
      </c>
      <c r="X55" s="55">
        <v>2.1410195982072651</v>
      </c>
      <c r="Y55" s="55">
        <v>1.4255405181580783</v>
      </c>
      <c r="Z55" s="56"/>
      <c r="AA55" s="57" t="b">
        <v>0</v>
      </c>
      <c r="AB55" s="54" t="s">
        <v>2580</v>
      </c>
      <c r="AC55" s="54" t="s">
        <v>2380</v>
      </c>
      <c r="AD55" s="54"/>
      <c r="AE55" s="54" t="s">
        <v>4068</v>
      </c>
      <c r="AF55" s="84" t="s">
        <v>4495</v>
      </c>
    </row>
    <row r="56" spans="2:32" ht="47.25" x14ac:dyDescent="0.25">
      <c r="B56" s="54" t="s">
        <v>34</v>
      </c>
      <c r="C56" s="54" t="s">
        <v>1</v>
      </c>
      <c r="D56" s="54">
        <v>7915895</v>
      </c>
      <c r="E56" s="54">
        <v>7917130</v>
      </c>
      <c r="F56" s="54" t="s">
        <v>2085</v>
      </c>
      <c r="G56" s="54" t="s">
        <v>2086</v>
      </c>
      <c r="H56" s="54" t="s">
        <v>2085</v>
      </c>
      <c r="I56" s="54" t="s">
        <v>2215</v>
      </c>
      <c r="J56" s="54" t="s">
        <v>2802</v>
      </c>
      <c r="K56" s="54" t="s">
        <v>2803</v>
      </c>
      <c r="L56" s="54" t="s">
        <v>2804</v>
      </c>
      <c r="M56" s="54">
        <v>0</v>
      </c>
      <c r="N56" s="54">
        <v>0</v>
      </c>
      <c r="O56" s="54">
        <v>0</v>
      </c>
      <c r="P56" s="54" t="s">
        <v>2805</v>
      </c>
      <c r="Q56" s="54" t="s">
        <v>2806</v>
      </c>
      <c r="R56" s="48" t="s">
        <v>2807</v>
      </c>
      <c r="S56" s="48" t="s">
        <v>2808</v>
      </c>
      <c r="T56" s="54">
        <v>0.13445728573290647</v>
      </c>
      <c r="U56" s="54">
        <v>5.7546395407897263E-4</v>
      </c>
      <c r="V56" s="54">
        <v>6.2883797843083227E-4</v>
      </c>
      <c r="W56" s="55">
        <v>5.5168832295264512</v>
      </c>
      <c r="X56" s="55">
        <v>2.7630881418928572</v>
      </c>
      <c r="Y56" s="55">
        <v>4.7619294726800723</v>
      </c>
      <c r="Z56" s="56"/>
      <c r="AA56" s="57" t="b">
        <v>0</v>
      </c>
      <c r="AB56" s="54" t="s">
        <v>2567</v>
      </c>
      <c r="AC56" s="54" t="s">
        <v>2616</v>
      </c>
      <c r="AD56" s="54" t="s">
        <v>2407</v>
      </c>
      <c r="AE56" s="54" t="s">
        <v>4069</v>
      </c>
      <c r="AF56" s="84" t="s">
        <v>4496</v>
      </c>
    </row>
    <row r="57" spans="2:32" ht="31.5" x14ac:dyDescent="0.25">
      <c r="B57" s="54" t="s">
        <v>37</v>
      </c>
      <c r="C57" s="54" t="s">
        <v>1</v>
      </c>
      <c r="D57" s="54">
        <v>14926052</v>
      </c>
      <c r="E57" s="54">
        <v>14927560</v>
      </c>
      <c r="F57" s="54" t="s">
        <v>2085</v>
      </c>
      <c r="G57" s="54" t="s">
        <v>2088</v>
      </c>
      <c r="H57" s="54" t="s">
        <v>2085</v>
      </c>
      <c r="I57" s="54" t="s">
        <v>2245</v>
      </c>
      <c r="J57" s="54" t="s">
        <v>2809</v>
      </c>
      <c r="K57" s="54" t="s">
        <v>2810</v>
      </c>
      <c r="L57" s="54">
        <v>0</v>
      </c>
      <c r="M57" s="54">
        <v>0</v>
      </c>
      <c r="N57" s="54">
        <v>0</v>
      </c>
      <c r="O57" s="54">
        <v>0</v>
      </c>
      <c r="P57" s="54" t="s">
        <v>2811</v>
      </c>
      <c r="Q57" s="54" t="s">
        <v>2812</v>
      </c>
      <c r="R57" s="48">
        <v>0</v>
      </c>
      <c r="S57" s="48" t="s">
        <v>2813</v>
      </c>
      <c r="T57" s="54">
        <v>0.36434971966020718</v>
      </c>
      <c r="U57" s="54">
        <v>7.1484715212201194E-4</v>
      </c>
      <c r="V57" s="54">
        <v>0.34406838152546415</v>
      </c>
      <c r="W57" s="55">
        <v>0.95920175371049288</v>
      </c>
      <c r="X57" s="55">
        <v>1.9847957480226885</v>
      </c>
      <c r="Y57" s="55">
        <v>0.88353448222304209</v>
      </c>
      <c r="Z57" s="56"/>
      <c r="AA57" s="57" t="b">
        <v>0</v>
      </c>
      <c r="AB57" s="54" t="s">
        <v>2521</v>
      </c>
      <c r="AC57" s="54"/>
      <c r="AD57" s="54"/>
      <c r="AE57" s="54" t="s">
        <v>4070</v>
      </c>
      <c r="AF57" s="84"/>
    </row>
    <row r="58" spans="2:32" x14ac:dyDescent="0.25">
      <c r="B58" s="54" t="s">
        <v>34</v>
      </c>
      <c r="C58" s="54" t="s">
        <v>1</v>
      </c>
      <c r="D58" s="54">
        <v>11615016</v>
      </c>
      <c r="E58" s="54">
        <v>11616212</v>
      </c>
      <c r="F58" s="54" t="s">
        <v>2085</v>
      </c>
      <c r="G58" s="54" t="s">
        <v>2088</v>
      </c>
      <c r="H58" s="54" t="s">
        <v>2085</v>
      </c>
      <c r="I58" s="54" t="s">
        <v>2814</v>
      </c>
      <c r="J58" s="54" t="s">
        <v>2815</v>
      </c>
      <c r="K58" s="54">
        <v>0</v>
      </c>
      <c r="L58" s="54">
        <v>0</v>
      </c>
      <c r="M58" s="54">
        <v>0</v>
      </c>
      <c r="N58" s="54">
        <v>0</v>
      </c>
      <c r="O58" s="54">
        <v>0</v>
      </c>
      <c r="P58" s="54">
        <v>0</v>
      </c>
      <c r="Q58" s="54" t="s">
        <v>2816</v>
      </c>
      <c r="R58" s="48">
        <v>0</v>
      </c>
      <c r="S58" s="48">
        <v>0</v>
      </c>
      <c r="T58" s="54">
        <v>0.44069726780409285</v>
      </c>
      <c r="U58" s="54">
        <v>7.2490873222690272E-4</v>
      </c>
      <c r="V58" s="54">
        <v>0.18647217532590382</v>
      </c>
      <c r="W58" s="55">
        <v>1.0551500379370591</v>
      </c>
      <c r="X58" s="55">
        <v>9.6732894116144177E-2</v>
      </c>
      <c r="Y58" s="55">
        <v>1.3031029933304032</v>
      </c>
      <c r="Z58" s="56"/>
      <c r="AA58" s="57" t="b">
        <v>0</v>
      </c>
      <c r="AB58" s="54" t="s">
        <v>2521</v>
      </c>
      <c r="AC58" s="54"/>
      <c r="AD58" s="54"/>
      <c r="AE58" s="54" t="s">
        <v>4071</v>
      </c>
      <c r="AF58" s="84"/>
    </row>
    <row r="59" spans="2:32" x14ac:dyDescent="0.25">
      <c r="B59" s="54" t="s">
        <v>34</v>
      </c>
      <c r="C59" s="54" t="s">
        <v>1</v>
      </c>
      <c r="D59" s="54">
        <v>1449854</v>
      </c>
      <c r="E59" s="54">
        <v>1450093</v>
      </c>
      <c r="F59" s="54" t="s">
        <v>2085</v>
      </c>
      <c r="G59" s="54" t="s">
        <v>2086</v>
      </c>
      <c r="H59" s="54" t="s">
        <v>2085</v>
      </c>
      <c r="I59" s="54" t="s">
        <v>2817</v>
      </c>
      <c r="J59" s="54" t="s">
        <v>2818</v>
      </c>
      <c r="K59" s="54">
        <v>0</v>
      </c>
      <c r="L59" s="54">
        <v>0</v>
      </c>
      <c r="M59" s="54">
        <v>0</v>
      </c>
      <c r="N59" s="54">
        <v>0</v>
      </c>
      <c r="O59" s="54">
        <v>0</v>
      </c>
      <c r="P59" s="54">
        <v>0</v>
      </c>
      <c r="Q59" s="54">
        <v>0</v>
      </c>
      <c r="R59" s="48">
        <v>0</v>
      </c>
      <c r="S59" s="48">
        <v>0</v>
      </c>
      <c r="T59" s="54">
        <v>0.25961459481399368</v>
      </c>
      <c r="U59" s="54">
        <v>7.2700886568983472E-4</v>
      </c>
      <c r="V59" s="54">
        <v>0.40751693848658471</v>
      </c>
      <c r="W59" s="55">
        <v>0.67602733212344424</v>
      </c>
      <c r="X59" s="55">
        <v>0.49993050620147633</v>
      </c>
      <c r="Y59" s="55">
        <v>0.84821413476948293</v>
      </c>
      <c r="Z59" s="56"/>
      <c r="AA59" s="57" t="b">
        <v>0</v>
      </c>
      <c r="AB59" s="54" t="s">
        <v>2521</v>
      </c>
      <c r="AC59" s="54">
        <v>0</v>
      </c>
      <c r="AD59" s="54"/>
      <c r="AE59" s="54"/>
      <c r="AF59" s="84"/>
    </row>
    <row r="60" spans="2:32" ht="31.5" x14ac:dyDescent="0.25">
      <c r="B60" s="54" t="s">
        <v>9</v>
      </c>
      <c r="C60" s="54" t="s">
        <v>1</v>
      </c>
      <c r="D60" s="54">
        <v>12923980</v>
      </c>
      <c r="E60" s="54">
        <v>12925588</v>
      </c>
      <c r="F60" s="54" t="s">
        <v>2085</v>
      </c>
      <c r="G60" s="54" t="s">
        <v>2088</v>
      </c>
      <c r="H60" s="54" t="s">
        <v>2085</v>
      </c>
      <c r="I60" s="54" t="s">
        <v>2247</v>
      </c>
      <c r="J60" s="54" t="s">
        <v>2819</v>
      </c>
      <c r="K60" s="54" t="s">
        <v>2820</v>
      </c>
      <c r="L60" s="54" t="s">
        <v>2821</v>
      </c>
      <c r="M60" s="54">
        <v>0</v>
      </c>
      <c r="N60" s="54">
        <v>0</v>
      </c>
      <c r="O60" s="54">
        <v>0</v>
      </c>
      <c r="P60" s="54">
        <v>0</v>
      </c>
      <c r="Q60" s="54" t="s">
        <v>2822</v>
      </c>
      <c r="R60" s="48">
        <v>0</v>
      </c>
      <c r="S60" s="48" t="s">
        <v>2823</v>
      </c>
      <c r="T60" s="54">
        <v>6.2590847984065293E-2</v>
      </c>
      <c r="U60" s="54">
        <v>7.3477009210928617E-4</v>
      </c>
      <c r="V60" s="54">
        <v>5.8440514816660703E-2</v>
      </c>
      <c r="W60" s="55">
        <v>1.1490679517164153</v>
      </c>
      <c r="X60" s="55">
        <v>1.3272430979840191</v>
      </c>
      <c r="Y60" s="55">
        <v>1.5674675983120616</v>
      </c>
      <c r="Z60" s="56"/>
      <c r="AA60" s="57" t="b">
        <v>0</v>
      </c>
      <c r="AB60" s="54" t="s">
        <v>2521</v>
      </c>
      <c r="AC60" s="54"/>
      <c r="AD60" s="54"/>
      <c r="AE60" s="54" t="s">
        <v>4072</v>
      </c>
      <c r="AF60" s="84"/>
    </row>
    <row r="61" spans="2:32" x14ac:dyDescent="0.25">
      <c r="B61" s="54" t="s">
        <v>199</v>
      </c>
      <c r="C61" s="54" t="s">
        <v>1</v>
      </c>
      <c r="D61" s="54">
        <v>359208</v>
      </c>
      <c r="E61" s="54">
        <v>359693</v>
      </c>
      <c r="F61" s="54" t="s">
        <v>2085</v>
      </c>
      <c r="G61" s="54" t="s">
        <v>2088</v>
      </c>
      <c r="H61" s="54" t="s">
        <v>2085</v>
      </c>
      <c r="I61" s="54" t="s">
        <v>2255</v>
      </c>
      <c r="J61" s="54" t="s">
        <v>2824</v>
      </c>
      <c r="K61" s="54">
        <v>0</v>
      </c>
      <c r="L61" s="54">
        <v>0</v>
      </c>
      <c r="M61" s="54">
        <v>0</v>
      </c>
      <c r="N61" s="54">
        <v>0</v>
      </c>
      <c r="O61" s="54">
        <v>0</v>
      </c>
      <c r="P61" s="54">
        <v>0</v>
      </c>
      <c r="Q61" s="54">
        <v>0</v>
      </c>
      <c r="R61" s="48">
        <v>0</v>
      </c>
      <c r="S61" s="48">
        <v>0</v>
      </c>
      <c r="T61" s="54">
        <v>0.39364038694159531</v>
      </c>
      <c r="U61" s="54">
        <v>8.144188104720338E-4</v>
      </c>
      <c r="V61" s="54">
        <v>7.5731042338045007E-2</v>
      </c>
      <c r="W61" s="55">
        <v>0.84589329959388904</v>
      </c>
      <c r="X61" s="55">
        <v>2.2301966266159381</v>
      </c>
      <c r="Y61" s="55">
        <v>1.9577667971825576</v>
      </c>
      <c r="Z61" s="56"/>
      <c r="AA61" s="57" t="b">
        <v>0</v>
      </c>
      <c r="AB61" s="54" t="s">
        <v>2521</v>
      </c>
      <c r="AC61" s="54">
        <v>0</v>
      </c>
      <c r="AD61" s="54"/>
      <c r="AE61" s="54"/>
      <c r="AF61" s="84"/>
    </row>
    <row r="62" spans="2:32" ht="31.5" x14ac:dyDescent="0.25">
      <c r="B62" s="54" t="s">
        <v>23</v>
      </c>
      <c r="C62" s="54" t="s">
        <v>1</v>
      </c>
      <c r="D62" s="54">
        <v>12672948</v>
      </c>
      <c r="E62" s="54">
        <v>12676310</v>
      </c>
      <c r="F62" s="54" t="s">
        <v>2085</v>
      </c>
      <c r="G62" s="54" t="s">
        <v>2088</v>
      </c>
      <c r="H62" s="54" t="s">
        <v>2085</v>
      </c>
      <c r="I62" s="54" t="s">
        <v>2825</v>
      </c>
      <c r="J62" s="54" t="s">
        <v>2826</v>
      </c>
      <c r="K62" s="54" t="s">
        <v>2827</v>
      </c>
      <c r="L62" s="54" t="s">
        <v>2828</v>
      </c>
      <c r="M62" s="54" t="s">
        <v>2829</v>
      </c>
      <c r="N62" s="54">
        <v>0</v>
      </c>
      <c r="O62" s="54">
        <v>0</v>
      </c>
      <c r="P62" s="54" t="s">
        <v>2830</v>
      </c>
      <c r="Q62" s="54" t="s">
        <v>2831</v>
      </c>
      <c r="R62" s="48">
        <v>0</v>
      </c>
      <c r="S62" s="48" t="s">
        <v>2832</v>
      </c>
      <c r="T62" s="54">
        <v>4.629378521321053E-2</v>
      </c>
      <c r="U62" s="54">
        <v>8.5598214928046725E-4</v>
      </c>
      <c r="V62" s="54">
        <v>1.7820616339958271E-3</v>
      </c>
      <c r="W62" s="55">
        <v>0.46790395431837484</v>
      </c>
      <c r="X62" s="55">
        <v>0.44630326813132865</v>
      </c>
      <c r="Y62" s="55">
        <v>0.2034885477912034</v>
      </c>
      <c r="Z62" s="56"/>
      <c r="AA62" s="57" t="b">
        <v>0</v>
      </c>
      <c r="AB62" s="54" t="s">
        <v>2567</v>
      </c>
      <c r="AC62" s="54"/>
      <c r="AD62" s="54"/>
      <c r="AE62" s="54" t="s">
        <v>4073</v>
      </c>
      <c r="AF62" s="84"/>
    </row>
    <row r="63" spans="2:32" ht="31.5" x14ac:dyDescent="0.25">
      <c r="B63" s="54" t="s">
        <v>15</v>
      </c>
      <c r="C63" s="54" t="s">
        <v>1</v>
      </c>
      <c r="D63" s="54">
        <v>18748984</v>
      </c>
      <c r="E63" s="54">
        <v>18754777</v>
      </c>
      <c r="F63" s="54" t="s">
        <v>2085</v>
      </c>
      <c r="G63" s="54" t="s">
        <v>2086</v>
      </c>
      <c r="H63" s="54" t="s">
        <v>2085</v>
      </c>
      <c r="I63" s="54" t="s">
        <v>2259</v>
      </c>
      <c r="J63" s="54" t="s">
        <v>2833</v>
      </c>
      <c r="K63" s="54" t="s">
        <v>2834</v>
      </c>
      <c r="L63" s="54" t="s">
        <v>2835</v>
      </c>
      <c r="M63" s="54" t="s">
        <v>2836</v>
      </c>
      <c r="N63" s="54">
        <v>0</v>
      </c>
      <c r="O63" s="54">
        <v>0</v>
      </c>
      <c r="P63" s="54">
        <v>0</v>
      </c>
      <c r="Q63" s="54" t="s">
        <v>2837</v>
      </c>
      <c r="R63" s="48">
        <v>0</v>
      </c>
      <c r="S63" s="48" t="s">
        <v>2838</v>
      </c>
      <c r="T63" s="54">
        <v>0.42612048231002192</v>
      </c>
      <c r="U63" s="54">
        <v>8.5994178933533377E-4</v>
      </c>
      <c r="V63" s="54">
        <v>2.93515084337483E-2</v>
      </c>
      <c r="W63" s="55">
        <v>1.028345928427844</v>
      </c>
      <c r="X63" s="55">
        <v>1.2977915093457912</v>
      </c>
      <c r="Y63" s="55">
        <v>1.1960470060873409</v>
      </c>
      <c r="Z63" s="56"/>
      <c r="AA63" s="57" t="b">
        <v>0</v>
      </c>
      <c r="AB63" s="54" t="s">
        <v>2521</v>
      </c>
      <c r="AC63" s="54"/>
      <c r="AD63" s="54"/>
      <c r="AE63" s="54" t="s">
        <v>4074</v>
      </c>
      <c r="AF63" s="84"/>
    </row>
    <row r="64" spans="2:32" x14ac:dyDescent="0.25">
      <c r="B64" s="54" t="s">
        <v>78</v>
      </c>
      <c r="C64" s="54" t="s">
        <v>1</v>
      </c>
      <c r="D64" s="54">
        <v>15241169</v>
      </c>
      <c r="E64" s="54">
        <v>15242185</v>
      </c>
      <c r="F64" s="54" t="s">
        <v>2085</v>
      </c>
      <c r="G64" s="54" t="s">
        <v>2088</v>
      </c>
      <c r="H64" s="54" t="s">
        <v>2085</v>
      </c>
      <c r="I64" s="54" t="s">
        <v>2260</v>
      </c>
      <c r="J64" s="54" t="s">
        <v>2839</v>
      </c>
      <c r="K64" s="54">
        <v>0</v>
      </c>
      <c r="L64" s="54">
        <v>0</v>
      </c>
      <c r="M64" s="54">
        <v>0</v>
      </c>
      <c r="N64" s="54">
        <v>0</v>
      </c>
      <c r="O64" s="54">
        <v>0</v>
      </c>
      <c r="P64" s="54">
        <v>0</v>
      </c>
      <c r="Q64" s="54" t="s">
        <v>2840</v>
      </c>
      <c r="R64" s="48">
        <v>0</v>
      </c>
      <c r="S64" s="48">
        <v>0</v>
      </c>
      <c r="T64" s="54">
        <v>0.26976803632829516</v>
      </c>
      <c r="U64" s="54">
        <v>8.8009881788308575E-4</v>
      </c>
      <c r="V64" s="54">
        <v>0.17226578424934141</v>
      </c>
      <c r="W64" s="55">
        <v>0.817277728850757</v>
      </c>
      <c r="X64" s="55">
        <v>0.42507309907224056</v>
      </c>
      <c r="Y64" s="55">
        <v>0.58349945121607838</v>
      </c>
      <c r="Z64" s="56"/>
      <c r="AA64" s="57" t="b">
        <v>0</v>
      </c>
      <c r="AB64" s="54" t="s">
        <v>2521</v>
      </c>
      <c r="AC64" s="54"/>
      <c r="AD64" s="54"/>
      <c r="AE64" s="54" t="s">
        <v>4075</v>
      </c>
      <c r="AF64" s="84"/>
    </row>
    <row r="65" spans="2:32" ht="47.25" x14ac:dyDescent="0.25">
      <c r="B65" s="54" t="s">
        <v>13</v>
      </c>
      <c r="C65" s="54" t="s">
        <v>1</v>
      </c>
      <c r="D65" s="54">
        <v>33107875</v>
      </c>
      <c r="E65" s="54">
        <v>33111647</v>
      </c>
      <c r="F65" s="54" t="s">
        <v>2085</v>
      </c>
      <c r="G65" s="54" t="s">
        <v>2088</v>
      </c>
      <c r="H65" s="54" t="s">
        <v>2085</v>
      </c>
      <c r="I65" s="54" t="s">
        <v>2263</v>
      </c>
      <c r="J65" s="54" t="s">
        <v>2841</v>
      </c>
      <c r="K65" s="54" t="s">
        <v>2842</v>
      </c>
      <c r="L65" s="54" t="s">
        <v>2843</v>
      </c>
      <c r="M65" s="54">
        <v>0</v>
      </c>
      <c r="N65" s="54">
        <v>0</v>
      </c>
      <c r="O65" s="54">
        <v>0</v>
      </c>
      <c r="P65" s="54" t="s">
        <v>2844</v>
      </c>
      <c r="Q65" s="54" t="s">
        <v>2845</v>
      </c>
      <c r="R65" s="48" t="s">
        <v>2846</v>
      </c>
      <c r="S65" s="48" t="s">
        <v>2847</v>
      </c>
      <c r="T65" s="54">
        <v>6.7210384624574585E-2</v>
      </c>
      <c r="U65" s="54">
        <v>8.9703639898807352E-4</v>
      </c>
      <c r="V65" s="54">
        <v>2.9854051618795435E-2</v>
      </c>
      <c r="W65" s="55">
        <v>1.3246972942965503</v>
      </c>
      <c r="X65" s="55">
        <v>1.5196253568692872</v>
      </c>
      <c r="Y65" s="55">
        <v>1.5742081159171957</v>
      </c>
      <c r="Z65" s="56"/>
      <c r="AA65" s="57" t="b">
        <v>0</v>
      </c>
      <c r="AB65" s="54" t="s">
        <v>2521</v>
      </c>
      <c r="AC65" s="54"/>
      <c r="AD65" s="54"/>
      <c r="AE65" s="54" t="s">
        <v>4076</v>
      </c>
      <c r="AF65" s="84" t="s">
        <v>4497</v>
      </c>
    </row>
    <row r="66" spans="2:32" x14ac:dyDescent="0.25">
      <c r="B66" s="54" t="s">
        <v>62</v>
      </c>
      <c r="C66" s="54" t="s">
        <v>1</v>
      </c>
      <c r="D66" s="54">
        <v>9691310</v>
      </c>
      <c r="E66" s="54">
        <v>9692076</v>
      </c>
      <c r="F66" s="54" t="s">
        <v>2085</v>
      </c>
      <c r="G66" s="54" t="s">
        <v>2088</v>
      </c>
      <c r="H66" s="54" t="s">
        <v>2085</v>
      </c>
      <c r="I66" s="54" t="s">
        <v>2262</v>
      </c>
      <c r="J66" s="54" t="s">
        <v>2848</v>
      </c>
      <c r="K66" s="54">
        <v>0</v>
      </c>
      <c r="L66" s="54">
        <v>0</v>
      </c>
      <c r="M66" s="54">
        <v>0</v>
      </c>
      <c r="N66" s="54">
        <v>0</v>
      </c>
      <c r="O66" s="54">
        <v>0</v>
      </c>
      <c r="P66" s="54">
        <v>0</v>
      </c>
      <c r="Q66" s="54">
        <v>0</v>
      </c>
      <c r="R66" s="48">
        <v>0</v>
      </c>
      <c r="S66" s="48">
        <v>0</v>
      </c>
      <c r="T66" s="54">
        <v>0.14960109457279491</v>
      </c>
      <c r="U66" s="54">
        <v>9.0052929642643273E-4</v>
      </c>
      <c r="V66" s="54">
        <v>7.2762578173959161E-2</v>
      </c>
      <c r="W66" s="55">
        <v>1.1935527596494726</v>
      </c>
      <c r="X66" s="55">
        <v>2.8337176965537325</v>
      </c>
      <c r="Y66" s="55">
        <v>3.2608521326728455</v>
      </c>
      <c r="Z66" s="56"/>
      <c r="AA66" s="57" t="b">
        <v>0</v>
      </c>
      <c r="AB66" s="54" t="s">
        <v>2521</v>
      </c>
      <c r="AC66" s="54">
        <v>0</v>
      </c>
      <c r="AD66" s="54"/>
      <c r="AE66" s="54"/>
      <c r="AF66" s="84"/>
    </row>
    <row r="67" spans="2:32" ht="47.25" x14ac:dyDescent="0.25">
      <c r="B67" s="54" t="s">
        <v>7</v>
      </c>
      <c r="C67" s="54" t="s">
        <v>1</v>
      </c>
      <c r="D67" s="54">
        <v>886686</v>
      </c>
      <c r="E67" s="54">
        <v>894790</v>
      </c>
      <c r="F67" s="54" t="s">
        <v>2085</v>
      </c>
      <c r="G67" s="54" t="s">
        <v>2088</v>
      </c>
      <c r="H67" s="54" t="s">
        <v>2085</v>
      </c>
      <c r="I67" s="54" t="s">
        <v>2089</v>
      </c>
      <c r="J67" s="54" t="s">
        <v>2849</v>
      </c>
      <c r="K67" s="54" t="s">
        <v>2850</v>
      </c>
      <c r="L67" s="54" t="s">
        <v>2851</v>
      </c>
      <c r="M67" s="54" t="s">
        <v>2852</v>
      </c>
      <c r="N67" s="54">
        <v>0</v>
      </c>
      <c r="O67" s="54">
        <v>0</v>
      </c>
      <c r="P67" s="54" t="s">
        <v>2853</v>
      </c>
      <c r="Q67" s="54" t="s">
        <v>2854</v>
      </c>
      <c r="R67" s="48">
        <v>0</v>
      </c>
      <c r="S67" s="48" t="s">
        <v>2855</v>
      </c>
      <c r="T67" s="54">
        <v>3.0464903725731646E-2</v>
      </c>
      <c r="U67" s="54">
        <v>9.0409734543983014E-4</v>
      </c>
      <c r="V67" s="54">
        <v>8.1475572165754508E-6</v>
      </c>
      <c r="W67" s="55">
        <v>1.4449406212448839</v>
      </c>
      <c r="X67" s="55">
        <v>1.2548612859097326</v>
      </c>
      <c r="Y67" s="55">
        <v>1.7113359912276378</v>
      </c>
      <c r="Z67" s="56"/>
      <c r="AA67" s="57" t="b">
        <v>0</v>
      </c>
      <c r="AB67" s="54" t="s">
        <v>2531</v>
      </c>
      <c r="AC67" s="54"/>
      <c r="AD67" s="54"/>
      <c r="AE67" s="54" t="s">
        <v>4077</v>
      </c>
      <c r="AF67" s="84" t="s">
        <v>4498</v>
      </c>
    </row>
    <row r="68" spans="2:32" ht="31.5" x14ac:dyDescent="0.25">
      <c r="B68" s="54" t="s">
        <v>11</v>
      </c>
      <c r="C68" s="54" t="s">
        <v>1</v>
      </c>
      <c r="D68" s="54">
        <v>8109452</v>
      </c>
      <c r="E68" s="54">
        <v>8114176</v>
      </c>
      <c r="F68" s="54" t="s">
        <v>2085</v>
      </c>
      <c r="G68" s="54" t="s">
        <v>2088</v>
      </c>
      <c r="H68" s="54" t="s">
        <v>2085</v>
      </c>
      <c r="I68" s="54" t="s">
        <v>2265</v>
      </c>
      <c r="J68" s="54" t="s">
        <v>2856</v>
      </c>
      <c r="K68" s="54" t="s">
        <v>2857</v>
      </c>
      <c r="L68" s="54">
        <v>0</v>
      </c>
      <c r="M68" s="54">
        <v>0</v>
      </c>
      <c r="N68" s="54">
        <v>0</v>
      </c>
      <c r="O68" s="54">
        <v>0</v>
      </c>
      <c r="P68" s="54">
        <v>0</v>
      </c>
      <c r="Q68" s="54" t="s">
        <v>2858</v>
      </c>
      <c r="R68" s="48">
        <v>0</v>
      </c>
      <c r="S68" s="48" t="s">
        <v>2859</v>
      </c>
      <c r="T68" s="54">
        <v>0.1774757053106519</v>
      </c>
      <c r="U68" s="54">
        <v>9.1222596020690174E-4</v>
      </c>
      <c r="V68" s="54">
        <v>0.39551427169029252</v>
      </c>
      <c r="W68" s="55">
        <v>1.8046295882959171</v>
      </c>
      <c r="X68" s="55">
        <v>2.5034014012756924</v>
      </c>
      <c r="Y68" s="55">
        <v>1.1150628383369012</v>
      </c>
      <c r="Z68" s="56"/>
      <c r="AA68" s="57" t="b">
        <v>0</v>
      </c>
      <c r="AB68" s="54" t="s">
        <v>2521</v>
      </c>
      <c r="AC68" s="54"/>
      <c r="AD68" s="54"/>
      <c r="AE68" s="54" t="s">
        <v>4078</v>
      </c>
      <c r="AF68" s="84"/>
    </row>
    <row r="69" spans="2:32" x14ac:dyDescent="0.25">
      <c r="B69" s="54" t="s">
        <v>17</v>
      </c>
      <c r="C69" s="54" t="s">
        <v>1</v>
      </c>
      <c r="D69" s="54">
        <v>21343407</v>
      </c>
      <c r="E69" s="54">
        <v>21344215</v>
      </c>
      <c r="F69" s="54" t="s">
        <v>2085</v>
      </c>
      <c r="G69" s="54" t="s">
        <v>2088</v>
      </c>
      <c r="H69" s="54" t="s">
        <v>2085</v>
      </c>
      <c r="I69" s="54" t="s">
        <v>2264</v>
      </c>
      <c r="J69" s="54" t="s">
        <v>2569</v>
      </c>
      <c r="K69" s="54">
        <v>0</v>
      </c>
      <c r="L69" s="54">
        <v>0</v>
      </c>
      <c r="M69" s="54">
        <v>0</v>
      </c>
      <c r="N69" s="54">
        <v>0</v>
      </c>
      <c r="O69" s="54">
        <v>0</v>
      </c>
      <c r="P69" s="54">
        <v>0</v>
      </c>
      <c r="Q69" s="54" t="s">
        <v>2570</v>
      </c>
      <c r="R69" s="48">
        <v>0</v>
      </c>
      <c r="S69" s="48">
        <v>0</v>
      </c>
      <c r="T69" s="54">
        <v>2.8815251124494311E-3</v>
      </c>
      <c r="U69" s="54">
        <v>9.155163266713626E-4</v>
      </c>
      <c r="V69" s="54">
        <v>4.3887911585585408E-3</v>
      </c>
      <c r="W69" s="55">
        <v>0.23801391498369187</v>
      </c>
      <c r="X69" s="55">
        <v>0.25730321696495539</v>
      </c>
      <c r="Y69" s="55">
        <v>0.44360071692537195</v>
      </c>
      <c r="Z69" s="56"/>
      <c r="AA69" s="57" t="b">
        <v>0</v>
      </c>
      <c r="AB69" s="54" t="s">
        <v>2521</v>
      </c>
      <c r="AC69" s="54">
        <v>0</v>
      </c>
      <c r="AD69" s="54">
        <v>0</v>
      </c>
      <c r="AE69" s="54" t="s">
        <v>4037</v>
      </c>
      <c r="AF69" s="84"/>
    </row>
    <row r="70" spans="2:32" x14ac:dyDescent="0.25">
      <c r="B70" s="54" t="s">
        <v>13</v>
      </c>
      <c r="C70" s="54" t="s">
        <v>1</v>
      </c>
      <c r="D70" s="54">
        <v>46353529</v>
      </c>
      <c r="E70" s="54">
        <v>46354148</v>
      </c>
      <c r="F70" s="54" t="s">
        <v>2085</v>
      </c>
      <c r="G70" s="54" t="s">
        <v>2088</v>
      </c>
      <c r="H70" s="54" t="s">
        <v>2085</v>
      </c>
      <c r="I70" s="54" t="s">
        <v>2860</v>
      </c>
      <c r="J70" s="54" t="s">
        <v>2861</v>
      </c>
      <c r="K70" s="54">
        <v>0</v>
      </c>
      <c r="L70" s="54">
        <v>0</v>
      </c>
      <c r="M70" s="54">
        <v>0</v>
      </c>
      <c r="N70" s="54">
        <v>0</v>
      </c>
      <c r="O70" s="54">
        <v>0</v>
      </c>
      <c r="P70" s="54">
        <v>0</v>
      </c>
      <c r="Q70" s="54">
        <v>0</v>
      </c>
      <c r="R70" s="48">
        <v>0</v>
      </c>
      <c r="S70" s="48">
        <v>0</v>
      </c>
      <c r="T70" s="54">
        <v>0.43087446538249313</v>
      </c>
      <c r="U70" s="54">
        <v>9.288389378494901E-4</v>
      </c>
      <c r="V70" s="54">
        <v>0.13388934514848624</v>
      </c>
      <c r="W70" s="55">
        <v>0.96908080086656734</v>
      </c>
      <c r="X70" s="55">
        <v>0.45237306812148342</v>
      </c>
      <c r="Y70" s="55">
        <v>0.43496571513968607</v>
      </c>
      <c r="Z70" s="56"/>
      <c r="AA70" s="57" t="b">
        <v>0</v>
      </c>
      <c r="AB70" s="54" t="s">
        <v>2521</v>
      </c>
      <c r="AC70" s="54">
        <v>0</v>
      </c>
      <c r="AD70" s="54"/>
      <c r="AE70" s="54"/>
      <c r="AF70" s="84"/>
    </row>
    <row r="71" spans="2:32" ht="31.5" x14ac:dyDescent="0.25">
      <c r="B71" s="54" t="s">
        <v>229</v>
      </c>
      <c r="C71" s="54" t="s">
        <v>1</v>
      </c>
      <c r="D71" s="54">
        <v>217772</v>
      </c>
      <c r="E71" s="54">
        <v>221471</v>
      </c>
      <c r="F71" s="54" t="s">
        <v>2085</v>
      </c>
      <c r="G71" s="54" t="s">
        <v>2086</v>
      </c>
      <c r="H71" s="54" t="s">
        <v>2085</v>
      </c>
      <c r="I71" s="54" t="s">
        <v>2267</v>
      </c>
      <c r="J71" s="54" t="s">
        <v>2862</v>
      </c>
      <c r="K71" s="54" t="s">
        <v>2863</v>
      </c>
      <c r="L71" s="54" t="s">
        <v>2864</v>
      </c>
      <c r="M71" s="54" t="s">
        <v>2865</v>
      </c>
      <c r="N71" s="54">
        <v>0</v>
      </c>
      <c r="O71" s="54">
        <v>0</v>
      </c>
      <c r="P71" s="54" t="s">
        <v>2866</v>
      </c>
      <c r="Q71" s="54" t="s">
        <v>2867</v>
      </c>
      <c r="R71" s="48">
        <v>0</v>
      </c>
      <c r="S71" s="48" t="s">
        <v>2868</v>
      </c>
      <c r="T71" s="54">
        <v>2.786474296498908E-2</v>
      </c>
      <c r="U71" s="54">
        <v>9.6254719223157355E-4</v>
      </c>
      <c r="V71" s="54">
        <v>5.1347876360454986E-2</v>
      </c>
      <c r="W71" s="55">
        <v>2.1668517004649224</v>
      </c>
      <c r="X71" s="55">
        <v>1.9700091218989473</v>
      </c>
      <c r="Y71" s="55">
        <v>1.6894119944443529</v>
      </c>
      <c r="Z71" s="56"/>
      <c r="AA71" s="57" t="b">
        <v>0</v>
      </c>
      <c r="AB71" s="54" t="s">
        <v>2521</v>
      </c>
      <c r="AC71" s="54"/>
      <c r="AD71" s="54"/>
      <c r="AE71" s="54" t="s">
        <v>4079</v>
      </c>
      <c r="AF71" s="84"/>
    </row>
    <row r="72" spans="2:32" ht="63" x14ac:dyDescent="0.25">
      <c r="B72" s="54" t="s">
        <v>78</v>
      </c>
      <c r="C72" s="54" t="s">
        <v>1</v>
      </c>
      <c r="D72" s="54">
        <v>10028712</v>
      </c>
      <c r="E72" s="54">
        <v>10029831</v>
      </c>
      <c r="F72" s="54" t="s">
        <v>2085</v>
      </c>
      <c r="G72" s="54" t="s">
        <v>2088</v>
      </c>
      <c r="H72" s="54" t="s">
        <v>2085</v>
      </c>
      <c r="I72" s="54" t="s">
        <v>2273</v>
      </c>
      <c r="J72" s="54" t="s">
        <v>2869</v>
      </c>
      <c r="K72" s="54" t="s">
        <v>2870</v>
      </c>
      <c r="L72" s="54" t="s">
        <v>2871</v>
      </c>
      <c r="M72" s="54" t="s">
        <v>2872</v>
      </c>
      <c r="N72" s="54">
        <v>0</v>
      </c>
      <c r="O72" s="54" t="s">
        <v>2873</v>
      </c>
      <c r="P72" s="54" t="s">
        <v>2874</v>
      </c>
      <c r="Q72" s="54" t="s">
        <v>2875</v>
      </c>
      <c r="R72" s="48" t="s">
        <v>2876</v>
      </c>
      <c r="S72" s="48" t="s">
        <v>2877</v>
      </c>
      <c r="T72" s="54">
        <v>4.4587226476686129E-2</v>
      </c>
      <c r="U72" s="54">
        <v>1.0351227725508099E-3</v>
      </c>
      <c r="V72" s="54">
        <v>5.0786768752524927E-2</v>
      </c>
      <c r="W72" s="55">
        <v>0.7081250494359892</v>
      </c>
      <c r="X72" s="55">
        <v>0.43867741588534404</v>
      </c>
      <c r="Y72" s="55">
        <v>0.63547880583679861</v>
      </c>
      <c r="Z72" s="56"/>
      <c r="AA72" s="57" t="b">
        <v>0</v>
      </c>
      <c r="AB72" s="54" t="s">
        <v>2567</v>
      </c>
      <c r="AC72" s="54" t="s">
        <v>2407</v>
      </c>
      <c r="AD72" s="54" t="s">
        <v>2612</v>
      </c>
      <c r="AE72" s="54" t="s">
        <v>4080</v>
      </c>
      <c r="AF72" s="84" t="s">
        <v>4499</v>
      </c>
    </row>
    <row r="73" spans="2:32" ht="31.5" x14ac:dyDescent="0.25">
      <c r="B73" s="54" t="s">
        <v>29</v>
      </c>
      <c r="C73" s="54" t="s">
        <v>1</v>
      </c>
      <c r="D73" s="54">
        <v>25342466</v>
      </c>
      <c r="E73" s="54">
        <v>25347912</v>
      </c>
      <c r="F73" s="54" t="s">
        <v>2085</v>
      </c>
      <c r="G73" s="54" t="s">
        <v>2088</v>
      </c>
      <c r="H73" s="54" t="s">
        <v>2085</v>
      </c>
      <c r="I73" s="54" t="s">
        <v>2274</v>
      </c>
      <c r="J73" s="54" t="s">
        <v>2572</v>
      </c>
      <c r="K73" s="54" t="s">
        <v>2573</v>
      </c>
      <c r="L73" s="54" t="s">
        <v>2574</v>
      </c>
      <c r="M73" s="54" t="s">
        <v>2575</v>
      </c>
      <c r="N73" s="54">
        <v>0</v>
      </c>
      <c r="O73" s="54">
        <v>0</v>
      </c>
      <c r="P73" s="54" t="s">
        <v>2576</v>
      </c>
      <c r="Q73" s="54" t="s">
        <v>2577</v>
      </c>
      <c r="R73" s="48">
        <v>0</v>
      </c>
      <c r="S73" s="48" t="s">
        <v>2578</v>
      </c>
      <c r="T73" s="54">
        <v>5.7089610921277015E-3</v>
      </c>
      <c r="U73" s="54">
        <v>1.0471923725820472E-3</v>
      </c>
      <c r="V73" s="54">
        <v>3.0561824298201336E-3</v>
      </c>
      <c r="W73" s="55">
        <v>1.8873359215016372</v>
      </c>
      <c r="X73" s="55">
        <v>1.8132720857990245</v>
      </c>
      <c r="Y73" s="55">
        <v>2.1829382715506114</v>
      </c>
      <c r="Z73" s="56"/>
      <c r="AA73" s="57" t="b">
        <v>0</v>
      </c>
      <c r="AB73" s="54" t="s">
        <v>2579</v>
      </c>
      <c r="AC73" s="54">
        <v>0</v>
      </c>
      <c r="AD73" s="54">
        <v>0</v>
      </c>
      <c r="AE73" s="54" t="s">
        <v>4038</v>
      </c>
      <c r="AF73" s="84" t="s">
        <v>4500</v>
      </c>
    </row>
    <row r="74" spans="2:32" ht="63" x14ac:dyDescent="0.25">
      <c r="B74" s="54" t="s">
        <v>47</v>
      </c>
      <c r="C74" s="54" t="s">
        <v>1</v>
      </c>
      <c r="D74" s="54">
        <v>13802146</v>
      </c>
      <c r="E74" s="54">
        <v>13805425</v>
      </c>
      <c r="F74" s="54" t="s">
        <v>2085</v>
      </c>
      <c r="G74" s="54" t="s">
        <v>2088</v>
      </c>
      <c r="H74" s="54" t="s">
        <v>2085</v>
      </c>
      <c r="I74" s="54" t="s">
        <v>2276</v>
      </c>
      <c r="J74" s="54" t="s">
        <v>2878</v>
      </c>
      <c r="K74" s="54" t="s">
        <v>2879</v>
      </c>
      <c r="L74" s="54" t="s">
        <v>2880</v>
      </c>
      <c r="M74" s="54" t="s">
        <v>2881</v>
      </c>
      <c r="N74" s="54" t="s">
        <v>2882</v>
      </c>
      <c r="O74" s="54" t="s">
        <v>2883</v>
      </c>
      <c r="P74" s="54" t="s">
        <v>2884</v>
      </c>
      <c r="Q74" s="54" t="s">
        <v>2885</v>
      </c>
      <c r="R74" s="48" t="s">
        <v>2886</v>
      </c>
      <c r="S74" s="48" t="s">
        <v>2887</v>
      </c>
      <c r="T74" s="54">
        <v>0.12479128015293169</v>
      </c>
      <c r="U74" s="54">
        <v>1.0919165788843012E-3</v>
      </c>
      <c r="V74" s="54">
        <v>0.19088946451450667</v>
      </c>
      <c r="W74" s="55">
        <v>1.2472016309032372</v>
      </c>
      <c r="X74" s="55">
        <v>1.5224535009843363</v>
      </c>
      <c r="Y74" s="55">
        <v>1.1326990383193156</v>
      </c>
      <c r="Z74" s="56"/>
      <c r="AA74" s="57" t="b">
        <v>0</v>
      </c>
      <c r="AB74" s="54" t="s">
        <v>2785</v>
      </c>
      <c r="AC74" s="54"/>
      <c r="AD74" s="54"/>
      <c r="AE74" s="54" t="s">
        <v>4081</v>
      </c>
      <c r="AF74" s="84" t="s">
        <v>4501</v>
      </c>
    </row>
    <row r="75" spans="2:32" ht="47.25" x14ac:dyDescent="0.25">
      <c r="B75" s="54" t="s">
        <v>29</v>
      </c>
      <c r="C75" s="54" t="s">
        <v>1</v>
      </c>
      <c r="D75" s="54">
        <v>19593167</v>
      </c>
      <c r="E75" s="54">
        <v>19598055</v>
      </c>
      <c r="F75" s="54" t="s">
        <v>2085</v>
      </c>
      <c r="G75" s="54" t="s">
        <v>2086</v>
      </c>
      <c r="H75" s="54" t="s">
        <v>2085</v>
      </c>
      <c r="I75" s="54" t="s">
        <v>2281</v>
      </c>
      <c r="J75" s="54" t="s">
        <v>2888</v>
      </c>
      <c r="K75" s="54" t="s">
        <v>2889</v>
      </c>
      <c r="L75" s="54">
        <v>0</v>
      </c>
      <c r="M75" s="54">
        <v>0</v>
      </c>
      <c r="N75" s="54">
        <v>0</v>
      </c>
      <c r="O75" s="54">
        <v>0</v>
      </c>
      <c r="P75" s="54">
        <v>0</v>
      </c>
      <c r="Q75" s="54" t="s">
        <v>2890</v>
      </c>
      <c r="R75" s="48">
        <v>0</v>
      </c>
      <c r="S75" s="48" t="s">
        <v>2891</v>
      </c>
      <c r="T75" s="54">
        <v>7.4007155475758576E-2</v>
      </c>
      <c r="U75" s="54">
        <v>1.1102940317305207E-3</v>
      </c>
      <c r="V75" s="54">
        <v>1.5443708186057773E-3</v>
      </c>
      <c r="W75" s="55">
        <v>1.2774653151023878</v>
      </c>
      <c r="X75" s="55">
        <v>1.4569898897853093</v>
      </c>
      <c r="Y75" s="55">
        <v>1.4596069636821671</v>
      </c>
      <c r="Z75" s="56"/>
      <c r="AA75" s="57" t="b">
        <v>0</v>
      </c>
      <c r="AB75" s="54" t="s">
        <v>2563</v>
      </c>
      <c r="AC75" s="54" t="s">
        <v>2681</v>
      </c>
      <c r="AD75" s="54"/>
      <c r="AE75" s="54" t="s">
        <v>4082</v>
      </c>
      <c r="AF75" s="84" t="s">
        <v>4502</v>
      </c>
    </row>
    <row r="76" spans="2:32" ht="47.25" x14ac:dyDescent="0.25">
      <c r="B76" s="54" t="s">
        <v>62</v>
      </c>
      <c r="C76" s="54" t="s">
        <v>1</v>
      </c>
      <c r="D76" s="54">
        <v>9358951</v>
      </c>
      <c r="E76" s="54">
        <v>9360841</v>
      </c>
      <c r="F76" s="54" t="s">
        <v>2085</v>
      </c>
      <c r="G76" s="54" t="s">
        <v>2088</v>
      </c>
      <c r="H76" s="54" t="s">
        <v>2085</v>
      </c>
      <c r="I76" s="54" t="s">
        <v>2277</v>
      </c>
      <c r="J76" s="54" t="s">
        <v>2892</v>
      </c>
      <c r="K76" s="54">
        <v>0</v>
      </c>
      <c r="L76" s="54">
        <v>0</v>
      </c>
      <c r="M76" s="54">
        <v>0</v>
      </c>
      <c r="N76" s="54">
        <v>0</v>
      </c>
      <c r="O76" s="54">
        <v>0</v>
      </c>
      <c r="P76" s="54">
        <v>0</v>
      </c>
      <c r="Q76" s="54" t="s">
        <v>2893</v>
      </c>
      <c r="R76" s="48" t="s">
        <v>2894</v>
      </c>
      <c r="S76" s="48" t="s">
        <v>2895</v>
      </c>
      <c r="T76" s="54">
        <v>2.9595611597365946E-2</v>
      </c>
      <c r="U76" s="54">
        <v>1.1114218347093761E-3</v>
      </c>
      <c r="V76" s="54">
        <v>2.6126138861623277E-3</v>
      </c>
      <c r="W76" s="55">
        <v>1.47752587872454</v>
      </c>
      <c r="X76" s="55">
        <v>1.3707026360839045</v>
      </c>
      <c r="Y76" s="55">
        <v>1.4201454171742922</v>
      </c>
      <c r="Z76" s="56"/>
      <c r="AA76" s="57" t="b">
        <v>0</v>
      </c>
      <c r="AB76" s="54" t="s">
        <v>2563</v>
      </c>
      <c r="AC76" s="54" t="s">
        <v>2752</v>
      </c>
      <c r="AD76" s="54"/>
      <c r="AE76" s="54" t="s">
        <v>4083</v>
      </c>
      <c r="AF76" s="84" t="s">
        <v>4503</v>
      </c>
    </row>
    <row r="77" spans="2:32" ht="47.25" x14ac:dyDescent="0.25">
      <c r="B77" s="54" t="s">
        <v>17</v>
      </c>
      <c r="C77" s="54" t="s">
        <v>1</v>
      </c>
      <c r="D77" s="54">
        <v>2368144</v>
      </c>
      <c r="E77" s="54">
        <v>2376386</v>
      </c>
      <c r="F77" s="54" t="s">
        <v>2085</v>
      </c>
      <c r="G77" s="54" t="s">
        <v>2086</v>
      </c>
      <c r="H77" s="54" t="s">
        <v>2085</v>
      </c>
      <c r="I77" s="54" t="s">
        <v>2284</v>
      </c>
      <c r="J77" s="54" t="s">
        <v>2896</v>
      </c>
      <c r="K77" s="54" t="s">
        <v>2897</v>
      </c>
      <c r="L77" s="54" t="s">
        <v>2898</v>
      </c>
      <c r="M77" s="54">
        <v>0</v>
      </c>
      <c r="N77" s="54">
        <v>0</v>
      </c>
      <c r="O77" s="54">
        <v>0</v>
      </c>
      <c r="P77" s="54" t="s">
        <v>2830</v>
      </c>
      <c r="Q77" s="54" t="s">
        <v>2899</v>
      </c>
      <c r="R77" s="48">
        <v>0</v>
      </c>
      <c r="S77" s="48" t="s">
        <v>2900</v>
      </c>
      <c r="T77" s="54">
        <v>0.14953922829126953</v>
      </c>
      <c r="U77" s="54">
        <v>1.135693885061784E-3</v>
      </c>
      <c r="V77" s="54">
        <v>5.9440141093327917E-2</v>
      </c>
      <c r="W77" s="55">
        <v>1.1927419341209944</v>
      </c>
      <c r="X77" s="55">
        <v>1.5807527496924774</v>
      </c>
      <c r="Y77" s="55">
        <v>1.1978230642775776</v>
      </c>
      <c r="Z77" s="56"/>
      <c r="AA77" s="57" t="b">
        <v>0</v>
      </c>
      <c r="AB77" s="54" t="s">
        <v>2521</v>
      </c>
      <c r="AC77" s="54"/>
      <c r="AD77" s="54"/>
      <c r="AE77" s="54" t="s">
        <v>4084</v>
      </c>
      <c r="AF77" s="84"/>
    </row>
    <row r="78" spans="2:32" ht="31.5" x14ac:dyDescent="0.25">
      <c r="B78" s="54" t="s">
        <v>13</v>
      </c>
      <c r="C78" s="54" t="s">
        <v>1</v>
      </c>
      <c r="D78" s="54">
        <v>30874776</v>
      </c>
      <c r="E78" s="54">
        <v>30880512</v>
      </c>
      <c r="F78" s="54" t="s">
        <v>2085</v>
      </c>
      <c r="G78" s="54" t="s">
        <v>2088</v>
      </c>
      <c r="H78" s="54" t="s">
        <v>2085</v>
      </c>
      <c r="I78" s="54" t="s">
        <v>2289</v>
      </c>
      <c r="J78" s="54" t="s">
        <v>2901</v>
      </c>
      <c r="K78" s="54" t="s">
        <v>2902</v>
      </c>
      <c r="L78" s="54" t="s">
        <v>2903</v>
      </c>
      <c r="M78" s="54" t="s">
        <v>2904</v>
      </c>
      <c r="N78" s="54">
        <v>0</v>
      </c>
      <c r="O78" s="54">
        <v>0</v>
      </c>
      <c r="P78" s="54" t="s">
        <v>2728</v>
      </c>
      <c r="Q78" s="54" t="s">
        <v>2905</v>
      </c>
      <c r="R78" s="48">
        <v>0</v>
      </c>
      <c r="S78" s="48" t="s">
        <v>2906</v>
      </c>
      <c r="T78" s="54">
        <v>2.5760293415170811E-2</v>
      </c>
      <c r="U78" s="54">
        <v>1.2793154005877449E-3</v>
      </c>
      <c r="V78" s="54">
        <v>7.815644375241608E-2</v>
      </c>
      <c r="W78" s="55">
        <v>1.2594812489743035</v>
      </c>
      <c r="X78" s="55">
        <v>1.3518856983154561</v>
      </c>
      <c r="Y78" s="55">
        <v>1.3688673868706795</v>
      </c>
      <c r="Z78" s="56"/>
      <c r="AA78" s="57" t="b">
        <v>0</v>
      </c>
      <c r="AB78" s="54" t="s">
        <v>2521</v>
      </c>
      <c r="AC78" s="54"/>
      <c r="AD78" s="54"/>
      <c r="AE78" s="54" t="s">
        <v>4085</v>
      </c>
      <c r="AF78" s="84"/>
    </row>
    <row r="79" spans="2:32" ht="47.25" x14ac:dyDescent="0.25">
      <c r="B79" s="54" t="s">
        <v>34</v>
      </c>
      <c r="C79" s="54" t="s">
        <v>1</v>
      </c>
      <c r="D79" s="54">
        <v>107066</v>
      </c>
      <c r="E79" s="54">
        <v>110546</v>
      </c>
      <c r="F79" s="54" t="s">
        <v>2085</v>
      </c>
      <c r="G79" s="54" t="s">
        <v>2086</v>
      </c>
      <c r="H79" s="54" t="s">
        <v>2085</v>
      </c>
      <c r="I79" s="54" t="s">
        <v>2291</v>
      </c>
      <c r="J79" s="54" t="s">
        <v>2907</v>
      </c>
      <c r="K79" s="54">
        <v>0</v>
      </c>
      <c r="L79" s="54" t="s">
        <v>2908</v>
      </c>
      <c r="M79" s="54" t="s">
        <v>2909</v>
      </c>
      <c r="N79" s="54">
        <v>0</v>
      </c>
      <c r="O79" s="54">
        <v>0</v>
      </c>
      <c r="P79" s="54">
        <v>0</v>
      </c>
      <c r="Q79" s="54" t="s">
        <v>2910</v>
      </c>
      <c r="R79" s="48">
        <v>0</v>
      </c>
      <c r="S79" s="48" t="s">
        <v>2911</v>
      </c>
      <c r="T79" s="54">
        <v>8.980438470847292E-2</v>
      </c>
      <c r="U79" s="54">
        <v>1.3245466764669322E-3</v>
      </c>
      <c r="V79" s="54">
        <v>5.8009474669305734E-2</v>
      </c>
      <c r="W79" s="55">
        <v>1.4109428443215404</v>
      </c>
      <c r="X79" s="55">
        <v>1.4601642139465039</v>
      </c>
      <c r="Y79" s="55">
        <v>1.5197401905792955</v>
      </c>
      <c r="Z79" s="56"/>
      <c r="AA79" s="57" t="b">
        <v>0</v>
      </c>
      <c r="AB79" s="54" t="s">
        <v>2521</v>
      </c>
      <c r="AC79" s="54"/>
      <c r="AD79" s="54"/>
      <c r="AE79" s="54" t="s">
        <v>4086</v>
      </c>
      <c r="AF79" s="84"/>
    </row>
    <row r="80" spans="2:32" x14ac:dyDescent="0.25">
      <c r="B80" s="54" t="s">
        <v>45</v>
      </c>
      <c r="C80" s="54" t="s">
        <v>1</v>
      </c>
      <c r="D80" s="54">
        <v>12546540</v>
      </c>
      <c r="E80" s="54">
        <v>12547191</v>
      </c>
      <c r="F80" s="54" t="s">
        <v>2085</v>
      </c>
      <c r="G80" s="54" t="s">
        <v>2088</v>
      </c>
      <c r="H80" s="54" t="s">
        <v>2085</v>
      </c>
      <c r="I80" s="54" t="s">
        <v>2147</v>
      </c>
      <c r="J80" s="54" t="s">
        <v>2912</v>
      </c>
      <c r="K80" s="54">
        <v>0</v>
      </c>
      <c r="L80" s="54">
        <v>0</v>
      </c>
      <c r="M80" s="54">
        <v>0</v>
      </c>
      <c r="N80" s="54">
        <v>0</v>
      </c>
      <c r="O80" s="54">
        <v>0</v>
      </c>
      <c r="P80" s="54">
        <v>0</v>
      </c>
      <c r="Q80" s="54">
        <v>0</v>
      </c>
      <c r="R80" s="48">
        <v>0</v>
      </c>
      <c r="S80" s="48">
        <v>0</v>
      </c>
      <c r="T80" s="54">
        <v>2.4926322997168241E-2</v>
      </c>
      <c r="U80" s="54">
        <v>1.3502979355780244E-3</v>
      </c>
      <c r="V80" s="54">
        <v>2.3470030166841891E-4</v>
      </c>
      <c r="W80" s="55">
        <v>1.6153886891887366</v>
      </c>
      <c r="X80" s="55">
        <v>1.8571347381366654</v>
      </c>
      <c r="Y80" s="55">
        <v>1.7113346070758189</v>
      </c>
      <c r="Z80" s="56"/>
      <c r="AA80" s="57" t="b">
        <v>0</v>
      </c>
      <c r="AB80" s="54" t="s">
        <v>2521</v>
      </c>
      <c r="AC80" s="54">
        <v>0</v>
      </c>
      <c r="AD80" s="54"/>
      <c r="AE80" s="54"/>
      <c r="AF80" s="84"/>
    </row>
    <row r="81" spans="2:32" x14ac:dyDescent="0.25">
      <c r="B81" s="54" t="s">
        <v>15</v>
      </c>
      <c r="C81" s="54" t="s">
        <v>1</v>
      </c>
      <c r="D81" s="54">
        <v>16746509</v>
      </c>
      <c r="E81" s="54">
        <v>16747332</v>
      </c>
      <c r="F81" s="54" t="s">
        <v>2085</v>
      </c>
      <c r="G81" s="54" t="s">
        <v>2088</v>
      </c>
      <c r="H81" s="54" t="s">
        <v>2085</v>
      </c>
      <c r="I81" s="54" t="s">
        <v>2913</v>
      </c>
      <c r="J81" s="54" t="s">
        <v>2914</v>
      </c>
      <c r="K81" s="54">
        <v>0</v>
      </c>
      <c r="L81" s="54">
        <v>0</v>
      </c>
      <c r="M81" s="54">
        <v>0</v>
      </c>
      <c r="N81" s="54">
        <v>0</v>
      </c>
      <c r="O81" s="54">
        <v>0</v>
      </c>
      <c r="P81" s="54">
        <v>0</v>
      </c>
      <c r="Q81" s="54">
        <v>0</v>
      </c>
      <c r="R81" s="48">
        <v>0</v>
      </c>
      <c r="S81" s="48">
        <v>0</v>
      </c>
      <c r="T81" s="54">
        <v>1.4833596898281863E-2</v>
      </c>
      <c r="U81" s="54">
        <v>1.3853337980059865E-3</v>
      </c>
      <c r="V81" s="54">
        <v>2.8471475398433124E-3</v>
      </c>
      <c r="W81" s="55">
        <v>0.64346186254164495</v>
      </c>
      <c r="X81" s="55">
        <v>0.19269868441064139</v>
      </c>
      <c r="Y81" s="55">
        <v>0.41226651405681292</v>
      </c>
      <c r="Z81" s="56"/>
      <c r="AA81" s="57" t="b">
        <v>0</v>
      </c>
      <c r="AB81" s="54" t="s">
        <v>2521</v>
      </c>
      <c r="AC81" s="54">
        <v>0</v>
      </c>
      <c r="AD81" s="54"/>
      <c r="AE81" s="54"/>
      <c r="AF81" s="84"/>
    </row>
    <row r="82" spans="2:32" x14ac:dyDescent="0.25">
      <c r="B82" s="54" t="s">
        <v>27</v>
      </c>
      <c r="C82" s="54" t="s">
        <v>1</v>
      </c>
      <c r="D82" s="54">
        <v>12794758</v>
      </c>
      <c r="E82" s="54">
        <v>12795420</v>
      </c>
      <c r="F82" s="54" t="s">
        <v>2085</v>
      </c>
      <c r="G82" s="54" t="s">
        <v>2088</v>
      </c>
      <c r="H82" s="54" t="s">
        <v>2085</v>
      </c>
      <c r="I82" s="54" t="s">
        <v>2100</v>
      </c>
      <c r="J82" s="54" t="s">
        <v>2915</v>
      </c>
      <c r="K82" s="54">
        <v>0</v>
      </c>
      <c r="L82" s="54">
        <v>0</v>
      </c>
      <c r="M82" s="54">
        <v>0</v>
      </c>
      <c r="N82" s="54">
        <v>0</v>
      </c>
      <c r="O82" s="54">
        <v>0</v>
      </c>
      <c r="P82" s="54">
        <v>0</v>
      </c>
      <c r="Q82" s="54">
        <v>0</v>
      </c>
      <c r="R82" s="48">
        <v>0</v>
      </c>
      <c r="S82" s="48">
        <v>0</v>
      </c>
      <c r="T82" s="54">
        <v>6.3654423933303686E-2</v>
      </c>
      <c r="U82" s="54">
        <v>1.4177481829587071E-3</v>
      </c>
      <c r="V82" s="54">
        <v>5.3187958456934307E-5</v>
      </c>
      <c r="W82" s="55">
        <v>2.5596298339101575</v>
      </c>
      <c r="X82" s="55">
        <v>2.2798580367568895</v>
      </c>
      <c r="Y82" s="55">
        <v>3.8241455289394621</v>
      </c>
      <c r="Z82" s="56"/>
      <c r="AA82" s="57" t="b">
        <v>0</v>
      </c>
      <c r="AB82" s="54" t="s">
        <v>2521</v>
      </c>
      <c r="AC82" s="54">
        <v>0</v>
      </c>
      <c r="AD82" s="54"/>
      <c r="AE82" s="54"/>
      <c r="AF82" s="84"/>
    </row>
    <row r="83" spans="2:32" x14ac:dyDescent="0.25">
      <c r="B83" s="54" t="s">
        <v>62</v>
      </c>
      <c r="C83" s="54" t="s">
        <v>1</v>
      </c>
      <c r="D83" s="54">
        <v>10828633</v>
      </c>
      <c r="E83" s="54">
        <v>10830516</v>
      </c>
      <c r="F83" s="54" t="s">
        <v>2085</v>
      </c>
      <c r="G83" s="54" t="s">
        <v>2088</v>
      </c>
      <c r="H83" s="54" t="s">
        <v>2085</v>
      </c>
      <c r="I83" s="54" t="s">
        <v>2170</v>
      </c>
      <c r="J83" s="54" t="s">
        <v>2618</v>
      </c>
      <c r="K83" s="54" t="s">
        <v>2619</v>
      </c>
      <c r="L83" s="54" t="s">
        <v>2620</v>
      </c>
      <c r="M83" s="54" t="s">
        <v>2621</v>
      </c>
      <c r="N83" s="54">
        <v>0</v>
      </c>
      <c r="O83" s="54" t="s">
        <v>2622</v>
      </c>
      <c r="P83" s="54" t="s">
        <v>2623</v>
      </c>
      <c r="Q83" s="54" t="s">
        <v>2624</v>
      </c>
      <c r="R83" s="48" t="s">
        <v>2625</v>
      </c>
      <c r="S83" s="48" t="s">
        <v>2626</v>
      </c>
      <c r="T83" s="54">
        <v>7.8904996492141762E-4</v>
      </c>
      <c r="U83" s="54">
        <v>1.4837983201616716E-3</v>
      </c>
      <c r="V83" s="54">
        <v>3.3940381011256389E-4</v>
      </c>
      <c r="W83" s="55">
        <v>1.6866261746777336</v>
      </c>
      <c r="X83" s="55">
        <v>1.7854623798374023</v>
      </c>
      <c r="Y83" s="55">
        <v>2.0625162531841279</v>
      </c>
      <c r="Z83" s="56"/>
      <c r="AA83" s="57">
        <v>22485</v>
      </c>
      <c r="AB83" s="54" t="s">
        <v>2562</v>
      </c>
      <c r="AC83" s="54" t="s">
        <v>2402</v>
      </c>
      <c r="AD83" s="54">
        <v>0</v>
      </c>
      <c r="AE83" s="54" t="s">
        <v>4044</v>
      </c>
      <c r="AF83" s="84" t="s">
        <v>4504</v>
      </c>
    </row>
    <row r="84" spans="2:32" ht="47.25" x14ac:dyDescent="0.25">
      <c r="B84" s="54" t="s">
        <v>15</v>
      </c>
      <c r="C84" s="54" t="s">
        <v>1</v>
      </c>
      <c r="D84" s="54">
        <v>17686924</v>
      </c>
      <c r="E84" s="54">
        <v>17689865</v>
      </c>
      <c r="F84" s="54" t="s">
        <v>2085</v>
      </c>
      <c r="G84" s="54" t="s">
        <v>2086</v>
      </c>
      <c r="H84" s="54" t="s">
        <v>2085</v>
      </c>
      <c r="I84" s="54" t="s">
        <v>2294</v>
      </c>
      <c r="J84" s="54" t="s">
        <v>2916</v>
      </c>
      <c r="K84" s="54" t="s">
        <v>2827</v>
      </c>
      <c r="L84" s="54" t="s">
        <v>2917</v>
      </c>
      <c r="M84" s="54">
        <v>0</v>
      </c>
      <c r="N84" s="54">
        <v>0</v>
      </c>
      <c r="O84" s="54">
        <v>0</v>
      </c>
      <c r="P84" s="54" t="s">
        <v>2830</v>
      </c>
      <c r="Q84" s="54" t="s">
        <v>2918</v>
      </c>
      <c r="R84" s="48">
        <v>0</v>
      </c>
      <c r="S84" s="48" t="s">
        <v>2919</v>
      </c>
      <c r="T84" s="54">
        <v>0.45805510928024218</v>
      </c>
      <c r="U84" s="54">
        <v>1.5139378755523532E-3</v>
      </c>
      <c r="V84" s="54">
        <v>0.1766427149052287</v>
      </c>
      <c r="W84" s="55">
        <v>1.0100428872716714</v>
      </c>
      <c r="X84" s="55">
        <v>1.5431393299360689</v>
      </c>
      <c r="Y84" s="55">
        <v>1.1094166728053556</v>
      </c>
      <c r="Z84" s="56"/>
      <c r="AA84" s="57" t="b">
        <v>0</v>
      </c>
      <c r="AB84" s="54" t="s">
        <v>2567</v>
      </c>
      <c r="AC84" s="54"/>
      <c r="AD84" s="54"/>
      <c r="AE84" s="54" t="s">
        <v>4087</v>
      </c>
      <c r="AF84" s="84" t="s">
        <v>4505</v>
      </c>
    </row>
    <row r="85" spans="2:32" ht="31.5" x14ac:dyDescent="0.25">
      <c r="B85" s="54" t="s">
        <v>13</v>
      </c>
      <c r="C85" s="54" t="s">
        <v>1</v>
      </c>
      <c r="D85" s="54">
        <v>6308025</v>
      </c>
      <c r="E85" s="54">
        <v>6309414</v>
      </c>
      <c r="F85" s="54" t="s">
        <v>2085</v>
      </c>
      <c r="G85" s="54" t="s">
        <v>2088</v>
      </c>
      <c r="H85" s="54" t="s">
        <v>2085</v>
      </c>
      <c r="I85" s="54" t="s">
        <v>2295</v>
      </c>
      <c r="J85" s="54" t="s">
        <v>2515</v>
      </c>
      <c r="K85" s="54" t="s">
        <v>2516</v>
      </c>
      <c r="L85" s="54">
        <v>0</v>
      </c>
      <c r="M85" s="54">
        <v>0</v>
      </c>
      <c r="N85" s="54">
        <v>0</v>
      </c>
      <c r="O85" s="54">
        <v>0</v>
      </c>
      <c r="P85" s="54" t="s">
        <v>2517</v>
      </c>
      <c r="Q85" s="54" t="s">
        <v>2518</v>
      </c>
      <c r="R85" s="48">
        <v>0</v>
      </c>
      <c r="S85" s="48" t="s">
        <v>2519</v>
      </c>
      <c r="T85" s="54">
        <v>6.1097101979068437E-3</v>
      </c>
      <c r="U85" s="54">
        <v>1.5378852724119412E-3</v>
      </c>
      <c r="V85" s="54">
        <v>4.192361447595121E-3</v>
      </c>
      <c r="W85" s="55">
        <v>1.7369543044285307</v>
      </c>
      <c r="X85" s="55">
        <v>1.6611358694766556</v>
      </c>
      <c r="Y85" s="55">
        <v>1.7563241432211376</v>
      </c>
      <c r="Z85" s="56"/>
      <c r="AA85" s="57" t="b">
        <v>0</v>
      </c>
      <c r="AB85" s="54" t="s">
        <v>2520</v>
      </c>
      <c r="AC85" s="54">
        <v>0</v>
      </c>
      <c r="AD85" s="54">
        <v>0</v>
      </c>
      <c r="AE85" s="54" t="s">
        <v>4031</v>
      </c>
      <c r="AF85" s="84"/>
    </row>
    <row r="86" spans="2:32" x14ac:dyDescent="0.25">
      <c r="B86" s="54" t="s">
        <v>78</v>
      </c>
      <c r="C86" s="54" t="s">
        <v>1</v>
      </c>
      <c r="D86" s="54">
        <v>332449</v>
      </c>
      <c r="E86" s="54">
        <v>334033</v>
      </c>
      <c r="F86" s="54" t="s">
        <v>2085</v>
      </c>
      <c r="G86" s="54" t="s">
        <v>2086</v>
      </c>
      <c r="H86" s="54" t="s">
        <v>2085</v>
      </c>
      <c r="I86" s="54" t="s">
        <v>2296</v>
      </c>
      <c r="J86" s="54" t="s">
        <v>2920</v>
      </c>
      <c r="K86" s="54" t="s">
        <v>2921</v>
      </c>
      <c r="L86" s="54" t="s">
        <v>2922</v>
      </c>
      <c r="M86" s="54">
        <v>0</v>
      </c>
      <c r="N86" s="54">
        <v>0</v>
      </c>
      <c r="O86" s="54">
        <v>0</v>
      </c>
      <c r="P86" s="54">
        <v>0</v>
      </c>
      <c r="Q86" s="54" t="s">
        <v>2923</v>
      </c>
      <c r="R86" s="48">
        <v>0</v>
      </c>
      <c r="S86" s="48" t="s">
        <v>2924</v>
      </c>
      <c r="T86" s="54">
        <v>0.3616722817511776</v>
      </c>
      <c r="U86" s="54">
        <v>1.6018159920724103E-3</v>
      </c>
      <c r="V86" s="54">
        <v>3.5307262076513413E-2</v>
      </c>
      <c r="W86" s="55">
        <v>0.93988911766600469</v>
      </c>
      <c r="X86" s="55">
        <v>0.54466051489285117</v>
      </c>
      <c r="Y86" s="55">
        <v>0.73515362282923236</v>
      </c>
      <c r="Z86" s="56"/>
      <c r="AA86" s="57" t="b">
        <v>0</v>
      </c>
      <c r="AB86" s="54" t="s">
        <v>2521</v>
      </c>
      <c r="AC86" s="54"/>
      <c r="AD86" s="54"/>
      <c r="AE86" s="54" t="s">
        <v>4088</v>
      </c>
      <c r="AF86" s="84"/>
    </row>
    <row r="87" spans="2:32" ht="31.5" x14ac:dyDescent="0.25">
      <c r="B87" s="54" t="s">
        <v>19</v>
      </c>
      <c r="C87" s="54" t="s">
        <v>1</v>
      </c>
      <c r="D87" s="54">
        <v>10569179</v>
      </c>
      <c r="E87" s="54">
        <v>10573409</v>
      </c>
      <c r="F87" s="54" t="s">
        <v>2085</v>
      </c>
      <c r="G87" s="54" t="s">
        <v>2086</v>
      </c>
      <c r="H87" s="54" t="s">
        <v>2085</v>
      </c>
      <c r="I87" s="54" t="s">
        <v>2298</v>
      </c>
      <c r="J87" s="54" t="s">
        <v>2925</v>
      </c>
      <c r="K87" s="54" t="s">
        <v>2926</v>
      </c>
      <c r="L87" s="54" t="s">
        <v>2927</v>
      </c>
      <c r="M87" s="54" t="s">
        <v>2631</v>
      </c>
      <c r="N87" s="54">
        <v>0</v>
      </c>
      <c r="O87" s="54">
        <v>0</v>
      </c>
      <c r="P87" s="54" t="s">
        <v>2928</v>
      </c>
      <c r="Q87" s="54" t="s">
        <v>2929</v>
      </c>
      <c r="R87" s="48">
        <v>0</v>
      </c>
      <c r="S87" s="48" t="s">
        <v>2930</v>
      </c>
      <c r="T87" s="54">
        <v>4.765635001949807E-2</v>
      </c>
      <c r="U87" s="54">
        <v>1.6421484709500153E-3</v>
      </c>
      <c r="V87" s="54">
        <v>3.6635695494233594E-3</v>
      </c>
      <c r="W87" s="55">
        <v>2.5522232473315545</v>
      </c>
      <c r="X87" s="55">
        <v>1.8398307237575469</v>
      </c>
      <c r="Y87" s="55">
        <v>2.1890897711844524</v>
      </c>
      <c r="Z87" s="56"/>
      <c r="AA87" s="57" t="b">
        <v>0</v>
      </c>
      <c r="AB87" s="54" t="s">
        <v>2564</v>
      </c>
      <c r="AC87" s="54"/>
      <c r="AD87" s="54"/>
      <c r="AE87" s="54" t="s">
        <v>4089</v>
      </c>
      <c r="AF87" s="84" t="s">
        <v>4506</v>
      </c>
    </row>
    <row r="88" spans="2:32" ht="31.5" x14ac:dyDescent="0.25">
      <c r="B88" s="54" t="s">
        <v>34</v>
      </c>
      <c r="C88" s="54" t="s">
        <v>1</v>
      </c>
      <c r="D88" s="54">
        <v>3186618</v>
      </c>
      <c r="E88" s="54">
        <v>3188894</v>
      </c>
      <c r="F88" s="54" t="s">
        <v>2085</v>
      </c>
      <c r="G88" s="54" t="s">
        <v>2088</v>
      </c>
      <c r="H88" s="54" t="s">
        <v>2085</v>
      </c>
      <c r="I88" s="54" t="s">
        <v>2297</v>
      </c>
      <c r="J88" s="54" t="s">
        <v>2931</v>
      </c>
      <c r="K88" s="54" t="s">
        <v>2779</v>
      </c>
      <c r="L88" s="54" t="s">
        <v>2932</v>
      </c>
      <c r="M88" s="54">
        <v>0</v>
      </c>
      <c r="N88" s="54">
        <v>0</v>
      </c>
      <c r="O88" s="54">
        <v>0</v>
      </c>
      <c r="P88" s="54">
        <v>0</v>
      </c>
      <c r="Q88" s="54" t="s">
        <v>2933</v>
      </c>
      <c r="R88" s="48">
        <v>0</v>
      </c>
      <c r="S88" s="48" t="s">
        <v>2934</v>
      </c>
      <c r="T88" s="54">
        <v>2.5587465459594838E-2</v>
      </c>
      <c r="U88" s="54">
        <v>1.6571103502570157E-3</v>
      </c>
      <c r="V88" s="54">
        <v>8.6846980094132283E-3</v>
      </c>
      <c r="W88" s="55">
        <v>1.2990361021586054</v>
      </c>
      <c r="X88" s="55">
        <v>1.3768821538854896</v>
      </c>
      <c r="Y88" s="55">
        <v>1.5465405309834113</v>
      </c>
      <c r="Z88" s="56"/>
      <c r="AA88" s="57" t="b">
        <v>0</v>
      </c>
      <c r="AB88" s="54" t="s">
        <v>2521</v>
      </c>
      <c r="AC88" s="54"/>
      <c r="AD88" s="54"/>
      <c r="AE88" s="54" t="s">
        <v>4090</v>
      </c>
      <c r="AF88" s="84"/>
    </row>
    <row r="89" spans="2:32" x14ac:dyDescent="0.25">
      <c r="B89" s="54" t="s">
        <v>29</v>
      </c>
      <c r="C89" s="54" t="s">
        <v>1</v>
      </c>
      <c r="D89" s="54">
        <v>9763058</v>
      </c>
      <c r="E89" s="54">
        <v>9763801</v>
      </c>
      <c r="F89" s="54" t="s">
        <v>2085</v>
      </c>
      <c r="G89" s="54" t="s">
        <v>2086</v>
      </c>
      <c r="H89" s="54" t="s">
        <v>2085</v>
      </c>
      <c r="I89" s="54" t="s">
        <v>2299</v>
      </c>
      <c r="J89" s="54" t="s">
        <v>2935</v>
      </c>
      <c r="K89" s="54">
        <v>0</v>
      </c>
      <c r="L89" s="54">
        <v>0</v>
      </c>
      <c r="M89" s="54">
        <v>0</v>
      </c>
      <c r="N89" s="54">
        <v>0</v>
      </c>
      <c r="O89" s="54">
        <v>0</v>
      </c>
      <c r="P89" s="54">
        <v>0</v>
      </c>
      <c r="Q89" s="54">
        <v>0</v>
      </c>
      <c r="R89" s="48">
        <v>0</v>
      </c>
      <c r="S89" s="48">
        <v>0</v>
      </c>
      <c r="T89" s="54">
        <v>0.2964522592975003</v>
      </c>
      <c r="U89" s="54">
        <v>1.6762105499650627E-3</v>
      </c>
      <c r="V89" s="54">
        <v>1.9356833461199523E-2</v>
      </c>
      <c r="W89" s="55">
        <v>1.2106232419147736</v>
      </c>
      <c r="X89" s="55">
        <v>2.8142031518983663</v>
      </c>
      <c r="Y89" s="55">
        <v>2.5717286851750725</v>
      </c>
      <c r="Z89" s="56"/>
      <c r="AA89" s="57" t="b">
        <v>0</v>
      </c>
      <c r="AB89" s="54" t="s">
        <v>2521</v>
      </c>
      <c r="AC89" s="54">
        <v>0</v>
      </c>
      <c r="AD89" s="54"/>
      <c r="AE89" s="54"/>
      <c r="AF89" s="84"/>
    </row>
    <row r="90" spans="2:32" ht="31.5" x14ac:dyDescent="0.25">
      <c r="B90" s="54" t="s">
        <v>27</v>
      </c>
      <c r="C90" s="54" t="s">
        <v>1</v>
      </c>
      <c r="D90" s="54">
        <v>8144143</v>
      </c>
      <c r="E90" s="54">
        <v>8149905</v>
      </c>
      <c r="F90" s="54" t="s">
        <v>2085</v>
      </c>
      <c r="G90" s="54" t="s">
        <v>2086</v>
      </c>
      <c r="H90" s="54" t="s">
        <v>2085</v>
      </c>
      <c r="I90" s="54" t="s">
        <v>2301</v>
      </c>
      <c r="J90" s="54" t="s">
        <v>2936</v>
      </c>
      <c r="K90" s="54" t="s">
        <v>2937</v>
      </c>
      <c r="L90" s="54">
        <v>0</v>
      </c>
      <c r="M90" s="54">
        <v>0</v>
      </c>
      <c r="N90" s="54">
        <v>0</v>
      </c>
      <c r="O90" s="54" t="s">
        <v>2938</v>
      </c>
      <c r="P90" s="54" t="s">
        <v>2939</v>
      </c>
      <c r="Q90" s="54" t="s">
        <v>2940</v>
      </c>
      <c r="R90" s="48" t="s">
        <v>2941</v>
      </c>
      <c r="S90" s="48" t="s">
        <v>2942</v>
      </c>
      <c r="T90" s="54">
        <v>0.22139886296632449</v>
      </c>
      <c r="U90" s="54">
        <v>1.6836280067190758E-3</v>
      </c>
      <c r="V90" s="54">
        <v>6.3232115012234304E-3</v>
      </c>
      <c r="W90" s="55">
        <v>0.83826219107865341</v>
      </c>
      <c r="X90" s="55">
        <v>0.49459334902853713</v>
      </c>
      <c r="Y90" s="55">
        <v>0.68150331044790258</v>
      </c>
      <c r="Z90" s="56"/>
      <c r="AA90" s="57" t="b">
        <v>0</v>
      </c>
      <c r="AB90" s="54" t="s">
        <v>2521</v>
      </c>
      <c r="AC90" s="54"/>
      <c r="AD90" s="54"/>
      <c r="AE90" s="54" t="s">
        <v>4091</v>
      </c>
      <c r="AF90" s="84"/>
    </row>
    <row r="91" spans="2:32" ht="31.5" x14ac:dyDescent="0.25">
      <c r="B91" s="54" t="s">
        <v>5</v>
      </c>
      <c r="C91" s="54" t="s">
        <v>1</v>
      </c>
      <c r="D91" s="54">
        <v>531446</v>
      </c>
      <c r="E91" s="54">
        <v>535641</v>
      </c>
      <c r="F91" s="54" t="s">
        <v>2085</v>
      </c>
      <c r="G91" s="54" t="s">
        <v>2086</v>
      </c>
      <c r="H91" s="54" t="s">
        <v>2085</v>
      </c>
      <c r="I91" s="54" t="s">
        <v>2302</v>
      </c>
      <c r="J91" s="54" t="s">
        <v>2943</v>
      </c>
      <c r="K91" s="54" t="s">
        <v>2944</v>
      </c>
      <c r="L91" s="54" t="s">
        <v>2945</v>
      </c>
      <c r="M91" s="54">
        <v>0</v>
      </c>
      <c r="N91" s="54">
        <v>0</v>
      </c>
      <c r="O91" s="54">
        <v>0</v>
      </c>
      <c r="P91" s="54" t="s">
        <v>2928</v>
      </c>
      <c r="Q91" s="54" t="s">
        <v>2946</v>
      </c>
      <c r="R91" s="48">
        <v>0</v>
      </c>
      <c r="S91" s="48" t="s">
        <v>2947</v>
      </c>
      <c r="T91" s="54">
        <v>4.918489473603075E-2</v>
      </c>
      <c r="U91" s="54">
        <v>1.7044512688808063E-3</v>
      </c>
      <c r="V91" s="54">
        <v>1.9654250055766175E-2</v>
      </c>
      <c r="W91" s="55">
        <v>1.3179607419276245</v>
      </c>
      <c r="X91" s="55">
        <v>2.2800619036715299</v>
      </c>
      <c r="Y91" s="55">
        <v>2.1100939627793887</v>
      </c>
      <c r="Z91" s="56"/>
      <c r="AA91" s="57" t="b">
        <v>0</v>
      </c>
      <c r="AB91" s="54" t="s">
        <v>2521</v>
      </c>
      <c r="AC91" s="54"/>
      <c r="AD91" s="54"/>
      <c r="AE91" s="54" t="s">
        <v>4092</v>
      </c>
      <c r="AF91" s="84"/>
    </row>
    <row r="92" spans="2:32" x14ac:dyDescent="0.25">
      <c r="B92" s="54" t="s">
        <v>7</v>
      </c>
      <c r="C92" s="54" t="s">
        <v>1</v>
      </c>
      <c r="D92" s="54">
        <v>1809094</v>
      </c>
      <c r="E92" s="54">
        <v>1810368</v>
      </c>
      <c r="F92" s="54" t="s">
        <v>2085</v>
      </c>
      <c r="G92" s="54" t="s">
        <v>2088</v>
      </c>
      <c r="H92" s="54" t="s">
        <v>2085</v>
      </c>
      <c r="I92" s="54" t="s">
        <v>2948</v>
      </c>
      <c r="J92" s="54" t="s">
        <v>2949</v>
      </c>
      <c r="K92" s="54">
        <v>0</v>
      </c>
      <c r="L92" s="54">
        <v>0</v>
      </c>
      <c r="M92" s="54">
        <v>0</v>
      </c>
      <c r="N92" s="54">
        <v>0</v>
      </c>
      <c r="O92" s="54">
        <v>0</v>
      </c>
      <c r="P92" s="54">
        <v>0</v>
      </c>
      <c r="Q92" s="54" t="s">
        <v>2950</v>
      </c>
      <c r="R92" s="48">
        <v>0</v>
      </c>
      <c r="S92" s="48">
        <v>0</v>
      </c>
      <c r="T92" s="54">
        <v>0.21945291453437052</v>
      </c>
      <c r="U92" s="54">
        <v>1.7458791802139877E-3</v>
      </c>
      <c r="V92" s="54">
        <v>9.104655256306099E-2</v>
      </c>
      <c r="W92" s="55">
        <v>2.4652831841507643</v>
      </c>
      <c r="X92" s="55">
        <v>3.0214864191474544</v>
      </c>
      <c r="Y92" s="55">
        <v>2.4116922933921727</v>
      </c>
      <c r="Z92" s="56"/>
      <c r="AA92" s="57" t="b">
        <v>0</v>
      </c>
      <c r="AB92" s="54" t="s">
        <v>2521</v>
      </c>
      <c r="AC92" s="54"/>
      <c r="AD92" s="54"/>
      <c r="AE92" s="54" t="s">
        <v>4093</v>
      </c>
      <c r="AF92" s="84"/>
    </row>
    <row r="93" spans="2:32" ht="63" x14ac:dyDescent="0.25">
      <c r="B93" s="54" t="s">
        <v>9</v>
      </c>
      <c r="C93" s="54" t="s">
        <v>1</v>
      </c>
      <c r="D93" s="54">
        <v>2911144</v>
      </c>
      <c r="E93" s="54">
        <v>2912886</v>
      </c>
      <c r="F93" s="54" t="s">
        <v>2085</v>
      </c>
      <c r="G93" s="54" t="s">
        <v>2088</v>
      </c>
      <c r="H93" s="54" t="s">
        <v>2085</v>
      </c>
      <c r="I93" s="54" t="s">
        <v>2307</v>
      </c>
      <c r="J93" s="54" t="s">
        <v>2951</v>
      </c>
      <c r="K93" s="54" t="s">
        <v>2952</v>
      </c>
      <c r="L93" s="54" t="s">
        <v>2953</v>
      </c>
      <c r="M93" s="54" t="s">
        <v>2631</v>
      </c>
      <c r="N93" s="54">
        <v>0</v>
      </c>
      <c r="O93" s="54">
        <v>0</v>
      </c>
      <c r="P93" s="54" t="s">
        <v>2928</v>
      </c>
      <c r="Q93" s="54" t="s">
        <v>2954</v>
      </c>
      <c r="R93" s="48" t="s">
        <v>2955</v>
      </c>
      <c r="S93" s="48" t="s">
        <v>2956</v>
      </c>
      <c r="T93" s="54">
        <v>6.49477459461405E-2</v>
      </c>
      <c r="U93" s="54">
        <v>1.7705501913020906E-3</v>
      </c>
      <c r="V93" s="54">
        <v>6.5670971801951653E-2</v>
      </c>
      <c r="W93" s="55">
        <v>1.3982246667533673</v>
      </c>
      <c r="X93" s="55">
        <v>1.639927963084812</v>
      </c>
      <c r="Y93" s="55">
        <v>1.3076147318728493</v>
      </c>
      <c r="Z93" s="56"/>
      <c r="AA93" s="57" t="b">
        <v>0</v>
      </c>
      <c r="AB93" s="54" t="s">
        <v>2567</v>
      </c>
      <c r="AC93" s="54"/>
      <c r="AD93" s="54"/>
      <c r="AE93" s="54" t="s">
        <v>4094</v>
      </c>
      <c r="AF93" s="84" t="s">
        <v>4507</v>
      </c>
    </row>
    <row r="94" spans="2:32" x14ac:dyDescent="0.25">
      <c r="B94" s="54" t="s">
        <v>34</v>
      </c>
      <c r="C94" s="54" t="s">
        <v>1</v>
      </c>
      <c r="D94" s="54">
        <v>9526502</v>
      </c>
      <c r="E94" s="54">
        <v>9526944</v>
      </c>
      <c r="F94" s="54" t="s">
        <v>2085</v>
      </c>
      <c r="G94" s="54" t="s">
        <v>2088</v>
      </c>
      <c r="H94" s="54" t="s">
        <v>2085</v>
      </c>
      <c r="I94" s="54" t="s">
        <v>2306</v>
      </c>
      <c r="J94" s="54" t="s">
        <v>2957</v>
      </c>
      <c r="K94" s="54">
        <v>0</v>
      </c>
      <c r="L94" s="54">
        <v>0</v>
      </c>
      <c r="M94" s="54">
        <v>0</v>
      </c>
      <c r="N94" s="54">
        <v>0</v>
      </c>
      <c r="O94" s="54">
        <v>0</v>
      </c>
      <c r="P94" s="54">
        <v>0</v>
      </c>
      <c r="Q94" s="54">
        <v>0</v>
      </c>
      <c r="R94" s="48">
        <v>0</v>
      </c>
      <c r="S94" s="48">
        <v>0</v>
      </c>
      <c r="T94" s="54">
        <v>0.2803206404146143</v>
      </c>
      <c r="U94" s="54">
        <v>1.7934232258972483E-3</v>
      </c>
      <c r="V94" s="54">
        <v>0.17573377328062667</v>
      </c>
      <c r="W94" s="55">
        <v>0.786923686267888</v>
      </c>
      <c r="X94" s="55">
        <v>2.3596666865472207</v>
      </c>
      <c r="Y94" s="55">
        <v>1.8927760666437847</v>
      </c>
      <c r="Z94" s="56"/>
      <c r="AA94" s="57" t="b">
        <v>0</v>
      </c>
      <c r="AB94" s="54" t="s">
        <v>2521</v>
      </c>
      <c r="AC94" s="54">
        <v>0</v>
      </c>
      <c r="AD94" s="54"/>
      <c r="AE94" s="54"/>
      <c r="AF94" s="84"/>
    </row>
    <row r="95" spans="2:32" x14ac:dyDescent="0.25">
      <c r="B95" s="54" t="s">
        <v>13</v>
      </c>
      <c r="C95" s="54" t="s">
        <v>1</v>
      </c>
      <c r="D95" s="54">
        <v>44844724</v>
      </c>
      <c r="E95" s="54">
        <v>44850706</v>
      </c>
      <c r="F95" s="54" t="s">
        <v>2085</v>
      </c>
      <c r="G95" s="54" t="s">
        <v>2088</v>
      </c>
      <c r="H95" s="54" t="s">
        <v>2085</v>
      </c>
      <c r="I95" s="54" t="s">
        <v>2308</v>
      </c>
      <c r="J95" s="54" t="s">
        <v>2958</v>
      </c>
      <c r="K95" s="54">
        <v>0</v>
      </c>
      <c r="L95" s="54">
        <v>0</v>
      </c>
      <c r="M95" s="54">
        <v>0</v>
      </c>
      <c r="N95" s="54">
        <v>0</v>
      </c>
      <c r="O95" s="54">
        <v>0</v>
      </c>
      <c r="P95" s="54">
        <v>0</v>
      </c>
      <c r="Q95" s="54" t="s">
        <v>2959</v>
      </c>
      <c r="R95" s="48">
        <v>0</v>
      </c>
      <c r="S95" s="48">
        <v>0</v>
      </c>
      <c r="T95" s="54">
        <v>8.4323912048249929E-3</v>
      </c>
      <c r="U95" s="54">
        <v>1.7939937216306405E-3</v>
      </c>
      <c r="V95" s="54">
        <v>0.15839348601189232</v>
      </c>
      <c r="W95" s="55">
        <v>0.59334379076527954</v>
      </c>
      <c r="X95" s="55">
        <v>0.65389796943281742</v>
      </c>
      <c r="Y95" s="55">
        <v>0.66127321633825731</v>
      </c>
      <c r="Z95" s="56"/>
      <c r="AA95" s="57" t="b">
        <v>0</v>
      </c>
      <c r="AB95" s="54" t="s">
        <v>2521</v>
      </c>
      <c r="AC95" s="54"/>
      <c r="AD95" s="54"/>
      <c r="AE95" s="54" t="s">
        <v>4095</v>
      </c>
      <c r="AF95" s="84"/>
    </row>
    <row r="96" spans="2:32" x14ac:dyDescent="0.25">
      <c r="B96" s="54" t="s">
        <v>15</v>
      </c>
      <c r="C96" s="54" t="s">
        <v>1</v>
      </c>
      <c r="D96" s="54">
        <v>16349492</v>
      </c>
      <c r="E96" s="54">
        <v>16351298</v>
      </c>
      <c r="F96" s="54" t="s">
        <v>2085</v>
      </c>
      <c r="G96" s="54" t="s">
        <v>2086</v>
      </c>
      <c r="H96" s="54" t="s">
        <v>2085</v>
      </c>
      <c r="I96" s="54" t="s">
        <v>2309</v>
      </c>
      <c r="J96" s="54" t="s">
        <v>2960</v>
      </c>
      <c r="K96" s="54">
        <v>0</v>
      </c>
      <c r="L96" s="54">
        <v>0</v>
      </c>
      <c r="M96" s="54">
        <v>0</v>
      </c>
      <c r="N96" s="54">
        <v>0</v>
      </c>
      <c r="O96" s="54">
        <v>0</v>
      </c>
      <c r="P96" s="54">
        <v>0</v>
      </c>
      <c r="Q96" s="54">
        <v>0</v>
      </c>
      <c r="R96" s="48">
        <v>0</v>
      </c>
      <c r="S96" s="48">
        <v>0</v>
      </c>
      <c r="T96" s="54">
        <v>1.0188747350001671E-2</v>
      </c>
      <c r="U96" s="54">
        <v>1.8320978913675852E-3</v>
      </c>
      <c r="V96" s="54">
        <v>9.2963796157106038E-2</v>
      </c>
      <c r="W96" s="55">
        <v>0.80821703541151702</v>
      </c>
      <c r="X96" s="55">
        <v>0.78845446854039603</v>
      </c>
      <c r="Y96" s="55">
        <v>0.85548131652655435</v>
      </c>
      <c r="Z96" s="56"/>
      <c r="AA96" s="57" t="b">
        <v>0</v>
      </c>
      <c r="AB96" s="54" t="s">
        <v>2521</v>
      </c>
      <c r="AC96" s="54">
        <v>0</v>
      </c>
      <c r="AD96" s="54"/>
      <c r="AE96" s="54"/>
      <c r="AF96" s="84"/>
    </row>
    <row r="97" spans="2:32" x14ac:dyDescent="0.25">
      <c r="B97" s="54" t="s">
        <v>13</v>
      </c>
      <c r="C97" s="54" t="s">
        <v>1</v>
      </c>
      <c r="D97" s="54">
        <v>34306000</v>
      </c>
      <c r="E97" s="54">
        <v>34308222</v>
      </c>
      <c r="F97" s="54" t="s">
        <v>2085</v>
      </c>
      <c r="G97" s="54" t="s">
        <v>2088</v>
      </c>
      <c r="H97" s="54" t="s">
        <v>2085</v>
      </c>
      <c r="I97" s="54" t="s">
        <v>2311</v>
      </c>
      <c r="J97" s="54" t="s">
        <v>2961</v>
      </c>
      <c r="K97" s="54">
        <v>0</v>
      </c>
      <c r="L97" s="54">
        <v>0</v>
      </c>
      <c r="M97" s="54">
        <v>0</v>
      </c>
      <c r="N97" s="54">
        <v>0</v>
      </c>
      <c r="O97" s="54">
        <v>0</v>
      </c>
      <c r="P97" s="54">
        <v>0</v>
      </c>
      <c r="Q97" s="54" t="s">
        <v>2962</v>
      </c>
      <c r="R97" s="48">
        <v>0</v>
      </c>
      <c r="S97" s="48">
        <v>0</v>
      </c>
      <c r="T97" s="54">
        <v>0.21897930049634307</v>
      </c>
      <c r="U97" s="54">
        <v>1.9373208761711194E-3</v>
      </c>
      <c r="V97" s="54">
        <v>3.7530677269097312E-2</v>
      </c>
      <c r="W97" s="55">
        <v>1.3428689036408994</v>
      </c>
      <c r="X97" s="55">
        <v>2.4768070084357037</v>
      </c>
      <c r="Y97" s="55">
        <v>1.9794082622718889</v>
      </c>
      <c r="Z97" s="56"/>
      <c r="AA97" s="57" t="b">
        <v>0</v>
      </c>
      <c r="AB97" s="54" t="s">
        <v>2521</v>
      </c>
      <c r="AC97" s="54"/>
      <c r="AD97" s="54"/>
      <c r="AE97" s="54" t="s">
        <v>4096</v>
      </c>
      <c r="AF97" s="84"/>
    </row>
    <row r="98" spans="2:32" x14ac:dyDescent="0.25">
      <c r="B98" s="54" t="s">
        <v>7</v>
      </c>
      <c r="C98" s="54" t="s">
        <v>1</v>
      </c>
      <c r="D98" s="54">
        <v>5265363</v>
      </c>
      <c r="E98" s="54">
        <v>5268752</v>
      </c>
      <c r="F98" s="54" t="s">
        <v>2085</v>
      </c>
      <c r="G98" s="54" t="s">
        <v>2088</v>
      </c>
      <c r="H98" s="54" t="s">
        <v>2085</v>
      </c>
      <c r="I98" s="54" t="s">
        <v>2310</v>
      </c>
      <c r="J98" s="54" t="s">
        <v>2963</v>
      </c>
      <c r="K98" s="54" t="s">
        <v>2964</v>
      </c>
      <c r="L98" s="54" t="s">
        <v>2965</v>
      </c>
      <c r="M98" s="54" t="s">
        <v>2631</v>
      </c>
      <c r="N98" s="54">
        <v>0</v>
      </c>
      <c r="O98" s="54">
        <v>0</v>
      </c>
      <c r="P98" s="54" t="s">
        <v>2966</v>
      </c>
      <c r="Q98" s="54" t="s">
        <v>2967</v>
      </c>
      <c r="R98" s="48" t="s">
        <v>2968</v>
      </c>
      <c r="S98" s="48" t="s">
        <v>2969</v>
      </c>
      <c r="T98" s="54">
        <v>2.0923793688346821E-3</v>
      </c>
      <c r="U98" s="54">
        <v>1.9390460911595131E-3</v>
      </c>
      <c r="V98" s="54">
        <v>2.5993777277317609E-2</v>
      </c>
      <c r="W98" s="55">
        <v>0.50531757623876683</v>
      </c>
      <c r="X98" s="55">
        <v>0.58778488930042494</v>
      </c>
      <c r="Y98" s="55">
        <v>0.4729125973028358</v>
      </c>
      <c r="Z98" s="56"/>
      <c r="AA98" s="57" t="b">
        <v>0</v>
      </c>
      <c r="AB98" s="54" t="s">
        <v>2402</v>
      </c>
      <c r="AC98" s="54" t="s">
        <v>2567</v>
      </c>
      <c r="AD98" s="54" t="s">
        <v>2604</v>
      </c>
      <c r="AE98" s="54" t="s">
        <v>4097</v>
      </c>
      <c r="AF98" s="84"/>
    </row>
    <row r="99" spans="2:32" x14ac:dyDescent="0.25">
      <c r="B99" s="54" t="s">
        <v>15</v>
      </c>
      <c r="C99" s="54" t="s">
        <v>1</v>
      </c>
      <c r="D99" s="54">
        <v>17452668</v>
      </c>
      <c r="E99" s="54">
        <v>17459822</v>
      </c>
      <c r="F99" s="54" t="s">
        <v>2085</v>
      </c>
      <c r="G99" s="54" t="s">
        <v>2086</v>
      </c>
      <c r="H99" s="54" t="s">
        <v>2085</v>
      </c>
      <c r="I99" s="54" t="s">
        <v>2312</v>
      </c>
      <c r="J99" s="54" t="s">
        <v>2970</v>
      </c>
      <c r="K99" s="54">
        <v>0</v>
      </c>
      <c r="L99" s="54">
        <v>0</v>
      </c>
      <c r="M99" s="54">
        <v>0</v>
      </c>
      <c r="N99" s="54">
        <v>0</v>
      </c>
      <c r="O99" s="54">
        <v>0</v>
      </c>
      <c r="P99" s="54">
        <v>0</v>
      </c>
      <c r="Q99" s="54" t="s">
        <v>2971</v>
      </c>
      <c r="R99" s="48">
        <v>0</v>
      </c>
      <c r="S99" s="48">
        <v>0</v>
      </c>
      <c r="T99" s="54">
        <v>0.10423449415531941</v>
      </c>
      <c r="U99" s="54">
        <v>1.9455417939797943E-3</v>
      </c>
      <c r="V99" s="54">
        <v>1.6383012719530229E-2</v>
      </c>
      <c r="W99" s="55">
        <v>1.3804644047734749</v>
      </c>
      <c r="X99" s="55">
        <v>1.6330437329160972</v>
      </c>
      <c r="Y99" s="55">
        <v>1.486673525623663</v>
      </c>
      <c r="Z99" s="56"/>
      <c r="AA99" s="57" t="b">
        <v>0</v>
      </c>
      <c r="AB99" s="54" t="s">
        <v>2521</v>
      </c>
      <c r="AC99" s="54"/>
      <c r="AD99" s="54"/>
      <c r="AE99" s="54" t="s">
        <v>4098</v>
      </c>
      <c r="AF99" s="84"/>
    </row>
    <row r="100" spans="2:32" ht="31.5" x14ac:dyDescent="0.25">
      <c r="B100" s="54" t="s">
        <v>62</v>
      </c>
      <c r="C100" s="54" t="s">
        <v>1</v>
      </c>
      <c r="D100" s="54">
        <v>5627689</v>
      </c>
      <c r="E100" s="54">
        <v>5629462</v>
      </c>
      <c r="F100" s="54" t="s">
        <v>2085</v>
      </c>
      <c r="G100" s="54" t="s">
        <v>2086</v>
      </c>
      <c r="H100" s="54" t="s">
        <v>2085</v>
      </c>
      <c r="I100" s="54" t="s">
        <v>2972</v>
      </c>
      <c r="J100" s="54" t="s">
        <v>2973</v>
      </c>
      <c r="K100" s="54" t="s">
        <v>2974</v>
      </c>
      <c r="L100" s="54" t="s">
        <v>2975</v>
      </c>
      <c r="M100" s="54" t="s">
        <v>2976</v>
      </c>
      <c r="N100" s="54">
        <v>0</v>
      </c>
      <c r="O100" s="54">
        <v>0</v>
      </c>
      <c r="P100" s="54" t="s">
        <v>2977</v>
      </c>
      <c r="Q100" s="54" t="s">
        <v>2978</v>
      </c>
      <c r="R100" s="48">
        <v>0</v>
      </c>
      <c r="S100" s="48" t="s">
        <v>2979</v>
      </c>
      <c r="T100" s="54">
        <v>3.9125638257371941E-2</v>
      </c>
      <c r="U100" s="54">
        <v>1.9595658688256021E-3</v>
      </c>
      <c r="V100" s="54">
        <v>2.9401484072600646E-2</v>
      </c>
      <c r="W100" s="55">
        <v>3.8075494729579766</v>
      </c>
      <c r="X100" s="55">
        <v>7.8758636727245532</v>
      </c>
      <c r="Y100" s="55">
        <v>10.930445129739757</v>
      </c>
      <c r="Z100" s="56"/>
      <c r="AA100" s="57" t="b">
        <v>0</v>
      </c>
      <c r="AB100" s="54" t="s">
        <v>2521</v>
      </c>
      <c r="AC100" s="54"/>
      <c r="AD100" s="54"/>
      <c r="AE100" s="54" t="s">
        <v>4099</v>
      </c>
      <c r="AF100" s="84"/>
    </row>
    <row r="101" spans="2:32" x14ac:dyDescent="0.25">
      <c r="B101" s="54" t="s">
        <v>11</v>
      </c>
      <c r="C101" s="54" t="s">
        <v>1</v>
      </c>
      <c r="D101" s="54">
        <v>12258390</v>
      </c>
      <c r="E101" s="54">
        <v>12260065</v>
      </c>
      <c r="F101" s="54" t="s">
        <v>2085</v>
      </c>
      <c r="G101" s="54" t="s">
        <v>2086</v>
      </c>
      <c r="H101" s="54" t="s">
        <v>2085</v>
      </c>
      <c r="I101" s="54" t="s">
        <v>2313</v>
      </c>
      <c r="J101" s="54" t="s">
        <v>2654</v>
      </c>
      <c r="K101" s="54" t="s">
        <v>2655</v>
      </c>
      <c r="L101" s="54" t="s">
        <v>2656</v>
      </c>
      <c r="M101" s="54">
        <v>0</v>
      </c>
      <c r="N101" s="54">
        <v>0</v>
      </c>
      <c r="O101" s="54">
        <v>0</v>
      </c>
      <c r="P101" s="54" t="s">
        <v>2657</v>
      </c>
      <c r="Q101" s="54" t="s">
        <v>2658</v>
      </c>
      <c r="R101" s="48" t="s">
        <v>2659</v>
      </c>
      <c r="S101" s="48" t="s">
        <v>2660</v>
      </c>
      <c r="T101" s="54">
        <v>9.2491216511765926E-3</v>
      </c>
      <c r="U101" s="54">
        <v>2.0027719375560614E-3</v>
      </c>
      <c r="V101" s="54">
        <v>3.7059056536896794E-3</v>
      </c>
      <c r="W101" s="55">
        <v>1.4644305740821428</v>
      </c>
      <c r="X101" s="55">
        <v>1.7440895402215735</v>
      </c>
      <c r="Y101" s="55">
        <v>1.6548696216180696</v>
      </c>
      <c r="Z101" s="56"/>
      <c r="AA101" s="57" t="b">
        <v>0</v>
      </c>
      <c r="AB101" s="54" t="s">
        <v>2579</v>
      </c>
      <c r="AC101" s="54" t="s">
        <v>2661</v>
      </c>
      <c r="AD101" s="54">
        <v>0</v>
      </c>
      <c r="AE101" s="54" t="s">
        <v>4049</v>
      </c>
      <c r="AF101" s="84" t="s">
        <v>4508</v>
      </c>
    </row>
    <row r="102" spans="2:32" ht="31.5" x14ac:dyDescent="0.25">
      <c r="B102" s="54" t="s">
        <v>78</v>
      </c>
      <c r="C102" s="54" t="s">
        <v>1</v>
      </c>
      <c r="D102" s="54">
        <v>15203966</v>
      </c>
      <c r="E102" s="54">
        <v>15210270</v>
      </c>
      <c r="F102" s="54" t="s">
        <v>2085</v>
      </c>
      <c r="G102" s="54" t="s">
        <v>2086</v>
      </c>
      <c r="H102" s="54" t="s">
        <v>2085</v>
      </c>
      <c r="I102" s="54" t="s">
        <v>2315</v>
      </c>
      <c r="J102" s="54" t="s">
        <v>2980</v>
      </c>
      <c r="K102" s="54" t="s">
        <v>2664</v>
      </c>
      <c r="L102" s="54" t="s">
        <v>2981</v>
      </c>
      <c r="M102" s="54" t="s">
        <v>2666</v>
      </c>
      <c r="N102" s="54">
        <v>0</v>
      </c>
      <c r="O102" s="54">
        <v>0</v>
      </c>
      <c r="P102" s="54" t="s">
        <v>2667</v>
      </c>
      <c r="Q102" s="54" t="s">
        <v>2982</v>
      </c>
      <c r="R102" s="48" t="s">
        <v>2983</v>
      </c>
      <c r="S102" s="48" t="s">
        <v>2984</v>
      </c>
      <c r="T102" s="54">
        <v>0.38176234717364366</v>
      </c>
      <c r="U102" s="54">
        <v>2.0430752614806658E-3</v>
      </c>
      <c r="V102" s="54">
        <v>9.7581190107687926E-2</v>
      </c>
      <c r="W102" s="55">
        <v>0.97057626226602867</v>
      </c>
      <c r="X102" s="55">
        <v>1.3550845879747744</v>
      </c>
      <c r="Y102" s="55">
        <v>1.0924869814691847</v>
      </c>
      <c r="Z102" s="56"/>
      <c r="AA102" s="57" t="b">
        <v>0</v>
      </c>
      <c r="AB102" s="54" t="s">
        <v>2985</v>
      </c>
      <c r="AC102" s="54"/>
      <c r="AD102" s="54"/>
      <c r="AE102" s="54" t="s">
        <v>4100</v>
      </c>
      <c r="AF102" s="84"/>
    </row>
    <row r="103" spans="2:32" x14ac:dyDescent="0.25">
      <c r="B103" s="54" t="s">
        <v>15</v>
      </c>
      <c r="C103" s="54" t="s">
        <v>1</v>
      </c>
      <c r="D103" s="54">
        <v>3934644</v>
      </c>
      <c r="E103" s="54">
        <v>3938959</v>
      </c>
      <c r="F103" s="54" t="s">
        <v>2085</v>
      </c>
      <c r="G103" s="54" t="s">
        <v>2086</v>
      </c>
      <c r="H103" s="54" t="s">
        <v>2085</v>
      </c>
      <c r="I103" s="54" t="s">
        <v>2317</v>
      </c>
      <c r="J103" s="54" t="s">
        <v>2986</v>
      </c>
      <c r="K103" s="54" t="s">
        <v>2987</v>
      </c>
      <c r="L103" s="54">
        <v>0</v>
      </c>
      <c r="M103" s="54">
        <v>0</v>
      </c>
      <c r="N103" s="54">
        <v>0</v>
      </c>
      <c r="O103" s="54">
        <v>0</v>
      </c>
      <c r="P103" s="54">
        <v>0</v>
      </c>
      <c r="Q103" s="54" t="s">
        <v>2988</v>
      </c>
      <c r="R103" s="48" t="s">
        <v>2989</v>
      </c>
      <c r="S103" s="48" t="s">
        <v>2990</v>
      </c>
      <c r="T103" s="54">
        <v>0.26209147429894203</v>
      </c>
      <c r="U103" s="54">
        <v>2.071695090651627E-3</v>
      </c>
      <c r="V103" s="54">
        <v>0.22108648410436205</v>
      </c>
      <c r="W103" s="55">
        <v>0.91987162031498715</v>
      </c>
      <c r="X103" s="55">
        <v>1.320347886610804</v>
      </c>
      <c r="Y103" s="55">
        <v>1.1596561259925378</v>
      </c>
      <c r="Z103" s="56"/>
      <c r="AA103" s="57" t="b">
        <v>0</v>
      </c>
      <c r="AB103" s="54" t="s">
        <v>2579</v>
      </c>
      <c r="AC103" s="54"/>
      <c r="AD103" s="54"/>
      <c r="AE103" s="54" t="s">
        <v>4101</v>
      </c>
      <c r="AF103" s="84"/>
    </row>
    <row r="104" spans="2:32" ht="31.5" x14ac:dyDescent="0.25">
      <c r="B104" s="54" t="s">
        <v>34</v>
      </c>
      <c r="C104" s="54" t="s">
        <v>1</v>
      </c>
      <c r="D104" s="54">
        <v>9564921</v>
      </c>
      <c r="E104" s="54">
        <v>9571868</v>
      </c>
      <c r="F104" s="54" t="s">
        <v>2085</v>
      </c>
      <c r="G104" s="54" t="s">
        <v>2088</v>
      </c>
      <c r="H104" s="54" t="s">
        <v>2085</v>
      </c>
      <c r="I104" s="54" t="s">
        <v>2316</v>
      </c>
      <c r="J104" s="54" t="s">
        <v>2991</v>
      </c>
      <c r="K104" s="54" t="s">
        <v>2992</v>
      </c>
      <c r="L104" s="54">
        <v>0</v>
      </c>
      <c r="M104" s="54" t="s">
        <v>2993</v>
      </c>
      <c r="N104" s="54">
        <v>0</v>
      </c>
      <c r="O104" s="54">
        <v>0</v>
      </c>
      <c r="P104" s="54">
        <v>0</v>
      </c>
      <c r="Q104" s="54" t="s">
        <v>2994</v>
      </c>
      <c r="R104" s="48">
        <v>0</v>
      </c>
      <c r="S104" s="48" t="s">
        <v>2995</v>
      </c>
      <c r="T104" s="54">
        <v>0.26251555011680477</v>
      </c>
      <c r="U104" s="54">
        <v>2.0815785924418653E-3</v>
      </c>
      <c r="V104" s="54">
        <v>1.7939756006220626E-2</v>
      </c>
      <c r="W104" s="55">
        <v>1.0521849340569707</v>
      </c>
      <c r="X104" s="55">
        <v>1.3942861855660889</v>
      </c>
      <c r="Y104" s="55">
        <v>1.2803020169126818</v>
      </c>
      <c r="Z104" s="56"/>
      <c r="AA104" s="57" t="b">
        <v>0</v>
      </c>
      <c r="AB104" s="54" t="s">
        <v>2521</v>
      </c>
      <c r="AC104" s="54"/>
      <c r="AD104" s="54"/>
      <c r="AE104" s="54" t="s">
        <v>4102</v>
      </c>
      <c r="AF104" s="84"/>
    </row>
    <row r="105" spans="2:32" x14ac:dyDescent="0.25">
      <c r="B105" s="54" t="s">
        <v>47</v>
      </c>
      <c r="C105" s="54" t="s">
        <v>1</v>
      </c>
      <c r="D105" s="54">
        <v>380132</v>
      </c>
      <c r="E105" s="54">
        <v>382106</v>
      </c>
      <c r="F105" s="54" t="s">
        <v>2085</v>
      </c>
      <c r="G105" s="54" t="s">
        <v>2088</v>
      </c>
      <c r="H105" s="54" t="s">
        <v>2085</v>
      </c>
      <c r="I105" s="54" t="s">
        <v>2318</v>
      </c>
      <c r="J105" s="54" t="s">
        <v>2996</v>
      </c>
      <c r="K105" s="54" t="s">
        <v>2997</v>
      </c>
      <c r="L105" s="54" t="s">
        <v>2998</v>
      </c>
      <c r="M105" s="54" t="s">
        <v>2999</v>
      </c>
      <c r="N105" s="54">
        <v>0</v>
      </c>
      <c r="O105" s="54">
        <v>0</v>
      </c>
      <c r="P105" s="54" t="s">
        <v>3000</v>
      </c>
      <c r="Q105" s="54" t="s">
        <v>3001</v>
      </c>
      <c r="R105" s="48" t="s">
        <v>3002</v>
      </c>
      <c r="S105" s="48" t="s">
        <v>3003</v>
      </c>
      <c r="T105" s="54">
        <v>0.12670351678364911</v>
      </c>
      <c r="U105" s="54">
        <v>2.1411617436136983E-3</v>
      </c>
      <c r="V105" s="54">
        <v>0.45600963084342128</v>
      </c>
      <c r="W105" s="55">
        <v>1.4337317176087121</v>
      </c>
      <c r="X105" s="55">
        <v>1.5994756211228369</v>
      </c>
      <c r="Y105" s="55">
        <v>1.0220090257216412</v>
      </c>
      <c r="Z105" s="56"/>
      <c r="AA105" s="57" t="b">
        <v>0</v>
      </c>
      <c r="AB105" s="54" t="s">
        <v>2985</v>
      </c>
      <c r="AC105" s="54"/>
      <c r="AD105" s="54"/>
      <c r="AE105" s="54" t="s">
        <v>4103</v>
      </c>
      <c r="AF105" s="84"/>
    </row>
    <row r="106" spans="2:32" x14ac:dyDescent="0.25">
      <c r="B106" s="54" t="s">
        <v>62</v>
      </c>
      <c r="C106" s="54" t="s">
        <v>1</v>
      </c>
      <c r="D106" s="54">
        <v>6120161</v>
      </c>
      <c r="E106" s="54">
        <v>6120809</v>
      </c>
      <c r="F106" s="54" t="s">
        <v>2085</v>
      </c>
      <c r="G106" s="54" t="s">
        <v>2086</v>
      </c>
      <c r="H106" s="54" t="s">
        <v>2085</v>
      </c>
      <c r="I106" s="54" t="s">
        <v>2319</v>
      </c>
      <c r="J106" s="54" t="s">
        <v>3004</v>
      </c>
      <c r="K106" s="54">
        <v>0</v>
      </c>
      <c r="L106" s="54">
        <v>0</v>
      </c>
      <c r="M106" s="54">
        <v>0</v>
      </c>
      <c r="N106" s="54">
        <v>0</v>
      </c>
      <c r="O106" s="54">
        <v>0</v>
      </c>
      <c r="P106" s="54">
        <v>0</v>
      </c>
      <c r="Q106" s="54" t="s">
        <v>3005</v>
      </c>
      <c r="R106" s="48">
        <v>0</v>
      </c>
      <c r="S106" s="48">
        <v>0</v>
      </c>
      <c r="T106" s="54">
        <v>0.12746949869047788</v>
      </c>
      <c r="U106" s="54">
        <v>2.1784583503420582E-3</v>
      </c>
      <c r="V106" s="54">
        <v>7.9887979899960423E-3</v>
      </c>
      <c r="W106" s="55">
        <v>0.8236144140185524</v>
      </c>
      <c r="X106" s="55">
        <v>0.44539432957312575</v>
      </c>
      <c r="Y106" s="55">
        <v>0.39974951610387643</v>
      </c>
      <c r="Z106" s="56"/>
      <c r="AA106" s="57" t="b">
        <v>0</v>
      </c>
      <c r="AB106" s="54" t="s">
        <v>2521</v>
      </c>
      <c r="AC106" s="54"/>
      <c r="AD106" s="54"/>
      <c r="AE106" s="54" t="s">
        <v>4104</v>
      </c>
      <c r="AF106" s="84"/>
    </row>
    <row r="107" spans="2:32" x14ac:dyDescent="0.25">
      <c r="B107" s="54" t="s">
        <v>17</v>
      </c>
      <c r="C107" s="54" t="s">
        <v>1</v>
      </c>
      <c r="D107" s="54">
        <v>9229355</v>
      </c>
      <c r="E107" s="54">
        <v>9240103</v>
      </c>
      <c r="F107" s="54" t="s">
        <v>2085</v>
      </c>
      <c r="G107" s="54" t="s">
        <v>2088</v>
      </c>
      <c r="H107" s="54" t="s">
        <v>2085</v>
      </c>
      <c r="I107" s="54" t="s">
        <v>2322</v>
      </c>
      <c r="J107" s="54" t="s">
        <v>3006</v>
      </c>
      <c r="K107" s="54" t="s">
        <v>3007</v>
      </c>
      <c r="L107" s="54">
        <v>0</v>
      </c>
      <c r="M107" s="54">
        <v>0</v>
      </c>
      <c r="N107" s="54">
        <v>0</v>
      </c>
      <c r="O107" s="54">
        <v>0</v>
      </c>
      <c r="P107" s="54" t="s">
        <v>3008</v>
      </c>
      <c r="Q107" s="54" t="s">
        <v>3009</v>
      </c>
      <c r="R107" s="48">
        <v>0</v>
      </c>
      <c r="S107" s="48">
        <v>0</v>
      </c>
      <c r="T107" s="54">
        <v>0.35367621992159282</v>
      </c>
      <c r="U107" s="54">
        <v>2.1988964786501478E-3</v>
      </c>
      <c r="V107" s="54">
        <v>0.24162194206971638</v>
      </c>
      <c r="W107" s="55">
        <v>0.98533213117020269</v>
      </c>
      <c r="X107" s="55">
        <v>1.2153026697915916</v>
      </c>
      <c r="Y107" s="55">
        <v>1.0803731475853036</v>
      </c>
      <c r="Z107" s="56"/>
      <c r="AA107" s="57" t="b">
        <v>0</v>
      </c>
      <c r="AB107" s="54" t="s">
        <v>2521</v>
      </c>
      <c r="AC107" s="54"/>
      <c r="AD107" s="54"/>
      <c r="AE107" s="54" t="s">
        <v>4105</v>
      </c>
      <c r="AF107" s="84"/>
    </row>
    <row r="108" spans="2:32" ht="31.5" x14ac:dyDescent="0.25">
      <c r="B108" s="54" t="s">
        <v>27</v>
      </c>
      <c r="C108" s="54" t="s">
        <v>1</v>
      </c>
      <c r="D108" s="54">
        <v>12546813</v>
      </c>
      <c r="E108" s="54">
        <v>12552994</v>
      </c>
      <c r="F108" s="54" t="s">
        <v>2085</v>
      </c>
      <c r="G108" s="54" t="s">
        <v>2088</v>
      </c>
      <c r="H108" s="54" t="s">
        <v>2085</v>
      </c>
      <c r="I108" s="54" t="s">
        <v>2320</v>
      </c>
      <c r="J108" s="54" t="s">
        <v>3010</v>
      </c>
      <c r="K108" s="54" t="s">
        <v>2863</v>
      </c>
      <c r="L108" s="54" t="s">
        <v>2864</v>
      </c>
      <c r="M108" s="54" t="s">
        <v>2865</v>
      </c>
      <c r="N108" s="54">
        <v>0</v>
      </c>
      <c r="O108" s="54">
        <v>0</v>
      </c>
      <c r="P108" s="54" t="s">
        <v>2866</v>
      </c>
      <c r="Q108" s="54" t="s">
        <v>3011</v>
      </c>
      <c r="R108" s="48">
        <v>0</v>
      </c>
      <c r="S108" s="48" t="s">
        <v>3012</v>
      </c>
      <c r="T108" s="54">
        <v>8.8860794712937716E-2</v>
      </c>
      <c r="U108" s="54">
        <v>2.2041053890139578E-3</v>
      </c>
      <c r="V108" s="54">
        <v>8.4176001610554732E-2</v>
      </c>
      <c r="W108" s="55">
        <v>0.87714083914090035</v>
      </c>
      <c r="X108" s="55">
        <v>1.4245626242686327</v>
      </c>
      <c r="Y108" s="55">
        <v>1.1549118828549181</v>
      </c>
      <c r="Z108" s="56"/>
      <c r="AA108" s="57" t="b">
        <v>0</v>
      </c>
      <c r="AB108" s="54" t="s">
        <v>2567</v>
      </c>
      <c r="AC108" s="54"/>
      <c r="AD108" s="54"/>
      <c r="AE108" s="54" t="s">
        <v>4106</v>
      </c>
      <c r="AF108" s="84"/>
    </row>
    <row r="109" spans="2:32" x14ac:dyDescent="0.25">
      <c r="B109" s="54" t="s">
        <v>23</v>
      </c>
      <c r="C109" s="54" t="s">
        <v>1</v>
      </c>
      <c r="D109" s="54">
        <v>13992742</v>
      </c>
      <c r="E109" s="54">
        <v>13994134</v>
      </c>
      <c r="F109" s="54" t="s">
        <v>2085</v>
      </c>
      <c r="G109" s="54" t="s">
        <v>2086</v>
      </c>
      <c r="H109" s="54" t="s">
        <v>2085</v>
      </c>
      <c r="I109" s="54" t="s">
        <v>2321</v>
      </c>
      <c r="J109" s="54" t="s">
        <v>3013</v>
      </c>
      <c r="K109" s="54">
        <v>0</v>
      </c>
      <c r="L109" s="54">
        <v>0</v>
      </c>
      <c r="M109" s="54">
        <v>0</v>
      </c>
      <c r="N109" s="54">
        <v>0</v>
      </c>
      <c r="O109" s="54">
        <v>0</v>
      </c>
      <c r="P109" s="54">
        <v>0</v>
      </c>
      <c r="Q109" s="54" t="s">
        <v>3014</v>
      </c>
      <c r="R109" s="48">
        <v>0</v>
      </c>
      <c r="S109" s="48">
        <v>0</v>
      </c>
      <c r="T109" s="54">
        <v>3.4396337799577985E-3</v>
      </c>
      <c r="U109" s="54">
        <v>2.214879921730938E-3</v>
      </c>
      <c r="V109" s="54">
        <v>0.4336393698972788</v>
      </c>
      <c r="W109" s="55">
        <v>0.64264906982337333</v>
      </c>
      <c r="X109" s="55">
        <v>0.57235367584001917</v>
      </c>
      <c r="Y109" s="55">
        <v>0.96626312139715209</v>
      </c>
      <c r="Z109" s="56"/>
      <c r="AA109" s="57" t="b">
        <v>0</v>
      </c>
      <c r="AB109" s="54" t="s">
        <v>2612</v>
      </c>
      <c r="AC109" s="54"/>
      <c r="AD109" s="54"/>
      <c r="AE109" s="54" t="s">
        <v>4107</v>
      </c>
      <c r="AF109" s="84"/>
    </row>
    <row r="110" spans="2:32" ht="31.5" x14ac:dyDescent="0.25">
      <c r="B110" s="54" t="s">
        <v>29</v>
      </c>
      <c r="C110" s="54" t="s">
        <v>1</v>
      </c>
      <c r="D110" s="54">
        <v>22752486</v>
      </c>
      <c r="E110" s="54">
        <v>22761178</v>
      </c>
      <c r="F110" s="54" t="s">
        <v>2085</v>
      </c>
      <c r="G110" s="54" t="s">
        <v>2088</v>
      </c>
      <c r="H110" s="54" t="s">
        <v>2085</v>
      </c>
      <c r="I110" s="54" t="s">
        <v>2324</v>
      </c>
      <c r="J110" s="54" t="s">
        <v>3015</v>
      </c>
      <c r="K110" s="54" t="s">
        <v>2952</v>
      </c>
      <c r="L110" s="54" t="s">
        <v>3016</v>
      </c>
      <c r="M110" s="54">
        <v>0</v>
      </c>
      <c r="N110" s="54">
        <v>0</v>
      </c>
      <c r="O110" s="54">
        <v>0</v>
      </c>
      <c r="P110" s="54" t="s">
        <v>2928</v>
      </c>
      <c r="Q110" s="54" t="s">
        <v>3017</v>
      </c>
      <c r="R110" s="48">
        <v>0</v>
      </c>
      <c r="S110" s="48" t="s">
        <v>2741</v>
      </c>
      <c r="T110" s="54">
        <v>0.45850134171082535</v>
      </c>
      <c r="U110" s="54">
        <v>2.2414106320068077E-3</v>
      </c>
      <c r="V110" s="54">
        <v>3.6364305619890028E-2</v>
      </c>
      <c r="W110" s="55">
        <v>1.0059745344353055</v>
      </c>
      <c r="X110" s="55">
        <v>1.2005603882004419</v>
      </c>
      <c r="Y110" s="55">
        <v>1.1661802972102351</v>
      </c>
      <c r="Z110" s="56"/>
      <c r="AA110" s="57" t="b">
        <v>0</v>
      </c>
      <c r="AB110" s="54" t="s">
        <v>2521</v>
      </c>
      <c r="AC110" s="54"/>
      <c r="AD110" s="54"/>
      <c r="AE110" s="54" t="s">
        <v>4108</v>
      </c>
      <c r="AF110" s="84"/>
    </row>
    <row r="111" spans="2:32" ht="31.5" x14ac:dyDescent="0.25">
      <c r="B111" s="54" t="s">
        <v>45</v>
      </c>
      <c r="C111" s="54" t="s">
        <v>1</v>
      </c>
      <c r="D111" s="54">
        <v>14275449</v>
      </c>
      <c r="E111" s="54">
        <v>14280063</v>
      </c>
      <c r="F111" s="54" t="s">
        <v>2085</v>
      </c>
      <c r="G111" s="54" t="s">
        <v>2086</v>
      </c>
      <c r="H111" s="54" t="s">
        <v>2085</v>
      </c>
      <c r="I111" s="54" t="s">
        <v>2323</v>
      </c>
      <c r="J111" s="54" t="s">
        <v>3018</v>
      </c>
      <c r="K111" s="54" t="s">
        <v>2779</v>
      </c>
      <c r="L111" s="54" t="s">
        <v>2932</v>
      </c>
      <c r="M111" s="54">
        <v>0</v>
      </c>
      <c r="N111" s="54">
        <v>0</v>
      </c>
      <c r="O111" s="54">
        <v>0</v>
      </c>
      <c r="P111" s="54">
        <v>0</v>
      </c>
      <c r="Q111" s="54" t="s">
        <v>3019</v>
      </c>
      <c r="R111" s="48">
        <v>0</v>
      </c>
      <c r="S111" s="48" t="s">
        <v>2934</v>
      </c>
      <c r="T111" s="54">
        <v>1.7018742258136078E-2</v>
      </c>
      <c r="U111" s="54">
        <v>2.2619891204388835E-3</v>
      </c>
      <c r="V111" s="54">
        <v>9.801269943568976E-3</v>
      </c>
      <c r="W111" s="55">
        <v>1.7603222547829387</v>
      </c>
      <c r="X111" s="55">
        <v>2.1907682566717259</v>
      </c>
      <c r="Y111" s="55">
        <v>1.830785167320035</v>
      </c>
      <c r="Z111" s="56"/>
      <c r="AA111" s="57" t="b">
        <v>0</v>
      </c>
      <c r="AB111" s="54" t="s">
        <v>2521</v>
      </c>
      <c r="AC111" s="54"/>
      <c r="AD111" s="54"/>
      <c r="AE111" s="54" t="s">
        <v>4109</v>
      </c>
      <c r="AF111" s="84"/>
    </row>
    <row r="112" spans="2:32" x14ac:dyDescent="0.25">
      <c r="B112" s="54" t="s">
        <v>45</v>
      </c>
      <c r="C112" s="54" t="s">
        <v>1</v>
      </c>
      <c r="D112" s="54">
        <v>2890399</v>
      </c>
      <c r="E112" s="54">
        <v>2890715</v>
      </c>
      <c r="F112" s="54" t="s">
        <v>2085</v>
      </c>
      <c r="G112" s="54" t="s">
        <v>2086</v>
      </c>
      <c r="H112" s="54" t="s">
        <v>2085</v>
      </c>
      <c r="I112" s="54" t="s">
        <v>2326</v>
      </c>
      <c r="J112" s="54" t="s">
        <v>3020</v>
      </c>
      <c r="K112" s="54">
        <v>0</v>
      </c>
      <c r="L112" s="54">
        <v>0</v>
      </c>
      <c r="M112" s="54">
        <v>0</v>
      </c>
      <c r="N112" s="54">
        <v>0</v>
      </c>
      <c r="O112" s="54">
        <v>0</v>
      </c>
      <c r="P112" s="54">
        <v>0</v>
      </c>
      <c r="Q112" s="54">
        <v>0</v>
      </c>
      <c r="R112" s="48">
        <v>0</v>
      </c>
      <c r="S112" s="48">
        <v>0</v>
      </c>
      <c r="T112" s="54">
        <v>2.4229472369004669E-2</v>
      </c>
      <c r="U112" s="54">
        <v>2.3144076695742082E-3</v>
      </c>
      <c r="V112" s="54">
        <v>0.1148226210472726</v>
      </c>
      <c r="W112" s="55">
        <v>0.56437051568740226</v>
      </c>
      <c r="X112" s="55">
        <v>0.5696371604702688</v>
      </c>
      <c r="Y112" s="55">
        <v>0.66410440853760777</v>
      </c>
      <c r="Z112" s="56"/>
      <c r="AA112" s="57" t="b">
        <v>0</v>
      </c>
      <c r="AB112" s="54" t="s">
        <v>2521</v>
      </c>
      <c r="AC112" s="54">
        <v>0</v>
      </c>
      <c r="AD112" s="54"/>
      <c r="AE112" s="54"/>
      <c r="AF112" s="84"/>
    </row>
    <row r="113" spans="2:32" ht="31.5" x14ac:dyDescent="0.25">
      <c r="B113" s="54" t="s">
        <v>34</v>
      </c>
      <c r="C113" s="54" t="s">
        <v>1</v>
      </c>
      <c r="D113" s="54">
        <v>8533731</v>
      </c>
      <c r="E113" s="54">
        <v>8533982</v>
      </c>
      <c r="F113" s="54" t="s">
        <v>2085</v>
      </c>
      <c r="G113" s="54" t="s">
        <v>2088</v>
      </c>
      <c r="H113" s="54" t="s">
        <v>2085</v>
      </c>
      <c r="I113" s="54" t="s">
        <v>3021</v>
      </c>
      <c r="J113" s="54" t="s">
        <v>3022</v>
      </c>
      <c r="K113" s="54">
        <v>0</v>
      </c>
      <c r="L113" s="54">
        <v>0</v>
      </c>
      <c r="M113" s="54">
        <v>0</v>
      </c>
      <c r="N113" s="54">
        <v>0</v>
      </c>
      <c r="O113" s="54">
        <v>0</v>
      </c>
      <c r="P113" s="54">
        <v>0</v>
      </c>
      <c r="Q113" s="54" t="s">
        <v>3023</v>
      </c>
      <c r="R113" s="48">
        <v>0</v>
      </c>
      <c r="S113" s="48" t="s">
        <v>3024</v>
      </c>
      <c r="T113" s="54">
        <v>0.25573929856514954</v>
      </c>
      <c r="U113" s="54">
        <v>2.3201389059897782E-3</v>
      </c>
      <c r="V113" s="54">
        <v>0.31761743022675915</v>
      </c>
      <c r="W113" s="55">
        <v>1.5944345223146621</v>
      </c>
      <c r="X113" s="55">
        <v>0.49624791631671117</v>
      </c>
      <c r="Y113" s="55">
        <v>0.7208321598521622</v>
      </c>
      <c r="Z113" s="56"/>
      <c r="AA113" s="57" t="b">
        <v>0</v>
      </c>
      <c r="AB113" s="54" t="s">
        <v>2521</v>
      </c>
      <c r="AC113" s="54"/>
      <c r="AD113" s="54"/>
      <c r="AE113" s="54" t="s">
        <v>4110</v>
      </c>
      <c r="AF113" s="84"/>
    </row>
    <row r="114" spans="2:32" x14ac:dyDescent="0.25">
      <c r="B114" s="54" t="s">
        <v>47</v>
      </c>
      <c r="C114" s="54" t="s">
        <v>1</v>
      </c>
      <c r="D114" s="54">
        <v>16144002</v>
      </c>
      <c r="E114" s="54">
        <v>16149418</v>
      </c>
      <c r="F114" s="54" t="s">
        <v>2085</v>
      </c>
      <c r="G114" s="54" t="s">
        <v>2086</v>
      </c>
      <c r="H114" s="54" t="s">
        <v>2085</v>
      </c>
      <c r="I114" s="54" t="s">
        <v>2325</v>
      </c>
      <c r="J114" s="54" t="s">
        <v>3025</v>
      </c>
      <c r="K114" s="54">
        <v>0</v>
      </c>
      <c r="L114" s="54">
        <v>0</v>
      </c>
      <c r="M114" s="54">
        <v>0</v>
      </c>
      <c r="N114" s="54">
        <v>0</v>
      </c>
      <c r="O114" s="54">
        <v>0</v>
      </c>
      <c r="P114" s="54">
        <v>0</v>
      </c>
      <c r="Q114" s="54">
        <v>0</v>
      </c>
      <c r="R114" s="48">
        <v>0</v>
      </c>
      <c r="S114" s="48">
        <v>0</v>
      </c>
      <c r="T114" s="54">
        <v>0.14249495746311042</v>
      </c>
      <c r="U114" s="54">
        <v>2.3303532480964742E-3</v>
      </c>
      <c r="V114" s="54">
        <v>0.41106296894400834</v>
      </c>
      <c r="W114" s="55">
        <v>0.87135328013585933</v>
      </c>
      <c r="X114" s="55">
        <v>1.4602923483716104</v>
      </c>
      <c r="Y114" s="55">
        <v>1.0317213585479035</v>
      </c>
      <c r="Z114" s="56"/>
      <c r="AA114" s="57" t="b">
        <v>0</v>
      </c>
      <c r="AB114" s="54" t="s">
        <v>2521</v>
      </c>
      <c r="AC114" s="54">
        <v>0</v>
      </c>
      <c r="AD114" s="54"/>
      <c r="AE114" s="54"/>
      <c r="AF114" s="84"/>
    </row>
    <row r="115" spans="2:32" x14ac:dyDescent="0.25">
      <c r="B115" s="54" t="s">
        <v>34</v>
      </c>
      <c r="C115" s="54" t="s">
        <v>1</v>
      </c>
      <c r="D115" s="54">
        <v>3425922</v>
      </c>
      <c r="E115" s="54">
        <v>3426265</v>
      </c>
      <c r="F115" s="54" t="s">
        <v>2085</v>
      </c>
      <c r="G115" s="54" t="s">
        <v>2086</v>
      </c>
      <c r="H115" s="54" t="s">
        <v>2085</v>
      </c>
      <c r="I115" s="54" t="s">
        <v>2329</v>
      </c>
      <c r="J115" s="54" t="s">
        <v>3026</v>
      </c>
      <c r="K115" s="54">
        <v>0</v>
      </c>
      <c r="L115" s="54">
        <v>0</v>
      </c>
      <c r="M115" s="54">
        <v>0</v>
      </c>
      <c r="N115" s="54">
        <v>0</v>
      </c>
      <c r="O115" s="54">
        <v>0</v>
      </c>
      <c r="P115" s="54">
        <v>0</v>
      </c>
      <c r="Q115" s="54">
        <v>0</v>
      </c>
      <c r="R115" s="48">
        <v>0</v>
      </c>
      <c r="S115" s="48">
        <v>0</v>
      </c>
      <c r="T115" s="54">
        <v>0.19314606099663539</v>
      </c>
      <c r="U115" s="54">
        <v>2.3847675286875402E-3</v>
      </c>
      <c r="V115" s="54">
        <v>0.22175042641175458</v>
      </c>
      <c r="W115" s="55">
        <v>1.3005594134035385</v>
      </c>
      <c r="X115" s="55">
        <v>1.8880198688585448</v>
      </c>
      <c r="Y115" s="55">
        <v>0.80299044820252741</v>
      </c>
      <c r="Z115" s="56"/>
      <c r="AA115" s="57" t="b">
        <v>0</v>
      </c>
      <c r="AB115" s="54" t="s">
        <v>2521</v>
      </c>
      <c r="AC115" s="54">
        <v>0</v>
      </c>
      <c r="AD115" s="54"/>
      <c r="AE115" s="54"/>
      <c r="AF115" s="84"/>
    </row>
    <row r="116" spans="2:32" x14ac:dyDescent="0.25">
      <c r="B116" s="54" t="s">
        <v>27</v>
      </c>
      <c r="C116" s="54" t="s">
        <v>1</v>
      </c>
      <c r="D116" s="54">
        <v>1801355</v>
      </c>
      <c r="E116" s="54">
        <v>1802965</v>
      </c>
      <c r="F116" s="54" t="s">
        <v>2085</v>
      </c>
      <c r="G116" s="54" t="s">
        <v>2086</v>
      </c>
      <c r="H116" s="54" t="s">
        <v>2085</v>
      </c>
      <c r="I116" s="54" t="s">
        <v>2327</v>
      </c>
      <c r="J116" s="54" t="s">
        <v>3027</v>
      </c>
      <c r="K116" s="54" t="s">
        <v>2619</v>
      </c>
      <c r="L116" s="54" t="s">
        <v>3028</v>
      </c>
      <c r="M116" s="54">
        <v>0</v>
      </c>
      <c r="N116" s="54">
        <v>0</v>
      </c>
      <c r="O116" s="54">
        <v>0</v>
      </c>
      <c r="P116" s="54" t="s">
        <v>2623</v>
      </c>
      <c r="Q116" s="54" t="s">
        <v>3029</v>
      </c>
      <c r="R116" s="48" t="s">
        <v>3030</v>
      </c>
      <c r="S116" s="48" t="s">
        <v>3031</v>
      </c>
      <c r="T116" s="54">
        <v>1.2132395530398082E-2</v>
      </c>
      <c r="U116" s="54">
        <v>2.402382367573301E-3</v>
      </c>
      <c r="V116" s="54">
        <v>2.3845034621482318E-2</v>
      </c>
      <c r="W116" s="55">
        <v>1.5776103945115234</v>
      </c>
      <c r="X116" s="55">
        <v>1.7480934437909177</v>
      </c>
      <c r="Y116" s="55">
        <v>1.7860938274803704</v>
      </c>
      <c r="Z116" s="56"/>
      <c r="AA116" s="57" t="b">
        <v>0</v>
      </c>
      <c r="AB116" s="54" t="s">
        <v>2563</v>
      </c>
      <c r="AC116" s="54"/>
      <c r="AD116" s="54"/>
      <c r="AE116" s="54" t="s">
        <v>4111</v>
      </c>
      <c r="AF116" s="84"/>
    </row>
    <row r="117" spans="2:32" ht="31.5" x14ac:dyDescent="0.25">
      <c r="B117" s="54" t="s">
        <v>29</v>
      </c>
      <c r="C117" s="54" t="s">
        <v>1</v>
      </c>
      <c r="D117" s="54">
        <v>323174</v>
      </c>
      <c r="E117" s="54">
        <v>325630</v>
      </c>
      <c r="F117" s="54" t="s">
        <v>2085</v>
      </c>
      <c r="G117" s="54" t="s">
        <v>2086</v>
      </c>
      <c r="H117" s="54" t="s">
        <v>2085</v>
      </c>
      <c r="I117" s="54" t="s">
        <v>2330</v>
      </c>
      <c r="J117" s="54" t="s">
        <v>3032</v>
      </c>
      <c r="K117" s="54" t="s">
        <v>3033</v>
      </c>
      <c r="L117" s="54">
        <v>0</v>
      </c>
      <c r="M117" s="54">
        <v>0</v>
      </c>
      <c r="N117" s="54">
        <v>0</v>
      </c>
      <c r="O117" s="54">
        <v>0</v>
      </c>
      <c r="P117" s="54" t="s">
        <v>3034</v>
      </c>
      <c r="Q117" s="54" t="s">
        <v>3035</v>
      </c>
      <c r="R117" s="48">
        <v>0</v>
      </c>
      <c r="S117" s="48" t="s">
        <v>3036</v>
      </c>
      <c r="T117" s="54">
        <v>0.13954249170333788</v>
      </c>
      <c r="U117" s="54">
        <v>2.4043784762522854E-3</v>
      </c>
      <c r="V117" s="54">
        <v>0.19425502274802647</v>
      </c>
      <c r="W117" s="55">
        <v>0.65543875086040471</v>
      </c>
      <c r="X117" s="55">
        <v>0.61164664643154543</v>
      </c>
      <c r="Y117" s="55">
        <v>1.1868926434407039</v>
      </c>
      <c r="Z117" s="56"/>
      <c r="AA117" s="57" t="b">
        <v>0</v>
      </c>
      <c r="AB117" s="54" t="s">
        <v>2521</v>
      </c>
      <c r="AC117" s="54"/>
      <c r="AD117" s="54"/>
      <c r="AE117" s="54" t="s">
        <v>4112</v>
      </c>
      <c r="AF117" s="84"/>
    </row>
    <row r="118" spans="2:32" ht="47.25" x14ac:dyDescent="0.25">
      <c r="B118" s="54" t="s">
        <v>78</v>
      </c>
      <c r="C118" s="54" t="s">
        <v>1</v>
      </c>
      <c r="D118" s="54">
        <v>2141918</v>
      </c>
      <c r="E118" s="54">
        <v>2145799</v>
      </c>
      <c r="F118" s="54" t="s">
        <v>2085</v>
      </c>
      <c r="G118" s="54" t="s">
        <v>2086</v>
      </c>
      <c r="H118" s="54" t="s">
        <v>2085</v>
      </c>
      <c r="I118" s="54" t="s">
        <v>2328</v>
      </c>
      <c r="J118" s="54" t="s">
        <v>3037</v>
      </c>
      <c r="K118" s="54">
        <v>0</v>
      </c>
      <c r="L118" s="54" t="s">
        <v>3038</v>
      </c>
      <c r="M118" s="54">
        <v>0</v>
      </c>
      <c r="N118" s="54">
        <v>0</v>
      </c>
      <c r="O118" s="54">
        <v>0</v>
      </c>
      <c r="P118" s="54">
        <v>0</v>
      </c>
      <c r="Q118" s="54" t="s">
        <v>3039</v>
      </c>
      <c r="R118" s="48" t="s">
        <v>3040</v>
      </c>
      <c r="S118" s="48" t="s">
        <v>3041</v>
      </c>
      <c r="T118" s="54">
        <v>0.17415064282421944</v>
      </c>
      <c r="U118" s="54">
        <v>2.4171929225876693E-3</v>
      </c>
      <c r="V118" s="54">
        <v>3.6025838381070076E-2</v>
      </c>
      <c r="W118" s="55">
        <v>1.1211810542240979</v>
      </c>
      <c r="X118" s="55">
        <v>1.4162857979563137</v>
      </c>
      <c r="Y118" s="55">
        <v>1.324833264614971</v>
      </c>
      <c r="Z118" s="56"/>
      <c r="AA118" s="57" t="b">
        <v>0</v>
      </c>
      <c r="AB118" s="54" t="s">
        <v>2531</v>
      </c>
      <c r="AC118" s="54"/>
      <c r="AD118" s="54"/>
      <c r="AE118" s="54" t="s">
        <v>4113</v>
      </c>
      <c r="AF118" s="84"/>
    </row>
    <row r="119" spans="2:32" x14ac:dyDescent="0.25">
      <c r="B119" s="54" t="s">
        <v>19</v>
      </c>
      <c r="C119" s="54" t="s">
        <v>1</v>
      </c>
      <c r="D119" s="54">
        <v>1357308</v>
      </c>
      <c r="E119" s="54">
        <v>1363107</v>
      </c>
      <c r="F119" s="54" t="s">
        <v>2085</v>
      </c>
      <c r="G119" s="54" t="s">
        <v>2088</v>
      </c>
      <c r="H119" s="54" t="s">
        <v>2085</v>
      </c>
      <c r="I119" s="54" t="s">
        <v>2332</v>
      </c>
      <c r="J119" s="54" t="s">
        <v>3042</v>
      </c>
      <c r="K119" s="54" t="s">
        <v>3043</v>
      </c>
      <c r="L119" s="54" t="s">
        <v>3044</v>
      </c>
      <c r="M119" s="54" t="s">
        <v>3045</v>
      </c>
      <c r="N119" s="54">
        <v>0</v>
      </c>
      <c r="O119" s="54">
        <v>0</v>
      </c>
      <c r="P119" s="54" t="s">
        <v>2830</v>
      </c>
      <c r="Q119" s="54" t="s">
        <v>3046</v>
      </c>
      <c r="R119" s="48" t="s">
        <v>3047</v>
      </c>
      <c r="S119" s="48" t="s">
        <v>3048</v>
      </c>
      <c r="T119" s="54">
        <v>0.17377295652452909</v>
      </c>
      <c r="U119" s="54">
        <v>2.5003813672904288E-3</v>
      </c>
      <c r="V119" s="54">
        <v>4.5724832219460637E-2</v>
      </c>
      <c r="W119" s="55">
        <v>0.86415146140276333</v>
      </c>
      <c r="X119" s="55">
        <v>0.70279440224495415</v>
      </c>
      <c r="Y119" s="55">
        <v>0.81768902202172355</v>
      </c>
      <c r="Z119" s="56"/>
      <c r="AA119" s="57" t="b">
        <v>0</v>
      </c>
      <c r="AB119" s="54" t="s">
        <v>2671</v>
      </c>
      <c r="AC119" s="54"/>
      <c r="AD119" s="54"/>
      <c r="AE119" s="54" t="s">
        <v>4114</v>
      </c>
      <c r="AF119" s="84"/>
    </row>
    <row r="120" spans="2:32" x14ac:dyDescent="0.25">
      <c r="B120" s="54" t="s">
        <v>62</v>
      </c>
      <c r="C120" s="54" t="s">
        <v>1</v>
      </c>
      <c r="D120" s="54">
        <v>10076512</v>
      </c>
      <c r="E120" s="54">
        <v>10077457</v>
      </c>
      <c r="F120" s="54" t="s">
        <v>2085</v>
      </c>
      <c r="G120" s="54" t="s">
        <v>2088</v>
      </c>
      <c r="H120" s="54" t="s">
        <v>2085</v>
      </c>
      <c r="I120" s="54" t="s">
        <v>2334</v>
      </c>
      <c r="J120" s="54" t="s">
        <v>3049</v>
      </c>
      <c r="K120" s="54">
        <v>0</v>
      </c>
      <c r="L120" s="54">
        <v>0</v>
      </c>
      <c r="M120" s="54">
        <v>0</v>
      </c>
      <c r="N120" s="54">
        <v>0</v>
      </c>
      <c r="O120" s="54">
        <v>0</v>
      </c>
      <c r="P120" s="54">
        <v>0</v>
      </c>
      <c r="Q120" s="54">
        <v>0</v>
      </c>
      <c r="R120" s="48">
        <v>0</v>
      </c>
      <c r="S120" s="48">
        <v>0</v>
      </c>
      <c r="T120" s="54">
        <v>2.8222340901775347E-2</v>
      </c>
      <c r="U120" s="54">
        <v>2.5457078766628E-3</v>
      </c>
      <c r="V120" s="54">
        <v>7.0576386221501697E-3</v>
      </c>
      <c r="W120" s="55">
        <v>1.9527382960338975</v>
      </c>
      <c r="X120" s="55">
        <v>2.0259223244546889</v>
      </c>
      <c r="Y120" s="55">
        <v>1.969577714859942</v>
      </c>
      <c r="Z120" s="56"/>
      <c r="AA120" s="57" t="b">
        <v>0</v>
      </c>
      <c r="AB120" s="54" t="s">
        <v>2521</v>
      </c>
      <c r="AC120" s="54">
        <v>0</v>
      </c>
      <c r="AD120" s="54"/>
      <c r="AE120" s="54"/>
      <c r="AF120" s="84"/>
    </row>
    <row r="121" spans="2:32" x14ac:dyDescent="0.25">
      <c r="B121" s="54" t="s">
        <v>40</v>
      </c>
      <c r="C121" s="54" t="s">
        <v>1</v>
      </c>
      <c r="D121" s="54">
        <v>14654893</v>
      </c>
      <c r="E121" s="54">
        <v>14657522</v>
      </c>
      <c r="F121" s="54" t="s">
        <v>2085</v>
      </c>
      <c r="G121" s="54" t="s">
        <v>2086</v>
      </c>
      <c r="H121" s="54" t="s">
        <v>2085</v>
      </c>
      <c r="I121" s="54" t="s">
        <v>2335</v>
      </c>
      <c r="J121" s="54" t="s">
        <v>3050</v>
      </c>
      <c r="K121" s="54">
        <v>0</v>
      </c>
      <c r="L121" s="54">
        <v>0</v>
      </c>
      <c r="M121" s="54">
        <v>0</v>
      </c>
      <c r="N121" s="54">
        <v>0</v>
      </c>
      <c r="O121" s="54">
        <v>0</v>
      </c>
      <c r="P121" s="54">
        <v>0</v>
      </c>
      <c r="Q121" s="54" t="s">
        <v>3051</v>
      </c>
      <c r="R121" s="48">
        <v>0</v>
      </c>
      <c r="S121" s="48">
        <v>0</v>
      </c>
      <c r="T121" s="54">
        <v>0.25453737249419739</v>
      </c>
      <c r="U121" s="54">
        <v>2.5936732977168793E-3</v>
      </c>
      <c r="V121" s="54">
        <v>1.2069757900558933E-2</v>
      </c>
      <c r="W121" s="55">
        <v>1.1991059209058497</v>
      </c>
      <c r="X121" s="55">
        <v>1.4372620951284787</v>
      </c>
      <c r="Y121" s="55">
        <v>1.7282293169672787</v>
      </c>
      <c r="Z121" s="56"/>
      <c r="AA121" s="57" t="b">
        <v>0</v>
      </c>
      <c r="AB121" s="54" t="s">
        <v>2521</v>
      </c>
      <c r="AC121" s="54"/>
      <c r="AD121" s="54"/>
      <c r="AE121" s="54" t="s">
        <v>4115</v>
      </c>
      <c r="AF121" s="84"/>
    </row>
    <row r="122" spans="2:32" x14ac:dyDescent="0.25">
      <c r="B122" s="54" t="s">
        <v>23</v>
      </c>
      <c r="C122" s="54" t="s">
        <v>1</v>
      </c>
      <c r="D122" s="54">
        <v>14425285</v>
      </c>
      <c r="E122" s="54">
        <v>14428308</v>
      </c>
      <c r="F122" s="54" t="s">
        <v>2085</v>
      </c>
      <c r="G122" s="54" t="s">
        <v>2088</v>
      </c>
      <c r="H122" s="54" t="s">
        <v>2085</v>
      </c>
      <c r="I122" s="54" t="s">
        <v>2303</v>
      </c>
      <c r="J122" s="54" t="s">
        <v>3052</v>
      </c>
      <c r="K122" s="54" t="s">
        <v>3053</v>
      </c>
      <c r="L122" s="54" t="s">
        <v>3054</v>
      </c>
      <c r="M122" s="54">
        <v>0</v>
      </c>
      <c r="N122" s="54">
        <v>0</v>
      </c>
      <c r="O122" s="54">
        <v>0</v>
      </c>
      <c r="P122" s="54" t="s">
        <v>3055</v>
      </c>
      <c r="Q122" s="54" t="s">
        <v>3056</v>
      </c>
      <c r="R122" s="48" t="s">
        <v>3057</v>
      </c>
      <c r="S122" s="48" t="s">
        <v>3058</v>
      </c>
      <c r="T122" s="54">
        <v>0.12388868764085349</v>
      </c>
      <c r="U122" s="54">
        <v>2.5939249917844394E-3</v>
      </c>
      <c r="V122" s="54">
        <v>1.7036280020132912E-3</v>
      </c>
      <c r="W122" s="55">
        <v>1.4827575716946948</v>
      </c>
      <c r="X122" s="55">
        <v>1.941723970071964</v>
      </c>
      <c r="Y122" s="55">
        <v>2.3937061753490911</v>
      </c>
      <c r="Z122" s="56"/>
      <c r="AA122" s="57" t="b">
        <v>0</v>
      </c>
      <c r="AB122" s="54" t="s">
        <v>2521</v>
      </c>
      <c r="AC122" s="54"/>
      <c r="AD122" s="54"/>
      <c r="AE122" s="54" t="s">
        <v>4116</v>
      </c>
      <c r="AF122" s="84"/>
    </row>
    <row r="123" spans="2:32" ht="31.5" x14ac:dyDescent="0.25">
      <c r="B123" s="54" t="s">
        <v>29</v>
      </c>
      <c r="C123" s="54" t="s">
        <v>1</v>
      </c>
      <c r="D123" s="54">
        <v>1930985</v>
      </c>
      <c r="E123" s="54">
        <v>1934830</v>
      </c>
      <c r="F123" s="54" t="s">
        <v>2085</v>
      </c>
      <c r="G123" s="54" t="s">
        <v>2086</v>
      </c>
      <c r="H123" s="54" t="s">
        <v>2085</v>
      </c>
      <c r="I123" s="54" t="s">
        <v>2337</v>
      </c>
      <c r="J123" s="54" t="s">
        <v>3059</v>
      </c>
      <c r="K123" s="54" t="s">
        <v>3060</v>
      </c>
      <c r="L123" s="54" t="s">
        <v>3061</v>
      </c>
      <c r="M123" s="54" t="s">
        <v>3062</v>
      </c>
      <c r="N123" s="54">
        <v>0</v>
      </c>
      <c r="O123" s="54">
        <v>0</v>
      </c>
      <c r="P123" s="54">
        <v>0</v>
      </c>
      <c r="Q123" s="54" t="s">
        <v>3063</v>
      </c>
      <c r="R123" s="48">
        <v>0</v>
      </c>
      <c r="S123" s="48" t="s">
        <v>3064</v>
      </c>
      <c r="T123" s="54">
        <v>9.47072006202207E-2</v>
      </c>
      <c r="U123" s="54">
        <v>2.6075860865075254E-3</v>
      </c>
      <c r="V123" s="54">
        <v>8.915809237101651E-3</v>
      </c>
      <c r="W123" s="55">
        <v>0.60658192964706936</v>
      </c>
      <c r="X123" s="55">
        <v>0.40879000372644769</v>
      </c>
      <c r="Y123" s="55">
        <v>0.67104388546652061</v>
      </c>
      <c r="Z123" s="56"/>
      <c r="AA123" s="57" t="b">
        <v>0</v>
      </c>
      <c r="AB123" s="54" t="s">
        <v>2521</v>
      </c>
      <c r="AC123" s="54"/>
      <c r="AD123" s="54"/>
      <c r="AE123" s="54" t="s">
        <v>4117</v>
      </c>
      <c r="AF123" s="84"/>
    </row>
    <row r="124" spans="2:32" ht="31.5" x14ac:dyDescent="0.25">
      <c r="B124" s="54" t="s">
        <v>15</v>
      </c>
      <c r="C124" s="54" t="s">
        <v>1</v>
      </c>
      <c r="D124" s="54">
        <v>6011277</v>
      </c>
      <c r="E124" s="54">
        <v>6018638</v>
      </c>
      <c r="F124" s="54" t="s">
        <v>2085</v>
      </c>
      <c r="G124" s="54" t="s">
        <v>2086</v>
      </c>
      <c r="H124" s="54" t="s">
        <v>2085</v>
      </c>
      <c r="I124" s="54" t="s">
        <v>2336</v>
      </c>
      <c r="J124" s="54" t="s">
        <v>3065</v>
      </c>
      <c r="K124" s="54">
        <v>0</v>
      </c>
      <c r="L124" s="54">
        <v>0</v>
      </c>
      <c r="M124" s="54">
        <v>0</v>
      </c>
      <c r="N124" s="54">
        <v>0</v>
      </c>
      <c r="O124" s="54">
        <v>0</v>
      </c>
      <c r="P124" s="54">
        <v>0</v>
      </c>
      <c r="Q124" s="54" t="s">
        <v>3066</v>
      </c>
      <c r="R124" s="48" t="s">
        <v>3067</v>
      </c>
      <c r="S124" s="48" t="s">
        <v>3068</v>
      </c>
      <c r="T124" s="54">
        <v>0.13246491835448373</v>
      </c>
      <c r="U124" s="54">
        <v>2.6149772915409443E-3</v>
      </c>
      <c r="V124" s="54">
        <v>7.8969085334096065E-2</v>
      </c>
      <c r="W124" s="55">
        <v>1.1460475061341431</v>
      </c>
      <c r="X124" s="55">
        <v>1.4554683226559439</v>
      </c>
      <c r="Y124" s="55">
        <v>1.3320831251861651</v>
      </c>
      <c r="Z124" s="56"/>
      <c r="AA124" s="57" t="b">
        <v>0</v>
      </c>
      <c r="AB124" s="54" t="s">
        <v>2642</v>
      </c>
      <c r="AC124" s="54" t="s">
        <v>2692</v>
      </c>
      <c r="AD124" s="54"/>
      <c r="AE124" s="54" t="s">
        <v>4118</v>
      </c>
      <c r="AF124" s="84"/>
    </row>
    <row r="125" spans="2:32" ht="31.5" x14ac:dyDescent="0.25">
      <c r="B125" s="54" t="s">
        <v>62</v>
      </c>
      <c r="C125" s="54" t="s">
        <v>1</v>
      </c>
      <c r="D125" s="54">
        <v>10923919</v>
      </c>
      <c r="E125" s="54">
        <v>10925596</v>
      </c>
      <c r="F125" s="54" t="s">
        <v>2085</v>
      </c>
      <c r="G125" s="54" t="s">
        <v>2086</v>
      </c>
      <c r="H125" s="54" t="s">
        <v>2085</v>
      </c>
      <c r="I125" s="54" t="s">
        <v>2338</v>
      </c>
      <c r="J125" s="54" t="s">
        <v>3069</v>
      </c>
      <c r="K125" s="54">
        <v>0</v>
      </c>
      <c r="L125" s="54">
        <v>0</v>
      </c>
      <c r="M125" s="54" t="s">
        <v>3070</v>
      </c>
      <c r="N125" s="54">
        <v>0</v>
      </c>
      <c r="O125" s="54">
        <v>0</v>
      </c>
      <c r="P125" s="54">
        <v>0</v>
      </c>
      <c r="Q125" s="54" t="s">
        <v>3071</v>
      </c>
      <c r="R125" s="48">
        <v>0</v>
      </c>
      <c r="S125" s="48" t="s">
        <v>3072</v>
      </c>
      <c r="T125" s="54">
        <v>0.2856732195197822</v>
      </c>
      <c r="U125" s="54">
        <v>2.7164475517177863E-3</v>
      </c>
      <c r="V125" s="54">
        <v>1.3510876113980885E-2</v>
      </c>
      <c r="W125" s="55">
        <v>1.3087335785865732</v>
      </c>
      <c r="X125" s="55">
        <v>1.8024062865373305</v>
      </c>
      <c r="Y125" s="55">
        <v>1.6992115072849712</v>
      </c>
      <c r="Z125" s="56"/>
      <c r="AA125" s="57" t="b">
        <v>0</v>
      </c>
      <c r="AB125" s="54" t="s">
        <v>2521</v>
      </c>
      <c r="AC125" s="54"/>
      <c r="AD125" s="54"/>
      <c r="AE125" s="54" t="s">
        <v>4119</v>
      </c>
      <c r="AF125" s="84"/>
    </row>
    <row r="126" spans="2:32" x14ac:dyDescent="0.25">
      <c r="B126" s="54" t="s">
        <v>78</v>
      </c>
      <c r="C126" s="54" t="s">
        <v>1</v>
      </c>
      <c r="D126" s="54">
        <v>2907601</v>
      </c>
      <c r="E126" s="54">
        <v>2909440</v>
      </c>
      <c r="F126" s="54" t="s">
        <v>2085</v>
      </c>
      <c r="G126" s="54" t="s">
        <v>2088</v>
      </c>
      <c r="H126" s="54" t="s">
        <v>2085</v>
      </c>
      <c r="I126" s="54" t="s">
        <v>2339</v>
      </c>
      <c r="J126" s="54" t="s">
        <v>3073</v>
      </c>
      <c r="K126" s="54" t="s">
        <v>2779</v>
      </c>
      <c r="L126" s="54" t="s">
        <v>3074</v>
      </c>
      <c r="M126" s="54">
        <v>0</v>
      </c>
      <c r="N126" s="54">
        <v>0</v>
      </c>
      <c r="O126" s="54">
        <v>0</v>
      </c>
      <c r="P126" s="54">
        <v>0</v>
      </c>
      <c r="Q126" s="54" t="s">
        <v>3075</v>
      </c>
      <c r="R126" s="48" t="s">
        <v>3076</v>
      </c>
      <c r="S126" s="48" t="s">
        <v>3077</v>
      </c>
      <c r="T126" s="54">
        <v>4.4181787711542637E-2</v>
      </c>
      <c r="U126" s="54">
        <v>2.7269911460660995E-3</v>
      </c>
      <c r="V126" s="54">
        <v>4.6067436176612034E-2</v>
      </c>
      <c r="W126" s="55">
        <v>0.60340063274426969</v>
      </c>
      <c r="X126" s="55">
        <v>0.30062694746193658</v>
      </c>
      <c r="Y126" s="55">
        <v>0.54243326578719375</v>
      </c>
      <c r="Z126" s="56"/>
      <c r="AA126" s="57" t="b">
        <v>0</v>
      </c>
      <c r="AB126" s="54" t="s">
        <v>2521</v>
      </c>
      <c r="AC126" s="54"/>
      <c r="AD126" s="54"/>
      <c r="AE126" s="54" t="s">
        <v>4120</v>
      </c>
      <c r="AF126" s="84"/>
    </row>
    <row r="127" spans="2:32" ht="47.25" x14ac:dyDescent="0.25">
      <c r="B127" s="54" t="s">
        <v>233</v>
      </c>
      <c r="C127" s="54" t="s">
        <v>1</v>
      </c>
      <c r="D127" s="54">
        <v>6784</v>
      </c>
      <c r="E127" s="54">
        <v>8190</v>
      </c>
      <c r="F127" s="54" t="s">
        <v>2085</v>
      </c>
      <c r="G127" s="54" t="s">
        <v>2088</v>
      </c>
      <c r="H127" s="54" t="s">
        <v>2085</v>
      </c>
      <c r="I127" s="54" t="s">
        <v>2269</v>
      </c>
      <c r="J127" s="54" t="s">
        <v>2680</v>
      </c>
      <c r="K127" s="54" t="s">
        <v>2523</v>
      </c>
      <c r="L127" s="54" t="s">
        <v>2524</v>
      </c>
      <c r="M127" s="54" t="s">
        <v>2525</v>
      </c>
      <c r="N127" s="54">
        <v>0</v>
      </c>
      <c r="O127" s="54">
        <v>0</v>
      </c>
      <c r="P127" s="54" t="s">
        <v>2526</v>
      </c>
      <c r="Q127" s="54" t="s">
        <v>2527</v>
      </c>
      <c r="R127" s="48">
        <v>0</v>
      </c>
      <c r="S127" s="48" t="s">
        <v>2528</v>
      </c>
      <c r="T127" s="54">
        <v>1.0128113961593319E-3</v>
      </c>
      <c r="U127" s="54">
        <v>2.7468948661310074E-3</v>
      </c>
      <c r="V127" s="54">
        <v>9.4494817268009242E-3</v>
      </c>
      <c r="W127" s="55">
        <v>0.66318410134561989</v>
      </c>
      <c r="X127" s="55">
        <v>0.68937637768671223</v>
      </c>
      <c r="Y127" s="55">
        <v>0.59048368391031492</v>
      </c>
      <c r="Z127" s="56"/>
      <c r="AA127" s="57">
        <v>41037</v>
      </c>
      <c r="AB127" s="54" t="s">
        <v>2529</v>
      </c>
      <c r="AC127" s="54" t="s">
        <v>2487</v>
      </c>
      <c r="AD127" s="54">
        <v>0</v>
      </c>
      <c r="AE127" s="54" t="s">
        <v>4032</v>
      </c>
      <c r="AF127" s="84"/>
    </row>
    <row r="128" spans="2:32" ht="31.5" x14ac:dyDescent="0.25">
      <c r="B128" s="54" t="s">
        <v>17</v>
      </c>
      <c r="C128" s="54" t="s">
        <v>1</v>
      </c>
      <c r="D128" s="54">
        <v>18367772</v>
      </c>
      <c r="E128" s="54">
        <v>18371066</v>
      </c>
      <c r="F128" s="54" t="s">
        <v>2085</v>
      </c>
      <c r="G128" s="54" t="s">
        <v>2088</v>
      </c>
      <c r="H128" s="54" t="s">
        <v>2085</v>
      </c>
      <c r="I128" s="54" t="s">
        <v>2341</v>
      </c>
      <c r="J128" s="54" t="s">
        <v>3078</v>
      </c>
      <c r="K128" s="54" t="s">
        <v>3079</v>
      </c>
      <c r="L128" s="54">
        <v>0</v>
      </c>
      <c r="M128" s="54">
        <v>0</v>
      </c>
      <c r="N128" s="54">
        <v>0</v>
      </c>
      <c r="O128" s="54">
        <v>0</v>
      </c>
      <c r="P128" s="54" t="s">
        <v>3080</v>
      </c>
      <c r="Q128" s="54" t="s">
        <v>3081</v>
      </c>
      <c r="R128" s="48">
        <v>0</v>
      </c>
      <c r="S128" s="48" t="s">
        <v>3082</v>
      </c>
      <c r="T128" s="54">
        <v>0.34481290565830186</v>
      </c>
      <c r="U128" s="54">
        <v>2.8562079030522093E-3</v>
      </c>
      <c r="V128" s="54">
        <v>0.14688813780566623</v>
      </c>
      <c r="W128" s="55">
        <v>0.93233217092319298</v>
      </c>
      <c r="X128" s="55">
        <v>1.6007072433260425</v>
      </c>
      <c r="Y128" s="55">
        <v>1.1501948318299677</v>
      </c>
      <c r="Z128" s="56"/>
      <c r="AA128" s="57" t="b">
        <v>0</v>
      </c>
      <c r="AB128" s="54" t="s">
        <v>2563</v>
      </c>
      <c r="AC128" s="54" t="s">
        <v>2579</v>
      </c>
      <c r="AD128" s="54"/>
      <c r="AE128" s="54" t="s">
        <v>4121</v>
      </c>
      <c r="AF128" s="84"/>
    </row>
    <row r="129" spans="2:32" x14ac:dyDescent="0.25">
      <c r="B129" s="54" t="s">
        <v>29</v>
      </c>
      <c r="C129" s="54" t="s">
        <v>1</v>
      </c>
      <c r="D129" s="54">
        <v>6070911</v>
      </c>
      <c r="E129" s="54">
        <v>6074229</v>
      </c>
      <c r="F129" s="54" t="s">
        <v>2085</v>
      </c>
      <c r="G129" s="54" t="s">
        <v>2088</v>
      </c>
      <c r="H129" s="54" t="s">
        <v>2085</v>
      </c>
      <c r="I129" s="54" t="s">
        <v>2342</v>
      </c>
      <c r="J129" s="54" t="s">
        <v>3083</v>
      </c>
      <c r="K129" s="54">
        <v>0</v>
      </c>
      <c r="L129" s="54">
        <v>0</v>
      </c>
      <c r="M129" s="54">
        <v>0</v>
      </c>
      <c r="N129" s="54">
        <v>0</v>
      </c>
      <c r="O129" s="54">
        <v>0</v>
      </c>
      <c r="P129" s="54">
        <v>0</v>
      </c>
      <c r="Q129" s="54" t="s">
        <v>3084</v>
      </c>
      <c r="R129" s="48">
        <v>0</v>
      </c>
      <c r="S129" s="48">
        <v>0</v>
      </c>
      <c r="T129" s="54">
        <v>0.48518329473957733</v>
      </c>
      <c r="U129" s="54">
        <v>2.8822283053752955E-3</v>
      </c>
      <c r="V129" s="54">
        <v>0.33512760336684355</v>
      </c>
      <c r="W129" s="55">
        <v>0.98726731999888395</v>
      </c>
      <c r="X129" s="55">
        <v>1.4106302452200103</v>
      </c>
      <c r="Y129" s="55">
        <v>0.87545596269143677</v>
      </c>
      <c r="Z129" s="56"/>
      <c r="AA129" s="57" t="b">
        <v>0</v>
      </c>
      <c r="AB129" s="54" t="s">
        <v>2521</v>
      </c>
      <c r="AC129" s="54"/>
      <c r="AD129" s="54"/>
      <c r="AE129" s="54" t="s">
        <v>4122</v>
      </c>
      <c r="AF129" s="84"/>
    </row>
    <row r="130" spans="2:32" ht="47.25" x14ac:dyDescent="0.25">
      <c r="B130" s="54" t="s">
        <v>9</v>
      </c>
      <c r="C130" s="54" t="s">
        <v>1</v>
      </c>
      <c r="D130" s="54">
        <v>13928298</v>
      </c>
      <c r="E130" s="54">
        <v>13932498</v>
      </c>
      <c r="F130" s="54" t="s">
        <v>2085</v>
      </c>
      <c r="G130" s="54" t="s">
        <v>2086</v>
      </c>
      <c r="H130" s="54" t="s">
        <v>2085</v>
      </c>
      <c r="I130" s="54" t="s">
        <v>2343</v>
      </c>
      <c r="J130" s="54" t="s">
        <v>3085</v>
      </c>
      <c r="K130" s="54" t="s">
        <v>3086</v>
      </c>
      <c r="L130" s="54" t="s">
        <v>3087</v>
      </c>
      <c r="M130" s="54" t="s">
        <v>2865</v>
      </c>
      <c r="N130" s="54">
        <v>0</v>
      </c>
      <c r="O130" s="54">
        <v>0</v>
      </c>
      <c r="P130" s="54" t="s">
        <v>3088</v>
      </c>
      <c r="Q130" s="54" t="s">
        <v>3089</v>
      </c>
      <c r="R130" s="48">
        <v>0</v>
      </c>
      <c r="S130" s="48" t="s">
        <v>3090</v>
      </c>
      <c r="T130" s="54">
        <v>0.13022886323641197</v>
      </c>
      <c r="U130" s="54">
        <v>2.9776587123270903E-3</v>
      </c>
      <c r="V130" s="54">
        <v>3.1686638455084799E-2</v>
      </c>
      <c r="W130" s="55">
        <v>1.2062286804607973</v>
      </c>
      <c r="X130" s="55">
        <v>1.3245600832958824</v>
      </c>
      <c r="Y130" s="55">
        <v>1.7312471741026652</v>
      </c>
      <c r="Z130" s="56"/>
      <c r="AA130" s="57" t="b">
        <v>0</v>
      </c>
      <c r="AB130" s="54" t="s">
        <v>2567</v>
      </c>
      <c r="AC130" s="54"/>
      <c r="AD130" s="54"/>
      <c r="AE130" s="54" t="s">
        <v>4123</v>
      </c>
      <c r="AF130" s="84"/>
    </row>
    <row r="131" spans="2:32" x14ac:dyDescent="0.25">
      <c r="B131" s="54" t="s">
        <v>29</v>
      </c>
      <c r="C131" s="54" t="s">
        <v>1</v>
      </c>
      <c r="D131" s="54">
        <v>21218533</v>
      </c>
      <c r="E131" s="54">
        <v>21225603</v>
      </c>
      <c r="F131" s="54" t="s">
        <v>2085</v>
      </c>
      <c r="G131" s="54" t="s">
        <v>2086</v>
      </c>
      <c r="H131" s="54" t="s">
        <v>2085</v>
      </c>
      <c r="I131" s="54" t="s">
        <v>2345</v>
      </c>
      <c r="J131" s="54" t="s">
        <v>3091</v>
      </c>
      <c r="K131" s="54" t="s">
        <v>3092</v>
      </c>
      <c r="L131" s="54" t="s">
        <v>3093</v>
      </c>
      <c r="M131" s="54" t="s">
        <v>3094</v>
      </c>
      <c r="N131" s="54">
        <v>0</v>
      </c>
      <c r="O131" s="54">
        <v>0</v>
      </c>
      <c r="P131" s="54" t="s">
        <v>2830</v>
      </c>
      <c r="Q131" s="54" t="s">
        <v>3095</v>
      </c>
      <c r="R131" s="48" t="s">
        <v>3096</v>
      </c>
      <c r="S131" s="48" t="s">
        <v>3097</v>
      </c>
      <c r="T131" s="54">
        <v>0.32393634830752638</v>
      </c>
      <c r="U131" s="54">
        <v>3.0683428231501569E-3</v>
      </c>
      <c r="V131" s="54">
        <v>1.7723077583817949E-2</v>
      </c>
      <c r="W131" s="55">
        <v>1.0497902903773486</v>
      </c>
      <c r="X131" s="55">
        <v>1.441436005935097</v>
      </c>
      <c r="Y131" s="55">
        <v>1.3809297395013598</v>
      </c>
      <c r="Z131" s="56"/>
      <c r="AA131" s="57" t="b">
        <v>0</v>
      </c>
      <c r="AB131" s="54" t="s">
        <v>2521</v>
      </c>
      <c r="AC131" s="54"/>
      <c r="AD131" s="54"/>
      <c r="AE131" s="54" t="s">
        <v>4124</v>
      </c>
      <c r="AF131" s="84"/>
    </row>
    <row r="132" spans="2:32" ht="31.5" x14ac:dyDescent="0.25">
      <c r="B132" s="54" t="s">
        <v>13</v>
      </c>
      <c r="C132" s="54" t="s">
        <v>1</v>
      </c>
      <c r="D132" s="54">
        <v>49402099</v>
      </c>
      <c r="E132" s="54">
        <v>49407059</v>
      </c>
      <c r="F132" s="54" t="s">
        <v>2085</v>
      </c>
      <c r="G132" s="54" t="s">
        <v>2086</v>
      </c>
      <c r="H132" s="54" t="s">
        <v>2085</v>
      </c>
      <c r="I132" s="54" t="s">
        <v>2344</v>
      </c>
      <c r="J132" s="54" t="s">
        <v>3098</v>
      </c>
      <c r="K132" s="54">
        <v>0</v>
      </c>
      <c r="L132" s="54" t="s">
        <v>3099</v>
      </c>
      <c r="M132" s="54">
        <v>0</v>
      </c>
      <c r="N132" s="54">
        <v>0</v>
      </c>
      <c r="O132" s="54">
        <v>0</v>
      </c>
      <c r="P132" s="54">
        <v>0</v>
      </c>
      <c r="Q132" s="54" t="s">
        <v>3100</v>
      </c>
      <c r="R132" s="48" t="s">
        <v>3101</v>
      </c>
      <c r="S132" s="48" t="s">
        <v>3102</v>
      </c>
      <c r="T132" s="54">
        <v>0.19477271093794679</v>
      </c>
      <c r="U132" s="54">
        <v>3.0854493216259608E-3</v>
      </c>
      <c r="V132" s="54">
        <v>0.17476816308528231</v>
      </c>
      <c r="W132" s="55">
        <v>1.660918949303545</v>
      </c>
      <c r="X132" s="55">
        <v>3.55658911152736</v>
      </c>
      <c r="Y132" s="55">
        <v>3.7167873264648104</v>
      </c>
      <c r="Z132" s="56"/>
      <c r="AA132" s="57" t="b">
        <v>0</v>
      </c>
      <c r="AB132" s="54" t="s">
        <v>2531</v>
      </c>
      <c r="AC132" s="54" t="s">
        <v>2407</v>
      </c>
      <c r="AD132" s="54" t="s">
        <v>2579</v>
      </c>
      <c r="AE132" s="54" t="s">
        <v>4125</v>
      </c>
      <c r="AF132" s="84"/>
    </row>
    <row r="133" spans="2:32" ht="31.5" x14ac:dyDescent="0.25">
      <c r="B133" s="54" t="s">
        <v>27</v>
      </c>
      <c r="C133" s="54" t="s">
        <v>1</v>
      </c>
      <c r="D133" s="54">
        <v>12524684</v>
      </c>
      <c r="E133" s="54">
        <v>12527646</v>
      </c>
      <c r="F133" s="54" t="s">
        <v>2085</v>
      </c>
      <c r="G133" s="54" t="s">
        <v>2086</v>
      </c>
      <c r="H133" s="54" t="s">
        <v>2085</v>
      </c>
      <c r="I133" s="54" t="s">
        <v>3103</v>
      </c>
      <c r="J133" s="54" t="s">
        <v>3104</v>
      </c>
      <c r="K133" s="54" t="s">
        <v>3105</v>
      </c>
      <c r="L133" s="54" t="s">
        <v>3106</v>
      </c>
      <c r="M133" s="54" t="s">
        <v>3107</v>
      </c>
      <c r="N133" s="54">
        <v>0</v>
      </c>
      <c r="O133" s="54">
        <v>0</v>
      </c>
      <c r="P133" s="54" t="s">
        <v>3108</v>
      </c>
      <c r="Q133" s="54" t="s">
        <v>3109</v>
      </c>
      <c r="R133" s="48">
        <v>0</v>
      </c>
      <c r="S133" s="48" t="s">
        <v>3110</v>
      </c>
      <c r="T133" s="54">
        <v>0.16241886268353606</v>
      </c>
      <c r="U133" s="54">
        <v>3.0881479450150001E-3</v>
      </c>
      <c r="V133" s="54">
        <v>0.44383239830110394</v>
      </c>
      <c r="W133" s="55">
        <v>2.4446193388198325</v>
      </c>
      <c r="X133" s="55">
        <v>2.8922708984075687</v>
      </c>
      <c r="Y133" s="55">
        <v>1.0583629516779192</v>
      </c>
      <c r="Z133" s="56"/>
      <c r="AA133" s="57" t="b">
        <v>0</v>
      </c>
      <c r="AB133" s="54" t="s">
        <v>2521</v>
      </c>
      <c r="AC133" s="54"/>
      <c r="AD133" s="54"/>
      <c r="AE133" s="54" t="s">
        <v>4126</v>
      </c>
      <c r="AF133" s="84"/>
    </row>
    <row r="134" spans="2:32" ht="31.5" x14ac:dyDescent="0.25">
      <c r="B134" s="54" t="s">
        <v>27</v>
      </c>
      <c r="C134" s="54" t="s">
        <v>1</v>
      </c>
      <c r="D134" s="54">
        <v>10089958</v>
      </c>
      <c r="E134" s="54">
        <v>10093489</v>
      </c>
      <c r="F134" s="54" t="s">
        <v>2085</v>
      </c>
      <c r="G134" s="54" t="s">
        <v>2088</v>
      </c>
      <c r="H134" s="54" t="s">
        <v>2085</v>
      </c>
      <c r="I134" s="54" t="s">
        <v>2346</v>
      </c>
      <c r="J134" s="54" t="s">
        <v>3111</v>
      </c>
      <c r="K134" s="54" t="s">
        <v>3112</v>
      </c>
      <c r="L134" s="54" t="s">
        <v>3113</v>
      </c>
      <c r="M134" s="54" t="s">
        <v>3114</v>
      </c>
      <c r="N134" s="54">
        <v>0</v>
      </c>
      <c r="O134" s="54">
        <v>0</v>
      </c>
      <c r="P134" s="54" t="s">
        <v>3115</v>
      </c>
      <c r="Q134" s="54" t="s">
        <v>3116</v>
      </c>
      <c r="R134" s="48">
        <v>0</v>
      </c>
      <c r="S134" s="48" t="s">
        <v>3117</v>
      </c>
      <c r="T134" s="54">
        <v>0.39463766618406398</v>
      </c>
      <c r="U134" s="54">
        <v>3.1572402806197574E-3</v>
      </c>
      <c r="V134" s="54">
        <v>0.36532649959401103</v>
      </c>
      <c r="W134" s="55">
        <v>1.0904975371986345</v>
      </c>
      <c r="X134" s="55">
        <v>1.9598259902923618</v>
      </c>
      <c r="Y134" s="55">
        <v>0.92761454978357138</v>
      </c>
      <c r="Z134" s="56"/>
      <c r="AA134" s="57" t="b">
        <v>0</v>
      </c>
      <c r="AB134" s="54" t="s">
        <v>2521</v>
      </c>
      <c r="AC134" s="54"/>
      <c r="AD134" s="54"/>
      <c r="AE134" s="54" t="s">
        <v>4127</v>
      </c>
      <c r="AF134" s="84"/>
    </row>
    <row r="135" spans="2:32" x14ac:dyDescent="0.25">
      <c r="B135" s="51"/>
      <c r="C135" s="51"/>
      <c r="D135" s="51"/>
      <c r="E135" s="51"/>
      <c r="F135" s="51"/>
      <c r="G135" s="51"/>
      <c r="H135" s="51"/>
      <c r="I135" s="51"/>
      <c r="J135" s="51"/>
      <c r="K135" s="51"/>
      <c r="L135" s="51"/>
      <c r="M135" s="51"/>
      <c r="N135" s="51"/>
      <c r="O135" s="51"/>
      <c r="P135" s="51"/>
      <c r="Q135" s="51"/>
      <c r="R135" s="64"/>
      <c r="S135" s="64"/>
      <c r="T135" s="58"/>
      <c r="U135" s="58"/>
      <c r="V135" s="58"/>
      <c r="W135" s="58"/>
      <c r="X135" s="58"/>
      <c r="Y135" s="58"/>
      <c r="AF135" s="79"/>
    </row>
    <row r="136" spans="2:32" x14ac:dyDescent="0.25">
      <c r="AF136" s="80"/>
    </row>
    <row r="137" spans="2:32" ht="27" x14ac:dyDescent="0.25">
      <c r="B137" s="110"/>
      <c r="C137" s="110"/>
      <c r="D137" s="110"/>
      <c r="E137" s="110"/>
      <c r="F137" s="110"/>
      <c r="G137" s="110"/>
      <c r="H137" s="110"/>
      <c r="I137" s="110"/>
      <c r="J137" s="110"/>
      <c r="K137" s="110"/>
      <c r="L137" s="110"/>
      <c r="M137" s="110"/>
      <c r="N137" s="110"/>
      <c r="O137" s="110"/>
      <c r="P137" s="110"/>
      <c r="Q137" s="110"/>
      <c r="R137" s="110"/>
      <c r="S137" s="110"/>
      <c r="T137" s="110"/>
      <c r="U137" s="110"/>
      <c r="V137" s="110"/>
      <c r="W137" s="110"/>
      <c r="X137" s="110"/>
      <c r="Y137" s="110"/>
      <c r="Z137" s="110"/>
      <c r="AA137" s="110"/>
      <c r="AB137" s="110"/>
      <c r="AC137" s="110"/>
      <c r="AD137" s="110"/>
      <c r="AE137" s="110"/>
      <c r="AF137" s="110"/>
    </row>
    <row r="138" spans="2:32" s="3" customFormat="1" x14ac:dyDescent="0.25">
      <c r="B138" s="81"/>
      <c r="C138" s="81"/>
      <c r="D138" s="81"/>
      <c r="E138" s="81"/>
      <c r="F138" s="81"/>
      <c r="G138" s="81"/>
      <c r="H138" s="81"/>
      <c r="I138" s="81"/>
      <c r="J138" s="81"/>
      <c r="K138" s="81"/>
      <c r="L138" s="81"/>
      <c r="M138" s="81"/>
      <c r="N138" s="81"/>
      <c r="O138" s="81"/>
      <c r="P138" s="81"/>
      <c r="Q138" s="81"/>
      <c r="R138" s="82"/>
      <c r="S138" s="82"/>
      <c r="T138" s="108" t="s">
        <v>2501</v>
      </c>
      <c r="U138" s="108"/>
      <c r="V138" s="108"/>
      <c r="W138" s="108" t="s">
        <v>2502</v>
      </c>
      <c r="X138" s="108"/>
      <c r="Y138" s="108"/>
      <c r="AB138" s="111"/>
      <c r="AC138" s="111"/>
      <c r="AD138" s="111"/>
      <c r="AE138" s="82"/>
      <c r="AF138" s="83"/>
    </row>
    <row r="139" spans="2:32" s="50" customFormat="1" ht="63" x14ac:dyDescent="0.25">
      <c r="B139" s="45" t="s">
        <v>0</v>
      </c>
      <c r="C139" s="45" t="s">
        <v>2078</v>
      </c>
      <c r="D139" s="45" t="s">
        <v>2079</v>
      </c>
      <c r="E139" s="45" t="s">
        <v>2080</v>
      </c>
      <c r="F139" s="45" t="s">
        <v>2081</v>
      </c>
      <c r="G139" s="45" t="s">
        <v>2082</v>
      </c>
      <c r="H139" s="45" t="s">
        <v>2083</v>
      </c>
      <c r="I139" s="45" t="s">
        <v>2084</v>
      </c>
      <c r="J139" s="45" t="s">
        <v>2503</v>
      </c>
      <c r="K139" s="45" t="s">
        <v>2504</v>
      </c>
      <c r="L139" s="45" t="s">
        <v>2505</v>
      </c>
      <c r="M139" s="45" t="s">
        <v>2506</v>
      </c>
      <c r="N139" s="45" t="s">
        <v>2507</v>
      </c>
      <c r="O139" s="45" t="s">
        <v>2508</v>
      </c>
      <c r="P139" s="45" t="s">
        <v>2509</v>
      </c>
      <c r="Q139" s="45" t="s">
        <v>2510</v>
      </c>
      <c r="R139" s="45" t="s">
        <v>2511</v>
      </c>
      <c r="S139" s="45" t="s">
        <v>2512</v>
      </c>
      <c r="T139" s="45" t="s">
        <v>3</v>
      </c>
      <c r="U139" s="45" t="s">
        <v>2</v>
      </c>
      <c r="V139" s="45" t="s">
        <v>2513</v>
      </c>
      <c r="W139" s="46" t="s">
        <v>3</v>
      </c>
      <c r="X139" s="47" t="s">
        <v>2</v>
      </c>
      <c r="Y139" s="45" t="s">
        <v>2513</v>
      </c>
      <c r="Z139" s="47" t="s">
        <v>4277</v>
      </c>
      <c r="AA139" s="46" t="s">
        <v>4278</v>
      </c>
      <c r="AB139" s="109" t="s">
        <v>4466</v>
      </c>
      <c r="AC139" s="109"/>
      <c r="AD139" s="109"/>
      <c r="AE139" s="45" t="s">
        <v>2514</v>
      </c>
      <c r="AF139" s="83"/>
    </row>
    <row r="140" spans="2:32" x14ac:dyDescent="0.25">
      <c r="B140" s="54" t="s">
        <v>15</v>
      </c>
      <c r="C140" s="54" t="s">
        <v>1</v>
      </c>
      <c r="D140" s="54">
        <v>4864279</v>
      </c>
      <c r="E140" s="54">
        <v>4866659</v>
      </c>
      <c r="F140" s="54" t="s">
        <v>2085</v>
      </c>
      <c r="G140" s="54" t="s">
        <v>2088</v>
      </c>
      <c r="H140" s="54" t="s">
        <v>2085</v>
      </c>
      <c r="I140" s="54" t="s">
        <v>3118</v>
      </c>
      <c r="J140" s="54" t="s">
        <v>3119</v>
      </c>
      <c r="K140" s="54" t="s">
        <v>3120</v>
      </c>
      <c r="L140" s="54" t="s">
        <v>3121</v>
      </c>
      <c r="M140" s="54">
        <v>0</v>
      </c>
      <c r="N140" s="54">
        <v>0</v>
      </c>
      <c r="O140" s="54">
        <v>0</v>
      </c>
      <c r="P140" s="54" t="s">
        <v>3122</v>
      </c>
      <c r="Q140" s="54" t="s">
        <v>3123</v>
      </c>
      <c r="R140" s="48" t="s">
        <v>3124</v>
      </c>
      <c r="S140" s="48" t="s">
        <v>3125</v>
      </c>
      <c r="T140" s="54">
        <v>5.6072557860945907E-6</v>
      </c>
      <c r="U140" s="54">
        <v>1.9763552922675062E-2</v>
      </c>
      <c r="V140" s="54">
        <v>0.23880726790221479</v>
      </c>
      <c r="W140" s="55">
        <v>0.33959562612073135</v>
      </c>
      <c r="X140" s="55">
        <v>0.36158685691595471</v>
      </c>
      <c r="Y140" s="55">
        <v>0.64394348818252667</v>
      </c>
      <c r="Z140" s="56" t="b">
        <v>0</v>
      </c>
      <c r="AA140" s="57"/>
      <c r="AB140" s="54" t="s">
        <v>2692</v>
      </c>
      <c r="AC140" s="54"/>
      <c r="AD140" s="54"/>
      <c r="AE140" s="54" t="s">
        <v>4128</v>
      </c>
      <c r="AF140" s="84"/>
    </row>
    <row r="141" spans="2:32" ht="31.5" x14ac:dyDescent="0.25">
      <c r="B141" s="54" t="s">
        <v>5</v>
      </c>
      <c r="C141" s="54" t="s">
        <v>1</v>
      </c>
      <c r="D141" s="54">
        <v>755463</v>
      </c>
      <c r="E141" s="54">
        <v>760142</v>
      </c>
      <c r="F141" s="54" t="s">
        <v>2085</v>
      </c>
      <c r="G141" s="54" t="s">
        <v>2086</v>
      </c>
      <c r="H141" s="54" t="s">
        <v>2085</v>
      </c>
      <c r="I141" s="54" t="s">
        <v>2087</v>
      </c>
      <c r="J141" s="54" t="s">
        <v>3126</v>
      </c>
      <c r="K141" s="54" t="s">
        <v>3127</v>
      </c>
      <c r="L141" s="54" t="s">
        <v>3128</v>
      </c>
      <c r="M141" s="54">
        <v>0</v>
      </c>
      <c r="N141" s="54">
        <v>0</v>
      </c>
      <c r="O141" s="54">
        <v>0</v>
      </c>
      <c r="P141" s="54" t="s">
        <v>3129</v>
      </c>
      <c r="Q141" s="54" t="s">
        <v>3130</v>
      </c>
      <c r="R141" s="48">
        <v>0</v>
      </c>
      <c r="S141" s="48" t="s">
        <v>3131</v>
      </c>
      <c r="T141" s="54">
        <v>6.7957744198866502E-6</v>
      </c>
      <c r="U141" s="54">
        <v>4.1328097649307532E-2</v>
      </c>
      <c r="V141" s="54">
        <v>8.717049207051587E-3</v>
      </c>
      <c r="W141" s="55">
        <v>0.52502038696132136</v>
      </c>
      <c r="X141" s="55">
        <v>0.75726290436469756</v>
      </c>
      <c r="Y141" s="55">
        <v>0.7601779512524488</v>
      </c>
      <c r="Z141" s="56" t="b">
        <v>0</v>
      </c>
      <c r="AA141" s="57"/>
      <c r="AB141" s="54" t="s">
        <v>2692</v>
      </c>
      <c r="AC141" s="54" t="s">
        <v>2531</v>
      </c>
      <c r="AD141" s="54" t="s">
        <v>2594</v>
      </c>
      <c r="AE141" s="54" t="s">
        <v>4129</v>
      </c>
      <c r="AF141" s="84"/>
    </row>
    <row r="142" spans="2:32" ht="63" x14ac:dyDescent="0.25">
      <c r="B142" s="54" t="s">
        <v>11</v>
      </c>
      <c r="C142" s="54" t="s">
        <v>1</v>
      </c>
      <c r="D142" s="54">
        <v>2441884</v>
      </c>
      <c r="E142" s="54">
        <v>2445485</v>
      </c>
      <c r="F142" s="54" t="s">
        <v>2085</v>
      </c>
      <c r="G142" s="54" t="s">
        <v>2088</v>
      </c>
      <c r="H142" s="54" t="s">
        <v>2085</v>
      </c>
      <c r="I142" s="54" t="s">
        <v>2091</v>
      </c>
      <c r="J142" s="54" t="s">
        <v>3132</v>
      </c>
      <c r="K142" s="54" t="s">
        <v>2619</v>
      </c>
      <c r="L142" s="54" t="s">
        <v>3133</v>
      </c>
      <c r="M142" s="54">
        <v>0</v>
      </c>
      <c r="N142" s="54">
        <v>0</v>
      </c>
      <c r="O142" s="54">
        <v>0</v>
      </c>
      <c r="P142" s="54" t="s">
        <v>2623</v>
      </c>
      <c r="Q142" s="54" t="s">
        <v>3134</v>
      </c>
      <c r="R142" s="48" t="s">
        <v>3135</v>
      </c>
      <c r="S142" s="48" t="s">
        <v>3136</v>
      </c>
      <c r="T142" s="54">
        <v>1.179441695655547E-5</v>
      </c>
      <c r="U142" s="54">
        <v>7.2053729220964216E-2</v>
      </c>
      <c r="V142" s="54">
        <v>3.5717385332071173E-5</v>
      </c>
      <c r="W142" s="55">
        <v>0.52639025134784412</v>
      </c>
      <c r="X142" s="55">
        <v>0.81710452494374874</v>
      </c>
      <c r="Y142" s="55">
        <v>0.43735203016374824</v>
      </c>
      <c r="Z142" s="56" t="b">
        <v>0</v>
      </c>
      <c r="AA142" s="57"/>
      <c r="AB142" s="54" t="s">
        <v>2642</v>
      </c>
      <c r="AC142" s="54" t="s">
        <v>2545</v>
      </c>
      <c r="AD142" s="54"/>
      <c r="AE142" s="54" t="s">
        <v>4130</v>
      </c>
      <c r="AF142" s="84" t="s">
        <v>4509</v>
      </c>
    </row>
    <row r="143" spans="2:32" ht="31.5" x14ac:dyDescent="0.25">
      <c r="B143" s="54" t="s">
        <v>13</v>
      </c>
      <c r="C143" s="54" t="s">
        <v>1</v>
      </c>
      <c r="D143" s="54">
        <v>39576823</v>
      </c>
      <c r="E143" s="54">
        <v>39583190</v>
      </c>
      <c r="F143" s="54" t="s">
        <v>2085</v>
      </c>
      <c r="G143" s="54" t="s">
        <v>2088</v>
      </c>
      <c r="H143" s="54" t="s">
        <v>2085</v>
      </c>
      <c r="I143" s="54" t="s">
        <v>2092</v>
      </c>
      <c r="J143" s="54" t="s">
        <v>3137</v>
      </c>
      <c r="K143" s="54" t="s">
        <v>3138</v>
      </c>
      <c r="L143" s="54" t="s">
        <v>3139</v>
      </c>
      <c r="M143" s="54">
        <v>0</v>
      </c>
      <c r="N143" s="54">
        <v>0</v>
      </c>
      <c r="O143" s="54">
        <v>0</v>
      </c>
      <c r="P143" s="54" t="s">
        <v>2830</v>
      </c>
      <c r="Q143" s="54" t="s">
        <v>3140</v>
      </c>
      <c r="R143" s="48" t="s">
        <v>3141</v>
      </c>
      <c r="S143" s="48" t="s">
        <v>3142</v>
      </c>
      <c r="T143" s="54">
        <v>1.2566939664641527E-5</v>
      </c>
      <c r="U143" s="54">
        <v>0.41837569924305201</v>
      </c>
      <c r="V143" s="54">
        <v>0.3839398593747953</v>
      </c>
      <c r="W143" s="55">
        <v>0.75440357729951646</v>
      </c>
      <c r="X143" s="55">
        <v>1.0159213843368178</v>
      </c>
      <c r="Y143" s="55">
        <v>0.935540582911216</v>
      </c>
      <c r="Z143" s="56" t="b">
        <v>0</v>
      </c>
      <c r="AA143" s="57"/>
      <c r="AB143" s="54" t="s">
        <v>2521</v>
      </c>
      <c r="AC143" s="54"/>
      <c r="AD143" s="54"/>
      <c r="AE143" s="54" t="s">
        <v>4131</v>
      </c>
      <c r="AF143" s="84"/>
    </row>
    <row r="144" spans="2:32" x14ac:dyDescent="0.25">
      <c r="B144" s="54" t="s">
        <v>15</v>
      </c>
      <c r="C144" s="54" t="s">
        <v>1</v>
      </c>
      <c r="D144" s="54">
        <v>2033279</v>
      </c>
      <c r="E144" s="54">
        <v>2034120</v>
      </c>
      <c r="F144" s="54" t="s">
        <v>2085</v>
      </c>
      <c r="G144" s="54" t="s">
        <v>2088</v>
      </c>
      <c r="H144" s="54" t="s">
        <v>2085</v>
      </c>
      <c r="I144" s="54" t="s">
        <v>2093</v>
      </c>
      <c r="J144" s="54" t="s">
        <v>3143</v>
      </c>
      <c r="K144" s="54">
        <v>0</v>
      </c>
      <c r="L144" s="54">
        <v>0</v>
      </c>
      <c r="M144" s="54">
        <v>0</v>
      </c>
      <c r="N144" s="54">
        <v>0</v>
      </c>
      <c r="O144" s="54">
        <v>0</v>
      </c>
      <c r="P144" s="54">
        <v>0</v>
      </c>
      <c r="Q144" s="54">
        <v>0</v>
      </c>
      <c r="R144" s="48">
        <v>0</v>
      </c>
      <c r="S144" s="48">
        <v>0</v>
      </c>
      <c r="T144" s="54">
        <v>2.1856670752250701E-5</v>
      </c>
      <c r="U144" s="54">
        <v>0.34919579551547764</v>
      </c>
      <c r="V144" s="54">
        <v>6.2029466083577199E-2</v>
      </c>
      <c r="W144" s="55">
        <v>0.33024584076660385</v>
      </c>
      <c r="X144" s="55">
        <v>0.86238982197219349</v>
      </c>
      <c r="Y144" s="55">
        <v>0.83643964601360121</v>
      </c>
      <c r="Z144" s="56" t="b">
        <v>0</v>
      </c>
      <c r="AA144" s="57"/>
      <c r="AB144" s="54" t="s">
        <v>2521</v>
      </c>
      <c r="AC144" s="54">
        <v>0</v>
      </c>
      <c r="AD144" s="54"/>
      <c r="AE144" s="54"/>
      <c r="AF144" s="84"/>
    </row>
    <row r="145" spans="2:32" x14ac:dyDescent="0.25">
      <c r="B145" s="54" t="s">
        <v>26</v>
      </c>
      <c r="C145" s="54" t="s">
        <v>1</v>
      </c>
      <c r="D145" s="54">
        <v>148274</v>
      </c>
      <c r="E145" s="54">
        <v>150942</v>
      </c>
      <c r="F145" s="54" t="s">
        <v>2085</v>
      </c>
      <c r="G145" s="54" t="s">
        <v>2086</v>
      </c>
      <c r="H145" s="54" t="s">
        <v>2085</v>
      </c>
      <c r="I145" s="54" t="s">
        <v>2099</v>
      </c>
      <c r="J145" s="54" t="s">
        <v>3144</v>
      </c>
      <c r="K145" s="54" t="s">
        <v>3145</v>
      </c>
      <c r="L145" s="54" t="s">
        <v>3146</v>
      </c>
      <c r="M145" s="54" t="s">
        <v>3147</v>
      </c>
      <c r="N145" s="54" t="s">
        <v>3148</v>
      </c>
      <c r="O145" s="54" t="s">
        <v>3149</v>
      </c>
      <c r="P145" s="54" t="s">
        <v>3150</v>
      </c>
      <c r="Q145" s="54" t="s">
        <v>3151</v>
      </c>
      <c r="R145" s="48" t="s">
        <v>3152</v>
      </c>
      <c r="S145" s="48" t="s">
        <v>3153</v>
      </c>
      <c r="T145" s="54">
        <v>5.0755696136990037E-5</v>
      </c>
      <c r="U145" s="54">
        <v>7.6532468605908247E-2</v>
      </c>
      <c r="V145" s="54">
        <v>6.168583311473257E-3</v>
      </c>
      <c r="W145" s="55">
        <v>2.8676118017730969</v>
      </c>
      <c r="X145" s="55">
        <v>2.1975413784163149</v>
      </c>
      <c r="Y145" s="55">
        <v>3.326901830532655</v>
      </c>
      <c r="Z145" s="56" t="b">
        <v>0</v>
      </c>
      <c r="AA145" s="57"/>
      <c r="AB145" s="54" t="s">
        <v>2581</v>
      </c>
      <c r="AC145" s="54" t="s">
        <v>2563</v>
      </c>
      <c r="AD145" s="54"/>
      <c r="AE145" s="54" t="s">
        <v>4132</v>
      </c>
      <c r="AF145" s="84"/>
    </row>
    <row r="146" spans="2:32" ht="63" x14ac:dyDescent="0.25">
      <c r="B146" s="54" t="s">
        <v>47</v>
      </c>
      <c r="C146" s="54" t="s">
        <v>1</v>
      </c>
      <c r="D146" s="54">
        <v>14578575</v>
      </c>
      <c r="E146" s="54">
        <v>14581408</v>
      </c>
      <c r="F146" s="54" t="s">
        <v>2085</v>
      </c>
      <c r="G146" s="54" t="s">
        <v>2088</v>
      </c>
      <c r="H146" s="54" t="s">
        <v>2085</v>
      </c>
      <c r="I146" s="54" t="s">
        <v>2114</v>
      </c>
      <c r="J146" s="54" t="s">
        <v>3154</v>
      </c>
      <c r="K146" s="54" t="s">
        <v>3155</v>
      </c>
      <c r="L146" s="54" t="s">
        <v>3156</v>
      </c>
      <c r="M146" s="54" t="s">
        <v>3157</v>
      </c>
      <c r="N146" s="54" t="s">
        <v>3158</v>
      </c>
      <c r="O146" s="54" t="s">
        <v>3159</v>
      </c>
      <c r="P146" s="54" t="s">
        <v>3160</v>
      </c>
      <c r="Q146" s="54" t="s">
        <v>3161</v>
      </c>
      <c r="R146" s="48" t="s">
        <v>3162</v>
      </c>
      <c r="S146" s="48" t="s">
        <v>3163</v>
      </c>
      <c r="T146" s="54">
        <v>7.511519191933336E-5</v>
      </c>
      <c r="U146" s="54">
        <v>0.1255765458408567</v>
      </c>
      <c r="V146" s="54">
        <v>0.1003425583760581</v>
      </c>
      <c r="W146" s="55">
        <v>1.2035657293461575</v>
      </c>
      <c r="X146" s="55">
        <v>1.2135578639843609</v>
      </c>
      <c r="Y146" s="55">
        <v>1.1476851136018786</v>
      </c>
      <c r="Z146" s="56" t="b">
        <v>0</v>
      </c>
      <c r="AA146" s="57"/>
      <c r="AB146" s="54" t="s">
        <v>2579</v>
      </c>
      <c r="AC146" s="54" t="s">
        <v>2627</v>
      </c>
      <c r="AD146" s="54"/>
      <c r="AE146" s="54" t="s">
        <v>4133</v>
      </c>
      <c r="AF146" s="84" t="s">
        <v>4510</v>
      </c>
    </row>
    <row r="147" spans="2:32" ht="63" x14ac:dyDescent="0.25">
      <c r="B147" s="54" t="s">
        <v>13</v>
      </c>
      <c r="C147" s="54" t="s">
        <v>1</v>
      </c>
      <c r="D147" s="54">
        <v>28577731</v>
      </c>
      <c r="E147" s="54">
        <v>28579734</v>
      </c>
      <c r="F147" s="54" t="s">
        <v>2085</v>
      </c>
      <c r="G147" s="54" t="s">
        <v>2088</v>
      </c>
      <c r="H147" s="54" t="s">
        <v>2085</v>
      </c>
      <c r="I147" s="54" t="s">
        <v>2116</v>
      </c>
      <c r="J147" s="54" t="s">
        <v>3164</v>
      </c>
      <c r="K147" s="54" t="s">
        <v>3165</v>
      </c>
      <c r="L147" s="54" t="s">
        <v>3166</v>
      </c>
      <c r="M147" s="54" t="s">
        <v>3167</v>
      </c>
      <c r="N147" s="54">
        <v>0</v>
      </c>
      <c r="O147" s="54">
        <v>0</v>
      </c>
      <c r="P147" s="54" t="s">
        <v>3168</v>
      </c>
      <c r="Q147" s="54" t="s">
        <v>3169</v>
      </c>
      <c r="R147" s="48" t="s">
        <v>3170</v>
      </c>
      <c r="S147" s="48" t="s">
        <v>3171</v>
      </c>
      <c r="T147" s="54">
        <v>8.6899047370019036E-5</v>
      </c>
      <c r="U147" s="54">
        <v>9.2342434512625388E-2</v>
      </c>
      <c r="V147" s="54">
        <v>1.2649665102992492E-3</v>
      </c>
      <c r="W147" s="55">
        <v>0.47607345203714002</v>
      </c>
      <c r="X147" s="55">
        <v>0.65423196551088181</v>
      </c>
      <c r="Y147" s="55">
        <v>0.65946442651189652</v>
      </c>
      <c r="Z147" s="56" t="b">
        <v>0</v>
      </c>
      <c r="AA147" s="57"/>
      <c r="AB147" s="54" t="s">
        <v>2603</v>
      </c>
      <c r="AC147" s="54"/>
      <c r="AD147" s="54"/>
      <c r="AE147" s="54" t="s">
        <v>4134</v>
      </c>
      <c r="AF147" s="84" t="s">
        <v>4511</v>
      </c>
    </row>
    <row r="148" spans="2:32" ht="31.5" x14ac:dyDescent="0.25">
      <c r="B148" s="54" t="s">
        <v>55</v>
      </c>
      <c r="C148" s="54" t="s">
        <v>1</v>
      </c>
      <c r="D148" s="54">
        <v>124540</v>
      </c>
      <c r="E148" s="54">
        <v>130116</v>
      </c>
      <c r="F148" s="54" t="s">
        <v>2085</v>
      </c>
      <c r="G148" s="54" t="s">
        <v>2086</v>
      </c>
      <c r="H148" s="54" t="s">
        <v>2085</v>
      </c>
      <c r="I148" s="54" t="s">
        <v>2121</v>
      </c>
      <c r="J148" s="54" t="s">
        <v>3172</v>
      </c>
      <c r="K148" s="54" t="s">
        <v>3086</v>
      </c>
      <c r="L148" s="54" t="s">
        <v>2864</v>
      </c>
      <c r="M148" s="54">
        <v>0</v>
      </c>
      <c r="N148" s="54">
        <v>0</v>
      </c>
      <c r="O148" s="54">
        <v>0</v>
      </c>
      <c r="P148" s="54" t="s">
        <v>3088</v>
      </c>
      <c r="Q148" s="54" t="s">
        <v>3173</v>
      </c>
      <c r="R148" s="48">
        <v>0</v>
      </c>
      <c r="S148" s="48" t="s">
        <v>3012</v>
      </c>
      <c r="T148" s="54">
        <v>1.0520983294296849E-4</v>
      </c>
      <c r="U148" s="54">
        <v>0.3449162359491324</v>
      </c>
      <c r="V148" s="54">
        <v>4.207154886244944E-3</v>
      </c>
      <c r="W148" s="55">
        <v>0.61659945117241144</v>
      </c>
      <c r="X148" s="55">
        <v>0.89133694252484685</v>
      </c>
      <c r="Y148" s="55">
        <v>0.72243080846696273</v>
      </c>
      <c r="Z148" s="56" t="b">
        <v>0</v>
      </c>
      <c r="AA148" s="57"/>
      <c r="AB148" s="54" t="s">
        <v>2567</v>
      </c>
      <c r="AC148" s="54"/>
      <c r="AD148" s="54"/>
      <c r="AE148" s="54" t="s">
        <v>4135</v>
      </c>
      <c r="AF148" s="84"/>
    </row>
    <row r="149" spans="2:32" ht="47.25" x14ac:dyDescent="0.25">
      <c r="B149" s="54" t="s">
        <v>47</v>
      </c>
      <c r="C149" s="54" t="s">
        <v>1</v>
      </c>
      <c r="D149" s="54">
        <v>6535155</v>
      </c>
      <c r="E149" s="54">
        <v>6538379</v>
      </c>
      <c r="F149" s="54" t="s">
        <v>2085</v>
      </c>
      <c r="G149" s="54" t="s">
        <v>2086</v>
      </c>
      <c r="H149" s="54" t="s">
        <v>2085</v>
      </c>
      <c r="I149" s="54" t="s">
        <v>2122</v>
      </c>
      <c r="J149" s="54" t="s">
        <v>3174</v>
      </c>
      <c r="K149" s="54" t="s">
        <v>3175</v>
      </c>
      <c r="L149" s="54" t="s">
        <v>3176</v>
      </c>
      <c r="M149" s="54">
        <v>0</v>
      </c>
      <c r="N149" s="54">
        <v>0</v>
      </c>
      <c r="O149" s="54">
        <v>0</v>
      </c>
      <c r="P149" s="54">
        <v>0</v>
      </c>
      <c r="Q149" s="54" t="s">
        <v>3177</v>
      </c>
      <c r="R149" s="48">
        <v>0</v>
      </c>
      <c r="S149" s="48" t="s">
        <v>3178</v>
      </c>
      <c r="T149" s="54">
        <v>1.1485945089884374E-4</v>
      </c>
      <c r="U149" s="54">
        <v>0.20191748408617444</v>
      </c>
      <c r="V149" s="54">
        <v>1.0866315364085387E-3</v>
      </c>
      <c r="W149" s="55">
        <v>0.52992193378917629</v>
      </c>
      <c r="X149" s="55">
        <v>0.8375083339973084</v>
      </c>
      <c r="Y149" s="55">
        <v>0.50949372010786986</v>
      </c>
      <c r="Z149" s="56" t="b">
        <v>0</v>
      </c>
      <c r="AA149" s="57"/>
      <c r="AB149" s="54" t="s">
        <v>2531</v>
      </c>
      <c r="AC149" s="54"/>
      <c r="AD149" s="54"/>
      <c r="AE149" s="54" t="s">
        <v>4136</v>
      </c>
      <c r="AF149" s="84" t="s">
        <v>4512</v>
      </c>
    </row>
    <row r="150" spans="2:32" ht="31.5" x14ac:dyDescent="0.25">
      <c r="B150" s="54" t="s">
        <v>29</v>
      </c>
      <c r="C150" s="54" t="s">
        <v>1</v>
      </c>
      <c r="D150" s="54">
        <v>21766400</v>
      </c>
      <c r="E150" s="54">
        <v>21768506</v>
      </c>
      <c r="F150" s="54" t="s">
        <v>2085</v>
      </c>
      <c r="G150" s="54" t="s">
        <v>2088</v>
      </c>
      <c r="H150" s="54" t="s">
        <v>2085</v>
      </c>
      <c r="I150" s="54" t="s">
        <v>2123</v>
      </c>
      <c r="J150" s="54" t="s">
        <v>3179</v>
      </c>
      <c r="K150" s="54">
        <v>0</v>
      </c>
      <c r="L150" s="54">
        <v>0</v>
      </c>
      <c r="M150" s="54">
        <v>0</v>
      </c>
      <c r="N150" s="54">
        <v>0</v>
      </c>
      <c r="O150" s="54">
        <v>0</v>
      </c>
      <c r="P150" s="54">
        <v>0</v>
      </c>
      <c r="Q150" s="54" t="s">
        <v>3180</v>
      </c>
      <c r="R150" s="48">
        <v>0</v>
      </c>
      <c r="S150" s="48" t="s">
        <v>3181</v>
      </c>
      <c r="T150" s="54">
        <v>1.164352622398967E-4</v>
      </c>
      <c r="U150" s="54">
        <v>0.16090973112136778</v>
      </c>
      <c r="V150" s="54">
        <v>4.9577944545010091E-2</v>
      </c>
      <c r="W150" s="55">
        <v>1.2368469347231583</v>
      </c>
      <c r="X150" s="55">
        <v>1.269122547396615</v>
      </c>
      <c r="Y150" s="55">
        <v>1.5424648959057021</v>
      </c>
      <c r="Z150" s="56" t="b">
        <v>0</v>
      </c>
      <c r="AA150" s="57"/>
      <c r="AB150" s="54" t="s">
        <v>2521</v>
      </c>
      <c r="AC150" s="54"/>
      <c r="AD150" s="54"/>
      <c r="AE150" s="54" t="s">
        <v>4137</v>
      </c>
      <c r="AF150" s="84"/>
    </row>
    <row r="151" spans="2:32" ht="31.5" x14ac:dyDescent="0.25">
      <c r="B151" s="54" t="s">
        <v>62</v>
      </c>
      <c r="C151" s="54" t="s">
        <v>1</v>
      </c>
      <c r="D151" s="54">
        <v>12751384</v>
      </c>
      <c r="E151" s="54">
        <v>12756593</v>
      </c>
      <c r="F151" s="54" t="s">
        <v>2085</v>
      </c>
      <c r="G151" s="54" t="s">
        <v>2088</v>
      </c>
      <c r="H151" s="54" t="s">
        <v>2085</v>
      </c>
      <c r="I151" s="54" t="s">
        <v>2128</v>
      </c>
      <c r="J151" s="54" t="s">
        <v>3182</v>
      </c>
      <c r="K151" s="54" t="s">
        <v>3183</v>
      </c>
      <c r="L151" s="54" t="s">
        <v>3184</v>
      </c>
      <c r="M151" s="54">
        <v>0</v>
      </c>
      <c r="N151" s="54">
        <v>0</v>
      </c>
      <c r="O151" s="54">
        <v>0</v>
      </c>
      <c r="P151" s="54" t="s">
        <v>2830</v>
      </c>
      <c r="Q151" s="54" t="s">
        <v>3185</v>
      </c>
      <c r="R151" s="48">
        <v>0</v>
      </c>
      <c r="S151" s="48" t="s">
        <v>3186</v>
      </c>
      <c r="T151" s="54">
        <v>1.4998752760634446E-4</v>
      </c>
      <c r="U151" s="54">
        <v>0.33888500345539818</v>
      </c>
      <c r="V151" s="54">
        <v>0.31368191974464954</v>
      </c>
      <c r="W151" s="55">
        <v>0.69026138065766374</v>
      </c>
      <c r="X151" s="55">
        <v>1.0571366879717115</v>
      </c>
      <c r="Y151" s="55">
        <v>0.92914062408370857</v>
      </c>
      <c r="Z151" s="56" t="b">
        <v>0</v>
      </c>
      <c r="AA151" s="57"/>
      <c r="AB151" s="54" t="s">
        <v>2521</v>
      </c>
      <c r="AC151" s="54"/>
      <c r="AD151" s="54"/>
      <c r="AE151" s="54" t="s">
        <v>4138</v>
      </c>
      <c r="AF151" s="84"/>
    </row>
    <row r="152" spans="2:32" ht="31.5" x14ac:dyDescent="0.25">
      <c r="B152" s="54" t="s">
        <v>17</v>
      </c>
      <c r="C152" s="54" t="s">
        <v>1</v>
      </c>
      <c r="D152" s="54">
        <v>23905089</v>
      </c>
      <c r="E152" s="54">
        <v>23910728</v>
      </c>
      <c r="F152" s="54" t="s">
        <v>2085</v>
      </c>
      <c r="G152" s="54" t="s">
        <v>2088</v>
      </c>
      <c r="H152" s="54" t="s">
        <v>2085</v>
      </c>
      <c r="I152" s="54" t="s">
        <v>2134</v>
      </c>
      <c r="J152" s="54" t="s">
        <v>3187</v>
      </c>
      <c r="K152" s="54" t="s">
        <v>3188</v>
      </c>
      <c r="L152" s="54" t="s">
        <v>3189</v>
      </c>
      <c r="M152" s="54" t="s">
        <v>2631</v>
      </c>
      <c r="N152" s="54">
        <v>0</v>
      </c>
      <c r="O152" s="54">
        <v>0</v>
      </c>
      <c r="P152" s="54" t="s">
        <v>2632</v>
      </c>
      <c r="Q152" s="54" t="s">
        <v>3190</v>
      </c>
      <c r="R152" s="48">
        <v>0</v>
      </c>
      <c r="S152" s="48" t="s">
        <v>2634</v>
      </c>
      <c r="T152" s="54">
        <v>1.7237721238028987E-4</v>
      </c>
      <c r="U152" s="54">
        <v>0.24282932960924111</v>
      </c>
      <c r="V152" s="54">
        <v>1.7937323469203033E-4</v>
      </c>
      <c r="W152" s="55">
        <v>0.52865684635186661</v>
      </c>
      <c r="X152" s="55">
        <v>1.1914705087340711</v>
      </c>
      <c r="Y152" s="55">
        <v>0.67296549481855494</v>
      </c>
      <c r="Z152" s="56" t="b">
        <v>0</v>
      </c>
      <c r="AA152" s="57"/>
      <c r="AB152" s="54" t="s">
        <v>2521</v>
      </c>
      <c r="AC152" s="54"/>
      <c r="AD152" s="54"/>
      <c r="AE152" s="54" t="s">
        <v>4139</v>
      </c>
      <c r="AF152" s="84"/>
    </row>
    <row r="153" spans="2:32" ht="31.5" x14ac:dyDescent="0.25">
      <c r="B153" s="54" t="s">
        <v>45</v>
      </c>
      <c r="C153" s="54" t="s">
        <v>1</v>
      </c>
      <c r="D153" s="54">
        <v>9664193</v>
      </c>
      <c r="E153" s="54">
        <v>9667541</v>
      </c>
      <c r="F153" s="54" t="s">
        <v>2085</v>
      </c>
      <c r="G153" s="54" t="s">
        <v>2086</v>
      </c>
      <c r="H153" s="54" t="s">
        <v>2085</v>
      </c>
      <c r="I153" s="54" t="s">
        <v>2119</v>
      </c>
      <c r="J153" s="54" t="s">
        <v>3191</v>
      </c>
      <c r="K153" s="54" t="s">
        <v>3192</v>
      </c>
      <c r="L153" s="54" t="s">
        <v>3193</v>
      </c>
      <c r="M153" s="54" t="s">
        <v>3194</v>
      </c>
      <c r="N153" s="54">
        <v>0</v>
      </c>
      <c r="O153" s="54">
        <v>0</v>
      </c>
      <c r="P153" s="54" t="s">
        <v>3195</v>
      </c>
      <c r="Q153" s="54" t="s">
        <v>3196</v>
      </c>
      <c r="R153" s="48">
        <v>0</v>
      </c>
      <c r="S153" s="48" t="s">
        <v>3178</v>
      </c>
      <c r="T153" s="54">
        <v>1.7253783955556936E-4</v>
      </c>
      <c r="U153" s="54">
        <v>0.31421624853231234</v>
      </c>
      <c r="V153" s="54">
        <v>9.1218603599632766E-5</v>
      </c>
      <c r="W153" s="55">
        <v>0.37578152250486185</v>
      </c>
      <c r="X153" s="55">
        <v>0.78325026009738674</v>
      </c>
      <c r="Y153" s="55">
        <v>0.30022816485101372</v>
      </c>
      <c r="Z153" s="56" t="b">
        <v>0</v>
      </c>
      <c r="AA153" s="57"/>
      <c r="AB153" s="54" t="s">
        <v>2691</v>
      </c>
      <c r="AC153" s="54"/>
      <c r="AD153" s="54"/>
      <c r="AE153" s="54" t="s">
        <v>4140</v>
      </c>
      <c r="AF153" s="84" t="s">
        <v>4513</v>
      </c>
    </row>
    <row r="154" spans="2:32" ht="31.5" x14ac:dyDescent="0.25">
      <c r="B154" s="54" t="s">
        <v>40</v>
      </c>
      <c r="C154" s="54" t="s">
        <v>1</v>
      </c>
      <c r="D154" s="54">
        <v>5050168</v>
      </c>
      <c r="E154" s="54">
        <v>5054587</v>
      </c>
      <c r="F154" s="54" t="s">
        <v>2085</v>
      </c>
      <c r="G154" s="54" t="s">
        <v>2086</v>
      </c>
      <c r="H154" s="54" t="s">
        <v>2085</v>
      </c>
      <c r="I154" s="54" t="s">
        <v>2136</v>
      </c>
      <c r="J154" s="54" t="s">
        <v>3197</v>
      </c>
      <c r="K154" s="54" t="s">
        <v>3198</v>
      </c>
      <c r="L154" s="54" t="s">
        <v>3199</v>
      </c>
      <c r="M154" s="54" t="s">
        <v>3200</v>
      </c>
      <c r="N154" s="54">
        <v>0</v>
      </c>
      <c r="O154" s="54">
        <v>0</v>
      </c>
      <c r="P154" s="54">
        <v>0</v>
      </c>
      <c r="Q154" s="54" t="s">
        <v>3201</v>
      </c>
      <c r="R154" s="48" t="s">
        <v>3202</v>
      </c>
      <c r="S154" s="48" t="s">
        <v>3203</v>
      </c>
      <c r="T154" s="54">
        <v>1.7496079765904346E-4</v>
      </c>
      <c r="U154" s="54">
        <v>0.4899941277498413</v>
      </c>
      <c r="V154" s="54">
        <v>8.0629476316204877E-3</v>
      </c>
      <c r="W154" s="55">
        <v>0.69067142773692336</v>
      </c>
      <c r="X154" s="55">
        <v>0.99549111720244954</v>
      </c>
      <c r="Y154" s="55">
        <v>0.7540452644656479</v>
      </c>
      <c r="Z154" s="56" t="b">
        <v>0</v>
      </c>
      <c r="AA154" s="57"/>
      <c r="AB154" s="54" t="s">
        <v>2521</v>
      </c>
      <c r="AC154" s="54"/>
      <c r="AD154" s="54"/>
      <c r="AE154" s="54" t="s">
        <v>4141</v>
      </c>
      <c r="AF154" s="84"/>
    </row>
    <row r="155" spans="2:32" x14ac:dyDescent="0.25">
      <c r="B155" s="54" t="s">
        <v>45</v>
      </c>
      <c r="C155" s="54" t="s">
        <v>1</v>
      </c>
      <c r="D155" s="54">
        <v>15401076</v>
      </c>
      <c r="E155" s="54">
        <v>15406028</v>
      </c>
      <c r="F155" s="54" t="s">
        <v>2085</v>
      </c>
      <c r="G155" s="54" t="s">
        <v>2088</v>
      </c>
      <c r="H155" s="54" t="s">
        <v>2085</v>
      </c>
      <c r="I155" s="54" t="s">
        <v>2139</v>
      </c>
      <c r="J155" s="54" t="s">
        <v>3204</v>
      </c>
      <c r="K155" s="54" t="s">
        <v>3205</v>
      </c>
      <c r="L155" s="54" t="s">
        <v>3206</v>
      </c>
      <c r="M155" s="54">
        <v>0</v>
      </c>
      <c r="N155" s="54">
        <v>0</v>
      </c>
      <c r="O155" s="54">
        <v>0</v>
      </c>
      <c r="P155" s="54" t="s">
        <v>2830</v>
      </c>
      <c r="Q155" s="54" t="s">
        <v>3207</v>
      </c>
      <c r="R155" s="48" t="s">
        <v>3208</v>
      </c>
      <c r="S155" s="48" t="s">
        <v>3209</v>
      </c>
      <c r="T155" s="54">
        <v>1.8680894704460802E-4</v>
      </c>
      <c r="U155" s="54">
        <v>0.17059082443168436</v>
      </c>
      <c r="V155" s="54">
        <v>1.2248106898536162E-2</v>
      </c>
      <c r="W155" s="55">
        <v>0.57190881068382537</v>
      </c>
      <c r="X155" s="55">
        <v>0.84228501717116921</v>
      </c>
      <c r="Y155" s="55">
        <v>0.75455328856689541</v>
      </c>
      <c r="Z155" s="56" t="b">
        <v>0</v>
      </c>
      <c r="AA155" s="57"/>
      <c r="AB155" s="54" t="s">
        <v>2571</v>
      </c>
      <c r="AC155" s="54"/>
      <c r="AD155" s="54"/>
      <c r="AE155" s="54" t="s">
        <v>4142</v>
      </c>
      <c r="AF155" s="84"/>
    </row>
    <row r="156" spans="2:32" ht="47.25" x14ac:dyDescent="0.25">
      <c r="B156" s="54" t="s">
        <v>21</v>
      </c>
      <c r="C156" s="54" t="s">
        <v>1</v>
      </c>
      <c r="D156" s="54">
        <v>11714208</v>
      </c>
      <c r="E156" s="54">
        <v>11716567</v>
      </c>
      <c r="F156" s="54" t="s">
        <v>2085</v>
      </c>
      <c r="G156" s="54" t="s">
        <v>2086</v>
      </c>
      <c r="H156" s="54" t="s">
        <v>2085</v>
      </c>
      <c r="I156" s="54" t="s">
        <v>2140</v>
      </c>
      <c r="J156" s="54" t="s">
        <v>3210</v>
      </c>
      <c r="K156" s="54" t="s">
        <v>3211</v>
      </c>
      <c r="L156" s="54" t="s">
        <v>3212</v>
      </c>
      <c r="M156" s="54" t="s">
        <v>3213</v>
      </c>
      <c r="N156" s="54">
        <v>0</v>
      </c>
      <c r="O156" s="54">
        <v>0</v>
      </c>
      <c r="P156" s="54">
        <v>0</v>
      </c>
      <c r="Q156" s="54" t="s">
        <v>3214</v>
      </c>
      <c r="R156" s="48" t="s">
        <v>3215</v>
      </c>
      <c r="S156" s="48" t="s">
        <v>3216</v>
      </c>
      <c r="T156" s="54">
        <v>2.028578202815914E-4</v>
      </c>
      <c r="U156" s="54">
        <v>4.2310355331922296E-2</v>
      </c>
      <c r="V156" s="54">
        <v>2.8217013679673935E-4</v>
      </c>
      <c r="W156" s="55">
        <v>0.19165621058377236</v>
      </c>
      <c r="X156" s="55">
        <v>0.60080817751458604</v>
      </c>
      <c r="Y156" s="55">
        <v>0.29019763918290187</v>
      </c>
      <c r="Z156" s="56" t="b">
        <v>0</v>
      </c>
      <c r="AA156" s="57"/>
      <c r="AB156" s="54" t="s">
        <v>2679</v>
      </c>
      <c r="AC156" s="54" t="s">
        <v>2568</v>
      </c>
      <c r="AD156" s="54"/>
      <c r="AE156" s="54" t="s">
        <v>4143</v>
      </c>
      <c r="AF156" s="84" t="s">
        <v>4514</v>
      </c>
    </row>
    <row r="157" spans="2:32" ht="31.5" x14ac:dyDescent="0.25">
      <c r="B157" s="54" t="s">
        <v>47</v>
      </c>
      <c r="C157" s="54" t="s">
        <v>1</v>
      </c>
      <c r="D157" s="54">
        <v>2495300</v>
      </c>
      <c r="E157" s="54">
        <v>2497804</v>
      </c>
      <c r="F157" s="54" t="s">
        <v>2085</v>
      </c>
      <c r="G157" s="54" t="s">
        <v>2086</v>
      </c>
      <c r="H157" s="54" t="s">
        <v>2085</v>
      </c>
      <c r="I157" s="54" t="s">
        <v>2141</v>
      </c>
      <c r="J157" s="54" t="s">
        <v>3217</v>
      </c>
      <c r="K157" s="54" t="s">
        <v>3218</v>
      </c>
      <c r="L157" s="54" t="s">
        <v>3219</v>
      </c>
      <c r="M157" s="54" t="s">
        <v>2631</v>
      </c>
      <c r="N157" s="54">
        <v>0</v>
      </c>
      <c r="O157" s="54">
        <v>0</v>
      </c>
      <c r="P157" s="54" t="s">
        <v>2632</v>
      </c>
      <c r="Q157" s="54" t="s">
        <v>3220</v>
      </c>
      <c r="R157" s="48">
        <v>0</v>
      </c>
      <c r="S157" s="48" t="s">
        <v>3221</v>
      </c>
      <c r="T157" s="54">
        <v>2.0997835097934028E-4</v>
      </c>
      <c r="U157" s="54">
        <v>0.43672186681697939</v>
      </c>
      <c r="V157" s="54">
        <v>6.6430975720394594E-2</v>
      </c>
      <c r="W157" s="55">
        <v>0.62529650450386398</v>
      </c>
      <c r="X157" s="55">
        <v>1.0310595965827842</v>
      </c>
      <c r="Y157" s="55">
        <v>0.66025250339664321</v>
      </c>
      <c r="Z157" s="56" t="b">
        <v>0</v>
      </c>
      <c r="AA157" s="57"/>
      <c r="AB157" s="54" t="s">
        <v>2521</v>
      </c>
      <c r="AC157" s="54"/>
      <c r="AD157" s="54"/>
      <c r="AE157" s="54" t="s">
        <v>4144</v>
      </c>
      <c r="AF157" s="84"/>
    </row>
    <row r="158" spans="2:32" ht="31.5" x14ac:dyDescent="0.25">
      <c r="B158" s="54" t="s">
        <v>55</v>
      </c>
      <c r="C158" s="54" t="s">
        <v>1</v>
      </c>
      <c r="D158" s="54">
        <v>85221</v>
      </c>
      <c r="E158" s="54">
        <v>94424</v>
      </c>
      <c r="F158" s="54" t="s">
        <v>2085</v>
      </c>
      <c r="G158" s="54" t="s">
        <v>2086</v>
      </c>
      <c r="H158" s="54" t="s">
        <v>2085</v>
      </c>
      <c r="I158" s="54" t="s">
        <v>2142</v>
      </c>
      <c r="J158" s="54" t="s">
        <v>3222</v>
      </c>
      <c r="K158" s="54" t="s">
        <v>3223</v>
      </c>
      <c r="L158" s="54" t="s">
        <v>2864</v>
      </c>
      <c r="M158" s="54" t="s">
        <v>2865</v>
      </c>
      <c r="N158" s="54">
        <v>0</v>
      </c>
      <c r="O158" s="54">
        <v>0</v>
      </c>
      <c r="P158" s="54" t="s">
        <v>3224</v>
      </c>
      <c r="Q158" s="54" t="s">
        <v>3225</v>
      </c>
      <c r="R158" s="48">
        <v>0</v>
      </c>
      <c r="S158" s="48" t="s">
        <v>3226</v>
      </c>
      <c r="T158" s="54">
        <v>2.1183306165379416E-4</v>
      </c>
      <c r="U158" s="54">
        <v>0.34965807065600596</v>
      </c>
      <c r="V158" s="54">
        <v>8.2240907003629134E-3</v>
      </c>
      <c r="W158" s="55">
        <v>0.46517977247805259</v>
      </c>
      <c r="X158" s="55">
        <v>0.91541875954890861</v>
      </c>
      <c r="Y158" s="55">
        <v>0.54755709444868284</v>
      </c>
      <c r="Z158" s="56" t="b">
        <v>0</v>
      </c>
      <c r="AA158" s="57"/>
      <c r="AB158" s="54" t="s">
        <v>2567</v>
      </c>
      <c r="AC158" s="54"/>
      <c r="AD158" s="54"/>
      <c r="AE158" s="54" t="s">
        <v>4145</v>
      </c>
      <c r="AF158" s="84"/>
    </row>
    <row r="159" spans="2:32" ht="94.5" x14ac:dyDescent="0.25">
      <c r="B159" s="54" t="s">
        <v>78</v>
      </c>
      <c r="C159" s="54" t="s">
        <v>1</v>
      </c>
      <c r="D159" s="54">
        <v>13133130</v>
      </c>
      <c r="E159" s="54">
        <v>13141909</v>
      </c>
      <c r="F159" s="54" t="s">
        <v>2085</v>
      </c>
      <c r="G159" s="54" t="s">
        <v>2086</v>
      </c>
      <c r="H159" s="54" t="s">
        <v>2085</v>
      </c>
      <c r="I159" s="54" t="s">
        <v>2148</v>
      </c>
      <c r="J159" s="54" t="s">
        <v>3227</v>
      </c>
      <c r="K159" s="54" t="s">
        <v>3228</v>
      </c>
      <c r="L159" s="54">
        <v>0</v>
      </c>
      <c r="M159" s="54">
        <v>0</v>
      </c>
      <c r="N159" s="54">
        <v>0</v>
      </c>
      <c r="O159" s="54">
        <v>0</v>
      </c>
      <c r="P159" s="54">
        <v>0</v>
      </c>
      <c r="Q159" s="54" t="s">
        <v>3229</v>
      </c>
      <c r="R159" s="48">
        <v>0</v>
      </c>
      <c r="S159" s="48" t="s">
        <v>3230</v>
      </c>
      <c r="T159" s="54">
        <v>2.4001513701332573E-4</v>
      </c>
      <c r="U159" s="54">
        <v>0.49566777645097154</v>
      </c>
      <c r="V159" s="54">
        <v>0.41241360559553508</v>
      </c>
      <c r="W159" s="55">
        <v>0.71414082195759376</v>
      </c>
      <c r="X159" s="55">
        <v>0.99969296959794873</v>
      </c>
      <c r="Y159" s="55">
        <v>1.0227607504624145</v>
      </c>
      <c r="Z159" s="56" t="b">
        <v>0</v>
      </c>
      <c r="AA159" s="57"/>
      <c r="AB159" s="54" t="s">
        <v>2531</v>
      </c>
      <c r="AC159" s="54" t="s">
        <v>2725</v>
      </c>
      <c r="AD159" s="54"/>
      <c r="AE159" s="54" t="s">
        <v>4146</v>
      </c>
      <c r="AF159" s="84" t="s">
        <v>4515</v>
      </c>
    </row>
    <row r="160" spans="2:32" x14ac:dyDescent="0.25">
      <c r="B160" s="54" t="s">
        <v>13</v>
      </c>
      <c r="C160" s="54" t="s">
        <v>1</v>
      </c>
      <c r="D160" s="54">
        <v>37891020</v>
      </c>
      <c r="E160" s="54">
        <v>37893116</v>
      </c>
      <c r="F160" s="54" t="s">
        <v>2085</v>
      </c>
      <c r="G160" s="54" t="s">
        <v>2088</v>
      </c>
      <c r="H160" s="54" t="s">
        <v>2085</v>
      </c>
      <c r="I160" s="54" t="s">
        <v>2149</v>
      </c>
      <c r="J160" s="54" t="s">
        <v>3231</v>
      </c>
      <c r="K160" s="54" t="s">
        <v>3165</v>
      </c>
      <c r="L160" s="54" t="s">
        <v>3232</v>
      </c>
      <c r="M160" s="54" t="s">
        <v>3167</v>
      </c>
      <c r="N160" s="54">
        <v>0</v>
      </c>
      <c r="O160" s="54">
        <v>0</v>
      </c>
      <c r="P160" s="54" t="s">
        <v>3168</v>
      </c>
      <c r="Q160" s="54" t="s">
        <v>3233</v>
      </c>
      <c r="R160" s="48" t="s">
        <v>3234</v>
      </c>
      <c r="S160" s="48" t="s">
        <v>3235</v>
      </c>
      <c r="T160" s="54">
        <v>2.4318471036555386E-4</v>
      </c>
      <c r="U160" s="54">
        <v>0.12401671229162917</v>
      </c>
      <c r="V160" s="54">
        <v>1.5992425713869704E-2</v>
      </c>
      <c r="W160" s="55">
        <v>0.59904133808796101</v>
      </c>
      <c r="X160" s="55">
        <v>0.75306710882923877</v>
      </c>
      <c r="Y160" s="55">
        <v>0.65646226266715912</v>
      </c>
      <c r="Z160" s="56" t="b">
        <v>0</v>
      </c>
      <c r="AA160" s="57"/>
      <c r="AB160" s="54" t="s">
        <v>2603</v>
      </c>
      <c r="AC160" s="54"/>
      <c r="AD160" s="54"/>
      <c r="AE160" s="54" t="s">
        <v>4147</v>
      </c>
      <c r="AF160" s="84"/>
    </row>
    <row r="161" spans="2:32" ht="31.5" x14ac:dyDescent="0.25">
      <c r="B161" s="54" t="s">
        <v>34</v>
      </c>
      <c r="C161" s="54" t="s">
        <v>1</v>
      </c>
      <c r="D161" s="54">
        <v>3489803</v>
      </c>
      <c r="E161" s="54">
        <v>3498994</v>
      </c>
      <c r="F161" s="54" t="s">
        <v>2085</v>
      </c>
      <c r="G161" s="54" t="s">
        <v>2088</v>
      </c>
      <c r="H161" s="54" t="s">
        <v>2085</v>
      </c>
      <c r="I161" s="54" t="s">
        <v>2152</v>
      </c>
      <c r="J161" s="54" t="s">
        <v>3236</v>
      </c>
      <c r="K161" s="54" t="s">
        <v>3237</v>
      </c>
      <c r="L161" s="54" t="s">
        <v>3238</v>
      </c>
      <c r="M161" s="54" t="s">
        <v>3239</v>
      </c>
      <c r="N161" s="54" t="s">
        <v>3240</v>
      </c>
      <c r="O161" s="54" t="s">
        <v>3241</v>
      </c>
      <c r="P161" s="54" t="s">
        <v>3242</v>
      </c>
      <c r="Q161" s="54" t="s">
        <v>3243</v>
      </c>
      <c r="R161" s="48" t="s">
        <v>3244</v>
      </c>
      <c r="S161" s="48" t="s">
        <v>3245</v>
      </c>
      <c r="T161" s="54">
        <v>2.4871596604313166E-4</v>
      </c>
      <c r="U161" s="54">
        <v>4.5922834605522482E-2</v>
      </c>
      <c r="V161" s="54">
        <v>1.7081943443385685E-2</v>
      </c>
      <c r="W161" s="55">
        <v>1.2372287268524607</v>
      </c>
      <c r="X161" s="55">
        <v>1.2898238978335814</v>
      </c>
      <c r="Y161" s="55">
        <v>1.3558777705695453</v>
      </c>
      <c r="Z161" s="56" t="b">
        <v>0</v>
      </c>
      <c r="AA161" s="57"/>
      <c r="AB161" s="54" t="s">
        <v>2617</v>
      </c>
      <c r="AC161" s="54"/>
      <c r="AD161" s="54"/>
      <c r="AE161" s="54" t="s">
        <v>4148</v>
      </c>
      <c r="AF161" s="84"/>
    </row>
    <row r="162" spans="2:32" x14ac:dyDescent="0.25">
      <c r="B162" s="54" t="s">
        <v>13</v>
      </c>
      <c r="C162" s="54" t="s">
        <v>1</v>
      </c>
      <c r="D162" s="54">
        <v>43096028</v>
      </c>
      <c r="E162" s="54">
        <v>43102776</v>
      </c>
      <c r="F162" s="54" t="s">
        <v>2085</v>
      </c>
      <c r="G162" s="54" t="s">
        <v>2088</v>
      </c>
      <c r="H162" s="54" t="s">
        <v>2085</v>
      </c>
      <c r="I162" s="54" t="s">
        <v>2115</v>
      </c>
      <c r="J162" s="54" t="s">
        <v>3246</v>
      </c>
      <c r="K162" s="54" t="s">
        <v>3247</v>
      </c>
      <c r="L162" s="54" t="s">
        <v>3248</v>
      </c>
      <c r="M162" s="54">
        <v>0</v>
      </c>
      <c r="N162" s="54">
        <v>0</v>
      </c>
      <c r="O162" s="54">
        <v>0</v>
      </c>
      <c r="P162" s="54" t="s">
        <v>3249</v>
      </c>
      <c r="Q162" s="54" t="s">
        <v>3250</v>
      </c>
      <c r="R162" s="48" t="s">
        <v>3251</v>
      </c>
      <c r="S162" s="48" t="s">
        <v>3252</v>
      </c>
      <c r="T162" s="54">
        <v>2.6574183548756954E-4</v>
      </c>
      <c r="U162" s="54">
        <v>0.49711508049958786</v>
      </c>
      <c r="V162" s="54">
        <v>7.8686972346011933E-5</v>
      </c>
      <c r="W162" s="55">
        <v>0.66744445203523994</v>
      </c>
      <c r="X162" s="55">
        <v>0.99925609670134385</v>
      </c>
      <c r="Y162" s="55">
        <v>0.63392607943954127</v>
      </c>
      <c r="Z162" s="56" t="b">
        <v>0</v>
      </c>
      <c r="AA162" s="57"/>
      <c r="AB162" s="54" t="s">
        <v>2402</v>
      </c>
      <c r="AC162" s="54" t="s">
        <v>2567</v>
      </c>
      <c r="AD162" s="54"/>
      <c r="AE162" s="54" t="s">
        <v>4149</v>
      </c>
      <c r="AF162" s="84"/>
    </row>
    <row r="163" spans="2:32" x14ac:dyDescent="0.25">
      <c r="B163" s="54" t="s">
        <v>11</v>
      </c>
      <c r="C163" s="54" t="s">
        <v>1</v>
      </c>
      <c r="D163" s="54">
        <v>1695082</v>
      </c>
      <c r="E163" s="54">
        <v>1698927</v>
      </c>
      <c r="F163" s="54" t="s">
        <v>2085</v>
      </c>
      <c r="G163" s="54" t="s">
        <v>2088</v>
      </c>
      <c r="H163" s="54" t="s">
        <v>2085</v>
      </c>
      <c r="I163" s="54" t="s">
        <v>2111</v>
      </c>
      <c r="J163" s="54" t="s">
        <v>2647</v>
      </c>
      <c r="K163" s="54" t="s">
        <v>2648</v>
      </c>
      <c r="L163" s="54">
        <v>0</v>
      </c>
      <c r="M163" s="54">
        <v>0</v>
      </c>
      <c r="N163" s="54">
        <v>0</v>
      </c>
      <c r="O163" s="54" t="s">
        <v>2649</v>
      </c>
      <c r="P163" s="54" t="s">
        <v>2650</v>
      </c>
      <c r="Q163" s="54" t="s">
        <v>2651</v>
      </c>
      <c r="R163" s="48" t="s">
        <v>2652</v>
      </c>
      <c r="S163" s="48" t="s">
        <v>2653</v>
      </c>
      <c r="T163" s="54">
        <v>2.6676785786322366E-4</v>
      </c>
      <c r="U163" s="54">
        <v>9.473171763394888E-3</v>
      </c>
      <c r="V163" s="54">
        <v>6.9701688586647272E-5</v>
      </c>
      <c r="W163" s="55">
        <v>0.31693908222001038</v>
      </c>
      <c r="X163" s="55">
        <v>0.50217122726651464</v>
      </c>
      <c r="Y163" s="55">
        <v>0.17509235924719044</v>
      </c>
      <c r="Z163" s="56" t="b">
        <v>0</v>
      </c>
      <c r="AA163" s="57"/>
      <c r="AB163" s="54" t="s">
        <v>2579</v>
      </c>
      <c r="AC163" s="54">
        <v>0</v>
      </c>
      <c r="AD163" s="54">
        <v>0</v>
      </c>
      <c r="AE163" s="54" t="s">
        <v>4048</v>
      </c>
      <c r="AF163" s="84"/>
    </row>
    <row r="164" spans="2:32" x14ac:dyDescent="0.25">
      <c r="B164" s="54" t="s">
        <v>19</v>
      </c>
      <c r="C164" s="54" t="s">
        <v>1</v>
      </c>
      <c r="D164" s="54">
        <v>793636</v>
      </c>
      <c r="E164" s="54">
        <v>795980</v>
      </c>
      <c r="F164" s="54" t="s">
        <v>2085</v>
      </c>
      <c r="G164" s="54" t="s">
        <v>2086</v>
      </c>
      <c r="H164" s="54" t="s">
        <v>2085</v>
      </c>
      <c r="I164" s="54" t="s">
        <v>2095</v>
      </c>
      <c r="J164" s="54" t="s">
        <v>3253</v>
      </c>
      <c r="K164" s="54" t="s">
        <v>3254</v>
      </c>
      <c r="L164" s="54" t="s">
        <v>3255</v>
      </c>
      <c r="M164" s="54" t="s">
        <v>3256</v>
      </c>
      <c r="N164" s="54">
        <v>0</v>
      </c>
      <c r="O164" s="54">
        <v>0</v>
      </c>
      <c r="P164" s="54" t="s">
        <v>3257</v>
      </c>
      <c r="Q164" s="54" t="s">
        <v>3258</v>
      </c>
      <c r="R164" s="48" t="s">
        <v>3259</v>
      </c>
      <c r="S164" s="48" t="s">
        <v>3260</v>
      </c>
      <c r="T164" s="54">
        <v>2.8715021109620542E-4</v>
      </c>
      <c r="U164" s="54">
        <v>0.14427272985979162</v>
      </c>
      <c r="V164" s="54">
        <v>2.9838656868691924E-5</v>
      </c>
      <c r="W164" s="55">
        <v>0.48856459776853922</v>
      </c>
      <c r="X164" s="55">
        <v>0.75064357973041296</v>
      </c>
      <c r="Y164" s="55">
        <v>0.31297104711507534</v>
      </c>
      <c r="Z164" s="56" t="b">
        <v>0</v>
      </c>
      <c r="AA164" s="57"/>
      <c r="AB164" s="54" t="s">
        <v>2554</v>
      </c>
      <c r="AC164" s="54"/>
      <c r="AD164" s="54"/>
      <c r="AE164" s="54" t="s">
        <v>4150</v>
      </c>
      <c r="AF164" s="84"/>
    </row>
    <row r="165" spans="2:32" x14ac:dyDescent="0.25">
      <c r="B165" s="54" t="s">
        <v>34</v>
      </c>
      <c r="C165" s="54" t="s">
        <v>1</v>
      </c>
      <c r="D165" s="54">
        <v>11938110</v>
      </c>
      <c r="E165" s="54">
        <v>11946964</v>
      </c>
      <c r="F165" s="54" t="s">
        <v>2085</v>
      </c>
      <c r="G165" s="54" t="s">
        <v>2088</v>
      </c>
      <c r="H165" s="54" t="s">
        <v>2085</v>
      </c>
      <c r="I165" s="54" t="s">
        <v>2167</v>
      </c>
      <c r="J165" s="54" t="s">
        <v>3261</v>
      </c>
      <c r="K165" s="54" t="s">
        <v>3262</v>
      </c>
      <c r="L165" s="54" t="s">
        <v>3263</v>
      </c>
      <c r="M165" s="54" t="s">
        <v>3264</v>
      </c>
      <c r="N165" s="54" t="s">
        <v>3265</v>
      </c>
      <c r="O165" s="54" t="s">
        <v>3266</v>
      </c>
      <c r="P165" s="54" t="s">
        <v>3267</v>
      </c>
      <c r="Q165" s="54" t="s">
        <v>3268</v>
      </c>
      <c r="R165" s="48" t="s">
        <v>3269</v>
      </c>
      <c r="S165" s="48" t="s">
        <v>3270</v>
      </c>
      <c r="T165" s="54">
        <v>3.3289548299521109E-4</v>
      </c>
      <c r="U165" s="54">
        <v>9.7409375004252341E-2</v>
      </c>
      <c r="V165" s="54">
        <v>0.33570520467712456</v>
      </c>
      <c r="W165" s="55">
        <v>0.68695155316096856</v>
      </c>
      <c r="X165" s="55">
        <v>0.8704315744104173</v>
      </c>
      <c r="Y165" s="55">
        <v>0.96474057517392009</v>
      </c>
      <c r="Z165" s="56" t="b">
        <v>0</v>
      </c>
      <c r="AA165" s="57"/>
      <c r="AB165" s="54" t="s">
        <v>2761</v>
      </c>
      <c r="AC165" s="54"/>
      <c r="AD165" s="54"/>
      <c r="AE165" s="54" t="s">
        <v>4151</v>
      </c>
      <c r="AF165" s="84"/>
    </row>
    <row r="166" spans="2:32" x14ac:dyDescent="0.25">
      <c r="B166" s="54" t="s">
        <v>21</v>
      </c>
      <c r="C166" s="54" t="s">
        <v>1</v>
      </c>
      <c r="D166" s="54">
        <v>22477353</v>
      </c>
      <c r="E166" s="54">
        <v>22478206</v>
      </c>
      <c r="F166" s="54" t="s">
        <v>2085</v>
      </c>
      <c r="G166" s="54" t="s">
        <v>2086</v>
      </c>
      <c r="H166" s="54" t="s">
        <v>2085</v>
      </c>
      <c r="I166" s="54" t="s">
        <v>2168</v>
      </c>
      <c r="J166" s="54" t="s">
        <v>3271</v>
      </c>
      <c r="K166" s="54" t="s">
        <v>3272</v>
      </c>
      <c r="L166" s="54" t="s">
        <v>3273</v>
      </c>
      <c r="M166" s="54">
        <v>0</v>
      </c>
      <c r="N166" s="54">
        <v>0</v>
      </c>
      <c r="O166" s="54">
        <v>0</v>
      </c>
      <c r="P166" s="54" t="s">
        <v>3274</v>
      </c>
      <c r="Q166" s="54">
        <v>0</v>
      </c>
      <c r="R166" s="48">
        <v>0</v>
      </c>
      <c r="S166" s="48">
        <v>0</v>
      </c>
      <c r="T166" s="54">
        <v>3.332069200178481E-4</v>
      </c>
      <c r="U166" s="54">
        <v>0.3827218409046384</v>
      </c>
      <c r="V166" s="54">
        <v>8.0392273759138655E-2</v>
      </c>
      <c r="W166" s="55">
        <v>0.48635351595144427</v>
      </c>
      <c r="X166" s="55">
        <v>0.92235720422048295</v>
      </c>
      <c r="Y166" s="55">
        <v>0.83338543672067633</v>
      </c>
      <c r="Z166" s="56" t="b">
        <v>0</v>
      </c>
      <c r="AA166" s="57"/>
      <c r="AB166" s="54" t="s">
        <v>2521</v>
      </c>
      <c r="AC166" s="54">
        <v>0</v>
      </c>
      <c r="AD166" s="54"/>
      <c r="AE166" s="54"/>
      <c r="AF166" s="84"/>
    </row>
    <row r="167" spans="2:32" x14ac:dyDescent="0.25">
      <c r="B167" s="54" t="s">
        <v>78</v>
      </c>
      <c r="C167" s="54" t="s">
        <v>1</v>
      </c>
      <c r="D167" s="54">
        <v>5435082</v>
      </c>
      <c r="E167" s="54">
        <v>5438222</v>
      </c>
      <c r="F167" s="54" t="s">
        <v>2085</v>
      </c>
      <c r="G167" s="54" t="s">
        <v>2086</v>
      </c>
      <c r="H167" s="54" t="s">
        <v>2085</v>
      </c>
      <c r="I167" s="54" t="s">
        <v>2171</v>
      </c>
      <c r="J167" s="54" t="s">
        <v>3275</v>
      </c>
      <c r="K167" s="54" t="s">
        <v>3276</v>
      </c>
      <c r="L167" s="54" t="s">
        <v>3277</v>
      </c>
      <c r="M167" s="54">
        <v>0</v>
      </c>
      <c r="N167" s="54">
        <v>0</v>
      </c>
      <c r="O167" s="54">
        <v>0</v>
      </c>
      <c r="P167" s="54">
        <v>0</v>
      </c>
      <c r="Q167" s="54" t="s">
        <v>3278</v>
      </c>
      <c r="R167" s="48" t="s">
        <v>3279</v>
      </c>
      <c r="S167" s="48" t="s">
        <v>3280</v>
      </c>
      <c r="T167" s="54">
        <v>3.4725273546791117E-4</v>
      </c>
      <c r="U167" s="54">
        <v>0.3748055394921756</v>
      </c>
      <c r="V167" s="54">
        <v>1.1163197047250628E-2</v>
      </c>
      <c r="W167" s="55">
        <v>0.66788732676539919</v>
      </c>
      <c r="X167" s="55">
        <v>1.0451317935551014</v>
      </c>
      <c r="Y167" s="55">
        <v>0.90155055838935005</v>
      </c>
      <c r="Z167" s="56" t="b">
        <v>0</v>
      </c>
      <c r="AA167" s="57"/>
      <c r="AB167" s="54" t="s">
        <v>2521</v>
      </c>
      <c r="AC167" s="54"/>
      <c r="AD167" s="54"/>
      <c r="AE167" s="54" t="s">
        <v>4152</v>
      </c>
      <c r="AF167" s="84"/>
    </row>
    <row r="168" spans="2:32" ht="31.5" x14ac:dyDescent="0.25">
      <c r="B168" s="54" t="s">
        <v>5</v>
      </c>
      <c r="C168" s="54" t="s">
        <v>1</v>
      </c>
      <c r="D168" s="54">
        <v>4551636</v>
      </c>
      <c r="E168" s="54">
        <v>4554620</v>
      </c>
      <c r="F168" s="54" t="s">
        <v>2085</v>
      </c>
      <c r="G168" s="54" t="s">
        <v>2088</v>
      </c>
      <c r="H168" s="54" t="s">
        <v>2085</v>
      </c>
      <c r="I168" s="54" t="s">
        <v>2172</v>
      </c>
      <c r="J168" s="54" t="s">
        <v>3281</v>
      </c>
      <c r="K168" s="54" t="s">
        <v>3282</v>
      </c>
      <c r="L168" s="54" t="s">
        <v>3283</v>
      </c>
      <c r="M168" s="54" t="s">
        <v>3284</v>
      </c>
      <c r="N168" s="54">
        <v>0</v>
      </c>
      <c r="O168" s="54">
        <v>0</v>
      </c>
      <c r="P168" s="54" t="s">
        <v>3285</v>
      </c>
      <c r="Q168" s="54" t="s">
        <v>3286</v>
      </c>
      <c r="R168" s="48">
        <v>0</v>
      </c>
      <c r="S168" s="48" t="s">
        <v>3287</v>
      </c>
      <c r="T168" s="54">
        <v>3.5040729982162825E-4</v>
      </c>
      <c r="U168" s="54">
        <v>0.35472211257061054</v>
      </c>
      <c r="V168" s="54">
        <v>0.40716057987743914</v>
      </c>
      <c r="W168" s="55">
        <v>0.67103957354705424</v>
      </c>
      <c r="X168" s="55">
        <v>1.0854149909943498</v>
      </c>
      <c r="Y168" s="55">
        <v>0.95742623532500071</v>
      </c>
      <c r="Z168" s="56" t="b">
        <v>0</v>
      </c>
      <c r="AA168" s="57"/>
      <c r="AB168" s="54" t="s">
        <v>2521</v>
      </c>
      <c r="AC168" s="54"/>
      <c r="AD168" s="54"/>
      <c r="AE168" s="54" t="s">
        <v>4153</v>
      </c>
      <c r="AF168" s="84"/>
    </row>
    <row r="169" spans="2:32" ht="63" x14ac:dyDescent="0.25">
      <c r="B169" s="54" t="s">
        <v>13</v>
      </c>
      <c r="C169" s="54" t="s">
        <v>1</v>
      </c>
      <c r="D169" s="54">
        <v>48744474</v>
      </c>
      <c r="E169" s="54">
        <v>48747110</v>
      </c>
      <c r="F169" s="54" t="s">
        <v>2085</v>
      </c>
      <c r="G169" s="54" t="s">
        <v>2086</v>
      </c>
      <c r="H169" s="54" t="s">
        <v>2085</v>
      </c>
      <c r="I169" s="54" t="s">
        <v>2173</v>
      </c>
      <c r="J169" s="54" t="s">
        <v>3288</v>
      </c>
      <c r="K169" s="54" t="s">
        <v>3289</v>
      </c>
      <c r="L169" s="54">
        <v>0</v>
      </c>
      <c r="M169" s="54">
        <v>0</v>
      </c>
      <c r="N169" s="54">
        <v>0</v>
      </c>
      <c r="O169" s="54">
        <v>0</v>
      </c>
      <c r="P169" s="54" t="s">
        <v>3290</v>
      </c>
      <c r="Q169" s="54" t="s">
        <v>3291</v>
      </c>
      <c r="R169" s="48" t="s">
        <v>3292</v>
      </c>
      <c r="S169" s="48" t="s">
        <v>3293</v>
      </c>
      <c r="T169" s="54">
        <v>3.5220324909148923E-4</v>
      </c>
      <c r="U169" s="54">
        <v>9.2473179408479558E-2</v>
      </c>
      <c r="V169" s="54">
        <v>4.8613313504438591E-4</v>
      </c>
      <c r="W169" s="55">
        <v>0.41888323331511251</v>
      </c>
      <c r="X169" s="55">
        <v>0.60883104818976364</v>
      </c>
      <c r="Y169" s="55">
        <v>0.36196071970953714</v>
      </c>
      <c r="Z169" s="56" t="b">
        <v>0</v>
      </c>
      <c r="AA169" s="57"/>
      <c r="AB169" s="54" t="s">
        <v>2604</v>
      </c>
      <c r="AC169" s="54" t="s">
        <v>2679</v>
      </c>
      <c r="AD169" s="54"/>
      <c r="AE169" s="54" t="s">
        <v>4154</v>
      </c>
      <c r="AF169" s="84" t="s">
        <v>4516</v>
      </c>
    </row>
    <row r="170" spans="2:32" ht="31.5" x14ac:dyDescent="0.25">
      <c r="B170" s="54" t="s">
        <v>13</v>
      </c>
      <c r="C170" s="54" t="s">
        <v>1</v>
      </c>
      <c r="D170" s="54">
        <v>12531286</v>
      </c>
      <c r="E170" s="54">
        <v>12533351</v>
      </c>
      <c r="F170" s="54" t="s">
        <v>2085</v>
      </c>
      <c r="G170" s="54" t="s">
        <v>2088</v>
      </c>
      <c r="H170" s="54" t="s">
        <v>2085</v>
      </c>
      <c r="I170" s="54" t="s">
        <v>2104</v>
      </c>
      <c r="J170" s="54" t="s">
        <v>3294</v>
      </c>
      <c r="K170" s="54" t="s">
        <v>3295</v>
      </c>
      <c r="L170" s="54" t="s">
        <v>3296</v>
      </c>
      <c r="M170" s="54" t="s">
        <v>3297</v>
      </c>
      <c r="N170" s="54">
        <v>0</v>
      </c>
      <c r="O170" s="54">
        <v>0</v>
      </c>
      <c r="P170" s="54">
        <v>0</v>
      </c>
      <c r="Q170" s="54" t="s">
        <v>3298</v>
      </c>
      <c r="R170" s="48" t="s">
        <v>3299</v>
      </c>
      <c r="S170" s="48" t="s">
        <v>3300</v>
      </c>
      <c r="T170" s="54">
        <v>3.7064749312360552E-4</v>
      </c>
      <c r="U170" s="54">
        <v>6.8109983956095313E-2</v>
      </c>
      <c r="V170" s="54">
        <v>5.9983237614571524E-5</v>
      </c>
      <c r="W170" s="55">
        <v>0.71944534826391637</v>
      </c>
      <c r="X170" s="55">
        <v>0.80800446998275322</v>
      </c>
      <c r="Y170" s="55">
        <v>0.58465807321910945</v>
      </c>
      <c r="Z170" s="56" t="b">
        <v>0</v>
      </c>
      <c r="AA170" s="57"/>
      <c r="AB170" s="54" t="s">
        <v>2402</v>
      </c>
      <c r="AC170" s="54" t="s">
        <v>2580</v>
      </c>
      <c r="AD170" s="54"/>
      <c r="AE170" s="54" t="s">
        <v>4155</v>
      </c>
      <c r="AF170" s="84" t="s">
        <v>4517</v>
      </c>
    </row>
    <row r="171" spans="2:32" ht="31.5" x14ac:dyDescent="0.25">
      <c r="B171" s="54" t="s">
        <v>29</v>
      </c>
      <c r="C171" s="54" t="s">
        <v>1</v>
      </c>
      <c r="D171" s="54">
        <v>22793664</v>
      </c>
      <c r="E171" s="54">
        <v>22798254</v>
      </c>
      <c r="F171" s="54" t="s">
        <v>2085</v>
      </c>
      <c r="G171" s="54" t="s">
        <v>2086</v>
      </c>
      <c r="H171" s="54" t="s">
        <v>2085</v>
      </c>
      <c r="I171" s="54" t="s">
        <v>2178</v>
      </c>
      <c r="J171" s="54" t="s">
        <v>3301</v>
      </c>
      <c r="K171" s="54" t="s">
        <v>3276</v>
      </c>
      <c r="L171" s="54" t="s">
        <v>3277</v>
      </c>
      <c r="M171" s="54">
        <v>0</v>
      </c>
      <c r="N171" s="54">
        <v>0</v>
      </c>
      <c r="O171" s="54">
        <v>0</v>
      </c>
      <c r="P171" s="54">
        <v>0</v>
      </c>
      <c r="Q171" s="54" t="s">
        <v>3302</v>
      </c>
      <c r="R171" s="48" t="s">
        <v>3303</v>
      </c>
      <c r="S171" s="48" t="s">
        <v>3304</v>
      </c>
      <c r="T171" s="54">
        <v>3.7283264582774217E-4</v>
      </c>
      <c r="U171" s="54">
        <v>0.46391169156145079</v>
      </c>
      <c r="V171" s="54">
        <v>1.157921152435424E-2</v>
      </c>
      <c r="W171" s="55">
        <v>0.65246136454256776</v>
      </c>
      <c r="X171" s="55">
        <v>0.98045260106865983</v>
      </c>
      <c r="Y171" s="55">
        <v>0.70504572519639885</v>
      </c>
      <c r="Z171" s="56" t="b">
        <v>0</v>
      </c>
      <c r="AA171" s="57"/>
      <c r="AB171" s="54" t="s">
        <v>2521</v>
      </c>
      <c r="AC171" s="54" t="s">
        <v>2679</v>
      </c>
      <c r="AD171" s="54"/>
      <c r="AE171" s="54" t="s">
        <v>4156</v>
      </c>
      <c r="AF171" s="84"/>
    </row>
    <row r="172" spans="2:32" ht="63" x14ac:dyDescent="0.25">
      <c r="B172" s="54" t="s">
        <v>13</v>
      </c>
      <c r="C172" s="54" t="s">
        <v>1</v>
      </c>
      <c r="D172" s="54">
        <v>40300220</v>
      </c>
      <c r="E172" s="54">
        <v>40304160</v>
      </c>
      <c r="F172" s="54" t="s">
        <v>2085</v>
      </c>
      <c r="G172" s="54" t="s">
        <v>2088</v>
      </c>
      <c r="H172" s="54" t="s">
        <v>2085</v>
      </c>
      <c r="I172" s="54" t="s">
        <v>2180</v>
      </c>
      <c r="J172" s="54" t="s">
        <v>3305</v>
      </c>
      <c r="K172" s="54" t="s">
        <v>3306</v>
      </c>
      <c r="L172" s="54">
        <v>0</v>
      </c>
      <c r="M172" s="54">
        <v>0</v>
      </c>
      <c r="N172" s="54">
        <v>0</v>
      </c>
      <c r="O172" s="54">
        <v>0</v>
      </c>
      <c r="P172" s="54">
        <v>0</v>
      </c>
      <c r="Q172" s="54" t="s">
        <v>3307</v>
      </c>
      <c r="R172" s="48" t="s">
        <v>3308</v>
      </c>
      <c r="S172" s="48" t="s">
        <v>3309</v>
      </c>
      <c r="T172" s="54">
        <v>3.8050613678646087E-4</v>
      </c>
      <c r="U172" s="54">
        <v>7.828369929739995E-3</v>
      </c>
      <c r="V172" s="54">
        <v>8.0403513216346006E-2</v>
      </c>
      <c r="W172" s="55">
        <v>0.50583524001595104</v>
      </c>
      <c r="X172" s="55">
        <v>0.63241356381276936</v>
      </c>
      <c r="Y172" s="55">
        <v>0.70372459654016373</v>
      </c>
      <c r="Z172" s="56" t="b">
        <v>0</v>
      </c>
      <c r="AA172" s="57"/>
      <c r="AB172" s="54" t="s">
        <v>2564</v>
      </c>
      <c r="AC172" s="54"/>
      <c r="AD172" s="54"/>
      <c r="AE172" s="54" t="s">
        <v>4157</v>
      </c>
      <c r="AF172" s="84" t="s">
        <v>4518</v>
      </c>
    </row>
    <row r="173" spans="2:32" x14ac:dyDescent="0.25">
      <c r="B173" s="54" t="s">
        <v>15</v>
      </c>
      <c r="C173" s="54" t="s">
        <v>1</v>
      </c>
      <c r="D173" s="54">
        <v>13996048</v>
      </c>
      <c r="E173" s="54">
        <v>13999362</v>
      </c>
      <c r="F173" s="54" t="s">
        <v>2085</v>
      </c>
      <c r="G173" s="54" t="s">
        <v>2088</v>
      </c>
      <c r="H173" s="54" t="s">
        <v>2085</v>
      </c>
      <c r="I173" s="54" t="s">
        <v>2185</v>
      </c>
      <c r="J173" s="54" t="s">
        <v>3310</v>
      </c>
      <c r="K173" s="54" t="s">
        <v>2842</v>
      </c>
      <c r="L173" s="54" t="s">
        <v>2843</v>
      </c>
      <c r="M173" s="54">
        <v>0</v>
      </c>
      <c r="N173" s="54">
        <v>0</v>
      </c>
      <c r="O173" s="54">
        <v>0</v>
      </c>
      <c r="P173" s="54" t="s">
        <v>2844</v>
      </c>
      <c r="Q173" s="54" t="s">
        <v>3311</v>
      </c>
      <c r="R173" s="48" t="s">
        <v>3312</v>
      </c>
      <c r="S173" s="48" t="s">
        <v>3313</v>
      </c>
      <c r="T173" s="54">
        <v>4.0433296226303383E-4</v>
      </c>
      <c r="U173" s="54">
        <v>8.6306453605248926E-2</v>
      </c>
      <c r="V173" s="54">
        <v>0.1464885802507116</v>
      </c>
      <c r="W173" s="55">
        <v>0.56680620319183583</v>
      </c>
      <c r="X173" s="55">
        <v>0.66763883541625235</v>
      </c>
      <c r="Y173" s="55">
        <v>0.69522776885091186</v>
      </c>
      <c r="Z173" s="56" t="b">
        <v>0</v>
      </c>
      <c r="AA173" s="57"/>
      <c r="AB173" s="54" t="s">
        <v>2521</v>
      </c>
      <c r="AC173" s="54"/>
      <c r="AD173" s="54"/>
      <c r="AE173" s="54" t="s">
        <v>4158</v>
      </c>
      <c r="AF173" s="84"/>
    </row>
    <row r="174" spans="2:32" ht="63" x14ac:dyDescent="0.25">
      <c r="B174" s="54" t="s">
        <v>11</v>
      </c>
      <c r="C174" s="54" t="s">
        <v>1</v>
      </c>
      <c r="D174" s="54">
        <v>9005169</v>
      </c>
      <c r="E174" s="54">
        <v>9007696</v>
      </c>
      <c r="F174" s="54" t="s">
        <v>2085</v>
      </c>
      <c r="G174" s="54" t="s">
        <v>2086</v>
      </c>
      <c r="H174" s="54" t="s">
        <v>2085</v>
      </c>
      <c r="I174" s="54" t="s">
        <v>2158</v>
      </c>
      <c r="J174" s="54" t="s">
        <v>3314</v>
      </c>
      <c r="K174" s="54" t="s">
        <v>3315</v>
      </c>
      <c r="L174" s="54" t="s">
        <v>3316</v>
      </c>
      <c r="M174" s="54" t="s">
        <v>3317</v>
      </c>
      <c r="N174" s="54">
        <v>0</v>
      </c>
      <c r="O174" s="54">
        <v>0</v>
      </c>
      <c r="P174" s="54" t="s">
        <v>3318</v>
      </c>
      <c r="Q174" s="54" t="s">
        <v>3319</v>
      </c>
      <c r="R174" s="48" t="s">
        <v>3320</v>
      </c>
      <c r="S174" s="48" t="s">
        <v>3321</v>
      </c>
      <c r="T174" s="54">
        <v>4.136859704789979E-4</v>
      </c>
      <c r="U174" s="54">
        <v>0.13788380836064337</v>
      </c>
      <c r="V174" s="54">
        <v>2.9677978966872901E-4</v>
      </c>
      <c r="W174" s="55">
        <v>0.53048171681491518</v>
      </c>
      <c r="X174" s="55">
        <v>0.8111307030955287</v>
      </c>
      <c r="Y174" s="55">
        <v>0.556127431832525</v>
      </c>
      <c r="Z174" s="56" t="b">
        <v>0</v>
      </c>
      <c r="AA174" s="57"/>
      <c r="AB174" s="54" t="s">
        <v>2579</v>
      </c>
      <c r="AC174" s="54" t="s">
        <v>2693</v>
      </c>
      <c r="AD174" s="54"/>
      <c r="AE174" s="54" t="s">
        <v>4159</v>
      </c>
      <c r="AF174" s="84" t="s">
        <v>4519</v>
      </c>
    </row>
    <row r="175" spans="2:32" ht="31.5" x14ac:dyDescent="0.25">
      <c r="B175" s="54" t="s">
        <v>78</v>
      </c>
      <c r="C175" s="54" t="s">
        <v>1</v>
      </c>
      <c r="D175" s="54">
        <v>518107</v>
      </c>
      <c r="E175" s="54">
        <v>520238</v>
      </c>
      <c r="F175" s="54" t="s">
        <v>2085</v>
      </c>
      <c r="G175" s="54" t="s">
        <v>2088</v>
      </c>
      <c r="H175" s="54" t="s">
        <v>2085</v>
      </c>
      <c r="I175" s="54" t="s">
        <v>2191</v>
      </c>
      <c r="J175" s="54" t="s">
        <v>3322</v>
      </c>
      <c r="K175" s="54" t="s">
        <v>3323</v>
      </c>
      <c r="L175" s="54" t="s">
        <v>3324</v>
      </c>
      <c r="M175" s="54">
        <v>0</v>
      </c>
      <c r="N175" s="54">
        <v>0</v>
      </c>
      <c r="O175" s="54">
        <v>0</v>
      </c>
      <c r="P175" s="54" t="s">
        <v>2830</v>
      </c>
      <c r="Q175" s="54" t="s">
        <v>3325</v>
      </c>
      <c r="R175" s="48" t="s">
        <v>3326</v>
      </c>
      <c r="S175" s="48" t="s">
        <v>3327</v>
      </c>
      <c r="T175" s="54">
        <v>4.6974192868967293E-4</v>
      </c>
      <c r="U175" s="54">
        <v>0.16678889352384288</v>
      </c>
      <c r="V175" s="54">
        <v>1.1251960721954911E-2</v>
      </c>
      <c r="W175" s="55">
        <v>0.69596706879512593</v>
      </c>
      <c r="X175" s="55">
        <v>0.84174585055255347</v>
      </c>
      <c r="Y175" s="55">
        <v>0.67037794193860578</v>
      </c>
      <c r="Z175" s="56" t="b">
        <v>0</v>
      </c>
      <c r="AA175" s="57"/>
      <c r="AB175" s="54" t="s">
        <v>2579</v>
      </c>
      <c r="AC175" s="54"/>
      <c r="AD175" s="54"/>
      <c r="AE175" s="54" t="s">
        <v>4160</v>
      </c>
      <c r="AF175" s="84"/>
    </row>
    <row r="176" spans="2:32" x14ac:dyDescent="0.25">
      <c r="B176" s="54" t="s">
        <v>17</v>
      </c>
      <c r="C176" s="54" t="s">
        <v>1</v>
      </c>
      <c r="D176" s="54">
        <v>9865489</v>
      </c>
      <c r="E176" s="54">
        <v>9867634</v>
      </c>
      <c r="F176" s="54" t="s">
        <v>2085</v>
      </c>
      <c r="G176" s="54" t="s">
        <v>2086</v>
      </c>
      <c r="H176" s="54" t="s">
        <v>2085</v>
      </c>
      <c r="I176" s="54" t="s">
        <v>3328</v>
      </c>
      <c r="J176" s="54" t="s">
        <v>3329</v>
      </c>
      <c r="K176" s="54" t="s">
        <v>3145</v>
      </c>
      <c r="L176" s="54" t="s">
        <v>3146</v>
      </c>
      <c r="M176" s="54" t="s">
        <v>3147</v>
      </c>
      <c r="N176" s="54">
        <v>0</v>
      </c>
      <c r="O176" s="54">
        <v>0</v>
      </c>
      <c r="P176" s="54" t="s">
        <v>3150</v>
      </c>
      <c r="Q176" s="54" t="s">
        <v>3330</v>
      </c>
      <c r="R176" s="48" t="s">
        <v>3331</v>
      </c>
      <c r="S176" s="48" t="s">
        <v>3332</v>
      </c>
      <c r="T176" s="54">
        <v>4.7327857032327742E-4</v>
      </c>
      <c r="U176" s="54">
        <v>0.16404448980190997</v>
      </c>
      <c r="V176" s="54">
        <v>6.9175240186897385E-2</v>
      </c>
      <c r="W176" s="55">
        <v>3.3183282262258156</v>
      </c>
      <c r="X176" s="55">
        <v>2.5415380324957342</v>
      </c>
      <c r="Y176" s="55">
        <v>3.7831573939436467</v>
      </c>
      <c r="Z176" s="56" t="b">
        <v>0</v>
      </c>
      <c r="AA176" s="57"/>
      <c r="AB176" s="54" t="s">
        <v>2521</v>
      </c>
      <c r="AC176" s="54"/>
      <c r="AD176" s="54"/>
      <c r="AE176" s="54" t="s">
        <v>4161</v>
      </c>
      <c r="AF176" s="84"/>
    </row>
    <row r="177" spans="2:32" ht="31.5" x14ac:dyDescent="0.25">
      <c r="B177" s="54" t="s">
        <v>21</v>
      </c>
      <c r="C177" s="54" t="s">
        <v>1</v>
      </c>
      <c r="D177" s="54">
        <v>936933</v>
      </c>
      <c r="E177" s="54">
        <v>940216</v>
      </c>
      <c r="F177" s="54" t="s">
        <v>2085</v>
      </c>
      <c r="G177" s="54" t="s">
        <v>2086</v>
      </c>
      <c r="H177" s="54" t="s">
        <v>2085</v>
      </c>
      <c r="I177" s="54" t="s">
        <v>2120</v>
      </c>
      <c r="J177" s="54" t="s">
        <v>2582</v>
      </c>
      <c r="K177" s="54" t="s">
        <v>2583</v>
      </c>
      <c r="L177" s="54" t="s">
        <v>2584</v>
      </c>
      <c r="M177" s="54" t="s">
        <v>2585</v>
      </c>
      <c r="N177" s="54">
        <v>0</v>
      </c>
      <c r="O177" s="54" t="s">
        <v>2586</v>
      </c>
      <c r="P177" s="54" t="s">
        <v>2587</v>
      </c>
      <c r="Q177" s="54" t="s">
        <v>2588</v>
      </c>
      <c r="R177" s="48" t="s">
        <v>2589</v>
      </c>
      <c r="S177" s="48" t="s">
        <v>2590</v>
      </c>
      <c r="T177" s="54">
        <v>4.8995510730485037E-4</v>
      </c>
      <c r="U177" s="54">
        <v>3.6507156324758129E-4</v>
      </c>
      <c r="V177" s="54">
        <v>1.0230159991836311E-4</v>
      </c>
      <c r="W177" s="55">
        <v>0.44801561888206115</v>
      </c>
      <c r="X177" s="55">
        <v>0.5261153317102002</v>
      </c>
      <c r="Y177" s="55">
        <v>0.28922299667502382</v>
      </c>
      <c r="Z177" s="56">
        <v>14730</v>
      </c>
      <c r="AA177" s="57"/>
      <c r="AB177" s="54" t="s">
        <v>2544</v>
      </c>
      <c r="AC177" s="54" t="s">
        <v>2553</v>
      </c>
      <c r="AD177" s="54">
        <v>0</v>
      </c>
      <c r="AE177" s="54" t="s">
        <v>4039</v>
      </c>
      <c r="AF177" s="84" t="s">
        <v>4489</v>
      </c>
    </row>
    <row r="178" spans="2:32" x14ac:dyDescent="0.25">
      <c r="B178" s="54" t="s">
        <v>19</v>
      </c>
      <c r="C178" s="54" t="s">
        <v>1</v>
      </c>
      <c r="D178" s="54">
        <v>4143813</v>
      </c>
      <c r="E178" s="54">
        <v>4145876</v>
      </c>
      <c r="F178" s="54" t="s">
        <v>2085</v>
      </c>
      <c r="G178" s="54" t="s">
        <v>2086</v>
      </c>
      <c r="H178" s="54" t="s">
        <v>2085</v>
      </c>
      <c r="I178" s="54" t="s">
        <v>2198</v>
      </c>
      <c r="J178" s="54" t="s">
        <v>3333</v>
      </c>
      <c r="K178" s="54" t="s">
        <v>3334</v>
      </c>
      <c r="L178" s="54" t="s">
        <v>3335</v>
      </c>
      <c r="M178" s="54" t="s">
        <v>3336</v>
      </c>
      <c r="N178" s="54">
        <v>0</v>
      </c>
      <c r="O178" s="54">
        <v>0</v>
      </c>
      <c r="P178" s="54" t="s">
        <v>3337</v>
      </c>
      <c r="Q178" s="54" t="s">
        <v>3338</v>
      </c>
      <c r="R178" s="48">
        <v>0</v>
      </c>
      <c r="S178" s="48" t="s">
        <v>3339</v>
      </c>
      <c r="T178" s="54">
        <v>4.9786595974073426E-4</v>
      </c>
      <c r="U178" s="54">
        <v>1.6336715484579035E-2</v>
      </c>
      <c r="V178" s="54">
        <v>1.2325129243381916E-2</v>
      </c>
      <c r="W178" s="55">
        <v>0.61742115586388635</v>
      </c>
      <c r="X178" s="55">
        <v>0.71591394782215168</v>
      </c>
      <c r="Y178" s="55">
        <v>0.67633768935673677</v>
      </c>
      <c r="Z178" s="56" t="b">
        <v>0</v>
      </c>
      <c r="AA178" s="57"/>
      <c r="AB178" s="54" t="s">
        <v>2521</v>
      </c>
      <c r="AC178" s="54" t="s">
        <v>2612</v>
      </c>
      <c r="AD178" s="54"/>
      <c r="AE178" s="54" t="s">
        <v>4162</v>
      </c>
      <c r="AF178" s="84"/>
    </row>
    <row r="179" spans="2:32" ht="47.25" x14ac:dyDescent="0.25">
      <c r="B179" s="54" t="s">
        <v>23</v>
      </c>
      <c r="C179" s="54" t="s">
        <v>1</v>
      </c>
      <c r="D179" s="54">
        <v>18900773</v>
      </c>
      <c r="E179" s="54">
        <v>18902561</v>
      </c>
      <c r="F179" s="54" t="s">
        <v>2085</v>
      </c>
      <c r="G179" s="54" t="s">
        <v>2088</v>
      </c>
      <c r="H179" s="54" t="s">
        <v>2085</v>
      </c>
      <c r="I179" s="54" t="s">
        <v>2204</v>
      </c>
      <c r="J179" s="54" t="s">
        <v>3340</v>
      </c>
      <c r="K179" s="54" t="s">
        <v>3254</v>
      </c>
      <c r="L179" s="54" t="s">
        <v>3255</v>
      </c>
      <c r="M179" s="54" t="s">
        <v>3256</v>
      </c>
      <c r="N179" s="54">
        <v>0</v>
      </c>
      <c r="O179" s="54">
        <v>0</v>
      </c>
      <c r="P179" s="54" t="s">
        <v>3257</v>
      </c>
      <c r="Q179" s="54" t="s">
        <v>3341</v>
      </c>
      <c r="R179" s="48">
        <v>0</v>
      </c>
      <c r="S179" s="48" t="s">
        <v>3342</v>
      </c>
      <c r="T179" s="54">
        <v>5.2979038493788661E-4</v>
      </c>
      <c r="U179" s="54">
        <v>2.5917001262324487E-2</v>
      </c>
      <c r="V179" s="54">
        <v>5.139431654846844E-2</v>
      </c>
      <c r="W179" s="55">
        <v>0.53918162955423321</v>
      </c>
      <c r="X179" s="55">
        <v>0.67336929292277303</v>
      </c>
      <c r="Y179" s="55">
        <v>0.63433844778646375</v>
      </c>
      <c r="Z179" s="56" t="b">
        <v>0</v>
      </c>
      <c r="AA179" s="57"/>
      <c r="AB179" s="54" t="s">
        <v>2567</v>
      </c>
      <c r="AC179" s="54" t="s">
        <v>2402</v>
      </c>
      <c r="AD179" s="54"/>
      <c r="AE179" s="54" t="s">
        <v>4163</v>
      </c>
      <c r="AF179" s="84" t="s">
        <v>4520</v>
      </c>
    </row>
    <row r="180" spans="2:32" ht="31.5" x14ac:dyDescent="0.25">
      <c r="B180" s="54" t="s">
        <v>34</v>
      </c>
      <c r="C180" s="54" t="s">
        <v>1</v>
      </c>
      <c r="D180" s="54">
        <v>18139660</v>
      </c>
      <c r="E180" s="54">
        <v>18148766</v>
      </c>
      <c r="F180" s="54" t="s">
        <v>2085</v>
      </c>
      <c r="G180" s="54" t="s">
        <v>2088</v>
      </c>
      <c r="H180" s="54" t="s">
        <v>2085</v>
      </c>
      <c r="I180" s="54" t="s">
        <v>2207</v>
      </c>
      <c r="J180" s="54" t="s">
        <v>3343</v>
      </c>
      <c r="K180" s="54" t="s">
        <v>3344</v>
      </c>
      <c r="L180" s="54" t="s">
        <v>3345</v>
      </c>
      <c r="M180" s="54" t="s">
        <v>3346</v>
      </c>
      <c r="N180" s="54">
        <v>0</v>
      </c>
      <c r="O180" s="54">
        <v>0</v>
      </c>
      <c r="P180" s="54" t="s">
        <v>2830</v>
      </c>
      <c r="Q180" s="54" t="s">
        <v>3347</v>
      </c>
      <c r="R180" s="48">
        <v>0</v>
      </c>
      <c r="S180" s="48" t="s">
        <v>3348</v>
      </c>
      <c r="T180" s="54">
        <v>5.4133796972238683E-4</v>
      </c>
      <c r="U180" s="54">
        <v>0.24287499224374209</v>
      </c>
      <c r="V180" s="54">
        <v>6.4572419076469073E-2</v>
      </c>
      <c r="W180" s="55">
        <v>0.60682101325998328</v>
      </c>
      <c r="X180" s="55">
        <v>0.91022300747745488</v>
      </c>
      <c r="Y180" s="55">
        <v>0.85629202125150783</v>
      </c>
      <c r="Z180" s="56" t="b">
        <v>0</v>
      </c>
      <c r="AA180" s="57"/>
      <c r="AB180" s="54" t="s">
        <v>2521</v>
      </c>
      <c r="AC180" s="54"/>
      <c r="AD180" s="54"/>
      <c r="AE180" s="54" t="s">
        <v>4164</v>
      </c>
      <c r="AF180" s="84"/>
    </row>
    <row r="181" spans="2:32" ht="31.5" x14ac:dyDescent="0.25">
      <c r="B181" s="54" t="s">
        <v>55</v>
      </c>
      <c r="C181" s="54" t="s">
        <v>1</v>
      </c>
      <c r="D181" s="54">
        <v>231065</v>
      </c>
      <c r="E181" s="54">
        <v>237506</v>
      </c>
      <c r="F181" s="54" t="s">
        <v>2085</v>
      </c>
      <c r="G181" s="54" t="s">
        <v>2086</v>
      </c>
      <c r="H181" s="54" t="s">
        <v>2085</v>
      </c>
      <c r="I181" s="54" t="s">
        <v>2216</v>
      </c>
      <c r="J181" s="54" t="s">
        <v>3349</v>
      </c>
      <c r="K181" s="54" t="s">
        <v>3350</v>
      </c>
      <c r="L181" s="54" t="s">
        <v>2864</v>
      </c>
      <c r="M181" s="54" t="s">
        <v>2865</v>
      </c>
      <c r="N181" s="54">
        <v>0</v>
      </c>
      <c r="O181" s="54">
        <v>0</v>
      </c>
      <c r="P181" s="54" t="s">
        <v>3351</v>
      </c>
      <c r="Q181" s="54" t="s">
        <v>3225</v>
      </c>
      <c r="R181" s="48">
        <v>0</v>
      </c>
      <c r="S181" s="48" t="s">
        <v>3226</v>
      </c>
      <c r="T181" s="54">
        <v>5.8101104341417957E-4</v>
      </c>
      <c r="U181" s="54">
        <v>0.42525779363869293</v>
      </c>
      <c r="V181" s="54">
        <v>9.1746883897513443E-3</v>
      </c>
      <c r="W181" s="55">
        <v>0.40594341996723043</v>
      </c>
      <c r="X181" s="55">
        <v>0.93238799849600351</v>
      </c>
      <c r="Y181" s="55">
        <v>0.79186892087332073</v>
      </c>
      <c r="Z181" s="56" t="b">
        <v>0</v>
      </c>
      <c r="AA181" s="57"/>
      <c r="AB181" s="54" t="s">
        <v>2521</v>
      </c>
      <c r="AC181" s="54" t="s">
        <v>2567</v>
      </c>
      <c r="AD181" s="54"/>
      <c r="AE181" s="54" t="s">
        <v>4145</v>
      </c>
      <c r="AF181" s="84"/>
    </row>
    <row r="182" spans="2:32" x14ac:dyDescent="0.25">
      <c r="B182" s="54" t="s">
        <v>9</v>
      </c>
      <c r="C182" s="54" t="s">
        <v>1</v>
      </c>
      <c r="D182" s="54">
        <v>10957212</v>
      </c>
      <c r="E182" s="54">
        <v>10960121</v>
      </c>
      <c r="F182" s="54" t="s">
        <v>2085</v>
      </c>
      <c r="G182" s="54" t="s">
        <v>2086</v>
      </c>
      <c r="H182" s="54" t="s">
        <v>2085</v>
      </c>
      <c r="I182" s="54" t="s">
        <v>2189</v>
      </c>
      <c r="J182" s="54" t="s">
        <v>3352</v>
      </c>
      <c r="K182" s="54" t="s">
        <v>3353</v>
      </c>
      <c r="L182" s="54" t="s">
        <v>3354</v>
      </c>
      <c r="M182" s="54">
        <v>0</v>
      </c>
      <c r="N182" s="54">
        <v>0</v>
      </c>
      <c r="O182" s="54" t="s">
        <v>3355</v>
      </c>
      <c r="P182" s="54">
        <v>0</v>
      </c>
      <c r="Q182" s="54" t="s">
        <v>3356</v>
      </c>
      <c r="R182" s="48" t="s">
        <v>3357</v>
      </c>
      <c r="S182" s="48" t="s">
        <v>3358</v>
      </c>
      <c r="T182" s="54">
        <v>5.9646865988758832E-4</v>
      </c>
      <c r="U182" s="54">
        <v>0.17976764117584659</v>
      </c>
      <c r="V182" s="54">
        <v>4.3755262292543212E-4</v>
      </c>
      <c r="W182" s="55">
        <v>0.56434659636327977</v>
      </c>
      <c r="X182" s="55">
        <v>0.78223801254418068</v>
      </c>
      <c r="Y182" s="55">
        <v>0.47858004196739412</v>
      </c>
      <c r="Z182" s="56" t="b">
        <v>0</v>
      </c>
      <c r="AA182" s="57"/>
      <c r="AB182" s="54" t="s">
        <v>2563</v>
      </c>
      <c r="AC182" s="54"/>
      <c r="AD182" s="54"/>
      <c r="AE182" s="54" t="s">
        <v>4165</v>
      </c>
      <c r="AF182" s="84"/>
    </row>
    <row r="183" spans="2:32" x14ac:dyDescent="0.25">
      <c r="B183" s="54" t="s">
        <v>19</v>
      </c>
      <c r="C183" s="54" t="s">
        <v>1</v>
      </c>
      <c r="D183" s="54">
        <v>781327</v>
      </c>
      <c r="E183" s="54">
        <v>781655</v>
      </c>
      <c r="F183" s="54" t="s">
        <v>2085</v>
      </c>
      <c r="G183" s="54" t="s">
        <v>2088</v>
      </c>
      <c r="H183" s="54" t="s">
        <v>2085</v>
      </c>
      <c r="I183" s="54" t="s">
        <v>3359</v>
      </c>
      <c r="J183" s="54" t="s">
        <v>3360</v>
      </c>
      <c r="K183" s="54">
        <v>0</v>
      </c>
      <c r="L183" s="54">
        <v>0</v>
      </c>
      <c r="M183" s="54">
        <v>0</v>
      </c>
      <c r="N183" s="54">
        <v>0</v>
      </c>
      <c r="O183" s="54">
        <v>0</v>
      </c>
      <c r="P183" s="54">
        <v>0</v>
      </c>
      <c r="Q183" s="54" t="s">
        <v>3361</v>
      </c>
      <c r="R183" s="48" t="s">
        <v>3362</v>
      </c>
      <c r="S183" s="48" t="s">
        <v>3363</v>
      </c>
      <c r="T183" s="54">
        <v>6.1013166708872506E-4</v>
      </c>
      <c r="U183" s="54">
        <v>3.5858798546795322E-2</v>
      </c>
      <c r="V183" s="54">
        <v>4.3368882112716008E-4</v>
      </c>
      <c r="W183" s="55">
        <v>0.30323875978994813</v>
      </c>
      <c r="X183" s="55">
        <v>0.61481627863902366</v>
      </c>
      <c r="Y183" s="55">
        <v>0.10477931353024644</v>
      </c>
      <c r="Z183" s="56" t="b">
        <v>0</v>
      </c>
      <c r="AA183" s="57"/>
      <c r="AB183" s="54" t="s">
        <v>2521</v>
      </c>
      <c r="AC183" s="54"/>
      <c r="AD183" s="54"/>
      <c r="AE183" s="54" t="s">
        <v>4166</v>
      </c>
      <c r="AF183" s="84"/>
    </row>
    <row r="184" spans="2:32" ht="31.5" x14ac:dyDescent="0.25">
      <c r="B184" s="54" t="s">
        <v>7</v>
      </c>
      <c r="C184" s="54" t="s">
        <v>1</v>
      </c>
      <c r="D184" s="54">
        <v>19234710</v>
      </c>
      <c r="E184" s="54">
        <v>19237152</v>
      </c>
      <c r="F184" s="54" t="s">
        <v>2085</v>
      </c>
      <c r="G184" s="54" t="s">
        <v>2088</v>
      </c>
      <c r="H184" s="54" t="s">
        <v>2085</v>
      </c>
      <c r="I184" s="54" t="s">
        <v>2222</v>
      </c>
      <c r="J184" s="54" t="s">
        <v>3364</v>
      </c>
      <c r="K184" s="54" t="s">
        <v>3365</v>
      </c>
      <c r="L184" s="54" t="s">
        <v>3366</v>
      </c>
      <c r="M184" s="54" t="s">
        <v>3367</v>
      </c>
      <c r="N184" s="54" t="s">
        <v>3368</v>
      </c>
      <c r="O184" s="54" t="s">
        <v>3369</v>
      </c>
      <c r="P184" s="54" t="s">
        <v>3370</v>
      </c>
      <c r="Q184" s="54" t="s">
        <v>3371</v>
      </c>
      <c r="R184" s="48" t="s">
        <v>3372</v>
      </c>
      <c r="S184" s="48" t="s">
        <v>3373</v>
      </c>
      <c r="T184" s="54">
        <v>6.1880535449820742E-4</v>
      </c>
      <c r="U184" s="54">
        <v>0.26163238539570632</v>
      </c>
      <c r="V184" s="54">
        <v>4.6895044518416446E-3</v>
      </c>
      <c r="W184" s="55">
        <v>0.27015650048079498</v>
      </c>
      <c r="X184" s="55">
        <v>0.7426916519111475</v>
      </c>
      <c r="Y184" s="55">
        <v>0.40976042296248477</v>
      </c>
      <c r="Z184" s="56" t="b">
        <v>0</v>
      </c>
      <c r="AA184" s="57"/>
      <c r="AB184" s="54" t="s">
        <v>2563</v>
      </c>
      <c r="AC184" s="54" t="s">
        <v>2753</v>
      </c>
      <c r="AD184" s="54"/>
      <c r="AE184" s="54" t="s">
        <v>4167</v>
      </c>
      <c r="AF184" s="84"/>
    </row>
    <row r="185" spans="2:32" x14ac:dyDescent="0.25">
      <c r="B185" s="54" t="s">
        <v>78</v>
      </c>
      <c r="C185" s="54" t="s">
        <v>1</v>
      </c>
      <c r="D185" s="54">
        <v>5392875</v>
      </c>
      <c r="E185" s="54">
        <v>5393661</v>
      </c>
      <c r="F185" s="54" t="s">
        <v>2085</v>
      </c>
      <c r="G185" s="54" t="s">
        <v>2086</v>
      </c>
      <c r="H185" s="54" t="s">
        <v>2085</v>
      </c>
      <c r="I185" s="54" t="s">
        <v>2220</v>
      </c>
      <c r="J185" s="54" t="s">
        <v>3374</v>
      </c>
      <c r="K185" s="54">
        <v>0</v>
      </c>
      <c r="L185" s="54">
        <v>0</v>
      </c>
      <c r="M185" s="54">
        <v>0</v>
      </c>
      <c r="N185" s="54">
        <v>0</v>
      </c>
      <c r="O185" s="54">
        <v>0</v>
      </c>
      <c r="P185" s="54">
        <v>0</v>
      </c>
      <c r="Q185" s="54">
        <v>0</v>
      </c>
      <c r="R185" s="48">
        <v>0</v>
      </c>
      <c r="S185" s="48">
        <v>0</v>
      </c>
      <c r="T185" s="54">
        <v>6.2151465149121979E-4</v>
      </c>
      <c r="U185" s="54">
        <v>7.3030167306733854E-2</v>
      </c>
      <c r="V185" s="54">
        <v>0.1638873376547024</v>
      </c>
      <c r="W185" s="55">
        <v>0.60784318517445679</v>
      </c>
      <c r="X185" s="55">
        <v>1.6247559567854364</v>
      </c>
      <c r="Y185" s="55">
        <v>1.3842344790430092</v>
      </c>
      <c r="Z185" s="56" t="b">
        <v>0</v>
      </c>
      <c r="AA185" s="57"/>
      <c r="AB185" s="54" t="s">
        <v>2521</v>
      </c>
      <c r="AC185" s="54">
        <v>0</v>
      </c>
      <c r="AD185" s="54"/>
      <c r="AE185" s="54"/>
      <c r="AF185" s="84"/>
    </row>
    <row r="186" spans="2:32" x14ac:dyDescent="0.25">
      <c r="B186" s="54" t="s">
        <v>40</v>
      </c>
      <c r="C186" s="54" t="s">
        <v>1</v>
      </c>
      <c r="D186" s="54">
        <v>7935973</v>
      </c>
      <c r="E186" s="54">
        <v>7937777</v>
      </c>
      <c r="F186" s="54" t="s">
        <v>2085</v>
      </c>
      <c r="G186" s="54" t="s">
        <v>2088</v>
      </c>
      <c r="H186" s="54" t="s">
        <v>2085</v>
      </c>
      <c r="I186" s="54" t="s">
        <v>2221</v>
      </c>
      <c r="J186" s="54" t="s">
        <v>3375</v>
      </c>
      <c r="K186" s="54">
        <v>0</v>
      </c>
      <c r="L186" s="54">
        <v>0</v>
      </c>
      <c r="M186" s="54">
        <v>0</v>
      </c>
      <c r="N186" s="54">
        <v>0</v>
      </c>
      <c r="O186" s="54">
        <v>0</v>
      </c>
      <c r="P186" s="54">
        <v>0</v>
      </c>
      <c r="Q186" s="54" t="s">
        <v>3014</v>
      </c>
      <c r="R186" s="48">
        <v>0</v>
      </c>
      <c r="S186" s="48">
        <v>0</v>
      </c>
      <c r="T186" s="54">
        <v>6.2250120500314328E-4</v>
      </c>
      <c r="U186" s="54">
        <v>3.7037687368808497E-2</v>
      </c>
      <c r="V186" s="54">
        <v>4.415241530629832E-2</v>
      </c>
      <c r="W186" s="55">
        <v>0.58938608409682702</v>
      </c>
      <c r="X186" s="55">
        <v>0.76815376940409952</v>
      </c>
      <c r="Y186" s="55">
        <v>0.67147320866012261</v>
      </c>
      <c r="Z186" s="56" t="b">
        <v>0</v>
      </c>
      <c r="AA186" s="57"/>
      <c r="AB186" s="54" t="s">
        <v>2396</v>
      </c>
      <c r="AC186" s="54" t="s">
        <v>2612</v>
      </c>
      <c r="AD186" s="54"/>
      <c r="AE186" s="54" t="s">
        <v>4107</v>
      </c>
      <c r="AF186" s="84"/>
    </row>
    <row r="187" spans="2:32" ht="47.25" x14ac:dyDescent="0.25">
      <c r="B187" s="54" t="s">
        <v>34</v>
      </c>
      <c r="C187" s="54" t="s">
        <v>1</v>
      </c>
      <c r="D187" s="54">
        <v>10033467</v>
      </c>
      <c r="E187" s="54">
        <v>10036201</v>
      </c>
      <c r="F187" s="54" t="s">
        <v>2085</v>
      </c>
      <c r="G187" s="54" t="s">
        <v>2088</v>
      </c>
      <c r="H187" s="54" t="s">
        <v>2085</v>
      </c>
      <c r="I187" s="54" t="s">
        <v>3376</v>
      </c>
      <c r="J187" s="54" t="s">
        <v>3377</v>
      </c>
      <c r="K187" s="54" t="s">
        <v>3378</v>
      </c>
      <c r="L187" s="54">
        <v>0</v>
      </c>
      <c r="M187" s="54">
        <v>0</v>
      </c>
      <c r="N187" s="54">
        <v>0</v>
      </c>
      <c r="O187" s="54">
        <v>0</v>
      </c>
      <c r="P187" s="54">
        <v>0</v>
      </c>
      <c r="Q187" s="54" t="s">
        <v>3379</v>
      </c>
      <c r="R187" s="48" t="s">
        <v>3380</v>
      </c>
      <c r="S187" s="48" t="s">
        <v>3381</v>
      </c>
      <c r="T187" s="54">
        <v>6.2890661845166665E-4</v>
      </c>
      <c r="U187" s="54">
        <v>2.5994332781631452E-2</v>
      </c>
      <c r="V187" s="54">
        <v>6.5003482222674797E-2</v>
      </c>
      <c r="W187" s="55">
        <v>9.9153877186527293</v>
      </c>
      <c r="X187" s="55">
        <v>4.6425848643669116</v>
      </c>
      <c r="Y187" s="55">
        <v>3.0086150497648974</v>
      </c>
      <c r="Z187" s="56" t="b">
        <v>0</v>
      </c>
      <c r="AA187" s="57"/>
      <c r="AB187" s="54" t="s">
        <v>2579</v>
      </c>
      <c r="AC187" s="54" t="s">
        <v>2742</v>
      </c>
      <c r="AD187" s="54"/>
      <c r="AE187" s="54" t="s">
        <v>4168</v>
      </c>
      <c r="AF187" s="84" t="s">
        <v>4521</v>
      </c>
    </row>
    <row r="188" spans="2:32" ht="31.5" x14ac:dyDescent="0.25">
      <c r="B188" s="54" t="s">
        <v>17</v>
      </c>
      <c r="C188" s="54" t="s">
        <v>1</v>
      </c>
      <c r="D188" s="54">
        <v>20265036</v>
      </c>
      <c r="E188" s="54">
        <v>20269374</v>
      </c>
      <c r="F188" s="54" t="s">
        <v>2085</v>
      </c>
      <c r="G188" s="54" t="s">
        <v>2088</v>
      </c>
      <c r="H188" s="54" t="s">
        <v>2085</v>
      </c>
      <c r="I188" s="54" t="s">
        <v>2187</v>
      </c>
      <c r="J188" s="54" t="s">
        <v>3382</v>
      </c>
      <c r="K188" s="54" t="s">
        <v>3383</v>
      </c>
      <c r="L188" s="54" t="s">
        <v>3384</v>
      </c>
      <c r="M188" s="54">
        <v>0</v>
      </c>
      <c r="N188" s="54">
        <v>0</v>
      </c>
      <c r="O188" s="54">
        <v>0</v>
      </c>
      <c r="P188" s="54">
        <v>0</v>
      </c>
      <c r="Q188" s="54" t="s">
        <v>3385</v>
      </c>
      <c r="R188" s="48">
        <v>0</v>
      </c>
      <c r="S188" s="48" t="s">
        <v>3386</v>
      </c>
      <c r="T188" s="54">
        <v>6.3566438054776656E-4</v>
      </c>
      <c r="U188" s="54">
        <v>1.244416140482491E-2</v>
      </c>
      <c r="V188" s="54">
        <v>4.1398218008234245E-4</v>
      </c>
      <c r="W188" s="55">
        <v>0.17076380740414926</v>
      </c>
      <c r="X188" s="55">
        <v>0.32111141543635213</v>
      </c>
      <c r="Y188" s="55">
        <v>0.12797089193199801</v>
      </c>
      <c r="Z188" s="56" t="b">
        <v>0</v>
      </c>
      <c r="AA188" s="57"/>
      <c r="AB188" s="54" t="s">
        <v>2521</v>
      </c>
      <c r="AC188" s="54"/>
      <c r="AD188" s="54"/>
      <c r="AE188" s="54" t="s">
        <v>4169</v>
      </c>
      <c r="AF188" s="84"/>
    </row>
    <row r="189" spans="2:32" x14ac:dyDescent="0.25">
      <c r="B189" s="54" t="s">
        <v>21</v>
      </c>
      <c r="C189" s="54" t="s">
        <v>1</v>
      </c>
      <c r="D189" s="54">
        <v>1995265</v>
      </c>
      <c r="E189" s="54">
        <v>1999220</v>
      </c>
      <c r="F189" s="54" t="s">
        <v>2085</v>
      </c>
      <c r="G189" s="54" t="s">
        <v>2088</v>
      </c>
      <c r="H189" s="54" t="s">
        <v>2085</v>
      </c>
      <c r="I189" s="54" t="s">
        <v>2227</v>
      </c>
      <c r="J189" s="54" t="s">
        <v>3387</v>
      </c>
      <c r="K189" s="54">
        <v>0</v>
      </c>
      <c r="L189" s="54">
        <v>0</v>
      </c>
      <c r="M189" s="54">
        <v>0</v>
      </c>
      <c r="N189" s="54">
        <v>0</v>
      </c>
      <c r="O189" s="54">
        <v>0</v>
      </c>
      <c r="P189" s="54">
        <v>0</v>
      </c>
      <c r="Q189" s="54">
        <v>0</v>
      </c>
      <c r="R189" s="48">
        <v>0</v>
      </c>
      <c r="S189" s="48">
        <v>0</v>
      </c>
      <c r="T189" s="54">
        <v>6.4760092472943107E-4</v>
      </c>
      <c r="U189" s="54">
        <v>8.5203782134274472E-2</v>
      </c>
      <c r="V189" s="54">
        <v>0.1285528287722198</v>
      </c>
      <c r="W189" s="55">
        <v>0.60238558912249773</v>
      </c>
      <c r="X189" s="55">
        <v>0.81842789524010429</v>
      </c>
      <c r="Y189" s="55">
        <v>0.76576844838622427</v>
      </c>
      <c r="Z189" s="56" t="b">
        <v>0</v>
      </c>
      <c r="AA189" s="57"/>
      <c r="AB189" s="54" t="s">
        <v>2521</v>
      </c>
      <c r="AC189" s="54">
        <v>0</v>
      </c>
      <c r="AD189" s="54"/>
      <c r="AE189" s="54"/>
      <c r="AF189" s="84"/>
    </row>
    <row r="190" spans="2:32" ht="31.5" x14ac:dyDescent="0.25">
      <c r="B190" s="54" t="s">
        <v>34</v>
      </c>
      <c r="C190" s="54" t="s">
        <v>1</v>
      </c>
      <c r="D190" s="54">
        <v>18834528</v>
      </c>
      <c r="E190" s="54">
        <v>18842032</v>
      </c>
      <c r="F190" s="54" t="s">
        <v>2085</v>
      </c>
      <c r="G190" s="54" t="s">
        <v>2086</v>
      </c>
      <c r="H190" s="54" t="s">
        <v>2085</v>
      </c>
      <c r="I190" s="54" t="s">
        <v>2226</v>
      </c>
      <c r="J190" s="54" t="s">
        <v>3388</v>
      </c>
      <c r="K190" s="54" t="s">
        <v>3127</v>
      </c>
      <c r="L190" s="54" t="s">
        <v>3389</v>
      </c>
      <c r="M190" s="54" t="s">
        <v>3390</v>
      </c>
      <c r="N190" s="54">
        <v>0</v>
      </c>
      <c r="O190" s="54">
        <v>0</v>
      </c>
      <c r="P190" s="54" t="s">
        <v>3129</v>
      </c>
      <c r="Q190" s="54" t="s">
        <v>3391</v>
      </c>
      <c r="R190" s="48">
        <v>0</v>
      </c>
      <c r="S190" s="48" t="s">
        <v>3131</v>
      </c>
      <c r="T190" s="54">
        <v>6.4765614995335001E-4</v>
      </c>
      <c r="U190" s="54">
        <v>0.27255083557871684</v>
      </c>
      <c r="V190" s="54">
        <v>2.1084201379597831E-3</v>
      </c>
      <c r="W190" s="55">
        <v>0.63505259934176805</v>
      </c>
      <c r="X190" s="55">
        <v>0.89416384404847349</v>
      </c>
      <c r="Y190" s="55">
        <v>0.68475366598666532</v>
      </c>
      <c r="Z190" s="56" t="b">
        <v>0</v>
      </c>
      <c r="AA190" s="57"/>
      <c r="AB190" s="54" t="s">
        <v>2531</v>
      </c>
      <c r="AC190" s="54"/>
      <c r="AD190" s="54"/>
      <c r="AE190" s="54" t="s">
        <v>4170</v>
      </c>
      <c r="AF190" s="84"/>
    </row>
    <row r="191" spans="2:32" x14ac:dyDescent="0.25">
      <c r="B191" s="54" t="s">
        <v>40</v>
      </c>
      <c r="C191" s="54" t="s">
        <v>1</v>
      </c>
      <c r="D191" s="54">
        <v>1182571</v>
      </c>
      <c r="E191" s="54">
        <v>1186408</v>
      </c>
      <c r="F191" s="54" t="s">
        <v>2085</v>
      </c>
      <c r="G191" s="54" t="s">
        <v>2086</v>
      </c>
      <c r="H191" s="54" t="s">
        <v>2085</v>
      </c>
      <c r="I191" s="54" t="s">
        <v>2229</v>
      </c>
      <c r="J191" s="54" t="s">
        <v>3392</v>
      </c>
      <c r="K191" s="54" t="s">
        <v>3393</v>
      </c>
      <c r="L191" s="54">
        <v>0</v>
      </c>
      <c r="M191" s="54">
        <v>0</v>
      </c>
      <c r="N191" s="54">
        <v>0</v>
      </c>
      <c r="O191" s="54">
        <v>0</v>
      </c>
      <c r="P191" s="54" t="s">
        <v>2830</v>
      </c>
      <c r="Q191" s="54" t="s">
        <v>3394</v>
      </c>
      <c r="R191" s="48">
        <v>0</v>
      </c>
      <c r="S191" s="48" t="s">
        <v>3395</v>
      </c>
      <c r="T191" s="54">
        <v>6.672178570308765E-4</v>
      </c>
      <c r="U191" s="54">
        <v>2.1670783736639627E-2</v>
      </c>
      <c r="V191" s="54">
        <v>0.20641479434671842</v>
      </c>
      <c r="W191" s="55">
        <v>0.64215389118034416</v>
      </c>
      <c r="X191" s="55">
        <v>1.7726170623705302</v>
      </c>
      <c r="Y191" s="55">
        <v>1.5154540774810958</v>
      </c>
      <c r="Z191" s="56" t="b">
        <v>0</v>
      </c>
      <c r="AA191" s="57"/>
      <c r="AB191" s="54" t="s">
        <v>2521</v>
      </c>
      <c r="AC191" s="54"/>
      <c r="AD191" s="54"/>
      <c r="AE191" s="54" t="s">
        <v>4171</v>
      </c>
      <c r="AF191" s="84"/>
    </row>
    <row r="192" spans="2:32" x14ac:dyDescent="0.25">
      <c r="B192" s="54" t="s">
        <v>7</v>
      </c>
      <c r="C192" s="54" t="s">
        <v>1</v>
      </c>
      <c r="D192" s="54">
        <v>23115910</v>
      </c>
      <c r="E192" s="54">
        <v>23118880</v>
      </c>
      <c r="F192" s="54" t="s">
        <v>2085</v>
      </c>
      <c r="G192" s="54" t="s">
        <v>2086</v>
      </c>
      <c r="H192" s="54" t="s">
        <v>2085</v>
      </c>
      <c r="I192" s="54" t="s">
        <v>2230</v>
      </c>
      <c r="J192" s="54" t="s">
        <v>3396</v>
      </c>
      <c r="K192" s="54" t="s">
        <v>3397</v>
      </c>
      <c r="L192" s="54" t="s">
        <v>3398</v>
      </c>
      <c r="M192" s="54" t="s">
        <v>3399</v>
      </c>
      <c r="N192" s="54" t="s">
        <v>3400</v>
      </c>
      <c r="O192" s="54" t="s">
        <v>3401</v>
      </c>
      <c r="P192" s="54">
        <v>0</v>
      </c>
      <c r="Q192" s="54" t="s">
        <v>3402</v>
      </c>
      <c r="R192" s="48" t="s">
        <v>3403</v>
      </c>
      <c r="S192" s="48" t="s">
        <v>3404</v>
      </c>
      <c r="T192" s="54">
        <v>6.6805685667803004E-4</v>
      </c>
      <c r="U192" s="54">
        <v>0.3961546953806957</v>
      </c>
      <c r="V192" s="54">
        <v>0.16507080793509582</v>
      </c>
      <c r="W192" s="55">
        <v>0.7658172766651441</v>
      </c>
      <c r="X192" s="55">
        <v>1.0909635015363517</v>
      </c>
      <c r="Y192" s="55">
        <v>0.88227897037955938</v>
      </c>
      <c r="Z192" s="56" t="b">
        <v>0</v>
      </c>
      <c r="AA192" s="57"/>
      <c r="AB192" s="54" t="s">
        <v>2564</v>
      </c>
      <c r="AC192" s="54"/>
      <c r="AD192" s="54"/>
      <c r="AE192" s="54" t="s">
        <v>4172</v>
      </c>
      <c r="AF192" s="84"/>
    </row>
    <row r="193" spans="2:32" ht="31.5" x14ac:dyDescent="0.25">
      <c r="B193" s="54" t="s">
        <v>62</v>
      </c>
      <c r="C193" s="54" t="s">
        <v>1</v>
      </c>
      <c r="D193" s="54">
        <v>3673705</v>
      </c>
      <c r="E193" s="54">
        <v>3682633</v>
      </c>
      <c r="F193" s="54" t="s">
        <v>2085</v>
      </c>
      <c r="G193" s="54" t="s">
        <v>2086</v>
      </c>
      <c r="H193" s="54" t="s">
        <v>2085</v>
      </c>
      <c r="I193" s="54" t="s">
        <v>2231</v>
      </c>
      <c r="J193" s="54" t="s">
        <v>3405</v>
      </c>
      <c r="K193" s="54" t="s">
        <v>3406</v>
      </c>
      <c r="L193" s="54" t="s">
        <v>3407</v>
      </c>
      <c r="M193" s="54" t="s">
        <v>3408</v>
      </c>
      <c r="N193" s="54" t="s">
        <v>3409</v>
      </c>
      <c r="O193" s="54" t="s">
        <v>3410</v>
      </c>
      <c r="P193" s="54" t="s">
        <v>3411</v>
      </c>
      <c r="Q193" s="54" t="s">
        <v>3412</v>
      </c>
      <c r="R193" s="48" t="s">
        <v>3413</v>
      </c>
      <c r="S193" s="48" t="s">
        <v>3414</v>
      </c>
      <c r="T193" s="54">
        <v>6.7278149041288837E-4</v>
      </c>
      <c r="U193" s="54">
        <v>0.38287850627522613</v>
      </c>
      <c r="V193" s="54">
        <v>4.2021755272125148E-3</v>
      </c>
      <c r="W193" s="55">
        <v>0.64714748790447629</v>
      </c>
      <c r="X193" s="55">
        <v>0.93824167520057855</v>
      </c>
      <c r="Y193" s="55">
        <v>0.822683020923905</v>
      </c>
      <c r="Z193" s="56" t="b">
        <v>0</v>
      </c>
      <c r="AA193" s="57"/>
      <c r="AB193" s="54" t="s">
        <v>2603</v>
      </c>
      <c r="AC193" s="54"/>
      <c r="AD193" s="54"/>
      <c r="AE193" s="54" t="s">
        <v>4173</v>
      </c>
      <c r="AF193" s="84"/>
    </row>
    <row r="194" spans="2:32" ht="31.5" x14ac:dyDescent="0.25">
      <c r="B194" s="54" t="s">
        <v>29</v>
      </c>
      <c r="C194" s="54" t="s">
        <v>1</v>
      </c>
      <c r="D194" s="54">
        <v>25772990</v>
      </c>
      <c r="E194" s="54">
        <v>25779372</v>
      </c>
      <c r="F194" s="54" t="s">
        <v>2085</v>
      </c>
      <c r="G194" s="54" t="s">
        <v>2086</v>
      </c>
      <c r="H194" s="54" t="s">
        <v>2085</v>
      </c>
      <c r="I194" s="54" t="s">
        <v>2234</v>
      </c>
      <c r="J194" s="54" t="s">
        <v>3415</v>
      </c>
      <c r="K194" s="54" t="s">
        <v>3416</v>
      </c>
      <c r="L194" s="54">
        <v>0</v>
      </c>
      <c r="M194" s="54">
        <v>0</v>
      </c>
      <c r="N194" s="54">
        <v>0</v>
      </c>
      <c r="O194" s="54">
        <v>0</v>
      </c>
      <c r="P194" s="54" t="s">
        <v>3417</v>
      </c>
      <c r="Q194" s="54" t="s">
        <v>3418</v>
      </c>
      <c r="R194" s="48" t="s">
        <v>3419</v>
      </c>
      <c r="S194" s="48" t="s">
        <v>3420</v>
      </c>
      <c r="T194" s="54">
        <v>6.8761931536489001E-4</v>
      </c>
      <c r="U194" s="54">
        <v>0.40319486256205117</v>
      </c>
      <c r="V194" s="54">
        <v>0.14861509810157475</v>
      </c>
      <c r="W194" s="55">
        <v>0.7542279276888737</v>
      </c>
      <c r="X194" s="55">
        <v>1.032715460019267</v>
      </c>
      <c r="Y194" s="55">
        <v>0.89992145986304528</v>
      </c>
      <c r="Z194" s="56" t="b">
        <v>0</v>
      </c>
      <c r="AA194" s="57"/>
      <c r="AB194" s="54" t="s">
        <v>2521</v>
      </c>
      <c r="AC194" s="54"/>
      <c r="AD194" s="54"/>
      <c r="AE194" s="54" t="s">
        <v>4174</v>
      </c>
      <c r="AF194" s="84"/>
    </row>
    <row r="195" spans="2:32" x14ac:dyDescent="0.25">
      <c r="B195" s="54" t="s">
        <v>19</v>
      </c>
      <c r="C195" s="54" t="s">
        <v>1</v>
      </c>
      <c r="D195" s="54">
        <v>908679</v>
      </c>
      <c r="E195" s="54">
        <v>910472</v>
      </c>
      <c r="F195" s="54" t="s">
        <v>2085</v>
      </c>
      <c r="G195" s="54" t="s">
        <v>2086</v>
      </c>
      <c r="H195" s="54" t="s">
        <v>2085</v>
      </c>
      <c r="I195" s="54" t="s">
        <v>2233</v>
      </c>
      <c r="J195" s="54" t="s">
        <v>3421</v>
      </c>
      <c r="K195" s="54" t="s">
        <v>3254</v>
      </c>
      <c r="L195" s="54" t="s">
        <v>3255</v>
      </c>
      <c r="M195" s="54" t="s">
        <v>3256</v>
      </c>
      <c r="N195" s="54">
        <v>0</v>
      </c>
      <c r="O195" s="54">
        <v>0</v>
      </c>
      <c r="P195" s="54" t="s">
        <v>3257</v>
      </c>
      <c r="Q195" s="54" t="s">
        <v>3422</v>
      </c>
      <c r="R195" s="48" t="s">
        <v>3423</v>
      </c>
      <c r="S195" s="48" t="s">
        <v>3424</v>
      </c>
      <c r="T195" s="54">
        <v>6.8793756557214306E-4</v>
      </c>
      <c r="U195" s="54">
        <v>9.3277565596603954E-2</v>
      </c>
      <c r="V195" s="54">
        <v>7.6550040136819813E-4</v>
      </c>
      <c r="W195" s="55">
        <v>0.43466614323159364</v>
      </c>
      <c r="X195" s="55">
        <v>0.7242846223956495</v>
      </c>
      <c r="Y195" s="55">
        <v>0.40468819679345669</v>
      </c>
      <c r="Z195" s="56" t="b">
        <v>0</v>
      </c>
      <c r="AA195" s="57"/>
      <c r="AB195" s="54" t="s">
        <v>2554</v>
      </c>
      <c r="AC195" s="54"/>
      <c r="AD195" s="54"/>
      <c r="AE195" s="54" t="s">
        <v>4175</v>
      </c>
      <c r="AF195" s="84"/>
    </row>
    <row r="196" spans="2:32" ht="31.5" x14ac:dyDescent="0.25">
      <c r="B196" s="54" t="s">
        <v>23</v>
      </c>
      <c r="C196" s="54" t="s">
        <v>1</v>
      </c>
      <c r="D196" s="54">
        <v>14689697</v>
      </c>
      <c r="E196" s="54">
        <v>14696887</v>
      </c>
      <c r="F196" s="54" t="s">
        <v>2085</v>
      </c>
      <c r="G196" s="54" t="s">
        <v>2088</v>
      </c>
      <c r="H196" s="54" t="s">
        <v>2085</v>
      </c>
      <c r="I196" s="54" t="s">
        <v>2235</v>
      </c>
      <c r="J196" s="54" t="s">
        <v>3425</v>
      </c>
      <c r="K196" s="54" t="s">
        <v>3365</v>
      </c>
      <c r="L196" s="54" t="s">
        <v>3426</v>
      </c>
      <c r="M196" s="54" t="s">
        <v>3367</v>
      </c>
      <c r="N196" s="54">
        <v>0</v>
      </c>
      <c r="O196" s="54">
        <v>0</v>
      </c>
      <c r="P196" s="54" t="s">
        <v>3370</v>
      </c>
      <c r="Q196" s="54" t="s">
        <v>3427</v>
      </c>
      <c r="R196" s="48" t="s">
        <v>3428</v>
      </c>
      <c r="S196" s="48" t="s">
        <v>3373</v>
      </c>
      <c r="T196" s="54">
        <v>6.922582225064247E-4</v>
      </c>
      <c r="U196" s="54">
        <v>3.3425503822542349E-2</v>
      </c>
      <c r="V196" s="54">
        <v>1.178761960940798E-2</v>
      </c>
      <c r="W196" s="55">
        <v>0.63578662612949477</v>
      </c>
      <c r="X196" s="55">
        <v>0.84735723835402021</v>
      </c>
      <c r="Y196" s="55">
        <v>0.8412354387667943</v>
      </c>
      <c r="Z196" s="56" t="b">
        <v>0</v>
      </c>
      <c r="AA196" s="57"/>
      <c r="AB196" s="54" t="s">
        <v>2521</v>
      </c>
      <c r="AC196" s="54"/>
      <c r="AD196" s="54"/>
      <c r="AE196" s="54" t="s">
        <v>4176</v>
      </c>
      <c r="AF196" s="84"/>
    </row>
    <row r="197" spans="2:32" ht="31.5" x14ac:dyDescent="0.25">
      <c r="B197" s="54" t="s">
        <v>23</v>
      </c>
      <c r="C197" s="54" t="s">
        <v>1</v>
      </c>
      <c r="D197" s="54">
        <v>18908988</v>
      </c>
      <c r="E197" s="54">
        <v>18911029</v>
      </c>
      <c r="F197" s="54" t="s">
        <v>2085</v>
      </c>
      <c r="G197" s="54" t="s">
        <v>2088</v>
      </c>
      <c r="H197" s="54" t="s">
        <v>2085</v>
      </c>
      <c r="I197" s="54" t="s">
        <v>2236</v>
      </c>
      <c r="J197" s="54" t="s">
        <v>3429</v>
      </c>
      <c r="K197" s="54" t="s">
        <v>3254</v>
      </c>
      <c r="L197" s="54" t="s">
        <v>3255</v>
      </c>
      <c r="M197" s="54" t="s">
        <v>3256</v>
      </c>
      <c r="N197" s="54">
        <v>0</v>
      </c>
      <c r="O197" s="54">
        <v>0</v>
      </c>
      <c r="P197" s="54" t="s">
        <v>3257</v>
      </c>
      <c r="Q197" s="54" t="s">
        <v>3341</v>
      </c>
      <c r="R197" s="48">
        <v>0</v>
      </c>
      <c r="S197" s="48" t="s">
        <v>3342</v>
      </c>
      <c r="T197" s="54">
        <v>7.0333985951369501E-4</v>
      </c>
      <c r="U197" s="54">
        <v>9.0989449540392869E-2</v>
      </c>
      <c r="V197" s="54">
        <v>1.1149806716868547E-2</v>
      </c>
      <c r="W197" s="55">
        <v>0.65907469920340489</v>
      </c>
      <c r="X197" s="55">
        <v>0.84204524125914848</v>
      </c>
      <c r="Y197" s="55">
        <v>0.75136481827096202</v>
      </c>
      <c r="Z197" s="56" t="b">
        <v>0</v>
      </c>
      <c r="AA197" s="57"/>
      <c r="AB197" s="54" t="s">
        <v>2402</v>
      </c>
      <c r="AC197" s="54" t="s">
        <v>2567</v>
      </c>
      <c r="AD197" s="54"/>
      <c r="AE197" s="54" t="s">
        <v>4163</v>
      </c>
      <c r="AF197" s="84"/>
    </row>
    <row r="198" spans="2:32" x14ac:dyDescent="0.25">
      <c r="B198" s="54" t="s">
        <v>7</v>
      </c>
      <c r="C198" s="54" t="s">
        <v>1</v>
      </c>
      <c r="D198" s="54">
        <v>24549266</v>
      </c>
      <c r="E198" s="54">
        <v>24552355</v>
      </c>
      <c r="F198" s="54" t="s">
        <v>2085</v>
      </c>
      <c r="G198" s="54" t="s">
        <v>2086</v>
      </c>
      <c r="H198" s="54" t="s">
        <v>2085</v>
      </c>
      <c r="I198" s="54" t="s">
        <v>2237</v>
      </c>
      <c r="J198" s="54" t="s">
        <v>3430</v>
      </c>
      <c r="K198" s="54" t="s">
        <v>3431</v>
      </c>
      <c r="L198" s="54" t="s">
        <v>3432</v>
      </c>
      <c r="M198" s="54" t="s">
        <v>3433</v>
      </c>
      <c r="N198" s="54">
        <v>0</v>
      </c>
      <c r="O198" s="54">
        <v>0</v>
      </c>
      <c r="P198" s="54" t="s">
        <v>2728</v>
      </c>
      <c r="Q198" s="54" t="s">
        <v>3434</v>
      </c>
      <c r="R198" s="48" t="s">
        <v>3435</v>
      </c>
      <c r="S198" s="48" t="s">
        <v>3436</v>
      </c>
      <c r="T198" s="54">
        <v>7.0536294103822669E-4</v>
      </c>
      <c r="U198" s="54">
        <v>0.12172434040300095</v>
      </c>
      <c r="V198" s="54">
        <v>3.1877938575888228E-3</v>
      </c>
      <c r="W198" s="55">
        <v>0.71252368800348798</v>
      </c>
      <c r="X198" s="55">
        <v>0.84311615550484309</v>
      </c>
      <c r="Y198" s="55">
        <v>0.63505637647020829</v>
      </c>
      <c r="Z198" s="56" t="b">
        <v>0</v>
      </c>
      <c r="AA198" s="57"/>
      <c r="AB198" s="54" t="s">
        <v>2985</v>
      </c>
      <c r="AC198" s="54"/>
      <c r="AD198" s="54"/>
      <c r="AE198" s="54" t="s">
        <v>4177</v>
      </c>
      <c r="AF198" s="84"/>
    </row>
    <row r="199" spans="2:32" ht="31.5" x14ac:dyDescent="0.25">
      <c r="B199" s="54" t="s">
        <v>21</v>
      </c>
      <c r="C199" s="54" t="s">
        <v>1</v>
      </c>
      <c r="D199" s="54">
        <v>21476962</v>
      </c>
      <c r="E199" s="54">
        <v>21485932</v>
      </c>
      <c r="F199" s="54" t="s">
        <v>2085</v>
      </c>
      <c r="G199" s="54" t="s">
        <v>2086</v>
      </c>
      <c r="H199" s="54" t="s">
        <v>2085</v>
      </c>
      <c r="I199" s="54" t="s">
        <v>2239</v>
      </c>
      <c r="J199" s="54" t="s">
        <v>3437</v>
      </c>
      <c r="K199" s="54" t="s">
        <v>3438</v>
      </c>
      <c r="L199" s="54" t="s">
        <v>3439</v>
      </c>
      <c r="M199" s="54" t="s">
        <v>3440</v>
      </c>
      <c r="N199" s="54">
        <v>0</v>
      </c>
      <c r="O199" s="54">
        <v>0</v>
      </c>
      <c r="P199" s="54" t="s">
        <v>3441</v>
      </c>
      <c r="Q199" s="54" t="s">
        <v>3442</v>
      </c>
      <c r="R199" s="48">
        <v>0</v>
      </c>
      <c r="S199" s="48" t="s">
        <v>3443</v>
      </c>
      <c r="T199" s="54">
        <v>7.1654941457632924E-4</v>
      </c>
      <c r="U199" s="54">
        <v>5.9819582207702261E-2</v>
      </c>
      <c r="V199" s="54">
        <v>1.4615997694697445E-3</v>
      </c>
      <c r="W199" s="55">
        <v>0.56522971591850668</v>
      </c>
      <c r="X199" s="55">
        <v>0.84197224522599834</v>
      </c>
      <c r="Y199" s="55">
        <v>0.43749850905582222</v>
      </c>
      <c r="Z199" s="56" t="b">
        <v>0</v>
      </c>
      <c r="AA199" s="57"/>
      <c r="AB199" s="54" t="s">
        <v>2616</v>
      </c>
      <c r="AC199" s="54" t="s">
        <v>2594</v>
      </c>
      <c r="AD199" s="54"/>
      <c r="AE199" s="54" t="s">
        <v>4178</v>
      </c>
      <c r="AF199" s="84"/>
    </row>
    <row r="200" spans="2:32" x14ac:dyDescent="0.25">
      <c r="B200" s="54" t="s">
        <v>34</v>
      </c>
      <c r="C200" s="54" t="s">
        <v>1</v>
      </c>
      <c r="D200" s="54">
        <v>2543127</v>
      </c>
      <c r="E200" s="54">
        <v>2548367</v>
      </c>
      <c r="F200" s="54" t="s">
        <v>2085</v>
      </c>
      <c r="G200" s="54" t="s">
        <v>2088</v>
      </c>
      <c r="H200" s="54" t="s">
        <v>2085</v>
      </c>
      <c r="I200" s="54" t="s">
        <v>2242</v>
      </c>
      <c r="J200" s="54" t="s">
        <v>3444</v>
      </c>
      <c r="K200" s="54">
        <v>0</v>
      </c>
      <c r="L200" s="54">
        <v>0</v>
      </c>
      <c r="M200" s="54">
        <v>0</v>
      </c>
      <c r="N200" s="54">
        <v>0</v>
      </c>
      <c r="O200" s="54">
        <v>0</v>
      </c>
      <c r="P200" s="54">
        <v>0</v>
      </c>
      <c r="Q200" s="54">
        <v>0</v>
      </c>
      <c r="R200" s="48">
        <v>0</v>
      </c>
      <c r="S200" s="48">
        <v>0</v>
      </c>
      <c r="T200" s="54">
        <v>7.1825447122784622E-4</v>
      </c>
      <c r="U200" s="54">
        <v>3.9921931569059446E-2</v>
      </c>
      <c r="V200" s="54">
        <v>4.9093328881084093E-2</v>
      </c>
      <c r="W200" s="55">
        <v>2.0369598885758693</v>
      </c>
      <c r="X200" s="55">
        <v>1.3727211746470096</v>
      </c>
      <c r="Y200" s="55">
        <v>1.8129791137619315</v>
      </c>
      <c r="Z200" s="56" t="b">
        <v>0</v>
      </c>
      <c r="AA200" s="57"/>
      <c r="AB200" s="54" t="s">
        <v>2521</v>
      </c>
      <c r="AC200" s="54">
        <v>0</v>
      </c>
      <c r="AD200" s="54"/>
      <c r="AE200" s="54"/>
      <c r="AF200" s="84"/>
    </row>
    <row r="201" spans="2:32" x14ac:dyDescent="0.25">
      <c r="B201" s="54" t="s">
        <v>13</v>
      </c>
      <c r="C201" s="54" t="s">
        <v>1</v>
      </c>
      <c r="D201" s="54">
        <v>44102937</v>
      </c>
      <c r="E201" s="54">
        <v>44107001</v>
      </c>
      <c r="F201" s="54" t="s">
        <v>2085</v>
      </c>
      <c r="G201" s="54" t="s">
        <v>2088</v>
      </c>
      <c r="H201" s="54" t="s">
        <v>2085</v>
      </c>
      <c r="I201" s="54" t="s">
        <v>2241</v>
      </c>
      <c r="J201" s="54" t="s">
        <v>3445</v>
      </c>
      <c r="K201" s="54" t="s">
        <v>3060</v>
      </c>
      <c r="L201" s="54" t="s">
        <v>3061</v>
      </c>
      <c r="M201" s="54" t="s">
        <v>3062</v>
      </c>
      <c r="N201" s="54">
        <v>0</v>
      </c>
      <c r="O201" s="54">
        <v>0</v>
      </c>
      <c r="P201" s="54">
        <v>0</v>
      </c>
      <c r="Q201" s="54" t="s">
        <v>3446</v>
      </c>
      <c r="R201" s="48" t="s">
        <v>3447</v>
      </c>
      <c r="S201" s="48" t="s">
        <v>3448</v>
      </c>
      <c r="T201" s="54">
        <v>7.2106263841713867E-4</v>
      </c>
      <c r="U201" s="54">
        <v>0.43711319072874405</v>
      </c>
      <c r="V201" s="54">
        <v>0.18221905656130702</v>
      </c>
      <c r="W201" s="55">
        <v>0.66505777438099323</v>
      </c>
      <c r="X201" s="55">
        <v>0.96918741361170291</v>
      </c>
      <c r="Y201" s="55">
        <v>0.81514404093754744</v>
      </c>
      <c r="Z201" s="56" t="b">
        <v>0</v>
      </c>
      <c r="AA201" s="57"/>
      <c r="AB201" s="54" t="s">
        <v>2563</v>
      </c>
      <c r="AC201" s="54"/>
      <c r="AD201" s="54"/>
      <c r="AE201" s="54" t="s">
        <v>4179</v>
      </c>
      <c r="AF201" s="84"/>
    </row>
    <row r="202" spans="2:32" ht="31.5" x14ac:dyDescent="0.25">
      <c r="B202" s="54" t="s">
        <v>180</v>
      </c>
      <c r="C202" s="54" t="s">
        <v>1</v>
      </c>
      <c r="D202" s="54">
        <v>2646</v>
      </c>
      <c r="E202" s="54">
        <v>4340</v>
      </c>
      <c r="F202" s="54" t="s">
        <v>2085</v>
      </c>
      <c r="G202" s="54" t="s">
        <v>2086</v>
      </c>
      <c r="H202" s="54" t="s">
        <v>2085</v>
      </c>
      <c r="I202" s="54" t="s">
        <v>2246</v>
      </c>
      <c r="J202" s="54" t="s">
        <v>3449</v>
      </c>
      <c r="K202" s="54" t="s">
        <v>3450</v>
      </c>
      <c r="L202" s="54" t="s">
        <v>3451</v>
      </c>
      <c r="M202" s="54" t="s">
        <v>3452</v>
      </c>
      <c r="N202" s="54">
        <v>0</v>
      </c>
      <c r="O202" s="54" t="s">
        <v>3453</v>
      </c>
      <c r="P202" s="54" t="s">
        <v>3454</v>
      </c>
      <c r="Q202" s="54" t="s">
        <v>3455</v>
      </c>
      <c r="R202" s="48" t="s">
        <v>3456</v>
      </c>
      <c r="S202" s="48" t="s">
        <v>3457</v>
      </c>
      <c r="T202" s="54">
        <v>7.2410584517431655E-4</v>
      </c>
      <c r="U202" s="54">
        <v>1.0041028604905583E-2</v>
      </c>
      <c r="V202" s="54">
        <v>0.3697755882252588</v>
      </c>
      <c r="W202" s="55">
        <v>0.60975563765922247</v>
      </c>
      <c r="X202" s="55">
        <v>0.56327144070671709</v>
      </c>
      <c r="Y202" s="55">
        <v>1.1003550978725205</v>
      </c>
      <c r="Z202" s="56" t="b">
        <v>0</v>
      </c>
      <c r="AA202" s="57"/>
      <c r="AB202" s="54" t="s">
        <v>2563</v>
      </c>
      <c r="AC202" s="54"/>
      <c r="AD202" s="54"/>
      <c r="AE202" s="54" t="s">
        <v>4180</v>
      </c>
      <c r="AF202" s="84"/>
    </row>
    <row r="203" spans="2:32" ht="31.5" x14ac:dyDescent="0.25">
      <c r="B203" s="54" t="s">
        <v>23</v>
      </c>
      <c r="C203" s="54" t="s">
        <v>1</v>
      </c>
      <c r="D203" s="54">
        <v>3806017</v>
      </c>
      <c r="E203" s="54">
        <v>3808157</v>
      </c>
      <c r="F203" s="54" t="s">
        <v>2085</v>
      </c>
      <c r="G203" s="54" t="s">
        <v>2088</v>
      </c>
      <c r="H203" s="54" t="s">
        <v>2085</v>
      </c>
      <c r="I203" s="54" t="s">
        <v>2244</v>
      </c>
      <c r="J203" s="54" t="s">
        <v>3458</v>
      </c>
      <c r="K203" s="54" t="s">
        <v>3459</v>
      </c>
      <c r="L203" s="54">
        <v>0</v>
      </c>
      <c r="M203" s="54" t="s">
        <v>3460</v>
      </c>
      <c r="N203" s="54">
        <v>0</v>
      </c>
      <c r="O203" s="54" t="s">
        <v>3461</v>
      </c>
      <c r="P203" s="54" t="s">
        <v>3462</v>
      </c>
      <c r="Q203" s="54" t="s">
        <v>3463</v>
      </c>
      <c r="R203" s="48" t="s">
        <v>3464</v>
      </c>
      <c r="S203" s="48" t="s">
        <v>3465</v>
      </c>
      <c r="T203" s="54">
        <v>7.2755806215107064E-4</v>
      </c>
      <c r="U203" s="54">
        <v>3.5684329367997043E-2</v>
      </c>
      <c r="V203" s="54">
        <v>1.5034918660135777E-2</v>
      </c>
      <c r="W203" s="55">
        <v>0.65441483367488351</v>
      </c>
      <c r="X203" s="55">
        <v>0.85938215492687897</v>
      </c>
      <c r="Y203" s="55">
        <v>0.54605588968217844</v>
      </c>
      <c r="Z203" s="56" t="b">
        <v>0</v>
      </c>
      <c r="AA203" s="57"/>
      <c r="AB203" s="54" t="s">
        <v>2520</v>
      </c>
      <c r="AC203" s="54"/>
      <c r="AD203" s="54"/>
      <c r="AE203" s="54" t="s">
        <v>4181</v>
      </c>
      <c r="AF203" s="84"/>
    </row>
    <row r="204" spans="2:32" ht="31.5" x14ac:dyDescent="0.25">
      <c r="B204" s="54" t="s">
        <v>47</v>
      </c>
      <c r="C204" s="54" t="s">
        <v>1</v>
      </c>
      <c r="D204" s="54">
        <v>15489778</v>
      </c>
      <c r="E204" s="54">
        <v>15494262</v>
      </c>
      <c r="F204" s="54" t="s">
        <v>2085</v>
      </c>
      <c r="G204" s="54" t="s">
        <v>2086</v>
      </c>
      <c r="H204" s="54" t="s">
        <v>2085</v>
      </c>
      <c r="I204" s="54" t="s">
        <v>3466</v>
      </c>
      <c r="J204" s="54" t="s">
        <v>3467</v>
      </c>
      <c r="K204" s="54" t="s">
        <v>3468</v>
      </c>
      <c r="L204" s="54" t="s">
        <v>3469</v>
      </c>
      <c r="M204" s="54" t="s">
        <v>2631</v>
      </c>
      <c r="N204" s="54">
        <v>0</v>
      </c>
      <c r="O204" s="54">
        <v>0</v>
      </c>
      <c r="P204" s="54" t="s">
        <v>3470</v>
      </c>
      <c r="Q204" s="54" t="s">
        <v>3471</v>
      </c>
      <c r="R204" s="48">
        <v>0</v>
      </c>
      <c r="S204" s="48" t="s">
        <v>3472</v>
      </c>
      <c r="T204" s="54">
        <v>7.3244212856030133E-4</v>
      </c>
      <c r="U204" s="54">
        <v>0.20552613902230338</v>
      </c>
      <c r="V204" s="54">
        <v>0.25579959113108558</v>
      </c>
      <c r="W204" s="55">
        <v>0.47178453578575202</v>
      </c>
      <c r="X204" s="55">
        <v>1.916475768059045</v>
      </c>
      <c r="Y204" s="55">
        <v>1.2050866512500744</v>
      </c>
      <c r="Z204" s="56" t="b">
        <v>0</v>
      </c>
      <c r="AA204" s="57"/>
      <c r="AB204" s="54" t="s">
        <v>2521</v>
      </c>
      <c r="AC204" s="54"/>
      <c r="AD204" s="54"/>
      <c r="AE204" s="54" t="s">
        <v>4182</v>
      </c>
      <c r="AF204" s="84"/>
    </row>
    <row r="205" spans="2:32" x14ac:dyDescent="0.25">
      <c r="B205" s="54" t="s">
        <v>17</v>
      </c>
      <c r="C205" s="54" t="s">
        <v>1</v>
      </c>
      <c r="D205" s="54">
        <v>3145665</v>
      </c>
      <c r="E205" s="54">
        <v>3148014</v>
      </c>
      <c r="F205" s="54" t="s">
        <v>2085</v>
      </c>
      <c r="G205" s="54" t="s">
        <v>2086</v>
      </c>
      <c r="H205" s="54" t="s">
        <v>2085</v>
      </c>
      <c r="I205" s="54" t="s">
        <v>2248</v>
      </c>
      <c r="J205" s="54" t="s">
        <v>3473</v>
      </c>
      <c r="K205" s="54">
        <v>0</v>
      </c>
      <c r="L205" s="54">
        <v>0</v>
      </c>
      <c r="M205" s="54" t="s">
        <v>3474</v>
      </c>
      <c r="N205" s="54">
        <v>0</v>
      </c>
      <c r="O205" s="54">
        <v>0</v>
      </c>
      <c r="P205" s="54">
        <v>0</v>
      </c>
      <c r="Q205" s="54" t="s">
        <v>3475</v>
      </c>
      <c r="R205" s="48">
        <v>0</v>
      </c>
      <c r="S205" s="48" t="s">
        <v>3476</v>
      </c>
      <c r="T205" s="54">
        <v>7.3763217241189965E-4</v>
      </c>
      <c r="U205" s="54">
        <v>1.84432847805319E-2</v>
      </c>
      <c r="V205" s="54">
        <v>3.4384071707051107E-2</v>
      </c>
      <c r="W205" s="55">
        <v>0.57485187584552822</v>
      </c>
      <c r="X205" s="55">
        <v>0.80948063247469859</v>
      </c>
      <c r="Y205" s="55">
        <v>0.67315563366802189</v>
      </c>
      <c r="Z205" s="56" t="b">
        <v>0</v>
      </c>
      <c r="AA205" s="57"/>
      <c r="AB205" s="54" t="s">
        <v>2521</v>
      </c>
      <c r="AC205" s="54"/>
      <c r="AD205" s="54"/>
      <c r="AE205" s="54" t="s">
        <v>4183</v>
      </c>
      <c r="AF205" s="84"/>
    </row>
    <row r="206" spans="2:32" ht="31.5" x14ac:dyDescent="0.25">
      <c r="B206" s="54" t="s">
        <v>21</v>
      </c>
      <c r="C206" s="54" t="s">
        <v>1</v>
      </c>
      <c r="D206" s="54">
        <v>2289214</v>
      </c>
      <c r="E206" s="54">
        <v>2293640</v>
      </c>
      <c r="F206" s="54" t="s">
        <v>2085</v>
      </c>
      <c r="G206" s="54" t="s">
        <v>2088</v>
      </c>
      <c r="H206" s="54" t="s">
        <v>2085</v>
      </c>
      <c r="I206" s="54" t="s">
        <v>2250</v>
      </c>
      <c r="J206" s="54" t="s">
        <v>3477</v>
      </c>
      <c r="K206" s="54" t="s">
        <v>3192</v>
      </c>
      <c r="L206" s="54" t="s">
        <v>3478</v>
      </c>
      <c r="M206" s="54" t="s">
        <v>3194</v>
      </c>
      <c r="N206" s="54">
        <v>0</v>
      </c>
      <c r="O206" s="54">
        <v>0</v>
      </c>
      <c r="P206" s="54" t="s">
        <v>3195</v>
      </c>
      <c r="Q206" s="54" t="s">
        <v>3479</v>
      </c>
      <c r="R206" s="48">
        <v>0</v>
      </c>
      <c r="S206" s="48" t="s">
        <v>3178</v>
      </c>
      <c r="T206" s="54">
        <v>7.441253136975265E-4</v>
      </c>
      <c r="U206" s="54">
        <v>0.42856399050095145</v>
      </c>
      <c r="V206" s="54">
        <v>1.25841261050906E-3</v>
      </c>
      <c r="W206" s="55">
        <v>0.50162642914323008</v>
      </c>
      <c r="X206" s="55">
        <v>0.92944230797918204</v>
      </c>
      <c r="Y206" s="55">
        <v>0.52959851099503208</v>
      </c>
      <c r="Z206" s="56" t="b">
        <v>0</v>
      </c>
      <c r="AA206" s="57"/>
      <c r="AB206" s="54" t="s">
        <v>2567</v>
      </c>
      <c r="AC206" s="54" t="s">
        <v>2543</v>
      </c>
      <c r="AD206" s="54"/>
      <c r="AE206" s="54" t="s">
        <v>4184</v>
      </c>
      <c r="AF206" s="84"/>
    </row>
    <row r="207" spans="2:32" x14ac:dyDescent="0.25">
      <c r="B207" s="54" t="s">
        <v>11</v>
      </c>
      <c r="C207" s="54" t="s">
        <v>1</v>
      </c>
      <c r="D207" s="54">
        <v>8354163</v>
      </c>
      <c r="E207" s="54">
        <v>8368282</v>
      </c>
      <c r="F207" s="54" t="s">
        <v>2085</v>
      </c>
      <c r="G207" s="54" t="s">
        <v>2088</v>
      </c>
      <c r="H207" s="54" t="s">
        <v>2085</v>
      </c>
      <c r="I207" s="54" t="s">
        <v>2249</v>
      </c>
      <c r="J207" s="54" t="s">
        <v>3480</v>
      </c>
      <c r="K207" s="54" t="s">
        <v>3481</v>
      </c>
      <c r="L207" s="54" t="s">
        <v>3482</v>
      </c>
      <c r="M207" s="54" t="s">
        <v>3483</v>
      </c>
      <c r="N207" s="54">
        <v>0</v>
      </c>
      <c r="O207" s="54">
        <v>0</v>
      </c>
      <c r="P207" s="54" t="s">
        <v>2830</v>
      </c>
      <c r="Q207" s="54" t="s">
        <v>3484</v>
      </c>
      <c r="R207" s="48">
        <v>0</v>
      </c>
      <c r="S207" s="48" t="s">
        <v>3485</v>
      </c>
      <c r="T207" s="54">
        <v>7.4573855716319917E-4</v>
      </c>
      <c r="U207" s="54">
        <v>0.44367043616246371</v>
      </c>
      <c r="V207" s="54">
        <v>3.3677886452004764E-2</v>
      </c>
      <c r="W207" s="55">
        <v>0.64269784154365306</v>
      </c>
      <c r="X207" s="55">
        <v>0.97782962384055394</v>
      </c>
      <c r="Y207" s="55">
        <v>0.81630591648629924</v>
      </c>
      <c r="Z207" s="56" t="b">
        <v>0</v>
      </c>
      <c r="AA207" s="57"/>
      <c r="AB207" s="54"/>
      <c r="AC207" s="54"/>
      <c r="AD207" s="54"/>
      <c r="AE207" s="54" t="s">
        <v>4185</v>
      </c>
      <c r="AF207" s="84"/>
    </row>
    <row r="208" spans="2:32" ht="31.5" x14ac:dyDescent="0.25">
      <c r="B208" s="54" t="s">
        <v>47</v>
      </c>
      <c r="C208" s="54" t="s">
        <v>1</v>
      </c>
      <c r="D208" s="54">
        <v>6633381</v>
      </c>
      <c r="E208" s="54">
        <v>6633715</v>
      </c>
      <c r="F208" s="54" t="s">
        <v>2085</v>
      </c>
      <c r="G208" s="54" t="s">
        <v>2088</v>
      </c>
      <c r="H208" s="54" t="s">
        <v>2085</v>
      </c>
      <c r="I208" s="54" t="s">
        <v>2251</v>
      </c>
      <c r="J208" s="54" t="s">
        <v>3486</v>
      </c>
      <c r="K208" s="54">
        <v>0</v>
      </c>
      <c r="L208" s="54" t="s">
        <v>3487</v>
      </c>
      <c r="M208" s="54">
        <v>0</v>
      </c>
      <c r="N208" s="54">
        <v>0</v>
      </c>
      <c r="O208" s="54">
        <v>0</v>
      </c>
      <c r="P208" s="54">
        <v>0</v>
      </c>
      <c r="Q208" s="54" t="s">
        <v>3488</v>
      </c>
      <c r="R208" s="48" t="s">
        <v>3489</v>
      </c>
      <c r="S208" s="48" t="s">
        <v>3490</v>
      </c>
      <c r="T208" s="54">
        <v>7.6406822577275142E-4</v>
      </c>
      <c r="U208" s="54">
        <v>0.28244234672497626</v>
      </c>
      <c r="V208" s="54">
        <v>0.22609525239963588</v>
      </c>
      <c r="W208" s="55">
        <v>0.32418860997329541</v>
      </c>
      <c r="X208" s="55">
        <v>1.2845476886582832</v>
      </c>
      <c r="Y208" s="55">
        <v>0.7894739260415391</v>
      </c>
      <c r="Z208" s="56" t="b">
        <v>0</v>
      </c>
      <c r="AA208" s="57"/>
      <c r="AB208" s="54"/>
      <c r="AC208" s="54"/>
      <c r="AD208" s="54"/>
      <c r="AE208" s="54" t="s">
        <v>4186</v>
      </c>
      <c r="AF208" s="84"/>
    </row>
    <row r="209" spans="2:32" ht="47.25" x14ac:dyDescent="0.25">
      <c r="B209" s="54" t="s">
        <v>29</v>
      </c>
      <c r="C209" s="54" t="s">
        <v>1</v>
      </c>
      <c r="D209" s="54">
        <v>9292746</v>
      </c>
      <c r="E209" s="54">
        <v>9300528</v>
      </c>
      <c r="F209" s="54" t="s">
        <v>2085</v>
      </c>
      <c r="G209" s="54" t="s">
        <v>2088</v>
      </c>
      <c r="H209" s="54" t="s">
        <v>2085</v>
      </c>
      <c r="I209" s="54" t="s">
        <v>2252</v>
      </c>
      <c r="J209" s="54" t="s">
        <v>3491</v>
      </c>
      <c r="K209" s="54" t="s">
        <v>3492</v>
      </c>
      <c r="L209" s="54" t="s">
        <v>3493</v>
      </c>
      <c r="M209" s="54" t="s">
        <v>3494</v>
      </c>
      <c r="N209" s="54">
        <v>0</v>
      </c>
      <c r="O209" s="54">
        <v>0</v>
      </c>
      <c r="P209" s="54" t="s">
        <v>3495</v>
      </c>
      <c r="Q209" s="54" t="s">
        <v>3496</v>
      </c>
      <c r="R209" s="48">
        <v>0</v>
      </c>
      <c r="S209" s="48" t="s">
        <v>3041</v>
      </c>
      <c r="T209" s="54">
        <v>7.7908401939867156E-4</v>
      </c>
      <c r="U209" s="54">
        <v>0.28315246811494038</v>
      </c>
      <c r="V209" s="54">
        <v>0.43889973419887796</v>
      </c>
      <c r="W209" s="55">
        <v>0.64411567425653893</v>
      </c>
      <c r="X209" s="55">
        <v>1.1833388444806521</v>
      </c>
      <c r="Y209" s="55">
        <v>0.96912753838172916</v>
      </c>
      <c r="Z209" s="56" t="b">
        <v>0</v>
      </c>
      <c r="AA209" s="57"/>
      <c r="AB209" s="54"/>
      <c r="AC209" s="54"/>
      <c r="AD209" s="54"/>
      <c r="AE209" s="54" t="s">
        <v>4187</v>
      </c>
      <c r="AF209" s="84"/>
    </row>
    <row r="210" spans="2:32" x14ac:dyDescent="0.25">
      <c r="B210" s="54" t="s">
        <v>62</v>
      </c>
      <c r="C210" s="54" t="s">
        <v>1</v>
      </c>
      <c r="D210" s="54">
        <v>10828633</v>
      </c>
      <c r="E210" s="54">
        <v>10830516</v>
      </c>
      <c r="F210" s="54" t="s">
        <v>2085</v>
      </c>
      <c r="G210" s="54" t="s">
        <v>2088</v>
      </c>
      <c r="H210" s="54" t="s">
        <v>2085</v>
      </c>
      <c r="I210" s="54" t="s">
        <v>2170</v>
      </c>
      <c r="J210" s="54" t="s">
        <v>2618</v>
      </c>
      <c r="K210" s="54" t="s">
        <v>2619</v>
      </c>
      <c r="L210" s="54" t="s">
        <v>2620</v>
      </c>
      <c r="M210" s="54" t="s">
        <v>2621</v>
      </c>
      <c r="N210" s="54">
        <v>0</v>
      </c>
      <c r="O210" s="54" t="s">
        <v>2622</v>
      </c>
      <c r="P210" s="54" t="s">
        <v>2623</v>
      </c>
      <c r="Q210" s="54" t="s">
        <v>2624</v>
      </c>
      <c r="R210" s="48" t="s">
        <v>2625</v>
      </c>
      <c r="S210" s="48" t="s">
        <v>2626</v>
      </c>
      <c r="T210" s="54">
        <v>7.8904996492141762E-4</v>
      </c>
      <c r="U210" s="54">
        <v>1.4837983201616716E-3</v>
      </c>
      <c r="V210" s="54">
        <v>3.3940381011256389E-4</v>
      </c>
      <c r="W210" s="55">
        <v>1.6866261746777336</v>
      </c>
      <c r="X210" s="55">
        <v>1.7854623798374023</v>
      </c>
      <c r="Y210" s="55">
        <v>2.0625162531841279</v>
      </c>
      <c r="Z210" s="56">
        <v>22485</v>
      </c>
      <c r="AA210" s="57"/>
      <c r="AB210" s="54" t="s">
        <v>2562</v>
      </c>
      <c r="AC210" s="54" t="s">
        <v>2402</v>
      </c>
      <c r="AD210" s="54">
        <v>0</v>
      </c>
      <c r="AE210" s="54" t="s">
        <v>4044</v>
      </c>
      <c r="AF210" s="84" t="s">
        <v>4504</v>
      </c>
    </row>
    <row r="211" spans="2:32" ht="31.5" x14ac:dyDescent="0.25">
      <c r="B211" s="54" t="s">
        <v>55</v>
      </c>
      <c r="C211" s="54" t="s">
        <v>1</v>
      </c>
      <c r="D211" s="54">
        <v>254528</v>
      </c>
      <c r="E211" s="54">
        <v>255795</v>
      </c>
      <c r="F211" s="54" t="s">
        <v>2085</v>
      </c>
      <c r="G211" s="54" t="s">
        <v>2086</v>
      </c>
      <c r="H211" s="54" t="s">
        <v>2085</v>
      </c>
      <c r="I211" s="54" t="s">
        <v>3497</v>
      </c>
      <c r="J211" s="54" t="s">
        <v>3498</v>
      </c>
      <c r="K211" s="54" t="s">
        <v>3499</v>
      </c>
      <c r="L211" s="54" t="s">
        <v>3500</v>
      </c>
      <c r="M211" s="54"/>
      <c r="N211" s="54"/>
      <c r="O211" s="54"/>
      <c r="P211" s="54" t="s">
        <v>2830</v>
      </c>
      <c r="Q211" s="54" t="s">
        <v>3225</v>
      </c>
      <c r="R211" s="48"/>
      <c r="S211" s="48" t="s">
        <v>3226</v>
      </c>
      <c r="T211" s="54">
        <v>7.9450783302709334E-4</v>
      </c>
      <c r="U211" s="54">
        <v>2.586744643538683E-2</v>
      </c>
      <c r="V211" s="54">
        <v>2.2117283609112393E-5</v>
      </c>
      <c r="W211" s="55">
        <v>0.32157782856939443</v>
      </c>
      <c r="X211" s="55">
        <v>0.31867366631409666</v>
      </c>
      <c r="Y211" s="55">
        <v>0.35630792052210519</v>
      </c>
      <c r="Z211" s="56" t="b">
        <v>0</v>
      </c>
      <c r="AA211" s="57"/>
      <c r="AB211" s="54" t="s">
        <v>2521</v>
      </c>
      <c r="AC211" s="54" t="s">
        <v>2567</v>
      </c>
      <c r="AD211" s="54"/>
      <c r="AE211" s="54" t="s">
        <v>4145</v>
      </c>
      <c r="AF211" s="84"/>
    </row>
    <row r="212" spans="2:32" ht="47.25" x14ac:dyDescent="0.25">
      <c r="B212" s="54" t="s">
        <v>23</v>
      </c>
      <c r="C212" s="54" t="s">
        <v>1</v>
      </c>
      <c r="D212" s="54">
        <v>16427313</v>
      </c>
      <c r="E212" s="54">
        <v>16429746</v>
      </c>
      <c r="F212" s="54" t="s">
        <v>2085</v>
      </c>
      <c r="G212" s="54" t="s">
        <v>2086</v>
      </c>
      <c r="H212" s="54" t="s">
        <v>2085</v>
      </c>
      <c r="I212" s="54" t="s">
        <v>2253</v>
      </c>
      <c r="J212" s="54" t="s">
        <v>3501</v>
      </c>
      <c r="K212" s="54" t="s">
        <v>3502</v>
      </c>
      <c r="L212" s="54" t="s">
        <v>3503</v>
      </c>
      <c r="M212" s="54" t="s">
        <v>3504</v>
      </c>
      <c r="N212" s="54">
        <v>0</v>
      </c>
      <c r="O212" s="54">
        <v>0</v>
      </c>
      <c r="P212" s="54" t="s">
        <v>3505</v>
      </c>
      <c r="Q212" s="54" t="s">
        <v>3506</v>
      </c>
      <c r="R212" s="48">
        <v>0</v>
      </c>
      <c r="S212" s="48" t="s">
        <v>3507</v>
      </c>
      <c r="T212" s="54">
        <v>8.0236557564104815E-4</v>
      </c>
      <c r="U212" s="54">
        <v>0.12428712791552735</v>
      </c>
      <c r="V212" s="54">
        <v>7.1784307048000762E-2</v>
      </c>
      <c r="W212" s="55">
        <v>0.72475203820646983</v>
      </c>
      <c r="X212" s="55">
        <v>1.210919409369644</v>
      </c>
      <c r="Y212" s="55">
        <v>0.87556758294394654</v>
      </c>
      <c r="Z212" s="56" t="b">
        <v>0</v>
      </c>
      <c r="AA212" s="57"/>
      <c r="AB212" s="54"/>
      <c r="AC212" s="54"/>
      <c r="AD212" s="54"/>
      <c r="AE212" s="54" t="s">
        <v>4188</v>
      </c>
      <c r="AF212" s="84"/>
    </row>
    <row r="213" spans="2:32" ht="31.5" x14ac:dyDescent="0.25">
      <c r="B213" s="54" t="s">
        <v>7</v>
      </c>
      <c r="C213" s="54" t="s">
        <v>1</v>
      </c>
      <c r="D213" s="54">
        <v>23015329</v>
      </c>
      <c r="E213" s="54">
        <v>23017758</v>
      </c>
      <c r="F213" s="54" t="s">
        <v>2085</v>
      </c>
      <c r="G213" s="54" t="s">
        <v>2086</v>
      </c>
      <c r="H213" s="54" t="s">
        <v>2085</v>
      </c>
      <c r="I213" s="54" t="s">
        <v>2254</v>
      </c>
      <c r="J213" s="54" t="s">
        <v>3508</v>
      </c>
      <c r="K213" s="54" t="s">
        <v>3509</v>
      </c>
      <c r="L213" s="54">
        <v>0</v>
      </c>
      <c r="M213" s="54">
        <v>0</v>
      </c>
      <c r="N213" s="54">
        <v>0</v>
      </c>
      <c r="O213" s="54">
        <v>0</v>
      </c>
      <c r="P213" s="54">
        <v>0</v>
      </c>
      <c r="Q213" s="54" t="s">
        <v>3510</v>
      </c>
      <c r="R213" s="48">
        <v>0</v>
      </c>
      <c r="S213" s="48" t="s">
        <v>3511</v>
      </c>
      <c r="T213" s="54">
        <v>8.0757658542852928E-4</v>
      </c>
      <c r="U213" s="54">
        <v>0.3250807043175919</v>
      </c>
      <c r="V213" s="54">
        <v>0.17302251337171726</v>
      </c>
      <c r="W213" s="55">
        <v>0.55859878197297674</v>
      </c>
      <c r="X213" s="55">
        <v>1.093045919724122</v>
      </c>
      <c r="Y213" s="55">
        <v>0.89991280647234606</v>
      </c>
      <c r="Z213" s="56" t="b">
        <v>0</v>
      </c>
      <c r="AA213" s="57"/>
      <c r="AB213" s="54"/>
      <c r="AC213" s="54"/>
      <c r="AD213" s="54"/>
      <c r="AE213" s="54" t="s">
        <v>4189</v>
      </c>
      <c r="AF213" s="84"/>
    </row>
    <row r="214" spans="2:32" x14ac:dyDescent="0.25">
      <c r="B214" s="54" t="s">
        <v>34</v>
      </c>
      <c r="C214" s="54" t="s">
        <v>1</v>
      </c>
      <c r="D214" s="54">
        <v>2697924</v>
      </c>
      <c r="E214" s="54">
        <v>2699561</v>
      </c>
      <c r="F214" s="54" t="s">
        <v>2085</v>
      </c>
      <c r="G214" s="54" t="s">
        <v>2086</v>
      </c>
      <c r="H214" s="54" t="s">
        <v>2085</v>
      </c>
      <c r="I214" s="54" t="s">
        <v>2256</v>
      </c>
      <c r="J214" s="54" t="s">
        <v>3512</v>
      </c>
      <c r="K214" s="54" t="s">
        <v>3513</v>
      </c>
      <c r="L214" s="54" t="s">
        <v>3514</v>
      </c>
      <c r="M214" s="54" t="s">
        <v>3515</v>
      </c>
      <c r="N214" s="54">
        <v>0</v>
      </c>
      <c r="O214" s="54">
        <v>0</v>
      </c>
      <c r="P214" s="54" t="s">
        <v>3516</v>
      </c>
      <c r="Q214" s="54" t="s">
        <v>3517</v>
      </c>
      <c r="R214" s="48" t="s">
        <v>3518</v>
      </c>
      <c r="S214" s="48" t="s">
        <v>3519</v>
      </c>
      <c r="T214" s="54">
        <v>8.33271982687346E-4</v>
      </c>
      <c r="U214" s="54">
        <v>0.26564533803548795</v>
      </c>
      <c r="V214" s="54">
        <v>4.4095247988597463E-3</v>
      </c>
      <c r="W214" s="55">
        <v>0.74314359345821479</v>
      </c>
      <c r="X214" s="55">
        <v>0.79498313077632976</v>
      </c>
      <c r="Y214" s="55">
        <v>0.60056897490665195</v>
      </c>
      <c r="Z214" s="56" t="b">
        <v>0</v>
      </c>
      <c r="AA214" s="57"/>
      <c r="AB214" s="54"/>
      <c r="AC214" s="54"/>
      <c r="AD214" s="54"/>
      <c r="AE214" s="54" t="s">
        <v>4190</v>
      </c>
      <c r="AF214" s="84"/>
    </row>
    <row r="215" spans="2:32" x14ac:dyDescent="0.25">
      <c r="B215" s="54" t="s">
        <v>62</v>
      </c>
      <c r="C215" s="54" t="s">
        <v>1</v>
      </c>
      <c r="D215" s="54">
        <v>711605</v>
      </c>
      <c r="E215" s="54">
        <v>736736</v>
      </c>
      <c r="F215" s="54" t="s">
        <v>2085</v>
      </c>
      <c r="G215" s="54" t="s">
        <v>2086</v>
      </c>
      <c r="H215" s="54" t="s">
        <v>2085</v>
      </c>
      <c r="I215" s="54" t="s">
        <v>2258</v>
      </c>
      <c r="J215" s="54" t="s">
        <v>3520</v>
      </c>
      <c r="K215" s="54" t="s">
        <v>3521</v>
      </c>
      <c r="L215" s="54" t="s">
        <v>3522</v>
      </c>
      <c r="M215" s="54" t="s">
        <v>3523</v>
      </c>
      <c r="N215" s="54">
        <v>0</v>
      </c>
      <c r="O215" s="54">
        <v>0</v>
      </c>
      <c r="P215" s="54">
        <v>0</v>
      </c>
      <c r="Q215" s="54" t="s">
        <v>3524</v>
      </c>
      <c r="R215" s="48">
        <v>0</v>
      </c>
      <c r="S215" s="48">
        <v>0</v>
      </c>
      <c r="T215" s="54">
        <v>8.378783888491146E-4</v>
      </c>
      <c r="U215" s="54">
        <v>0.4171992616839667</v>
      </c>
      <c r="V215" s="54">
        <v>2.2620313792062682E-2</v>
      </c>
      <c r="W215" s="55">
        <v>0.7639536870571092</v>
      </c>
      <c r="X215" s="55">
        <v>1.0407266550736372</v>
      </c>
      <c r="Y215" s="55">
        <v>0.8924288514190597</v>
      </c>
      <c r="Z215" s="56" t="b">
        <v>0</v>
      </c>
      <c r="AA215" s="57"/>
      <c r="AB215" s="54"/>
      <c r="AC215" s="54"/>
      <c r="AD215" s="54"/>
      <c r="AE215" s="54" t="s">
        <v>4191</v>
      </c>
      <c r="AF215" s="84"/>
    </row>
    <row r="216" spans="2:32" x14ac:dyDescent="0.25">
      <c r="B216" s="54" t="s">
        <v>23</v>
      </c>
      <c r="C216" s="54" t="s">
        <v>1</v>
      </c>
      <c r="D216" s="54">
        <v>7333676</v>
      </c>
      <c r="E216" s="54">
        <v>7338603</v>
      </c>
      <c r="F216" s="54" t="s">
        <v>2085</v>
      </c>
      <c r="G216" s="54" t="s">
        <v>2086</v>
      </c>
      <c r="H216" s="54" t="s">
        <v>2085</v>
      </c>
      <c r="I216" s="54" t="s">
        <v>2261</v>
      </c>
      <c r="J216" s="54" t="s">
        <v>3525</v>
      </c>
      <c r="K216" s="54">
        <v>0</v>
      </c>
      <c r="L216" s="54">
        <v>0</v>
      </c>
      <c r="M216" s="54">
        <v>0</v>
      </c>
      <c r="N216" s="54">
        <v>0</v>
      </c>
      <c r="O216" s="54">
        <v>0</v>
      </c>
      <c r="P216" s="54">
        <v>0</v>
      </c>
      <c r="Q216" s="54" t="s">
        <v>3526</v>
      </c>
      <c r="R216" s="48">
        <v>0</v>
      </c>
      <c r="S216" s="48">
        <v>0</v>
      </c>
      <c r="T216" s="54">
        <v>8.8112561487173997E-4</v>
      </c>
      <c r="U216" s="54">
        <v>0.13692344872413736</v>
      </c>
      <c r="V216" s="54">
        <v>2.1439037654639339E-3</v>
      </c>
      <c r="W216" s="55">
        <v>0.64683696475899921</v>
      </c>
      <c r="X216" s="55">
        <v>0.80670255930504275</v>
      </c>
      <c r="Y216" s="55">
        <v>0.66300868687912995</v>
      </c>
      <c r="Z216" s="56" t="b">
        <v>0</v>
      </c>
      <c r="AA216" s="57"/>
      <c r="AB216" s="54"/>
      <c r="AC216" s="54"/>
      <c r="AD216" s="54"/>
      <c r="AE216" s="54" t="s">
        <v>4192</v>
      </c>
      <c r="AF216" s="84"/>
    </row>
    <row r="217" spans="2:32" ht="94.5" x14ac:dyDescent="0.25">
      <c r="B217" s="54" t="s">
        <v>15</v>
      </c>
      <c r="C217" s="54" t="s">
        <v>1</v>
      </c>
      <c r="D217" s="54">
        <v>18966196</v>
      </c>
      <c r="E217" s="54">
        <v>18973144</v>
      </c>
      <c r="F217" s="54" t="s">
        <v>2085</v>
      </c>
      <c r="G217" s="54" t="s">
        <v>2086</v>
      </c>
      <c r="H217" s="54" t="s">
        <v>2085</v>
      </c>
      <c r="I217" s="54" t="s">
        <v>2118</v>
      </c>
      <c r="J217" s="54" t="s">
        <v>3527</v>
      </c>
      <c r="K217" s="54" t="s">
        <v>3528</v>
      </c>
      <c r="L217" s="54" t="s">
        <v>3529</v>
      </c>
      <c r="M217" s="54" t="s">
        <v>3530</v>
      </c>
      <c r="N217" s="54">
        <v>0</v>
      </c>
      <c r="O217" s="54">
        <v>0</v>
      </c>
      <c r="P217" s="54" t="s">
        <v>3441</v>
      </c>
      <c r="Q217" s="54" t="s">
        <v>3531</v>
      </c>
      <c r="R217" s="48" t="s">
        <v>3532</v>
      </c>
      <c r="S217" s="48" t="s">
        <v>3533</v>
      </c>
      <c r="T217" s="54">
        <v>9.3055384639991942E-4</v>
      </c>
      <c r="U217" s="54">
        <v>1.8806108761004033E-2</v>
      </c>
      <c r="V217" s="54">
        <v>8.9108761472843847E-5</v>
      </c>
      <c r="W217" s="55">
        <v>0.39997505414253126</v>
      </c>
      <c r="X217" s="55">
        <v>0.60606730892387928</v>
      </c>
      <c r="Y217" s="55">
        <v>0.37006487093104057</v>
      </c>
      <c r="Z217" s="56" t="b">
        <v>0</v>
      </c>
      <c r="AA217" s="57"/>
      <c r="AB217" s="54" t="s">
        <v>2567</v>
      </c>
      <c r="AC217" s="54" t="s">
        <v>2407</v>
      </c>
      <c r="AD217" s="54"/>
      <c r="AE217" s="54" t="s">
        <v>4193</v>
      </c>
      <c r="AF217" s="84" t="s">
        <v>4522</v>
      </c>
    </row>
    <row r="218" spans="2:32" ht="31.5" x14ac:dyDescent="0.25">
      <c r="B218" s="54" t="s">
        <v>21</v>
      </c>
      <c r="C218" s="54" t="s">
        <v>1</v>
      </c>
      <c r="D218" s="54">
        <v>10443014</v>
      </c>
      <c r="E218" s="54">
        <v>10444501</v>
      </c>
      <c r="F218" s="54" t="s">
        <v>2085</v>
      </c>
      <c r="G218" s="54" t="s">
        <v>2088</v>
      </c>
      <c r="H218" s="54" t="s">
        <v>2085</v>
      </c>
      <c r="I218" s="54" t="s">
        <v>2266</v>
      </c>
      <c r="J218" s="54" t="s">
        <v>3534</v>
      </c>
      <c r="K218" s="54" t="s">
        <v>3535</v>
      </c>
      <c r="L218" s="54" t="s">
        <v>3536</v>
      </c>
      <c r="M218" s="54" t="s">
        <v>3537</v>
      </c>
      <c r="N218" s="54">
        <v>0</v>
      </c>
      <c r="O218" s="54" t="s">
        <v>3538</v>
      </c>
      <c r="P218" s="54" t="s">
        <v>3539</v>
      </c>
      <c r="Q218" s="54" t="s">
        <v>3540</v>
      </c>
      <c r="R218" s="48" t="s">
        <v>3541</v>
      </c>
      <c r="S218" s="48" t="s">
        <v>3542</v>
      </c>
      <c r="T218" s="54">
        <v>9.3905767352067118E-4</v>
      </c>
      <c r="U218" s="54">
        <v>1.10965397622737E-2</v>
      </c>
      <c r="V218" s="54">
        <v>1.9303334828759721E-3</v>
      </c>
      <c r="W218" s="55">
        <v>0.2206853433546471</v>
      </c>
      <c r="X218" s="55">
        <v>0.34573077181263007</v>
      </c>
      <c r="Y218" s="55">
        <v>0.25232311526882623</v>
      </c>
      <c r="Z218" s="56" t="b">
        <v>0</v>
      </c>
      <c r="AA218" s="57"/>
      <c r="AB218" s="54"/>
      <c r="AC218" s="54"/>
      <c r="AD218" s="54"/>
      <c r="AE218" s="54" t="s">
        <v>4194</v>
      </c>
      <c r="AF218" s="84"/>
    </row>
    <row r="219" spans="2:32" ht="47.25" x14ac:dyDescent="0.25">
      <c r="B219" s="54" t="s">
        <v>233</v>
      </c>
      <c r="C219" s="54" t="s">
        <v>1</v>
      </c>
      <c r="D219" s="54">
        <v>6784</v>
      </c>
      <c r="E219" s="54">
        <v>8190</v>
      </c>
      <c r="F219" s="54" t="s">
        <v>2085</v>
      </c>
      <c r="G219" s="54" t="s">
        <v>2088</v>
      </c>
      <c r="H219" s="54" t="s">
        <v>2085</v>
      </c>
      <c r="I219" s="54" t="s">
        <v>2269</v>
      </c>
      <c r="J219" s="54" t="s">
        <v>2680</v>
      </c>
      <c r="K219" s="54" t="s">
        <v>2523</v>
      </c>
      <c r="L219" s="54" t="s">
        <v>2524</v>
      </c>
      <c r="M219" s="54" t="s">
        <v>2525</v>
      </c>
      <c r="N219" s="54">
        <v>0</v>
      </c>
      <c r="O219" s="54">
        <v>0</v>
      </c>
      <c r="P219" s="54" t="s">
        <v>2526</v>
      </c>
      <c r="Q219" s="54" t="s">
        <v>2527</v>
      </c>
      <c r="R219" s="48">
        <v>0</v>
      </c>
      <c r="S219" s="48" t="s">
        <v>2528</v>
      </c>
      <c r="T219" s="54">
        <v>1.0128113961593319E-3</v>
      </c>
      <c r="U219" s="54">
        <v>2.7468948661310074E-3</v>
      </c>
      <c r="V219" s="54">
        <v>9.4494817268009242E-3</v>
      </c>
      <c r="W219" s="55">
        <v>0.66318410134561989</v>
      </c>
      <c r="X219" s="55">
        <v>0.68937637768671223</v>
      </c>
      <c r="Y219" s="55">
        <v>0.59048368391031492</v>
      </c>
      <c r="Z219" s="56">
        <v>41037</v>
      </c>
      <c r="AA219" s="57"/>
      <c r="AB219" s="54" t="s">
        <v>2529</v>
      </c>
      <c r="AC219" s="54" t="s">
        <v>2487</v>
      </c>
      <c r="AD219" s="54">
        <v>0</v>
      </c>
      <c r="AE219" s="54" t="s">
        <v>4032</v>
      </c>
      <c r="AF219" s="84"/>
    </row>
    <row r="220" spans="2:32" ht="31.5" x14ac:dyDescent="0.25">
      <c r="B220" s="54" t="s">
        <v>34</v>
      </c>
      <c r="C220" s="54" t="s">
        <v>1</v>
      </c>
      <c r="D220" s="54">
        <v>9985468</v>
      </c>
      <c r="E220" s="54">
        <v>9998674</v>
      </c>
      <c r="F220" s="54" t="s">
        <v>2085</v>
      </c>
      <c r="G220" s="54" t="s">
        <v>2088</v>
      </c>
      <c r="H220" s="54" t="s">
        <v>2085</v>
      </c>
      <c r="I220" s="54" t="s">
        <v>2270</v>
      </c>
      <c r="J220" s="54" t="s">
        <v>3543</v>
      </c>
      <c r="K220" s="54" t="s">
        <v>3492</v>
      </c>
      <c r="L220" s="54" t="s">
        <v>3544</v>
      </c>
      <c r="M220" s="54" t="s">
        <v>3545</v>
      </c>
      <c r="N220" s="54">
        <v>0</v>
      </c>
      <c r="O220" s="54">
        <v>0</v>
      </c>
      <c r="P220" s="54" t="s">
        <v>3546</v>
      </c>
      <c r="Q220" s="54" t="s">
        <v>3547</v>
      </c>
      <c r="R220" s="48">
        <v>0</v>
      </c>
      <c r="S220" s="48" t="s">
        <v>3548</v>
      </c>
      <c r="T220" s="54">
        <v>1.0169813965568222E-3</v>
      </c>
      <c r="U220" s="54">
        <v>0.42127607170402259</v>
      </c>
      <c r="V220" s="54">
        <v>3.4890709647940879E-3</v>
      </c>
      <c r="W220" s="55">
        <v>0.65248009648033212</v>
      </c>
      <c r="X220" s="55">
        <v>1.038084353600333</v>
      </c>
      <c r="Y220" s="55">
        <v>0.75582325509833781</v>
      </c>
      <c r="Z220" s="56" t="b">
        <v>0</v>
      </c>
      <c r="AA220" s="57"/>
      <c r="AB220" s="54"/>
      <c r="AC220" s="54"/>
      <c r="AD220" s="54"/>
      <c r="AE220" s="54" t="s">
        <v>4195</v>
      </c>
      <c r="AF220" s="84"/>
    </row>
    <row r="221" spans="2:32" ht="31.5" x14ac:dyDescent="0.25">
      <c r="B221" s="54" t="s">
        <v>40</v>
      </c>
      <c r="C221" s="54" t="s">
        <v>1</v>
      </c>
      <c r="D221" s="54">
        <v>2872409</v>
      </c>
      <c r="E221" s="54">
        <v>2874229</v>
      </c>
      <c r="F221" s="54" t="s">
        <v>2085</v>
      </c>
      <c r="G221" s="54" t="s">
        <v>2086</v>
      </c>
      <c r="H221" s="54" t="s">
        <v>2085</v>
      </c>
      <c r="I221" s="54" t="s">
        <v>3549</v>
      </c>
      <c r="J221" s="54" t="s">
        <v>3550</v>
      </c>
      <c r="K221" s="54" t="s">
        <v>3551</v>
      </c>
      <c r="L221" s="54">
        <v>0</v>
      </c>
      <c r="M221" s="54">
        <v>0</v>
      </c>
      <c r="N221" s="54" t="s">
        <v>3552</v>
      </c>
      <c r="O221" s="54" t="s">
        <v>3553</v>
      </c>
      <c r="P221" s="54">
        <v>0</v>
      </c>
      <c r="Q221" s="54" t="s">
        <v>3554</v>
      </c>
      <c r="R221" s="48">
        <v>0</v>
      </c>
      <c r="S221" s="48" t="s">
        <v>3036</v>
      </c>
      <c r="T221" s="54">
        <v>1.0204600844953276E-3</v>
      </c>
      <c r="U221" s="54">
        <v>2.6655601593349638E-2</v>
      </c>
      <c r="V221" s="54">
        <v>1.8767012983866144E-2</v>
      </c>
      <c r="W221" s="55">
        <v>6.5724052990883935E-2</v>
      </c>
      <c r="X221" s="55">
        <v>0.4535996569502343</v>
      </c>
      <c r="Y221" s="55">
        <v>0.43361457748375248</v>
      </c>
      <c r="Z221" s="56" t="b">
        <v>0</v>
      </c>
      <c r="AA221" s="57"/>
      <c r="AB221" s="54"/>
      <c r="AC221" s="54"/>
      <c r="AD221" s="54"/>
      <c r="AE221" s="54" t="s">
        <v>4196</v>
      </c>
      <c r="AF221" s="84"/>
    </row>
    <row r="222" spans="2:32" ht="31.5" x14ac:dyDescent="0.25">
      <c r="B222" s="54" t="s">
        <v>15</v>
      </c>
      <c r="C222" s="54" t="s">
        <v>1</v>
      </c>
      <c r="D222" s="54">
        <v>18932719</v>
      </c>
      <c r="E222" s="54">
        <v>18936656</v>
      </c>
      <c r="F222" s="54" t="s">
        <v>2085</v>
      </c>
      <c r="G222" s="54" t="s">
        <v>2088</v>
      </c>
      <c r="H222" s="54" t="s">
        <v>2085</v>
      </c>
      <c r="I222" s="54" t="s">
        <v>2271</v>
      </c>
      <c r="J222" s="54" t="s">
        <v>3555</v>
      </c>
      <c r="K222" s="54" t="s">
        <v>3556</v>
      </c>
      <c r="L222" s="54" t="s">
        <v>3557</v>
      </c>
      <c r="M222" s="54">
        <v>0</v>
      </c>
      <c r="N222" s="54">
        <v>0</v>
      </c>
      <c r="O222" s="54">
        <v>0</v>
      </c>
      <c r="P222" s="54" t="s">
        <v>3558</v>
      </c>
      <c r="Q222" s="54" t="s">
        <v>3559</v>
      </c>
      <c r="R222" s="48" t="s">
        <v>3560</v>
      </c>
      <c r="S222" s="48" t="s">
        <v>3561</v>
      </c>
      <c r="T222" s="54">
        <v>1.0233236854632378E-3</v>
      </c>
      <c r="U222" s="54">
        <v>0.49382803957748722</v>
      </c>
      <c r="V222" s="54">
        <v>4.0041054023180048E-2</v>
      </c>
      <c r="W222" s="55">
        <v>0.4950717629188876</v>
      </c>
      <c r="X222" s="55">
        <v>1.0071544909871335</v>
      </c>
      <c r="Y222" s="55">
        <v>0.68673198009681014</v>
      </c>
      <c r="Z222" s="56" t="b">
        <v>0</v>
      </c>
      <c r="AA222" s="57"/>
      <c r="AB222" s="54"/>
      <c r="AC222" s="54"/>
      <c r="AD222" s="54"/>
      <c r="AE222" s="54" t="s">
        <v>4197</v>
      </c>
      <c r="AF222" s="84"/>
    </row>
    <row r="223" spans="2:32" x14ac:dyDescent="0.25">
      <c r="B223" s="54" t="s">
        <v>45</v>
      </c>
      <c r="C223" s="54" t="s">
        <v>1</v>
      </c>
      <c r="D223" s="54">
        <v>2939917</v>
      </c>
      <c r="E223" s="54">
        <v>2943259</v>
      </c>
      <c r="F223" s="54" t="s">
        <v>2085</v>
      </c>
      <c r="G223" s="54" t="s">
        <v>2088</v>
      </c>
      <c r="H223" s="54" t="s">
        <v>2085</v>
      </c>
      <c r="I223" s="54" t="s">
        <v>2272</v>
      </c>
      <c r="J223" s="54" t="s">
        <v>3562</v>
      </c>
      <c r="K223" s="54" t="s">
        <v>2700</v>
      </c>
      <c r="L223" s="54" t="s">
        <v>3563</v>
      </c>
      <c r="M223" s="54" t="s">
        <v>2702</v>
      </c>
      <c r="N223" s="54" t="s">
        <v>3564</v>
      </c>
      <c r="O223" s="54" t="s">
        <v>3565</v>
      </c>
      <c r="P223" s="54" t="s">
        <v>3566</v>
      </c>
      <c r="Q223" s="54" t="s">
        <v>3567</v>
      </c>
      <c r="R223" s="48" t="s">
        <v>3568</v>
      </c>
      <c r="S223" s="48" t="s">
        <v>3569</v>
      </c>
      <c r="T223" s="54">
        <v>1.0430783926444333E-3</v>
      </c>
      <c r="U223" s="54">
        <v>0.27119957924540727</v>
      </c>
      <c r="V223" s="54">
        <v>1.6075736447490896E-3</v>
      </c>
      <c r="W223" s="55">
        <v>0.6730284248341537</v>
      </c>
      <c r="X223" s="55">
        <v>0.89813128488974048</v>
      </c>
      <c r="Y223" s="55">
        <v>0.64246138873499414</v>
      </c>
      <c r="Z223" s="56" t="b">
        <v>0</v>
      </c>
      <c r="AA223" s="57"/>
      <c r="AB223" s="54"/>
      <c r="AC223" s="54"/>
      <c r="AD223" s="54"/>
      <c r="AE223" s="54" t="s">
        <v>4198</v>
      </c>
      <c r="AF223" s="84"/>
    </row>
    <row r="224" spans="2:32" x14ac:dyDescent="0.25">
      <c r="B224" s="54" t="s">
        <v>17</v>
      </c>
      <c r="C224" s="54" t="s">
        <v>1</v>
      </c>
      <c r="D224" s="54">
        <v>10737586</v>
      </c>
      <c r="E224" s="54">
        <v>10740883</v>
      </c>
      <c r="F224" s="54" t="s">
        <v>2085</v>
      </c>
      <c r="G224" s="54" t="s">
        <v>2086</v>
      </c>
      <c r="H224" s="54" t="s">
        <v>2085</v>
      </c>
      <c r="I224" s="54" t="s">
        <v>2275</v>
      </c>
      <c r="J224" s="54" t="s">
        <v>3570</v>
      </c>
      <c r="K224" s="54" t="s">
        <v>3571</v>
      </c>
      <c r="L224" s="54">
        <v>0</v>
      </c>
      <c r="M224" s="54">
        <v>0</v>
      </c>
      <c r="N224" s="54">
        <v>0</v>
      </c>
      <c r="O224" s="54">
        <v>0</v>
      </c>
      <c r="P224" s="54">
        <v>0</v>
      </c>
      <c r="Q224" s="54" t="s">
        <v>3572</v>
      </c>
      <c r="R224" s="48" t="s">
        <v>3573</v>
      </c>
      <c r="S224" s="48" t="s">
        <v>3574</v>
      </c>
      <c r="T224" s="54">
        <v>1.0546275501504146E-3</v>
      </c>
      <c r="U224" s="54">
        <v>0.36090905484949221</v>
      </c>
      <c r="V224" s="54">
        <v>3.233707860682522E-2</v>
      </c>
      <c r="W224" s="55">
        <v>0.61124233842377673</v>
      </c>
      <c r="X224" s="55">
        <v>0.94076929400973019</v>
      </c>
      <c r="Y224" s="55">
        <v>0.76236469964897713</v>
      </c>
      <c r="Z224" s="56" t="b">
        <v>0</v>
      </c>
      <c r="AA224" s="57"/>
      <c r="AB224" s="54"/>
      <c r="AC224" s="54"/>
      <c r="AD224" s="54"/>
      <c r="AE224" s="54" t="s">
        <v>4199</v>
      </c>
      <c r="AF224" s="84"/>
    </row>
    <row r="225" spans="2:32" ht="31.5" x14ac:dyDescent="0.25">
      <c r="B225" s="54" t="s">
        <v>45</v>
      </c>
      <c r="C225" s="54" t="s">
        <v>1</v>
      </c>
      <c r="D225" s="54">
        <v>12311205</v>
      </c>
      <c r="E225" s="54">
        <v>12313557</v>
      </c>
      <c r="F225" s="54" t="s">
        <v>2085</v>
      </c>
      <c r="G225" s="54" t="s">
        <v>2088</v>
      </c>
      <c r="H225" s="54" t="s">
        <v>2085</v>
      </c>
      <c r="I225" s="54" t="s">
        <v>2278</v>
      </c>
      <c r="J225" s="54" t="s">
        <v>3575</v>
      </c>
      <c r="K225" s="54" t="s">
        <v>3576</v>
      </c>
      <c r="L225" s="54" t="s">
        <v>3577</v>
      </c>
      <c r="M225" s="54" t="s">
        <v>3578</v>
      </c>
      <c r="N225" s="54">
        <v>0</v>
      </c>
      <c r="O225" s="54" t="s">
        <v>3579</v>
      </c>
      <c r="P225" s="54" t="s">
        <v>3580</v>
      </c>
      <c r="Q225" s="54" t="s">
        <v>3581</v>
      </c>
      <c r="R225" s="48" t="s">
        <v>3582</v>
      </c>
      <c r="S225" s="48" t="s">
        <v>3583</v>
      </c>
      <c r="T225" s="54">
        <v>1.1032042026835707E-3</v>
      </c>
      <c r="U225" s="54">
        <v>1.045136199147857E-2</v>
      </c>
      <c r="V225" s="54">
        <v>8.1847635322985945E-2</v>
      </c>
      <c r="W225" s="55">
        <v>0.76076518370161683</v>
      </c>
      <c r="X225" s="55">
        <v>0.81669639463117294</v>
      </c>
      <c r="Y225" s="55">
        <v>0.89892698787577419</v>
      </c>
      <c r="Z225" s="56" t="b">
        <v>0</v>
      </c>
      <c r="AA225" s="57"/>
      <c r="AB225" s="54"/>
      <c r="AC225" s="54"/>
      <c r="AD225" s="54"/>
      <c r="AE225" s="54" t="s">
        <v>4200</v>
      </c>
      <c r="AF225" s="84"/>
    </row>
    <row r="226" spans="2:32" x14ac:dyDescent="0.25">
      <c r="B226" s="54" t="s">
        <v>17</v>
      </c>
      <c r="C226" s="54" t="s">
        <v>1</v>
      </c>
      <c r="D226" s="54">
        <v>5850034</v>
      </c>
      <c r="E226" s="54">
        <v>5852367</v>
      </c>
      <c r="F226" s="54" t="s">
        <v>2085</v>
      </c>
      <c r="G226" s="54" t="s">
        <v>2088</v>
      </c>
      <c r="H226" s="54" t="s">
        <v>2085</v>
      </c>
      <c r="I226" s="54" t="s">
        <v>2280</v>
      </c>
      <c r="J226" s="54" t="s">
        <v>3584</v>
      </c>
      <c r="K226" s="54" t="s">
        <v>3585</v>
      </c>
      <c r="L226" s="54" t="s">
        <v>3586</v>
      </c>
      <c r="M226" s="54">
        <v>0</v>
      </c>
      <c r="N226" s="54">
        <v>0</v>
      </c>
      <c r="O226" s="54">
        <v>0</v>
      </c>
      <c r="P226" s="54">
        <v>0</v>
      </c>
      <c r="Q226" s="54" t="s">
        <v>3587</v>
      </c>
      <c r="R226" s="48" t="s">
        <v>3588</v>
      </c>
      <c r="S226" s="48" t="s">
        <v>3589</v>
      </c>
      <c r="T226" s="54">
        <v>1.117518289101843E-3</v>
      </c>
      <c r="U226" s="54">
        <v>0.20067583799769176</v>
      </c>
      <c r="V226" s="54">
        <v>8.5657966160606665E-3</v>
      </c>
      <c r="W226" s="55">
        <v>0.71489903902464869</v>
      </c>
      <c r="X226" s="55">
        <v>0.88042190068221104</v>
      </c>
      <c r="Y226" s="55">
        <v>0.72095305185341008</v>
      </c>
      <c r="Z226" s="56" t="b">
        <v>0</v>
      </c>
      <c r="AA226" s="57"/>
      <c r="AB226" s="54"/>
      <c r="AC226" s="54"/>
      <c r="AD226" s="54"/>
      <c r="AE226" s="54" t="s">
        <v>4201</v>
      </c>
      <c r="AF226" s="84"/>
    </row>
    <row r="227" spans="2:32" ht="31.5" x14ac:dyDescent="0.25">
      <c r="B227" s="54" t="s">
        <v>17</v>
      </c>
      <c r="C227" s="54" t="s">
        <v>1</v>
      </c>
      <c r="D227" s="54">
        <v>20918130</v>
      </c>
      <c r="E227" s="54">
        <v>20923811</v>
      </c>
      <c r="F227" s="54" t="s">
        <v>2085</v>
      </c>
      <c r="G227" s="54" t="s">
        <v>2088</v>
      </c>
      <c r="H227" s="54" t="s">
        <v>2085</v>
      </c>
      <c r="I227" s="54" t="s">
        <v>2279</v>
      </c>
      <c r="J227" s="54" t="s">
        <v>3590</v>
      </c>
      <c r="K227" s="54" t="s">
        <v>3591</v>
      </c>
      <c r="L227" s="54" t="s">
        <v>3592</v>
      </c>
      <c r="M227" s="54" t="s">
        <v>2865</v>
      </c>
      <c r="N227" s="54">
        <v>0</v>
      </c>
      <c r="O227" s="54">
        <v>0</v>
      </c>
      <c r="P227" s="54" t="s">
        <v>3593</v>
      </c>
      <c r="Q227" s="54" t="s">
        <v>3594</v>
      </c>
      <c r="R227" s="48">
        <v>0</v>
      </c>
      <c r="S227" s="48" t="s">
        <v>3595</v>
      </c>
      <c r="T227" s="54">
        <v>1.1186736345615048E-3</v>
      </c>
      <c r="U227" s="54">
        <v>0.12579696313713459</v>
      </c>
      <c r="V227" s="54">
        <v>3.7779295467794093E-2</v>
      </c>
      <c r="W227" s="55">
        <v>1.7649329267931066</v>
      </c>
      <c r="X227" s="55">
        <v>1.6468439856171946</v>
      </c>
      <c r="Y227" s="55">
        <v>1.4081571344002539</v>
      </c>
      <c r="Z227" s="56" t="b">
        <v>0</v>
      </c>
      <c r="AA227" s="57"/>
      <c r="AB227" s="54"/>
      <c r="AC227" s="54"/>
      <c r="AD227" s="54"/>
      <c r="AE227" s="54" t="s">
        <v>4202</v>
      </c>
      <c r="AF227" s="84"/>
    </row>
    <row r="228" spans="2:32" ht="31.5" x14ac:dyDescent="0.25">
      <c r="B228" s="54" t="s">
        <v>5</v>
      </c>
      <c r="C228" s="54" t="s">
        <v>1</v>
      </c>
      <c r="D228" s="54">
        <v>13357153</v>
      </c>
      <c r="E228" s="54">
        <v>13360265</v>
      </c>
      <c r="F228" s="54" t="s">
        <v>2085</v>
      </c>
      <c r="G228" s="54" t="s">
        <v>2088</v>
      </c>
      <c r="H228" s="54" t="s">
        <v>2085</v>
      </c>
      <c r="I228" s="54" t="s">
        <v>2282</v>
      </c>
      <c r="J228" s="54" t="s">
        <v>3596</v>
      </c>
      <c r="K228" s="54" t="s">
        <v>3597</v>
      </c>
      <c r="L228" s="54">
        <v>0</v>
      </c>
      <c r="M228" s="54">
        <v>0</v>
      </c>
      <c r="N228" s="54">
        <v>0</v>
      </c>
      <c r="O228" s="54">
        <v>0</v>
      </c>
      <c r="P228" s="54">
        <v>0</v>
      </c>
      <c r="Q228" s="54" t="s">
        <v>3598</v>
      </c>
      <c r="R228" s="48" t="s">
        <v>3599</v>
      </c>
      <c r="S228" s="48" t="s">
        <v>3600</v>
      </c>
      <c r="T228" s="54">
        <v>1.1301100112770105E-3</v>
      </c>
      <c r="U228" s="54">
        <v>1.2064185394715652E-2</v>
      </c>
      <c r="V228" s="54">
        <v>1.3509477624214152E-3</v>
      </c>
      <c r="W228" s="55">
        <v>0.19608505526652409</v>
      </c>
      <c r="X228" s="55">
        <v>0.34854771322235123</v>
      </c>
      <c r="Y228" s="55">
        <v>0.23135485502444925</v>
      </c>
      <c r="Z228" s="56" t="b">
        <v>0</v>
      </c>
      <c r="AA228" s="57"/>
      <c r="AB228" s="54"/>
      <c r="AC228" s="54"/>
      <c r="AD228" s="54"/>
      <c r="AE228" s="54" t="s">
        <v>4203</v>
      </c>
      <c r="AF228" s="84"/>
    </row>
    <row r="229" spans="2:32" x14ac:dyDescent="0.25">
      <c r="B229" s="54" t="s">
        <v>7</v>
      </c>
      <c r="C229" s="54" t="s">
        <v>1</v>
      </c>
      <c r="D229" s="54">
        <v>6079145</v>
      </c>
      <c r="E229" s="54">
        <v>6084653</v>
      </c>
      <c r="F229" s="54" t="s">
        <v>2085</v>
      </c>
      <c r="G229" s="54" t="s">
        <v>2088</v>
      </c>
      <c r="H229" s="54" t="s">
        <v>2085</v>
      </c>
      <c r="I229" s="54" t="s">
        <v>2283</v>
      </c>
      <c r="J229" s="54" t="s">
        <v>3601</v>
      </c>
      <c r="K229" s="54" t="s">
        <v>3602</v>
      </c>
      <c r="L229" s="54" t="s">
        <v>3603</v>
      </c>
      <c r="M229" s="54" t="s">
        <v>3604</v>
      </c>
      <c r="N229" s="54">
        <v>0</v>
      </c>
      <c r="O229" s="54">
        <v>0</v>
      </c>
      <c r="P229" s="54" t="s">
        <v>3605</v>
      </c>
      <c r="Q229" s="54" t="s">
        <v>3606</v>
      </c>
      <c r="R229" s="48">
        <v>0</v>
      </c>
      <c r="S229" s="48" t="s">
        <v>3607</v>
      </c>
      <c r="T229" s="54">
        <v>1.1310394468829637E-3</v>
      </c>
      <c r="U229" s="54">
        <v>0.22660530135956095</v>
      </c>
      <c r="V229" s="54">
        <v>2.0147444525343103E-2</v>
      </c>
      <c r="W229" s="55">
        <v>0.69768595366963371</v>
      </c>
      <c r="X229" s="55">
        <v>0.91875651911141043</v>
      </c>
      <c r="Y229" s="55">
        <v>0.85915797741809319</v>
      </c>
      <c r="Z229" s="56" t="b">
        <v>0</v>
      </c>
      <c r="AA229" s="57"/>
      <c r="AB229" s="54"/>
      <c r="AC229" s="54"/>
      <c r="AD229" s="54"/>
      <c r="AE229" s="54" t="s">
        <v>4204</v>
      </c>
      <c r="AF229" s="84"/>
    </row>
    <row r="230" spans="2:32" ht="31.5" x14ac:dyDescent="0.25">
      <c r="B230" s="54" t="s">
        <v>34</v>
      </c>
      <c r="C230" s="54" t="s">
        <v>1</v>
      </c>
      <c r="D230" s="54">
        <v>4146892</v>
      </c>
      <c r="E230" s="54">
        <v>4155121</v>
      </c>
      <c r="F230" s="54" t="s">
        <v>2085</v>
      </c>
      <c r="G230" s="54" t="s">
        <v>2088</v>
      </c>
      <c r="H230" s="54" t="s">
        <v>2085</v>
      </c>
      <c r="I230" s="54" t="s">
        <v>2285</v>
      </c>
      <c r="J230" s="54" t="s">
        <v>3608</v>
      </c>
      <c r="K230" s="54" t="s">
        <v>3609</v>
      </c>
      <c r="L230" s="54" t="s">
        <v>3610</v>
      </c>
      <c r="M230" s="54" t="s">
        <v>3611</v>
      </c>
      <c r="N230" s="54">
        <v>0</v>
      </c>
      <c r="O230" s="54" t="s">
        <v>3612</v>
      </c>
      <c r="P230" s="54" t="s">
        <v>3613</v>
      </c>
      <c r="Q230" s="54" t="s">
        <v>3614</v>
      </c>
      <c r="R230" s="48" t="s">
        <v>3615</v>
      </c>
      <c r="S230" s="48" t="s">
        <v>3616</v>
      </c>
      <c r="T230" s="54">
        <v>1.1557596494663302E-3</v>
      </c>
      <c r="U230" s="54">
        <v>0.32996413822508575</v>
      </c>
      <c r="V230" s="54">
        <v>2.854016316451061E-2</v>
      </c>
      <c r="W230" s="55">
        <v>0.69796845558142406</v>
      </c>
      <c r="X230" s="55">
        <v>0.91159970387531986</v>
      </c>
      <c r="Y230" s="55">
        <v>0.76969068320758671</v>
      </c>
      <c r="Z230" s="56" t="b">
        <v>0</v>
      </c>
      <c r="AA230" s="57"/>
      <c r="AB230" s="54"/>
      <c r="AC230" s="54"/>
      <c r="AD230" s="54"/>
      <c r="AE230" s="54" t="s">
        <v>4205</v>
      </c>
      <c r="AF230" s="84"/>
    </row>
    <row r="231" spans="2:32" x14ac:dyDescent="0.25">
      <c r="B231" s="54" t="s">
        <v>27</v>
      </c>
      <c r="C231" s="54" t="s">
        <v>1</v>
      </c>
      <c r="D231" s="54">
        <v>9655385</v>
      </c>
      <c r="E231" s="54">
        <v>9656890</v>
      </c>
      <c r="F231" s="54" t="s">
        <v>2085</v>
      </c>
      <c r="G231" s="54" t="s">
        <v>2088</v>
      </c>
      <c r="H231" s="54" t="s">
        <v>2085</v>
      </c>
      <c r="I231" s="54" t="s">
        <v>2286</v>
      </c>
      <c r="J231" s="54" t="s">
        <v>3617</v>
      </c>
      <c r="K231" s="54" t="s">
        <v>2715</v>
      </c>
      <c r="L231" s="54" t="s">
        <v>3618</v>
      </c>
      <c r="M231" s="54" t="s">
        <v>3619</v>
      </c>
      <c r="N231" s="54">
        <v>0</v>
      </c>
      <c r="O231" s="54">
        <v>0</v>
      </c>
      <c r="P231" s="54" t="s">
        <v>2718</v>
      </c>
      <c r="Q231" s="54" t="s">
        <v>3620</v>
      </c>
      <c r="R231" s="48" t="s">
        <v>3621</v>
      </c>
      <c r="S231" s="48" t="s">
        <v>3622</v>
      </c>
      <c r="T231" s="54">
        <v>1.1824717158378836E-3</v>
      </c>
      <c r="U231" s="54">
        <v>0.4562254153414369</v>
      </c>
      <c r="V231" s="54">
        <v>0.16854612872789965</v>
      </c>
      <c r="W231" s="55">
        <v>0.71843925593903202</v>
      </c>
      <c r="X231" s="55">
        <v>0.98465844406105496</v>
      </c>
      <c r="Y231" s="55">
        <v>0.82686401566736456</v>
      </c>
      <c r="Z231" s="56" t="b">
        <v>0</v>
      </c>
      <c r="AA231" s="57"/>
      <c r="AB231" s="54"/>
      <c r="AC231" s="54"/>
      <c r="AD231" s="54"/>
      <c r="AE231" s="54" t="s">
        <v>4206</v>
      </c>
      <c r="AF231" s="84"/>
    </row>
    <row r="232" spans="2:32" ht="47.25" x14ac:dyDescent="0.25">
      <c r="B232" s="54" t="s">
        <v>15</v>
      </c>
      <c r="C232" s="54" t="s">
        <v>1</v>
      </c>
      <c r="D232" s="54">
        <v>13504736</v>
      </c>
      <c r="E232" s="54">
        <v>13508815</v>
      </c>
      <c r="F232" s="54" t="s">
        <v>2085</v>
      </c>
      <c r="G232" s="54" t="s">
        <v>2086</v>
      </c>
      <c r="H232" s="54" t="s">
        <v>2085</v>
      </c>
      <c r="I232" s="54" t="s">
        <v>2169</v>
      </c>
      <c r="J232" s="54" t="s">
        <v>3623</v>
      </c>
      <c r="K232" s="54" t="s">
        <v>3192</v>
      </c>
      <c r="L232" s="54" t="s">
        <v>3624</v>
      </c>
      <c r="M232" s="54" t="s">
        <v>3194</v>
      </c>
      <c r="N232" s="54">
        <v>0</v>
      </c>
      <c r="O232" s="54">
        <v>0</v>
      </c>
      <c r="P232" s="54" t="s">
        <v>3195</v>
      </c>
      <c r="Q232" s="54" t="s">
        <v>3625</v>
      </c>
      <c r="R232" s="48" t="s">
        <v>3626</v>
      </c>
      <c r="S232" s="48" t="s">
        <v>3627</v>
      </c>
      <c r="T232" s="54">
        <v>1.2415225905173246E-3</v>
      </c>
      <c r="U232" s="54">
        <v>1.9661073769578302E-2</v>
      </c>
      <c r="V232" s="54">
        <v>3.3675339783167984E-4</v>
      </c>
      <c r="W232" s="55">
        <v>0.36612449706451383</v>
      </c>
      <c r="X232" s="55">
        <v>0.57426639685038383</v>
      </c>
      <c r="Y232" s="55">
        <v>0.23245929791484291</v>
      </c>
      <c r="Z232" s="56" t="b">
        <v>0</v>
      </c>
      <c r="AA232" s="57"/>
      <c r="AB232" s="54" t="s">
        <v>2543</v>
      </c>
      <c r="AC232" s="54" t="s">
        <v>2594</v>
      </c>
      <c r="AD232" s="54"/>
      <c r="AE232" s="54" t="s">
        <v>4207</v>
      </c>
      <c r="AF232" s="84" t="s">
        <v>4523</v>
      </c>
    </row>
    <row r="233" spans="2:32" ht="31.5" x14ac:dyDescent="0.25">
      <c r="B233" s="54" t="s">
        <v>37</v>
      </c>
      <c r="C233" s="54" t="s">
        <v>1</v>
      </c>
      <c r="D233" s="54">
        <v>14917586</v>
      </c>
      <c r="E233" s="54">
        <v>14919038</v>
      </c>
      <c r="F233" s="54" t="s">
        <v>2085</v>
      </c>
      <c r="G233" s="54" t="s">
        <v>2088</v>
      </c>
      <c r="H233" s="54" t="s">
        <v>2085</v>
      </c>
      <c r="I233" s="54" t="s">
        <v>2287</v>
      </c>
      <c r="J233" s="54" t="s">
        <v>3628</v>
      </c>
      <c r="K233" s="54" t="s">
        <v>2810</v>
      </c>
      <c r="L233" s="54">
        <v>0</v>
      </c>
      <c r="M233" s="54">
        <v>0</v>
      </c>
      <c r="N233" s="54">
        <v>0</v>
      </c>
      <c r="O233" s="54">
        <v>0</v>
      </c>
      <c r="P233" s="54" t="s">
        <v>2811</v>
      </c>
      <c r="Q233" s="54" t="s">
        <v>2812</v>
      </c>
      <c r="R233" s="48">
        <v>0</v>
      </c>
      <c r="S233" s="48" t="s">
        <v>2813</v>
      </c>
      <c r="T233" s="54">
        <v>1.251372172713689E-3</v>
      </c>
      <c r="U233" s="54">
        <v>1.4493030603458175E-2</v>
      </c>
      <c r="V233" s="54">
        <v>1.0851634387686293E-2</v>
      </c>
      <c r="W233" s="55">
        <v>0.47109881191624114</v>
      </c>
      <c r="X233" s="55">
        <v>0.80804223434433597</v>
      </c>
      <c r="Y233" s="55">
        <v>0.56976710934843922</v>
      </c>
      <c r="Z233" s="56" t="b">
        <v>0</v>
      </c>
      <c r="AA233" s="57"/>
      <c r="AB233" s="54"/>
      <c r="AC233" s="54"/>
      <c r="AD233" s="54"/>
      <c r="AE233" s="54" t="s">
        <v>4070</v>
      </c>
      <c r="AF233" s="84"/>
    </row>
    <row r="234" spans="2:32" ht="47.25" x14ac:dyDescent="0.25">
      <c r="B234" s="54" t="s">
        <v>11</v>
      </c>
      <c r="C234" s="54" t="s">
        <v>1</v>
      </c>
      <c r="D234" s="54">
        <v>1282630</v>
      </c>
      <c r="E234" s="54">
        <v>1284270</v>
      </c>
      <c r="F234" s="54" t="s">
        <v>2085</v>
      </c>
      <c r="G234" s="54" t="s">
        <v>2086</v>
      </c>
      <c r="H234" s="54" t="s">
        <v>2085</v>
      </c>
      <c r="I234" s="54" t="s">
        <v>2288</v>
      </c>
      <c r="J234" s="54" t="s">
        <v>2643</v>
      </c>
      <c r="K234" s="54" t="s">
        <v>2644</v>
      </c>
      <c r="L234" s="54">
        <v>0</v>
      </c>
      <c r="M234" s="54">
        <v>0</v>
      </c>
      <c r="N234" s="54">
        <v>0</v>
      </c>
      <c r="O234" s="54">
        <v>0</v>
      </c>
      <c r="P234" s="54">
        <v>0</v>
      </c>
      <c r="Q234" s="54" t="s">
        <v>2645</v>
      </c>
      <c r="R234" s="48">
        <v>0</v>
      </c>
      <c r="S234" s="48">
        <v>0</v>
      </c>
      <c r="T234" s="54">
        <v>1.2721500800183228E-3</v>
      </c>
      <c r="U234" s="54">
        <v>4.1076162142796328E-3</v>
      </c>
      <c r="V234" s="54">
        <v>2.9184270898050388E-3</v>
      </c>
      <c r="W234" s="55">
        <v>0.49360908201313997</v>
      </c>
      <c r="X234" s="55">
        <v>0.62765853758007184</v>
      </c>
      <c r="Y234" s="55">
        <v>0.36004468514094212</v>
      </c>
      <c r="Z234" s="56" t="b">
        <v>0</v>
      </c>
      <c r="AA234" s="57"/>
      <c r="AB234" s="54" t="s">
        <v>2521</v>
      </c>
      <c r="AC234" s="54">
        <v>0</v>
      </c>
      <c r="AD234" s="54">
        <v>0</v>
      </c>
      <c r="AE234" s="54" t="s">
        <v>4047</v>
      </c>
      <c r="AF234" s="84" t="s">
        <v>4524</v>
      </c>
    </row>
    <row r="235" spans="2:32" ht="63" x14ac:dyDescent="0.25">
      <c r="B235" s="54" t="s">
        <v>13</v>
      </c>
      <c r="C235" s="54" t="s">
        <v>1</v>
      </c>
      <c r="D235" s="54">
        <v>20565100</v>
      </c>
      <c r="E235" s="54">
        <v>20574591</v>
      </c>
      <c r="F235" s="54" t="s">
        <v>2085</v>
      </c>
      <c r="G235" s="54" t="s">
        <v>2086</v>
      </c>
      <c r="H235" s="54" t="s">
        <v>2085</v>
      </c>
      <c r="I235" s="54" t="s">
        <v>2155</v>
      </c>
      <c r="J235" s="54" t="s">
        <v>3629</v>
      </c>
      <c r="K235" s="54">
        <v>0</v>
      </c>
      <c r="L235" s="54">
        <v>0</v>
      </c>
      <c r="M235" s="54">
        <v>0</v>
      </c>
      <c r="N235" s="54">
        <v>0</v>
      </c>
      <c r="O235" s="54">
        <v>0</v>
      </c>
      <c r="P235" s="54">
        <v>0</v>
      </c>
      <c r="Q235" s="54" t="s">
        <v>3630</v>
      </c>
      <c r="R235" s="48">
        <v>0</v>
      </c>
      <c r="S235" s="48" t="s">
        <v>3631</v>
      </c>
      <c r="T235" s="54">
        <v>1.2805782216732211E-3</v>
      </c>
      <c r="U235" s="54">
        <v>9.6632315224433621E-2</v>
      </c>
      <c r="V235" s="54">
        <v>2.6929937523501279E-4</v>
      </c>
      <c r="W235" s="55">
        <v>0.47120413580483256</v>
      </c>
      <c r="X235" s="55">
        <v>0.77305176661649533</v>
      </c>
      <c r="Y235" s="55">
        <v>0.40198429460473167</v>
      </c>
      <c r="Z235" s="56" t="b">
        <v>0</v>
      </c>
      <c r="AA235" s="57"/>
      <c r="AB235" s="54" t="s">
        <v>2579</v>
      </c>
      <c r="AC235" s="54"/>
      <c r="AD235" s="54"/>
      <c r="AE235" s="54" t="s">
        <v>4208</v>
      </c>
      <c r="AF235" s="84" t="s">
        <v>4525</v>
      </c>
    </row>
    <row r="236" spans="2:32" x14ac:dyDescent="0.25">
      <c r="B236" s="54" t="s">
        <v>34</v>
      </c>
      <c r="C236" s="54" t="s">
        <v>1</v>
      </c>
      <c r="D236" s="54">
        <v>15176521</v>
      </c>
      <c r="E236" s="54">
        <v>15179747</v>
      </c>
      <c r="F236" s="54" t="s">
        <v>2085</v>
      </c>
      <c r="G236" s="54" t="s">
        <v>2088</v>
      </c>
      <c r="H236" s="54" t="s">
        <v>2085</v>
      </c>
      <c r="I236" s="54" t="s">
        <v>2290</v>
      </c>
      <c r="J236" s="54" t="s">
        <v>3632</v>
      </c>
      <c r="K236" s="54">
        <v>0</v>
      </c>
      <c r="L236" s="54" t="s">
        <v>3277</v>
      </c>
      <c r="M236" s="54" t="s">
        <v>3633</v>
      </c>
      <c r="N236" s="54">
        <v>0</v>
      </c>
      <c r="O236" s="54">
        <v>0</v>
      </c>
      <c r="P236" s="54">
        <v>0</v>
      </c>
      <c r="Q236" s="54" t="s">
        <v>3634</v>
      </c>
      <c r="R236" s="48">
        <v>0</v>
      </c>
      <c r="S236" s="48" t="s">
        <v>3635</v>
      </c>
      <c r="T236" s="54">
        <v>1.3140166029349445E-3</v>
      </c>
      <c r="U236" s="54">
        <v>0.22436880218105856</v>
      </c>
      <c r="V236" s="54">
        <v>0.14611303635776254</v>
      </c>
      <c r="W236" s="55">
        <v>0.68734788148289239</v>
      </c>
      <c r="X236" s="55">
        <v>0.83156858915943799</v>
      </c>
      <c r="Y236" s="55">
        <v>0.86999594261828173</v>
      </c>
      <c r="Z236" s="56" t="b">
        <v>0</v>
      </c>
      <c r="AA236" s="57"/>
      <c r="AB236" s="54"/>
      <c r="AC236" s="54"/>
      <c r="AD236" s="54"/>
      <c r="AE236" s="54" t="s">
        <v>4209</v>
      </c>
      <c r="AF236" s="84"/>
    </row>
    <row r="237" spans="2:32" x14ac:dyDescent="0.25">
      <c r="B237" s="54" t="s">
        <v>29</v>
      </c>
      <c r="C237" s="54" t="s">
        <v>1</v>
      </c>
      <c r="D237" s="54">
        <v>12994853</v>
      </c>
      <c r="E237" s="54">
        <v>12999194</v>
      </c>
      <c r="F237" s="54" t="s">
        <v>2085</v>
      </c>
      <c r="G237" s="54" t="s">
        <v>2088</v>
      </c>
      <c r="H237" s="54" t="s">
        <v>2085</v>
      </c>
      <c r="I237" s="54" t="s">
        <v>2268</v>
      </c>
      <c r="J237" s="54" t="s">
        <v>3636</v>
      </c>
      <c r="K237" s="54" t="s">
        <v>3431</v>
      </c>
      <c r="L237" s="54" t="s">
        <v>3637</v>
      </c>
      <c r="M237" s="54" t="s">
        <v>3433</v>
      </c>
      <c r="N237" s="54">
        <v>0</v>
      </c>
      <c r="O237" s="54">
        <v>0</v>
      </c>
      <c r="P237" s="54" t="s">
        <v>2728</v>
      </c>
      <c r="Q237" s="54" t="s">
        <v>3638</v>
      </c>
      <c r="R237" s="48">
        <v>0</v>
      </c>
      <c r="S237" s="48" t="s">
        <v>3436</v>
      </c>
      <c r="T237" s="54">
        <v>1.3387072495203696E-3</v>
      </c>
      <c r="U237" s="54">
        <v>0.17177112959293867</v>
      </c>
      <c r="V237" s="54">
        <v>9.8099990326410216E-4</v>
      </c>
      <c r="W237" s="55">
        <v>0.72506517125724324</v>
      </c>
      <c r="X237" s="55">
        <v>0.78039951867867385</v>
      </c>
      <c r="Y237" s="55">
        <v>0.73250776247924609</v>
      </c>
      <c r="Z237" s="56" t="b">
        <v>0</v>
      </c>
      <c r="AA237" s="57"/>
      <c r="AB237" s="54"/>
      <c r="AC237" s="54"/>
      <c r="AD237" s="54"/>
      <c r="AE237" s="54" t="s">
        <v>4210</v>
      </c>
      <c r="AF237" s="84"/>
    </row>
    <row r="238" spans="2:32" ht="31.5" x14ac:dyDescent="0.25">
      <c r="B238" s="54" t="s">
        <v>9</v>
      </c>
      <c r="C238" s="54" t="s">
        <v>1</v>
      </c>
      <c r="D238" s="54">
        <v>10685838</v>
      </c>
      <c r="E238" s="54">
        <v>10690733</v>
      </c>
      <c r="F238" s="54" t="s">
        <v>2085</v>
      </c>
      <c r="G238" s="54" t="s">
        <v>2088</v>
      </c>
      <c r="H238" s="54" t="s">
        <v>2085</v>
      </c>
      <c r="I238" s="54" t="s">
        <v>2292</v>
      </c>
      <c r="J238" s="54" t="s">
        <v>3639</v>
      </c>
      <c r="K238" s="54" t="s">
        <v>3640</v>
      </c>
      <c r="L238" s="54" t="s">
        <v>3641</v>
      </c>
      <c r="M238" s="54" t="s">
        <v>3642</v>
      </c>
      <c r="N238" s="54">
        <v>0</v>
      </c>
      <c r="O238" s="54" t="s">
        <v>3643</v>
      </c>
      <c r="P238" s="54">
        <v>0</v>
      </c>
      <c r="Q238" s="54" t="s">
        <v>3644</v>
      </c>
      <c r="R238" s="48" t="s">
        <v>3645</v>
      </c>
      <c r="S238" s="48" t="s">
        <v>3646</v>
      </c>
      <c r="T238" s="54">
        <v>1.3527730320991086E-3</v>
      </c>
      <c r="U238" s="54">
        <v>1.8854159332008253E-2</v>
      </c>
      <c r="V238" s="54">
        <v>1.4933361398374988E-3</v>
      </c>
      <c r="W238" s="55">
        <v>0.40260447317969628</v>
      </c>
      <c r="X238" s="55">
        <v>0.46545582261916663</v>
      </c>
      <c r="Y238" s="55">
        <v>0.42700652671742645</v>
      </c>
      <c r="Z238" s="56" t="b">
        <v>0</v>
      </c>
      <c r="AA238" s="57"/>
      <c r="AB238" s="54"/>
      <c r="AC238" s="54"/>
      <c r="AD238" s="54"/>
      <c r="AE238" s="54" t="s">
        <v>4211</v>
      </c>
      <c r="AF238" s="84"/>
    </row>
    <row r="239" spans="2:32" ht="31.5" x14ac:dyDescent="0.25">
      <c r="B239" s="54" t="s">
        <v>21</v>
      </c>
      <c r="C239" s="54" t="s">
        <v>1</v>
      </c>
      <c r="D239" s="54">
        <v>24541264</v>
      </c>
      <c r="E239" s="54">
        <v>24545003</v>
      </c>
      <c r="F239" s="54" t="s">
        <v>2085</v>
      </c>
      <c r="G239" s="54" t="s">
        <v>2088</v>
      </c>
      <c r="H239" s="54" t="s">
        <v>2085</v>
      </c>
      <c r="I239" s="54" t="s">
        <v>2293</v>
      </c>
      <c r="J239" s="54" t="s">
        <v>3647</v>
      </c>
      <c r="K239" s="54" t="s">
        <v>3648</v>
      </c>
      <c r="L239" s="54">
        <v>0</v>
      </c>
      <c r="M239" s="54">
        <v>0</v>
      </c>
      <c r="N239" s="54">
        <v>0</v>
      </c>
      <c r="O239" s="54">
        <v>0</v>
      </c>
      <c r="P239" s="54" t="s">
        <v>3649</v>
      </c>
      <c r="Q239" s="54" t="s">
        <v>3650</v>
      </c>
      <c r="R239" s="48" t="s">
        <v>3651</v>
      </c>
      <c r="S239" s="48" t="s">
        <v>3652</v>
      </c>
      <c r="T239" s="54">
        <v>1.3671765785601842E-3</v>
      </c>
      <c r="U239" s="54">
        <v>5.2786704710371932E-2</v>
      </c>
      <c r="V239" s="54">
        <v>2.4763556060130133E-2</v>
      </c>
      <c r="W239" s="55">
        <v>1.8887305453531071</v>
      </c>
      <c r="X239" s="55">
        <v>1.7511118429529844</v>
      </c>
      <c r="Y239" s="55">
        <v>1.9423915250658887</v>
      </c>
      <c r="Z239" s="56" t="b">
        <v>0</v>
      </c>
      <c r="AA239" s="57"/>
      <c r="AB239" s="54"/>
      <c r="AC239" s="54"/>
      <c r="AD239" s="54"/>
      <c r="AE239" s="54" t="s">
        <v>4212</v>
      </c>
      <c r="AF239" s="84"/>
    </row>
    <row r="240" spans="2:32" x14ac:dyDescent="0.25">
      <c r="AF240" s="79"/>
    </row>
    <row r="241" spans="2:32" x14ac:dyDescent="0.25">
      <c r="AF241" s="80"/>
    </row>
    <row r="242" spans="2:32" ht="27" x14ac:dyDescent="0.25">
      <c r="B242" s="110"/>
      <c r="C242" s="110"/>
      <c r="D242" s="110"/>
      <c r="E242" s="110"/>
      <c r="F242" s="110"/>
      <c r="G242" s="110"/>
      <c r="H242" s="110"/>
      <c r="I242" s="110"/>
      <c r="J242" s="110"/>
      <c r="K242" s="110"/>
      <c r="L242" s="110"/>
      <c r="M242" s="110"/>
      <c r="N242" s="110"/>
      <c r="O242" s="110"/>
      <c r="P242" s="110"/>
      <c r="Q242" s="110"/>
      <c r="R242" s="110"/>
      <c r="S242" s="110"/>
      <c r="T242" s="110"/>
      <c r="U242" s="110"/>
      <c r="V242" s="110"/>
      <c r="W242" s="110"/>
      <c r="X242" s="110"/>
      <c r="Y242" s="110"/>
      <c r="Z242" s="110"/>
      <c r="AA242" s="110"/>
      <c r="AB242" s="110"/>
      <c r="AC242" s="110"/>
      <c r="AD242" s="110"/>
      <c r="AE242" s="110"/>
      <c r="AF242" s="110"/>
    </row>
    <row r="243" spans="2:32" ht="27" x14ac:dyDescent="0.25">
      <c r="B243" s="61"/>
      <c r="C243" s="61"/>
      <c r="D243" s="61"/>
      <c r="E243" s="61"/>
      <c r="F243" s="61"/>
      <c r="G243" s="61"/>
      <c r="H243" s="61"/>
      <c r="I243" s="61"/>
      <c r="J243" s="61"/>
      <c r="K243" s="61"/>
      <c r="L243" s="61"/>
      <c r="M243" s="61"/>
      <c r="N243" s="61"/>
      <c r="O243" s="61"/>
      <c r="P243" s="61"/>
      <c r="Q243" s="61"/>
      <c r="R243" s="65"/>
      <c r="S243" s="65"/>
      <c r="T243" s="112" t="s">
        <v>2501</v>
      </c>
      <c r="U243" s="113"/>
      <c r="V243" s="114"/>
      <c r="W243" s="115" t="s">
        <v>2502</v>
      </c>
      <c r="X243" s="115"/>
      <c r="Y243" s="116"/>
      <c r="AF243" s="78"/>
    </row>
    <row r="244" spans="2:32" s="49" customFormat="1" ht="63" x14ac:dyDescent="0.25">
      <c r="B244" s="45" t="s">
        <v>0</v>
      </c>
      <c r="C244" s="45" t="s">
        <v>2078</v>
      </c>
      <c r="D244" s="45" t="s">
        <v>2079</v>
      </c>
      <c r="E244" s="45" t="s">
        <v>2080</v>
      </c>
      <c r="F244" s="45" t="s">
        <v>2081</v>
      </c>
      <c r="G244" s="45" t="s">
        <v>2082</v>
      </c>
      <c r="H244" s="45" t="s">
        <v>2083</v>
      </c>
      <c r="I244" s="45" t="s">
        <v>2084</v>
      </c>
      <c r="J244" s="45" t="s">
        <v>2503</v>
      </c>
      <c r="K244" s="45" t="s">
        <v>2504</v>
      </c>
      <c r="L244" s="45" t="s">
        <v>2505</v>
      </c>
      <c r="M244" s="45" t="s">
        <v>2506</v>
      </c>
      <c r="N244" s="45" t="s">
        <v>2507</v>
      </c>
      <c r="O244" s="45" t="s">
        <v>2508</v>
      </c>
      <c r="P244" s="45" t="s">
        <v>2509</v>
      </c>
      <c r="Q244" s="45" t="s">
        <v>2510</v>
      </c>
      <c r="R244" s="45" t="s">
        <v>2511</v>
      </c>
      <c r="S244" s="45" t="s">
        <v>2512</v>
      </c>
      <c r="T244" s="45" t="s">
        <v>3</v>
      </c>
      <c r="U244" s="45" t="s">
        <v>2</v>
      </c>
      <c r="V244" s="45" t="s">
        <v>2513</v>
      </c>
      <c r="W244" s="46" t="s">
        <v>3</v>
      </c>
      <c r="X244" s="47" t="s">
        <v>2</v>
      </c>
      <c r="Y244" s="45" t="s">
        <v>2513</v>
      </c>
      <c r="Z244" s="47" t="s">
        <v>4277</v>
      </c>
      <c r="AA244" s="46" t="s">
        <v>4278</v>
      </c>
      <c r="AB244" s="109" t="s">
        <v>4466</v>
      </c>
      <c r="AC244" s="109"/>
      <c r="AD244" s="109"/>
      <c r="AE244" s="45" t="s">
        <v>2514</v>
      </c>
      <c r="AF244" s="83"/>
    </row>
    <row r="245" spans="2:32" ht="31.5" x14ac:dyDescent="0.25">
      <c r="B245" s="54" t="s">
        <v>7</v>
      </c>
      <c r="C245" s="54" t="s">
        <v>1</v>
      </c>
      <c r="D245" s="54">
        <v>886686</v>
      </c>
      <c r="E245" s="54">
        <v>894790</v>
      </c>
      <c r="F245" s="54" t="s">
        <v>2085</v>
      </c>
      <c r="G245" s="54" t="s">
        <v>2088</v>
      </c>
      <c r="H245" s="54" t="s">
        <v>2085</v>
      </c>
      <c r="I245" s="54" t="s">
        <v>2089</v>
      </c>
      <c r="J245" s="54" t="s">
        <v>2849</v>
      </c>
      <c r="K245" s="54" t="s">
        <v>2850</v>
      </c>
      <c r="L245" s="54" t="s">
        <v>2851</v>
      </c>
      <c r="M245" s="54" t="s">
        <v>2852</v>
      </c>
      <c r="N245" s="54">
        <v>0</v>
      </c>
      <c r="O245" s="54">
        <v>0</v>
      </c>
      <c r="P245" s="54" t="s">
        <v>2853</v>
      </c>
      <c r="Q245" s="54" t="s">
        <v>2854</v>
      </c>
      <c r="R245" s="48">
        <v>0</v>
      </c>
      <c r="S245" s="48" t="s">
        <v>2855</v>
      </c>
      <c r="T245" s="54">
        <v>3.0464903725731646E-2</v>
      </c>
      <c r="U245" s="54">
        <v>9.0409734543983014E-4</v>
      </c>
      <c r="V245" s="54">
        <v>8.1475572165754508E-6</v>
      </c>
      <c r="W245" s="55">
        <v>1.4449406212448839</v>
      </c>
      <c r="X245" s="55">
        <v>1.2548612859097326</v>
      </c>
      <c r="Y245" s="55">
        <v>1.7113359912276378</v>
      </c>
      <c r="Z245" s="56">
        <v>4888</v>
      </c>
      <c r="AA245" s="57" t="b">
        <v>0</v>
      </c>
      <c r="AB245" s="54" t="s">
        <v>2531</v>
      </c>
      <c r="AC245" s="54">
        <v>0</v>
      </c>
      <c r="AD245" s="54">
        <v>0</v>
      </c>
      <c r="AE245" s="54" t="s">
        <v>4077</v>
      </c>
      <c r="AF245" s="84" t="s">
        <v>4526</v>
      </c>
    </row>
    <row r="246" spans="2:32" ht="31.5" x14ac:dyDescent="0.25">
      <c r="B246" s="54" t="s">
        <v>9</v>
      </c>
      <c r="C246" s="54" t="s">
        <v>1</v>
      </c>
      <c r="D246" s="54">
        <v>12490800</v>
      </c>
      <c r="E246" s="54">
        <v>12491880</v>
      </c>
      <c r="F246" s="54" t="s">
        <v>2085</v>
      </c>
      <c r="G246" s="54" t="s">
        <v>2088</v>
      </c>
      <c r="H246" s="54" t="s">
        <v>2085</v>
      </c>
      <c r="I246" s="54" t="s">
        <v>2090</v>
      </c>
      <c r="J246" s="54" t="s">
        <v>3653</v>
      </c>
      <c r="K246" s="54">
        <v>0</v>
      </c>
      <c r="L246" s="54">
        <v>0</v>
      </c>
      <c r="M246" s="54">
        <v>0</v>
      </c>
      <c r="N246" s="54">
        <v>0</v>
      </c>
      <c r="O246" s="54">
        <v>0</v>
      </c>
      <c r="P246" s="54">
        <v>0</v>
      </c>
      <c r="Q246" s="54" t="s">
        <v>3654</v>
      </c>
      <c r="R246" s="48">
        <v>0</v>
      </c>
      <c r="S246" s="48" t="s">
        <v>3655</v>
      </c>
      <c r="T246" s="54">
        <v>1.2072734635779287E-2</v>
      </c>
      <c r="U246" s="54">
        <v>0.10167047711394578</v>
      </c>
      <c r="V246" s="54">
        <v>9.7783082306216295E-6</v>
      </c>
      <c r="W246" s="55">
        <v>0.40625971743315736</v>
      </c>
      <c r="X246" s="55">
        <v>0.6135012348737815</v>
      </c>
      <c r="Y246" s="55">
        <v>0.19538258158333513</v>
      </c>
      <c r="Z246" s="56" t="b">
        <v>0</v>
      </c>
      <c r="AA246" s="57" t="b">
        <v>0</v>
      </c>
      <c r="AB246" s="54" t="s">
        <v>2521</v>
      </c>
      <c r="AC246" s="54"/>
      <c r="AD246" s="54"/>
      <c r="AE246" s="54" t="s">
        <v>4213</v>
      </c>
      <c r="AF246" s="84"/>
    </row>
    <row r="247" spans="2:32" ht="31.5" x14ac:dyDescent="0.25">
      <c r="B247" s="54" t="s">
        <v>55</v>
      </c>
      <c r="C247" s="54" t="s">
        <v>1</v>
      </c>
      <c r="D247" s="54">
        <v>254528</v>
      </c>
      <c r="E247" s="54">
        <v>255795</v>
      </c>
      <c r="F247" s="54" t="s">
        <v>2085</v>
      </c>
      <c r="G247" s="54" t="s">
        <v>2086</v>
      </c>
      <c r="H247" s="54" t="s">
        <v>2085</v>
      </c>
      <c r="I247" s="54" t="s">
        <v>3497</v>
      </c>
      <c r="J247" s="54" t="s">
        <v>3498</v>
      </c>
      <c r="K247" s="54" t="s">
        <v>3499</v>
      </c>
      <c r="L247" s="54" t="s">
        <v>3500</v>
      </c>
      <c r="M247" s="54"/>
      <c r="N247" s="54"/>
      <c r="O247" s="54"/>
      <c r="P247" s="54" t="s">
        <v>2830</v>
      </c>
      <c r="Q247" s="54" t="s">
        <v>3225</v>
      </c>
      <c r="R247" s="48"/>
      <c r="S247" s="48" t="s">
        <v>3226</v>
      </c>
      <c r="T247" s="54">
        <v>7.9450783302709334E-4</v>
      </c>
      <c r="U247" s="54">
        <v>2.586744643538683E-2</v>
      </c>
      <c r="V247" s="54">
        <v>2.2117283609112393E-5</v>
      </c>
      <c r="W247" s="55">
        <v>0.32157782856939443</v>
      </c>
      <c r="X247" s="55">
        <v>0.31867366631409666</v>
      </c>
      <c r="Y247" s="55">
        <v>0.35630792052210519</v>
      </c>
      <c r="Z247" s="56" t="b">
        <v>0</v>
      </c>
      <c r="AA247" s="57">
        <v>40748</v>
      </c>
      <c r="AB247" s="54" t="s">
        <v>2521</v>
      </c>
      <c r="AC247" s="54" t="s">
        <v>2567</v>
      </c>
      <c r="AD247" s="54">
        <v>0</v>
      </c>
      <c r="AE247" s="54" t="s">
        <v>4145</v>
      </c>
      <c r="AF247" s="84"/>
    </row>
    <row r="248" spans="2:32" x14ac:dyDescent="0.25">
      <c r="B248" s="54" t="s">
        <v>19</v>
      </c>
      <c r="C248" s="54" t="s">
        <v>1</v>
      </c>
      <c r="D248" s="54">
        <v>793636</v>
      </c>
      <c r="E248" s="54">
        <v>795980</v>
      </c>
      <c r="F248" s="54" t="s">
        <v>2085</v>
      </c>
      <c r="G248" s="54" t="s">
        <v>2086</v>
      </c>
      <c r="H248" s="54" t="s">
        <v>2085</v>
      </c>
      <c r="I248" s="54" t="s">
        <v>2095</v>
      </c>
      <c r="J248" s="54" t="s">
        <v>3253</v>
      </c>
      <c r="K248" s="54" t="s">
        <v>3254</v>
      </c>
      <c r="L248" s="54" t="s">
        <v>3255</v>
      </c>
      <c r="M248" s="54" t="s">
        <v>3256</v>
      </c>
      <c r="N248" s="54">
        <v>0</v>
      </c>
      <c r="O248" s="54">
        <v>0</v>
      </c>
      <c r="P248" s="54" t="s">
        <v>3257</v>
      </c>
      <c r="Q248" s="54" t="s">
        <v>3258</v>
      </c>
      <c r="R248" s="48" t="s">
        <v>3259</v>
      </c>
      <c r="S248" s="48" t="s">
        <v>3260</v>
      </c>
      <c r="T248" s="54">
        <v>2.8715021109620542E-4</v>
      </c>
      <c r="U248" s="54">
        <v>0.14427272985979162</v>
      </c>
      <c r="V248" s="54">
        <v>2.9838656868691924E-5</v>
      </c>
      <c r="W248" s="55">
        <v>0.48856459776853922</v>
      </c>
      <c r="X248" s="55">
        <v>0.75064357973041296</v>
      </c>
      <c r="Y248" s="55">
        <v>0.31297104711507534</v>
      </c>
      <c r="Z248" s="56" t="b">
        <v>0</v>
      </c>
      <c r="AA248" s="57">
        <v>33797</v>
      </c>
      <c r="AB248" s="54" t="s">
        <v>2554</v>
      </c>
      <c r="AC248" s="54">
        <v>0</v>
      </c>
      <c r="AD248" s="54">
        <v>0</v>
      </c>
      <c r="AE248" s="54" t="s">
        <v>4150</v>
      </c>
      <c r="AF248" s="84"/>
    </row>
    <row r="249" spans="2:32" ht="31.5" x14ac:dyDescent="0.25">
      <c r="B249" s="54" t="s">
        <v>11</v>
      </c>
      <c r="C249" s="54" t="s">
        <v>1</v>
      </c>
      <c r="D249" s="54">
        <v>2441884</v>
      </c>
      <c r="E249" s="54">
        <v>2445485</v>
      </c>
      <c r="F249" s="54" t="s">
        <v>2085</v>
      </c>
      <c r="G249" s="54" t="s">
        <v>2088</v>
      </c>
      <c r="H249" s="54" t="s">
        <v>2085</v>
      </c>
      <c r="I249" s="54" t="s">
        <v>2091</v>
      </c>
      <c r="J249" s="54" t="s">
        <v>3132</v>
      </c>
      <c r="K249" s="54" t="s">
        <v>2619</v>
      </c>
      <c r="L249" s="54" t="s">
        <v>3133</v>
      </c>
      <c r="M249" s="54">
        <v>0</v>
      </c>
      <c r="N249" s="54">
        <v>0</v>
      </c>
      <c r="O249" s="54">
        <v>0</v>
      </c>
      <c r="P249" s="54" t="s">
        <v>2623</v>
      </c>
      <c r="Q249" s="54" t="s">
        <v>3134</v>
      </c>
      <c r="R249" s="48" t="s">
        <v>3135</v>
      </c>
      <c r="S249" s="48" t="s">
        <v>3136</v>
      </c>
      <c r="T249" s="54">
        <v>1.179441695655547E-5</v>
      </c>
      <c r="U249" s="54">
        <v>7.2053729220964216E-2</v>
      </c>
      <c r="V249" s="54">
        <v>3.5717385332071173E-5</v>
      </c>
      <c r="W249" s="55">
        <v>0.52639025134784412</v>
      </c>
      <c r="X249" s="55">
        <v>0.81710452494374874</v>
      </c>
      <c r="Y249" s="55">
        <v>0.43735203016374824</v>
      </c>
      <c r="Z249" s="56" t="b">
        <v>0</v>
      </c>
      <c r="AA249" s="57">
        <v>32472</v>
      </c>
      <c r="AB249" s="54" t="s">
        <v>2642</v>
      </c>
      <c r="AC249" s="54" t="s">
        <v>2545</v>
      </c>
      <c r="AD249" s="54">
        <v>0</v>
      </c>
      <c r="AE249" s="54" t="s">
        <v>4130</v>
      </c>
      <c r="AF249" s="84" t="s">
        <v>4527</v>
      </c>
    </row>
    <row r="250" spans="2:32" ht="31.5" x14ac:dyDescent="0.25">
      <c r="B250" s="54" t="s">
        <v>21</v>
      </c>
      <c r="C250" s="54" t="s">
        <v>1</v>
      </c>
      <c r="D250" s="54">
        <v>663557</v>
      </c>
      <c r="E250" s="54">
        <v>665313</v>
      </c>
      <c r="F250" s="54" t="s">
        <v>2085</v>
      </c>
      <c r="G250" s="54" t="s">
        <v>2088</v>
      </c>
      <c r="H250" s="54" t="s">
        <v>2085</v>
      </c>
      <c r="I250" s="54" t="s">
        <v>3656</v>
      </c>
      <c r="J250" s="54" t="s">
        <v>3657</v>
      </c>
      <c r="K250" s="54" t="s">
        <v>2810</v>
      </c>
      <c r="L250" s="54">
        <v>0</v>
      </c>
      <c r="M250" s="54">
        <v>0</v>
      </c>
      <c r="N250" s="54">
        <v>0</v>
      </c>
      <c r="O250" s="54">
        <v>0</v>
      </c>
      <c r="P250" s="54" t="s">
        <v>2811</v>
      </c>
      <c r="Q250" s="54" t="s">
        <v>2812</v>
      </c>
      <c r="R250" s="48">
        <v>0</v>
      </c>
      <c r="S250" s="48" t="s">
        <v>2813</v>
      </c>
      <c r="T250" s="54">
        <v>7.5386788972133228E-3</v>
      </c>
      <c r="U250" s="54">
        <v>0.40102468038670513</v>
      </c>
      <c r="V250" s="54">
        <v>3.58473951480063E-5</v>
      </c>
      <c r="W250" s="55">
        <v>0.28773924661492795</v>
      </c>
      <c r="X250" s="55">
        <v>0.84424945803403462</v>
      </c>
      <c r="Y250" s="55">
        <v>0.19955808125162833</v>
      </c>
      <c r="Z250" s="56" t="b">
        <v>0</v>
      </c>
      <c r="AA250" s="57" t="b">
        <v>0</v>
      </c>
      <c r="AB250" s="54" t="s">
        <v>2521</v>
      </c>
      <c r="AC250" s="54" t="s">
        <v>2594</v>
      </c>
      <c r="AD250" s="54"/>
      <c r="AE250" s="54" t="s">
        <v>4070</v>
      </c>
      <c r="AF250" s="84"/>
    </row>
    <row r="251" spans="2:32" ht="63" x14ac:dyDescent="0.25">
      <c r="B251" s="54" t="s">
        <v>21</v>
      </c>
      <c r="C251" s="54" t="s">
        <v>1</v>
      </c>
      <c r="D251" s="54">
        <v>8966861</v>
      </c>
      <c r="E251" s="54">
        <v>8971370</v>
      </c>
      <c r="F251" s="54" t="s">
        <v>2085</v>
      </c>
      <c r="G251" s="54" t="s">
        <v>2088</v>
      </c>
      <c r="H251" s="54" t="s">
        <v>2085</v>
      </c>
      <c r="I251" s="54" t="s">
        <v>2096</v>
      </c>
      <c r="J251" s="54" t="s">
        <v>3658</v>
      </c>
      <c r="K251" s="54" t="s">
        <v>3659</v>
      </c>
      <c r="L251" s="54" t="s">
        <v>3660</v>
      </c>
      <c r="M251" s="54" t="s">
        <v>3661</v>
      </c>
      <c r="N251" s="54">
        <v>0</v>
      </c>
      <c r="O251" s="54">
        <v>0</v>
      </c>
      <c r="P251" s="54" t="s">
        <v>3662</v>
      </c>
      <c r="Q251" s="54" t="s">
        <v>3663</v>
      </c>
      <c r="R251" s="48" t="s">
        <v>3664</v>
      </c>
      <c r="S251" s="48" t="s">
        <v>3665</v>
      </c>
      <c r="T251" s="54">
        <v>3.1619468840200719E-2</v>
      </c>
      <c r="U251" s="54">
        <v>0.42839967620222619</v>
      </c>
      <c r="V251" s="54">
        <v>3.8207133522174208E-5</v>
      </c>
      <c r="W251" s="55">
        <v>0.81936345931010546</v>
      </c>
      <c r="X251" s="55">
        <v>0.95051285175859224</v>
      </c>
      <c r="Y251" s="55">
        <v>0.58770007551290737</v>
      </c>
      <c r="Z251" s="56" t="b">
        <v>0</v>
      </c>
      <c r="AA251" s="57" t="b">
        <v>0</v>
      </c>
      <c r="AB251" s="54" t="s">
        <v>2580</v>
      </c>
      <c r="AC251" s="54"/>
      <c r="AD251" s="54"/>
      <c r="AE251" s="54" t="s">
        <v>4214</v>
      </c>
      <c r="AF251" s="84" t="s">
        <v>4528</v>
      </c>
    </row>
    <row r="252" spans="2:32" ht="31.5" x14ac:dyDescent="0.25">
      <c r="B252" s="54" t="s">
        <v>23</v>
      </c>
      <c r="C252" s="54" t="s">
        <v>1</v>
      </c>
      <c r="D252" s="54">
        <v>14958276</v>
      </c>
      <c r="E252" s="54">
        <v>14960454</v>
      </c>
      <c r="F252" s="54" t="s">
        <v>2085</v>
      </c>
      <c r="G252" s="54" t="s">
        <v>2088</v>
      </c>
      <c r="H252" s="54" t="s">
        <v>2085</v>
      </c>
      <c r="I252" s="54" t="s">
        <v>2097</v>
      </c>
      <c r="J252" s="54" t="s">
        <v>3666</v>
      </c>
      <c r="K252" s="54">
        <v>0</v>
      </c>
      <c r="L252" s="54">
        <v>0</v>
      </c>
      <c r="M252" s="54">
        <v>0</v>
      </c>
      <c r="N252" s="54">
        <v>0</v>
      </c>
      <c r="O252" s="54">
        <v>0</v>
      </c>
      <c r="P252" s="54">
        <v>0</v>
      </c>
      <c r="Q252" s="54" t="s">
        <v>3667</v>
      </c>
      <c r="R252" s="48" t="s">
        <v>3668</v>
      </c>
      <c r="S252" s="48" t="s">
        <v>3669</v>
      </c>
      <c r="T252" s="54">
        <v>1.7158972509160324E-3</v>
      </c>
      <c r="U252" s="54">
        <v>0.38072810714231015</v>
      </c>
      <c r="V252" s="54">
        <v>4.2618961092355166E-5</v>
      </c>
      <c r="W252" s="55">
        <v>0.64418305689197386</v>
      </c>
      <c r="X252" s="55">
        <v>0.92416288890717047</v>
      </c>
      <c r="Y252" s="55">
        <v>0.5055171341871475</v>
      </c>
      <c r="Z252" s="56" t="b">
        <v>0</v>
      </c>
      <c r="AA252" s="57" t="b">
        <v>0</v>
      </c>
      <c r="AB252" s="54" t="s">
        <v>2604</v>
      </c>
      <c r="AC252" s="54" t="s">
        <v>2591</v>
      </c>
      <c r="AD252" s="54"/>
      <c r="AE252" s="54" t="s">
        <v>4215</v>
      </c>
      <c r="AF252" s="84"/>
    </row>
    <row r="253" spans="2:32" ht="63" x14ac:dyDescent="0.25">
      <c r="B253" s="54" t="s">
        <v>25</v>
      </c>
      <c r="C253" s="54" t="s">
        <v>1</v>
      </c>
      <c r="D253" s="54">
        <v>28798</v>
      </c>
      <c r="E253" s="54">
        <v>31478</v>
      </c>
      <c r="F253" s="54" t="s">
        <v>2085</v>
      </c>
      <c r="G253" s="54" t="s">
        <v>2086</v>
      </c>
      <c r="H253" s="54" t="s">
        <v>2085</v>
      </c>
      <c r="I253" s="54" t="s">
        <v>2098</v>
      </c>
      <c r="J253" s="54" t="s">
        <v>3670</v>
      </c>
      <c r="K253" s="54" t="s">
        <v>3671</v>
      </c>
      <c r="L253" s="54" t="s">
        <v>3672</v>
      </c>
      <c r="M253" s="54" t="s">
        <v>3673</v>
      </c>
      <c r="N253" s="54" t="s">
        <v>3674</v>
      </c>
      <c r="O253" s="54" t="s">
        <v>3675</v>
      </c>
      <c r="P253" s="54" t="s">
        <v>3676</v>
      </c>
      <c r="Q253" s="54" t="s">
        <v>3677</v>
      </c>
      <c r="R253" s="48" t="s">
        <v>3678</v>
      </c>
      <c r="S253" s="48" t="s">
        <v>3679</v>
      </c>
      <c r="T253" s="54">
        <v>1.8086764339155211E-3</v>
      </c>
      <c r="U253" s="54">
        <v>2.0016469905206342E-2</v>
      </c>
      <c r="V253" s="54">
        <v>4.4148122915406204E-5</v>
      </c>
      <c r="W253" s="55">
        <v>0.36653514327058911</v>
      </c>
      <c r="X253" s="55">
        <v>0.47837601701946797</v>
      </c>
      <c r="Y253" s="55">
        <v>0.31854910355467564</v>
      </c>
      <c r="Z253" s="56" t="b">
        <v>0</v>
      </c>
      <c r="AA253" s="57" t="b">
        <v>0</v>
      </c>
      <c r="AB253" s="54" t="s">
        <v>2542</v>
      </c>
      <c r="AC253" s="54" t="s">
        <v>2612</v>
      </c>
      <c r="AD253" s="54"/>
      <c r="AE253" s="54" t="s">
        <v>4216</v>
      </c>
      <c r="AF253" s="84" t="s">
        <v>4529</v>
      </c>
    </row>
    <row r="254" spans="2:32" x14ac:dyDescent="0.25">
      <c r="B254" s="54" t="s">
        <v>27</v>
      </c>
      <c r="C254" s="54" t="s">
        <v>1</v>
      </c>
      <c r="D254" s="54">
        <v>12794758</v>
      </c>
      <c r="E254" s="54">
        <v>12795420</v>
      </c>
      <c r="F254" s="54" t="s">
        <v>2085</v>
      </c>
      <c r="G254" s="54" t="s">
        <v>2088</v>
      </c>
      <c r="H254" s="54" t="s">
        <v>2085</v>
      </c>
      <c r="I254" s="54" t="s">
        <v>2100</v>
      </c>
      <c r="J254" s="54" t="s">
        <v>2915</v>
      </c>
      <c r="K254" s="54">
        <v>0</v>
      </c>
      <c r="L254" s="54">
        <v>0</v>
      </c>
      <c r="M254" s="54">
        <v>0</v>
      </c>
      <c r="N254" s="54">
        <v>0</v>
      </c>
      <c r="O254" s="54">
        <v>0</v>
      </c>
      <c r="P254" s="54">
        <v>0</v>
      </c>
      <c r="Q254" s="54">
        <v>0</v>
      </c>
      <c r="R254" s="48">
        <v>0</v>
      </c>
      <c r="S254" s="48">
        <v>0</v>
      </c>
      <c r="T254" s="54">
        <v>6.3654423933303686E-2</v>
      </c>
      <c r="U254" s="54">
        <v>1.4177481829587071E-3</v>
      </c>
      <c r="V254" s="54">
        <v>5.3187958456934307E-5</v>
      </c>
      <c r="W254" s="55">
        <v>2.5596298339101575</v>
      </c>
      <c r="X254" s="55">
        <v>2.2798580367568895</v>
      </c>
      <c r="Y254" s="55">
        <v>3.8241455289394621</v>
      </c>
      <c r="Z254" s="56">
        <v>18440</v>
      </c>
      <c r="AA254" s="57" t="b">
        <v>0</v>
      </c>
      <c r="AB254" s="54" t="s">
        <v>2521</v>
      </c>
      <c r="AC254" s="54">
        <v>0</v>
      </c>
      <c r="AD254" s="54">
        <v>0</v>
      </c>
      <c r="AE254" s="54"/>
      <c r="AF254" s="84"/>
    </row>
    <row r="255" spans="2:32" x14ac:dyDescent="0.25">
      <c r="B255" s="54" t="s">
        <v>29</v>
      </c>
      <c r="C255" s="54" t="s">
        <v>1</v>
      </c>
      <c r="D255" s="54">
        <v>24102409</v>
      </c>
      <c r="E255" s="54">
        <v>24104040</v>
      </c>
      <c r="F255" s="54" t="s">
        <v>2085</v>
      </c>
      <c r="G255" s="54" t="s">
        <v>2088</v>
      </c>
      <c r="H255" s="54" t="s">
        <v>2085</v>
      </c>
      <c r="I255" s="54" t="s">
        <v>2101</v>
      </c>
      <c r="J255" s="54" t="s">
        <v>3680</v>
      </c>
      <c r="K255" s="54" t="s">
        <v>2715</v>
      </c>
      <c r="L255" s="54" t="s">
        <v>3681</v>
      </c>
      <c r="M255" s="54" t="s">
        <v>2717</v>
      </c>
      <c r="N255" s="54">
        <v>0</v>
      </c>
      <c r="O255" s="54">
        <v>0</v>
      </c>
      <c r="P255" s="54" t="s">
        <v>3682</v>
      </c>
      <c r="Q255" s="54" t="s">
        <v>3683</v>
      </c>
      <c r="R255" s="48" t="s">
        <v>3684</v>
      </c>
      <c r="S255" s="48" t="s">
        <v>3685</v>
      </c>
      <c r="T255" s="54">
        <v>0.22411666962113846</v>
      </c>
      <c r="U255" s="54">
        <v>0.39866160482269941</v>
      </c>
      <c r="V255" s="54">
        <v>5.6144820787411057E-5</v>
      </c>
      <c r="W255" s="55">
        <v>0.8006950320391133</v>
      </c>
      <c r="X255" s="55">
        <v>0.90234106059754782</v>
      </c>
      <c r="Y255" s="55">
        <v>0.57493212239698255</v>
      </c>
      <c r="Z255" s="56" t="b">
        <v>0</v>
      </c>
      <c r="AA255" s="57" t="b">
        <v>0</v>
      </c>
      <c r="AB255" s="54" t="s">
        <v>2521</v>
      </c>
      <c r="AC255" s="54" t="s">
        <v>2542</v>
      </c>
      <c r="AD255" s="54"/>
      <c r="AE255" s="54" t="s">
        <v>4217</v>
      </c>
      <c r="AF255" s="84"/>
    </row>
    <row r="256" spans="2:32" ht="31.5" x14ac:dyDescent="0.25">
      <c r="B256" s="54" t="s">
        <v>9</v>
      </c>
      <c r="C256" s="54" t="s">
        <v>1</v>
      </c>
      <c r="D256" s="54">
        <v>14220562</v>
      </c>
      <c r="E256" s="54">
        <v>14222423</v>
      </c>
      <c r="F256" s="54" t="s">
        <v>2085</v>
      </c>
      <c r="G256" s="54" t="s">
        <v>2088</v>
      </c>
      <c r="H256" s="54" t="s">
        <v>2085</v>
      </c>
      <c r="I256" s="54" t="s">
        <v>2102</v>
      </c>
      <c r="J256" s="54" t="s">
        <v>3686</v>
      </c>
      <c r="K256" s="54" t="s">
        <v>3105</v>
      </c>
      <c r="L256" s="54" t="s">
        <v>3106</v>
      </c>
      <c r="M256" s="54" t="s">
        <v>3107</v>
      </c>
      <c r="N256" s="54">
        <v>0</v>
      </c>
      <c r="O256" s="54">
        <v>0</v>
      </c>
      <c r="P256" s="54" t="s">
        <v>3108</v>
      </c>
      <c r="Q256" s="54" t="s">
        <v>3687</v>
      </c>
      <c r="R256" s="48">
        <v>0</v>
      </c>
      <c r="S256" s="48" t="s">
        <v>3110</v>
      </c>
      <c r="T256" s="54">
        <v>1.9697987636939918E-2</v>
      </c>
      <c r="U256" s="54">
        <v>0.48763293208082437</v>
      </c>
      <c r="V256" s="54">
        <v>5.6504078683000843E-5</v>
      </c>
      <c r="W256" s="55">
        <v>0.70941999388026433</v>
      </c>
      <c r="X256" s="55">
        <v>1.0120847028607072</v>
      </c>
      <c r="Y256" s="55">
        <v>0.44564284456258002</v>
      </c>
      <c r="Z256" s="56" t="b">
        <v>0</v>
      </c>
      <c r="AA256" s="57" t="b">
        <v>0</v>
      </c>
      <c r="AB256" s="54" t="s">
        <v>2521</v>
      </c>
      <c r="AC256" s="54" t="s">
        <v>2579</v>
      </c>
      <c r="AD256" s="54"/>
      <c r="AE256" s="54" t="s">
        <v>4218</v>
      </c>
      <c r="AF256" s="84"/>
    </row>
    <row r="257" spans="2:32" x14ac:dyDescent="0.25">
      <c r="B257" s="54" t="s">
        <v>23</v>
      </c>
      <c r="C257" s="54" t="s">
        <v>1</v>
      </c>
      <c r="D257" s="54">
        <v>143522</v>
      </c>
      <c r="E257" s="54">
        <v>144915</v>
      </c>
      <c r="F257" s="54" t="s">
        <v>2085</v>
      </c>
      <c r="G257" s="54" t="s">
        <v>2086</v>
      </c>
      <c r="H257" s="54" t="s">
        <v>2085</v>
      </c>
      <c r="I257" s="54" t="s">
        <v>2103</v>
      </c>
      <c r="J257" s="54" t="s">
        <v>3688</v>
      </c>
      <c r="K257" s="54">
        <v>0</v>
      </c>
      <c r="L257" s="54">
        <v>0</v>
      </c>
      <c r="M257" s="54">
        <v>0</v>
      </c>
      <c r="N257" s="54">
        <v>0</v>
      </c>
      <c r="O257" s="54">
        <v>0</v>
      </c>
      <c r="P257" s="54">
        <v>0</v>
      </c>
      <c r="Q257" s="54">
        <v>0</v>
      </c>
      <c r="R257" s="48">
        <v>0</v>
      </c>
      <c r="S257" s="48">
        <v>0</v>
      </c>
      <c r="T257" s="54">
        <v>0.11849015909427484</v>
      </c>
      <c r="U257" s="54">
        <v>0.49005089975840088</v>
      </c>
      <c r="V257" s="54">
        <v>5.7142218830810612E-5</v>
      </c>
      <c r="W257" s="55">
        <v>0.70340397339863603</v>
      </c>
      <c r="X257" s="55">
        <v>1.0061415679993555</v>
      </c>
      <c r="Y257" s="55">
        <v>0.66010257434658692</v>
      </c>
      <c r="Z257" s="56" t="b">
        <v>0</v>
      </c>
      <c r="AA257" s="57" t="b">
        <v>0</v>
      </c>
      <c r="AB257" s="54" t="s">
        <v>2521</v>
      </c>
      <c r="AC257" s="54">
        <v>0</v>
      </c>
      <c r="AD257" s="54"/>
      <c r="AE257" s="54"/>
      <c r="AF257" s="84"/>
    </row>
    <row r="258" spans="2:32" ht="47.25" x14ac:dyDescent="0.25">
      <c r="B258" s="54" t="s">
        <v>34</v>
      </c>
      <c r="C258" s="54" t="s">
        <v>1</v>
      </c>
      <c r="D258" s="54">
        <v>4662247</v>
      </c>
      <c r="E258" s="54">
        <v>4664845</v>
      </c>
      <c r="F258" s="54" t="s">
        <v>2085</v>
      </c>
      <c r="G258" s="54" t="s">
        <v>2086</v>
      </c>
      <c r="H258" s="54" t="s">
        <v>2085</v>
      </c>
      <c r="I258" s="54" t="s">
        <v>2105</v>
      </c>
      <c r="J258" s="54" t="s">
        <v>3689</v>
      </c>
      <c r="K258" s="54" t="s">
        <v>3690</v>
      </c>
      <c r="L258" s="54" t="s">
        <v>3691</v>
      </c>
      <c r="M258" s="54" t="s">
        <v>3692</v>
      </c>
      <c r="N258" s="54">
        <v>0</v>
      </c>
      <c r="O258" s="54" t="s">
        <v>3693</v>
      </c>
      <c r="P258" s="54" t="s">
        <v>3694</v>
      </c>
      <c r="Q258" s="54" t="s">
        <v>3695</v>
      </c>
      <c r="R258" s="48" t="s">
        <v>3696</v>
      </c>
      <c r="S258" s="48" t="s">
        <v>3697</v>
      </c>
      <c r="T258" s="54">
        <v>5.7335673729790818E-3</v>
      </c>
      <c r="U258" s="54">
        <v>0.31302905383873258</v>
      </c>
      <c r="V258" s="54">
        <v>5.9528705669191365E-5</v>
      </c>
      <c r="W258" s="55">
        <v>0.54830746503506478</v>
      </c>
      <c r="X258" s="55">
        <v>0.84631401174590337</v>
      </c>
      <c r="Y258" s="55">
        <v>0.53757913839964888</v>
      </c>
      <c r="Z258" s="56" t="b">
        <v>0</v>
      </c>
      <c r="AA258" s="57" t="b">
        <v>0</v>
      </c>
      <c r="AB258" s="54" t="s">
        <v>2532</v>
      </c>
      <c r="AC258" s="54"/>
      <c r="AD258" s="54"/>
      <c r="AE258" s="54" t="s">
        <v>4219</v>
      </c>
      <c r="AF258" s="84" t="s">
        <v>4530</v>
      </c>
    </row>
    <row r="259" spans="2:32" ht="31.5" x14ac:dyDescent="0.25">
      <c r="B259" s="54" t="s">
        <v>37</v>
      </c>
      <c r="C259" s="54" t="s">
        <v>1</v>
      </c>
      <c r="D259" s="54">
        <v>14090271</v>
      </c>
      <c r="E259" s="54">
        <v>14093974</v>
      </c>
      <c r="F259" s="54" t="s">
        <v>2085</v>
      </c>
      <c r="G259" s="54" t="s">
        <v>2086</v>
      </c>
      <c r="H259" s="54" t="s">
        <v>2085</v>
      </c>
      <c r="I259" s="54" t="s">
        <v>2107</v>
      </c>
      <c r="J259" s="54" t="s">
        <v>3698</v>
      </c>
      <c r="K259" s="54" t="s">
        <v>3699</v>
      </c>
      <c r="L259" s="54" t="s">
        <v>3700</v>
      </c>
      <c r="M259" s="54" t="s">
        <v>3701</v>
      </c>
      <c r="N259" s="54">
        <v>0</v>
      </c>
      <c r="O259" s="54">
        <v>0</v>
      </c>
      <c r="P259" s="54">
        <v>0</v>
      </c>
      <c r="Q259" s="54" t="s">
        <v>3702</v>
      </c>
      <c r="R259" s="48">
        <v>0</v>
      </c>
      <c r="S259" s="48" t="s">
        <v>3703</v>
      </c>
      <c r="T259" s="54">
        <v>0.10986233648890575</v>
      </c>
      <c r="U259" s="54">
        <v>4.5447595096109725E-2</v>
      </c>
      <c r="V259" s="54">
        <v>5.9848908330758049E-5</v>
      </c>
      <c r="W259" s="55">
        <v>1.3140179532550096</v>
      </c>
      <c r="X259" s="55">
        <v>1.5187528679600442</v>
      </c>
      <c r="Y259" s="55">
        <v>1.4406913966593726</v>
      </c>
      <c r="Z259" s="56" t="b">
        <v>0</v>
      </c>
      <c r="AA259" s="57" t="b">
        <v>0</v>
      </c>
      <c r="AB259" s="54" t="s">
        <v>2521</v>
      </c>
      <c r="AC259" s="54"/>
      <c r="AD259" s="54"/>
      <c r="AE259" s="54" t="s">
        <v>4220</v>
      </c>
      <c r="AF259" s="84"/>
    </row>
    <row r="260" spans="2:32" x14ac:dyDescent="0.25">
      <c r="B260" s="54" t="s">
        <v>13</v>
      </c>
      <c r="C260" s="54" t="s">
        <v>1</v>
      </c>
      <c r="D260" s="54">
        <v>12531286</v>
      </c>
      <c r="E260" s="54">
        <v>12533351</v>
      </c>
      <c r="F260" s="54" t="s">
        <v>2085</v>
      </c>
      <c r="G260" s="54" t="s">
        <v>2088</v>
      </c>
      <c r="H260" s="54" t="s">
        <v>2085</v>
      </c>
      <c r="I260" s="54" t="s">
        <v>2104</v>
      </c>
      <c r="J260" s="54" t="s">
        <v>3294</v>
      </c>
      <c r="K260" s="54" t="s">
        <v>3295</v>
      </c>
      <c r="L260" s="54" t="s">
        <v>3296</v>
      </c>
      <c r="M260" s="54" t="s">
        <v>3297</v>
      </c>
      <c r="N260" s="54">
        <v>0</v>
      </c>
      <c r="O260" s="54">
        <v>0</v>
      </c>
      <c r="P260" s="54">
        <v>0</v>
      </c>
      <c r="Q260" s="54" t="s">
        <v>3298</v>
      </c>
      <c r="R260" s="48" t="s">
        <v>3299</v>
      </c>
      <c r="S260" s="48" t="s">
        <v>3300</v>
      </c>
      <c r="T260" s="54">
        <v>3.7064749312360552E-4</v>
      </c>
      <c r="U260" s="54">
        <v>6.8109983956095313E-2</v>
      </c>
      <c r="V260" s="54">
        <v>5.9983237614571524E-5</v>
      </c>
      <c r="W260" s="55">
        <v>0.71944534826391637</v>
      </c>
      <c r="X260" s="55">
        <v>0.80800446998275322</v>
      </c>
      <c r="Y260" s="55">
        <v>0.58465807321910945</v>
      </c>
      <c r="Z260" s="56" t="b">
        <v>0</v>
      </c>
      <c r="AA260" s="57">
        <v>1518</v>
      </c>
      <c r="AB260" s="54" t="s">
        <v>2402</v>
      </c>
      <c r="AC260" s="54" t="s">
        <v>2580</v>
      </c>
      <c r="AD260" s="54">
        <v>0</v>
      </c>
      <c r="AE260" s="54" t="s">
        <v>4155</v>
      </c>
      <c r="AF260" s="84" t="s">
        <v>4531</v>
      </c>
    </row>
    <row r="261" spans="2:32" ht="31.5" x14ac:dyDescent="0.25">
      <c r="B261" s="54" t="s">
        <v>19</v>
      </c>
      <c r="C261" s="54" t="s">
        <v>1</v>
      </c>
      <c r="D261" s="54">
        <v>10030521</v>
      </c>
      <c r="E261" s="54">
        <v>10032673</v>
      </c>
      <c r="F261" s="54" t="s">
        <v>2085</v>
      </c>
      <c r="G261" s="54" t="s">
        <v>2088</v>
      </c>
      <c r="H261" s="54" t="s">
        <v>2085</v>
      </c>
      <c r="I261" s="54" t="s">
        <v>2106</v>
      </c>
      <c r="J261" s="54" t="s">
        <v>3704</v>
      </c>
      <c r="K261" s="54" t="s">
        <v>3705</v>
      </c>
      <c r="L261" s="54" t="s">
        <v>3706</v>
      </c>
      <c r="M261" s="54" t="s">
        <v>3707</v>
      </c>
      <c r="N261" s="54">
        <v>0</v>
      </c>
      <c r="O261" s="54">
        <v>0</v>
      </c>
      <c r="P261" s="54" t="s">
        <v>3708</v>
      </c>
      <c r="Q261" s="54" t="s">
        <v>3709</v>
      </c>
      <c r="R261" s="48">
        <v>0</v>
      </c>
      <c r="S261" s="48" t="s">
        <v>3710</v>
      </c>
      <c r="T261" s="54">
        <v>5.3732265914515291E-2</v>
      </c>
      <c r="U261" s="54">
        <v>1.7457094803440359E-2</v>
      </c>
      <c r="V261" s="54">
        <v>6.1597235588498945E-5</v>
      </c>
      <c r="W261" s="55">
        <v>0.65524225948425974</v>
      </c>
      <c r="X261" s="55">
        <v>0.6633942708769287</v>
      </c>
      <c r="Y261" s="55">
        <v>0.50896556064974341</v>
      </c>
      <c r="Z261" s="56" t="b">
        <v>0</v>
      </c>
      <c r="AA261" s="57" t="b">
        <v>0</v>
      </c>
      <c r="AB261" s="54" t="s">
        <v>2579</v>
      </c>
      <c r="AC261" s="54"/>
      <c r="AD261" s="54"/>
      <c r="AE261" s="54" t="s">
        <v>4221</v>
      </c>
      <c r="AF261" s="84"/>
    </row>
    <row r="262" spans="2:32" x14ac:dyDescent="0.25">
      <c r="B262" s="54" t="s">
        <v>17</v>
      </c>
      <c r="C262" s="54" t="s">
        <v>1</v>
      </c>
      <c r="D262" s="54">
        <v>3934812</v>
      </c>
      <c r="E262" s="54">
        <v>3938048</v>
      </c>
      <c r="F262" s="54" t="s">
        <v>2085</v>
      </c>
      <c r="G262" s="54" t="s">
        <v>2088</v>
      </c>
      <c r="H262" s="54" t="s">
        <v>2085</v>
      </c>
      <c r="I262" s="54" t="s">
        <v>2108</v>
      </c>
      <c r="J262" s="54" t="s">
        <v>3711</v>
      </c>
      <c r="K262" s="54">
        <v>0</v>
      </c>
      <c r="L262" s="54">
        <v>0</v>
      </c>
      <c r="M262" s="54">
        <v>0</v>
      </c>
      <c r="N262" s="54">
        <v>0</v>
      </c>
      <c r="O262" s="54">
        <v>0</v>
      </c>
      <c r="P262" s="54">
        <v>0</v>
      </c>
      <c r="Q262" s="54">
        <v>0</v>
      </c>
      <c r="R262" s="48">
        <v>0</v>
      </c>
      <c r="S262" s="48">
        <v>0</v>
      </c>
      <c r="T262" s="54">
        <v>1.2417112488368291E-2</v>
      </c>
      <c r="U262" s="54">
        <v>0.19642013973264508</v>
      </c>
      <c r="V262" s="54">
        <v>6.2725458698972272E-5</v>
      </c>
      <c r="W262" s="55">
        <v>0.73618399436291559</v>
      </c>
      <c r="X262" s="55">
        <v>1.3457619724926133</v>
      </c>
      <c r="Y262" s="55">
        <v>0.67171051266374693</v>
      </c>
      <c r="Z262" s="56" t="b">
        <v>0</v>
      </c>
      <c r="AA262" s="57" t="b">
        <v>0</v>
      </c>
      <c r="AB262" s="54" t="s">
        <v>2521</v>
      </c>
      <c r="AC262" s="54">
        <v>0</v>
      </c>
      <c r="AD262" s="54"/>
      <c r="AE262" s="54"/>
      <c r="AF262" s="84"/>
    </row>
    <row r="263" spans="2:32" ht="31.5" x14ac:dyDescent="0.25">
      <c r="B263" s="54" t="s">
        <v>40</v>
      </c>
      <c r="C263" s="54" t="s">
        <v>1</v>
      </c>
      <c r="D263" s="54">
        <v>10473405</v>
      </c>
      <c r="E263" s="54">
        <v>10475671</v>
      </c>
      <c r="F263" s="54" t="s">
        <v>2085</v>
      </c>
      <c r="G263" s="54" t="s">
        <v>2088</v>
      </c>
      <c r="H263" s="54" t="s">
        <v>2085</v>
      </c>
      <c r="I263" s="54" t="s">
        <v>2109</v>
      </c>
      <c r="J263" s="54" t="s">
        <v>3712</v>
      </c>
      <c r="K263" s="54" t="s">
        <v>3713</v>
      </c>
      <c r="L263" s="54">
        <v>0</v>
      </c>
      <c r="M263" s="54">
        <v>0</v>
      </c>
      <c r="N263" s="54">
        <v>0</v>
      </c>
      <c r="O263" s="54">
        <v>0</v>
      </c>
      <c r="P263" s="54">
        <v>0</v>
      </c>
      <c r="Q263" s="54" t="s">
        <v>3714</v>
      </c>
      <c r="R263" s="48">
        <v>0</v>
      </c>
      <c r="S263" s="48" t="s">
        <v>3715</v>
      </c>
      <c r="T263" s="54">
        <v>6.8613710971012862E-2</v>
      </c>
      <c r="U263" s="54">
        <v>0.27110662467065472</v>
      </c>
      <c r="V263" s="54">
        <v>6.3268233283635117E-5</v>
      </c>
      <c r="W263" s="55">
        <v>0.68258319197265149</v>
      </c>
      <c r="X263" s="55">
        <v>0.74649888658432217</v>
      </c>
      <c r="Y263" s="55">
        <v>0.58862535804362826</v>
      </c>
      <c r="Z263" s="56" t="b">
        <v>0</v>
      </c>
      <c r="AA263" s="57" t="b">
        <v>0</v>
      </c>
      <c r="AB263" s="54" t="s">
        <v>2521</v>
      </c>
      <c r="AC263" s="54"/>
      <c r="AD263" s="54"/>
      <c r="AE263" s="54" t="s">
        <v>4222</v>
      </c>
      <c r="AF263" s="84"/>
    </row>
    <row r="264" spans="2:32" x14ac:dyDescent="0.25">
      <c r="B264" s="54" t="s">
        <v>37</v>
      </c>
      <c r="C264" s="54" t="s">
        <v>1</v>
      </c>
      <c r="D264" s="54">
        <v>15705576</v>
      </c>
      <c r="E264" s="54">
        <v>15712419</v>
      </c>
      <c r="F264" s="54" t="s">
        <v>2085</v>
      </c>
      <c r="G264" s="54" t="s">
        <v>2086</v>
      </c>
      <c r="H264" s="54" t="s">
        <v>2085</v>
      </c>
      <c r="I264" s="54" t="s">
        <v>2110</v>
      </c>
      <c r="J264" s="54" t="s">
        <v>3716</v>
      </c>
      <c r="K264" s="54" t="s">
        <v>3717</v>
      </c>
      <c r="L264" s="54" t="s">
        <v>3718</v>
      </c>
      <c r="M264" s="54" t="s">
        <v>3719</v>
      </c>
      <c r="N264" s="54">
        <v>0</v>
      </c>
      <c r="O264" s="54" t="s">
        <v>3720</v>
      </c>
      <c r="P264" s="54" t="s">
        <v>3721</v>
      </c>
      <c r="Q264" s="54" t="s">
        <v>3722</v>
      </c>
      <c r="R264" s="48" t="s">
        <v>3723</v>
      </c>
      <c r="S264" s="48" t="s">
        <v>3724</v>
      </c>
      <c r="T264" s="54">
        <v>1.7315298638178482E-2</v>
      </c>
      <c r="U264" s="54">
        <v>0.10488360837471351</v>
      </c>
      <c r="V264" s="54">
        <v>6.6920615524994679E-5</v>
      </c>
      <c r="W264" s="55">
        <v>1.6946520273174599</v>
      </c>
      <c r="X264" s="55">
        <v>1.4244044337421453</v>
      </c>
      <c r="Y264" s="55">
        <v>1.9839511994658692</v>
      </c>
      <c r="Z264" s="56" t="b">
        <v>0</v>
      </c>
      <c r="AA264" s="57" t="b">
        <v>0</v>
      </c>
      <c r="AB264" s="54" t="s">
        <v>2604</v>
      </c>
      <c r="AC264" s="54"/>
      <c r="AD264" s="54"/>
      <c r="AE264" s="54" t="s">
        <v>4223</v>
      </c>
      <c r="AF264" s="84"/>
    </row>
    <row r="265" spans="2:32" ht="31.5" x14ac:dyDescent="0.25">
      <c r="B265" s="54" t="s">
        <v>11</v>
      </c>
      <c r="C265" s="54" t="s">
        <v>1</v>
      </c>
      <c r="D265" s="54">
        <v>13584432</v>
      </c>
      <c r="E265" s="54">
        <v>13587362</v>
      </c>
      <c r="F265" s="54" t="s">
        <v>2085</v>
      </c>
      <c r="G265" s="54" t="s">
        <v>2088</v>
      </c>
      <c r="H265" s="54" t="s">
        <v>2085</v>
      </c>
      <c r="I265" s="54" t="s">
        <v>2112</v>
      </c>
      <c r="J265" s="54" t="s">
        <v>3725</v>
      </c>
      <c r="K265" s="54" t="s">
        <v>3726</v>
      </c>
      <c r="L265" s="54" t="s">
        <v>3727</v>
      </c>
      <c r="M265" s="54" t="s">
        <v>3728</v>
      </c>
      <c r="N265" s="54">
        <v>0</v>
      </c>
      <c r="O265" s="54" t="s">
        <v>3729</v>
      </c>
      <c r="P265" s="54">
        <v>0</v>
      </c>
      <c r="Q265" s="54" t="s">
        <v>3730</v>
      </c>
      <c r="R265" s="48">
        <v>0</v>
      </c>
      <c r="S265" s="48" t="s">
        <v>3731</v>
      </c>
      <c r="T265" s="54">
        <v>8.9163776794280905E-2</v>
      </c>
      <c r="U265" s="54">
        <v>0.4866548287762551</v>
      </c>
      <c r="V265" s="54">
        <v>6.9240954428333642E-5</v>
      </c>
      <c r="W265" s="55">
        <v>0.69442503140693757</v>
      </c>
      <c r="X265" s="55">
        <v>1.0131571460670485</v>
      </c>
      <c r="Y265" s="55">
        <v>0.6862689128736279</v>
      </c>
      <c r="Z265" s="56" t="b">
        <v>0</v>
      </c>
      <c r="AA265" s="57" t="b">
        <v>0</v>
      </c>
      <c r="AB265" s="54" t="s">
        <v>2521</v>
      </c>
      <c r="AC265" s="54" t="s">
        <v>2646</v>
      </c>
      <c r="AD265" s="54"/>
      <c r="AE265" s="54" t="s">
        <v>4224</v>
      </c>
      <c r="AF265" s="84"/>
    </row>
    <row r="266" spans="2:32" x14ac:dyDescent="0.25">
      <c r="B266" s="54" t="s">
        <v>11</v>
      </c>
      <c r="C266" s="54" t="s">
        <v>1</v>
      </c>
      <c r="D266" s="54">
        <v>1695082</v>
      </c>
      <c r="E266" s="54">
        <v>1698927</v>
      </c>
      <c r="F266" s="54" t="s">
        <v>2085</v>
      </c>
      <c r="G266" s="54" t="s">
        <v>2088</v>
      </c>
      <c r="H266" s="54" t="s">
        <v>2085</v>
      </c>
      <c r="I266" s="54" t="s">
        <v>2111</v>
      </c>
      <c r="J266" s="54" t="s">
        <v>2647</v>
      </c>
      <c r="K266" s="54" t="s">
        <v>2648</v>
      </c>
      <c r="L266" s="54">
        <v>0</v>
      </c>
      <c r="M266" s="54">
        <v>0</v>
      </c>
      <c r="N266" s="54">
        <v>0</v>
      </c>
      <c r="O266" s="54" t="s">
        <v>2649</v>
      </c>
      <c r="P266" s="54" t="s">
        <v>2650</v>
      </c>
      <c r="Q266" s="54" t="s">
        <v>2651</v>
      </c>
      <c r="R266" s="48" t="s">
        <v>2652</v>
      </c>
      <c r="S266" s="48" t="s">
        <v>2653</v>
      </c>
      <c r="T266" s="54">
        <v>2.6676785786322366E-4</v>
      </c>
      <c r="U266" s="54">
        <v>9.473171763394888E-3</v>
      </c>
      <c r="V266" s="54">
        <v>6.9701688586647272E-5</v>
      </c>
      <c r="W266" s="55">
        <v>0.31693908222001038</v>
      </c>
      <c r="X266" s="55">
        <v>0.50217122726651464</v>
      </c>
      <c r="Y266" s="55">
        <v>0.17509235924719044</v>
      </c>
      <c r="Z266" s="56" t="b">
        <v>0</v>
      </c>
      <c r="AA266" s="57">
        <v>32389</v>
      </c>
      <c r="AB266" s="54" t="s">
        <v>2579</v>
      </c>
      <c r="AC266" s="54">
        <v>0</v>
      </c>
      <c r="AD266" s="54">
        <v>0</v>
      </c>
      <c r="AE266" s="54" t="s">
        <v>4048</v>
      </c>
      <c r="AF266" s="84"/>
    </row>
    <row r="267" spans="2:32" ht="31.5" x14ac:dyDescent="0.25">
      <c r="B267" s="54" t="s">
        <v>45</v>
      </c>
      <c r="C267" s="54" t="s">
        <v>1</v>
      </c>
      <c r="D267" s="54">
        <v>1672146</v>
      </c>
      <c r="E267" s="54">
        <v>1675333</v>
      </c>
      <c r="F267" s="54" t="s">
        <v>2085</v>
      </c>
      <c r="G267" s="54" t="s">
        <v>2088</v>
      </c>
      <c r="H267" s="54" t="s">
        <v>2085</v>
      </c>
      <c r="I267" s="54" t="s">
        <v>2113</v>
      </c>
      <c r="J267" s="54" t="s">
        <v>3732</v>
      </c>
      <c r="K267" s="54" t="s">
        <v>3733</v>
      </c>
      <c r="L267" s="54">
        <v>0</v>
      </c>
      <c r="M267" s="54">
        <v>0</v>
      </c>
      <c r="N267" s="54">
        <v>0</v>
      </c>
      <c r="O267" s="54">
        <v>0</v>
      </c>
      <c r="P267" s="54">
        <v>0</v>
      </c>
      <c r="Q267" s="54" t="s">
        <v>3734</v>
      </c>
      <c r="R267" s="48">
        <v>0</v>
      </c>
      <c r="S267" s="48" t="s">
        <v>2934</v>
      </c>
      <c r="T267" s="54">
        <v>6.2569403649081062E-3</v>
      </c>
      <c r="U267" s="54">
        <v>1.2090564806080733E-2</v>
      </c>
      <c r="V267" s="54">
        <v>7.5990871149944915E-5</v>
      </c>
      <c r="W267" s="55">
        <v>1.3199350992315233</v>
      </c>
      <c r="X267" s="55">
        <v>1.3980801848557645</v>
      </c>
      <c r="Y267" s="55">
        <v>1.713104983520102</v>
      </c>
      <c r="Z267" s="56" t="b">
        <v>0</v>
      </c>
      <c r="AA267" s="57" t="b">
        <v>0</v>
      </c>
      <c r="AB267" s="54" t="s">
        <v>2521</v>
      </c>
      <c r="AC267" s="54" t="s">
        <v>2531</v>
      </c>
      <c r="AD267" s="54"/>
      <c r="AE267" s="54" t="s">
        <v>4225</v>
      </c>
      <c r="AF267" s="84"/>
    </row>
    <row r="268" spans="2:32" x14ac:dyDescent="0.25">
      <c r="B268" s="54" t="s">
        <v>13</v>
      </c>
      <c r="C268" s="54" t="s">
        <v>1</v>
      </c>
      <c r="D268" s="54">
        <v>43096028</v>
      </c>
      <c r="E268" s="54">
        <v>43102776</v>
      </c>
      <c r="F268" s="54" t="s">
        <v>2085</v>
      </c>
      <c r="G268" s="54" t="s">
        <v>2088</v>
      </c>
      <c r="H268" s="54" t="s">
        <v>2085</v>
      </c>
      <c r="I268" s="54" t="s">
        <v>2115</v>
      </c>
      <c r="J268" s="54" t="s">
        <v>3246</v>
      </c>
      <c r="K268" s="54" t="s">
        <v>3247</v>
      </c>
      <c r="L268" s="54" t="s">
        <v>3248</v>
      </c>
      <c r="M268" s="54">
        <v>0</v>
      </c>
      <c r="N268" s="54">
        <v>0</v>
      </c>
      <c r="O268" s="54">
        <v>0</v>
      </c>
      <c r="P268" s="54" t="s">
        <v>3249</v>
      </c>
      <c r="Q268" s="54" t="s">
        <v>3250</v>
      </c>
      <c r="R268" s="48" t="s">
        <v>3251</v>
      </c>
      <c r="S268" s="48" t="s">
        <v>3252</v>
      </c>
      <c r="T268" s="54">
        <v>2.6574183548756954E-4</v>
      </c>
      <c r="U268" s="54">
        <v>0.49711508049958786</v>
      </c>
      <c r="V268" s="54">
        <v>7.8686972346011933E-5</v>
      </c>
      <c r="W268" s="55">
        <v>0.66744445203523994</v>
      </c>
      <c r="X268" s="55">
        <v>0.99925609670134385</v>
      </c>
      <c r="Y268" s="55">
        <v>0.63392607943954127</v>
      </c>
      <c r="Z268" s="56" t="b">
        <v>0</v>
      </c>
      <c r="AA268" s="57">
        <v>4085</v>
      </c>
      <c r="AB268" s="54" t="s">
        <v>2402</v>
      </c>
      <c r="AC268" s="54" t="s">
        <v>2567</v>
      </c>
      <c r="AD268" s="54">
        <v>0</v>
      </c>
      <c r="AE268" s="54" t="s">
        <v>4149</v>
      </c>
      <c r="AF268" s="84"/>
    </row>
    <row r="269" spans="2:32" x14ac:dyDescent="0.25">
      <c r="B269" s="54" t="s">
        <v>40</v>
      </c>
      <c r="C269" s="54" t="s">
        <v>1</v>
      </c>
      <c r="D269" s="54">
        <v>7137894</v>
      </c>
      <c r="E269" s="54">
        <v>7140922</v>
      </c>
      <c r="F269" s="54" t="s">
        <v>2085</v>
      </c>
      <c r="G269" s="54" t="s">
        <v>2086</v>
      </c>
      <c r="H269" s="54" t="s">
        <v>2085</v>
      </c>
      <c r="I269" s="54" t="s">
        <v>2117</v>
      </c>
      <c r="J269" s="54" t="s">
        <v>3735</v>
      </c>
      <c r="K269" s="54" t="s">
        <v>3736</v>
      </c>
      <c r="L269" s="54">
        <v>0</v>
      </c>
      <c r="M269" s="54">
        <v>0</v>
      </c>
      <c r="N269" s="54">
        <v>0</v>
      </c>
      <c r="O269" s="54">
        <v>0</v>
      </c>
      <c r="P269" s="54">
        <v>0</v>
      </c>
      <c r="Q269" s="54" t="s">
        <v>3737</v>
      </c>
      <c r="R269" s="48">
        <v>0</v>
      </c>
      <c r="S269" s="48" t="s">
        <v>3738</v>
      </c>
      <c r="T269" s="54">
        <v>0.28807121257120905</v>
      </c>
      <c r="U269" s="54">
        <v>0.26270788597899153</v>
      </c>
      <c r="V269" s="54">
        <v>8.7635312086129099E-5</v>
      </c>
      <c r="W269" s="55">
        <v>0.89736128488143663</v>
      </c>
      <c r="X269" s="55">
        <v>1.0710852199728211</v>
      </c>
      <c r="Y269" s="55">
        <v>0.68926967294557795</v>
      </c>
      <c r="Z269" s="56" t="b">
        <v>0</v>
      </c>
      <c r="AA269" s="57" t="b">
        <v>0</v>
      </c>
      <c r="AB269" s="54" t="s">
        <v>2521</v>
      </c>
      <c r="AC269" s="54"/>
      <c r="AD269" s="54"/>
      <c r="AE269" s="54" t="s">
        <v>4226</v>
      </c>
      <c r="AF269" s="84"/>
    </row>
    <row r="270" spans="2:32" x14ac:dyDescent="0.25">
      <c r="B270" s="54" t="s">
        <v>15</v>
      </c>
      <c r="C270" s="54" t="s">
        <v>1</v>
      </c>
      <c r="D270" s="54">
        <v>18966196</v>
      </c>
      <c r="E270" s="54">
        <v>18973144</v>
      </c>
      <c r="F270" s="54" t="s">
        <v>2085</v>
      </c>
      <c r="G270" s="54" t="s">
        <v>2086</v>
      </c>
      <c r="H270" s="54" t="s">
        <v>2085</v>
      </c>
      <c r="I270" s="54" t="s">
        <v>2118</v>
      </c>
      <c r="J270" s="54" t="s">
        <v>3527</v>
      </c>
      <c r="K270" s="54" t="s">
        <v>3528</v>
      </c>
      <c r="L270" s="54" t="s">
        <v>3529</v>
      </c>
      <c r="M270" s="54" t="s">
        <v>3530</v>
      </c>
      <c r="N270" s="54">
        <v>0</v>
      </c>
      <c r="O270" s="54">
        <v>0</v>
      </c>
      <c r="P270" s="54" t="s">
        <v>3441</v>
      </c>
      <c r="Q270" s="54" t="s">
        <v>3531</v>
      </c>
      <c r="R270" s="48" t="s">
        <v>3532</v>
      </c>
      <c r="S270" s="48" t="s">
        <v>3533</v>
      </c>
      <c r="T270" s="54">
        <v>9.3055384639991942E-4</v>
      </c>
      <c r="U270" s="54">
        <v>1.8806108761004033E-2</v>
      </c>
      <c r="V270" s="54">
        <v>8.9108761472843847E-5</v>
      </c>
      <c r="W270" s="55">
        <v>0.39997505414253126</v>
      </c>
      <c r="X270" s="55">
        <v>0.60606730892387928</v>
      </c>
      <c r="Y270" s="55">
        <v>0.37006487093104057</v>
      </c>
      <c r="Z270" s="56" t="b">
        <v>0</v>
      </c>
      <c r="AA270" s="57">
        <v>9206</v>
      </c>
      <c r="AB270" s="54" t="s">
        <v>2567</v>
      </c>
      <c r="AC270" s="54" t="s">
        <v>2407</v>
      </c>
      <c r="AD270" s="54">
        <v>0</v>
      </c>
      <c r="AE270" s="54" t="s">
        <v>4193</v>
      </c>
      <c r="AF270" s="84" t="s">
        <v>4532</v>
      </c>
    </row>
    <row r="271" spans="2:32" ht="31.5" x14ac:dyDescent="0.25">
      <c r="B271" s="54" t="s">
        <v>45</v>
      </c>
      <c r="C271" s="54" t="s">
        <v>1</v>
      </c>
      <c r="D271" s="54">
        <v>9664193</v>
      </c>
      <c r="E271" s="54">
        <v>9667541</v>
      </c>
      <c r="F271" s="54" t="s">
        <v>2085</v>
      </c>
      <c r="G271" s="54" t="s">
        <v>2086</v>
      </c>
      <c r="H271" s="54" t="s">
        <v>2085</v>
      </c>
      <c r="I271" s="54" t="s">
        <v>2119</v>
      </c>
      <c r="J271" s="54" t="s">
        <v>3191</v>
      </c>
      <c r="K271" s="54" t="s">
        <v>3192</v>
      </c>
      <c r="L271" s="54" t="s">
        <v>3193</v>
      </c>
      <c r="M271" s="54" t="s">
        <v>3194</v>
      </c>
      <c r="N271" s="54">
        <v>0</v>
      </c>
      <c r="O271" s="54">
        <v>0</v>
      </c>
      <c r="P271" s="54" t="s">
        <v>3195</v>
      </c>
      <c r="Q271" s="54" t="s">
        <v>3196</v>
      </c>
      <c r="R271" s="48">
        <v>0</v>
      </c>
      <c r="S271" s="48" t="s">
        <v>3178</v>
      </c>
      <c r="T271" s="54">
        <v>1.7253783955556936E-4</v>
      </c>
      <c r="U271" s="54">
        <v>0.31421624853231234</v>
      </c>
      <c r="V271" s="54">
        <v>9.1218603599632766E-5</v>
      </c>
      <c r="W271" s="55">
        <v>0.37578152250486185</v>
      </c>
      <c r="X271" s="55">
        <v>0.78325026009738674</v>
      </c>
      <c r="Y271" s="55">
        <v>0.30022816485101372</v>
      </c>
      <c r="Z271" s="56" t="b">
        <v>0</v>
      </c>
      <c r="AA271" s="57">
        <v>27823</v>
      </c>
      <c r="AB271" s="54" t="s">
        <v>2691</v>
      </c>
      <c r="AC271" s="54">
        <v>0</v>
      </c>
      <c r="AD271" s="54">
        <v>0</v>
      </c>
      <c r="AE271" s="54" t="s">
        <v>4140</v>
      </c>
      <c r="AF271" s="84" t="s">
        <v>4533</v>
      </c>
    </row>
    <row r="272" spans="2:32" ht="31.5" x14ac:dyDescent="0.25">
      <c r="B272" s="54" t="s">
        <v>21</v>
      </c>
      <c r="C272" s="54" t="s">
        <v>1</v>
      </c>
      <c r="D272" s="54">
        <v>936933</v>
      </c>
      <c r="E272" s="54">
        <v>940216</v>
      </c>
      <c r="F272" s="54" t="s">
        <v>2085</v>
      </c>
      <c r="G272" s="54" t="s">
        <v>2086</v>
      </c>
      <c r="H272" s="54" t="s">
        <v>2085</v>
      </c>
      <c r="I272" s="54" t="s">
        <v>2120</v>
      </c>
      <c r="J272" s="54" t="s">
        <v>2582</v>
      </c>
      <c r="K272" s="54" t="s">
        <v>2583</v>
      </c>
      <c r="L272" s="54" t="s">
        <v>2584</v>
      </c>
      <c r="M272" s="54" t="s">
        <v>2585</v>
      </c>
      <c r="N272" s="54">
        <v>0</v>
      </c>
      <c r="O272" s="54" t="s">
        <v>2586</v>
      </c>
      <c r="P272" s="54" t="s">
        <v>2587</v>
      </c>
      <c r="Q272" s="54" t="s">
        <v>2588</v>
      </c>
      <c r="R272" s="48" t="s">
        <v>2589</v>
      </c>
      <c r="S272" s="48" t="s">
        <v>2590</v>
      </c>
      <c r="T272" s="54">
        <v>4.8995510730485037E-4</v>
      </c>
      <c r="U272" s="54">
        <v>3.6507156324758129E-4</v>
      </c>
      <c r="V272" s="54">
        <v>1.0230159991836311E-4</v>
      </c>
      <c r="W272" s="55">
        <v>0.44801561888206115</v>
      </c>
      <c r="X272" s="55">
        <v>0.5261153317102002</v>
      </c>
      <c r="Y272" s="55">
        <v>0.28922299667502382</v>
      </c>
      <c r="Z272" s="56">
        <v>14730</v>
      </c>
      <c r="AA272" s="57">
        <v>14730</v>
      </c>
      <c r="AB272" s="54" t="s">
        <v>2544</v>
      </c>
      <c r="AC272" s="54" t="s">
        <v>2553</v>
      </c>
      <c r="AD272" s="54">
        <v>0</v>
      </c>
      <c r="AE272" s="54" t="s">
        <v>4039</v>
      </c>
      <c r="AF272" s="84" t="s">
        <v>4489</v>
      </c>
    </row>
    <row r="273" spans="2:32" ht="47.25" x14ac:dyDescent="0.25">
      <c r="B273" s="54" t="s">
        <v>23</v>
      </c>
      <c r="C273" s="54" t="s">
        <v>1</v>
      </c>
      <c r="D273" s="54">
        <v>11676382</v>
      </c>
      <c r="E273" s="54">
        <v>11681598</v>
      </c>
      <c r="F273" s="54" t="s">
        <v>2085</v>
      </c>
      <c r="G273" s="54" t="s">
        <v>2088</v>
      </c>
      <c r="H273" s="54" t="s">
        <v>2085</v>
      </c>
      <c r="I273" s="54" t="s">
        <v>2126</v>
      </c>
      <c r="J273" s="54" t="s">
        <v>3739</v>
      </c>
      <c r="K273" s="54" t="s">
        <v>3740</v>
      </c>
      <c r="L273" s="54" t="s">
        <v>3741</v>
      </c>
      <c r="M273" s="54">
        <v>0</v>
      </c>
      <c r="N273" s="54">
        <v>0</v>
      </c>
      <c r="O273" s="54">
        <v>0</v>
      </c>
      <c r="P273" s="54" t="s">
        <v>2537</v>
      </c>
      <c r="Q273" s="54" t="s">
        <v>3742</v>
      </c>
      <c r="R273" s="48">
        <v>0</v>
      </c>
      <c r="S273" s="48" t="s">
        <v>3743</v>
      </c>
      <c r="T273" s="54">
        <v>8.6220196316776909E-3</v>
      </c>
      <c r="U273" s="54">
        <v>4.0523975784946854E-2</v>
      </c>
      <c r="V273" s="54">
        <v>1.4598080493318874E-4</v>
      </c>
      <c r="W273" s="55">
        <v>0.64350147777826694</v>
      </c>
      <c r="X273" s="55">
        <v>0.6553952605715162</v>
      </c>
      <c r="Y273" s="55">
        <v>0.60299164602404154</v>
      </c>
      <c r="Z273" s="56" t="b">
        <v>0</v>
      </c>
      <c r="AA273" s="57" t="b">
        <v>0</v>
      </c>
      <c r="AB273" s="54" t="s">
        <v>2521</v>
      </c>
      <c r="AC273" s="54"/>
      <c r="AD273" s="54"/>
      <c r="AE273" s="54" t="s">
        <v>4227</v>
      </c>
      <c r="AF273" s="84"/>
    </row>
    <row r="274" spans="2:32" ht="31.5" x14ac:dyDescent="0.25">
      <c r="B274" s="54" t="s">
        <v>15</v>
      </c>
      <c r="C274" s="54" t="s">
        <v>1</v>
      </c>
      <c r="D274" s="54">
        <v>12088748</v>
      </c>
      <c r="E274" s="54">
        <v>12092211</v>
      </c>
      <c r="F274" s="54" t="s">
        <v>2085</v>
      </c>
      <c r="G274" s="54" t="s">
        <v>2086</v>
      </c>
      <c r="H274" s="54" t="s">
        <v>2085</v>
      </c>
      <c r="I274" s="54" t="s">
        <v>2127</v>
      </c>
      <c r="J274" s="54" t="s">
        <v>3744</v>
      </c>
      <c r="K274" s="54" t="s">
        <v>3745</v>
      </c>
      <c r="L274" s="54" t="s">
        <v>3746</v>
      </c>
      <c r="M274" s="54" t="s">
        <v>3747</v>
      </c>
      <c r="N274" s="54">
        <v>0</v>
      </c>
      <c r="O274" s="54">
        <v>0</v>
      </c>
      <c r="P274" s="54" t="s">
        <v>3748</v>
      </c>
      <c r="Q274" s="54" t="s">
        <v>3749</v>
      </c>
      <c r="R274" s="48">
        <v>0</v>
      </c>
      <c r="S274" s="48" t="s">
        <v>3750</v>
      </c>
      <c r="T274" s="54">
        <v>2.8571022462280653E-2</v>
      </c>
      <c r="U274" s="54">
        <v>3.0768546451535199E-2</v>
      </c>
      <c r="V274" s="54">
        <v>1.4668482816531932E-4</v>
      </c>
      <c r="W274" s="55">
        <v>1.2790348009427963</v>
      </c>
      <c r="X274" s="55">
        <v>1.9827113313396778</v>
      </c>
      <c r="Y274" s="55">
        <v>2.2990528714709302</v>
      </c>
      <c r="Z274" s="56" t="b">
        <v>0</v>
      </c>
      <c r="AA274" s="57" t="b">
        <v>0</v>
      </c>
      <c r="AB274" s="54" t="s">
        <v>2521</v>
      </c>
      <c r="AC274" s="54"/>
      <c r="AD274" s="54"/>
      <c r="AE274" s="54" t="s">
        <v>4228</v>
      </c>
      <c r="AF274" s="84"/>
    </row>
    <row r="275" spans="2:32" ht="63" x14ac:dyDescent="0.25">
      <c r="B275" s="54" t="s">
        <v>23</v>
      </c>
      <c r="C275" s="54" t="s">
        <v>1</v>
      </c>
      <c r="D275" s="54">
        <v>18791576</v>
      </c>
      <c r="E275" s="54">
        <v>18793767</v>
      </c>
      <c r="F275" s="54" t="s">
        <v>2085</v>
      </c>
      <c r="G275" s="54" t="s">
        <v>2088</v>
      </c>
      <c r="H275" s="54" t="s">
        <v>2085</v>
      </c>
      <c r="I275" s="54" t="s">
        <v>2129</v>
      </c>
      <c r="J275" s="54" t="s">
        <v>3751</v>
      </c>
      <c r="K275" s="54" t="s">
        <v>3752</v>
      </c>
      <c r="L275" s="54" t="s">
        <v>3753</v>
      </c>
      <c r="M275" s="54" t="s">
        <v>3754</v>
      </c>
      <c r="N275" s="54" t="s">
        <v>3755</v>
      </c>
      <c r="O275" s="54" t="s">
        <v>3756</v>
      </c>
      <c r="P275" s="54" t="s">
        <v>3757</v>
      </c>
      <c r="Q275" s="54" t="s">
        <v>3758</v>
      </c>
      <c r="R275" s="48" t="s">
        <v>3759</v>
      </c>
      <c r="S275" s="48" t="s">
        <v>3760</v>
      </c>
      <c r="T275" s="54">
        <v>2.4073651744826552E-3</v>
      </c>
      <c r="U275" s="54">
        <v>0.31504299164265365</v>
      </c>
      <c r="V275" s="54">
        <v>1.490022879823714E-4</v>
      </c>
      <c r="W275" s="55">
        <v>0.74389973358508676</v>
      </c>
      <c r="X275" s="55">
        <v>0.92595600757076801</v>
      </c>
      <c r="Y275" s="55">
        <v>0.55383026246524103</v>
      </c>
      <c r="Z275" s="56" t="b">
        <v>0</v>
      </c>
      <c r="AA275" s="57" t="b">
        <v>0</v>
      </c>
      <c r="AB275" s="54" t="s">
        <v>2529</v>
      </c>
      <c r="AC275" s="54" t="s">
        <v>2612</v>
      </c>
      <c r="AD275" s="54"/>
      <c r="AE275" s="54" t="s">
        <v>4229</v>
      </c>
      <c r="AF275" s="84" t="s">
        <v>4534</v>
      </c>
    </row>
    <row r="276" spans="2:32" ht="31.5" x14ac:dyDescent="0.25">
      <c r="B276" s="54" t="s">
        <v>45</v>
      </c>
      <c r="C276" s="54" t="s">
        <v>1</v>
      </c>
      <c r="D276" s="54">
        <v>12305123</v>
      </c>
      <c r="E276" s="54">
        <v>12308405</v>
      </c>
      <c r="F276" s="54" t="s">
        <v>2085</v>
      </c>
      <c r="G276" s="54" t="s">
        <v>2086</v>
      </c>
      <c r="H276" s="54" t="s">
        <v>2085</v>
      </c>
      <c r="I276" s="54" t="s">
        <v>2130</v>
      </c>
      <c r="J276" s="54" t="s">
        <v>3761</v>
      </c>
      <c r="K276" s="54" t="s">
        <v>3762</v>
      </c>
      <c r="L276" s="54" t="s">
        <v>3763</v>
      </c>
      <c r="M276" s="54" t="s">
        <v>3474</v>
      </c>
      <c r="N276" s="54">
        <v>0</v>
      </c>
      <c r="O276" s="54">
        <v>0</v>
      </c>
      <c r="P276" s="54" t="s">
        <v>2830</v>
      </c>
      <c r="Q276" s="54" t="s">
        <v>3764</v>
      </c>
      <c r="R276" s="48" t="s">
        <v>3765</v>
      </c>
      <c r="S276" s="48" t="s">
        <v>3766</v>
      </c>
      <c r="T276" s="54">
        <v>3.4537791919351357E-2</v>
      </c>
      <c r="U276" s="54">
        <v>5.6793421632557649E-2</v>
      </c>
      <c r="V276" s="54">
        <v>1.6065244378653238E-4</v>
      </c>
      <c r="W276" s="55">
        <v>1.6138570984949023</v>
      </c>
      <c r="X276" s="55">
        <v>1.2855704527948881</v>
      </c>
      <c r="Y276" s="55">
        <v>1.9852380747277487</v>
      </c>
      <c r="Z276" s="56" t="b">
        <v>0</v>
      </c>
      <c r="AA276" s="57" t="b">
        <v>0</v>
      </c>
      <c r="AB276" s="54" t="s">
        <v>2521</v>
      </c>
      <c r="AC276" s="54"/>
      <c r="AD276" s="54"/>
      <c r="AE276" s="54" t="s">
        <v>4230</v>
      </c>
      <c r="AF276" s="84"/>
    </row>
    <row r="277" spans="2:32" ht="47.25" x14ac:dyDescent="0.25">
      <c r="B277" s="54" t="s">
        <v>40</v>
      </c>
      <c r="C277" s="54" t="s">
        <v>1</v>
      </c>
      <c r="D277" s="54">
        <v>3597750</v>
      </c>
      <c r="E277" s="54">
        <v>3603955</v>
      </c>
      <c r="F277" s="54" t="s">
        <v>2085</v>
      </c>
      <c r="G277" s="54" t="s">
        <v>2086</v>
      </c>
      <c r="H277" s="54" t="s">
        <v>2085</v>
      </c>
      <c r="I277" s="54" t="s">
        <v>2133</v>
      </c>
      <c r="J277" s="54" t="s">
        <v>3767</v>
      </c>
      <c r="K277" s="54" t="s">
        <v>3768</v>
      </c>
      <c r="L277" s="54" t="s">
        <v>3769</v>
      </c>
      <c r="M277" s="54">
        <v>0</v>
      </c>
      <c r="N277" s="54">
        <v>0</v>
      </c>
      <c r="O277" s="54">
        <v>0</v>
      </c>
      <c r="P277" s="54">
        <v>0</v>
      </c>
      <c r="Q277" s="54" t="s">
        <v>3770</v>
      </c>
      <c r="R277" s="48">
        <v>0</v>
      </c>
      <c r="S277" s="48" t="s">
        <v>3771</v>
      </c>
      <c r="T277" s="54">
        <v>1.6766577753889033E-3</v>
      </c>
      <c r="U277" s="54">
        <v>0.21451971446520757</v>
      </c>
      <c r="V277" s="54">
        <v>1.7225565968079484E-4</v>
      </c>
      <c r="W277" s="55">
        <v>0.37031720003357554</v>
      </c>
      <c r="X277" s="55">
        <v>0.68650644945931849</v>
      </c>
      <c r="Y277" s="55">
        <v>0.17009136317623175</v>
      </c>
      <c r="Z277" s="56" t="b">
        <v>0</v>
      </c>
      <c r="AA277" s="57" t="b">
        <v>0</v>
      </c>
      <c r="AB277" s="54" t="s">
        <v>2552</v>
      </c>
      <c r="AC277" s="54"/>
      <c r="AD277" s="54"/>
      <c r="AE277" s="54" t="s">
        <v>4231</v>
      </c>
      <c r="AF277" s="84" t="s">
        <v>4535</v>
      </c>
    </row>
    <row r="278" spans="2:32" x14ac:dyDescent="0.25">
      <c r="B278" s="54" t="s">
        <v>9</v>
      </c>
      <c r="C278" s="54" t="s">
        <v>1</v>
      </c>
      <c r="D278" s="54">
        <v>15381682</v>
      </c>
      <c r="E278" s="54">
        <v>15381902</v>
      </c>
      <c r="F278" s="54" t="s">
        <v>2085</v>
      </c>
      <c r="G278" s="54" t="s">
        <v>2086</v>
      </c>
      <c r="H278" s="54" t="s">
        <v>2085</v>
      </c>
      <c r="I278" s="54" t="s">
        <v>2135</v>
      </c>
      <c r="J278" s="54" t="s">
        <v>3772</v>
      </c>
      <c r="K278" s="54">
        <v>0</v>
      </c>
      <c r="L278" s="54">
        <v>0</v>
      </c>
      <c r="M278" s="54">
        <v>0</v>
      </c>
      <c r="N278" s="54">
        <v>0</v>
      </c>
      <c r="O278" s="54">
        <v>0</v>
      </c>
      <c r="P278" s="54">
        <v>0</v>
      </c>
      <c r="Q278" s="54">
        <v>0</v>
      </c>
      <c r="R278" s="48">
        <v>0</v>
      </c>
      <c r="S278" s="48">
        <v>0</v>
      </c>
      <c r="T278" s="54">
        <v>0.16875318674221551</v>
      </c>
      <c r="U278" s="54">
        <v>0.10095708795174432</v>
      </c>
      <c r="V278" s="54">
        <v>1.748692086726245E-4</v>
      </c>
      <c r="W278" s="55">
        <v>1.8375258316458549</v>
      </c>
      <c r="X278" s="55">
        <v>2.9627608469617002</v>
      </c>
      <c r="Y278" s="55">
        <v>2.6188585551595205</v>
      </c>
      <c r="Z278" s="56" t="b">
        <v>0</v>
      </c>
      <c r="AA278" s="57" t="b">
        <v>0</v>
      </c>
      <c r="AB278" s="54" t="s">
        <v>2521</v>
      </c>
      <c r="AC278" s="54">
        <v>0</v>
      </c>
      <c r="AD278" s="54"/>
      <c r="AE278" s="54"/>
      <c r="AF278" s="84"/>
    </row>
    <row r="279" spans="2:32" ht="31.5" x14ac:dyDescent="0.25">
      <c r="B279" s="54" t="s">
        <v>17</v>
      </c>
      <c r="C279" s="54" t="s">
        <v>1</v>
      </c>
      <c r="D279" s="54">
        <v>23905089</v>
      </c>
      <c r="E279" s="54">
        <v>23910728</v>
      </c>
      <c r="F279" s="54" t="s">
        <v>2085</v>
      </c>
      <c r="G279" s="54" t="s">
        <v>2088</v>
      </c>
      <c r="H279" s="54" t="s">
        <v>2085</v>
      </c>
      <c r="I279" s="54" t="s">
        <v>2134</v>
      </c>
      <c r="J279" s="54" t="s">
        <v>3187</v>
      </c>
      <c r="K279" s="54" t="s">
        <v>3188</v>
      </c>
      <c r="L279" s="54" t="s">
        <v>3189</v>
      </c>
      <c r="M279" s="54" t="s">
        <v>2631</v>
      </c>
      <c r="N279" s="54">
        <v>0</v>
      </c>
      <c r="O279" s="54">
        <v>0</v>
      </c>
      <c r="P279" s="54" t="s">
        <v>2632</v>
      </c>
      <c r="Q279" s="54" t="s">
        <v>3190</v>
      </c>
      <c r="R279" s="48">
        <v>0</v>
      </c>
      <c r="S279" s="48" t="s">
        <v>2634</v>
      </c>
      <c r="T279" s="54">
        <v>1.7237721238028987E-4</v>
      </c>
      <c r="U279" s="54">
        <v>0.24282932960924111</v>
      </c>
      <c r="V279" s="54">
        <v>1.7937323469203033E-4</v>
      </c>
      <c r="W279" s="55">
        <v>0.52865684635186661</v>
      </c>
      <c r="X279" s="55">
        <v>1.1914705087340711</v>
      </c>
      <c r="Y279" s="55">
        <v>0.67296549481855494</v>
      </c>
      <c r="Z279" s="56" t="b">
        <v>0</v>
      </c>
      <c r="AA279" s="57">
        <v>11941</v>
      </c>
      <c r="AB279" s="54" t="s">
        <v>2521</v>
      </c>
      <c r="AC279" s="54">
        <v>0</v>
      </c>
      <c r="AD279" s="54">
        <v>0</v>
      </c>
      <c r="AE279" s="54" t="s">
        <v>4139</v>
      </c>
      <c r="AF279" s="84"/>
    </row>
    <row r="280" spans="2:32" ht="31.5" x14ac:dyDescent="0.25">
      <c r="B280" s="54" t="s">
        <v>47</v>
      </c>
      <c r="C280" s="54" t="s">
        <v>1</v>
      </c>
      <c r="D280" s="54">
        <v>2480094</v>
      </c>
      <c r="E280" s="54">
        <v>2480717</v>
      </c>
      <c r="F280" s="54" t="s">
        <v>2085</v>
      </c>
      <c r="G280" s="54" t="s">
        <v>2086</v>
      </c>
      <c r="H280" s="54" t="s">
        <v>2085</v>
      </c>
      <c r="I280" s="54" t="s">
        <v>2143</v>
      </c>
      <c r="J280" s="54" t="s">
        <v>3773</v>
      </c>
      <c r="K280" s="54" t="s">
        <v>2926</v>
      </c>
      <c r="L280" s="54" t="s">
        <v>3774</v>
      </c>
      <c r="M280" s="54">
        <v>0</v>
      </c>
      <c r="N280" s="54">
        <v>0</v>
      </c>
      <c r="O280" s="54">
        <v>0</v>
      </c>
      <c r="P280" s="54" t="s">
        <v>2928</v>
      </c>
      <c r="Q280" s="54" t="s">
        <v>3220</v>
      </c>
      <c r="R280" s="48">
        <v>0</v>
      </c>
      <c r="S280" s="48" t="s">
        <v>3221</v>
      </c>
      <c r="T280" s="54">
        <v>1.9654770331400791E-2</v>
      </c>
      <c r="U280" s="54">
        <v>3.2329230817740549E-2</v>
      </c>
      <c r="V280" s="54">
        <v>2.2266216209146491E-4</v>
      </c>
      <c r="W280" s="55">
        <v>3.0297092906398526</v>
      </c>
      <c r="X280" s="55">
        <v>3.4699507733430219</v>
      </c>
      <c r="Y280" s="55">
        <v>2.6689999235891655</v>
      </c>
      <c r="Z280" s="56" t="b">
        <v>0</v>
      </c>
      <c r="AA280" s="57" t="b">
        <v>0</v>
      </c>
      <c r="AB280" s="54" t="s">
        <v>2521</v>
      </c>
      <c r="AC280" s="54"/>
      <c r="AD280" s="54"/>
      <c r="AE280" s="54" t="s">
        <v>4144</v>
      </c>
      <c r="AF280" s="84"/>
    </row>
    <row r="281" spans="2:32" ht="94.5" x14ac:dyDescent="0.25">
      <c r="B281" s="54" t="s">
        <v>78</v>
      </c>
      <c r="C281" s="54" t="s">
        <v>1</v>
      </c>
      <c r="D281" s="54">
        <v>9473506</v>
      </c>
      <c r="E281" s="54">
        <v>9477693</v>
      </c>
      <c r="F281" s="54" t="s">
        <v>2085</v>
      </c>
      <c r="G281" s="54" t="s">
        <v>2086</v>
      </c>
      <c r="H281" s="54" t="s">
        <v>2085</v>
      </c>
      <c r="I281" s="54" t="s">
        <v>2144</v>
      </c>
      <c r="J281" s="54" t="s">
        <v>3775</v>
      </c>
      <c r="K281" s="54" t="s">
        <v>3776</v>
      </c>
      <c r="L281" s="54">
        <v>0</v>
      </c>
      <c r="M281" s="54">
        <v>0</v>
      </c>
      <c r="N281" s="54" t="s">
        <v>3777</v>
      </c>
      <c r="O281" s="54" t="s">
        <v>3778</v>
      </c>
      <c r="P281" s="54" t="s">
        <v>3779</v>
      </c>
      <c r="Q281" s="54" t="s">
        <v>3780</v>
      </c>
      <c r="R281" s="48" t="s">
        <v>3781</v>
      </c>
      <c r="S281" s="48" t="s">
        <v>3782</v>
      </c>
      <c r="T281" s="54">
        <v>6.4385540160144014E-2</v>
      </c>
      <c r="U281" s="54">
        <v>0.39687824616750311</v>
      </c>
      <c r="V281" s="54">
        <v>2.2320637332461294E-4</v>
      </c>
      <c r="W281" s="55">
        <v>0.87194044600479237</v>
      </c>
      <c r="X281" s="55">
        <v>0.97076625485202661</v>
      </c>
      <c r="Y281" s="55">
        <v>0.82875998113520366</v>
      </c>
      <c r="Z281" s="56" t="b">
        <v>0</v>
      </c>
      <c r="AA281" s="57" t="b">
        <v>0</v>
      </c>
      <c r="AB281" s="54" t="s">
        <v>2384</v>
      </c>
      <c r="AC281" s="54" t="s">
        <v>2552</v>
      </c>
      <c r="AD281" s="54"/>
      <c r="AE281" s="54" t="s">
        <v>4232</v>
      </c>
      <c r="AF281" s="84" t="s">
        <v>4536</v>
      </c>
    </row>
    <row r="282" spans="2:32" x14ac:dyDescent="0.25">
      <c r="B282" s="54" t="s">
        <v>13</v>
      </c>
      <c r="C282" s="54" t="s">
        <v>1</v>
      </c>
      <c r="D282" s="54">
        <v>37934050</v>
      </c>
      <c r="E282" s="54">
        <v>37935458</v>
      </c>
      <c r="F282" s="54" t="s">
        <v>2085</v>
      </c>
      <c r="G282" s="54" t="s">
        <v>2086</v>
      </c>
      <c r="H282" s="54" t="s">
        <v>2085</v>
      </c>
      <c r="I282" s="54" t="s">
        <v>2145</v>
      </c>
      <c r="J282" s="54" t="s">
        <v>3783</v>
      </c>
      <c r="K282" s="54">
        <v>0</v>
      </c>
      <c r="L282" s="54">
        <v>0</v>
      </c>
      <c r="M282" s="54">
        <v>0</v>
      </c>
      <c r="N282" s="54">
        <v>0</v>
      </c>
      <c r="O282" s="54">
        <v>0</v>
      </c>
      <c r="P282" s="54">
        <v>0</v>
      </c>
      <c r="Q282" s="54" t="s">
        <v>3784</v>
      </c>
      <c r="R282" s="48">
        <v>0</v>
      </c>
      <c r="S282" s="48">
        <v>0</v>
      </c>
      <c r="T282" s="54">
        <v>2.1449702666252502E-2</v>
      </c>
      <c r="U282" s="54">
        <v>0.36401216733834968</v>
      </c>
      <c r="V282" s="54">
        <v>2.2605263731524609E-4</v>
      </c>
      <c r="W282" s="55">
        <v>0.5005393935394814</v>
      </c>
      <c r="X282" s="55">
        <v>0.89193661540565261</v>
      </c>
      <c r="Y282" s="55">
        <v>0.25730449390026472</v>
      </c>
      <c r="Z282" s="56" t="b">
        <v>0</v>
      </c>
      <c r="AA282" s="57" t="b">
        <v>0</v>
      </c>
      <c r="AB282" s="54" t="s">
        <v>2521</v>
      </c>
      <c r="AC282" s="54"/>
      <c r="AD282" s="54"/>
      <c r="AE282" s="54" t="s">
        <v>4233</v>
      </c>
      <c r="AF282" s="84"/>
    </row>
    <row r="283" spans="2:32" ht="31.5" x14ac:dyDescent="0.25">
      <c r="B283" s="54" t="s">
        <v>17</v>
      </c>
      <c r="C283" s="54" t="s">
        <v>1</v>
      </c>
      <c r="D283" s="54">
        <v>8380314</v>
      </c>
      <c r="E283" s="54">
        <v>8384384</v>
      </c>
      <c r="F283" s="54" t="s">
        <v>2085</v>
      </c>
      <c r="G283" s="54" t="s">
        <v>2086</v>
      </c>
      <c r="H283" s="54" t="s">
        <v>2085</v>
      </c>
      <c r="I283" s="54" t="s">
        <v>2146</v>
      </c>
      <c r="J283" s="54" t="s">
        <v>3785</v>
      </c>
      <c r="K283" s="54" t="s">
        <v>3786</v>
      </c>
      <c r="L283" s="54" t="s">
        <v>3787</v>
      </c>
      <c r="M283" s="54" t="s">
        <v>3788</v>
      </c>
      <c r="N283" s="54">
        <v>0</v>
      </c>
      <c r="O283" s="54">
        <v>0</v>
      </c>
      <c r="P283" s="54">
        <v>0</v>
      </c>
      <c r="Q283" s="54" t="s">
        <v>3789</v>
      </c>
      <c r="R283" s="48">
        <v>0</v>
      </c>
      <c r="S283" s="48" t="s">
        <v>3373</v>
      </c>
      <c r="T283" s="54">
        <v>0.12406846757246033</v>
      </c>
      <c r="U283" s="54">
        <v>0.37607172211514139</v>
      </c>
      <c r="V283" s="54">
        <v>2.3328482142241335E-4</v>
      </c>
      <c r="W283" s="55">
        <v>0.7980437209528447</v>
      </c>
      <c r="X283" s="55">
        <v>0.92698048024422541</v>
      </c>
      <c r="Y283" s="55">
        <v>0.61241871928433145</v>
      </c>
      <c r="Z283" s="56" t="b">
        <v>0</v>
      </c>
      <c r="AA283" s="57" t="b">
        <v>0</v>
      </c>
      <c r="AB283" s="54" t="s">
        <v>2521</v>
      </c>
      <c r="AC283" s="54"/>
      <c r="AD283" s="54"/>
      <c r="AE283" s="54" t="s">
        <v>4234</v>
      </c>
      <c r="AF283" s="84"/>
    </row>
    <row r="284" spans="2:32" x14ac:dyDescent="0.25">
      <c r="B284" s="54" t="s">
        <v>45</v>
      </c>
      <c r="C284" s="54" t="s">
        <v>1</v>
      </c>
      <c r="D284" s="54">
        <v>12546540</v>
      </c>
      <c r="E284" s="54">
        <v>12547191</v>
      </c>
      <c r="F284" s="54" t="s">
        <v>2085</v>
      </c>
      <c r="G284" s="54" t="s">
        <v>2088</v>
      </c>
      <c r="H284" s="54" t="s">
        <v>2085</v>
      </c>
      <c r="I284" s="54" t="s">
        <v>2147</v>
      </c>
      <c r="J284" s="54" t="s">
        <v>2912</v>
      </c>
      <c r="K284" s="54">
        <v>0</v>
      </c>
      <c r="L284" s="54">
        <v>0</v>
      </c>
      <c r="M284" s="54">
        <v>0</v>
      </c>
      <c r="N284" s="54">
        <v>0</v>
      </c>
      <c r="O284" s="54">
        <v>0</v>
      </c>
      <c r="P284" s="54">
        <v>0</v>
      </c>
      <c r="Q284" s="54">
        <v>0</v>
      </c>
      <c r="R284" s="48">
        <v>0</v>
      </c>
      <c r="S284" s="48">
        <v>0</v>
      </c>
      <c r="T284" s="54">
        <v>2.4926322997168241E-2</v>
      </c>
      <c r="U284" s="54">
        <v>1.3502979355780244E-3</v>
      </c>
      <c r="V284" s="54">
        <v>2.3470030166841891E-4</v>
      </c>
      <c r="W284" s="55">
        <v>1.6153886891887366</v>
      </c>
      <c r="X284" s="55">
        <v>1.8571347381366654</v>
      </c>
      <c r="Y284" s="55">
        <v>1.7113346070758189</v>
      </c>
      <c r="Z284" s="56">
        <v>28111</v>
      </c>
      <c r="AA284" s="57" t="b">
        <v>0</v>
      </c>
      <c r="AB284" s="54" t="s">
        <v>2521</v>
      </c>
      <c r="AC284" s="54">
        <v>0</v>
      </c>
      <c r="AD284" s="54">
        <v>0</v>
      </c>
      <c r="AE284" s="54"/>
      <c r="AF284" s="84"/>
    </row>
    <row r="285" spans="2:32" x14ac:dyDescent="0.25">
      <c r="B285" s="54" t="s">
        <v>27</v>
      </c>
      <c r="C285" s="54" t="s">
        <v>1</v>
      </c>
      <c r="D285" s="54">
        <v>1006975</v>
      </c>
      <c r="E285" s="54">
        <v>1009891</v>
      </c>
      <c r="F285" s="54" t="s">
        <v>2085</v>
      </c>
      <c r="G285" s="54" t="s">
        <v>2088</v>
      </c>
      <c r="H285" s="54" t="s">
        <v>2085</v>
      </c>
      <c r="I285" s="54" t="s">
        <v>2150</v>
      </c>
      <c r="J285" s="54" t="s">
        <v>3790</v>
      </c>
      <c r="K285" s="54" t="s">
        <v>3791</v>
      </c>
      <c r="L285" s="54" t="s">
        <v>3792</v>
      </c>
      <c r="M285" s="54" t="s">
        <v>3793</v>
      </c>
      <c r="N285" s="54">
        <v>0</v>
      </c>
      <c r="O285" s="54" t="s">
        <v>3794</v>
      </c>
      <c r="P285" s="54" t="s">
        <v>3795</v>
      </c>
      <c r="Q285" s="54" t="s">
        <v>3796</v>
      </c>
      <c r="R285" s="48">
        <v>0</v>
      </c>
      <c r="S285" s="48" t="s">
        <v>3797</v>
      </c>
      <c r="T285" s="54">
        <v>0.32885426991130906</v>
      </c>
      <c r="U285" s="54">
        <v>0.47452457275948456</v>
      </c>
      <c r="V285" s="54">
        <v>2.4061622126368392E-4</v>
      </c>
      <c r="W285" s="55">
        <v>1.0405938171272209</v>
      </c>
      <c r="X285" s="55">
        <v>0.98934833178924675</v>
      </c>
      <c r="Y285" s="55">
        <v>1.1290787252560701</v>
      </c>
      <c r="Z285" s="56" t="b">
        <v>0</v>
      </c>
      <c r="AA285" s="57" t="b">
        <v>0</v>
      </c>
      <c r="AB285" s="54" t="s">
        <v>2662</v>
      </c>
      <c r="AC285" s="54"/>
      <c r="AD285" s="54"/>
      <c r="AE285" s="54" t="s">
        <v>4235</v>
      </c>
      <c r="AF285" s="84"/>
    </row>
    <row r="286" spans="2:32" ht="31.5" x14ac:dyDescent="0.25">
      <c r="B286" s="54" t="s">
        <v>86</v>
      </c>
      <c r="C286" s="54" t="s">
        <v>1</v>
      </c>
      <c r="D286" s="54">
        <v>52254</v>
      </c>
      <c r="E286" s="54">
        <v>59038</v>
      </c>
      <c r="F286" s="54" t="s">
        <v>2085</v>
      </c>
      <c r="G286" s="54" t="s">
        <v>2086</v>
      </c>
      <c r="H286" s="54" t="s">
        <v>2085</v>
      </c>
      <c r="I286" s="54" t="s">
        <v>2151</v>
      </c>
      <c r="J286" s="54" t="s">
        <v>3798</v>
      </c>
      <c r="K286" s="54" t="s">
        <v>3591</v>
      </c>
      <c r="L286" s="54" t="s">
        <v>3087</v>
      </c>
      <c r="M286" s="54" t="s">
        <v>2865</v>
      </c>
      <c r="N286" s="54">
        <v>0</v>
      </c>
      <c r="O286" s="54">
        <v>0</v>
      </c>
      <c r="P286" s="54" t="s">
        <v>3593</v>
      </c>
      <c r="Q286" s="54" t="s">
        <v>3799</v>
      </c>
      <c r="R286" s="48">
        <v>0</v>
      </c>
      <c r="S286" s="48" t="s">
        <v>3595</v>
      </c>
      <c r="T286" s="54">
        <v>2.6082666838459997E-2</v>
      </c>
      <c r="U286" s="54">
        <v>8.8759988514743298E-3</v>
      </c>
      <c r="V286" s="54">
        <v>2.4534050983805766E-4</v>
      </c>
      <c r="W286" s="55">
        <v>1.296952700959511</v>
      </c>
      <c r="X286" s="55">
        <v>1.3621636762831701</v>
      </c>
      <c r="Y286" s="55">
        <v>1.5751772152740831</v>
      </c>
      <c r="Z286" s="56" t="b">
        <v>0</v>
      </c>
      <c r="AA286" s="57" t="b">
        <v>0</v>
      </c>
      <c r="AB286" s="54" t="s">
        <v>2521</v>
      </c>
      <c r="AC286" s="54" t="s">
        <v>2567</v>
      </c>
      <c r="AD286" s="54"/>
      <c r="AE286" s="54" t="s">
        <v>4236</v>
      </c>
      <c r="AF286" s="84"/>
    </row>
    <row r="287" spans="2:32" ht="63" x14ac:dyDescent="0.25">
      <c r="B287" s="54" t="s">
        <v>13</v>
      </c>
      <c r="C287" s="54" t="s">
        <v>1</v>
      </c>
      <c r="D287" s="54">
        <v>8847308</v>
      </c>
      <c r="E287" s="54">
        <v>8859819</v>
      </c>
      <c r="F287" s="54" t="s">
        <v>2085</v>
      </c>
      <c r="G287" s="54" t="s">
        <v>2086</v>
      </c>
      <c r="H287" s="54" t="s">
        <v>2085</v>
      </c>
      <c r="I287" s="54" t="s">
        <v>2153</v>
      </c>
      <c r="J287" s="54" t="s">
        <v>3800</v>
      </c>
      <c r="K287" s="54" t="s">
        <v>3801</v>
      </c>
      <c r="L287" s="54" t="s">
        <v>3802</v>
      </c>
      <c r="M287" s="54" t="s">
        <v>3803</v>
      </c>
      <c r="N287" s="54">
        <v>0</v>
      </c>
      <c r="O287" s="54">
        <v>0</v>
      </c>
      <c r="P287" s="54" t="s">
        <v>3804</v>
      </c>
      <c r="Q287" s="54" t="s">
        <v>3805</v>
      </c>
      <c r="R287" s="48" t="s">
        <v>3806</v>
      </c>
      <c r="S287" s="48" t="s">
        <v>3807</v>
      </c>
      <c r="T287" s="54">
        <v>1.567780864570549E-2</v>
      </c>
      <c r="U287" s="54">
        <v>3.8249479797290327E-2</v>
      </c>
      <c r="V287" s="54">
        <v>2.565520282255603E-4</v>
      </c>
      <c r="W287" s="55">
        <v>1.3455831681637735</v>
      </c>
      <c r="X287" s="55">
        <v>1.3540479417838522</v>
      </c>
      <c r="Y287" s="55">
        <v>2.316585151941692</v>
      </c>
      <c r="Z287" s="56" t="b">
        <v>0</v>
      </c>
      <c r="AA287" s="57" t="b">
        <v>0</v>
      </c>
      <c r="AB287" s="54" t="s">
        <v>2671</v>
      </c>
      <c r="AC287" s="54" t="s">
        <v>2563</v>
      </c>
      <c r="AD287" s="54"/>
      <c r="AE287" s="54" t="s">
        <v>4237</v>
      </c>
      <c r="AF287" s="84" t="s">
        <v>4537</v>
      </c>
    </row>
    <row r="288" spans="2:32" ht="31.5" x14ac:dyDescent="0.25">
      <c r="B288" s="54" t="s">
        <v>13</v>
      </c>
      <c r="C288" s="54" t="s">
        <v>1</v>
      </c>
      <c r="D288" s="54">
        <v>20565100</v>
      </c>
      <c r="E288" s="54">
        <v>20574591</v>
      </c>
      <c r="F288" s="54" t="s">
        <v>2085</v>
      </c>
      <c r="G288" s="54" t="s">
        <v>2086</v>
      </c>
      <c r="H288" s="54" t="s">
        <v>2085</v>
      </c>
      <c r="I288" s="54" t="s">
        <v>2155</v>
      </c>
      <c r="J288" s="54" t="s">
        <v>3629</v>
      </c>
      <c r="K288" s="54">
        <v>0</v>
      </c>
      <c r="L288" s="54">
        <v>0</v>
      </c>
      <c r="M288" s="54">
        <v>0</v>
      </c>
      <c r="N288" s="54">
        <v>0</v>
      </c>
      <c r="O288" s="54">
        <v>0</v>
      </c>
      <c r="P288" s="54">
        <v>0</v>
      </c>
      <c r="Q288" s="54" t="s">
        <v>3630</v>
      </c>
      <c r="R288" s="48">
        <v>0</v>
      </c>
      <c r="S288" s="48" t="s">
        <v>3631</v>
      </c>
      <c r="T288" s="54">
        <v>1.2805782216732211E-3</v>
      </c>
      <c r="U288" s="54">
        <v>9.6632315224433621E-2</v>
      </c>
      <c r="V288" s="54">
        <v>2.6929937523501279E-4</v>
      </c>
      <c r="W288" s="55">
        <v>0.47120413580483256</v>
      </c>
      <c r="X288" s="55">
        <v>0.77305176661649533</v>
      </c>
      <c r="Y288" s="55">
        <v>0.40198429460473167</v>
      </c>
      <c r="Z288" s="56" t="b">
        <v>0</v>
      </c>
      <c r="AA288" s="57">
        <v>2058</v>
      </c>
      <c r="AB288" s="54" t="s">
        <v>2579</v>
      </c>
      <c r="AC288" s="54">
        <v>0</v>
      </c>
      <c r="AD288" s="54">
        <v>0</v>
      </c>
      <c r="AE288" s="54" t="s">
        <v>4208</v>
      </c>
      <c r="AF288" s="84" t="s">
        <v>4538</v>
      </c>
    </row>
    <row r="289" spans="2:32" ht="63" x14ac:dyDescent="0.25">
      <c r="B289" s="54" t="s">
        <v>78</v>
      </c>
      <c r="C289" s="54" t="s">
        <v>1</v>
      </c>
      <c r="D289" s="54">
        <v>464749</v>
      </c>
      <c r="E289" s="54">
        <v>471459</v>
      </c>
      <c r="F289" s="54" t="s">
        <v>2085</v>
      </c>
      <c r="G289" s="54" t="s">
        <v>2088</v>
      </c>
      <c r="H289" s="54" t="s">
        <v>2085</v>
      </c>
      <c r="I289" s="54" t="s">
        <v>2156</v>
      </c>
      <c r="J289" s="54" t="s">
        <v>3808</v>
      </c>
      <c r="K289" s="54" t="s">
        <v>3809</v>
      </c>
      <c r="L289" s="54" t="s">
        <v>3810</v>
      </c>
      <c r="M289" s="54" t="s">
        <v>3811</v>
      </c>
      <c r="N289" s="54" t="s">
        <v>3812</v>
      </c>
      <c r="O289" s="54" t="s">
        <v>3813</v>
      </c>
      <c r="P289" s="54" t="s">
        <v>3411</v>
      </c>
      <c r="Q289" s="54" t="s">
        <v>3814</v>
      </c>
      <c r="R289" s="48" t="s">
        <v>3815</v>
      </c>
      <c r="S289" s="48" t="s">
        <v>3816</v>
      </c>
      <c r="T289" s="54">
        <v>2.2203075137176612E-3</v>
      </c>
      <c r="U289" s="54">
        <v>0.1149040476415593</v>
      </c>
      <c r="V289" s="54">
        <v>2.714106188314206E-4</v>
      </c>
      <c r="W289" s="55">
        <v>0.64026673149119784</v>
      </c>
      <c r="X289" s="55">
        <v>0.83896776889971014</v>
      </c>
      <c r="Y289" s="55">
        <v>0.62341899273967483</v>
      </c>
      <c r="Z289" s="56" t="b">
        <v>0</v>
      </c>
      <c r="AA289" s="57" t="b">
        <v>0</v>
      </c>
      <c r="AB289" s="54" t="s">
        <v>2579</v>
      </c>
      <c r="AC289" s="54" t="s">
        <v>2594</v>
      </c>
      <c r="AD289" s="54"/>
      <c r="AE289" s="54" t="s">
        <v>4238</v>
      </c>
      <c r="AF289" s="84" t="s">
        <v>4539</v>
      </c>
    </row>
    <row r="290" spans="2:32" x14ac:dyDescent="0.25">
      <c r="B290" s="54" t="s">
        <v>5</v>
      </c>
      <c r="C290" s="54" t="s">
        <v>1</v>
      </c>
      <c r="D290" s="54">
        <v>15147446</v>
      </c>
      <c r="E290" s="54">
        <v>15152165</v>
      </c>
      <c r="F290" s="54" t="s">
        <v>2085</v>
      </c>
      <c r="G290" s="54" t="s">
        <v>2086</v>
      </c>
      <c r="H290" s="54" t="s">
        <v>2085</v>
      </c>
      <c r="I290" s="54" t="s">
        <v>2157</v>
      </c>
      <c r="J290" s="54" t="s">
        <v>3817</v>
      </c>
      <c r="K290" s="54">
        <v>0</v>
      </c>
      <c r="L290" s="54" t="s">
        <v>3818</v>
      </c>
      <c r="M290" s="54">
        <v>0</v>
      </c>
      <c r="N290" s="54">
        <v>0</v>
      </c>
      <c r="O290" s="54">
        <v>0</v>
      </c>
      <c r="P290" s="54">
        <v>0</v>
      </c>
      <c r="Q290" s="54" t="s">
        <v>3819</v>
      </c>
      <c r="R290" s="48">
        <v>0</v>
      </c>
      <c r="S290" s="48" t="s">
        <v>3820</v>
      </c>
      <c r="T290" s="54">
        <v>0.35703878559826729</v>
      </c>
      <c r="U290" s="54">
        <v>7.1298666960793691E-2</v>
      </c>
      <c r="V290" s="54">
        <v>2.7719559348161947E-4</v>
      </c>
      <c r="W290" s="55">
        <v>0.92493159775380795</v>
      </c>
      <c r="X290" s="55">
        <v>1.3036334660663536</v>
      </c>
      <c r="Y290" s="55">
        <v>0.56087493539049049</v>
      </c>
      <c r="Z290" s="56" t="b">
        <v>0</v>
      </c>
      <c r="AA290" s="57" t="b">
        <v>0</v>
      </c>
      <c r="AB290" s="54" t="s">
        <v>2521</v>
      </c>
      <c r="AC290" s="54"/>
      <c r="AD290" s="54"/>
      <c r="AE290" s="54" t="s">
        <v>4239</v>
      </c>
      <c r="AF290" s="84"/>
    </row>
    <row r="291" spans="2:32" x14ac:dyDescent="0.25">
      <c r="B291" s="54" t="s">
        <v>21</v>
      </c>
      <c r="C291" s="54" t="s">
        <v>1</v>
      </c>
      <c r="D291" s="54">
        <v>11714208</v>
      </c>
      <c r="E291" s="54">
        <v>11716567</v>
      </c>
      <c r="F291" s="54" t="s">
        <v>2085</v>
      </c>
      <c r="G291" s="54" t="s">
        <v>2086</v>
      </c>
      <c r="H291" s="54" t="s">
        <v>2085</v>
      </c>
      <c r="I291" s="54" t="s">
        <v>2140</v>
      </c>
      <c r="J291" s="54" t="s">
        <v>3210</v>
      </c>
      <c r="K291" s="54" t="s">
        <v>3211</v>
      </c>
      <c r="L291" s="54" t="s">
        <v>3212</v>
      </c>
      <c r="M291" s="54" t="s">
        <v>3213</v>
      </c>
      <c r="N291" s="54">
        <v>0</v>
      </c>
      <c r="O291" s="54">
        <v>0</v>
      </c>
      <c r="P291" s="54">
        <v>0</v>
      </c>
      <c r="Q291" s="54" t="s">
        <v>3214</v>
      </c>
      <c r="R291" s="48" t="s">
        <v>3215</v>
      </c>
      <c r="S291" s="48" t="s">
        <v>3216</v>
      </c>
      <c r="T291" s="54">
        <v>2.028578202815914E-4</v>
      </c>
      <c r="U291" s="54">
        <v>4.2310355331922296E-2</v>
      </c>
      <c r="V291" s="54">
        <v>2.8217013679673935E-4</v>
      </c>
      <c r="W291" s="55">
        <v>0.19165621058377236</v>
      </c>
      <c r="X291" s="55">
        <v>0.60080817751458604</v>
      </c>
      <c r="Y291" s="55">
        <v>0.29019763918290187</v>
      </c>
      <c r="Z291" s="56" t="b">
        <v>0</v>
      </c>
      <c r="AA291" s="57">
        <v>15990</v>
      </c>
      <c r="AB291" s="54" t="s">
        <v>2679</v>
      </c>
      <c r="AC291" s="54" t="s">
        <v>2568</v>
      </c>
      <c r="AD291" s="54">
        <v>0</v>
      </c>
      <c r="AE291" s="54" t="s">
        <v>4143</v>
      </c>
      <c r="AF291" s="84" t="s">
        <v>4540</v>
      </c>
    </row>
    <row r="292" spans="2:32" x14ac:dyDescent="0.25">
      <c r="B292" s="54" t="s">
        <v>11</v>
      </c>
      <c r="C292" s="54" t="s">
        <v>1</v>
      </c>
      <c r="D292" s="54">
        <v>9005169</v>
      </c>
      <c r="E292" s="54">
        <v>9007696</v>
      </c>
      <c r="F292" s="54" t="s">
        <v>2085</v>
      </c>
      <c r="G292" s="54" t="s">
        <v>2086</v>
      </c>
      <c r="H292" s="54" t="s">
        <v>2085</v>
      </c>
      <c r="I292" s="54" t="s">
        <v>2158</v>
      </c>
      <c r="J292" s="54" t="s">
        <v>3314</v>
      </c>
      <c r="K292" s="54" t="s">
        <v>3315</v>
      </c>
      <c r="L292" s="54" t="s">
        <v>3316</v>
      </c>
      <c r="M292" s="54" t="s">
        <v>3317</v>
      </c>
      <c r="N292" s="54">
        <v>0</v>
      </c>
      <c r="O292" s="54">
        <v>0</v>
      </c>
      <c r="P292" s="54" t="s">
        <v>3318</v>
      </c>
      <c r="Q292" s="54" t="s">
        <v>3319</v>
      </c>
      <c r="R292" s="48" t="s">
        <v>3320</v>
      </c>
      <c r="S292" s="48" t="s">
        <v>3321</v>
      </c>
      <c r="T292" s="54">
        <v>4.136859704789979E-4</v>
      </c>
      <c r="U292" s="54">
        <v>0.13788380836064337</v>
      </c>
      <c r="V292" s="54">
        <v>2.9677978966872901E-4</v>
      </c>
      <c r="W292" s="55">
        <v>0.53048171681491518</v>
      </c>
      <c r="X292" s="55">
        <v>0.8111307030955287</v>
      </c>
      <c r="Y292" s="55">
        <v>0.556127431832525</v>
      </c>
      <c r="Z292" s="56" t="b">
        <v>0</v>
      </c>
      <c r="AA292" s="57">
        <v>32822</v>
      </c>
      <c r="AB292" s="54" t="s">
        <v>2579</v>
      </c>
      <c r="AC292" s="54" t="s">
        <v>2693</v>
      </c>
      <c r="AD292" s="54">
        <v>0</v>
      </c>
      <c r="AE292" s="54" t="s">
        <v>4159</v>
      </c>
      <c r="AF292" s="84" t="s">
        <v>4541</v>
      </c>
    </row>
    <row r="293" spans="2:32" ht="47.25" x14ac:dyDescent="0.25">
      <c r="B293" s="54" t="s">
        <v>40</v>
      </c>
      <c r="C293" s="54" t="s">
        <v>1</v>
      </c>
      <c r="D293" s="54">
        <v>7092402</v>
      </c>
      <c r="E293" s="54">
        <v>7098765</v>
      </c>
      <c r="F293" s="54" t="s">
        <v>2085</v>
      </c>
      <c r="G293" s="54" t="s">
        <v>2086</v>
      </c>
      <c r="H293" s="54" t="s">
        <v>2085</v>
      </c>
      <c r="I293" s="54" t="s">
        <v>2159</v>
      </c>
      <c r="J293" s="54" t="s">
        <v>3821</v>
      </c>
      <c r="K293" s="54" t="s">
        <v>3822</v>
      </c>
      <c r="L293" s="54" t="s">
        <v>3823</v>
      </c>
      <c r="M293" s="54" t="s">
        <v>3824</v>
      </c>
      <c r="N293" s="54" t="s">
        <v>3825</v>
      </c>
      <c r="O293" s="54" t="s">
        <v>3826</v>
      </c>
      <c r="P293" s="54" t="s">
        <v>3827</v>
      </c>
      <c r="Q293" s="54" t="s">
        <v>3828</v>
      </c>
      <c r="R293" s="48">
        <v>0</v>
      </c>
      <c r="S293" s="48" t="s">
        <v>3829</v>
      </c>
      <c r="T293" s="54">
        <v>0.465320206381307</v>
      </c>
      <c r="U293" s="54">
        <v>0.18697931086275613</v>
      </c>
      <c r="V293" s="54">
        <v>2.9921590174692027E-4</v>
      </c>
      <c r="W293" s="55">
        <v>1.0155507920111175</v>
      </c>
      <c r="X293" s="55">
        <v>1.3502246079162969</v>
      </c>
      <c r="Y293" s="55">
        <v>1.477462670480054</v>
      </c>
      <c r="Z293" s="56" t="b">
        <v>0</v>
      </c>
      <c r="AA293" s="57" t="b">
        <v>0</v>
      </c>
      <c r="AB293" s="54" t="s">
        <v>2521</v>
      </c>
      <c r="AC293" s="54"/>
      <c r="AD293" s="54"/>
      <c r="AE293" s="54" t="s">
        <v>4240</v>
      </c>
      <c r="AF293" s="84"/>
    </row>
    <row r="294" spans="2:32" ht="31.5" x14ac:dyDescent="0.25">
      <c r="B294" s="54" t="s">
        <v>11</v>
      </c>
      <c r="C294" s="54" t="s">
        <v>1</v>
      </c>
      <c r="D294" s="54">
        <v>8419539</v>
      </c>
      <c r="E294" s="54">
        <v>8423467</v>
      </c>
      <c r="F294" s="54" t="s">
        <v>2085</v>
      </c>
      <c r="G294" s="54" t="s">
        <v>2086</v>
      </c>
      <c r="H294" s="54" t="s">
        <v>2085</v>
      </c>
      <c r="I294" s="54" t="s">
        <v>2161</v>
      </c>
      <c r="J294" s="54" t="s">
        <v>3830</v>
      </c>
      <c r="K294" s="54" t="s">
        <v>2629</v>
      </c>
      <c r="L294" s="54" t="s">
        <v>3831</v>
      </c>
      <c r="M294" s="54" t="s">
        <v>2631</v>
      </c>
      <c r="N294" s="54">
        <v>0</v>
      </c>
      <c r="O294" s="54">
        <v>0</v>
      </c>
      <c r="P294" s="54" t="s">
        <v>2632</v>
      </c>
      <c r="Q294" s="54" t="s">
        <v>3832</v>
      </c>
      <c r="R294" s="48">
        <v>0</v>
      </c>
      <c r="S294" s="48" t="s">
        <v>2634</v>
      </c>
      <c r="T294" s="54">
        <v>6.6471095649849061E-3</v>
      </c>
      <c r="U294" s="54">
        <v>2.8643701850441714E-2</v>
      </c>
      <c r="V294" s="54">
        <v>3.0774132908146861E-4</v>
      </c>
      <c r="W294" s="55">
        <v>0.42303996714335562</v>
      </c>
      <c r="X294" s="55">
        <v>0.58319032668244475</v>
      </c>
      <c r="Y294" s="55">
        <v>0.44167875776013932</v>
      </c>
      <c r="Z294" s="56" t="b">
        <v>0</v>
      </c>
      <c r="AA294" s="57" t="b">
        <v>0</v>
      </c>
      <c r="AB294" s="54" t="s">
        <v>2521</v>
      </c>
      <c r="AC294" s="54"/>
      <c r="AD294" s="54"/>
      <c r="AE294" s="54" t="s">
        <v>4241</v>
      </c>
      <c r="AF294" s="84"/>
    </row>
    <row r="295" spans="2:32" x14ac:dyDescent="0.25">
      <c r="B295" s="54" t="s">
        <v>23</v>
      </c>
      <c r="C295" s="54" t="s">
        <v>1</v>
      </c>
      <c r="D295" s="54">
        <v>21569123</v>
      </c>
      <c r="E295" s="54">
        <v>21574157</v>
      </c>
      <c r="F295" s="54" t="s">
        <v>2085</v>
      </c>
      <c r="G295" s="54" t="s">
        <v>2086</v>
      </c>
      <c r="H295" s="54" t="s">
        <v>2085</v>
      </c>
      <c r="I295" s="54" t="s">
        <v>2162</v>
      </c>
      <c r="J295" s="54" t="s">
        <v>3833</v>
      </c>
      <c r="K295" s="54">
        <v>0</v>
      </c>
      <c r="L295" s="54">
        <v>0</v>
      </c>
      <c r="M295" s="54">
        <v>0</v>
      </c>
      <c r="N295" s="54">
        <v>0</v>
      </c>
      <c r="O295" s="54">
        <v>0</v>
      </c>
      <c r="P295" s="54">
        <v>0</v>
      </c>
      <c r="Q295" s="54">
        <v>0</v>
      </c>
      <c r="R295" s="48">
        <v>0</v>
      </c>
      <c r="S295" s="48">
        <v>0</v>
      </c>
      <c r="T295" s="54">
        <v>8.787689541314142E-2</v>
      </c>
      <c r="U295" s="54">
        <v>6.6508789361567469E-2</v>
      </c>
      <c r="V295" s="54">
        <v>3.1229498154379607E-4</v>
      </c>
      <c r="W295" s="55">
        <v>1.1181762580494989</v>
      </c>
      <c r="X295" s="55">
        <v>1.2927059589895138</v>
      </c>
      <c r="Y295" s="55">
        <v>1.3013584589759426</v>
      </c>
      <c r="Z295" s="56" t="b">
        <v>0</v>
      </c>
      <c r="AA295" s="57" t="b">
        <v>0</v>
      </c>
      <c r="AB295" s="54" t="s">
        <v>2521</v>
      </c>
      <c r="AC295" s="54">
        <v>0</v>
      </c>
      <c r="AD295" s="54"/>
      <c r="AE295" s="54"/>
      <c r="AF295" s="84"/>
    </row>
    <row r="296" spans="2:32" ht="47.25" x14ac:dyDescent="0.25">
      <c r="B296" s="54" t="s">
        <v>13</v>
      </c>
      <c r="C296" s="54" t="s">
        <v>1</v>
      </c>
      <c r="D296" s="54">
        <v>8563785</v>
      </c>
      <c r="E296" s="54">
        <v>8564939</v>
      </c>
      <c r="F296" s="54" t="s">
        <v>2085</v>
      </c>
      <c r="G296" s="54" t="s">
        <v>2088</v>
      </c>
      <c r="H296" s="54" t="s">
        <v>2085</v>
      </c>
      <c r="I296" s="54" t="s">
        <v>2163</v>
      </c>
      <c r="J296" s="54" t="s">
        <v>3834</v>
      </c>
      <c r="K296" s="54" t="s">
        <v>3835</v>
      </c>
      <c r="L296" s="54">
        <v>0</v>
      </c>
      <c r="M296" s="54">
        <v>0</v>
      </c>
      <c r="N296" s="54">
        <v>0</v>
      </c>
      <c r="O296" s="54">
        <v>0</v>
      </c>
      <c r="P296" s="54">
        <v>0</v>
      </c>
      <c r="Q296" s="54" t="s">
        <v>3836</v>
      </c>
      <c r="R296" s="48" t="s">
        <v>3837</v>
      </c>
      <c r="S296" s="48" t="s">
        <v>3838</v>
      </c>
      <c r="T296" s="54">
        <v>2.5137271091342861E-3</v>
      </c>
      <c r="U296" s="54">
        <v>7.5039428454199406E-2</v>
      </c>
      <c r="V296" s="54">
        <v>3.1514985297767306E-4</v>
      </c>
      <c r="W296" s="55">
        <v>0.31379709722208338</v>
      </c>
      <c r="X296" s="55">
        <v>0.50513821647683477</v>
      </c>
      <c r="Y296" s="55">
        <v>0.25641023098852339</v>
      </c>
      <c r="Z296" s="56" t="b">
        <v>0</v>
      </c>
      <c r="AA296" s="57" t="b">
        <v>0</v>
      </c>
      <c r="AB296" s="54" t="s">
        <v>2567</v>
      </c>
      <c r="AC296" s="54"/>
      <c r="AD296" s="54"/>
      <c r="AE296" s="54" t="s">
        <v>4242</v>
      </c>
      <c r="AF296" s="84" t="s">
        <v>4542</v>
      </c>
    </row>
    <row r="297" spans="2:32" x14ac:dyDescent="0.25">
      <c r="B297" s="54" t="s">
        <v>62</v>
      </c>
      <c r="C297" s="54" t="s">
        <v>1</v>
      </c>
      <c r="D297" s="54">
        <v>4981813</v>
      </c>
      <c r="E297" s="54">
        <v>4986545</v>
      </c>
      <c r="F297" s="54" t="s">
        <v>2085</v>
      </c>
      <c r="G297" s="54" t="s">
        <v>2086</v>
      </c>
      <c r="H297" s="54" t="s">
        <v>2085</v>
      </c>
      <c r="I297" s="54" t="s">
        <v>2164</v>
      </c>
      <c r="J297" s="54" t="s">
        <v>3839</v>
      </c>
      <c r="K297" s="54" t="s">
        <v>3840</v>
      </c>
      <c r="L297" s="54">
        <v>0</v>
      </c>
      <c r="M297" s="54">
        <v>0</v>
      </c>
      <c r="N297" s="54">
        <v>0</v>
      </c>
      <c r="O297" s="54" t="s">
        <v>3841</v>
      </c>
      <c r="P297" s="54" t="s">
        <v>3842</v>
      </c>
      <c r="Q297" s="54" t="s">
        <v>3843</v>
      </c>
      <c r="R297" s="48" t="s">
        <v>3844</v>
      </c>
      <c r="S297" s="48" t="s">
        <v>3845</v>
      </c>
      <c r="T297" s="54">
        <v>5.0326720252282624E-2</v>
      </c>
      <c r="U297" s="54">
        <v>4.2945474632607852E-2</v>
      </c>
      <c r="V297" s="54">
        <v>3.223800053483577E-4</v>
      </c>
      <c r="W297" s="55">
        <v>1.4140729162183714</v>
      </c>
      <c r="X297" s="55">
        <v>1.6708101788761911</v>
      </c>
      <c r="Y297" s="55">
        <v>1.8048294413636763</v>
      </c>
      <c r="Z297" s="56" t="b">
        <v>0</v>
      </c>
      <c r="AA297" s="57" t="b">
        <v>0</v>
      </c>
      <c r="AB297" s="54"/>
      <c r="AC297" s="54"/>
      <c r="AD297" s="54"/>
      <c r="AE297" s="54" t="s">
        <v>4243</v>
      </c>
      <c r="AF297" s="84"/>
    </row>
    <row r="298" spans="2:32" ht="31.5" x14ac:dyDescent="0.25">
      <c r="B298" s="54" t="s">
        <v>100</v>
      </c>
      <c r="C298" s="54" t="s">
        <v>1</v>
      </c>
      <c r="D298" s="54">
        <v>388482</v>
      </c>
      <c r="E298" s="54">
        <v>397516</v>
      </c>
      <c r="F298" s="54" t="s">
        <v>2085</v>
      </c>
      <c r="G298" s="54" t="s">
        <v>2088</v>
      </c>
      <c r="H298" s="54" t="s">
        <v>2085</v>
      </c>
      <c r="I298" s="54" t="s">
        <v>2165</v>
      </c>
      <c r="J298" s="54" t="s">
        <v>3846</v>
      </c>
      <c r="K298" s="54" t="s">
        <v>3847</v>
      </c>
      <c r="L298" s="54" t="s">
        <v>3469</v>
      </c>
      <c r="M298" s="54" t="s">
        <v>2631</v>
      </c>
      <c r="N298" s="54">
        <v>0</v>
      </c>
      <c r="O298" s="54">
        <v>0</v>
      </c>
      <c r="P298" s="54" t="s">
        <v>3470</v>
      </c>
      <c r="Q298" s="54" t="s">
        <v>3848</v>
      </c>
      <c r="R298" s="48">
        <v>0</v>
      </c>
      <c r="S298" s="48" t="s">
        <v>3472</v>
      </c>
      <c r="T298" s="54">
        <v>0.10239492201755408</v>
      </c>
      <c r="U298" s="54">
        <v>0.48005366682994882</v>
      </c>
      <c r="V298" s="54">
        <v>3.2284299943622301E-4</v>
      </c>
      <c r="W298" s="55">
        <v>0.77471875330324746</v>
      </c>
      <c r="X298" s="55">
        <v>0.98501313847786709</v>
      </c>
      <c r="Y298" s="55">
        <v>0.3466954828552033</v>
      </c>
      <c r="Z298" s="56" t="b">
        <v>0</v>
      </c>
      <c r="AA298" s="57" t="b">
        <v>0</v>
      </c>
      <c r="AB298" s="54"/>
      <c r="AC298" s="54"/>
      <c r="AD298" s="54"/>
      <c r="AE298" s="54" t="s">
        <v>4244</v>
      </c>
      <c r="AF298" s="84"/>
    </row>
    <row r="299" spans="2:32" ht="31.5" x14ac:dyDescent="0.25">
      <c r="B299" s="54" t="s">
        <v>13</v>
      </c>
      <c r="C299" s="54" t="s">
        <v>1</v>
      </c>
      <c r="D299" s="54">
        <v>29827607</v>
      </c>
      <c r="E299" s="54">
        <v>29831266</v>
      </c>
      <c r="F299" s="54" t="s">
        <v>2085</v>
      </c>
      <c r="G299" s="54" t="s">
        <v>2088</v>
      </c>
      <c r="H299" s="54" t="s">
        <v>2085</v>
      </c>
      <c r="I299" s="54" t="s">
        <v>2166</v>
      </c>
      <c r="J299" s="54" t="s">
        <v>3849</v>
      </c>
      <c r="K299" s="54" t="s">
        <v>3850</v>
      </c>
      <c r="L299" s="54" t="s">
        <v>3851</v>
      </c>
      <c r="M299" s="54" t="s">
        <v>3852</v>
      </c>
      <c r="N299" s="54">
        <v>0</v>
      </c>
      <c r="O299" s="54" t="s">
        <v>3853</v>
      </c>
      <c r="P299" s="54" t="s">
        <v>3854</v>
      </c>
      <c r="Q299" s="54" t="s">
        <v>3855</v>
      </c>
      <c r="R299" s="48" t="s">
        <v>3856</v>
      </c>
      <c r="S299" s="48" t="s">
        <v>3857</v>
      </c>
      <c r="T299" s="54">
        <v>9.0350664849452849E-3</v>
      </c>
      <c r="U299" s="54">
        <v>0.19585084789830684</v>
      </c>
      <c r="V299" s="54">
        <v>3.2531760427697643E-4</v>
      </c>
      <c r="W299" s="55">
        <v>0.62027874931448967</v>
      </c>
      <c r="X299" s="55">
        <v>0.77598017450918133</v>
      </c>
      <c r="Y299" s="55">
        <v>0.56723954349914152</v>
      </c>
      <c r="Z299" s="56" t="b">
        <v>0</v>
      </c>
      <c r="AA299" s="57" t="b">
        <v>0</v>
      </c>
      <c r="AB299" s="54"/>
      <c r="AC299" s="54"/>
      <c r="AD299" s="54"/>
      <c r="AE299" s="54" t="s">
        <v>4245</v>
      </c>
      <c r="AF299" s="84"/>
    </row>
    <row r="300" spans="2:32" x14ac:dyDescent="0.25">
      <c r="B300" s="54" t="s">
        <v>15</v>
      </c>
      <c r="C300" s="54" t="s">
        <v>1</v>
      </c>
      <c r="D300" s="54">
        <v>13504736</v>
      </c>
      <c r="E300" s="54">
        <v>13508815</v>
      </c>
      <c r="F300" s="54" t="s">
        <v>2085</v>
      </c>
      <c r="G300" s="54" t="s">
        <v>2086</v>
      </c>
      <c r="H300" s="54" t="s">
        <v>2085</v>
      </c>
      <c r="I300" s="54" t="s">
        <v>2169</v>
      </c>
      <c r="J300" s="54" t="s">
        <v>3623</v>
      </c>
      <c r="K300" s="54" t="s">
        <v>3192</v>
      </c>
      <c r="L300" s="54" t="s">
        <v>3624</v>
      </c>
      <c r="M300" s="54" t="s">
        <v>3194</v>
      </c>
      <c r="N300" s="54">
        <v>0</v>
      </c>
      <c r="O300" s="54">
        <v>0</v>
      </c>
      <c r="P300" s="54" t="s">
        <v>3195</v>
      </c>
      <c r="Q300" s="54" t="s">
        <v>3625</v>
      </c>
      <c r="R300" s="48" t="s">
        <v>3626</v>
      </c>
      <c r="S300" s="48" t="s">
        <v>3627</v>
      </c>
      <c r="T300" s="54">
        <v>1.2415225905173246E-3</v>
      </c>
      <c r="U300" s="54">
        <v>1.9661073769578302E-2</v>
      </c>
      <c r="V300" s="54">
        <v>3.3675339783167984E-4</v>
      </c>
      <c r="W300" s="55">
        <v>0.36612449706451383</v>
      </c>
      <c r="X300" s="55">
        <v>0.57426639685038383</v>
      </c>
      <c r="Y300" s="55">
        <v>0.23245929791484291</v>
      </c>
      <c r="Z300" s="56" t="b">
        <v>0</v>
      </c>
      <c r="AA300" s="57">
        <v>8489</v>
      </c>
      <c r="AB300" s="54" t="s">
        <v>2543</v>
      </c>
      <c r="AC300" s="54" t="s">
        <v>2594</v>
      </c>
      <c r="AD300" s="54">
        <v>0</v>
      </c>
      <c r="AE300" s="54" t="s">
        <v>4207</v>
      </c>
      <c r="AF300" s="84" t="s">
        <v>4543</v>
      </c>
    </row>
    <row r="301" spans="2:32" x14ac:dyDescent="0.25">
      <c r="B301" s="54" t="s">
        <v>62</v>
      </c>
      <c r="C301" s="54" t="s">
        <v>1</v>
      </c>
      <c r="D301" s="54">
        <v>10828633</v>
      </c>
      <c r="E301" s="54">
        <v>10830516</v>
      </c>
      <c r="F301" s="54" t="s">
        <v>2085</v>
      </c>
      <c r="G301" s="54" t="s">
        <v>2088</v>
      </c>
      <c r="H301" s="54" t="s">
        <v>2085</v>
      </c>
      <c r="I301" s="54" t="s">
        <v>2170</v>
      </c>
      <c r="J301" s="54" t="s">
        <v>2618</v>
      </c>
      <c r="K301" s="54" t="s">
        <v>2619</v>
      </c>
      <c r="L301" s="54" t="s">
        <v>2620</v>
      </c>
      <c r="M301" s="54" t="s">
        <v>2621</v>
      </c>
      <c r="N301" s="54">
        <v>0</v>
      </c>
      <c r="O301" s="54" t="s">
        <v>2622</v>
      </c>
      <c r="P301" s="54" t="s">
        <v>2623</v>
      </c>
      <c r="Q301" s="54" t="s">
        <v>2624</v>
      </c>
      <c r="R301" s="48" t="s">
        <v>2625</v>
      </c>
      <c r="S301" s="48" t="s">
        <v>2626</v>
      </c>
      <c r="T301" s="54">
        <v>7.8904996492141762E-4</v>
      </c>
      <c r="U301" s="54">
        <v>1.4837983201616716E-3</v>
      </c>
      <c r="V301" s="54">
        <v>3.3940381011256389E-4</v>
      </c>
      <c r="W301" s="55">
        <v>1.6866261746777336</v>
      </c>
      <c r="X301" s="55">
        <v>1.7854623798374023</v>
      </c>
      <c r="Y301" s="55">
        <v>2.0625162531841279</v>
      </c>
      <c r="Z301" s="56">
        <v>22485</v>
      </c>
      <c r="AA301" s="57">
        <v>22485</v>
      </c>
      <c r="AB301" s="54" t="s">
        <v>2562</v>
      </c>
      <c r="AC301" s="54" t="s">
        <v>2402</v>
      </c>
      <c r="AD301" s="54">
        <v>0</v>
      </c>
      <c r="AE301" s="54" t="s">
        <v>4044</v>
      </c>
      <c r="AF301" s="84" t="s">
        <v>4504</v>
      </c>
    </row>
    <row r="302" spans="2:32" ht="31.5" x14ac:dyDescent="0.25">
      <c r="B302" s="54" t="s">
        <v>23</v>
      </c>
      <c r="C302" s="54" t="s">
        <v>1</v>
      </c>
      <c r="D302" s="54">
        <v>16576405</v>
      </c>
      <c r="E302" s="54">
        <v>16579123</v>
      </c>
      <c r="F302" s="54" t="s">
        <v>2085</v>
      </c>
      <c r="G302" s="54" t="s">
        <v>2088</v>
      </c>
      <c r="H302" s="54" t="s">
        <v>2085</v>
      </c>
      <c r="I302" s="54" t="s">
        <v>2174</v>
      </c>
      <c r="J302" s="54" t="s">
        <v>3858</v>
      </c>
      <c r="K302" s="54" t="s">
        <v>3859</v>
      </c>
      <c r="L302" s="54" t="s">
        <v>3860</v>
      </c>
      <c r="M302" s="54" t="s">
        <v>3861</v>
      </c>
      <c r="N302" s="54" t="s">
        <v>3862</v>
      </c>
      <c r="O302" s="54" t="s">
        <v>3863</v>
      </c>
      <c r="P302" s="54" t="s">
        <v>3864</v>
      </c>
      <c r="Q302" s="54" t="s">
        <v>3865</v>
      </c>
      <c r="R302" s="48">
        <v>0</v>
      </c>
      <c r="S302" s="48" t="s">
        <v>3866</v>
      </c>
      <c r="T302" s="54">
        <v>8.1250271289437126E-2</v>
      </c>
      <c r="U302" s="54">
        <v>0.44749184616794335</v>
      </c>
      <c r="V302" s="54">
        <v>3.5206019801889584E-4</v>
      </c>
      <c r="W302" s="55">
        <v>0.84527575360697627</v>
      </c>
      <c r="X302" s="55">
        <v>1.0406054193553951</v>
      </c>
      <c r="Y302" s="55">
        <v>0.64804916922941336</v>
      </c>
      <c r="Z302" s="56" t="b">
        <v>0</v>
      </c>
      <c r="AA302" s="57" t="b">
        <v>0</v>
      </c>
      <c r="AB302" s="54"/>
      <c r="AC302" s="54"/>
      <c r="AD302" s="54"/>
      <c r="AE302" s="54" t="s">
        <v>4246</v>
      </c>
      <c r="AF302" s="84"/>
    </row>
    <row r="303" spans="2:32" x14ac:dyDescent="0.25">
      <c r="B303" s="54" t="s">
        <v>7</v>
      </c>
      <c r="C303" s="54" t="s">
        <v>1</v>
      </c>
      <c r="D303" s="54">
        <v>6696923</v>
      </c>
      <c r="E303" s="54">
        <v>6697488</v>
      </c>
      <c r="F303" s="54" t="s">
        <v>2085</v>
      </c>
      <c r="G303" s="54" t="s">
        <v>2086</v>
      </c>
      <c r="H303" s="54" t="s">
        <v>2085</v>
      </c>
      <c r="I303" s="54" t="s">
        <v>2175</v>
      </c>
      <c r="J303" s="54" t="s">
        <v>3867</v>
      </c>
      <c r="K303" s="54">
        <v>0</v>
      </c>
      <c r="L303" s="54">
        <v>0</v>
      </c>
      <c r="M303" s="54">
        <v>0</v>
      </c>
      <c r="N303" s="54">
        <v>0</v>
      </c>
      <c r="O303" s="54">
        <v>0</v>
      </c>
      <c r="P303" s="54">
        <v>0</v>
      </c>
      <c r="Q303" s="54">
        <v>0</v>
      </c>
      <c r="R303" s="48">
        <v>0</v>
      </c>
      <c r="S303" s="48">
        <v>0</v>
      </c>
      <c r="T303" s="54">
        <v>9.0539519533158946E-2</v>
      </c>
      <c r="U303" s="54">
        <v>0.47349119702988529</v>
      </c>
      <c r="V303" s="54">
        <v>3.6350386827107016E-4</v>
      </c>
      <c r="W303" s="55">
        <v>0.6613915495872178</v>
      </c>
      <c r="X303" s="55">
        <v>0.97358795814266474</v>
      </c>
      <c r="Y303" s="55">
        <v>0.52986558188659838</v>
      </c>
      <c r="Z303" s="56" t="b">
        <v>0</v>
      </c>
      <c r="AA303" s="57" t="b">
        <v>0</v>
      </c>
      <c r="AB303" s="54" t="s">
        <v>2521</v>
      </c>
      <c r="AC303" s="54">
        <v>0</v>
      </c>
      <c r="AD303" s="54"/>
      <c r="AE303" s="54"/>
      <c r="AF303" s="84"/>
    </row>
    <row r="304" spans="2:32" x14ac:dyDescent="0.25">
      <c r="B304" s="54" t="s">
        <v>34</v>
      </c>
      <c r="C304" s="54" t="s">
        <v>1</v>
      </c>
      <c r="D304" s="54">
        <v>2456255</v>
      </c>
      <c r="E304" s="54">
        <v>2459189</v>
      </c>
      <c r="F304" s="54" t="s">
        <v>2085</v>
      </c>
      <c r="G304" s="54" t="s">
        <v>2086</v>
      </c>
      <c r="H304" s="54" t="s">
        <v>2085</v>
      </c>
      <c r="I304" s="54" t="s">
        <v>2176</v>
      </c>
      <c r="J304" s="54" t="s">
        <v>3868</v>
      </c>
      <c r="K304" s="54">
        <v>0</v>
      </c>
      <c r="L304" s="54">
        <v>0</v>
      </c>
      <c r="M304" s="54">
        <v>0</v>
      </c>
      <c r="N304" s="54">
        <v>0</v>
      </c>
      <c r="O304" s="54">
        <v>0</v>
      </c>
      <c r="P304" s="54">
        <v>0</v>
      </c>
      <c r="Q304" s="54" t="s">
        <v>3869</v>
      </c>
      <c r="R304" s="48" t="s">
        <v>3870</v>
      </c>
      <c r="S304" s="48" t="s">
        <v>3871</v>
      </c>
      <c r="T304" s="54">
        <v>0.11446251672740072</v>
      </c>
      <c r="U304" s="54">
        <v>1.7691838391007131E-2</v>
      </c>
      <c r="V304" s="54">
        <v>3.6761705876630306E-4</v>
      </c>
      <c r="W304" s="55">
        <v>1.6323851563383369</v>
      </c>
      <c r="X304" s="55">
        <v>1.829469766263349</v>
      </c>
      <c r="Y304" s="55">
        <v>3.3641062117246965</v>
      </c>
      <c r="Z304" s="56" t="b">
        <v>0</v>
      </c>
      <c r="AA304" s="57" t="b">
        <v>0</v>
      </c>
      <c r="AB304" s="54"/>
      <c r="AC304" s="54"/>
      <c r="AD304" s="54"/>
      <c r="AE304" s="54" t="s">
        <v>4247</v>
      </c>
      <c r="AF304" s="84"/>
    </row>
    <row r="305" spans="2:32" ht="31.5" x14ac:dyDescent="0.25">
      <c r="B305" s="54" t="s">
        <v>47</v>
      </c>
      <c r="C305" s="54" t="s">
        <v>1</v>
      </c>
      <c r="D305" s="54">
        <v>6402922</v>
      </c>
      <c r="E305" s="54">
        <v>6404074</v>
      </c>
      <c r="F305" s="54" t="s">
        <v>2085</v>
      </c>
      <c r="G305" s="54" t="s">
        <v>2086</v>
      </c>
      <c r="H305" s="54" t="s">
        <v>2085</v>
      </c>
      <c r="I305" s="54" t="s">
        <v>2179</v>
      </c>
      <c r="J305" s="54" t="s">
        <v>3872</v>
      </c>
      <c r="K305" s="54" t="s">
        <v>3873</v>
      </c>
      <c r="L305" s="54" t="s">
        <v>3874</v>
      </c>
      <c r="M305" s="54">
        <v>0</v>
      </c>
      <c r="N305" s="54" t="s">
        <v>3875</v>
      </c>
      <c r="O305" s="54" t="s">
        <v>3876</v>
      </c>
      <c r="P305" s="54" t="s">
        <v>3877</v>
      </c>
      <c r="Q305" s="54" t="s">
        <v>3878</v>
      </c>
      <c r="R305" s="48">
        <v>0</v>
      </c>
      <c r="S305" s="48" t="s">
        <v>3879</v>
      </c>
      <c r="T305" s="54">
        <v>5.5482755550382269E-2</v>
      </c>
      <c r="U305" s="54">
        <v>5.6009726039677479E-2</v>
      </c>
      <c r="V305" s="54">
        <v>3.7887128449050014E-4</v>
      </c>
      <c r="W305" s="55">
        <v>1.09540128108309</v>
      </c>
      <c r="X305" s="55">
        <v>1.4483550019450679</v>
      </c>
      <c r="Y305" s="55">
        <v>1.3483947049800622</v>
      </c>
      <c r="Z305" s="56" t="b">
        <v>0</v>
      </c>
      <c r="AA305" s="57" t="b">
        <v>0</v>
      </c>
      <c r="AB305" s="54"/>
      <c r="AC305" s="54"/>
      <c r="AD305" s="54"/>
      <c r="AE305" s="54" t="s">
        <v>4248</v>
      </c>
      <c r="AF305" s="84"/>
    </row>
    <row r="306" spans="2:32" ht="31.5" x14ac:dyDescent="0.25">
      <c r="B306" s="54" t="s">
        <v>29</v>
      </c>
      <c r="C306" s="54" t="s">
        <v>1</v>
      </c>
      <c r="D306" s="54">
        <v>8304197</v>
      </c>
      <c r="E306" s="54">
        <v>8308437</v>
      </c>
      <c r="F306" s="54" t="s">
        <v>2085</v>
      </c>
      <c r="G306" s="54" t="s">
        <v>2088</v>
      </c>
      <c r="H306" s="54" t="s">
        <v>2085</v>
      </c>
      <c r="I306" s="54" t="s">
        <v>2181</v>
      </c>
      <c r="J306" s="54" t="s">
        <v>3880</v>
      </c>
      <c r="K306" s="54" t="s">
        <v>2736</v>
      </c>
      <c r="L306" s="54" t="s">
        <v>3881</v>
      </c>
      <c r="M306" s="54" t="s">
        <v>3882</v>
      </c>
      <c r="N306" s="54">
        <v>0</v>
      </c>
      <c r="O306" s="54">
        <v>0</v>
      </c>
      <c r="P306" s="54" t="s">
        <v>2739</v>
      </c>
      <c r="Q306" s="54" t="s">
        <v>3883</v>
      </c>
      <c r="R306" s="48">
        <v>0</v>
      </c>
      <c r="S306" s="48" t="s">
        <v>2741</v>
      </c>
      <c r="T306" s="54">
        <v>1.0556103211113969E-2</v>
      </c>
      <c r="U306" s="54">
        <v>0.28919941607260202</v>
      </c>
      <c r="V306" s="54">
        <v>3.8149272120094476E-4</v>
      </c>
      <c r="W306" s="55">
        <v>0.64097956973818349</v>
      </c>
      <c r="X306" s="55">
        <v>0.85708195836365564</v>
      </c>
      <c r="Y306" s="55">
        <v>0.70636406596417523</v>
      </c>
      <c r="Z306" s="56" t="b">
        <v>0</v>
      </c>
      <c r="AA306" s="57" t="b">
        <v>0</v>
      </c>
      <c r="AB306" s="54"/>
      <c r="AC306" s="54"/>
      <c r="AD306" s="54"/>
      <c r="AE306" s="54" t="s">
        <v>4249</v>
      </c>
      <c r="AF306" s="84"/>
    </row>
    <row r="307" spans="2:32" ht="31.5" x14ac:dyDescent="0.25">
      <c r="B307" s="54" t="s">
        <v>40</v>
      </c>
      <c r="C307" s="54" t="s">
        <v>1</v>
      </c>
      <c r="D307" s="54">
        <v>8386523</v>
      </c>
      <c r="E307" s="54">
        <v>8395308</v>
      </c>
      <c r="F307" s="54" t="s">
        <v>2085</v>
      </c>
      <c r="G307" s="54" t="s">
        <v>2088</v>
      </c>
      <c r="H307" s="54" t="s">
        <v>2085</v>
      </c>
      <c r="I307" s="54" t="s">
        <v>2182</v>
      </c>
      <c r="J307" s="54" t="s">
        <v>3884</v>
      </c>
      <c r="K307" s="54" t="s">
        <v>3885</v>
      </c>
      <c r="L307" s="54" t="s">
        <v>3886</v>
      </c>
      <c r="M307" s="54" t="s">
        <v>3887</v>
      </c>
      <c r="N307" s="54">
        <v>0</v>
      </c>
      <c r="O307" s="54">
        <v>0</v>
      </c>
      <c r="P307" s="54" t="s">
        <v>3888</v>
      </c>
      <c r="Q307" s="54" t="s">
        <v>3889</v>
      </c>
      <c r="R307" s="48" t="s">
        <v>3890</v>
      </c>
      <c r="S307" s="48" t="s">
        <v>3891</v>
      </c>
      <c r="T307" s="54">
        <v>0.4490276180527234</v>
      </c>
      <c r="U307" s="54">
        <v>0.22393728851329534</v>
      </c>
      <c r="V307" s="54">
        <v>3.9071327776382203E-4</v>
      </c>
      <c r="W307" s="55">
        <v>0.98184087261230513</v>
      </c>
      <c r="X307" s="55">
        <v>1.1431141816273995</v>
      </c>
      <c r="Y307" s="55">
        <v>1.3812703972243496</v>
      </c>
      <c r="Z307" s="56" t="b">
        <v>0</v>
      </c>
      <c r="AA307" s="57" t="b">
        <v>0</v>
      </c>
      <c r="AB307" s="54"/>
      <c r="AC307" s="54"/>
      <c r="AD307" s="54"/>
      <c r="AE307" s="54" t="s">
        <v>4250</v>
      </c>
      <c r="AF307" s="84"/>
    </row>
    <row r="308" spans="2:32" ht="31.5" x14ac:dyDescent="0.25">
      <c r="B308" s="54" t="s">
        <v>9</v>
      </c>
      <c r="C308" s="54" t="s">
        <v>1</v>
      </c>
      <c r="D308" s="54">
        <v>15380988</v>
      </c>
      <c r="E308" s="54">
        <v>15384767</v>
      </c>
      <c r="F308" s="54" t="s">
        <v>2085</v>
      </c>
      <c r="G308" s="54" t="s">
        <v>2088</v>
      </c>
      <c r="H308" s="54" t="s">
        <v>2085</v>
      </c>
      <c r="I308" s="54" t="s">
        <v>2183</v>
      </c>
      <c r="J308" s="54" t="s">
        <v>3892</v>
      </c>
      <c r="K308" s="54" t="s">
        <v>2619</v>
      </c>
      <c r="L308" s="54" t="s">
        <v>3893</v>
      </c>
      <c r="M308" s="54" t="s">
        <v>3894</v>
      </c>
      <c r="N308" s="54">
        <v>0</v>
      </c>
      <c r="O308" s="54">
        <v>0</v>
      </c>
      <c r="P308" s="54" t="s">
        <v>2623</v>
      </c>
      <c r="Q308" s="54" t="s">
        <v>3895</v>
      </c>
      <c r="R308" s="48">
        <v>0</v>
      </c>
      <c r="S308" s="48" t="s">
        <v>3136</v>
      </c>
      <c r="T308" s="54">
        <v>2.8263538056660382E-2</v>
      </c>
      <c r="U308" s="54">
        <v>5.7839941628724995E-2</v>
      </c>
      <c r="V308" s="54">
        <v>3.930764395724047E-4</v>
      </c>
      <c r="W308" s="55">
        <v>1.5055734870085684</v>
      </c>
      <c r="X308" s="55">
        <v>1.8132280109332795</v>
      </c>
      <c r="Y308" s="55">
        <v>2.2941921494673321</v>
      </c>
      <c r="Z308" s="56" t="b">
        <v>0</v>
      </c>
      <c r="AA308" s="57" t="b">
        <v>0</v>
      </c>
      <c r="AB308" s="54"/>
      <c r="AC308" s="54"/>
      <c r="AD308" s="54"/>
      <c r="AE308" s="54" t="s">
        <v>4251</v>
      </c>
      <c r="AF308" s="84"/>
    </row>
    <row r="309" spans="2:32" x14ac:dyDescent="0.25">
      <c r="B309" s="54" t="s">
        <v>13</v>
      </c>
      <c r="C309" s="54" t="s">
        <v>1</v>
      </c>
      <c r="D309" s="54">
        <v>23216215</v>
      </c>
      <c r="E309" s="54">
        <v>23219158</v>
      </c>
      <c r="F309" s="54" t="s">
        <v>2085</v>
      </c>
      <c r="G309" s="54" t="s">
        <v>2086</v>
      </c>
      <c r="H309" s="54" t="s">
        <v>2085</v>
      </c>
      <c r="I309" s="54" t="s">
        <v>2186</v>
      </c>
      <c r="J309" s="54" t="s">
        <v>3896</v>
      </c>
      <c r="K309" s="54" t="s">
        <v>3145</v>
      </c>
      <c r="L309" s="54" t="s">
        <v>3146</v>
      </c>
      <c r="M309" s="54" t="s">
        <v>3147</v>
      </c>
      <c r="N309" s="54" t="s">
        <v>3148</v>
      </c>
      <c r="O309" s="54" t="s">
        <v>3149</v>
      </c>
      <c r="P309" s="54" t="s">
        <v>3150</v>
      </c>
      <c r="Q309" s="54" t="s">
        <v>3151</v>
      </c>
      <c r="R309" s="48" t="s">
        <v>3152</v>
      </c>
      <c r="S309" s="48" t="s">
        <v>3153</v>
      </c>
      <c r="T309" s="54">
        <v>3.3174355563333605E-2</v>
      </c>
      <c r="U309" s="54">
        <v>1.9079685208747598E-2</v>
      </c>
      <c r="V309" s="54">
        <v>4.118123830997325E-4</v>
      </c>
      <c r="W309" s="55">
        <v>2.2035104061120538</v>
      </c>
      <c r="X309" s="55">
        <v>1.8829870180937951</v>
      </c>
      <c r="Y309" s="55">
        <v>2.8131365791987171</v>
      </c>
      <c r="Z309" s="56" t="b">
        <v>0</v>
      </c>
      <c r="AA309" s="57" t="b">
        <v>0</v>
      </c>
      <c r="AB309" s="54"/>
      <c r="AC309" s="54"/>
      <c r="AD309" s="54"/>
      <c r="AE309" s="54" t="s">
        <v>4132</v>
      </c>
      <c r="AF309" s="84"/>
    </row>
    <row r="310" spans="2:32" ht="31.5" x14ac:dyDescent="0.25">
      <c r="B310" s="54" t="s">
        <v>13</v>
      </c>
      <c r="C310" s="54" t="s">
        <v>1</v>
      </c>
      <c r="D310" s="54">
        <v>36381132</v>
      </c>
      <c r="E310" s="54">
        <v>36386710</v>
      </c>
      <c r="F310" s="54" t="s">
        <v>2085</v>
      </c>
      <c r="G310" s="54" t="s">
        <v>2088</v>
      </c>
      <c r="H310" s="54" t="s">
        <v>2085</v>
      </c>
      <c r="I310" s="54" t="s">
        <v>2188</v>
      </c>
      <c r="J310" s="54" t="s">
        <v>3897</v>
      </c>
      <c r="K310" s="54" t="s">
        <v>3898</v>
      </c>
      <c r="L310" s="54" t="s">
        <v>3899</v>
      </c>
      <c r="M310" s="54" t="s">
        <v>3900</v>
      </c>
      <c r="N310" s="54">
        <v>0</v>
      </c>
      <c r="O310" s="54" t="s">
        <v>3901</v>
      </c>
      <c r="P310" s="54" t="s">
        <v>2739</v>
      </c>
      <c r="Q310" s="54" t="s">
        <v>3902</v>
      </c>
      <c r="R310" s="48" t="s">
        <v>3903</v>
      </c>
      <c r="S310" s="48" t="s">
        <v>3904</v>
      </c>
      <c r="T310" s="54">
        <v>3.0434220062326945E-3</v>
      </c>
      <c r="U310" s="54">
        <v>4.0799928690929098E-2</v>
      </c>
      <c r="V310" s="54">
        <v>4.1364977357717263E-4</v>
      </c>
      <c r="W310" s="55">
        <v>0.6269437873943664</v>
      </c>
      <c r="X310" s="55">
        <v>0.80657928488425334</v>
      </c>
      <c r="Y310" s="55">
        <v>0.65579668514954548</v>
      </c>
      <c r="Z310" s="56" t="b">
        <v>0</v>
      </c>
      <c r="AA310" s="57" t="b">
        <v>0</v>
      </c>
      <c r="AB310" s="54"/>
      <c r="AC310" s="54"/>
      <c r="AD310" s="54"/>
      <c r="AE310" s="54" t="s">
        <v>4252</v>
      </c>
      <c r="AF310" s="84"/>
    </row>
    <row r="311" spans="2:32" ht="31.5" x14ac:dyDescent="0.25">
      <c r="B311" s="54" t="s">
        <v>17</v>
      </c>
      <c r="C311" s="54" t="s">
        <v>1</v>
      </c>
      <c r="D311" s="54">
        <v>20265036</v>
      </c>
      <c r="E311" s="54">
        <v>20269374</v>
      </c>
      <c r="F311" s="54" t="s">
        <v>2085</v>
      </c>
      <c r="G311" s="54" t="s">
        <v>2088</v>
      </c>
      <c r="H311" s="54" t="s">
        <v>2085</v>
      </c>
      <c r="I311" s="54" t="s">
        <v>2187</v>
      </c>
      <c r="J311" s="54" t="s">
        <v>3382</v>
      </c>
      <c r="K311" s="54" t="s">
        <v>3383</v>
      </c>
      <c r="L311" s="54" t="s">
        <v>3384</v>
      </c>
      <c r="M311" s="54">
        <v>0</v>
      </c>
      <c r="N311" s="54">
        <v>0</v>
      </c>
      <c r="O311" s="54">
        <v>0</v>
      </c>
      <c r="P311" s="54">
        <v>0</v>
      </c>
      <c r="Q311" s="54" t="s">
        <v>3385</v>
      </c>
      <c r="R311" s="48">
        <v>0</v>
      </c>
      <c r="S311" s="48" t="s">
        <v>3386</v>
      </c>
      <c r="T311" s="54">
        <v>6.3566438054776656E-4</v>
      </c>
      <c r="U311" s="54">
        <v>1.244416140482491E-2</v>
      </c>
      <c r="V311" s="54">
        <v>4.1398218008234245E-4</v>
      </c>
      <c r="W311" s="55">
        <v>0.17076380740414926</v>
      </c>
      <c r="X311" s="55">
        <v>0.32111141543635213</v>
      </c>
      <c r="Y311" s="55">
        <v>0.12797089193199801</v>
      </c>
      <c r="Z311" s="56" t="b">
        <v>0</v>
      </c>
      <c r="AA311" s="57">
        <v>11488</v>
      </c>
      <c r="AB311" s="54" t="s">
        <v>2521</v>
      </c>
      <c r="AC311" s="54">
        <v>0</v>
      </c>
      <c r="AD311" s="54">
        <v>0</v>
      </c>
      <c r="AE311" s="54" t="s">
        <v>4169</v>
      </c>
      <c r="AF311" s="84"/>
    </row>
    <row r="312" spans="2:32" x14ac:dyDescent="0.25">
      <c r="B312" s="54" t="s">
        <v>19</v>
      </c>
      <c r="C312" s="54" t="s">
        <v>1</v>
      </c>
      <c r="D312" s="54">
        <v>781327</v>
      </c>
      <c r="E312" s="54">
        <v>781655</v>
      </c>
      <c r="F312" s="54" t="s">
        <v>2085</v>
      </c>
      <c r="G312" s="54" t="s">
        <v>2088</v>
      </c>
      <c r="H312" s="54" t="s">
        <v>2085</v>
      </c>
      <c r="I312" s="54" t="s">
        <v>3359</v>
      </c>
      <c r="J312" s="54" t="s">
        <v>3360</v>
      </c>
      <c r="K312" s="54">
        <v>0</v>
      </c>
      <c r="L312" s="54">
        <v>0</v>
      </c>
      <c r="M312" s="54">
        <v>0</v>
      </c>
      <c r="N312" s="54">
        <v>0</v>
      </c>
      <c r="O312" s="54">
        <v>0</v>
      </c>
      <c r="P312" s="54">
        <v>0</v>
      </c>
      <c r="Q312" s="54" t="s">
        <v>3361</v>
      </c>
      <c r="R312" s="48" t="s">
        <v>3362</v>
      </c>
      <c r="S312" s="48" t="s">
        <v>3363</v>
      </c>
      <c r="T312" s="54">
        <v>6.1013166708872506E-4</v>
      </c>
      <c r="U312" s="54">
        <v>3.5858798546795322E-2</v>
      </c>
      <c r="V312" s="54">
        <v>4.3368882112716008E-4</v>
      </c>
      <c r="W312" s="55">
        <v>0.30323875978994813</v>
      </c>
      <c r="X312" s="55">
        <v>0.61481627863902366</v>
      </c>
      <c r="Y312" s="55">
        <v>0.10477931353024644</v>
      </c>
      <c r="Z312" s="56" t="b">
        <v>0</v>
      </c>
      <c r="AA312" s="57">
        <v>33795</v>
      </c>
      <c r="AB312" s="54" t="s">
        <v>2521</v>
      </c>
      <c r="AC312" s="54">
        <v>0</v>
      </c>
      <c r="AD312" s="54">
        <v>0</v>
      </c>
      <c r="AE312" s="54" t="s">
        <v>4166</v>
      </c>
      <c r="AF312" s="84"/>
    </row>
    <row r="313" spans="2:32" x14ac:dyDescent="0.25">
      <c r="B313" s="54" t="s">
        <v>9</v>
      </c>
      <c r="C313" s="54" t="s">
        <v>1</v>
      </c>
      <c r="D313" s="54">
        <v>10957212</v>
      </c>
      <c r="E313" s="54">
        <v>10960121</v>
      </c>
      <c r="F313" s="54" t="s">
        <v>2085</v>
      </c>
      <c r="G313" s="54" t="s">
        <v>2086</v>
      </c>
      <c r="H313" s="54" t="s">
        <v>2085</v>
      </c>
      <c r="I313" s="54" t="s">
        <v>2189</v>
      </c>
      <c r="J313" s="54" t="s">
        <v>3352</v>
      </c>
      <c r="K313" s="54" t="s">
        <v>3353</v>
      </c>
      <c r="L313" s="54" t="s">
        <v>3354</v>
      </c>
      <c r="M313" s="54">
        <v>0</v>
      </c>
      <c r="N313" s="54">
        <v>0</v>
      </c>
      <c r="O313" s="54" t="s">
        <v>3355</v>
      </c>
      <c r="P313" s="54">
        <v>0</v>
      </c>
      <c r="Q313" s="54" t="s">
        <v>3356</v>
      </c>
      <c r="R313" s="48" t="s">
        <v>3357</v>
      </c>
      <c r="S313" s="48" t="s">
        <v>3358</v>
      </c>
      <c r="T313" s="54">
        <v>5.9646865988758832E-4</v>
      </c>
      <c r="U313" s="54">
        <v>0.17976764117584659</v>
      </c>
      <c r="V313" s="54">
        <v>4.3755262292543212E-4</v>
      </c>
      <c r="W313" s="55">
        <v>0.56434659636327977</v>
      </c>
      <c r="X313" s="55">
        <v>0.78223801254418068</v>
      </c>
      <c r="Y313" s="55">
        <v>0.47858004196739412</v>
      </c>
      <c r="Z313" s="56" t="b">
        <v>0</v>
      </c>
      <c r="AA313" s="57">
        <v>36020</v>
      </c>
      <c r="AB313" s="54" t="s">
        <v>2563</v>
      </c>
      <c r="AC313" s="54">
        <v>0</v>
      </c>
      <c r="AD313" s="54">
        <v>0</v>
      </c>
      <c r="AE313" s="54" t="s">
        <v>4165</v>
      </c>
      <c r="AF313" s="84"/>
    </row>
    <row r="314" spans="2:32" x14ac:dyDescent="0.25">
      <c r="B314" s="54" t="s">
        <v>23</v>
      </c>
      <c r="C314" s="54" t="s">
        <v>1</v>
      </c>
      <c r="D314" s="54">
        <v>19238880</v>
      </c>
      <c r="E314" s="54">
        <v>19242307</v>
      </c>
      <c r="F314" s="54" t="s">
        <v>2085</v>
      </c>
      <c r="G314" s="54" t="s">
        <v>2086</v>
      </c>
      <c r="H314" s="54" t="s">
        <v>2085</v>
      </c>
      <c r="I314" s="54" t="s">
        <v>2190</v>
      </c>
      <c r="J314" s="54" t="s">
        <v>3905</v>
      </c>
      <c r="K314" s="54" t="s">
        <v>3492</v>
      </c>
      <c r="L314" s="54" t="s">
        <v>3906</v>
      </c>
      <c r="M314" s="54" t="s">
        <v>3907</v>
      </c>
      <c r="N314" s="54">
        <v>0</v>
      </c>
      <c r="O314" s="54">
        <v>0</v>
      </c>
      <c r="P314" s="54" t="s">
        <v>3495</v>
      </c>
      <c r="Q314" s="54" t="s">
        <v>3908</v>
      </c>
      <c r="R314" s="48" t="s">
        <v>3909</v>
      </c>
      <c r="S314" s="48" t="s">
        <v>3910</v>
      </c>
      <c r="T314" s="54">
        <v>3.6895152164932443E-3</v>
      </c>
      <c r="U314" s="54">
        <v>4.0689751638547537E-2</v>
      </c>
      <c r="V314" s="54">
        <v>4.5287092717313749E-4</v>
      </c>
      <c r="W314" s="55">
        <v>0.54335995953059146</v>
      </c>
      <c r="X314" s="55">
        <v>0.78396372602198783</v>
      </c>
      <c r="Y314" s="55">
        <v>0.3907215059040009</v>
      </c>
      <c r="Z314" s="56" t="b">
        <v>0</v>
      </c>
      <c r="AA314" s="57" t="b">
        <v>0</v>
      </c>
      <c r="AB314" s="54"/>
      <c r="AC314" s="54"/>
      <c r="AD314" s="54"/>
      <c r="AE314" s="54" t="s">
        <v>4253</v>
      </c>
      <c r="AF314" s="84"/>
    </row>
    <row r="315" spans="2:32" x14ac:dyDescent="0.25">
      <c r="B315" s="54" t="s">
        <v>29</v>
      </c>
      <c r="C315" s="54" t="s">
        <v>1</v>
      </c>
      <c r="D315" s="54">
        <v>20248535</v>
      </c>
      <c r="E315" s="54">
        <v>20250583</v>
      </c>
      <c r="F315" s="54" t="s">
        <v>2085</v>
      </c>
      <c r="G315" s="54" t="s">
        <v>2088</v>
      </c>
      <c r="H315" s="54" t="s">
        <v>2085</v>
      </c>
      <c r="I315" s="54" t="s">
        <v>2192</v>
      </c>
      <c r="J315" s="54" t="s">
        <v>3911</v>
      </c>
      <c r="K315" s="54">
        <v>0</v>
      </c>
      <c r="L315" s="54">
        <v>0</v>
      </c>
      <c r="M315" s="54">
        <v>0</v>
      </c>
      <c r="N315" s="54">
        <v>0</v>
      </c>
      <c r="O315" s="54">
        <v>0</v>
      </c>
      <c r="P315" s="54">
        <v>0</v>
      </c>
      <c r="Q315" s="54" t="s">
        <v>3912</v>
      </c>
      <c r="R315" s="48">
        <v>0</v>
      </c>
      <c r="S315" s="48">
        <v>0</v>
      </c>
      <c r="T315" s="54">
        <v>8.1433477152050265E-2</v>
      </c>
      <c r="U315" s="54">
        <v>0.19035154240795127</v>
      </c>
      <c r="V315" s="54">
        <v>4.6946013727641793E-4</v>
      </c>
      <c r="W315" s="55">
        <v>0.7774518293106385</v>
      </c>
      <c r="X315" s="55">
        <v>0.8681798284401987</v>
      </c>
      <c r="Y315" s="55">
        <v>0.73444741606348929</v>
      </c>
      <c r="Z315" s="56" t="b">
        <v>0</v>
      </c>
      <c r="AA315" s="57" t="b">
        <v>0</v>
      </c>
      <c r="AB315" s="54"/>
      <c r="AC315" s="54"/>
      <c r="AD315" s="54"/>
      <c r="AE315" s="54" t="s">
        <v>4254</v>
      </c>
      <c r="AF315" s="84"/>
    </row>
    <row r="316" spans="2:32" ht="31.5" x14ac:dyDescent="0.25">
      <c r="B316" s="54" t="s">
        <v>29</v>
      </c>
      <c r="C316" s="54" t="s">
        <v>1</v>
      </c>
      <c r="D316" s="54">
        <v>24283167</v>
      </c>
      <c r="E316" s="54">
        <v>24285817</v>
      </c>
      <c r="F316" s="54" t="s">
        <v>2085</v>
      </c>
      <c r="G316" s="54" t="s">
        <v>2088</v>
      </c>
      <c r="H316" s="54" t="s">
        <v>2085</v>
      </c>
      <c r="I316" s="54" t="s">
        <v>2194</v>
      </c>
      <c r="J316" s="54" t="s">
        <v>3913</v>
      </c>
      <c r="K316" s="54" t="s">
        <v>3914</v>
      </c>
      <c r="L316" s="54" t="s">
        <v>3915</v>
      </c>
      <c r="M316" s="54" t="s">
        <v>3916</v>
      </c>
      <c r="N316" s="54" t="s">
        <v>3917</v>
      </c>
      <c r="O316" s="54" t="s">
        <v>3918</v>
      </c>
      <c r="P316" s="54" t="s">
        <v>3919</v>
      </c>
      <c r="Q316" s="54" t="s">
        <v>3920</v>
      </c>
      <c r="R316" s="48" t="s">
        <v>3921</v>
      </c>
      <c r="S316" s="48" t="s">
        <v>3922</v>
      </c>
      <c r="T316" s="54">
        <v>1.4218424017678031E-2</v>
      </c>
      <c r="U316" s="54">
        <v>0.13709878385598318</v>
      </c>
      <c r="V316" s="54">
        <v>4.6979171372633037E-4</v>
      </c>
      <c r="W316" s="55">
        <v>0.75666211781065584</v>
      </c>
      <c r="X316" s="55">
        <v>0.81952729419059556</v>
      </c>
      <c r="Y316" s="55">
        <v>0.59496318502626389</v>
      </c>
      <c r="Z316" s="56" t="b">
        <v>0</v>
      </c>
      <c r="AA316" s="57" t="b">
        <v>0</v>
      </c>
      <c r="AB316" s="54"/>
      <c r="AC316" s="54"/>
      <c r="AD316" s="54"/>
      <c r="AE316" s="54" t="s">
        <v>4255</v>
      </c>
      <c r="AF316" s="84"/>
    </row>
    <row r="317" spans="2:32" x14ac:dyDescent="0.25">
      <c r="B317" s="54" t="s">
        <v>34</v>
      </c>
      <c r="C317" s="54" t="s">
        <v>1</v>
      </c>
      <c r="D317" s="54">
        <v>9937274</v>
      </c>
      <c r="E317" s="54">
        <v>9938922</v>
      </c>
      <c r="F317" s="54" t="s">
        <v>2085</v>
      </c>
      <c r="G317" s="54" t="s">
        <v>2088</v>
      </c>
      <c r="H317" s="54" t="s">
        <v>2085</v>
      </c>
      <c r="I317" s="54" t="s">
        <v>2195</v>
      </c>
      <c r="J317" s="54" t="s">
        <v>3923</v>
      </c>
      <c r="K317" s="54" t="s">
        <v>3924</v>
      </c>
      <c r="L317" s="54">
        <v>0</v>
      </c>
      <c r="M317" s="54" t="s">
        <v>3925</v>
      </c>
      <c r="N317" s="54">
        <v>0</v>
      </c>
      <c r="O317" s="54">
        <v>0</v>
      </c>
      <c r="P317" s="54">
        <v>0</v>
      </c>
      <c r="Q317" s="54" t="s">
        <v>3926</v>
      </c>
      <c r="R317" s="48">
        <v>0</v>
      </c>
      <c r="S317" s="48">
        <v>0</v>
      </c>
      <c r="T317" s="54">
        <v>0.3475506976844539</v>
      </c>
      <c r="U317" s="54">
        <v>0.18420153623687821</v>
      </c>
      <c r="V317" s="54">
        <v>4.7260229393532392E-4</v>
      </c>
      <c r="W317" s="55">
        <v>1.0905755073823955</v>
      </c>
      <c r="X317" s="55">
        <v>1.2455472521948414</v>
      </c>
      <c r="Y317" s="55">
        <v>1.7523193131220247</v>
      </c>
      <c r="Z317" s="56" t="b">
        <v>0</v>
      </c>
      <c r="AA317" s="57" t="b">
        <v>0</v>
      </c>
      <c r="AB317" s="54"/>
      <c r="AC317" s="54"/>
      <c r="AD317" s="54"/>
      <c r="AE317" s="54" t="s">
        <v>4256</v>
      </c>
      <c r="AF317" s="84"/>
    </row>
    <row r="318" spans="2:32" ht="31.5" x14ac:dyDescent="0.25">
      <c r="B318" s="54" t="s">
        <v>21</v>
      </c>
      <c r="C318" s="54" t="s">
        <v>1</v>
      </c>
      <c r="D318" s="54">
        <v>24341696</v>
      </c>
      <c r="E318" s="54">
        <v>24347778</v>
      </c>
      <c r="F318" s="54" t="s">
        <v>2085</v>
      </c>
      <c r="G318" s="54" t="s">
        <v>2088</v>
      </c>
      <c r="H318" s="54" t="s">
        <v>2085</v>
      </c>
      <c r="I318" s="54" t="s">
        <v>2196</v>
      </c>
      <c r="J318" s="54" t="s">
        <v>3927</v>
      </c>
      <c r="K318" s="54">
        <v>0</v>
      </c>
      <c r="L318" s="54">
        <v>0</v>
      </c>
      <c r="M318" s="54">
        <v>0</v>
      </c>
      <c r="N318" s="54">
        <v>0</v>
      </c>
      <c r="O318" s="54" t="s">
        <v>3928</v>
      </c>
      <c r="P318" s="54">
        <v>0</v>
      </c>
      <c r="Q318" s="54" t="s">
        <v>3066</v>
      </c>
      <c r="R318" s="48" t="s">
        <v>3067</v>
      </c>
      <c r="S318" s="48" t="s">
        <v>3068</v>
      </c>
      <c r="T318" s="54">
        <v>3.2400582946884943E-2</v>
      </c>
      <c r="U318" s="54">
        <v>6.7824131488277553E-2</v>
      </c>
      <c r="V318" s="54">
        <v>4.75468263521266E-4</v>
      </c>
      <c r="W318" s="55">
        <v>1.4291345517624057</v>
      </c>
      <c r="X318" s="55">
        <v>1.2914278129302843</v>
      </c>
      <c r="Y318" s="55">
        <v>1.7466151293836645</v>
      </c>
      <c r="Z318" s="56" t="b">
        <v>0</v>
      </c>
      <c r="AA318" s="57" t="b">
        <v>0</v>
      </c>
      <c r="AB318" s="54"/>
      <c r="AC318" s="54"/>
      <c r="AD318" s="54"/>
      <c r="AE318" s="54" t="s">
        <v>4118</v>
      </c>
      <c r="AF318" s="84"/>
    </row>
    <row r="319" spans="2:32" ht="31.5" x14ac:dyDescent="0.25">
      <c r="B319" s="54" t="s">
        <v>21</v>
      </c>
      <c r="C319" s="54" t="s">
        <v>1</v>
      </c>
      <c r="D319" s="54">
        <v>21144016</v>
      </c>
      <c r="E319" s="54">
        <v>21145929</v>
      </c>
      <c r="F319" s="54" t="s">
        <v>2085</v>
      </c>
      <c r="G319" s="54" t="s">
        <v>2086</v>
      </c>
      <c r="H319" s="54" t="s">
        <v>2085</v>
      </c>
      <c r="I319" s="54" t="s">
        <v>2197</v>
      </c>
      <c r="J319" s="54" t="s">
        <v>3929</v>
      </c>
      <c r="K319" s="54" t="s">
        <v>3930</v>
      </c>
      <c r="L319" s="54" t="s">
        <v>3931</v>
      </c>
      <c r="M319" s="54" t="s">
        <v>3932</v>
      </c>
      <c r="N319" s="54">
        <v>0</v>
      </c>
      <c r="O319" s="54" t="s">
        <v>3933</v>
      </c>
      <c r="P319" s="54" t="s">
        <v>3795</v>
      </c>
      <c r="Q319" s="54" t="s">
        <v>3934</v>
      </c>
      <c r="R319" s="48">
        <v>0</v>
      </c>
      <c r="S319" s="48" t="s">
        <v>3935</v>
      </c>
      <c r="T319" s="54">
        <v>0.26341230048162839</v>
      </c>
      <c r="U319" s="54">
        <v>0.33819827318129625</v>
      </c>
      <c r="V319" s="54">
        <v>4.8255973073675862E-4</v>
      </c>
      <c r="W319" s="55">
        <v>1.0501103473994249</v>
      </c>
      <c r="X319" s="55">
        <v>1.0835057025038128</v>
      </c>
      <c r="Y319" s="55">
        <v>1.3693271238692757</v>
      </c>
      <c r="Z319" s="56" t="b">
        <v>0</v>
      </c>
      <c r="AA319" s="57" t="b">
        <v>0</v>
      </c>
      <c r="AB319" s="54"/>
      <c r="AC319" s="54"/>
      <c r="AD319" s="54"/>
      <c r="AE319" s="54" t="s">
        <v>4257</v>
      </c>
      <c r="AF319" s="84"/>
    </row>
    <row r="320" spans="2:32" ht="31.5" x14ac:dyDescent="0.25">
      <c r="B320" s="54" t="s">
        <v>13</v>
      </c>
      <c r="C320" s="54" t="s">
        <v>1</v>
      </c>
      <c r="D320" s="54">
        <v>48744474</v>
      </c>
      <c r="E320" s="54">
        <v>48747110</v>
      </c>
      <c r="F320" s="54" t="s">
        <v>2085</v>
      </c>
      <c r="G320" s="54" t="s">
        <v>2086</v>
      </c>
      <c r="H320" s="54" t="s">
        <v>2085</v>
      </c>
      <c r="I320" s="54" t="s">
        <v>2173</v>
      </c>
      <c r="J320" s="54" t="s">
        <v>3288</v>
      </c>
      <c r="K320" s="54" t="s">
        <v>3289</v>
      </c>
      <c r="L320" s="54">
        <v>0</v>
      </c>
      <c r="M320" s="54">
        <v>0</v>
      </c>
      <c r="N320" s="54">
        <v>0</v>
      </c>
      <c r="O320" s="54">
        <v>0</v>
      </c>
      <c r="P320" s="54" t="s">
        <v>3290</v>
      </c>
      <c r="Q320" s="54" t="s">
        <v>3291</v>
      </c>
      <c r="R320" s="48" t="s">
        <v>3292</v>
      </c>
      <c r="S320" s="48" t="s">
        <v>3293</v>
      </c>
      <c r="T320" s="54">
        <v>3.5220324909148923E-4</v>
      </c>
      <c r="U320" s="54">
        <v>9.2473179408479558E-2</v>
      </c>
      <c r="V320" s="54">
        <v>4.8613313504438591E-4</v>
      </c>
      <c r="W320" s="55">
        <v>0.41888323331511251</v>
      </c>
      <c r="X320" s="55">
        <v>0.60883104818976364</v>
      </c>
      <c r="Y320" s="55">
        <v>0.36196071970953714</v>
      </c>
      <c r="Z320" s="56" t="b">
        <v>0</v>
      </c>
      <c r="AA320" s="57">
        <v>4522</v>
      </c>
      <c r="AB320" s="54" t="s">
        <v>2604</v>
      </c>
      <c r="AC320" s="54" t="s">
        <v>2679</v>
      </c>
      <c r="AD320" s="54">
        <v>0</v>
      </c>
      <c r="AE320" s="54" t="s">
        <v>4154</v>
      </c>
      <c r="AF320" s="84" t="s">
        <v>4544</v>
      </c>
    </row>
    <row r="321" spans="2:32" ht="31.5" x14ac:dyDescent="0.25">
      <c r="B321" s="54" t="s">
        <v>62</v>
      </c>
      <c r="C321" s="54" t="s">
        <v>1</v>
      </c>
      <c r="D321" s="54">
        <v>10641119</v>
      </c>
      <c r="E321" s="54">
        <v>10644187</v>
      </c>
      <c r="F321" s="54" t="s">
        <v>2085</v>
      </c>
      <c r="G321" s="54" t="s">
        <v>2086</v>
      </c>
      <c r="H321" s="54" t="s">
        <v>2085</v>
      </c>
      <c r="I321" s="54" t="s">
        <v>2199</v>
      </c>
      <c r="J321" s="54" t="s">
        <v>3936</v>
      </c>
      <c r="K321" s="54" t="s">
        <v>3937</v>
      </c>
      <c r="L321" s="54" t="s">
        <v>3938</v>
      </c>
      <c r="M321" s="54">
        <v>0</v>
      </c>
      <c r="N321" s="54">
        <v>0</v>
      </c>
      <c r="O321" s="54">
        <v>0</v>
      </c>
      <c r="P321" s="54" t="s">
        <v>3939</v>
      </c>
      <c r="Q321" s="54" t="s">
        <v>3940</v>
      </c>
      <c r="R321" s="48">
        <v>0</v>
      </c>
      <c r="S321" s="48" t="s">
        <v>3941</v>
      </c>
      <c r="T321" s="54">
        <v>0.23815314796759604</v>
      </c>
      <c r="U321" s="54">
        <v>0.16802419363204085</v>
      </c>
      <c r="V321" s="54">
        <v>4.9900440167930749E-4</v>
      </c>
      <c r="W321" s="55">
        <v>1.126506932194711</v>
      </c>
      <c r="X321" s="55">
        <v>1.0946677890178931</v>
      </c>
      <c r="Y321" s="55">
        <v>1.394121157086559</v>
      </c>
      <c r="Z321" s="56" t="b">
        <v>0</v>
      </c>
      <c r="AA321" s="57" t="b">
        <v>0</v>
      </c>
      <c r="AB321" s="54"/>
      <c r="AC321" s="54"/>
      <c r="AD321" s="54"/>
      <c r="AE321" s="54" t="s">
        <v>4258</v>
      </c>
      <c r="AF321" s="84"/>
    </row>
    <row r="322" spans="2:32" ht="31.5" x14ac:dyDescent="0.25">
      <c r="B322" s="54" t="s">
        <v>5</v>
      </c>
      <c r="C322" s="54" t="s">
        <v>1</v>
      </c>
      <c r="D322" s="54">
        <v>9018303</v>
      </c>
      <c r="E322" s="54">
        <v>9022346</v>
      </c>
      <c r="F322" s="54" t="s">
        <v>2085</v>
      </c>
      <c r="G322" s="54" t="s">
        <v>2086</v>
      </c>
      <c r="H322" s="54" t="s">
        <v>2085</v>
      </c>
      <c r="I322" s="54" t="s">
        <v>2200</v>
      </c>
      <c r="J322" s="54" t="s">
        <v>3942</v>
      </c>
      <c r="K322" s="54">
        <v>0</v>
      </c>
      <c r="L322" s="54">
        <v>0</v>
      </c>
      <c r="M322" s="54">
        <v>0</v>
      </c>
      <c r="N322" s="54">
        <v>0</v>
      </c>
      <c r="O322" s="54">
        <v>0</v>
      </c>
      <c r="P322" s="54">
        <v>0</v>
      </c>
      <c r="Q322" s="54" t="s">
        <v>3943</v>
      </c>
      <c r="R322" s="48">
        <v>0</v>
      </c>
      <c r="S322" s="48" t="s">
        <v>3944</v>
      </c>
      <c r="T322" s="54">
        <v>9.8192491915431404E-2</v>
      </c>
      <c r="U322" s="54">
        <v>0.31858952833084109</v>
      </c>
      <c r="V322" s="54">
        <v>5.0198613094956527E-4</v>
      </c>
      <c r="W322" s="55">
        <v>0.59750982123774021</v>
      </c>
      <c r="X322" s="55">
        <v>0.87111559129830418</v>
      </c>
      <c r="Y322" s="55">
        <v>0.65272434738146323</v>
      </c>
      <c r="Z322" s="56" t="b">
        <v>0</v>
      </c>
      <c r="AA322" s="57" t="b">
        <v>0</v>
      </c>
      <c r="AB322" s="54"/>
      <c r="AC322" s="54"/>
      <c r="AD322" s="54"/>
      <c r="AE322" s="54" t="s">
        <v>4259</v>
      </c>
      <c r="AF322" s="84"/>
    </row>
    <row r="323" spans="2:32" ht="31.5" x14ac:dyDescent="0.25">
      <c r="B323" s="54" t="s">
        <v>62</v>
      </c>
      <c r="C323" s="54" t="s">
        <v>1</v>
      </c>
      <c r="D323" s="54">
        <v>11962318</v>
      </c>
      <c r="E323" s="54">
        <v>11964072</v>
      </c>
      <c r="F323" s="54" t="s">
        <v>2085</v>
      </c>
      <c r="G323" s="54" t="s">
        <v>2088</v>
      </c>
      <c r="H323" s="54" t="s">
        <v>2085</v>
      </c>
      <c r="I323" s="54" t="s">
        <v>2203</v>
      </c>
      <c r="J323" s="54" t="s">
        <v>3945</v>
      </c>
      <c r="K323" s="54" t="s">
        <v>3946</v>
      </c>
      <c r="L323" s="54" t="s">
        <v>3947</v>
      </c>
      <c r="M323" s="54" t="s">
        <v>3948</v>
      </c>
      <c r="N323" s="54">
        <v>0</v>
      </c>
      <c r="O323" s="54">
        <v>0</v>
      </c>
      <c r="P323" s="54" t="s">
        <v>2728</v>
      </c>
      <c r="Q323" s="54" t="s">
        <v>3949</v>
      </c>
      <c r="R323" s="48">
        <v>0</v>
      </c>
      <c r="S323" s="48" t="s">
        <v>3950</v>
      </c>
      <c r="T323" s="54">
        <v>3.3776870131987003E-3</v>
      </c>
      <c r="U323" s="54">
        <v>0.15446055662547337</v>
      </c>
      <c r="V323" s="54">
        <v>5.2460626288518698E-4</v>
      </c>
      <c r="W323" s="55">
        <v>0.73207697019788842</v>
      </c>
      <c r="X323" s="55">
        <v>0.83062197337653387</v>
      </c>
      <c r="Y323" s="55">
        <v>0.62059645053091916</v>
      </c>
      <c r="Z323" s="56" t="b">
        <v>0</v>
      </c>
      <c r="AA323" s="57" t="b">
        <v>0</v>
      </c>
      <c r="AB323" s="54"/>
      <c r="AC323" s="54"/>
      <c r="AD323" s="54"/>
      <c r="AE323" s="54" t="s">
        <v>4260</v>
      </c>
      <c r="AF323" s="84"/>
    </row>
    <row r="324" spans="2:32" ht="47.25" x14ac:dyDescent="0.25">
      <c r="B324" s="54" t="s">
        <v>13</v>
      </c>
      <c r="C324" s="54" t="s">
        <v>1</v>
      </c>
      <c r="D324" s="54">
        <v>9573972</v>
      </c>
      <c r="E324" s="54">
        <v>9575134</v>
      </c>
      <c r="F324" s="54" t="s">
        <v>2085</v>
      </c>
      <c r="G324" s="54" t="s">
        <v>2086</v>
      </c>
      <c r="H324" s="54" t="s">
        <v>2085</v>
      </c>
      <c r="I324" s="54" t="s">
        <v>2206</v>
      </c>
      <c r="J324" s="54" t="s">
        <v>3951</v>
      </c>
      <c r="K324" s="54" t="s">
        <v>3952</v>
      </c>
      <c r="L324" s="54" t="s">
        <v>3953</v>
      </c>
      <c r="M324" s="54">
        <v>0</v>
      </c>
      <c r="N324" s="54">
        <v>0</v>
      </c>
      <c r="O324" s="54">
        <v>0</v>
      </c>
      <c r="P324" s="54" t="s">
        <v>3954</v>
      </c>
      <c r="Q324" s="54" t="s">
        <v>3955</v>
      </c>
      <c r="R324" s="48">
        <v>0</v>
      </c>
      <c r="S324" s="48" t="s">
        <v>3956</v>
      </c>
      <c r="T324" s="54">
        <v>1.1229364054518019E-2</v>
      </c>
      <c r="U324" s="54">
        <v>0.2234118601539811</v>
      </c>
      <c r="V324" s="54">
        <v>5.3667832460842864E-4</v>
      </c>
      <c r="W324" s="55">
        <v>0.61750758506294967</v>
      </c>
      <c r="X324" s="55">
        <v>1.4624283554817892</v>
      </c>
      <c r="Y324" s="55">
        <v>0.27924730040610923</v>
      </c>
      <c r="Z324" s="56" t="b">
        <v>0</v>
      </c>
      <c r="AA324" s="57" t="b">
        <v>0</v>
      </c>
      <c r="AB324" s="54"/>
      <c r="AC324" s="54"/>
      <c r="AD324" s="54"/>
      <c r="AE324" s="54" t="s">
        <v>4261</v>
      </c>
      <c r="AF324" s="84"/>
    </row>
    <row r="325" spans="2:32" ht="31.5" x14ac:dyDescent="0.25">
      <c r="B325" s="54" t="s">
        <v>143</v>
      </c>
      <c r="C325" s="54" t="s">
        <v>1</v>
      </c>
      <c r="D325" s="54">
        <v>31512</v>
      </c>
      <c r="E325" s="54">
        <v>34772</v>
      </c>
      <c r="F325" s="54" t="s">
        <v>2085</v>
      </c>
      <c r="G325" s="54" t="s">
        <v>2086</v>
      </c>
      <c r="H325" s="54" t="s">
        <v>2085</v>
      </c>
      <c r="I325" s="54" t="s">
        <v>2208</v>
      </c>
      <c r="J325" s="54" t="s">
        <v>3957</v>
      </c>
      <c r="K325" s="54" t="s">
        <v>3350</v>
      </c>
      <c r="L325" s="54" t="s">
        <v>2864</v>
      </c>
      <c r="M325" s="54" t="s">
        <v>2865</v>
      </c>
      <c r="N325" s="54">
        <v>0</v>
      </c>
      <c r="O325" s="54">
        <v>0</v>
      </c>
      <c r="P325" s="54" t="s">
        <v>3351</v>
      </c>
      <c r="Q325" s="54" t="s">
        <v>2867</v>
      </c>
      <c r="R325" s="48">
        <v>0</v>
      </c>
      <c r="S325" s="48" t="s">
        <v>2868</v>
      </c>
      <c r="T325" s="54">
        <v>2.1380039772068162E-3</v>
      </c>
      <c r="U325" s="54">
        <v>0.2392689870257135</v>
      </c>
      <c r="V325" s="54">
        <v>5.471587656573541E-4</v>
      </c>
      <c r="W325" s="55">
        <v>0.68802181072194923</v>
      </c>
      <c r="X325" s="55">
        <v>1.1391924029033647</v>
      </c>
      <c r="Y325" s="55">
        <v>0.55115218170413971</v>
      </c>
      <c r="Z325" s="56" t="b">
        <v>0</v>
      </c>
      <c r="AA325" s="57" t="b">
        <v>0</v>
      </c>
      <c r="AB325" s="54"/>
      <c r="AC325" s="54"/>
      <c r="AD325" s="54"/>
      <c r="AE325" s="54" t="s">
        <v>4079</v>
      </c>
      <c r="AF325" s="84"/>
    </row>
    <row r="326" spans="2:32" x14ac:dyDescent="0.25">
      <c r="B326" s="54" t="s">
        <v>40</v>
      </c>
      <c r="C326" s="54" t="s">
        <v>1</v>
      </c>
      <c r="D326" s="54">
        <v>11680758</v>
      </c>
      <c r="E326" s="54">
        <v>11682007</v>
      </c>
      <c r="F326" s="54" t="s">
        <v>2085</v>
      </c>
      <c r="G326" s="54" t="s">
        <v>2086</v>
      </c>
      <c r="H326" s="54" t="s">
        <v>2085</v>
      </c>
      <c r="I326" s="54" t="s">
        <v>2209</v>
      </c>
      <c r="J326" s="54" t="s">
        <v>3958</v>
      </c>
      <c r="K326" s="54">
        <v>0</v>
      </c>
      <c r="L326" s="54">
        <v>0</v>
      </c>
      <c r="M326" s="54">
        <v>0</v>
      </c>
      <c r="N326" s="54">
        <v>0</v>
      </c>
      <c r="O326" s="54">
        <v>0</v>
      </c>
      <c r="P326" s="54">
        <v>0</v>
      </c>
      <c r="Q326" s="54" t="s">
        <v>3959</v>
      </c>
      <c r="R326" s="48" t="s">
        <v>3960</v>
      </c>
      <c r="S326" s="48" t="s">
        <v>3961</v>
      </c>
      <c r="T326" s="54">
        <v>1.0540761798623333E-2</v>
      </c>
      <c r="U326" s="54">
        <v>9.610403934596376E-2</v>
      </c>
      <c r="V326" s="54">
        <v>5.4951125743288916E-4</v>
      </c>
      <c r="W326" s="55">
        <v>0.57558074929408587</v>
      </c>
      <c r="X326" s="55">
        <v>0.78266038113519854</v>
      </c>
      <c r="Y326" s="55">
        <v>0.37505288066655318</v>
      </c>
      <c r="Z326" s="56" t="b">
        <v>0</v>
      </c>
      <c r="AA326" s="57" t="b">
        <v>0</v>
      </c>
      <c r="AB326" s="54"/>
      <c r="AC326" s="54"/>
      <c r="AD326" s="54"/>
      <c r="AE326" s="54" t="s">
        <v>4262</v>
      </c>
      <c r="AF326" s="84"/>
    </row>
    <row r="327" spans="2:32" x14ac:dyDescent="0.25">
      <c r="B327" s="54" t="s">
        <v>37</v>
      </c>
      <c r="C327" s="54" t="s">
        <v>1</v>
      </c>
      <c r="D327" s="54">
        <v>189720</v>
      </c>
      <c r="E327" s="54">
        <v>194381</v>
      </c>
      <c r="F327" s="54" t="s">
        <v>2085</v>
      </c>
      <c r="G327" s="54" t="s">
        <v>2088</v>
      </c>
      <c r="H327" s="54" t="s">
        <v>2085</v>
      </c>
      <c r="I327" s="54" t="s">
        <v>2210</v>
      </c>
      <c r="J327" s="54" t="s">
        <v>3962</v>
      </c>
      <c r="K327" s="54" t="s">
        <v>3963</v>
      </c>
      <c r="L327" s="54" t="s">
        <v>3964</v>
      </c>
      <c r="M327" s="54" t="s">
        <v>3965</v>
      </c>
      <c r="N327" s="54">
        <v>0</v>
      </c>
      <c r="O327" s="54">
        <v>0</v>
      </c>
      <c r="P327" s="54" t="s">
        <v>3966</v>
      </c>
      <c r="Q327" s="54" t="s">
        <v>3967</v>
      </c>
      <c r="R327" s="48">
        <v>0</v>
      </c>
      <c r="S327" s="48" t="s">
        <v>3968</v>
      </c>
      <c r="T327" s="54">
        <v>3.4210066838939006E-2</v>
      </c>
      <c r="U327" s="54">
        <v>4.6708826250878237E-2</v>
      </c>
      <c r="V327" s="54">
        <v>5.5138296899357028E-4</v>
      </c>
      <c r="W327" s="55">
        <v>0.66314761869073391</v>
      </c>
      <c r="X327" s="55">
        <v>0.69439295113222743</v>
      </c>
      <c r="Y327" s="55">
        <v>0.60044214105881311</v>
      </c>
      <c r="Z327" s="56" t="b">
        <v>0</v>
      </c>
      <c r="AA327" s="57" t="b">
        <v>0</v>
      </c>
      <c r="AB327" s="54"/>
      <c r="AC327" s="54"/>
      <c r="AD327" s="54"/>
      <c r="AE327" s="54" t="s">
        <v>4263</v>
      </c>
      <c r="AF327" s="84"/>
    </row>
    <row r="328" spans="2:32" ht="31.5" x14ac:dyDescent="0.25">
      <c r="B328" s="54" t="s">
        <v>47</v>
      </c>
      <c r="C328" s="54" t="s">
        <v>1</v>
      </c>
      <c r="D328" s="54">
        <v>4941459</v>
      </c>
      <c r="E328" s="54">
        <v>4947156</v>
      </c>
      <c r="F328" s="54" t="s">
        <v>2085</v>
      </c>
      <c r="G328" s="54" t="s">
        <v>2086</v>
      </c>
      <c r="H328" s="54" t="s">
        <v>2085</v>
      </c>
      <c r="I328" s="54" t="s">
        <v>2213</v>
      </c>
      <c r="J328" s="54" t="s">
        <v>3969</v>
      </c>
      <c r="K328" s="54" t="s">
        <v>3218</v>
      </c>
      <c r="L328" s="54" t="s">
        <v>3970</v>
      </c>
      <c r="M328" s="54" t="s">
        <v>2631</v>
      </c>
      <c r="N328" s="54">
        <v>0</v>
      </c>
      <c r="O328" s="54">
        <v>0</v>
      </c>
      <c r="P328" s="54" t="s">
        <v>2632</v>
      </c>
      <c r="Q328" s="54" t="s">
        <v>3971</v>
      </c>
      <c r="R328" s="48">
        <v>0</v>
      </c>
      <c r="S328" s="48" t="s">
        <v>2634</v>
      </c>
      <c r="T328" s="54">
        <v>6.0047297978765256E-2</v>
      </c>
      <c r="U328" s="54">
        <v>2.2582548085836814E-2</v>
      </c>
      <c r="V328" s="54">
        <v>5.6217907791097043E-4</v>
      </c>
      <c r="W328" s="55">
        <v>1.5428952027091256</v>
      </c>
      <c r="X328" s="55">
        <v>1.5422512157763848</v>
      </c>
      <c r="Y328" s="55">
        <v>1.7899921321558876</v>
      </c>
      <c r="Z328" s="56" t="b">
        <v>0</v>
      </c>
      <c r="AA328" s="57" t="b">
        <v>0</v>
      </c>
      <c r="AB328" s="54"/>
      <c r="AC328" s="54"/>
      <c r="AD328" s="54"/>
      <c r="AE328" s="54" t="s">
        <v>4264</v>
      </c>
      <c r="AF328" s="84"/>
    </row>
    <row r="329" spans="2:32" ht="31.5" x14ac:dyDescent="0.25">
      <c r="B329" s="54" t="s">
        <v>11</v>
      </c>
      <c r="C329" s="54" t="s">
        <v>1</v>
      </c>
      <c r="D329" s="54">
        <v>1954332</v>
      </c>
      <c r="E329" s="54">
        <v>1962177</v>
      </c>
      <c r="F329" s="54" t="s">
        <v>2085</v>
      </c>
      <c r="G329" s="54" t="s">
        <v>2086</v>
      </c>
      <c r="H329" s="54" t="s">
        <v>2085</v>
      </c>
      <c r="I329" s="54" t="s">
        <v>2211</v>
      </c>
      <c r="J329" s="54" t="s">
        <v>3972</v>
      </c>
      <c r="K329" s="54" t="s">
        <v>2827</v>
      </c>
      <c r="L329" s="54" t="s">
        <v>2828</v>
      </c>
      <c r="M329" s="54" t="s">
        <v>2829</v>
      </c>
      <c r="N329" s="54">
        <v>0</v>
      </c>
      <c r="O329" s="54">
        <v>0</v>
      </c>
      <c r="P329" s="54" t="s">
        <v>2830</v>
      </c>
      <c r="Q329" s="54" t="s">
        <v>2831</v>
      </c>
      <c r="R329" s="48">
        <v>0</v>
      </c>
      <c r="S329" s="48" t="s">
        <v>2832</v>
      </c>
      <c r="T329" s="54">
        <v>6.7149080954367377E-2</v>
      </c>
      <c r="U329" s="54">
        <v>2.6908246612998756E-2</v>
      </c>
      <c r="V329" s="54">
        <v>5.6332549870079522E-4</v>
      </c>
      <c r="W329" s="55">
        <v>0.58429402933124586</v>
      </c>
      <c r="X329" s="55">
        <v>0.55679368099863125</v>
      </c>
      <c r="Y329" s="55">
        <v>0.42371320123837608</v>
      </c>
      <c r="Z329" s="56" t="b">
        <v>0</v>
      </c>
      <c r="AA329" s="57" t="b">
        <v>0</v>
      </c>
      <c r="AB329" s="54"/>
      <c r="AC329" s="54"/>
      <c r="AD329" s="54"/>
      <c r="AE329" s="54" t="s">
        <v>4073</v>
      </c>
      <c r="AF329" s="84"/>
    </row>
    <row r="330" spans="2:32" ht="31.5" x14ac:dyDescent="0.25">
      <c r="B330" s="54" t="s">
        <v>17</v>
      </c>
      <c r="C330" s="54" t="s">
        <v>1</v>
      </c>
      <c r="D330" s="54">
        <v>3050127</v>
      </c>
      <c r="E330" s="54">
        <v>3055020</v>
      </c>
      <c r="F330" s="54" t="s">
        <v>2085</v>
      </c>
      <c r="G330" s="54" t="s">
        <v>2088</v>
      </c>
      <c r="H330" s="54" t="s">
        <v>2085</v>
      </c>
      <c r="I330" s="54" t="s">
        <v>2212</v>
      </c>
      <c r="J330" s="54" t="s">
        <v>3973</v>
      </c>
      <c r="K330" s="54" t="s">
        <v>2926</v>
      </c>
      <c r="L330" s="54" t="s">
        <v>3974</v>
      </c>
      <c r="M330" s="54" t="s">
        <v>2631</v>
      </c>
      <c r="N330" s="54">
        <v>0</v>
      </c>
      <c r="O330" s="54">
        <v>0</v>
      </c>
      <c r="P330" s="54" t="s">
        <v>2928</v>
      </c>
      <c r="Q330" s="54" t="s">
        <v>3975</v>
      </c>
      <c r="R330" s="48">
        <v>0</v>
      </c>
      <c r="S330" s="48" t="s">
        <v>2984</v>
      </c>
      <c r="T330" s="54">
        <v>4.5970261278539728E-3</v>
      </c>
      <c r="U330" s="54">
        <v>0.24559218384908621</v>
      </c>
      <c r="V330" s="54">
        <v>5.6489603693990064E-4</v>
      </c>
      <c r="W330" s="55">
        <v>0.63363359376620265</v>
      </c>
      <c r="X330" s="55">
        <v>0.83393574385322478</v>
      </c>
      <c r="Y330" s="55">
        <v>0.49853055449295075</v>
      </c>
      <c r="Z330" s="56" t="b">
        <v>0</v>
      </c>
      <c r="AA330" s="57" t="b">
        <v>0</v>
      </c>
      <c r="AB330" s="54"/>
      <c r="AC330" s="54"/>
      <c r="AD330" s="54"/>
      <c r="AE330" s="54" t="s">
        <v>4265</v>
      </c>
      <c r="AF330" s="84"/>
    </row>
    <row r="331" spans="2:32" ht="47.25" x14ac:dyDescent="0.25">
      <c r="B331" s="54" t="s">
        <v>23</v>
      </c>
      <c r="C331" s="54" t="s">
        <v>1</v>
      </c>
      <c r="D331" s="54">
        <v>21014440</v>
      </c>
      <c r="E331" s="54">
        <v>21022479</v>
      </c>
      <c r="F331" s="54" t="s">
        <v>2085</v>
      </c>
      <c r="G331" s="54" t="s">
        <v>2086</v>
      </c>
      <c r="H331" s="54" t="s">
        <v>2085</v>
      </c>
      <c r="I331" s="54" t="s">
        <v>2214</v>
      </c>
      <c r="J331" s="54" t="s">
        <v>3976</v>
      </c>
      <c r="K331" s="54" t="s">
        <v>3977</v>
      </c>
      <c r="L331" s="54" t="s">
        <v>3978</v>
      </c>
      <c r="M331" s="54" t="s">
        <v>3979</v>
      </c>
      <c r="N331" s="54">
        <v>0</v>
      </c>
      <c r="O331" s="54">
        <v>0</v>
      </c>
      <c r="P331" s="54" t="s">
        <v>3980</v>
      </c>
      <c r="Q331" s="54" t="s">
        <v>3981</v>
      </c>
      <c r="R331" s="48" t="s">
        <v>3982</v>
      </c>
      <c r="S331" s="48" t="s">
        <v>3983</v>
      </c>
      <c r="T331" s="54">
        <v>7.6731843872093457E-3</v>
      </c>
      <c r="U331" s="54">
        <v>0.38492332021400721</v>
      </c>
      <c r="V331" s="54">
        <v>5.675554705616661E-4</v>
      </c>
      <c r="W331" s="55">
        <v>0.42785438608519211</v>
      </c>
      <c r="X331" s="55">
        <v>1.1091302580784916</v>
      </c>
      <c r="Y331" s="55">
        <v>0.4153748624434398</v>
      </c>
      <c r="Z331" s="56" t="b">
        <v>0</v>
      </c>
      <c r="AA331" s="57" t="b">
        <v>0</v>
      </c>
      <c r="AB331" s="54"/>
      <c r="AC331" s="54"/>
      <c r="AD331" s="54"/>
      <c r="AE331" s="54" t="s">
        <v>4266</v>
      </c>
      <c r="AF331" s="84"/>
    </row>
    <row r="332" spans="2:32" ht="47.25" x14ac:dyDescent="0.25">
      <c r="B332" s="54" t="s">
        <v>13</v>
      </c>
      <c r="C332" s="54" t="s">
        <v>1</v>
      </c>
      <c r="D332" s="54">
        <v>8331561</v>
      </c>
      <c r="E332" s="54">
        <v>8333918</v>
      </c>
      <c r="F332" s="54" t="s">
        <v>2085</v>
      </c>
      <c r="G332" s="54" t="s">
        <v>2086</v>
      </c>
      <c r="H332" s="54" t="s">
        <v>2085</v>
      </c>
      <c r="I332" s="54" t="s">
        <v>2217</v>
      </c>
      <c r="J332" s="54" t="s">
        <v>2522</v>
      </c>
      <c r="K332" s="54" t="s">
        <v>2523</v>
      </c>
      <c r="L332" s="54" t="s">
        <v>2524</v>
      </c>
      <c r="M332" s="54" t="s">
        <v>2525</v>
      </c>
      <c r="N332" s="54">
        <v>0</v>
      </c>
      <c r="O332" s="54">
        <v>0</v>
      </c>
      <c r="P332" s="54" t="s">
        <v>2526</v>
      </c>
      <c r="Q332" s="54" t="s">
        <v>2527</v>
      </c>
      <c r="R332" s="48">
        <v>0</v>
      </c>
      <c r="S332" s="48" t="s">
        <v>2528</v>
      </c>
      <c r="T332" s="54">
        <v>6.3534313207739366E-3</v>
      </c>
      <c r="U332" s="54">
        <v>7.1827984062132694E-3</v>
      </c>
      <c r="V332" s="54">
        <v>5.9350499641678688E-4</v>
      </c>
      <c r="W332" s="55">
        <v>0.5677431018907716</v>
      </c>
      <c r="X332" s="55">
        <v>0.65569397293473952</v>
      </c>
      <c r="Y332" s="55">
        <v>0.50637383637230371</v>
      </c>
      <c r="Z332" s="56" t="b">
        <v>0</v>
      </c>
      <c r="AA332" s="57" t="b">
        <v>0</v>
      </c>
      <c r="AB332" s="54" t="s">
        <v>2529</v>
      </c>
      <c r="AC332" s="54" t="s">
        <v>2487</v>
      </c>
      <c r="AD332" s="54">
        <v>0</v>
      </c>
      <c r="AE332" s="54" t="s">
        <v>4032</v>
      </c>
      <c r="AF332" s="84"/>
    </row>
    <row r="333" spans="2:32" x14ac:dyDescent="0.25">
      <c r="B333" s="54" t="s">
        <v>27</v>
      </c>
      <c r="C333" s="54" t="s">
        <v>1</v>
      </c>
      <c r="D333" s="54">
        <v>12993077</v>
      </c>
      <c r="E333" s="54">
        <v>12994081</v>
      </c>
      <c r="F333" s="54" t="s">
        <v>2085</v>
      </c>
      <c r="G333" s="54" t="s">
        <v>2088</v>
      </c>
      <c r="H333" s="54" t="s">
        <v>2085</v>
      </c>
      <c r="I333" s="54" t="s">
        <v>2218</v>
      </c>
      <c r="J333" s="54" t="s">
        <v>3984</v>
      </c>
      <c r="K333" s="54">
        <v>0</v>
      </c>
      <c r="L333" s="54">
        <v>0</v>
      </c>
      <c r="M333" s="54">
        <v>0</v>
      </c>
      <c r="N333" s="54">
        <v>0</v>
      </c>
      <c r="O333" s="54">
        <v>0</v>
      </c>
      <c r="P333" s="54">
        <v>0</v>
      </c>
      <c r="Q333" s="54" t="s">
        <v>3985</v>
      </c>
      <c r="R333" s="48">
        <v>0</v>
      </c>
      <c r="S333" s="48">
        <v>0</v>
      </c>
      <c r="T333" s="54">
        <v>1.873293520649897E-2</v>
      </c>
      <c r="U333" s="54">
        <v>0.27467398066133258</v>
      </c>
      <c r="V333" s="54">
        <v>6.0638783193668112E-4</v>
      </c>
      <c r="W333" s="55">
        <v>0.67694037002944973</v>
      </c>
      <c r="X333" s="55">
        <v>0.89238968867553659</v>
      </c>
      <c r="Y333" s="55">
        <v>0.48695812867533261</v>
      </c>
      <c r="Z333" s="56" t="b">
        <v>0</v>
      </c>
      <c r="AA333" s="57" t="b">
        <v>0</v>
      </c>
      <c r="AB333" s="54"/>
      <c r="AC333" s="54"/>
      <c r="AD333" s="54"/>
      <c r="AE333" s="54" t="s">
        <v>4267</v>
      </c>
      <c r="AF333" s="84"/>
    </row>
    <row r="334" spans="2:32" ht="31.5" x14ac:dyDescent="0.25">
      <c r="B334" s="54" t="s">
        <v>13</v>
      </c>
      <c r="C334" s="54" t="s">
        <v>1</v>
      </c>
      <c r="D334" s="54">
        <v>8576912</v>
      </c>
      <c r="E334" s="54">
        <v>8578677</v>
      </c>
      <c r="F334" s="54" t="s">
        <v>2085</v>
      </c>
      <c r="G334" s="54" t="s">
        <v>2086</v>
      </c>
      <c r="H334" s="54" t="s">
        <v>2085</v>
      </c>
      <c r="I334" s="54" t="s">
        <v>3986</v>
      </c>
      <c r="J334" s="54" t="s">
        <v>3987</v>
      </c>
      <c r="K334" s="54" t="s">
        <v>3033</v>
      </c>
      <c r="L334" s="54">
        <v>0</v>
      </c>
      <c r="M334" s="54">
        <v>0</v>
      </c>
      <c r="N334" s="54">
        <v>0</v>
      </c>
      <c r="O334" s="54">
        <v>0</v>
      </c>
      <c r="P334" s="54" t="s">
        <v>3034</v>
      </c>
      <c r="Q334" s="54" t="s">
        <v>3988</v>
      </c>
      <c r="R334" s="48">
        <v>0</v>
      </c>
      <c r="S334" s="48" t="s">
        <v>3036</v>
      </c>
      <c r="T334" s="54">
        <v>2.3164494077157545E-2</v>
      </c>
      <c r="U334" s="54">
        <v>0.29641165646230888</v>
      </c>
      <c r="V334" s="54">
        <v>6.0913751436954744E-4</v>
      </c>
      <c r="W334" s="55">
        <v>0.32302730901463572</v>
      </c>
      <c r="X334" s="55">
        <v>0.77616511016501122</v>
      </c>
      <c r="Y334" s="55">
        <v>0.25108765131148625</v>
      </c>
      <c r="Z334" s="56" t="b">
        <v>0</v>
      </c>
      <c r="AA334" s="57" t="b">
        <v>0</v>
      </c>
      <c r="AB334" s="54"/>
      <c r="AC334" s="54"/>
      <c r="AD334" s="54"/>
      <c r="AE334" s="54" t="s">
        <v>4268</v>
      </c>
      <c r="AF334" s="84"/>
    </row>
    <row r="335" spans="2:32" x14ac:dyDescent="0.25">
      <c r="B335" s="54" t="s">
        <v>17</v>
      </c>
      <c r="C335" s="54" t="s">
        <v>1</v>
      </c>
      <c r="D335" s="54">
        <v>6980271</v>
      </c>
      <c r="E335" s="54">
        <v>6984352</v>
      </c>
      <c r="F335" s="54" t="s">
        <v>2085</v>
      </c>
      <c r="G335" s="54" t="s">
        <v>2086</v>
      </c>
      <c r="H335" s="54" t="s">
        <v>2085</v>
      </c>
      <c r="I335" s="54" t="s">
        <v>2219</v>
      </c>
      <c r="J335" s="54" t="s">
        <v>3989</v>
      </c>
      <c r="K335" s="54" t="s">
        <v>3513</v>
      </c>
      <c r="L335" s="54" t="s">
        <v>3514</v>
      </c>
      <c r="M335" s="54" t="s">
        <v>3515</v>
      </c>
      <c r="N335" s="54">
        <v>0</v>
      </c>
      <c r="O335" s="54">
        <v>0</v>
      </c>
      <c r="P335" s="54" t="s">
        <v>3516</v>
      </c>
      <c r="Q335" s="54" t="s">
        <v>3517</v>
      </c>
      <c r="R335" s="48" t="s">
        <v>3518</v>
      </c>
      <c r="S335" s="48" t="s">
        <v>3519</v>
      </c>
      <c r="T335" s="54">
        <v>4.1346458080636833E-2</v>
      </c>
      <c r="U335" s="54">
        <v>0.31462898417520224</v>
      </c>
      <c r="V335" s="54">
        <v>6.1060980906476508E-4</v>
      </c>
      <c r="W335" s="55">
        <v>0.57933966297225137</v>
      </c>
      <c r="X335" s="55">
        <v>0.80560675771361967</v>
      </c>
      <c r="Y335" s="55">
        <v>0.2794418139757715</v>
      </c>
      <c r="Z335" s="56" t="b">
        <v>0</v>
      </c>
      <c r="AA335" s="57" t="b">
        <v>0</v>
      </c>
      <c r="AB335" s="54"/>
      <c r="AC335" s="54"/>
      <c r="AD335" s="54"/>
      <c r="AE335" s="54" t="s">
        <v>4190</v>
      </c>
      <c r="AF335" s="84"/>
    </row>
    <row r="336" spans="2:32" x14ac:dyDescent="0.25">
      <c r="B336" s="54" t="s">
        <v>17</v>
      </c>
      <c r="C336" s="54" t="s">
        <v>1</v>
      </c>
      <c r="D336" s="54">
        <v>15322898</v>
      </c>
      <c r="E336" s="54">
        <v>15323939</v>
      </c>
      <c r="F336" s="54" t="s">
        <v>2085</v>
      </c>
      <c r="G336" s="54" t="s">
        <v>2086</v>
      </c>
      <c r="H336" s="54" t="s">
        <v>2085</v>
      </c>
      <c r="I336" s="54" t="s">
        <v>2223</v>
      </c>
      <c r="J336" s="54" t="s">
        <v>3990</v>
      </c>
      <c r="K336" s="54">
        <v>0</v>
      </c>
      <c r="L336" s="54">
        <v>0</v>
      </c>
      <c r="M336" s="54">
        <v>0</v>
      </c>
      <c r="N336" s="54">
        <v>0</v>
      </c>
      <c r="O336" s="54">
        <v>0</v>
      </c>
      <c r="P336" s="54">
        <v>0</v>
      </c>
      <c r="Q336" s="54" t="s">
        <v>3991</v>
      </c>
      <c r="R336" s="48">
        <v>0</v>
      </c>
      <c r="S336" s="48">
        <v>0</v>
      </c>
      <c r="T336" s="54">
        <v>8.4956077429456239E-2</v>
      </c>
      <c r="U336" s="54">
        <v>0.15350365265914126</v>
      </c>
      <c r="V336" s="54">
        <v>6.245585094257236E-4</v>
      </c>
      <c r="W336" s="55">
        <v>0.53863658339664033</v>
      </c>
      <c r="X336" s="55">
        <v>0.67298245034565207</v>
      </c>
      <c r="Y336" s="55">
        <v>0.32958965470114543</v>
      </c>
      <c r="Z336" s="56" t="b">
        <v>0</v>
      </c>
      <c r="AA336" s="57" t="b">
        <v>0</v>
      </c>
      <c r="AB336" s="54"/>
      <c r="AC336" s="54"/>
      <c r="AD336" s="54"/>
      <c r="AE336" s="54" t="s">
        <v>4269</v>
      </c>
      <c r="AF336" s="84"/>
    </row>
    <row r="337" spans="2:32" ht="31.5" x14ac:dyDescent="0.25">
      <c r="B337" s="54" t="s">
        <v>19</v>
      </c>
      <c r="C337" s="54" t="s">
        <v>1</v>
      </c>
      <c r="D337" s="54">
        <v>776141</v>
      </c>
      <c r="E337" s="54">
        <v>778253</v>
      </c>
      <c r="F337" s="54" t="s">
        <v>2085</v>
      </c>
      <c r="G337" s="54" t="s">
        <v>2088</v>
      </c>
      <c r="H337" s="54" t="s">
        <v>2085</v>
      </c>
      <c r="I337" s="54" t="s">
        <v>2224</v>
      </c>
      <c r="J337" s="54" t="s">
        <v>3992</v>
      </c>
      <c r="K337" s="54" t="s">
        <v>3254</v>
      </c>
      <c r="L337" s="54" t="s">
        <v>3255</v>
      </c>
      <c r="M337" s="54" t="s">
        <v>3256</v>
      </c>
      <c r="N337" s="54">
        <v>0</v>
      </c>
      <c r="O337" s="54">
        <v>0</v>
      </c>
      <c r="P337" s="54" t="s">
        <v>3257</v>
      </c>
      <c r="Q337" s="54" t="s">
        <v>3993</v>
      </c>
      <c r="R337" s="48" t="s">
        <v>3994</v>
      </c>
      <c r="S337" s="48" t="s">
        <v>3342</v>
      </c>
      <c r="T337" s="54">
        <v>5.3695812172284444E-3</v>
      </c>
      <c r="U337" s="54">
        <v>6.0313368994994898E-2</v>
      </c>
      <c r="V337" s="54">
        <v>6.2630547258500267E-4</v>
      </c>
      <c r="W337" s="55">
        <v>0.51704709687027073</v>
      </c>
      <c r="X337" s="55">
        <v>0.71885546182991411</v>
      </c>
      <c r="Y337" s="55">
        <v>0.38219248535420131</v>
      </c>
      <c r="Z337" s="56" t="b">
        <v>0</v>
      </c>
      <c r="AA337" s="57" t="b">
        <v>0</v>
      </c>
      <c r="AB337" s="54"/>
      <c r="AC337" s="54"/>
      <c r="AD337" s="54"/>
      <c r="AE337" s="54" t="s">
        <v>4270</v>
      </c>
      <c r="AF337" s="84"/>
    </row>
    <row r="338" spans="2:32" x14ac:dyDescent="0.25">
      <c r="B338" s="54" t="s">
        <v>29</v>
      </c>
      <c r="C338" s="54" t="s">
        <v>1</v>
      </c>
      <c r="D338" s="54">
        <v>2558034</v>
      </c>
      <c r="E338" s="54">
        <v>2561938</v>
      </c>
      <c r="F338" s="54" t="s">
        <v>2085</v>
      </c>
      <c r="G338" s="54" t="s">
        <v>2088</v>
      </c>
      <c r="H338" s="54" t="s">
        <v>2085</v>
      </c>
      <c r="I338" s="54" t="s">
        <v>2225</v>
      </c>
      <c r="J338" s="54" t="s">
        <v>3995</v>
      </c>
      <c r="K338" s="54" t="s">
        <v>3996</v>
      </c>
      <c r="L338" s="54" t="s">
        <v>3997</v>
      </c>
      <c r="M338" s="54" t="s">
        <v>3998</v>
      </c>
      <c r="N338" s="54" t="s">
        <v>3999</v>
      </c>
      <c r="O338" s="54" t="s">
        <v>4000</v>
      </c>
      <c r="P338" s="54" t="s">
        <v>4001</v>
      </c>
      <c r="Q338" s="54" t="s">
        <v>4002</v>
      </c>
      <c r="R338" s="48" t="s">
        <v>4003</v>
      </c>
      <c r="S338" s="48" t="s">
        <v>4004</v>
      </c>
      <c r="T338" s="54">
        <v>5.7673353450722435E-3</v>
      </c>
      <c r="U338" s="54">
        <v>0.17404909842010483</v>
      </c>
      <c r="V338" s="54">
        <v>6.2870461741336805E-4</v>
      </c>
      <c r="W338" s="55">
        <v>0.73457510342661592</v>
      </c>
      <c r="X338" s="55">
        <v>0.82788587406724523</v>
      </c>
      <c r="Y338" s="55">
        <v>0.72235132784145117</v>
      </c>
      <c r="Z338" s="56" t="b">
        <v>0</v>
      </c>
      <c r="AA338" s="57" t="b">
        <v>0</v>
      </c>
      <c r="AB338" s="54"/>
      <c r="AC338" s="54"/>
      <c r="AD338" s="54"/>
      <c r="AE338" s="54" t="s">
        <v>4271</v>
      </c>
      <c r="AF338" s="84"/>
    </row>
    <row r="339" spans="2:32" x14ac:dyDescent="0.25">
      <c r="B339" s="54" t="s">
        <v>34</v>
      </c>
      <c r="C339" s="54" t="s">
        <v>1</v>
      </c>
      <c r="D339" s="54">
        <v>7915895</v>
      </c>
      <c r="E339" s="54">
        <v>7917130</v>
      </c>
      <c r="F339" s="54" t="s">
        <v>2085</v>
      </c>
      <c r="G339" s="54" t="s">
        <v>2086</v>
      </c>
      <c r="H339" s="54" t="s">
        <v>2085</v>
      </c>
      <c r="I339" s="54" t="s">
        <v>2215</v>
      </c>
      <c r="J339" s="54" t="s">
        <v>2802</v>
      </c>
      <c r="K339" s="54" t="s">
        <v>2803</v>
      </c>
      <c r="L339" s="54" t="s">
        <v>2804</v>
      </c>
      <c r="M339" s="54">
        <v>0</v>
      </c>
      <c r="N339" s="54">
        <v>0</v>
      </c>
      <c r="O339" s="54">
        <v>0</v>
      </c>
      <c r="P339" s="54" t="s">
        <v>2805</v>
      </c>
      <c r="Q339" s="54" t="s">
        <v>2806</v>
      </c>
      <c r="R339" s="48" t="s">
        <v>2807</v>
      </c>
      <c r="S339" s="48" t="s">
        <v>2808</v>
      </c>
      <c r="T339" s="54">
        <v>0.13445728573290647</v>
      </c>
      <c r="U339" s="54">
        <v>5.7546395407897263E-4</v>
      </c>
      <c r="V339" s="54">
        <v>6.2883797843083227E-4</v>
      </c>
      <c r="W339" s="55">
        <v>5.5168832295264512</v>
      </c>
      <c r="X339" s="55">
        <v>2.7630881418928572</v>
      </c>
      <c r="Y339" s="55">
        <v>4.7619294726800723</v>
      </c>
      <c r="Z339" s="56">
        <v>31195</v>
      </c>
      <c r="AA339" s="57" t="b">
        <v>0</v>
      </c>
      <c r="AB339" s="54" t="s">
        <v>2567</v>
      </c>
      <c r="AC339" s="54" t="s">
        <v>2616</v>
      </c>
      <c r="AD339" s="54" t="s">
        <v>2407</v>
      </c>
      <c r="AE339" s="54" t="s">
        <v>4069</v>
      </c>
      <c r="AF339" s="84" t="s">
        <v>4545</v>
      </c>
    </row>
    <row r="340" spans="2:32" x14ac:dyDescent="0.25">
      <c r="B340" s="54" t="s">
        <v>9</v>
      </c>
      <c r="C340" s="54" t="s">
        <v>1</v>
      </c>
      <c r="D340" s="54">
        <v>4434879</v>
      </c>
      <c r="E340" s="54">
        <v>4436719</v>
      </c>
      <c r="F340" s="54" t="s">
        <v>2085</v>
      </c>
      <c r="G340" s="54" t="s">
        <v>2088</v>
      </c>
      <c r="H340" s="54" t="s">
        <v>2085</v>
      </c>
      <c r="I340" s="54" t="s">
        <v>2228</v>
      </c>
      <c r="J340" s="54" t="s">
        <v>4005</v>
      </c>
      <c r="K340" s="54" t="s">
        <v>3254</v>
      </c>
      <c r="L340" s="54" t="s">
        <v>3255</v>
      </c>
      <c r="M340" s="54" t="s">
        <v>3256</v>
      </c>
      <c r="N340" s="54">
        <v>0</v>
      </c>
      <c r="O340" s="54">
        <v>0</v>
      </c>
      <c r="P340" s="54" t="s">
        <v>3257</v>
      </c>
      <c r="Q340" s="54" t="s">
        <v>4006</v>
      </c>
      <c r="R340" s="48" t="s">
        <v>4007</v>
      </c>
      <c r="S340" s="48" t="s">
        <v>4008</v>
      </c>
      <c r="T340" s="54">
        <v>0.1122028112572358</v>
      </c>
      <c r="U340" s="54">
        <v>7.9069259952376028E-3</v>
      </c>
      <c r="V340" s="54">
        <v>6.4571847667978103E-4</v>
      </c>
      <c r="W340" s="55">
        <v>0.60405832106527546</v>
      </c>
      <c r="X340" s="55">
        <v>0.58008640312049742</v>
      </c>
      <c r="Y340" s="55">
        <v>0.42353807637768365</v>
      </c>
      <c r="Z340" s="56" t="b">
        <v>0</v>
      </c>
      <c r="AA340" s="57" t="b">
        <v>0</v>
      </c>
      <c r="AB340" s="54"/>
      <c r="AC340" s="54"/>
      <c r="AD340" s="54"/>
      <c r="AE340" s="54" t="s">
        <v>4272</v>
      </c>
      <c r="AF340" s="84"/>
    </row>
    <row r="341" spans="2:32" ht="31.5" x14ac:dyDescent="0.25">
      <c r="B341" s="54" t="s">
        <v>15</v>
      </c>
      <c r="C341" s="54" t="s">
        <v>1</v>
      </c>
      <c r="D341" s="54">
        <v>3088692</v>
      </c>
      <c r="E341" s="54">
        <v>3100423</v>
      </c>
      <c r="F341" s="54" t="s">
        <v>2085</v>
      </c>
      <c r="G341" s="54" t="s">
        <v>2086</v>
      </c>
      <c r="H341" s="54" t="s">
        <v>2085</v>
      </c>
      <c r="I341" s="54" t="s">
        <v>2232</v>
      </c>
      <c r="J341" s="54" t="s">
        <v>4009</v>
      </c>
      <c r="K341" s="54" t="s">
        <v>4010</v>
      </c>
      <c r="L341" s="54" t="s">
        <v>4011</v>
      </c>
      <c r="M341" s="54" t="s">
        <v>2631</v>
      </c>
      <c r="N341" s="54">
        <v>0</v>
      </c>
      <c r="O341" s="54">
        <v>0</v>
      </c>
      <c r="P341" s="54" t="s">
        <v>2632</v>
      </c>
      <c r="Q341" s="54" t="s">
        <v>4012</v>
      </c>
      <c r="R341" s="48">
        <v>0</v>
      </c>
      <c r="S341" s="48" t="s">
        <v>2947</v>
      </c>
      <c r="T341" s="54">
        <v>2.0631613578774244E-2</v>
      </c>
      <c r="U341" s="54">
        <v>0.24437136236613144</v>
      </c>
      <c r="V341" s="54">
        <v>6.7958916128148153E-4</v>
      </c>
      <c r="W341" s="55">
        <v>1.7535486975360117</v>
      </c>
      <c r="X341" s="55">
        <v>1.5715862928402835</v>
      </c>
      <c r="Y341" s="55">
        <v>2.5153114413079072</v>
      </c>
      <c r="Z341" s="56" t="b">
        <v>0</v>
      </c>
      <c r="AA341" s="57" t="b">
        <v>0</v>
      </c>
      <c r="AB341" s="54"/>
      <c r="AC341" s="54"/>
      <c r="AD341" s="54"/>
      <c r="AE341" s="54" t="s">
        <v>4273</v>
      </c>
      <c r="AF341" s="84"/>
    </row>
    <row r="342" spans="2:32" x14ac:dyDescent="0.25">
      <c r="B342" s="54" t="s">
        <v>40</v>
      </c>
      <c r="C342" s="54" t="s">
        <v>1</v>
      </c>
      <c r="D342" s="54">
        <v>560272</v>
      </c>
      <c r="E342" s="54">
        <v>562679</v>
      </c>
      <c r="F342" s="54" t="s">
        <v>2085</v>
      </c>
      <c r="G342" s="54" t="s">
        <v>2086</v>
      </c>
      <c r="H342" s="54" t="s">
        <v>2085</v>
      </c>
      <c r="I342" s="54" t="s">
        <v>2238</v>
      </c>
      <c r="J342" s="54" t="s">
        <v>4013</v>
      </c>
      <c r="K342" s="54" t="s">
        <v>4014</v>
      </c>
      <c r="L342" s="54">
        <v>0</v>
      </c>
      <c r="M342" s="54" t="s">
        <v>4015</v>
      </c>
      <c r="N342" s="54">
        <v>0</v>
      </c>
      <c r="O342" s="54">
        <v>0</v>
      </c>
      <c r="P342" s="54">
        <v>0</v>
      </c>
      <c r="Q342" s="54" t="s">
        <v>4016</v>
      </c>
      <c r="R342" s="48">
        <v>0</v>
      </c>
      <c r="S342" s="48">
        <v>0</v>
      </c>
      <c r="T342" s="54">
        <v>0.11443684916793623</v>
      </c>
      <c r="U342" s="54">
        <v>5.3140371228966726E-2</v>
      </c>
      <c r="V342" s="54">
        <v>7.1077564870196451E-4</v>
      </c>
      <c r="W342" s="55">
        <v>1.7644459231719065</v>
      </c>
      <c r="X342" s="55">
        <v>1.9851910559459924</v>
      </c>
      <c r="Y342" s="55">
        <v>2.2445647309323986</v>
      </c>
      <c r="Z342" s="56" t="b">
        <v>0</v>
      </c>
      <c r="AA342" s="57" t="b">
        <v>0</v>
      </c>
      <c r="AB342" s="54"/>
      <c r="AC342" s="54"/>
      <c r="AD342" s="54"/>
      <c r="AE342" s="54" t="s">
        <v>4274</v>
      </c>
      <c r="AF342" s="84"/>
    </row>
    <row r="343" spans="2:32" ht="31.5" x14ac:dyDescent="0.25">
      <c r="B343" s="54" t="s">
        <v>15</v>
      </c>
      <c r="C343" s="54" t="s">
        <v>1</v>
      </c>
      <c r="D343" s="54">
        <v>8979108</v>
      </c>
      <c r="E343" s="54">
        <v>8984051</v>
      </c>
      <c r="F343" s="54" t="s">
        <v>2085</v>
      </c>
      <c r="G343" s="54" t="s">
        <v>2086</v>
      </c>
      <c r="H343" s="54" t="s">
        <v>2085</v>
      </c>
      <c r="I343" s="54" t="s">
        <v>2240</v>
      </c>
      <c r="J343" s="54" t="s">
        <v>4017</v>
      </c>
      <c r="K343" s="54" t="s">
        <v>3591</v>
      </c>
      <c r="L343" s="54" t="s">
        <v>4018</v>
      </c>
      <c r="M343" s="54">
        <v>0</v>
      </c>
      <c r="N343" s="54">
        <v>0</v>
      </c>
      <c r="O343" s="54">
        <v>0</v>
      </c>
      <c r="P343" s="54" t="s">
        <v>3593</v>
      </c>
      <c r="Q343" s="54" t="s">
        <v>4019</v>
      </c>
      <c r="R343" s="48">
        <v>0</v>
      </c>
      <c r="S343" s="48" t="s">
        <v>4020</v>
      </c>
      <c r="T343" s="54">
        <v>0.19538181189089854</v>
      </c>
      <c r="U343" s="54">
        <v>0.10662032156811573</v>
      </c>
      <c r="V343" s="54">
        <v>7.2223263018838342E-4</v>
      </c>
      <c r="W343" s="55">
        <v>1.19543903873222</v>
      </c>
      <c r="X343" s="55">
        <v>1.2104066848409041</v>
      </c>
      <c r="Y343" s="55">
        <v>1.3897174445836098</v>
      </c>
      <c r="Z343" s="56" t="b">
        <v>0</v>
      </c>
      <c r="AA343" s="57" t="b">
        <v>0</v>
      </c>
      <c r="AB343" s="54"/>
      <c r="AC343" s="54"/>
      <c r="AD343" s="54"/>
      <c r="AE343" s="54" t="s">
        <v>4275</v>
      </c>
      <c r="AF343" s="84"/>
    </row>
    <row r="344" spans="2:32" ht="31.5" x14ac:dyDescent="0.25">
      <c r="B344" s="54" t="s">
        <v>27</v>
      </c>
      <c r="C344" s="54" t="s">
        <v>1</v>
      </c>
      <c r="D344" s="54">
        <v>14353025</v>
      </c>
      <c r="E344" s="54">
        <v>14358654</v>
      </c>
      <c r="F344" s="54" t="s">
        <v>2085</v>
      </c>
      <c r="G344" s="54" t="s">
        <v>2088</v>
      </c>
      <c r="H344" s="54" t="s">
        <v>2085</v>
      </c>
      <c r="I344" s="54" t="s">
        <v>2243</v>
      </c>
      <c r="J344" s="54" t="s">
        <v>4021</v>
      </c>
      <c r="K344" s="54" t="s">
        <v>4022</v>
      </c>
      <c r="L344" s="54" t="s">
        <v>4023</v>
      </c>
      <c r="M344" s="54" t="s">
        <v>4024</v>
      </c>
      <c r="N344" s="54" t="s">
        <v>4025</v>
      </c>
      <c r="O344" s="54" t="s">
        <v>4026</v>
      </c>
      <c r="P344" s="54" t="s">
        <v>4027</v>
      </c>
      <c r="Q344" s="54" t="s">
        <v>4028</v>
      </c>
      <c r="R344" s="48" t="s">
        <v>4029</v>
      </c>
      <c r="S344" s="48" t="s">
        <v>4030</v>
      </c>
      <c r="T344" s="54">
        <v>7.0746845218310497E-2</v>
      </c>
      <c r="U344" s="54">
        <v>0.42931370782915462</v>
      </c>
      <c r="V344" s="54">
        <v>7.2429492992092228E-4</v>
      </c>
      <c r="W344" s="55">
        <v>1.2176141792993733</v>
      </c>
      <c r="X344" s="55">
        <v>1.0229808750833769</v>
      </c>
      <c r="Y344" s="55">
        <v>1.3808589311469019</v>
      </c>
      <c r="Z344" s="56" t="b">
        <v>0</v>
      </c>
      <c r="AA344" s="57" t="b">
        <v>0</v>
      </c>
      <c r="AB344" s="54"/>
      <c r="AC344" s="54"/>
      <c r="AD344" s="54"/>
      <c r="AE344" s="54" t="s">
        <v>4276</v>
      </c>
      <c r="AF344" s="84"/>
    </row>
    <row r="345" spans="2:32" x14ac:dyDescent="0.25">
      <c r="AA345" s="60" t="b">
        <v>0</v>
      </c>
      <c r="AF345" s="79"/>
    </row>
    <row r="346" spans="2:32" x14ac:dyDescent="0.25">
      <c r="AF346"/>
    </row>
  </sheetData>
  <mergeCells count="17">
    <mergeCell ref="B2:AF2"/>
    <mergeCell ref="B32:AF32"/>
    <mergeCell ref="AB34:AD34"/>
    <mergeCell ref="AB139:AD139"/>
    <mergeCell ref="AB244:AD244"/>
    <mergeCell ref="AB138:AD138"/>
    <mergeCell ref="T138:V138"/>
    <mergeCell ref="W138:Y138"/>
    <mergeCell ref="T243:V243"/>
    <mergeCell ref="W243:Y243"/>
    <mergeCell ref="B137:AF137"/>
    <mergeCell ref="B242:AF242"/>
    <mergeCell ref="T3:V3"/>
    <mergeCell ref="W3:Y3"/>
    <mergeCell ref="T33:V33"/>
    <mergeCell ref="W33:Y33"/>
    <mergeCell ref="AB4:AD4"/>
  </mergeCells>
  <conditionalFormatting sqref="W5:Y28 W35:Y134 W140:Y239 W245:Y344">
    <cfRule type="cellIs" dxfId="2" priority="4" operator="lessThan">
      <formula>0.5</formula>
    </cfRule>
    <cfRule type="cellIs" dxfId="1" priority="5" operator="greaterThan">
      <formula>2</formula>
    </cfRule>
  </conditionalFormatting>
  <conditionalFormatting sqref="Z1:AA1 Z139:AA241 Z243:AA1048576 Z34:AA136 Z3:AA31">
    <cfRule type="cellIs" dxfId="0" priority="3" operator="equal">
      <formula>FALSE</formula>
    </cfRule>
  </conditionalFormatting>
  <hyperlinks>
    <hyperlink ref="AE50" r:id="rId1"/>
  </hyperlinks>
  <pageMargins left="0.7" right="0.7" top="0.75" bottom="0.75" header="0.3" footer="0.3"/>
  <pageSetup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1"/>
  <sheetViews>
    <sheetView showGridLines="0" workbookViewId="0">
      <selection activeCell="D59" sqref="D59"/>
    </sheetView>
  </sheetViews>
  <sheetFormatPr defaultRowHeight="15.75" x14ac:dyDescent="0.25"/>
  <cols>
    <col min="2" max="2" width="15.375" bestFit="1" customWidth="1"/>
    <col min="3" max="3" width="14.875" bestFit="1" customWidth="1"/>
    <col min="4" max="4" width="21.625" bestFit="1" customWidth="1"/>
    <col min="5" max="5" width="9.875" bestFit="1" customWidth="1"/>
    <col min="6" max="6" width="27.125" bestFit="1" customWidth="1"/>
    <col min="7" max="7" width="31.5" bestFit="1" customWidth="1"/>
    <col min="8" max="8" width="11.625" bestFit="1" customWidth="1"/>
    <col min="9" max="9" width="159.625" bestFit="1" customWidth="1"/>
    <col min="10" max="10" width="91.125" bestFit="1" customWidth="1"/>
  </cols>
  <sheetData>
    <row r="2" spans="2:10" x14ac:dyDescent="0.25">
      <c r="B2" s="66" t="s">
        <v>4279</v>
      </c>
      <c r="C2" s="66" t="s">
        <v>4280</v>
      </c>
      <c r="D2" s="66" t="s">
        <v>2084</v>
      </c>
      <c r="E2" s="66" t="s">
        <v>4281</v>
      </c>
      <c r="F2" s="67" t="s">
        <v>4468</v>
      </c>
      <c r="G2" s="67" t="s">
        <v>4467</v>
      </c>
      <c r="H2" s="67" t="s">
        <v>4469</v>
      </c>
      <c r="I2" s="67" t="s">
        <v>4282</v>
      </c>
      <c r="J2" s="67" t="s">
        <v>4283</v>
      </c>
    </row>
    <row r="3" spans="2:10" x14ac:dyDescent="0.25">
      <c r="B3" s="68" t="s">
        <v>4284</v>
      </c>
      <c r="C3" s="68" t="s">
        <v>4285</v>
      </c>
      <c r="D3" s="69" t="s">
        <v>4286</v>
      </c>
      <c r="E3" s="70" t="s">
        <v>4287</v>
      </c>
      <c r="F3" s="71" t="s">
        <v>4288</v>
      </c>
      <c r="G3" s="71" t="s">
        <v>4289</v>
      </c>
      <c r="H3" s="69">
        <v>59</v>
      </c>
      <c r="I3" s="70" t="s">
        <v>4290</v>
      </c>
      <c r="J3" s="70" t="s">
        <v>4291</v>
      </c>
    </row>
    <row r="4" spans="2:10" x14ac:dyDescent="0.25">
      <c r="B4" s="72" t="s">
        <v>4292</v>
      </c>
      <c r="C4" s="71" t="s">
        <v>4293</v>
      </c>
      <c r="D4" s="70" t="s">
        <v>4294</v>
      </c>
      <c r="E4" s="70" t="s">
        <v>4295</v>
      </c>
      <c r="F4" s="70" t="s">
        <v>4296</v>
      </c>
      <c r="G4" s="70" t="s">
        <v>4297</v>
      </c>
      <c r="H4" s="70">
        <v>134</v>
      </c>
      <c r="I4" s="71" t="s">
        <v>4298</v>
      </c>
      <c r="J4" s="70" t="s">
        <v>4299</v>
      </c>
    </row>
    <row r="5" spans="2:10" x14ac:dyDescent="0.25">
      <c r="B5" s="72" t="s">
        <v>4300</v>
      </c>
      <c r="C5" s="71" t="s">
        <v>4301</v>
      </c>
      <c r="D5" s="70" t="s">
        <v>4302</v>
      </c>
      <c r="E5" s="70" t="s">
        <v>4303</v>
      </c>
      <c r="F5" s="70" t="s">
        <v>4304</v>
      </c>
      <c r="G5" s="70" t="s">
        <v>4305</v>
      </c>
      <c r="H5" s="70">
        <v>86</v>
      </c>
      <c r="I5" s="71" t="s">
        <v>4306</v>
      </c>
      <c r="J5" s="70" t="s">
        <v>4299</v>
      </c>
    </row>
    <row r="6" spans="2:10" x14ac:dyDescent="0.25">
      <c r="B6" s="72" t="s">
        <v>4307</v>
      </c>
      <c r="C6" s="71" t="s">
        <v>4308</v>
      </c>
      <c r="D6" s="70" t="s">
        <v>4309</v>
      </c>
      <c r="E6" s="70" t="s">
        <v>4310</v>
      </c>
      <c r="F6" s="70" t="s">
        <v>4311</v>
      </c>
      <c r="G6" s="70" t="s">
        <v>4312</v>
      </c>
      <c r="H6" s="70">
        <v>99</v>
      </c>
      <c r="I6" s="71" t="s">
        <v>4313</v>
      </c>
      <c r="J6" s="70" t="s">
        <v>4299</v>
      </c>
    </row>
    <row r="7" spans="2:10" x14ac:dyDescent="0.25">
      <c r="B7" s="72" t="s">
        <v>4314</v>
      </c>
      <c r="C7" s="70" t="s">
        <v>4315</v>
      </c>
      <c r="D7" s="72" t="s">
        <v>4316</v>
      </c>
      <c r="E7" s="70" t="s">
        <v>4317</v>
      </c>
      <c r="F7" s="71" t="s">
        <v>4318</v>
      </c>
      <c r="G7" s="71" t="s">
        <v>4319</v>
      </c>
      <c r="H7" s="71">
        <v>88</v>
      </c>
      <c r="I7" s="69" t="s">
        <v>4320</v>
      </c>
      <c r="J7" s="70"/>
    </row>
    <row r="8" spans="2:10" x14ac:dyDescent="0.25">
      <c r="B8" s="72" t="s">
        <v>4321</v>
      </c>
      <c r="C8" s="71" t="s">
        <v>4322</v>
      </c>
      <c r="D8" s="70" t="s">
        <v>4309</v>
      </c>
      <c r="E8" s="70" t="s">
        <v>4323</v>
      </c>
      <c r="F8" s="70" t="s">
        <v>4324</v>
      </c>
      <c r="G8" s="70" t="s">
        <v>4325</v>
      </c>
      <c r="H8" s="70">
        <v>128</v>
      </c>
      <c r="I8" s="71" t="s">
        <v>4326</v>
      </c>
      <c r="J8" s="70" t="s">
        <v>4299</v>
      </c>
    </row>
    <row r="9" spans="2:10" x14ac:dyDescent="0.25">
      <c r="B9" s="72" t="s">
        <v>4327</v>
      </c>
      <c r="C9" s="71" t="s">
        <v>4328</v>
      </c>
      <c r="D9" s="70" t="s">
        <v>4329</v>
      </c>
      <c r="E9" s="70" t="s">
        <v>4330</v>
      </c>
      <c r="F9" s="70" t="s">
        <v>4331</v>
      </c>
      <c r="G9" s="70" t="s">
        <v>4332</v>
      </c>
      <c r="H9" s="70">
        <v>109</v>
      </c>
      <c r="I9" s="71" t="s">
        <v>4333</v>
      </c>
      <c r="J9" s="70" t="s">
        <v>4299</v>
      </c>
    </row>
    <row r="10" spans="2:10" x14ac:dyDescent="0.25">
      <c r="B10" s="72" t="s">
        <v>4334</v>
      </c>
      <c r="C10" s="71" t="s">
        <v>4335</v>
      </c>
      <c r="D10" s="70" t="s">
        <v>4336</v>
      </c>
      <c r="E10" s="70" t="s">
        <v>4337</v>
      </c>
      <c r="F10" s="70" t="s">
        <v>4338</v>
      </c>
      <c r="G10" s="70" t="s">
        <v>4339</v>
      </c>
      <c r="H10" s="70">
        <v>79</v>
      </c>
      <c r="I10" s="71" t="s">
        <v>4340</v>
      </c>
      <c r="J10" s="70" t="s">
        <v>4299</v>
      </c>
    </row>
    <row r="11" spans="2:10" x14ac:dyDescent="0.25">
      <c r="B11" s="73" t="s">
        <v>4341</v>
      </c>
      <c r="C11" s="73" t="s">
        <v>4342</v>
      </c>
      <c r="D11" s="70" t="s">
        <v>4343</v>
      </c>
      <c r="E11" s="70" t="s">
        <v>4344</v>
      </c>
      <c r="F11" s="71" t="s">
        <v>4345</v>
      </c>
      <c r="G11" s="71" t="s">
        <v>4346</v>
      </c>
      <c r="H11" s="71">
        <v>78</v>
      </c>
      <c r="I11" s="70" t="s">
        <v>4343</v>
      </c>
      <c r="J11" s="70" t="s">
        <v>4347</v>
      </c>
    </row>
    <row r="12" spans="2:10" x14ac:dyDescent="0.25">
      <c r="B12" s="72" t="s">
        <v>4348</v>
      </c>
      <c r="C12" s="71" t="s">
        <v>4293</v>
      </c>
      <c r="D12" s="70" t="s">
        <v>4329</v>
      </c>
      <c r="E12" s="70" t="s">
        <v>4349</v>
      </c>
      <c r="F12" s="70" t="s">
        <v>4350</v>
      </c>
      <c r="G12" s="70" t="s">
        <v>4351</v>
      </c>
      <c r="H12" s="70">
        <v>113</v>
      </c>
      <c r="I12" s="71" t="s">
        <v>4298</v>
      </c>
      <c r="J12" s="70" t="s">
        <v>4299</v>
      </c>
    </row>
    <row r="13" spans="2:10" x14ac:dyDescent="0.25">
      <c r="B13" s="70" t="s">
        <v>4352</v>
      </c>
      <c r="C13" s="70" t="s">
        <v>4353</v>
      </c>
      <c r="D13" s="70" t="s">
        <v>4354</v>
      </c>
      <c r="E13" s="70" t="s">
        <v>4355</v>
      </c>
      <c r="F13" s="71" t="s">
        <v>4356</v>
      </c>
      <c r="G13" s="71" t="s">
        <v>4357</v>
      </c>
      <c r="H13" s="71">
        <v>89</v>
      </c>
      <c r="I13" s="69" t="s">
        <v>4358</v>
      </c>
      <c r="J13" s="70" t="s">
        <v>4359</v>
      </c>
    </row>
    <row r="14" spans="2:10" x14ac:dyDescent="0.25">
      <c r="B14" s="71" t="s">
        <v>4360</v>
      </c>
      <c r="C14" s="71" t="s">
        <v>4361</v>
      </c>
      <c r="D14" s="70" t="s">
        <v>4354</v>
      </c>
      <c r="E14" s="70" t="s">
        <v>4362</v>
      </c>
      <c r="F14" s="71" t="s">
        <v>4363</v>
      </c>
      <c r="G14" s="71" t="s">
        <v>4364</v>
      </c>
      <c r="H14" s="71">
        <v>91</v>
      </c>
      <c r="I14" s="69" t="s">
        <v>4365</v>
      </c>
      <c r="J14" s="69" t="s">
        <v>4366</v>
      </c>
    </row>
    <row r="15" spans="2:10" x14ac:dyDescent="0.25">
      <c r="B15" s="71" t="s">
        <v>4367</v>
      </c>
      <c r="C15" s="71" t="s">
        <v>4361</v>
      </c>
      <c r="D15" s="70" t="s">
        <v>4354</v>
      </c>
      <c r="E15" s="70" t="s">
        <v>4368</v>
      </c>
      <c r="F15" s="71" t="s">
        <v>4363</v>
      </c>
      <c r="G15" s="71" t="s">
        <v>4364</v>
      </c>
      <c r="H15" s="71">
        <v>91</v>
      </c>
      <c r="I15" s="69" t="s">
        <v>4365</v>
      </c>
      <c r="J15" s="69" t="s">
        <v>4366</v>
      </c>
    </row>
    <row r="16" spans="2:10" x14ac:dyDescent="0.25">
      <c r="B16" s="71" t="s">
        <v>4369</v>
      </c>
      <c r="C16" s="71" t="s">
        <v>4370</v>
      </c>
      <c r="D16" s="70" t="s">
        <v>4354</v>
      </c>
      <c r="E16" s="70" t="s">
        <v>4371</v>
      </c>
      <c r="F16" s="71" t="s">
        <v>4372</v>
      </c>
      <c r="G16" s="71" t="s">
        <v>4373</v>
      </c>
      <c r="H16" s="71">
        <v>125</v>
      </c>
      <c r="I16" s="69" t="s">
        <v>4374</v>
      </c>
      <c r="J16" s="69" t="s">
        <v>4366</v>
      </c>
    </row>
    <row r="17" spans="2:10" x14ac:dyDescent="0.25">
      <c r="B17" s="72" t="s">
        <v>4375</v>
      </c>
      <c r="C17" s="71" t="s">
        <v>4376</v>
      </c>
      <c r="D17" s="70" t="s">
        <v>4377</v>
      </c>
      <c r="E17" s="70" t="s">
        <v>4378</v>
      </c>
      <c r="F17" s="70" t="s">
        <v>4379</v>
      </c>
      <c r="G17" s="70" t="s">
        <v>4380</v>
      </c>
      <c r="H17" s="70">
        <v>136</v>
      </c>
      <c r="I17" s="71" t="s">
        <v>4381</v>
      </c>
      <c r="J17" s="70" t="s">
        <v>4299</v>
      </c>
    </row>
    <row r="18" spans="2:10" x14ac:dyDescent="0.25">
      <c r="B18" s="72" t="s">
        <v>4382</v>
      </c>
      <c r="C18" s="71" t="s">
        <v>4383</v>
      </c>
      <c r="D18" s="70" t="s">
        <v>4309</v>
      </c>
      <c r="E18" s="70" t="s">
        <v>4384</v>
      </c>
      <c r="F18" s="70" t="s">
        <v>4385</v>
      </c>
      <c r="G18" s="70" t="s">
        <v>4386</v>
      </c>
      <c r="H18" s="70">
        <v>108</v>
      </c>
      <c r="I18" s="71" t="s">
        <v>4387</v>
      </c>
      <c r="J18" s="70" t="s">
        <v>4299</v>
      </c>
    </row>
    <row r="19" spans="2:10" x14ac:dyDescent="0.25">
      <c r="B19" s="72" t="s">
        <v>4388</v>
      </c>
      <c r="C19" s="71" t="s">
        <v>4389</v>
      </c>
      <c r="D19" s="70" t="s">
        <v>4294</v>
      </c>
      <c r="E19" s="70" t="s">
        <v>4390</v>
      </c>
      <c r="F19" s="70" t="s">
        <v>4391</v>
      </c>
      <c r="G19" s="70" t="s">
        <v>4392</v>
      </c>
      <c r="H19" s="70">
        <v>133</v>
      </c>
      <c r="I19" s="71" t="s">
        <v>4393</v>
      </c>
      <c r="J19" s="70" t="s">
        <v>4299</v>
      </c>
    </row>
    <row r="20" spans="2:10" x14ac:dyDescent="0.25">
      <c r="B20" s="72" t="s">
        <v>4394</v>
      </c>
      <c r="C20" s="71" t="s">
        <v>4395</v>
      </c>
      <c r="D20" s="70" t="s">
        <v>4294</v>
      </c>
      <c r="E20" s="70" t="s">
        <v>4396</v>
      </c>
      <c r="F20" s="70" t="s">
        <v>4397</v>
      </c>
      <c r="G20" s="70" t="s">
        <v>4398</v>
      </c>
      <c r="H20" s="70">
        <v>128</v>
      </c>
      <c r="I20" s="71" t="s">
        <v>4399</v>
      </c>
      <c r="J20" s="70" t="s">
        <v>4299</v>
      </c>
    </row>
    <row r="21" spans="2:10" x14ac:dyDescent="0.25">
      <c r="B21" s="71" t="s">
        <v>4400</v>
      </c>
      <c r="C21" s="71" t="s">
        <v>4401</v>
      </c>
      <c r="D21" s="70" t="s">
        <v>4402</v>
      </c>
      <c r="E21" s="70" t="s">
        <v>4403</v>
      </c>
      <c r="F21" s="71" t="s">
        <v>4404</v>
      </c>
      <c r="G21" s="71" t="s">
        <v>4405</v>
      </c>
      <c r="H21" s="71">
        <v>87</v>
      </c>
      <c r="I21" s="69" t="s">
        <v>4406</v>
      </c>
      <c r="J21" s="69" t="s">
        <v>4366</v>
      </c>
    </row>
    <row r="22" spans="2:10" x14ac:dyDescent="0.25">
      <c r="B22" s="71" t="s">
        <v>4407</v>
      </c>
      <c r="C22" s="71" t="s">
        <v>4408</v>
      </c>
      <c r="D22" s="70" t="s">
        <v>4402</v>
      </c>
      <c r="E22" s="70" t="s">
        <v>4409</v>
      </c>
      <c r="F22" s="71" t="s">
        <v>4410</v>
      </c>
      <c r="G22" s="71" t="s">
        <v>4411</v>
      </c>
      <c r="H22" s="71">
        <v>59</v>
      </c>
      <c r="I22" s="69" t="s">
        <v>4406</v>
      </c>
      <c r="J22" s="69" t="s">
        <v>4366</v>
      </c>
    </row>
    <row r="23" spans="2:10" x14ac:dyDescent="0.25">
      <c r="B23" s="72" t="s">
        <v>4412</v>
      </c>
      <c r="C23" s="71" t="s">
        <v>4413</v>
      </c>
      <c r="D23" s="70" t="s">
        <v>4414</v>
      </c>
      <c r="E23" s="70" t="s">
        <v>4415</v>
      </c>
      <c r="F23" s="70" t="s">
        <v>4416</v>
      </c>
      <c r="G23" s="70" t="s">
        <v>4417</v>
      </c>
      <c r="H23" s="70">
        <v>125</v>
      </c>
      <c r="I23" s="71" t="s">
        <v>4418</v>
      </c>
      <c r="J23" s="70" t="s">
        <v>4299</v>
      </c>
    </row>
    <row r="24" spans="2:10" x14ac:dyDescent="0.25">
      <c r="B24" s="71" t="s">
        <v>4419</v>
      </c>
      <c r="C24" s="71" t="s">
        <v>4420</v>
      </c>
      <c r="D24" s="70" t="s">
        <v>4402</v>
      </c>
      <c r="E24" s="70" t="s">
        <v>4421</v>
      </c>
      <c r="F24" s="71" t="s">
        <v>4422</v>
      </c>
      <c r="G24" s="71" t="s">
        <v>4423</v>
      </c>
      <c r="H24" s="71">
        <v>99</v>
      </c>
      <c r="I24" s="69" t="s">
        <v>4424</v>
      </c>
      <c r="J24" s="69" t="s">
        <v>4366</v>
      </c>
    </row>
    <row r="25" spans="2:10" x14ac:dyDescent="0.25">
      <c r="B25" s="71" t="s">
        <v>4425</v>
      </c>
      <c r="C25" s="71" t="s">
        <v>4420</v>
      </c>
      <c r="D25" s="70" t="s">
        <v>4402</v>
      </c>
      <c r="E25" s="70" t="s">
        <v>4426</v>
      </c>
      <c r="F25" s="71" t="s">
        <v>4427</v>
      </c>
      <c r="G25" s="71" t="s">
        <v>4428</v>
      </c>
      <c r="H25" s="71">
        <v>110</v>
      </c>
      <c r="I25" s="69" t="s">
        <v>4424</v>
      </c>
      <c r="J25" s="69" t="s">
        <v>4366</v>
      </c>
    </row>
    <row r="26" spans="2:10" x14ac:dyDescent="0.25">
      <c r="B26" s="73" t="s">
        <v>4429</v>
      </c>
      <c r="C26" s="73" t="s">
        <v>4430</v>
      </c>
      <c r="D26" s="70" t="s">
        <v>4431</v>
      </c>
      <c r="E26" s="70" t="s">
        <v>4432</v>
      </c>
      <c r="F26" s="71" t="s">
        <v>4433</v>
      </c>
      <c r="G26" s="71" t="s">
        <v>4434</v>
      </c>
      <c r="H26" s="71">
        <v>118</v>
      </c>
      <c r="I26" s="70" t="s">
        <v>4431</v>
      </c>
      <c r="J26" s="70" t="s">
        <v>4347</v>
      </c>
    </row>
    <row r="27" spans="2:10" x14ac:dyDescent="0.25">
      <c r="B27" s="72" t="s">
        <v>4435</v>
      </c>
      <c r="C27" s="71" t="s">
        <v>4436</v>
      </c>
      <c r="D27" s="70" t="s">
        <v>4336</v>
      </c>
      <c r="E27" s="70" t="s">
        <v>4437</v>
      </c>
      <c r="F27" s="70" t="s">
        <v>4438</v>
      </c>
      <c r="G27" s="70" t="s">
        <v>4439</v>
      </c>
      <c r="H27" s="70">
        <v>128</v>
      </c>
      <c r="I27" s="71" t="s">
        <v>4440</v>
      </c>
      <c r="J27" s="70" t="s">
        <v>4299</v>
      </c>
    </row>
    <row r="28" spans="2:10" x14ac:dyDescent="0.25">
      <c r="B28" s="72" t="s">
        <v>4441</v>
      </c>
      <c r="C28" s="71" t="s">
        <v>4436</v>
      </c>
      <c r="D28" s="70" t="s">
        <v>4336</v>
      </c>
      <c r="E28" s="70" t="s">
        <v>4442</v>
      </c>
      <c r="F28" s="70" t="s">
        <v>4443</v>
      </c>
      <c r="G28" s="70" t="s">
        <v>4444</v>
      </c>
      <c r="H28" s="70">
        <v>146</v>
      </c>
      <c r="I28" s="71" t="s">
        <v>4440</v>
      </c>
      <c r="J28" s="70" t="s">
        <v>4299</v>
      </c>
    </row>
    <row r="29" spans="2:10" x14ac:dyDescent="0.25">
      <c r="B29" s="72" t="s">
        <v>4445</v>
      </c>
      <c r="C29" s="71" t="s">
        <v>4446</v>
      </c>
      <c r="D29" s="70" t="s">
        <v>4447</v>
      </c>
      <c r="E29" s="70" t="s">
        <v>4448</v>
      </c>
      <c r="F29" s="70" t="s">
        <v>4449</v>
      </c>
      <c r="G29" s="70" t="s">
        <v>4450</v>
      </c>
      <c r="H29" s="70">
        <v>119</v>
      </c>
      <c r="I29" s="71" t="s">
        <v>4451</v>
      </c>
      <c r="J29" s="70" t="s">
        <v>4299</v>
      </c>
    </row>
    <row r="30" spans="2:10" x14ac:dyDescent="0.25">
      <c r="B30" s="74" t="s">
        <v>4452</v>
      </c>
      <c r="C30" s="74" t="s">
        <v>4453</v>
      </c>
      <c r="D30" s="70" t="s">
        <v>4454</v>
      </c>
      <c r="E30" s="70" t="s">
        <v>4455</v>
      </c>
      <c r="F30" s="71" t="s">
        <v>4456</v>
      </c>
      <c r="G30" s="71" t="s">
        <v>4457</v>
      </c>
      <c r="H30" s="71">
        <v>51</v>
      </c>
      <c r="I30" s="69" t="s">
        <v>4458</v>
      </c>
      <c r="J30" s="69" t="s">
        <v>4366</v>
      </c>
    </row>
    <row r="31" spans="2:10" x14ac:dyDescent="0.25">
      <c r="B31" s="72" t="s">
        <v>4459</v>
      </c>
      <c r="C31" s="71" t="s">
        <v>4460</v>
      </c>
      <c r="D31" s="70" t="s">
        <v>4329</v>
      </c>
      <c r="E31" s="70" t="s">
        <v>4461</v>
      </c>
      <c r="F31" s="70" t="s">
        <v>4462</v>
      </c>
      <c r="G31" s="70" t="s">
        <v>4463</v>
      </c>
      <c r="H31" s="70">
        <v>87</v>
      </c>
      <c r="I31" s="71" t="s">
        <v>4464</v>
      </c>
      <c r="J31" s="70" t="s">
        <v>429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3.xlsx</DocumentId>
    <TitleName xmlns="fa52ae8b-2b36-4137-9bde-d98e18ca3240">Data Sheet 3.xlsx</TitleName>
    <StageName xmlns="fa52ae8b-2b36-4137-9bde-d98e18ca3240">Author's Proof</StageName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1A6A3F1-3DB9-4ED8-8C7F-921930EFFA91}"/>
</file>

<file path=customXml/itemProps2.xml><?xml version="1.0" encoding="utf-8"?>
<ds:datastoreItem xmlns:ds="http://schemas.openxmlformats.org/officeDocument/2006/customXml" ds:itemID="{FE179EB7-EAF4-44ED-B9BD-F7CDE4E1D562}"/>
</file>

<file path=customXml/itemProps3.xml><?xml version="1.0" encoding="utf-8"?>
<ds:datastoreItem xmlns:ds="http://schemas.openxmlformats.org/officeDocument/2006/customXml" ds:itemID="{4919077A-1A67-43CE-9FBC-9B348599A61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ignment statistics</vt:lpstr>
      <vt:lpstr>DEgenes</vt:lpstr>
      <vt:lpstr>MapManPathways</vt:lpstr>
      <vt:lpstr>DEgenesTopHits</vt:lpstr>
      <vt:lpstr>qPCRtargetsAndPrimers</vt:lpstr>
    </vt:vector>
  </TitlesOfParts>
  <Company>OR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, Collin M.</dc:creator>
  <cp:lastModifiedBy>Timm, Collin M.</cp:lastModifiedBy>
  <dcterms:created xsi:type="dcterms:W3CDTF">2016-02-08T23:01:43Z</dcterms:created>
  <dcterms:modified xsi:type="dcterms:W3CDTF">2016-04-08T19:06:33Z</dcterms:modified>
</cp:coreProperties>
</file>